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ocalData\fesieben\repo\Authorized\Manuscripts\DFA_Sync_corr\Final revision Nat Comm\Materials\dfa_sync_model_csv\dfa_sync_model_csv\"/>
    </mc:Choice>
  </mc:AlternateContent>
  <xr:revisionPtr revIDLastSave="0" documentId="13_ncr:1_{2FF63A34-11E5-44A7-8171-3CD5A680E879}" xr6:coauthVersionLast="47" xr6:coauthVersionMax="47" xr10:uidLastSave="{00000000-0000-0000-0000-000000000000}"/>
  <bookViews>
    <workbookView xWindow="38280" yWindow="-120" windowWidth="38640" windowHeight="21240" xr2:uid="{00000000-000D-0000-FFFF-FFFF00000000}"/>
  </bookViews>
  <sheets>
    <sheet name="Fig. 1b,c uniform" sheetId="2" r:id="rId1"/>
    <sheet name="Fig. 1b,c realistic" sheetId="1" r:id="rId2"/>
    <sheet name="Fig. 1c1" sheetId="3" r:id="rId3"/>
    <sheet name="Fig. 1c2" sheetId="5" r:id="rId4"/>
    <sheet name="Fig. 1c3" sheetId="4" r:id="rId5"/>
    <sheet name="Fig. 2a-f" sheetId="6" r:id="rId6"/>
    <sheet name="Fig. 2b MEG_GS_10Hz" sheetId="7" r:id="rId7"/>
    <sheet name="Fig. 2b MEG_DFA_10Hz" sheetId="8" r:id="rId8"/>
    <sheet name="Fig. 2b sEEG_GS_7Hz" sheetId="9" r:id="rId9"/>
    <sheet name="Fig. 2b sEEG_DFA_7Hz" sheetId="10" r:id="rId10"/>
    <sheet name="Fig. 3a" sheetId="11" r:id="rId11"/>
    <sheet name="Fig. 3c" sheetId="12" r:id="rId12"/>
    <sheet name="Fig. 3e" sheetId="13" r:id="rId13"/>
    <sheet name="Fig. 3g" sheetId="14" r:id="rId14"/>
    <sheet name="Fig. 4c-f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6" l="1"/>
  <c r="E80" i="6"/>
  <c r="E81" i="6"/>
  <c r="E82" i="6"/>
  <c r="E83" i="6"/>
  <c r="E84" i="6"/>
  <c r="E85" i="6"/>
  <c r="E88" i="6"/>
  <c r="E89" i="6"/>
  <c r="E90" i="6"/>
  <c r="E91" i="6"/>
  <c r="E92" i="6"/>
  <c r="E93" i="6"/>
  <c r="E94" i="6"/>
  <c r="E98" i="6"/>
  <c r="E99" i="6"/>
  <c r="E100" i="6"/>
  <c r="E101" i="6"/>
  <c r="E102" i="6"/>
  <c r="E103" i="6"/>
  <c r="E104" i="6"/>
  <c r="E107" i="6"/>
  <c r="E108" i="6"/>
  <c r="E109" i="6"/>
  <c r="E110" i="6"/>
  <c r="E111" i="6"/>
  <c r="E112" i="6"/>
  <c r="E113" i="6"/>
</calcChain>
</file>

<file path=xl/sharedStrings.xml><?xml version="1.0" encoding="utf-8"?>
<sst xmlns="http://schemas.openxmlformats.org/spreadsheetml/2006/main" count="2496" uniqueCount="601">
  <si>
    <t>K</t>
  </si>
  <si>
    <t>PLV</t>
  </si>
  <si>
    <t>DFA</t>
  </si>
  <si>
    <t>GS</t>
  </si>
  <si>
    <t>quadratic -log10(p-value (10Hz))</t>
  </si>
  <si>
    <t>quadratic p-value (FDR, 10Hz)</t>
  </si>
  <si>
    <t>quadratic beta (10Hz)</t>
  </si>
  <si>
    <t>R2 (10Hz)</t>
  </si>
  <si>
    <t>-log10(p-value (FDR, 10Hz))</t>
  </si>
  <si>
    <t>p-value (FDR, 10Hz)</t>
  </si>
  <si>
    <t>rho (10Hz)</t>
  </si>
  <si>
    <t xml:space="preserve">sEEG 10Hz </t>
  </si>
  <si>
    <t xml:space="preserve">MEG 10Hz </t>
  </si>
  <si>
    <t>f</t>
  </si>
  <si>
    <r>
      <t>quadratic -log</t>
    </r>
    <r>
      <rPr>
        <vertAlign val="subscript"/>
        <sz val="10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p-value (7Hz))</t>
    </r>
  </si>
  <si>
    <t>quadratic p-value (FDR, 7Hz)</t>
  </si>
  <si>
    <t>quadratic beta (7Hz)</t>
  </si>
  <si>
    <r>
      <t>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7Hz)</t>
    </r>
  </si>
  <si>
    <r>
      <t>-log</t>
    </r>
    <r>
      <rPr>
        <vertAlign val="subscript"/>
        <sz val="10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p-value (FDR, 7Hz))</t>
    </r>
  </si>
  <si>
    <t>p-value (FDR, 7Hz)</t>
  </si>
  <si>
    <t>rho (7Hz)</t>
  </si>
  <si>
    <t xml:space="preserve">sEEG 7Hz </t>
  </si>
  <si>
    <t xml:space="preserve">MEG 7Hz </t>
  </si>
  <si>
    <t>e</t>
  </si>
  <si>
    <t>lowerbounds surr (2.5%)</t>
  </si>
  <si>
    <t>upperbounds surr (97.5%)</t>
  </si>
  <si>
    <t>p-value surrogate</t>
  </si>
  <si>
    <t>quadratic beta surr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urrogate (case resampling)</t>
    </r>
  </si>
  <si>
    <t>confidence intervals</t>
  </si>
  <si>
    <r>
      <t>-log</t>
    </r>
    <r>
      <rPr>
        <vertAlign val="subscript"/>
        <sz val="10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p-value (FDR))</t>
    </r>
  </si>
  <si>
    <t>p-value (FDR)</t>
  </si>
  <si>
    <t>quadratic beta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Quadratic correlations sEEG</t>
  </si>
  <si>
    <r>
      <t>confidence intervals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±CI</t>
    </r>
    <r>
      <rPr>
        <sz val="11"/>
        <color theme="1"/>
        <rFont val="Calibri"/>
        <family val="2"/>
        <scheme val="minor"/>
      </rPr>
      <t>)</t>
    </r>
  </si>
  <si>
    <t>Quadratic correlations MEG</t>
  </si>
  <si>
    <t>d</t>
  </si>
  <si>
    <t>rho surrogate (case resampling)</t>
  </si>
  <si>
    <t>lower bounds of CC</t>
  </si>
  <si>
    <t>upper bounds of CC</t>
  </si>
  <si>
    <t>rho</t>
  </si>
  <si>
    <t>Linear correlations sEEG</t>
  </si>
  <si>
    <t>lower bounds of CC (rho-lwb)</t>
  </si>
  <si>
    <t>upper bounds of CC (rho+upb)</t>
  </si>
  <si>
    <t>Linear correlations MEG</t>
  </si>
  <si>
    <t>c</t>
  </si>
  <si>
    <t>Distribution</t>
  </si>
  <si>
    <t>Mean DFA exp.</t>
  </si>
  <si>
    <t>Mean GS (PLV)</t>
  </si>
  <si>
    <t>Mean GS (wPLI)</t>
  </si>
  <si>
    <t>b</t>
  </si>
  <si>
    <t>sEEG bootstrapped 97.5% CI</t>
  </si>
  <si>
    <t>sEEG DFA bootstrapped 2.5% CI</t>
  </si>
  <si>
    <t>Mean DFA exp. sEEG</t>
  </si>
  <si>
    <t>MEG bootstrapped 97.5% CI</t>
  </si>
  <si>
    <t>MEG DFA bootstrapped 2.5% CI</t>
  </si>
  <si>
    <t>Mean DFA exp. MEG</t>
  </si>
  <si>
    <t>DFA Spectra</t>
  </si>
  <si>
    <t>sEEG GS bootstrapped 2.5% CI</t>
  </si>
  <si>
    <t>Mean GS sEEG (PLV)</t>
  </si>
  <si>
    <t>MEG GS bootstrapped 2.5% CI</t>
  </si>
  <si>
    <t>Mean GS MEG (wPLI)</t>
  </si>
  <si>
    <t>Synchronization Spectra</t>
  </si>
  <si>
    <t>a</t>
  </si>
  <si>
    <t>Mean\Frequency (Hz):</t>
  </si>
  <si>
    <t>Measure</t>
  </si>
  <si>
    <t xml:space="preserve">Panel </t>
  </si>
  <si>
    <t>Letter</t>
  </si>
  <si>
    <t>Figure</t>
  </si>
  <si>
    <t>'RH_Vis_9'</t>
  </si>
  <si>
    <t>'RH_Vis_8'</t>
  </si>
  <si>
    <t>'RH_Vis_7'</t>
  </si>
  <si>
    <t>'RH_Vis_6'</t>
  </si>
  <si>
    <t>'RH_Vis_5'</t>
  </si>
  <si>
    <t>'RH_Vis_4'</t>
  </si>
  <si>
    <t>'RH_Vis_30'</t>
  </si>
  <si>
    <t>'RH_Vis_3'</t>
  </si>
  <si>
    <t>'RH_Vis_29'</t>
  </si>
  <si>
    <t>'RH_Vis_28'</t>
  </si>
  <si>
    <t>'RH_Vis_27'</t>
  </si>
  <si>
    <t>'RH_Vis_26'</t>
  </si>
  <si>
    <t>'RH_Vis_25'</t>
  </si>
  <si>
    <t>'RH_Vis_24'</t>
  </si>
  <si>
    <t>'RH_Vis_23'</t>
  </si>
  <si>
    <t>'RH_Vis_22'</t>
  </si>
  <si>
    <t>'RH_Vis_21'</t>
  </si>
  <si>
    <t>'RH_Vis_20'</t>
  </si>
  <si>
    <t>'RH_Vis_2'</t>
  </si>
  <si>
    <t>'RH_Vis_19'</t>
  </si>
  <si>
    <t>'RH_Vis_18'</t>
  </si>
  <si>
    <t>'RH_Vis_17'</t>
  </si>
  <si>
    <t>'RH_Vis_16'</t>
  </si>
  <si>
    <t>'RH_Vis_15'</t>
  </si>
  <si>
    <t>'RH_Vis_14'</t>
  </si>
  <si>
    <t>'RH_Vis_13'</t>
  </si>
  <si>
    <t>'RH_Vis_12'</t>
  </si>
  <si>
    <t>'RH_Vis_11'</t>
  </si>
  <si>
    <t>'RH_Vis_10'</t>
  </si>
  <si>
    <t>'RH_Vis_1'</t>
  </si>
  <si>
    <t>'RH_SomMot_9'</t>
  </si>
  <si>
    <t>'RH_SomMot_8'</t>
  </si>
  <si>
    <t>'RH_SomMot_7'</t>
  </si>
  <si>
    <t>'RH_SomMot_6'</t>
  </si>
  <si>
    <t>'RH_SomMot_5'</t>
  </si>
  <si>
    <t>'RH_SomMot_40'</t>
  </si>
  <si>
    <t>'RH_SomMot_4'</t>
  </si>
  <si>
    <t>'RH_SomMot_39'</t>
  </si>
  <si>
    <t>'RH_SomMot_38'</t>
  </si>
  <si>
    <t>'RH_SomMot_37'</t>
  </si>
  <si>
    <t>'RH_SomMot_36'</t>
  </si>
  <si>
    <t>'RH_SomMot_35'</t>
  </si>
  <si>
    <t>'RH_SomMot_34'</t>
  </si>
  <si>
    <t>'RH_SomMot_33'</t>
  </si>
  <si>
    <t>'RH_SomMot_32'</t>
  </si>
  <si>
    <t>'RH_SomMot_31'</t>
  </si>
  <si>
    <t>'RH_SomMot_30'</t>
  </si>
  <si>
    <t>'RH_SomMot_3'</t>
  </si>
  <si>
    <t>'RH_SomMot_29'</t>
  </si>
  <si>
    <t>'RH_SomMot_28'</t>
  </si>
  <si>
    <t>'RH_SomMot_27'</t>
  </si>
  <si>
    <t>'RH_SomMot_26'</t>
  </si>
  <si>
    <t>'RH_SomMot_25'</t>
  </si>
  <si>
    <t>'RH_SomMot_24'</t>
  </si>
  <si>
    <t>'RH_SomMot_23'</t>
  </si>
  <si>
    <t>'RH_SomMot_22'</t>
  </si>
  <si>
    <t>'RH_SomMot_21'</t>
  </si>
  <si>
    <t>'RH_SomMot_20'</t>
  </si>
  <si>
    <t>'RH_SomMot_2'</t>
  </si>
  <si>
    <t>'RH_SomMot_19'</t>
  </si>
  <si>
    <t>'RH_SomMot_18'</t>
  </si>
  <si>
    <t>'RH_SomMot_17'</t>
  </si>
  <si>
    <t>'RH_SomMot_16'</t>
  </si>
  <si>
    <t>'RH_SomMot_15'</t>
  </si>
  <si>
    <t>'RH_SomMot_14'</t>
  </si>
  <si>
    <t>'RH_SomMot_13'</t>
  </si>
  <si>
    <t>'RH_SomMot_12'</t>
  </si>
  <si>
    <t>'RH_SomMot_11'</t>
  </si>
  <si>
    <t>'RH_SomMot_10'</t>
  </si>
  <si>
    <t>'RH_SomMot_1'</t>
  </si>
  <si>
    <t>'RH_SalVentAttn_TempOccPar_7'</t>
  </si>
  <si>
    <t>'RH_SalVentAttn_TempOccPar_6'</t>
  </si>
  <si>
    <t>'RH_SalVentAttn_TempOccPar_5'</t>
  </si>
  <si>
    <t>'RH_SalVentAttn_TempOccPar_4'</t>
  </si>
  <si>
    <t>'RH_SalVentAttn_TempOccPar_3'</t>
  </si>
  <si>
    <t>'RH_SalVentAttn_TempOccPar_2'</t>
  </si>
  <si>
    <t>'RH_SalVentAttn_TempOccPar_1'</t>
  </si>
  <si>
    <t>'RH_SalVentAttn_PrC_1'</t>
  </si>
  <si>
    <t>'RH_SalVentAttn_PFCl_1'</t>
  </si>
  <si>
    <t>'RH_SalVentAttn_Med_8'</t>
  </si>
  <si>
    <t>'RH_SalVentAttn_Med_7'</t>
  </si>
  <si>
    <t>'RH_SalVentAttn_Med_6'</t>
  </si>
  <si>
    <t>'RH_SalVentAttn_Med_5'</t>
  </si>
  <si>
    <t>'RH_SalVentAttn_Med_4'</t>
  </si>
  <si>
    <t>'RH_SalVentAttn_Med_3'</t>
  </si>
  <si>
    <t>'RH_SalVentAttn_Med_2'</t>
  </si>
  <si>
    <t>'RH_SalVentAttn_Med_1'</t>
  </si>
  <si>
    <t>'RH_SalVentAttn_FrOper_8'</t>
  </si>
  <si>
    <t>'RH_SalVentAttn_FrOper_7'</t>
  </si>
  <si>
    <t>'RH_SalVentAttn_FrOper_6'</t>
  </si>
  <si>
    <t>'RH_SalVentAttn_FrOper_5'</t>
  </si>
  <si>
    <t>'RH_SalVentAttn_FrOper_4'</t>
  </si>
  <si>
    <t>'RH_SalVentAttn_FrOper_3'</t>
  </si>
  <si>
    <t>'RH_SalVentAttn_FrOper_2'</t>
  </si>
  <si>
    <t>'RH_SalVentAttn_FrOper_1'</t>
  </si>
  <si>
    <t>'RH_Limbic_TempPole_7'</t>
  </si>
  <si>
    <t>'RH_Limbic_TempPole_6'</t>
  </si>
  <si>
    <t>'RH_Limbic_TempPole_5'</t>
  </si>
  <si>
    <t>'RH_Limbic_TempPole_4'</t>
  </si>
  <si>
    <t>'RH_Limbic_TempPole_3'</t>
  </si>
  <si>
    <t>'RH_Limbic_TempPole_2'</t>
  </si>
  <si>
    <t>'RH_Limbic_TempPole_1'</t>
  </si>
  <si>
    <t>'RH_Limbic_OFC_6'</t>
  </si>
  <si>
    <t>'RH_Limbic_OFC_5'</t>
  </si>
  <si>
    <t>'RH_Limbic_OFC_4'</t>
  </si>
  <si>
    <t>'RH_Limbic_OFC_3'</t>
  </si>
  <si>
    <t>'RH_Limbic_OFC_2'</t>
  </si>
  <si>
    <t>'RH_Limbic_OFC_1'</t>
  </si>
  <si>
    <t>'RH_DorsAttn_PrCv_1'</t>
  </si>
  <si>
    <t>'RH_DorsAttn_Post_9'</t>
  </si>
  <si>
    <t>'RH_DorsAttn_Post_8'</t>
  </si>
  <si>
    <t>'RH_DorsAttn_Post_7'</t>
  </si>
  <si>
    <t>'RH_DorsAttn_Post_6'</t>
  </si>
  <si>
    <t>'RH_DorsAttn_Post_5'</t>
  </si>
  <si>
    <t>'RH_DorsAttn_Post_4'</t>
  </si>
  <si>
    <t>'RH_DorsAttn_Post_3'</t>
  </si>
  <si>
    <t>'RH_DorsAttn_Post_2'</t>
  </si>
  <si>
    <t>'RH_DorsAttn_Post_19'</t>
  </si>
  <si>
    <t>'RH_DorsAttn_Post_18'</t>
  </si>
  <si>
    <t>'RH_DorsAttn_Post_17'</t>
  </si>
  <si>
    <t>'RH_DorsAttn_Post_16'</t>
  </si>
  <si>
    <t>'RH_DorsAttn_Post_15'</t>
  </si>
  <si>
    <t>'RH_DorsAttn_Post_14'</t>
  </si>
  <si>
    <t>'RH_DorsAttn_Post_13'</t>
  </si>
  <si>
    <t>'RH_DorsAttn_Post_12'</t>
  </si>
  <si>
    <t>'RH_DorsAttn_Post_11'</t>
  </si>
  <si>
    <t>'RH_DorsAttn_Post_10'</t>
  </si>
  <si>
    <t>'RH_DorsAttn_Post_1'</t>
  </si>
  <si>
    <t>'RH_DorsAttn_FEF_3'</t>
  </si>
  <si>
    <t>'RH_DorsAttn_FEF_2'</t>
  </si>
  <si>
    <t>'RH_DorsAttn_FEF_1'</t>
  </si>
  <si>
    <t>'RH_Default_Temp_8'</t>
  </si>
  <si>
    <t>'RH_Default_Temp_7'</t>
  </si>
  <si>
    <t>'RH_Default_Temp_6'</t>
  </si>
  <si>
    <t>'RH_Default_Temp_5'</t>
  </si>
  <si>
    <t>'RH_Default_Temp_4'</t>
  </si>
  <si>
    <t>'RH_Default_Temp_3'</t>
  </si>
  <si>
    <t>'RH_Default_Temp_2'</t>
  </si>
  <si>
    <t>'RH_Default_Temp_1'</t>
  </si>
  <si>
    <t>'RH_Default_Par_5'</t>
  </si>
  <si>
    <t>'RH_Default_Par_4'</t>
  </si>
  <si>
    <t>'RH_Default_Par_3'</t>
  </si>
  <si>
    <t>'RH_Default_Par_2'</t>
  </si>
  <si>
    <t>'RH_Default_Par_1'</t>
  </si>
  <si>
    <t>'RH_Default_PFCv_4'</t>
  </si>
  <si>
    <t>'RH_Default_PFCv_3'</t>
  </si>
  <si>
    <t>'RH_Default_PFCv_2'</t>
  </si>
  <si>
    <t>'RH_Default_PFCv_1'</t>
  </si>
  <si>
    <t>'RH_Default_PFCm_9'</t>
  </si>
  <si>
    <t>'RH_Default_PFCm_8'</t>
  </si>
  <si>
    <t>'RH_Default_PFCm_7'</t>
  </si>
  <si>
    <t>'RH_Default_PFCm_6'</t>
  </si>
  <si>
    <t>'RH_Default_PFCm_5'</t>
  </si>
  <si>
    <t>'RH_Default_PFCm_4'</t>
  </si>
  <si>
    <t>'RH_Default_PFCm_3'</t>
  </si>
  <si>
    <t>'RH_Default_PFCm_2'</t>
  </si>
  <si>
    <t>'RH_Default_PFCm_13'</t>
  </si>
  <si>
    <t>'RH_Default_PFCm_12'</t>
  </si>
  <si>
    <t>'RH_Default_PFCm_11'</t>
  </si>
  <si>
    <t>'RH_Default_PFCm_10'</t>
  </si>
  <si>
    <t>'RH_Default_PFCm_1'</t>
  </si>
  <si>
    <t>'RH_Default_PCC_9'</t>
  </si>
  <si>
    <t>'RH_Default_PCC_8'</t>
  </si>
  <si>
    <t>'RH_Default_PCC_7'</t>
  </si>
  <si>
    <t>'RH_Default_PCC_6'</t>
  </si>
  <si>
    <t>'RH_Default_PCC_5'</t>
  </si>
  <si>
    <t>'RH_Default_PCC_4'</t>
  </si>
  <si>
    <t>'RH_Default_PCC_3'</t>
  </si>
  <si>
    <t>'RH_Default_PCC_2'</t>
  </si>
  <si>
    <t>'RH_Default_PCC_1'</t>
  </si>
  <si>
    <t>'RH_Cont_pCun_2'</t>
  </si>
  <si>
    <t>'RH_Cont_pCun_1'</t>
  </si>
  <si>
    <t>'RH_Cont_Temp_2'</t>
  </si>
  <si>
    <t>'RH_Cont_Temp_1'</t>
  </si>
  <si>
    <t>'RH_Cont_Par_6'</t>
  </si>
  <si>
    <t>'RH_Cont_Par_5'</t>
  </si>
  <si>
    <t>'RH_Cont_Par_4'</t>
  </si>
  <si>
    <t>'RH_Cont_Par_3'</t>
  </si>
  <si>
    <t>'RH_Cont_Par_2'</t>
  </si>
  <si>
    <t>'RH_Cont_Par_1'</t>
  </si>
  <si>
    <t>'RH_Cont_PFCv_1'</t>
  </si>
  <si>
    <t>'RH_Cont_PFCmp_2'</t>
  </si>
  <si>
    <t>'RH_Cont_PFCmp_1'</t>
  </si>
  <si>
    <t>'RH_Cont_PFCl_9'</t>
  </si>
  <si>
    <t>'RH_Cont_PFCl_8'</t>
  </si>
  <si>
    <t>'RH_Cont_PFCl_7'</t>
  </si>
  <si>
    <t>'RH_Cont_PFCl_6'</t>
  </si>
  <si>
    <t>'RH_Cont_PFCl_5'</t>
  </si>
  <si>
    <t>'RH_Cont_PFCl_4'</t>
  </si>
  <si>
    <t>'RH_Cont_PFCl_3'</t>
  </si>
  <si>
    <t>'RH_Cont_PFCl_2'</t>
  </si>
  <si>
    <t>'RH_Cont_PFCl_15'</t>
  </si>
  <si>
    <t>'RH_Cont_PFCl_14'</t>
  </si>
  <si>
    <t>'RH_Cont_PFCl_13'</t>
  </si>
  <si>
    <t>'RH_Cont_PFCl_12'</t>
  </si>
  <si>
    <t>'RH_Cont_PFCl_11'</t>
  </si>
  <si>
    <t>'RH_Cont_PFCl_10'</t>
  </si>
  <si>
    <t>'RH_Cont_PFCl_1'</t>
  </si>
  <si>
    <t>'RH_Cont_Cing_2'</t>
  </si>
  <si>
    <t>'RH_Cont_Cing_1'</t>
  </si>
  <si>
    <t>'LH_Vis_9'</t>
  </si>
  <si>
    <t>'LH_Vis_8'</t>
  </si>
  <si>
    <t>'LH_Vis_7'</t>
  </si>
  <si>
    <t>'LH_Vis_6'</t>
  </si>
  <si>
    <t>'LH_Vis_5'</t>
  </si>
  <si>
    <t>'LH_Vis_4'</t>
  </si>
  <si>
    <t>'LH_Vis_31'</t>
  </si>
  <si>
    <t>'LH_Vis_30'</t>
  </si>
  <si>
    <t>'LH_Vis_3'</t>
  </si>
  <si>
    <t>'LH_Vis_29'</t>
  </si>
  <si>
    <t>'LH_Vis_28'</t>
  </si>
  <si>
    <t>'LH_Vis_27'</t>
  </si>
  <si>
    <t>'LH_Vis_26'</t>
  </si>
  <si>
    <t>'LH_Vis_25'</t>
  </si>
  <si>
    <t>'LH_Vis_24'</t>
  </si>
  <si>
    <t>'LH_Vis_23'</t>
  </si>
  <si>
    <t>'LH_Vis_22'</t>
  </si>
  <si>
    <t>'LH_Vis_21'</t>
  </si>
  <si>
    <t>'LH_Vis_20'</t>
  </si>
  <si>
    <t>'LH_Vis_2'</t>
  </si>
  <si>
    <t>'LH_Vis_19'</t>
  </si>
  <si>
    <t>'LH_Vis_18'</t>
  </si>
  <si>
    <t>'LH_Vis_17'</t>
  </si>
  <si>
    <t>'LH_Vis_16'</t>
  </si>
  <si>
    <t>'LH_Vis_15'</t>
  </si>
  <si>
    <t>'LH_Vis_14'</t>
  </si>
  <si>
    <t>'LH_Vis_13'</t>
  </si>
  <si>
    <t>'LH_Vis_12'</t>
  </si>
  <si>
    <t>'LH_Vis_11'</t>
  </si>
  <si>
    <t>'LH_Vis_10'</t>
  </si>
  <si>
    <t>'LH_Vis_1'</t>
  </si>
  <si>
    <t>'LH_SomMot_9'</t>
  </si>
  <si>
    <t>'LH_SomMot_8'</t>
  </si>
  <si>
    <t>'LH_SomMot_7'</t>
  </si>
  <si>
    <t>'LH_SomMot_6'</t>
  </si>
  <si>
    <t>'LH_SomMot_5'</t>
  </si>
  <si>
    <t>'LH_SomMot_4'</t>
  </si>
  <si>
    <t>'LH_SomMot_37'</t>
  </si>
  <si>
    <t>'LH_SomMot_36'</t>
  </si>
  <si>
    <t>'LH_SomMot_35'</t>
  </si>
  <si>
    <t>'LH_SomMot_34'</t>
  </si>
  <si>
    <t>'LH_SomMot_33'</t>
  </si>
  <si>
    <t>'LH_SomMot_32'</t>
  </si>
  <si>
    <t>'LH_SomMot_31'</t>
  </si>
  <si>
    <t>'LH_SomMot_30'</t>
  </si>
  <si>
    <t>'LH_SomMot_3'</t>
  </si>
  <si>
    <t>'LH_SomMot_29'</t>
  </si>
  <si>
    <t>'LH_SomMot_28'</t>
  </si>
  <si>
    <t>'LH_SomMot_27'</t>
  </si>
  <si>
    <t>'LH_SomMot_26'</t>
  </si>
  <si>
    <t>'LH_SomMot_25'</t>
  </si>
  <si>
    <t>'LH_SomMot_24'</t>
  </si>
  <si>
    <t>'LH_SomMot_23'</t>
  </si>
  <si>
    <t>'LH_SomMot_22'</t>
  </si>
  <si>
    <t>'LH_SomMot_21'</t>
  </si>
  <si>
    <t>'LH_SomMot_20'</t>
  </si>
  <si>
    <t>'LH_SomMot_2'</t>
  </si>
  <si>
    <t>'LH_SomMot_19'</t>
  </si>
  <si>
    <t>'LH_SomMot_18'</t>
  </si>
  <si>
    <t>'LH_SomMot_17'</t>
  </si>
  <si>
    <t>'LH_SomMot_16'</t>
  </si>
  <si>
    <t>'LH_SomMot_15'</t>
  </si>
  <si>
    <t>'LH_SomMot_14'</t>
  </si>
  <si>
    <t>'LH_SomMot_13'</t>
  </si>
  <si>
    <t>'LH_SomMot_12'</t>
  </si>
  <si>
    <t>'LH_SomMot_11'</t>
  </si>
  <si>
    <t>'LH_SomMot_10'</t>
  </si>
  <si>
    <t>'LH_SomMot_1'</t>
  </si>
  <si>
    <t>'LH_SalVentAttn_TempOcc_1'</t>
  </si>
  <si>
    <t>'LH_SalVentAttn_ParOper_4'</t>
  </si>
  <si>
    <t>'LH_SalVentAttn_ParOper_3'</t>
  </si>
  <si>
    <t>'LH_SalVentAttn_ParOper_2'</t>
  </si>
  <si>
    <t>'LH_SalVentAttn_ParOper_1'</t>
  </si>
  <si>
    <t>'LH_SalVentAttn_PFCl_1'</t>
  </si>
  <si>
    <t>'LH_SalVentAttn_Med_7'</t>
  </si>
  <si>
    <t>'LH_SalVentAttn_Med_6'</t>
  </si>
  <si>
    <t>'LH_SalVentAttn_Med_5'</t>
  </si>
  <si>
    <t>'LH_SalVentAttn_Med_4'</t>
  </si>
  <si>
    <t>'LH_SalVentAttn_Med_3'</t>
  </si>
  <si>
    <t>'LH_SalVentAttn_Med_2'</t>
  </si>
  <si>
    <t>'LH_SalVentAttn_Med_1'</t>
  </si>
  <si>
    <t>'LH_SalVentAttn_FrOper_9'</t>
  </si>
  <si>
    <t>'LH_SalVentAttn_FrOper_8'</t>
  </si>
  <si>
    <t>'LH_SalVentAttn_FrOper_7'</t>
  </si>
  <si>
    <t>'LH_SalVentAttn_FrOper_6'</t>
  </si>
  <si>
    <t>'LH_SalVentAttn_FrOper_5'</t>
  </si>
  <si>
    <t>'LH_SalVentAttn_FrOper_4'</t>
  </si>
  <si>
    <t>'LH_SalVentAttn_FrOper_3'</t>
  </si>
  <si>
    <t>'LH_SalVentAttn_FrOper_2'</t>
  </si>
  <si>
    <t>'LH_SalVentAttn_FrOper_1'</t>
  </si>
  <si>
    <t>'LH_Limbic_TempPole_8'</t>
  </si>
  <si>
    <t>'LH_Limbic_TempPole_7'</t>
  </si>
  <si>
    <t>'LH_Limbic_TempPole_6'</t>
  </si>
  <si>
    <t>'LH_Limbic_TempPole_5'</t>
  </si>
  <si>
    <t>'LH_Limbic_TempPole_4'</t>
  </si>
  <si>
    <t>'LH_Limbic_TempPole_3'</t>
  </si>
  <si>
    <t>'LH_Limbic_TempPole_2'</t>
  </si>
  <si>
    <t>'LH_Limbic_TempPole_1'</t>
  </si>
  <si>
    <t>'LH_Limbic_OFC_5'</t>
  </si>
  <si>
    <t>'LH_Limbic_OFC_4'</t>
  </si>
  <si>
    <t>'LH_Limbic_OFC_3'</t>
  </si>
  <si>
    <t>'LH_Limbic_OFC_2'</t>
  </si>
  <si>
    <t>'LH_Limbic_OFC_1'</t>
  </si>
  <si>
    <t>'LH_DorsAttn_PrCv_2'</t>
  </si>
  <si>
    <t>'LH_DorsAttn_PrCv_1'</t>
  </si>
  <si>
    <t>'LH_DorsAttn_Post_9'</t>
  </si>
  <si>
    <t>'LH_DorsAttn_Post_8'</t>
  </si>
  <si>
    <t>'LH_DorsAttn_Post_7'</t>
  </si>
  <si>
    <t>'LH_DorsAttn_Post_6'</t>
  </si>
  <si>
    <t>'LH_DorsAttn_Post_5'</t>
  </si>
  <si>
    <t>'LH_DorsAttn_Post_4'</t>
  </si>
  <si>
    <t>'LH_DorsAttn_Post_3'</t>
  </si>
  <si>
    <t>'LH_DorsAttn_Post_2'</t>
  </si>
  <si>
    <t>'LH_DorsAttn_Post_17'</t>
  </si>
  <si>
    <t>'LH_DorsAttn_Post_16'</t>
  </si>
  <si>
    <t>'LH_DorsAttn_Post_15'</t>
  </si>
  <si>
    <t>'LH_DorsAttn_Post_14'</t>
  </si>
  <si>
    <t>'LH_DorsAttn_Post_13'</t>
  </si>
  <si>
    <t>'LH_DorsAttn_Post_12'</t>
  </si>
  <si>
    <t>'LH_DorsAttn_Post_11'</t>
  </si>
  <si>
    <t>'LH_DorsAttn_Post_10'</t>
  </si>
  <si>
    <t>'LH_DorsAttn_Post_1'</t>
  </si>
  <si>
    <t>'LH_DorsAttn_FEF_4'</t>
  </si>
  <si>
    <t>'LH_DorsAttn_FEF_3'</t>
  </si>
  <si>
    <t>'LH_DorsAttn_FEF_2'</t>
  </si>
  <si>
    <t>'LH_DorsAttn_FEF_1'</t>
  </si>
  <si>
    <t>'LH_Default_Temp_9'</t>
  </si>
  <si>
    <t>'LH_Default_Temp_8'</t>
  </si>
  <si>
    <t>'LH_Default_Temp_7'</t>
  </si>
  <si>
    <t>'LH_Default_Temp_6'</t>
  </si>
  <si>
    <t>'LH_Default_Temp_5'</t>
  </si>
  <si>
    <t>'LH_Default_Temp_4'</t>
  </si>
  <si>
    <t>'LH_Default_Temp_3'</t>
  </si>
  <si>
    <t>'LH_Default_Temp_2'</t>
  </si>
  <si>
    <t>'LH_Default_Temp_17'</t>
  </si>
  <si>
    <t>'LH_Default_Temp_16'</t>
  </si>
  <si>
    <t>'LH_Default_Temp_15'</t>
  </si>
  <si>
    <t>'LH_Default_Temp_14'</t>
  </si>
  <si>
    <t>'LH_Default_Temp_13'</t>
  </si>
  <si>
    <t>'LH_Default_Temp_12'</t>
  </si>
  <si>
    <t>'LH_Default_Temp_11'</t>
  </si>
  <si>
    <t>'LH_Default_Temp_10'</t>
  </si>
  <si>
    <t>'LH_Default_Temp_1'</t>
  </si>
  <si>
    <t>'LH_Default_PFC_9'</t>
  </si>
  <si>
    <t>'LH_Default_PFC_8'</t>
  </si>
  <si>
    <t>'LH_Default_PFC_7'</t>
  </si>
  <si>
    <t>'LH_Default_PFC_6'</t>
  </si>
  <si>
    <t>'LH_Default_PFC_5'</t>
  </si>
  <si>
    <t>'LH_Default_PFC_4'</t>
  </si>
  <si>
    <t>'LH_Default_PFC_3'</t>
  </si>
  <si>
    <t>'LH_Default_PFC_24'</t>
  </si>
  <si>
    <t>'LH_Default_PFC_23'</t>
  </si>
  <si>
    <t>'LH_Default_PFC_22'</t>
  </si>
  <si>
    <t>'LH_Default_PFC_21'</t>
  </si>
  <si>
    <t>'LH_Default_PFC_20'</t>
  </si>
  <si>
    <t>'LH_Default_PFC_2'</t>
  </si>
  <si>
    <t>'LH_Default_PFC_19'</t>
  </si>
  <si>
    <t>'LH_Default_PFC_18'</t>
  </si>
  <si>
    <t>'LH_Default_PFC_17'</t>
  </si>
  <si>
    <t>'LH_Default_PFC_16'</t>
  </si>
  <si>
    <t>'LH_Default_PFC_15'</t>
  </si>
  <si>
    <t>'LH_Default_PFC_14'</t>
  </si>
  <si>
    <t>'LH_Default_PFC_13'</t>
  </si>
  <si>
    <t>'LH_Default_PFC_12'</t>
  </si>
  <si>
    <t>'LH_Default_PFC_11'</t>
  </si>
  <si>
    <t>'LH_Default_PFC_10'</t>
  </si>
  <si>
    <t>'LH_Default_PFC_1'</t>
  </si>
  <si>
    <t>'LH_Default_PCC_9'</t>
  </si>
  <si>
    <t>'LH_Default_PCC_8'</t>
  </si>
  <si>
    <t>'LH_Default_PCC_7'</t>
  </si>
  <si>
    <t>'LH_Default_PCC_6'</t>
  </si>
  <si>
    <t>'LH_Default_PCC_5'</t>
  </si>
  <si>
    <t>'LH_Default_PCC_4'</t>
  </si>
  <si>
    <t>'LH_Default_PCC_3'</t>
  </si>
  <si>
    <t>'LH_Default_PCC_2'</t>
  </si>
  <si>
    <t>'LH_Default_PCC_11'</t>
  </si>
  <si>
    <t>'LH_Default_PCC_10'</t>
  </si>
  <si>
    <t>'LH_Default_PCC_1'</t>
  </si>
  <si>
    <t>'LH_Cont_pCun_2'</t>
  </si>
  <si>
    <t>'LH_Cont_pCun_1'</t>
  </si>
  <si>
    <t>'LH_Cont_Temp_1'</t>
  </si>
  <si>
    <t>'LH_Cont_Par_6'</t>
  </si>
  <si>
    <t>'LH_Cont_Par_5'</t>
  </si>
  <si>
    <t>'LH_Cont_Par_4'</t>
  </si>
  <si>
    <t>'LH_Cont_Par_3'</t>
  </si>
  <si>
    <t>'LH_Cont_Par_2'</t>
  </si>
  <si>
    <t>'LH_Cont_Par_1'</t>
  </si>
  <si>
    <t>'LH_Cont_PFCv_1'</t>
  </si>
  <si>
    <t>'LH_Cont_PFCmp_1'</t>
  </si>
  <si>
    <t>'LH_Cont_PFCl_9'</t>
  </si>
  <si>
    <t>'LH_Cont_PFCl_8'</t>
  </si>
  <si>
    <t>'LH_Cont_PFCl_7'</t>
  </si>
  <si>
    <t>'LH_Cont_PFCl_6'</t>
  </si>
  <si>
    <t>'LH_Cont_PFCl_5'</t>
  </si>
  <si>
    <t>'LH_Cont_PFCl_4'</t>
  </si>
  <si>
    <t>'LH_Cont_PFCl_3'</t>
  </si>
  <si>
    <t>'LH_Cont_PFCl_2'</t>
  </si>
  <si>
    <t>'LH_Cont_PFCl_1'</t>
  </si>
  <si>
    <t>'LH_Cont_Cing_2'</t>
  </si>
  <si>
    <t>'LH_Cont_Cing_1'</t>
  </si>
  <si>
    <t>p-value (non-param, case-resampl)</t>
  </si>
  <si>
    <t>Parcel \ Frequency (Hz):</t>
  </si>
  <si>
    <t>rho (mean)</t>
  </si>
  <si>
    <t>rγ 165-225Hz</t>
  </si>
  <si>
    <t>hγ 77-135Hz</t>
  </si>
  <si>
    <t>lγ 40-65Hz</t>
  </si>
  <si>
    <t>β 15-29Hz</t>
  </si>
  <si>
    <t>α 9-12Hz</t>
  </si>
  <si>
    <t>θ 4-8Hz</t>
  </si>
  <si>
    <t>δ 2-4Hz</t>
  </si>
  <si>
    <t>Mean across parcels\Frequency Band:</t>
  </si>
  <si>
    <t>'RH_TempPar_3'</t>
  </si>
  <si>
    <t>NaN</t>
  </si>
  <si>
    <t>'RH_TempPar_2'</t>
  </si>
  <si>
    <t>'RH_TempPar_1'</t>
  </si>
  <si>
    <t>'RH_DefaultC_PHC_1'</t>
  </si>
  <si>
    <t>'RH_DefaultC_Rsp_1'</t>
  </si>
  <si>
    <t>'RH_DefaultB_PFCv_2'</t>
  </si>
  <si>
    <t>'RH_DefaultB_PFCv_1'</t>
  </si>
  <si>
    <t>'RH_DefaultB_PFCd_1'</t>
  </si>
  <si>
    <t>'RH_DefaultA_PFCm_1'</t>
  </si>
  <si>
    <t>'RH_DefaultA_pCunPCC_1'</t>
  </si>
  <si>
    <t>'RH_DefaultA_PFCd_1'</t>
  </si>
  <si>
    <t>'RH_DefaultA_IPL_1'</t>
  </si>
  <si>
    <t>'RH_ContC_pCun_1'</t>
  </si>
  <si>
    <t>'RH_ContC_Cingp_1'</t>
  </si>
  <si>
    <t>'RH_ContB_PFClv_1'</t>
  </si>
  <si>
    <t>'RH_ContB_PFCld_1'</t>
  </si>
  <si>
    <t>'RH_ContB_IPL_1'</t>
  </si>
  <si>
    <t>'RH_ContB_Temp_1'</t>
  </si>
  <si>
    <t>'RH_ContA_PFCl_2'</t>
  </si>
  <si>
    <t>'RH_ContA_PFCl_1'</t>
  </si>
  <si>
    <t>'RH_ContA_IPS_1'</t>
  </si>
  <si>
    <t>'RH_LimbicA_TempPole_1'</t>
  </si>
  <si>
    <t>'RH_LimbicB_OFC_1'</t>
  </si>
  <si>
    <t>'RH_SalVentAttnB_PFCmp_1'</t>
  </si>
  <si>
    <t>'RH_SalVentAttnB_PFCl_1'</t>
  </si>
  <si>
    <t>'RH_SalVentAttnB_IPL_1'</t>
  </si>
  <si>
    <t>'RH_SalVentAttnA_FrMed_1'</t>
  </si>
  <si>
    <t>'RH_SalVentAttnA_ParMed_1'</t>
  </si>
  <si>
    <t>'RH_SalVentAttnA_Ins_1'</t>
  </si>
  <si>
    <t>'RH_SalVentAttnA_ParOper_1'</t>
  </si>
  <si>
    <t>'RH_DorsAttnB_FEF_1'</t>
  </si>
  <si>
    <t>'RH_DorsAttnB_PostC_2'</t>
  </si>
  <si>
    <t>'RH_DorsAttnB_PostC_1'</t>
  </si>
  <si>
    <t>'RH_DorsAttnA_SPL_1'</t>
  </si>
  <si>
    <t>'RH_DorsAttnA_ParOcc_1'</t>
  </si>
  <si>
    <t>'RH_DorsAttnA_TempOcc_1'</t>
  </si>
  <si>
    <t>'RH_SomMotB_Cent_1'</t>
  </si>
  <si>
    <t>'RH_SomMotB_S2_2'</t>
  </si>
  <si>
    <t>'RH_SomMotB_S2_1'</t>
  </si>
  <si>
    <t>'RH_SomMotB_Aud_1'</t>
  </si>
  <si>
    <t>'RH_SomMotA_4'</t>
  </si>
  <si>
    <t>'RH_SomMotA_3'</t>
  </si>
  <si>
    <t>'RH_SomMotA_2'</t>
  </si>
  <si>
    <t>'RH_SomMotA_1'</t>
  </si>
  <si>
    <t>'RH_VisPeri_ExStrSup_1'</t>
  </si>
  <si>
    <t>'RH_VisPeri_ExStrInf_1'</t>
  </si>
  <si>
    <t>'RH_VisPeri_StriCal_1'</t>
  </si>
  <si>
    <t>'RH_VisCent_ExStr_3'</t>
  </si>
  <si>
    <t>'RH_VisCent_ExStr_2'</t>
  </si>
  <si>
    <t>'RH_VisCent_ExStr_1'</t>
  </si>
  <si>
    <t>'LH_TempPar_1'</t>
  </si>
  <si>
    <t>'LH_DefaultC_PHC_1'</t>
  </si>
  <si>
    <t>'LH_DefaultC_Rsp_1'</t>
  </si>
  <si>
    <t>'LH_DefaultB_PFCv_2'</t>
  </si>
  <si>
    <t>'LH_DefaultB_PFCv_1'</t>
  </si>
  <si>
    <t>'LH_DefaultB_PFCl_1'</t>
  </si>
  <si>
    <t>'LH_DefaultB_PFCd_1'</t>
  </si>
  <si>
    <t>'LH_DefaultB_IPL_1'</t>
  </si>
  <si>
    <t>'LH_DefaultB_Temp_2'</t>
  </si>
  <si>
    <t>'LH_DefaultB_Temp_1'</t>
  </si>
  <si>
    <t>'LH_DefaultA_PFCm_1'</t>
  </si>
  <si>
    <t>'LH_DefaultA_pCunPCC_1'</t>
  </si>
  <si>
    <t>'LH_DefaultA_PFCd_1'</t>
  </si>
  <si>
    <t>'LH_ContC_Cingp_1'</t>
  </si>
  <si>
    <t>'LH_ContC_pCun_2'</t>
  </si>
  <si>
    <t>'LH_ContC_pCun_1'</t>
  </si>
  <si>
    <t>'LH_ContB_PFClv_1'</t>
  </si>
  <si>
    <t>'LH_ContA_PFCl_2'</t>
  </si>
  <si>
    <t>'LH_ContA_PFCl_1'</t>
  </si>
  <si>
    <t>'LH_ContA_IPS_1'</t>
  </si>
  <si>
    <t>'LH_LimbicA_TempPole_2'</t>
  </si>
  <si>
    <t>'LH_LimbicA_TempPole_1'</t>
  </si>
  <si>
    <t>'LH_LimbicB_OFC_1'</t>
  </si>
  <si>
    <t>'LH_SalVentAttnB_PFCmp_1'</t>
  </si>
  <si>
    <t>'LH_SalVentAttnB_PFCl_1'</t>
  </si>
  <si>
    <t>'LH_SalVentAttnA_FrMed_1'</t>
  </si>
  <si>
    <t>'LH_SalVentAttnA_ParMed_1'</t>
  </si>
  <si>
    <t>'LH_SalVentAttnA_Ins_2'</t>
  </si>
  <si>
    <t>'LH_SalVentAttnA_Ins_1'</t>
  </si>
  <si>
    <t>'LH_SalVentAttnA_ParOper_1'</t>
  </si>
  <si>
    <t>'LH_DorsAttnB_FEF_1'</t>
  </si>
  <si>
    <t>'LH_DorsAttnB_PostC_3'</t>
  </si>
  <si>
    <t>'LH_DorsAttnB_PostC_2'</t>
  </si>
  <si>
    <t>'LH_DorsAttnB_PostC_1'</t>
  </si>
  <si>
    <t>'LH_DorsAttnA_SPL_1'</t>
  </si>
  <si>
    <t>'LH_DorsAttnA_ParOcc_1'</t>
  </si>
  <si>
    <t>'LH_DorsAttnA_TempOcc_1'</t>
  </si>
  <si>
    <t>'LH_SomMotB_Cent_1'</t>
  </si>
  <si>
    <t>'LH_SomMotB_S2_2'</t>
  </si>
  <si>
    <t>'LH_SomMotB_S2_1'</t>
  </si>
  <si>
    <t>'LH_SomMotB_Aud_1'</t>
  </si>
  <si>
    <t>'LH_SomMotA_2'</t>
  </si>
  <si>
    <t>'LH_SomMotA_1'</t>
  </si>
  <si>
    <t>'LH_VisPeri_ExStrSup_1'</t>
  </si>
  <si>
    <t>'LH_VisPeri_StriCal_1'</t>
  </si>
  <si>
    <t>'LH_VisPeri_ExStrInf_1'</t>
  </si>
  <si>
    <t>'LH_VisCent_ExStr_3'</t>
  </si>
  <si>
    <t>'LH_VisCent_Striate_1'</t>
  </si>
  <si>
    <t>'LH_VisCent_ExStr_2'</t>
  </si>
  <si>
    <t>'LH_VisCent_ExStr_1'</t>
  </si>
  <si>
    <r>
      <t>sign(β</t>
    </r>
    <r>
      <rPr>
        <sz val="8"/>
        <color theme="1"/>
        <rFont val="Calibri"/>
        <family val="2"/>
        <scheme val="minor"/>
      </rPr>
      <t>x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* 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ign(β</t>
    </r>
    <r>
      <rPr>
        <sz val="8"/>
        <color theme="1"/>
        <rFont val="Calibri"/>
        <family val="2"/>
        <scheme val="minor"/>
      </rPr>
      <t>x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*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mean)</t>
    </r>
  </si>
  <si>
    <t>difference p-value (FDR)</t>
  </si>
  <si>
    <t>nonEZ-EZ difference rho</t>
  </si>
  <si>
    <t>EZ p-value (FDR)</t>
  </si>
  <si>
    <t>EZ rho</t>
  </si>
  <si>
    <t>nonEZ p-value (FDR)</t>
  </si>
  <si>
    <t>nonEZ rho</t>
  </si>
  <si>
    <t>nonEZ-EZ difference</t>
  </si>
  <si>
    <t>EZ bootstrapped 97.5% CI</t>
  </si>
  <si>
    <t>EZ DFA bootstrapped 2.5% CI</t>
  </si>
  <si>
    <t>Mean DFA exp. EZ</t>
  </si>
  <si>
    <t>nonEZ bootstrapped 97.5% CI</t>
  </si>
  <si>
    <t>nonEZ DFA bootstrapped 2.5% CI</t>
  </si>
  <si>
    <t>Mean DFA exp. nonEZ</t>
  </si>
  <si>
    <t>EZ bootstrapped 2.5% CI</t>
  </si>
  <si>
    <t>Mean GS EZ (PLV)</t>
  </si>
  <si>
    <t>nonEZ GS bootstrapped 2.5% CI</t>
  </si>
  <si>
    <t>Mean GS nonEZ (PL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21" fillId="0" borderId="0" xfId="0" applyFont="1" applyAlignment="1">
      <alignment vertical="top"/>
    </xf>
    <xf numFmtId="0" fontId="22" fillId="0" borderId="0" xfId="42" applyAlignment="1">
      <alignment horizontal="right" vertical="top"/>
    </xf>
    <xf numFmtId="0" fontId="21" fillId="0" borderId="0" xfId="0" applyFont="1" applyAlignment="1">
      <alignment horizontal="right" vertical="top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0" fontId="23" fillId="0" borderId="0" xfId="0" applyFont="1" applyAlignment="1">
      <alignment horizontal="right" vertical="top"/>
    </xf>
    <xf numFmtId="0" fontId="24" fillId="0" borderId="0" xfId="0" applyFont="1" applyAlignment="1">
      <alignment horizontal="right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1"/>
  <sheetViews>
    <sheetView tabSelected="1" workbookViewId="0">
      <selection activeCell="F32" sqref="F32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.32999999999999902</v>
      </c>
      <c r="B2">
        <v>1.4810699356762E-2</v>
      </c>
      <c r="C2">
        <v>0.52981009882918895</v>
      </c>
    </row>
    <row r="3" spans="1:3" x14ac:dyDescent="0.25">
      <c r="A3">
        <v>0.33999999999999903</v>
      </c>
      <c r="B3">
        <v>1.4823179610936999E-2</v>
      </c>
      <c r="C3">
        <v>0.52863990262480398</v>
      </c>
    </row>
    <row r="4" spans="1:3" x14ac:dyDescent="0.25">
      <c r="A4">
        <v>0.35</v>
      </c>
      <c r="B4">
        <v>1.4865523529771101E-2</v>
      </c>
      <c r="C4">
        <v>0.52991586465824803</v>
      </c>
    </row>
    <row r="5" spans="1:3" x14ac:dyDescent="0.25">
      <c r="A5">
        <v>0.36</v>
      </c>
      <c r="B5">
        <v>1.4878918974718E-2</v>
      </c>
      <c r="C5">
        <v>0.53016876025589799</v>
      </c>
    </row>
    <row r="6" spans="1:3" x14ac:dyDescent="0.25">
      <c r="A6">
        <v>0.37</v>
      </c>
      <c r="B6">
        <v>1.49042258864257E-2</v>
      </c>
      <c r="C6">
        <v>0.531738030048308</v>
      </c>
    </row>
    <row r="7" spans="1:3" x14ac:dyDescent="0.25">
      <c r="A7">
        <v>0.38</v>
      </c>
      <c r="B7">
        <v>1.49345718664953E-2</v>
      </c>
      <c r="C7">
        <v>0.53256604911930805</v>
      </c>
    </row>
    <row r="8" spans="1:3" x14ac:dyDescent="0.25">
      <c r="A8">
        <v>0.39</v>
      </c>
      <c r="B8">
        <v>1.49418603540773E-2</v>
      </c>
      <c r="C8">
        <v>0.53293491834579299</v>
      </c>
    </row>
    <row r="9" spans="1:3" x14ac:dyDescent="0.25">
      <c r="A9">
        <v>0.39999999999999902</v>
      </c>
      <c r="B9">
        <v>1.4975759769222699E-2</v>
      </c>
      <c r="C9">
        <v>0.53335591132961702</v>
      </c>
    </row>
    <row r="10" spans="1:3" x14ac:dyDescent="0.25">
      <c r="A10">
        <v>0.41</v>
      </c>
      <c r="B10">
        <v>1.5003019690230201E-2</v>
      </c>
      <c r="C10">
        <v>0.53424479713048501</v>
      </c>
    </row>
    <row r="11" spans="1:3" x14ac:dyDescent="0.25">
      <c r="A11">
        <v>0.42</v>
      </c>
      <c r="B11">
        <v>1.5027388004359101E-2</v>
      </c>
      <c r="C11">
        <v>0.53490570684765404</v>
      </c>
    </row>
    <row r="12" spans="1:3" x14ac:dyDescent="0.25">
      <c r="A12">
        <v>0.43</v>
      </c>
      <c r="B12">
        <v>1.50534122360903E-2</v>
      </c>
      <c r="C12">
        <v>0.53496294392891897</v>
      </c>
    </row>
    <row r="13" spans="1:3" x14ac:dyDescent="0.25">
      <c r="A13">
        <v>0.44</v>
      </c>
      <c r="B13">
        <v>1.50773431042634E-2</v>
      </c>
      <c r="C13">
        <v>0.53691039252527395</v>
      </c>
    </row>
    <row r="14" spans="1:3" x14ac:dyDescent="0.25">
      <c r="A14">
        <v>0.45</v>
      </c>
      <c r="B14">
        <v>1.5117742953198E-2</v>
      </c>
      <c r="C14">
        <v>0.536947397064508</v>
      </c>
    </row>
    <row r="15" spans="1:3" x14ac:dyDescent="0.25">
      <c r="A15">
        <v>0.45999999999999902</v>
      </c>
      <c r="B15">
        <v>1.5152956706966101E-2</v>
      </c>
      <c r="C15">
        <v>0.53724549244872499</v>
      </c>
    </row>
    <row r="16" spans="1:3" x14ac:dyDescent="0.25">
      <c r="A16">
        <v>0.47</v>
      </c>
      <c r="B16">
        <v>1.51667133283282E-2</v>
      </c>
      <c r="C16">
        <v>0.53695677763531302</v>
      </c>
    </row>
    <row r="17" spans="1:3" x14ac:dyDescent="0.25">
      <c r="A17">
        <v>0.48</v>
      </c>
      <c r="B17">
        <v>1.5231345430288701E-2</v>
      </c>
      <c r="C17">
        <v>0.53868212222623602</v>
      </c>
    </row>
    <row r="18" spans="1:3" x14ac:dyDescent="0.25">
      <c r="A18">
        <v>0.48999999999999899</v>
      </c>
      <c r="B18">
        <v>1.52602667231291E-2</v>
      </c>
      <c r="C18">
        <v>0.53945923695744902</v>
      </c>
    </row>
    <row r="19" spans="1:3" x14ac:dyDescent="0.25">
      <c r="A19">
        <v>0.5</v>
      </c>
      <c r="B19">
        <v>1.5307122946115401E-2</v>
      </c>
      <c r="C19">
        <v>0.53939603038407702</v>
      </c>
    </row>
    <row r="20" spans="1:3" x14ac:dyDescent="0.25">
      <c r="A20">
        <v>0.51</v>
      </c>
      <c r="B20">
        <v>1.53428471775463E-2</v>
      </c>
      <c r="C20">
        <v>0.54061375442880499</v>
      </c>
    </row>
    <row r="21" spans="1:3" x14ac:dyDescent="0.25">
      <c r="A21">
        <v>0.52</v>
      </c>
      <c r="B21">
        <v>1.54051784363987E-2</v>
      </c>
      <c r="C21">
        <v>0.54047858890762401</v>
      </c>
    </row>
    <row r="22" spans="1:3" x14ac:dyDescent="0.25">
      <c r="A22">
        <v>0.53</v>
      </c>
      <c r="B22">
        <v>1.5495402373882399E-2</v>
      </c>
      <c r="C22">
        <v>0.53966664062766001</v>
      </c>
    </row>
    <row r="23" spans="1:3" x14ac:dyDescent="0.25">
      <c r="A23">
        <v>0.53999999999999904</v>
      </c>
      <c r="B23">
        <v>1.5514085845390701E-2</v>
      </c>
      <c r="C23">
        <v>0.54149849635745495</v>
      </c>
    </row>
    <row r="24" spans="1:3" x14ac:dyDescent="0.25">
      <c r="A24">
        <v>0.55000000000000004</v>
      </c>
      <c r="B24">
        <v>1.5608734431337999E-2</v>
      </c>
      <c r="C24">
        <v>0.54150891896776399</v>
      </c>
    </row>
    <row r="25" spans="1:3" x14ac:dyDescent="0.25">
      <c r="A25">
        <v>0.55999999999999905</v>
      </c>
      <c r="B25">
        <v>1.5645783066316601E-2</v>
      </c>
      <c r="C25">
        <v>0.54012258450656803</v>
      </c>
    </row>
    <row r="26" spans="1:3" x14ac:dyDescent="0.25">
      <c r="A26">
        <v>0.56999999999999995</v>
      </c>
      <c r="B26">
        <v>1.5686272212721401E-2</v>
      </c>
      <c r="C26">
        <v>0.54041281407462305</v>
      </c>
    </row>
    <row r="27" spans="1:3" x14ac:dyDescent="0.25">
      <c r="A27">
        <v>0.57999999999999996</v>
      </c>
      <c r="B27">
        <v>1.57175736722454E-2</v>
      </c>
      <c r="C27">
        <v>0.54232377552489897</v>
      </c>
    </row>
    <row r="28" spans="1:3" x14ac:dyDescent="0.25">
      <c r="A28">
        <v>0.59</v>
      </c>
      <c r="B28">
        <v>1.5789878528626299E-2</v>
      </c>
      <c r="C28">
        <v>0.54359137875140895</v>
      </c>
    </row>
    <row r="29" spans="1:3" x14ac:dyDescent="0.25">
      <c r="A29">
        <v>0.59999999999999898</v>
      </c>
      <c r="B29">
        <v>1.5842037170683301E-2</v>
      </c>
      <c r="C29">
        <v>0.54393479423859603</v>
      </c>
    </row>
    <row r="30" spans="1:3" x14ac:dyDescent="0.25">
      <c r="A30">
        <v>0.61</v>
      </c>
      <c r="B30">
        <v>1.58952982583953E-2</v>
      </c>
      <c r="C30">
        <v>0.54521338146349096</v>
      </c>
    </row>
    <row r="31" spans="1:3" x14ac:dyDescent="0.25">
      <c r="A31">
        <v>0.62</v>
      </c>
      <c r="B31">
        <v>1.6021612275442E-2</v>
      </c>
      <c r="C31">
        <v>0.54687734230928098</v>
      </c>
    </row>
    <row r="32" spans="1:3" x14ac:dyDescent="0.25">
      <c r="A32">
        <v>0.63</v>
      </c>
      <c r="B32">
        <v>1.6044154515558198E-2</v>
      </c>
      <c r="C32">
        <v>0.54885426365525602</v>
      </c>
    </row>
    <row r="33" spans="1:3" x14ac:dyDescent="0.25">
      <c r="A33">
        <v>0.64</v>
      </c>
      <c r="B33">
        <v>1.61133112580987E-2</v>
      </c>
      <c r="C33">
        <v>0.55099757421807105</v>
      </c>
    </row>
    <row r="34" spans="1:3" x14ac:dyDescent="0.25">
      <c r="A34">
        <v>0.64999999999999902</v>
      </c>
      <c r="B34">
        <v>1.6196977506701599E-2</v>
      </c>
      <c r="C34">
        <v>0.55361464893828805</v>
      </c>
    </row>
    <row r="35" spans="1:3" x14ac:dyDescent="0.25">
      <c r="A35">
        <v>0.65999999999999903</v>
      </c>
      <c r="B35">
        <v>1.6294192938522401E-2</v>
      </c>
      <c r="C35">
        <v>0.55326351981129296</v>
      </c>
    </row>
    <row r="36" spans="1:3" x14ac:dyDescent="0.25">
      <c r="A36">
        <v>0.67</v>
      </c>
      <c r="B36">
        <v>1.6329578775893399E-2</v>
      </c>
      <c r="C36">
        <v>0.55319489975802605</v>
      </c>
    </row>
    <row r="37" spans="1:3" x14ac:dyDescent="0.25">
      <c r="A37">
        <v>0.67999999999999905</v>
      </c>
      <c r="B37">
        <v>1.6486774757902899E-2</v>
      </c>
      <c r="C37">
        <v>0.556264260576253</v>
      </c>
    </row>
    <row r="38" spans="1:3" x14ac:dyDescent="0.25">
      <c r="A38">
        <v>0.69</v>
      </c>
      <c r="B38">
        <v>1.6575900205255598E-2</v>
      </c>
      <c r="C38">
        <v>0.55716968266967404</v>
      </c>
    </row>
    <row r="39" spans="1:3" x14ac:dyDescent="0.25">
      <c r="A39">
        <v>0.7</v>
      </c>
      <c r="B39">
        <v>1.66477914489504E-2</v>
      </c>
      <c r="C39">
        <v>0.55791043361138903</v>
      </c>
    </row>
    <row r="40" spans="1:3" x14ac:dyDescent="0.25">
      <c r="A40">
        <v>0.71</v>
      </c>
      <c r="B40">
        <v>1.67144495664307E-2</v>
      </c>
      <c r="C40">
        <v>0.55752590794120704</v>
      </c>
    </row>
    <row r="41" spans="1:3" x14ac:dyDescent="0.25">
      <c r="A41">
        <v>0.72</v>
      </c>
      <c r="B41">
        <v>1.68629681643662E-2</v>
      </c>
      <c r="C41">
        <v>0.55902822210034997</v>
      </c>
    </row>
    <row r="42" spans="1:3" x14ac:dyDescent="0.25">
      <c r="A42">
        <v>0.73</v>
      </c>
      <c r="B42">
        <v>1.7012445744676301E-2</v>
      </c>
      <c r="C42">
        <v>0.55956712438536205</v>
      </c>
    </row>
    <row r="43" spans="1:3" x14ac:dyDescent="0.25">
      <c r="A43">
        <v>0.73999999999999899</v>
      </c>
      <c r="B43">
        <v>1.7155700532495499E-2</v>
      </c>
      <c r="C43">
        <v>0.56358331532564099</v>
      </c>
    </row>
    <row r="44" spans="1:3" x14ac:dyDescent="0.25">
      <c r="A44">
        <v>0.749999999999999</v>
      </c>
      <c r="B44">
        <v>1.7304398056970101E-2</v>
      </c>
      <c r="C44">
        <v>0.56323824605005401</v>
      </c>
    </row>
    <row r="45" spans="1:3" x14ac:dyDescent="0.25">
      <c r="A45">
        <v>0.76</v>
      </c>
      <c r="B45">
        <v>1.75343299460906E-2</v>
      </c>
      <c r="C45">
        <v>0.56523935256888602</v>
      </c>
    </row>
    <row r="46" spans="1:3" x14ac:dyDescent="0.25">
      <c r="A46">
        <v>0.77</v>
      </c>
      <c r="B46">
        <v>1.7654643282483898E-2</v>
      </c>
      <c r="C46">
        <v>0.56701304454269397</v>
      </c>
    </row>
    <row r="47" spans="1:3" x14ac:dyDescent="0.25">
      <c r="A47">
        <v>0.78</v>
      </c>
      <c r="B47">
        <v>1.7877542241966801E-2</v>
      </c>
      <c r="C47">
        <v>0.57022361492334905</v>
      </c>
    </row>
    <row r="48" spans="1:3" x14ac:dyDescent="0.25">
      <c r="A48">
        <v>0.78999999999999904</v>
      </c>
      <c r="B48">
        <v>1.81496905217352E-2</v>
      </c>
      <c r="C48">
        <v>0.57060659512239398</v>
      </c>
    </row>
    <row r="49" spans="1:3" x14ac:dyDescent="0.25">
      <c r="A49">
        <v>0.79999999999999905</v>
      </c>
      <c r="B49">
        <v>1.8533786097435698E-2</v>
      </c>
      <c r="C49">
        <v>0.57437614057505404</v>
      </c>
    </row>
    <row r="50" spans="1:3" x14ac:dyDescent="0.25">
      <c r="A50">
        <v>0.81</v>
      </c>
      <c r="B50">
        <v>1.88621006549404E-2</v>
      </c>
      <c r="C50">
        <v>0.57494446409150701</v>
      </c>
    </row>
    <row r="51" spans="1:3" x14ac:dyDescent="0.25">
      <c r="A51">
        <v>0.82</v>
      </c>
      <c r="B51">
        <v>1.93720632388058E-2</v>
      </c>
      <c r="C51">
        <v>0.57647682215075502</v>
      </c>
    </row>
    <row r="52" spans="1:3" x14ac:dyDescent="0.25">
      <c r="A52">
        <v>0.83</v>
      </c>
      <c r="B52">
        <v>1.9476500161762899E-2</v>
      </c>
      <c r="C52">
        <v>0.57911322359206396</v>
      </c>
    </row>
    <row r="53" spans="1:3" x14ac:dyDescent="0.25">
      <c r="A53">
        <v>0.84</v>
      </c>
      <c r="B53">
        <v>2.0089299805261699E-2</v>
      </c>
      <c r="C53">
        <v>0.58206036912014802</v>
      </c>
    </row>
    <row r="54" spans="1:3" x14ac:dyDescent="0.25">
      <c r="A54">
        <v>0.85</v>
      </c>
      <c r="B54">
        <v>2.0459435720545299E-2</v>
      </c>
      <c r="C54">
        <v>0.583676566176347</v>
      </c>
    </row>
    <row r="55" spans="1:3" x14ac:dyDescent="0.25">
      <c r="A55">
        <v>0.86</v>
      </c>
      <c r="B55">
        <v>2.11405194817273E-2</v>
      </c>
      <c r="C55">
        <v>0.58466484408920705</v>
      </c>
    </row>
    <row r="56" spans="1:3" x14ac:dyDescent="0.25">
      <c r="A56">
        <v>0.87</v>
      </c>
      <c r="B56">
        <v>2.1777561274583999E-2</v>
      </c>
      <c r="C56">
        <v>0.589440687260541</v>
      </c>
    </row>
    <row r="57" spans="1:3" x14ac:dyDescent="0.25">
      <c r="A57">
        <v>0.88</v>
      </c>
      <c r="B57">
        <v>2.2525460598696201E-2</v>
      </c>
      <c r="C57">
        <v>0.59329830733162003</v>
      </c>
    </row>
    <row r="58" spans="1:3" x14ac:dyDescent="0.25">
      <c r="A58">
        <v>0.88999999999999901</v>
      </c>
      <c r="B58">
        <v>2.3363534992588898E-2</v>
      </c>
      <c r="C58">
        <v>0.59497804366548002</v>
      </c>
    </row>
    <row r="59" spans="1:3" x14ac:dyDescent="0.25">
      <c r="A59">
        <v>0.9</v>
      </c>
      <c r="B59">
        <v>2.4777858362688698E-2</v>
      </c>
      <c r="C59">
        <v>0.59740171898156902</v>
      </c>
    </row>
    <row r="60" spans="1:3" x14ac:dyDescent="0.25">
      <c r="A60">
        <v>0.91</v>
      </c>
      <c r="B60">
        <v>2.6069562676946299E-2</v>
      </c>
      <c r="C60">
        <v>0.602241736892968</v>
      </c>
    </row>
    <row r="61" spans="1:3" x14ac:dyDescent="0.25">
      <c r="A61">
        <v>0.91999999999999904</v>
      </c>
      <c r="B61">
        <v>2.82207040816519E-2</v>
      </c>
      <c r="C61">
        <v>0.60646830046103395</v>
      </c>
    </row>
    <row r="62" spans="1:3" x14ac:dyDescent="0.25">
      <c r="A62">
        <v>0.93</v>
      </c>
      <c r="B62">
        <v>3.0992537310479899E-2</v>
      </c>
      <c r="C62">
        <v>0.61195104033846703</v>
      </c>
    </row>
    <row r="63" spans="1:3" x14ac:dyDescent="0.25">
      <c r="A63">
        <v>0.94</v>
      </c>
      <c r="B63">
        <v>3.48176713860101E-2</v>
      </c>
      <c r="C63">
        <v>0.62138129637053996</v>
      </c>
    </row>
    <row r="64" spans="1:3" x14ac:dyDescent="0.25">
      <c r="A64">
        <v>0.95</v>
      </c>
      <c r="B64">
        <v>3.9918578836371801E-2</v>
      </c>
      <c r="C64">
        <v>0.62975742879137797</v>
      </c>
    </row>
    <row r="65" spans="1:3" x14ac:dyDescent="0.25">
      <c r="A65">
        <v>0.96</v>
      </c>
      <c r="B65">
        <v>5.1677483955494798E-2</v>
      </c>
      <c r="C65">
        <v>0.64439853164870997</v>
      </c>
    </row>
    <row r="66" spans="1:3" x14ac:dyDescent="0.25">
      <c r="A66">
        <v>0.97</v>
      </c>
      <c r="B66">
        <v>6.3434838844435196E-2</v>
      </c>
      <c r="C66">
        <v>0.65939863631039697</v>
      </c>
    </row>
    <row r="67" spans="1:3" x14ac:dyDescent="0.25">
      <c r="A67">
        <v>0.98</v>
      </c>
      <c r="B67">
        <v>0.10042482605200199</v>
      </c>
      <c r="C67">
        <v>0.69374353104459097</v>
      </c>
    </row>
    <row r="68" spans="1:3" x14ac:dyDescent="0.25">
      <c r="A68">
        <v>0.99</v>
      </c>
      <c r="B68">
        <v>0.20963084507294</v>
      </c>
      <c r="C68">
        <v>0.72551883413221097</v>
      </c>
    </row>
    <row r="69" spans="1:3" x14ac:dyDescent="0.25">
      <c r="A69">
        <v>1</v>
      </c>
      <c r="B69">
        <v>0.40675135197073198</v>
      </c>
      <c r="C69">
        <v>0.76169222477090104</v>
      </c>
    </row>
    <row r="70" spans="1:3" x14ac:dyDescent="0.25">
      <c r="A70">
        <v>1.01</v>
      </c>
      <c r="B70">
        <v>0.61610713177680898</v>
      </c>
      <c r="C70">
        <v>0.72948272852414398</v>
      </c>
    </row>
    <row r="71" spans="1:3" x14ac:dyDescent="0.25">
      <c r="A71">
        <v>1.02</v>
      </c>
      <c r="B71">
        <v>0.73778538162678398</v>
      </c>
      <c r="C71">
        <v>0.71020006732674601</v>
      </c>
    </row>
    <row r="72" spans="1:3" x14ac:dyDescent="0.25">
      <c r="A72">
        <v>1.02999999999999</v>
      </c>
      <c r="B72">
        <v>0.81252175610899902</v>
      </c>
      <c r="C72">
        <v>0.68245901239425599</v>
      </c>
    </row>
    <row r="73" spans="1:3" x14ac:dyDescent="0.25">
      <c r="A73">
        <v>1.04</v>
      </c>
      <c r="B73">
        <v>0.85691961308002396</v>
      </c>
      <c r="C73">
        <v>0.664823207288742</v>
      </c>
    </row>
    <row r="74" spans="1:3" x14ac:dyDescent="0.25">
      <c r="A74">
        <v>1.05</v>
      </c>
      <c r="B74">
        <v>0.88500382900536001</v>
      </c>
      <c r="C74">
        <v>0.65853010396207801</v>
      </c>
    </row>
    <row r="75" spans="1:3" x14ac:dyDescent="0.25">
      <c r="A75">
        <v>1.06</v>
      </c>
      <c r="B75">
        <v>0.90411067171692805</v>
      </c>
      <c r="C75">
        <v>0.64931645979638897</v>
      </c>
    </row>
    <row r="76" spans="1:3" x14ac:dyDescent="0.25">
      <c r="A76">
        <v>1.0699999999999901</v>
      </c>
      <c r="B76">
        <v>0.91738420313060198</v>
      </c>
      <c r="C76">
        <v>0.64061545995604996</v>
      </c>
    </row>
    <row r="77" spans="1:3" x14ac:dyDescent="0.25">
      <c r="A77">
        <v>1.0799999999999901</v>
      </c>
      <c r="B77">
        <v>0.92719397858261998</v>
      </c>
      <c r="C77">
        <v>0.63002971867662105</v>
      </c>
    </row>
    <row r="78" spans="1:3" x14ac:dyDescent="0.25">
      <c r="A78">
        <v>1.0900000000000001</v>
      </c>
      <c r="B78">
        <v>0.93477281625807196</v>
      </c>
      <c r="C78">
        <v>0.62277419222257802</v>
      </c>
    </row>
    <row r="79" spans="1:3" x14ac:dyDescent="0.25">
      <c r="A79">
        <v>1.1000000000000001</v>
      </c>
      <c r="B79">
        <v>0.940695197573304</v>
      </c>
      <c r="C79">
        <v>0.61871114325404397</v>
      </c>
    </row>
    <row r="80" spans="1:3" x14ac:dyDescent="0.25">
      <c r="A80">
        <v>1.1100000000000001</v>
      </c>
      <c r="B80">
        <v>0.94552565912127495</v>
      </c>
      <c r="C80">
        <v>0.61617679329458397</v>
      </c>
    </row>
    <row r="81" spans="1:3" x14ac:dyDescent="0.25">
      <c r="A81">
        <v>1.1199999999999899</v>
      </c>
      <c r="B81">
        <v>0.949513017224073</v>
      </c>
      <c r="C81">
        <v>0.61408507370465604</v>
      </c>
    </row>
    <row r="82" spans="1:3" x14ac:dyDescent="0.25">
      <c r="A82">
        <v>1.1299999999999999</v>
      </c>
      <c r="B82">
        <v>0.95287933914721001</v>
      </c>
      <c r="C82">
        <v>0.609434821077387</v>
      </c>
    </row>
    <row r="83" spans="1:3" x14ac:dyDescent="0.25">
      <c r="A83">
        <v>1.1399999999999999</v>
      </c>
      <c r="B83">
        <v>0.95574039041995995</v>
      </c>
      <c r="C83">
        <v>0.60594679551433595</v>
      </c>
    </row>
    <row r="84" spans="1:3" x14ac:dyDescent="0.25">
      <c r="A84">
        <v>1.1499999999999999</v>
      </c>
      <c r="B84">
        <v>0.95823129523336803</v>
      </c>
      <c r="C84">
        <v>0.60434518027158701</v>
      </c>
    </row>
    <row r="85" spans="1:3" x14ac:dyDescent="0.25">
      <c r="A85">
        <v>1.1599999999999999</v>
      </c>
      <c r="B85">
        <v>0.96038914224564997</v>
      </c>
      <c r="C85">
        <v>0.59892031208295404</v>
      </c>
    </row>
    <row r="86" spans="1:3" x14ac:dyDescent="0.25">
      <c r="A86">
        <v>1.17</v>
      </c>
      <c r="B86">
        <v>0.96229755511343396</v>
      </c>
      <c r="C86">
        <v>0.59628441072863103</v>
      </c>
    </row>
    <row r="87" spans="1:3" x14ac:dyDescent="0.25">
      <c r="A87">
        <v>1.18</v>
      </c>
      <c r="B87">
        <v>0.96397629753827996</v>
      </c>
      <c r="C87">
        <v>0.593355596854929</v>
      </c>
    </row>
    <row r="88" spans="1:3" x14ac:dyDescent="0.25">
      <c r="A88">
        <v>1.19</v>
      </c>
      <c r="B88">
        <v>0.96546986434996096</v>
      </c>
      <c r="C88">
        <v>0.58978962592235995</v>
      </c>
    </row>
    <row r="89" spans="1:3" x14ac:dyDescent="0.25">
      <c r="A89">
        <v>1.19999999999999</v>
      </c>
      <c r="B89">
        <v>0.96685220799684501</v>
      </c>
      <c r="C89">
        <v>0.58662572329255003</v>
      </c>
    </row>
    <row r="90" spans="1:3" x14ac:dyDescent="0.25">
      <c r="A90">
        <v>1.21</v>
      </c>
      <c r="B90">
        <v>0.96806094028174805</v>
      </c>
      <c r="C90">
        <v>0.58473833488871296</v>
      </c>
    </row>
    <row r="91" spans="1:3" x14ac:dyDescent="0.25">
      <c r="A91">
        <v>1.22</v>
      </c>
      <c r="B91">
        <v>0.96917256702840304</v>
      </c>
      <c r="C91">
        <v>0.58091554300577297</v>
      </c>
    </row>
    <row r="92" spans="1:3" x14ac:dyDescent="0.25">
      <c r="A92">
        <v>1.23</v>
      </c>
      <c r="B92">
        <v>0.97019973708987195</v>
      </c>
      <c r="C92">
        <v>0.57803182510747897</v>
      </c>
    </row>
    <row r="93" spans="1:3" x14ac:dyDescent="0.25">
      <c r="A93">
        <v>1.24</v>
      </c>
      <c r="B93">
        <v>0.97112310137152602</v>
      </c>
      <c r="C93">
        <v>0.57604020547493895</v>
      </c>
    </row>
    <row r="94" spans="1:3" x14ac:dyDescent="0.25">
      <c r="A94">
        <v>1.24999999999999</v>
      </c>
      <c r="B94">
        <v>0.97195815685808595</v>
      </c>
      <c r="C94">
        <v>0.573763403299831</v>
      </c>
    </row>
    <row r="95" spans="1:3" x14ac:dyDescent="0.25">
      <c r="A95">
        <v>1.26</v>
      </c>
      <c r="B95">
        <v>0.97273425532042901</v>
      </c>
      <c r="C95">
        <v>0.57036029347536499</v>
      </c>
    </row>
    <row r="96" spans="1:3" x14ac:dyDescent="0.25">
      <c r="A96">
        <v>1.27</v>
      </c>
      <c r="B96">
        <v>0.97347368450284</v>
      </c>
      <c r="C96">
        <v>0.56803117952600402</v>
      </c>
    </row>
    <row r="97" spans="1:3" x14ac:dyDescent="0.25">
      <c r="A97">
        <v>1.28</v>
      </c>
      <c r="B97">
        <v>0.97414538989782296</v>
      </c>
      <c r="C97">
        <v>0.56554494055992299</v>
      </c>
    </row>
    <row r="98" spans="1:3" x14ac:dyDescent="0.25">
      <c r="A98">
        <v>1.29</v>
      </c>
      <c r="B98">
        <v>0.97477406891644003</v>
      </c>
      <c r="C98">
        <v>0.56256813920553606</v>
      </c>
    </row>
    <row r="99" spans="1:3" x14ac:dyDescent="0.25">
      <c r="A99">
        <v>1.2999999999999901</v>
      </c>
      <c r="B99">
        <v>0.97534159272909104</v>
      </c>
      <c r="C99">
        <v>0.56163019471981501</v>
      </c>
    </row>
    <row r="100" spans="1:3" x14ac:dyDescent="0.25">
      <c r="A100">
        <v>1.31</v>
      </c>
      <c r="B100">
        <v>0.97589303541779504</v>
      </c>
      <c r="C100">
        <v>0.56182592124332098</v>
      </c>
    </row>
    <row r="101" spans="1:3" x14ac:dyDescent="0.25">
      <c r="A101">
        <v>1.3199999999999901</v>
      </c>
      <c r="B101">
        <v>0.97641223418891399</v>
      </c>
      <c r="C101">
        <v>0.558847386920506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B7C6F-13CF-4C2A-BE5D-20AD0BE91EB7}">
  <dimension ref="A1:A57"/>
  <sheetViews>
    <sheetView topLeftCell="A31" workbookViewId="0">
      <selection activeCell="M64" sqref="M64"/>
    </sheetView>
  </sheetViews>
  <sheetFormatPr defaultRowHeight="15" x14ac:dyDescent="0.25"/>
  <sheetData>
    <row r="1" spans="1:1" x14ac:dyDescent="0.25">
      <c r="A1">
        <v>0.65650005125507505</v>
      </c>
    </row>
    <row r="2" spans="1:1" x14ac:dyDescent="0.25">
      <c r="A2">
        <v>0.73588366423560403</v>
      </c>
    </row>
    <row r="3" spans="1:1" x14ac:dyDescent="0.25">
      <c r="A3">
        <v>0.57917308736774897</v>
      </c>
    </row>
    <row r="4" spans="1:1" x14ac:dyDescent="0.25">
      <c r="A4">
        <v>0.63273048806485199</v>
      </c>
    </row>
    <row r="5" spans="1:1" x14ac:dyDescent="0.25">
      <c r="A5">
        <v>0.65330968998059302</v>
      </c>
    </row>
    <row r="6" spans="1:1" x14ac:dyDescent="0.25">
      <c r="A6">
        <v>0.63128642770463095</v>
      </c>
    </row>
    <row r="7" spans="1:1" x14ac:dyDescent="0.25">
      <c r="A7">
        <v>0.65946321898532401</v>
      </c>
    </row>
    <row r="8" spans="1:1" x14ac:dyDescent="0.25">
      <c r="A8">
        <v>0.68501440219788201</v>
      </c>
    </row>
    <row r="9" spans="1:1" x14ac:dyDescent="0.25">
      <c r="A9">
        <v>0.65491068018418397</v>
      </c>
    </row>
    <row r="10" spans="1:1" x14ac:dyDescent="0.25">
      <c r="A10">
        <v>0.66374412062605503</v>
      </c>
    </row>
    <row r="11" spans="1:1" x14ac:dyDescent="0.25">
      <c r="A11">
        <v>0.66093312977472396</v>
      </c>
    </row>
    <row r="12" spans="1:1" x14ac:dyDescent="0.25">
      <c r="A12">
        <v>0.67816481289592401</v>
      </c>
    </row>
    <row r="13" spans="1:1" x14ac:dyDescent="0.25">
      <c r="A13">
        <v>0.74058989344690296</v>
      </c>
    </row>
    <row r="14" spans="1:1" x14ac:dyDescent="0.25">
      <c r="A14">
        <v>0.777013202375753</v>
      </c>
    </row>
    <row r="15" spans="1:1" x14ac:dyDescent="0.25">
      <c r="A15">
        <v>0.59249302570997897</v>
      </c>
    </row>
    <row r="16" spans="1:1" x14ac:dyDescent="0.25">
      <c r="A16">
        <v>0.65804154219021904</v>
      </c>
    </row>
    <row r="17" spans="1:1" x14ac:dyDescent="0.25">
      <c r="A17">
        <v>0.69459670651120398</v>
      </c>
    </row>
    <row r="18" spans="1:1" x14ac:dyDescent="0.25">
      <c r="A18">
        <v>0.60261359315329999</v>
      </c>
    </row>
    <row r="19" spans="1:1" x14ac:dyDescent="0.25">
      <c r="A19">
        <v>0.71015511040456103</v>
      </c>
    </row>
    <row r="20" spans="1:1" x14ac:dyDescent="0.25">
      <c r="A20">
        <v>0.73160693264045196</v>
      </c>
    </row>
    <row r="21" spans="1:1" x14ac:dyDescent="0.25">
      <c r="A21">
        <v>0.71757118738675196</v>
      </c>
    </row>
    <row r="22" spans="1:1" x14ac:dyDescent="0.25">
      <c r="A22">
        <v>0.75052001974159099</v>
      </c>
    </row>
    <row r="23" spans="1:1" x14ac:dyDescent="0.25">
      <c r="A23">
        <v>0.65805366219818495</v>
      </c>
    </row>
    <row r="24" spans="1:1" x14ac:dyDescent="0.25">
      <c r="A24">
        <v>0.714071965577179</v>
      </c>
    </row>
    <row r="25" spans="1:1" x14ac:dyDescent="0.25">
      <c r="A25">
        <v>0.58738684100459404</v>
      </c>
    </row>
    <row r="26" spans="1:1" x14ac:dyDescent="0.25">
      <c r="A26">
        <v>0.679742717905643</v>
      </c>
    </row>
    <row r="27" spans="1:1" x14ac:dyDescent="0.25">
      <c r="A27">
        <v>0.59349585449776199</v>
      </c>
    </row>
    <row r="28" spans="1:1" x14ac:dyDescent="0.25">
      <c r="A28">
        <v>0.65696966668185097</v>
      </c>
    </row>
    <row r="29" spans="1:1" x14ac:dyDescent="0.25">
      <c r="A29">
        <v>0.62575214268537305</v>
      </c>
    </row>
    <row r="30" spans="1:1" x14ac:dyDescent="0.25">
      <c r="A30">
        <v>0.648203536234644</v>
      </c>
    </row>
    <row r="31" spans="1:1" x14ac:dyDescent="0.25">
      <c r="A31">
        <v>0.69574811989474195</v>
      </c>
    </row>
    <row r="32" spans="1:1" x14ac:dyDescent="0.25">
      <c r="A32">
        <v>0.572661282010555</v>
      </c>
    </row>
    <row r="33" spans="1:1" x14ac:dyDescent="0.25">
      <c r="A33">
        <v>0.64968800292753803</v>
      </c>
    </row>
    <row r="34" spans="1:1" x14ac:dyDescent="0.25">
      <c r="A34">
        <v>0.62504252132884996</v>
      </c>
    </row>
    <row r="35" spans="1:1" x14ac:dyDescent="0.25">
      <c r="A35">
        <v>0.63480052522154296</v>
      </c>
    </row>
    <row r="36" spans="1:1" x14ac:dyDescent="0.25">
      <c r="A36">
        <v>0.70765137483373297</v>
      </c>
    </row>
    <row r="37" spans="1:1" x14ac:dyDescent="0.25">
      <c r="A37">
        <v>0.60819348474559298</v>
      </c>
    </row>
    <row r="38" spans="1:1" x14ac:dyDescent="0.25">
      <c r="A38">
        <v>0.55071711585148497</v>
      </c>
    </row>
    <row r="39" spans="1:1" x14ac:dyDescent="0.25">
      <c r="A39">
        <v>0.59305346530004499</v>
      </c>
    </row>
    <row r="40" spans="1:1" x14ac:dyDescent="0.25">
      <c r="A40">
        <v>0.77964640520162498</v>
      </c>
    </row>
    <row r="41" spans="1:1" x14ac:dyDescent="0.25">
      <c r="A41">
        <v>0.58380074224601997</v>
      </c>
    </row>
    <row r="42" spans="1:1" x14ac:dyDescent="0.25">
      <c r="A42">
        <v>0.74552267511479997</v>
      </c>
    </row>
    <row r="43" spans="1:1" x14ac:dyDescent="0.25">
      <c r="A43">
        <v>0.632133630976906</v>
      </c>
    </row>
    <row r="44" spans="1:1" x14ac:dyDescent="0.25">
      <c r="A44">
        <v>0.65836003021436995</v>
      </c>
    </row>
    <row r="45" spans="1:1" x14ac:dyDescent="0.25">
      <c r="A45">
        <v>0.71033169816655595</v>
      </c>
    </row>
    <row r="46" spans="1:1" x14ac:dyDescent="0.25">
      <c r="A46">
        <v>0.70599059795650698</v>
      </c>
    </row>
    <row r="47" spans="1:1" x14ac:dyDescent="0.25">
      <c r="A47">
        <v>0.66557677386827996</v>
      </c>
    </row>
    <row r="48" spans="1:1" x14ac:dyDescent="0.25">
      <c r="A48">
        <v>0.67328293326049904</v>
      </c>
    </row>
    <row r="49" spans="1:1" x14ac:dyDescent="0.25">
      <c r="A49">
        <v>0.63841891922374805</v>
      </c>
    </row>
    <row r="50" spans="1:1" x14ac:dyDescent="0.25">
      <c r="A50">
        <v>0.38421656753550298</v>
      </c>
    </row>
    <row r="51" spans="1:1" x14ac:dyDescent="0.25">
      <c r="A51">
        <v>0.62234034603885902</v>
      </c>
    </row>
    <row r="52" spans="1:1" x14ac:dyDescent="0.25">
      <c r="A52">
        <v>0.66018344443154398</v>
      </c>
    </row>
    <row r="53" spans="1:1" x14ac:dyDescent="0.25">
      <c r="A53">
        <v>0.66738870692500696</v>
      </c>
    </row>
    <row r="54" spans="1:1" x14ac:dyDescent="0.25">
      <c r="A54">
        <v>0.65787546878813996</v>
      </c>
    </row>
    <row r="55" spans="1:1" x14ac:dyDescent="0.25">
      <c r="A55">
        <v>0.644049257176324</v>
      </c>
    </row>
    <row r="56" spans="1:1" x14ac:dyDescent="0.25">
      <c r="A56">
        <v>0.58130016056924005</v>
      </c>
    </row>
    <row r="57" spans="1:1" x14ac:dyDescent="0.25">
      <c r="A57">
        <v>0.708523603036804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F38B3-DAA3-4CC6-8888-0A767024DB7D}">
  <dimension ref="A1:AA812"/>
  <sheetViews>
    <sheetView workbookViewId="0">
      <selection activeCell="B19" sqref="B19"/>
    </sheetView>
  </sheetViews>
  <sheetFormatPr defaultRowHeight="15" x14ac:dyDescent="0.25"/>
  <cols>
    <col min="1" max="1" width="32.7109375" style="1" bestFit="1" customWidth="1"/>
    <col min="2" max="2" width="38.42578125" customWidth="1"/>
    <col min="3" max="5" width="9.42578125" customWidth="1"/>
    <col min="6" max="6" width="10.42578125" customWidth="1"/>
    <col min="7" max="7" width="11" customWidth="1"/>
    <col min="8" max="9" width="12.85546875" customWidth="1"/>
    <col min="10" max="14" width="9" customWidth="1"/>
    <col min="25" max="25" width="9" customWidth="1"/>
    <col min="26" max="26" width="30.42578125" bestFit="1" customWidth="1"/>
    <col min="27" max="27" width="26.5703125" customWidth="1"/>
  </cols>
  <sheetData>
    <row r="1" spans="1:27" ht="15.75" x14ac:dyDescent="0.25">
      <c r="A1" s="9" t="s">
        <v>66</v>
      </c>
      <c r="B1" s="8" t="s">
        <v>480</v>
      </c>
      <c r="C1" s="12" t="s">
        <v>479</v>
      </c>
      <c r="D1" s="11" t="s">
        <v>478</v>
      </c>
      <c r="E1" s="11" t="s">
        <v>477</v>
      </c>
      <c r="F1" s="11" t="s">
        <v>476</v>
      </c>
      <c r="G1" s="11" t="s">
        <v>475</v>
      </c>
      <c r="H1" s="11" t="s">
        <v>474</v>
      </c>
      <c r="I1" s="11" t="s">
        <v>473</v>
      </c>
      <c r="J1" s="8"/>
      <c r="K1" s="8"/>
      <c r="L1" s="8"/>
      <c r="M1" s="8"/>
      <c r="N1" s="8"/>
      <c r="Z1" s="9"/>
      <c r="AA1" s="9"/>
    </row>
    <row r="2" spans="1:27" ht="15" customHeight="1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27" x14ac:dyDescent="0.25">
      <c r="A3" s="1" t="s">
        <v>472</v>
      </c>
      <c r="C3">
        <v>0.166877288081383</v>
      </c>
      <c r="D3">
        <v>0.31754999553915703</v>
      </c>
      <c r="E3">
        <v>0.42546396385762603</v>
      </c>
      <c r="F3">
        <v>0.33465842967809001</v>
      </c>
      <c r="G3">
        <v>0.36665230563137802</v>
      </c>
      <c r="H3">
        <v>0.42002169876440398</v>
      </c>
      <c r="I3">
        <v>0.40693379505447902</v>
      </c>
    </row>
    <row r="6" spans="1:27" ht="15.75" x14ac:dyDescent="0.25">
      <c r="B6" s="10" t="s">
        <v>471</v>
      </c>
      <c r="C6">
        <v>2</v>
      </c>
      <c r="D6">
        <v>3</v>
      </c>
      <c r="E6">
        <v>4</v>
      </c>
      <c r="F6">
        <v>5</v>
      </c>
      <c r="G6">
        <v>7</v>
      </c>
      <c r="H6">
        <v>9</v>
      </c>
      <c r="I6">
        <v>10</v>
      </c>
      <c r="J6">
        <v>11</v>
      </c>
      <c r="K6">
        <v>12</v>
      </c>
      <c r="L6">
        <v>15</v>
      </c>
      <c r="M6">
        <v>20</v>
      </c>
      <c r="N6">
        <v>29</v>
      </c>
      <c r="O6">
        <v>40</v>
      </c>
      <c r="P6">
        <v>45</v>
      </c>
      <c r="Q6">
        <v>55</v>
      </c>
      <c r="R6">
        <v>65</v>
      </c>
      <c r="S6">
        <v>77</v>
      </c>
      <c r="T6">
        <v>90</v>
      </c>
      <c r="U6">
        <v>115</v>
      </c>
      <c r="V6">
        <v>135</v>
      </c>
      <c r="W6">
        <v>165</v>
      </c>
      <c r="X6">
        <v>185</v>
      </c>
      <c r="Y6">
        <v>225</v>
      </c>
    </row>
    <row r="7" spans="1:27" x14ac:dyDescent="0.25">
      <c r="B7" s="2"/>
    </row>
    <row r="8" spans="1:27" x14ac:dyDescent="0.25">
      <c r="A8" s="1" t="s">
        <v>41</v>
      </c>
      <c r="B8" s="2" t="s">
        <v>469</v>
      </c>
      <c r="C8">
        <v>-3.2901337776510997E-2</v>
      </c>
      <c r="D8">
        <v>0.13201166428238001</v>
      </c>
      <c r="E8">
        <v>0.21897887680894201</v>
      </c>
      <c r="F8">
        <v>0.22730867827781201</v>
      </c>
      <c r="G8">
        <v>0.32272534019604898</v>
      </c>
      <c r="H8">
        <v>0.30347570356062198</v>
      </c>
      <c r="I8">
        <v>0.31169207967499202</v>
      </c>
      <c r="J8">
        <v>0.32650413889384999</v>
      </c>
      <c r="K8">
        <v>0.315352784206481</v>
      </c>
      <c r="L8">
        <v>0.30306346586757499</v>
      </c>
      <c r="M8">
        <v>0.37765103748907702</v>
      </c>
      <c r="N8">
        <v>0.24712981100802001</v>
      </c>
      <c r="O8">
        <v>0.249640692760279</v>
      </c>
      <c r="P8">
        <v>0.27325618198713197</v>
      </c>
      <c r="Q8">
        <v>0.292759368198096</v>
      </c>
      <c r="R8">
        <v>0.34788331115370602</v>
      </c>
      <c r="S8">
        <v>0.36034297800265502</v>
      </c>
      <c r="T8">
        <v>0.35636422486339298</v>
      </c>
      <c r="U8">
        <v>0.36331244953182501</v>
      </c>
      <c r="V8">
        <v>0.34461806819142798</v>
      </c>
      <c r="W8">
        <v>0.43385973589657001</v>
      </c>
      <c r="X8">
        <v>0.364007266741947</v>
      </c>
      <c r="Y8">
        <v>0.328577599435872</v>
      </c>
    </row>
    <row r="9" spans="1:27" x14ac:dyDescent="0.25">
      <c r="B9" s="2" t="s">
        <v>468</v>
      </c>
      <c r="C9">
        <v>1.8054309302840198E-2</v>
      </c>
      <c r="D9">
        <v>2.9617663523612899E-2</v>
      </c>
      <c r="E9">
        <v>5.6456792619860599E-2</v>
      </c>
      <c r="F9">
        <v>0.10784773034044499</v>
      </c>
      <c r="G9">
        <v>0.33176963457717701</v>
      </c>
      <c r="H9">
        <v>0.36297923496999601</v>
      </c>
      <c r="I9">
        <v>0.38915958225847402</v>
      </c>
      <c r="J9">
        <v>0.34716107586316702</v>
      </c>
      <c r="K9">
        <v>0.31911991186279098</v>
      </c>
      <c r="L9">
        <v>0.210553341374353</v>
      </c>
      <c r="M9">
        <v>0.39184462528339298</v>
      </c>
      <c r="N9">
        <v>0.27305823248452299</v>
      </c>
      <c r="O9">
        <v>0.302942766049551</v>
      </c>
      <c r="P9">
        <v>0.33580001350086802</v>
      </c>
      <c r="Q9">
        <v>0.326817224786006</v>
      </c>
      <c r="R9">
        <v>0.39833011797825602</v>
      </c>
      <c r="S9">
        <v>0.42075910364428198</v>
      </c>
      <c r="T9">
        <v>0.43115972066281499</v>
      </c>
      <c r="U9">
        <v>0.41773843562695401</v>
      </c>
      <c r="V9">
        <v>0.38449292438951299</v>
      </c>
      <c r="W9">
        <v>0.47401392939187798</v>
      </c>
      <c r="X9">
        <v>0.37681775185390698</v>
      </c>
      <c r="Y9">
        <v>0.35190138161083501</v>
      </c>
    </row>
    <row r="10" spans="1:27" x14ac:dyDescent="0.25">
      <c r="B10" s="1" t="s">
        <v>467</v>
      </c>
      <c r="C10">
        <v>5.0888335994326198E-2</v>
      </c>
      <c r="D10">
        <v>4.97963909148436E-2</v>
      </c>
      <c r="E10">
        <v>0.162710370844137</v>
      </c>
      <c r="F10">
        <v>0.348034161024732</v>
      </c>
      <c r="G10">
        <v>0.63413355338067601</v>
      </c>
      <c r="H10">
        <v>0.58939119683997299</v>
      </c>
      <c r="I10">
        <v>0.46084955429600599</v>
      </c>
      <c r="J10">
        <v>0.412160744307775</v>
      </c>
      <c r="K10">
        <v>0.377943792866554</v>
      </c>
      <c r="L10">
        <v>0.213408888261584</v>
      </c>
      <c r="M10">
        <v>0.20448952504948201</v>
      </c>
      <c r="N10">
        <v>0.141918121562846</v>
      </c>
      <c r="O10">
        <v>0.21973133050572499</v>
      </c>
      <c r="P10">
        <v>0.25547246230943599</v>
      </c>
      <c r="Q10">
        <v>0.27263066067087499</v>
      </c>
      <c r="R10">
        <v>0.377426129501645</v>
      </c>
      <c r="S10">
        <v>0.374074697799961</v>
      </c>
      <c r="T10">
        <v>0.40423762731615698</v>
      </c>
      <c r="U10">
        <v>0.38464551500335697</v>
      </c>
      <c r="V10">
        <v>0.31876872497167202</v>
      </c>
      <c r="W10">
        <v>0.43511178736671402</v>
      </c>
      <c r="X10">
        <v>0.36653542539962403</v>
      </c>
      <c r="Y10">
        <v>0.4034734485932</v>
      </c>
    </row>
    <row r="11" spans="1:27" x14ac:dyDescent="0.25">
      <c r="B11" s="1" t="s">
        <v>466</v>
      </c>
      <c r="C11">
        <v>0.12668224050431601</v>
      </c>
      <c r="D11">
        <v>7.0939229189164899E-2</v>
      </c>
      <c r="E11">
        <v>0.22424269651429199</v>
      </c>
      <c r="F11">
        <v>0.40347934713811501</v>
      </c>
      <c r="G11">
        <v>0.55362965500887795</v>
      </c>
      <c r="H11">
        <v>0.59501616303306204</v>
      </c>
      <c r="I11">
        <v>0.47533631817370398</v>
      </c>
      <c r="J11">
        <v>0.39550341562209002</v>
      </c>
      <c r="K11">
        <v>0.33415653342576201</v>
      </c>
      <c r="L11">
        <v>0.22552238819255199</v>
      </c>
      <c r="M11">
        <v>0.25356726021113501</v>
      </c>
      <c r="N11">
        <v>6.5086957868774803E-2</v>
      </c>
      <c r="O11">
        <v>0.333005413245344</v>
      </c>
      <c r="P11">
        <v>0.33834953937484502</v>
      </c>
      <c r="Q11">
        <v>0.367490815478832</v>
      </c>
      <c r="R11">
        <v>0.40170127236698799</v>
      </c>
      <c r="S11">
        <v>0.41259942725586302</v>
      </c>
      <c r="T11">
        <v>0.40549833564535798</v>
      </c>
      <c r="U11">
        <v>0.39960613746308599</v>
      </c>
      <c r="V11">
        <v>0.41970336489176602</v>
      </c>
      <c r="W11">
        <v>0.41930006223498101</v>
      </c>
      <c r="X11">
        <v>0.36712849913460199</v>
      </c>
      <c r="Y11">
        <v>0.391431183154406</v>
      </c>
    </row>
    <row r="12" spans="1:27" x14ac:dyDescent="0.25">
      <c r="B12" s="2" t="s">
        <v>465</v>
      </c>
      <c r="C12">
        <v>3.4942002637796302E-2</v>
      </c>
      <c r="D12">
        <v>8.8067663032166593E-2</v>
      </c>
      <c r="E12">
        <v>5.7996290973315601E-2</v>
      </c>
      <c r="F12">
        <v>0.105952782362345</v>
      </c>
      <c r="G12">
        <v>0.61780779074818104</v>
      </c>
      <c r="H12">
        <v>0.496665443194451</v>
      </c>
      <c r="I12">
        <v>0.39733112697405698</v>
      </c>
      <c r="J12">
        <v>0.33830493147810098</v>
      </c>
      <c r="K12">
        <v>0.35094262426241601</v>
      </c>
      <c r="L12">
        <v>0.15225825512480601</v>
      </c>
      <c r="M12">
        <v>0.35228491534640999</v>
      </c>
      <c r="N12">
        <v>7.9140380165950402E-2</v>
      </c>
      <c r="O12">
        <v>0.21380244843497601</v>
      </c>
      <c r="P12">
        <v>0.26444474671198598</v>
      </c>
      <c r="Q12">
        <v>0.36425586470767002</v>
      </c>
      <c r="R12">
        <v>0.39236428006260499</v>
      </c>
      <c r="S12">
        <v>0.40335978208884798</v>
      </c>
      <c r="T12">
        <v>0.42262475260036397</v>
      </c>
      <c r="U12">
        <v>0.43746612871268897</v>
      </c>
      <c r="V12">
        <v>0.36039713755439401</v>
      </c>
      <c r="W12">
        <v>0.40957110023542498</v>
      </c>
      <c r="X12">
        <v>0.42647185631448498</v>
      </c>
      <c r="Y12">
        <v>0.44183398254600298</v>
      </c>
    </row>
    <row r="13" spans="1:27" x14ac:dyDescent="0.25">
      <c r="B13" s="2" t="s">
        <v>464</v>
      </c>
      <c r="C13">
        <v>5.2382583218498202E-2</v>
      </c>
      <c r="D13">
        <v>-7.6921691691976393E-2</v>
      </c>
      <c r="E13">
        <v>6.6327561525096404E-2</v>
      </c>
      <c r="F13">
        <v>0.222659456119597</v>
      </c>
      <c r="G13">
        <v>0.41950280782956201</v>
      </c>
      <c r="H13">
        <v>0.447834091823617</v>
      </c>
      <c r="I13">
        <v>0.457405059835646</v>
      </c>
      <c r="J13">
        <v>0.38793473070976697</v>
      </c>
      <c r="K13">
        <v>0.37135408550071303</v>
      </c>
      <c r="L13">
        <v>0.161715343932338</v>
      </c>
      <c r="M13">
        <v>0.43000700865068497</v>
      </c>
      <c r="N13">
        <v>0.128245115462608</v>
      </c>
      <c r="O13">
        <v>0.21568828140942001</v>
      </c>
      <c r="P13">
        <v>0.21120249222270901</v>
      </c>
      <c r="Q13">
        <v>0.300428011131051</v>
      </c>
      <c r="R13">
        <v>0.383507890008012</v>
      </c>
      <c r="S13">
        <v>0.41943391204629998</v>
      </c>
      <c r="T13">
        <v>0.43068927027557602</v>
      </c>
      <c r="U13">
        <v>0.405476650890287</v>
      </c>
      <c r="V13">
        <v>0.40042951766608897</v>
      </c>
      <c r="W13">
        <v>0.41997751246573201</v>
      </c>
      <c r="X13">
        <v>0.41856042606809502</v>
      </c>
      <c r="Y13">
        <v>0.35714361973265601</v>
      </c>
    </row>
    <row r="14" spans="1:27" x14ac:dyDescent="0.25">
      <c r="B14" s="1" t="s">
        <v>463</v>
      </c>
      <c r="C14">
        <v>-3.6980629193089101E-2</v>
      </c>
      <c r="D14">
        <v>8.8270672849698598E-2</v>
      </c>
      <c r="E14">
        <v>0.109594983224602</v>
      </c>
      <c r="F14">
        <v>0.14108466673258299</v>
      </c>
      <c r="G14">
        <v>0.26922960194877199</v>
      </c>
      <c r="H14">
        <v>0.37291947050585</v>
      </c>
      <c r="I14">
        <v>0.38818976335423699</v>
      </c>
      <c r="J14">
        <v>0.431263897772796</v>
      </c>
      <c r="K14">
        <v>0.42811001005254101</v>
      </c>
      <c r="L14">
        <v>0.387695487231068</v>
      </c>
      <c r="M14">
        <v>0.24470426096237499</v>
      </c>
      <c r="N14">
        <v>0.24743817279341901</v>
      </c>
      <c r="O14">
        <v>0.28098232845729798</v>
      </c>
      <c r="P14">
        <v>0.22822876584010901</v>
      </c>
      <c r="Q14">
        <v>0.289441943995222</v>
      </c>
      <c r="R14">
        <v>0.31583174519117302</v>
      </c>
      <c r="S14">
        <v>0.28804705024169103</v>
      </c>
      <c r="T14">
        <v>0.27639727701514299</v>
      </c>
      <c r="U14">
        <v>0.36723590526230598</v>
      </c>
      <c r="V14">
        <v>0.33218352089866798</v>
      </c>
      <c r="W14">
        <v>0.36212728867947402</v>
      </c>
      <c r="X14">
        <v>0.31330488924265198</v>
      </c>
      <c r="Y14">
        <v>0.32308356759304702</v>
      </c>
    </row>
    <row r="15" spans="1:27" x14ac:dyDescent="0.25">
      <c r="B15" s="1" t="s">
        <v>462</v>
      </c>
      <c r="C15">
        <v>3.0343603191039799E-2</v>
      </c>
      <c r="D15">
        <v>3.4598756941017703E-2</v>
      </c>
      <c r="E15">
        <v>0.170402494270191</v>
      </c>
      <c r="F15">
        <v>0.20459230792445199</v>
      </c>
      <c r="G15">
        <v>0.51889206001942401</v>
      </c>
      <c r="H15">
        <v>0.54567298806088904</v>
      </c>
      <c r="I15">
        <v>0.48867273460221899</v>
      </c>
      <c r="J15">
        <v>0.50832385219048204</v>
      </c>
      <c r="K15">
        <v>0.49694498319515101</v>
      </c>
      <c r="L15">
        <v>0.25427379234806102</v>
      </c>
      <c r="M15">
        <v>0.334928385145427</v>
      </c>
      <c r="N15">
        <v>0.18658367084701899</v>
      </c>
      <c r="O15">
        <v>0.22386394080518399</v>
      </c>
      <c r="P15">
        <v>0.24814849641210601</v>
      </c>
      <c r="Q15">
        <v>0.27526930990371501</v>
      </c>
      <c r="R15">
        <v>0.31956858915945202</v>
      </c>
      <c r="S15">
        <v>0.348181520353187</v>
      </c>
      <c r="T15">
        <v>0.37675124431532298</v>
      </c>
      <c r="U15">
        <v>0.381330231339779</v>
      </c>
      <c r="V15">
        <v>0.37840802324348</v>
      </c>
      <c r="W15">
        <v>0.38373937114474999</v>
      </c>
      <c r="X15">
        <v>0.38274258822962798</v>
      </c>
      <c r="Y15">
        <v>0.31648425872527702</v>
      </c>
    </row>
    <row r="16" spans="1:27" x14ac:dyDescent="0.25">
      <c r="B16" s="1" t="s">
        <v>461</v>
      </c>
      <c r="C16">
        <v>-3.9409354944184197E-2</v>
      </c>
      <c r="D16">
        <v>4.4131803410761401E-2</v>
      </c>
      <c r="E16">
        <v>3.6924284359849797E-2</v>
      </c>
      <c r="F16">
        <v>0.123893599535406</v>
      </c>
      <c r="G16">
        <v>0.46867242736543002</v>
      </c>
      <c r="H16">
        <v>0.336246589230906</v>
      </c>
      <c r="I16">
        <v>0.360428510848193</v>
      </c>
      <c r="J16">
        <v>0.32252345274993</v>
      </c>
      <c r="K16">
        <v>0.319988150960893</v>
      </c>
      <c r="L16">
        <v>0.29062756064074802</v>
      </c>
      <c r="M16">
        <v>0.39982224712292103</v>
      </c>
      <c r="N16">
        <v>0.19643177294981201</v>
      </c>
      <c r="O16">
        <v>0.34089447690968699</v>
      </c>
      <c r="P16">
        <v>0.34997487958086698</v>
      </c>
      <c r="Q16">
        <v>0.361810199545749</v>
      </c>
      <c r="R16">
        <v>0.406462495848675</v>
      </c>
      <c r="S16">
        <v>0.50564384946468</v>
      </c>
      <c r="T16">
        <v>0.46554900443312902</v>
      </c>
      <c r="U16">
        <v>0.42707680427998101</v>
      </c>
      <c r="V16">
        <v>0.39073650301858098</v>
      </c>
      <c r="W16">
        <v>0.40876356179690698</v>
      </c>
      <c r="X16">
        <v>0.343967364935235</v>
      </c>
      <c r="Y16">
        <v>0.29230692294121502</v>
      </c>
    </row>
    <row r="17" spans="2:25" x14ac:dyDescent="0.25">
      <c r="B17" s="1" t="s">
        <v>460</v>
      </c>
      <c r="C17">
        <v>-3.2745014260171399E-3</v>
      </c>
      <c r="D17">
        <v>1.3865865589599799E-2</v>
      </c>
      <c r="E17">
        <v>0.14865376063234401</v>
      </c>
      <c r="F17">
        <v>0.217892131375687</v>
      </c>
      <c r="G17">
        <v>0.442273473015733</v>
      </c>
      <c r="H17">
        <v>0.42013582237540598</v>
      </c>
      <c r="I17">
        <v>0.381921657698988</v>
      </c>
      <c r="J17">
        <v>0.33284938828183802</v>
      </c>
      <c r="K17">
        <v>0.35591978226340099</v>
      </c>
      <c r="L17">
        <v>0.28659243681074498</v>
      </c>
      <c r="M17">
        <v>0.358208410279172</v>
      </c>
      <c r="N17">
        <v>0.131615615897055</v>
      </c>
      <c r="O17">
        <v>0.229144676156397</v>
      </c>
      <c r="P17">
        <v>0.234417673317838</v>
      </c>
      <c r="Q17">
        <v>0.32766676635046399</v>
      </c>
      <c r="R17">
        <v>0.34196878193424501</v>
      </c>
      <c r="S17">
        <v>0.361004746771935</v>
      </c>
      <c r="T17" s="3">
        <v>0.331747311483716</v>
      </c>
      <c r="U17" s="3">
        <v>0.394303640029328</v>
      </c>
      <c r="V17">
        <v>0.36263988084012999</v>
      </c>
      <c r="W17">
        <v>0.370840037758779</v>
      </c>
      <c r="X17">
        <v>0.44322750391043902</v>
      </c>
      <c r="Y17">
        <v>0.40109850970962202</v>
      </c>
    </row>
    <row r="18" spans="2:25" x14ac:dyDescent="0.25">
      <c r="B18" s="2" t="s">
        <v>459</v>
      </c>
      <c r="C18">
        <v>-6.8424945842306198E-2</v>
      </c>
      <c r="D18">
        <v>4.6227667104507403E-2</v>
      </c>
      <c r="E18">
        <v>7.0710774184105296E-3</v>
      </c>
      <c r="F18">
        <v>6.3353911993730597E-2</v>
      </c>
      <c r="G18">
        <v>0.494054845654952</v>
      </c>
      <c r="H18">
        <v>0.40000835356664499</v>
      </c>
      <c r="I18">
        <v>0.383060979638148</v>
      </c>
      <c r="J18">
        <v>0.36168676434174502</v>
      </c>
      <c r="K18">
        <v>0.34772766039164099</v>
      </c>
      <c r="L18">
        <v>0.28918327563201301</v>
      </c>
      <c r="M18">
        <v>0.42388811213553801</v>
      </c>
      <c r="N18">
        <v>0.180157946745157</v>
      </c>
      <c r="O18">
        <v>0.24119059415441499</v>
      </c>
      <c r="P18">
        <v>0.27657882294887398</v>
      </c>
      <c r="Q18">
        <v>0.26717094412050302</v>
      </c>
      <c r="R18">
        <v>0.36583790934143301</v>
      </c>
      <c r="S18">
        <v>0.45413767814449002</v>
      </c>
      <c r="T18">
        <v>0.40567393440197103</v>
      </c>
      <c r="U18">
        <v>0.39466467010152201</v>
      </c>
      <c r="V18">
        <v>0.41655559722548602</v>
      </c>
      <c r="W18">
        <v>0.44741797849327403</v>
      </c>
      <c r="X18">
        <v>0.42373999940058199</v>
      </c>
      <c r="Y18">
        <v>0.35885719705199798</v>
      </c>
    </row>
    <row r="19" spans="2:25" x14ac:dyDescent="0.25">
      <c r="B19" s="2" t="s">
        <v>458</v>
      </c>
      <c r="C19">
        <v>0.121884113025122</v>
      </c>
      <c r="D19">
        <v>0.14663780999209799</v>
      </c>
      <c r="E19">
        <v>9.4287658926633502E-2</v>
      </c>
      <c r="F19">
        <v>3.5285711021485498E-2</v>
      </c>
      <c r="G19">
        <v>0.36432053520264601</v>
      </c>
      <c r="H19">
        <v>0.375445720857365</v>
      </c>
      <c r="I19">
        <v>0.33690342141129198</v>
      </c>
      <c r="J19">
        <v>0.36020991720793899</v>
      </c>
      <c r="K19">
        <v>0.36179193741742599</v>
      </c>
      <c r="L19">
        <v>0.17834726216590799</v>
      </c>
      <c r="M19">
        <v>0.35825645832832198</v>
      </c>
      <c r="N19">
        <v>0.20563483822746201</v>
      </c>
      <c r="O19">
        <v>0.26174429503072399</v>
      </c>
      <c r="P19">
        <v>0.247021758352133</v>
      </c>
      <c r="Q19">
        <v>0.38537233290112899</v>
      </c>
      <c r="R19">
        <v>0.41002197258138001</v>
      </c>
      <c r="S19">
        <v>0.51318670209813899</v>
      </c>
      <c r="T19">
        <v>0.57355038508215594</v>
      </c>
      <c r="U19">
        <v>0.57689314475586695</v>
      </c>
      <c r="V19">
        <v>0.52774949236327895</v>
      </c>
      <c r="W19">
        <v>0.47884816253066897</v>
      </c>
      <c r="X19">
        <v>0.39944682841104601</v>
      </c>
      <c r="Y19">
        <v>0.28162980504739299</v>
      </c>
    </row>
    <row r="20" spans="2:25" x14ac:dyDescent="0.25">
      <c r="B20" s="1" t="s">
        <v>457</v>
      </c>
      <c r="C20">
        <v>-1.1105994150302501E-3</v>
      </c>
      <c r="D20">
        <v>9.5339989955627702E-2</v>
      </c>
      <c r="E20">
        <v>4.6996148894494598E-2</v>
      </c>
      <c r="F20">
        <v>0.21477147407682401</v>
      </c>
      <c r="G20">
        <v>0.37462112672078801</v>
      </c>
      <c r="H20">
        <v>0.27186605375306699</v>
      </c>
      <c r="I20">
        <v>0.22593514399417899</v>
      </c>
      <c r="J20">
        <v>0.27326034724048398</v>
      </c>
      <c r="K20">
        <v>0.30662353533678399</v>
      </c>
      <c r="L20">
        <v>0.27769201712437103</v>
      </c>
      <c r="M20">
        <v>0.39798504723476702</v>
      </c>
      <c r="N20">
        <v>0.35251639751196601</v>
      </c>
      <c r="O20">
        <v>0.34918448178855999</v>
      </c>
      <c r="P20">
        <v>0.28888616352461399</v>
      </c>
      <c r="Q20">
        <v>0.34308593859983399</v>
      </c>
      <c r="R20">
        <v>0.40171908295626602</v>
      </c>
      <c r="S20">
        <v>0.41190719984014301</v>
      </c>
      <c r="T20">
        <v>0.45865229033736099</v>
      </c>
      <c r="U20">
        <v>0.45588940166782799</v>
      </c>
      <c r="V20">
        <v>0.46668031961492201</v>
      </c>
      <c r="W20">
        <v>0.47533368033856899</v>
      </c>
      <c r="X20">
        <v>0.482513385704953</v>
      </c>
      <c r="Y20">
        <v>0.44472830792962798</v>
      </c>
    </row>
    <row r="21" spans="2:25" x14ac:dyDescent="0.25">
      <c r="B21" s="1" t="s">
        <v>456</v>
      </c>
      <c r="C21">
        <v>5.1463035773294398E-2</v>
      </c>
      <c r="D21">
        <v>0.10300801244188</v>
      </c>
      <c r="E21">
        <v>4.0525169539003703E-2</v>
      </c>
      <c r="F21">
        <v>0.15734261100782601</v>
      </c>
      <c r="G21">
        <v>0.42515924330799798</v>
      </c>
      <c r="H21">
        <v>0.46706381952929998</v>
      </c>
      <c r="I21">
        <v>0.53564760814922796</v>
      </c>
      <c r="J21">
        <v>0.542794209448904</v>
      </c>
      <c r="K21">
        <v>0.55558457722933097</v>
      </c>
      <c r="L21">
        <v>0.39360985808438098</v>
      </c>
      <c r="M21">
        <v>0.50333843404777701</v>
      </c>
      <c r="N21">
        <v>0.26208025675472202</v>
      </c>
      <c r="O21">
        <v>0.22986496043913199</v>
      </c>
      <c r="P21">
        <v>0.37084222224720398</v>
      </c>
      <c r="Q21">
        <v>0.38732406318264601</v>
      </c>
      <c r="R21">
        <v>0.45603325583000798</v>
      </c>
      <c r="S21">
        <v>0.45238943977256302</v>
      </c>
      <c r="T21">
        <v>0.46404738741117002</v>
      </c>
      <c r="U21">
        <v>0.48166331339643997</v>
      </c>
      <c r="V21">
        <v>0.478109654499912</v>
      </c>
      <c r="W21">
        <v>0.441241081528084</v>
      </c>
      <c r="X21">
        <v>0.41897463541619101</v>
      </c>
      <c r="Y21">
        <v>0.36933604237543799</v>
      </c>
    </row>
    <row r="22" spans="2:25" x14ac:dyDescent="0.25">
      <c r="B22" s="1" t="s">
        <v>455</v>
      </c>
      <c r="C22">
        <v>-4.2638822558218901E-2</v>
      </c>
      <c r="D22">
        <v>7.3970495103424599E-2</v>
      </c>
      <c r="E22">
        <v>-7.7590604686748804E-2</v>
      </c>
      <c r="F22">
        <v>8.0697774185987697E-2</v>
      </c>
      <c r="G22">
        <v>0.403089221052222</v>
      </c>
      <c r="H22">
        <v>0.294146975347928</v>
      </c>
      <c r="I22">
        <v>0.319846882330243</v>
      </c>
      <c r="J22">
        <v>0.31588365691100001</v>
      </c>
      <c r="K22">
        <v>0.31960967958199699</v>
      </c>
      <c r="L22">
        <v>0.241122558476183</v>
      </c>
      <c r="M22">
        <v>0.376981463996787</v>
      </c>
      <c r="N22">
        <v>0.281408626845981</v>
      </c>
      <c r="O22">
        <v>0.17323045735989501</v>
      </c>
      <c r="P22">
        <v>0.21175135701794101</v>
      </c>
      <c r="Q22">
        <v>0.34943763659854199</v>
      </c>
      <c r="R22">
        <v>0.43193898690612198</v>
      </c>
      <c r="S22">
        <v>0.47002977329187701</v>
      </c>
      <c r="T22">
        <v>0.52774611692181395</v>
      </c>
      <c r="U22">
        <v>0.519907224491581</v>
      </c>
      <c r="V22">
        <v>0.49787677149118098</v>
      </c>
      <c r="W22">
        <v>0.461515591159605</v>
      </c>
      <c r="X22">
        <v>0.33009619837580001</v>
      </c>
      <c r="Y22">
        <v>0.236027538317471</v>
      </c>
    </row>
    <row r="23" spans="2:25" x14ac:dyDescent="0.25">
      <c r="B23" s="2" t="s">
        <v>454</v>
      </c>
      <c r="C23">
        <v>5.4061643066193002E-2</v>
      </c>
      <c r="D23">
        <v>-0.10573359216025099</v>
      </c>
      <c r="E23">
        <v>0.14261350490439501</v>
      </c>
      <c r="F23">
        <v>0.153092286117578</v>
      </c>
      <c r="G23">
        <v>0.53070360795304905</v>
      </c>
      <c r="H23">
        <v>0.55625055607514196</v>
      </c>
      <c r="I23">
        <v>0.46564799947572</v>
      </c>
      <c r="J23">
        <v>0.45119542676340302</v>
      </c>
      <c r="K23">
        <v>0.43242061552400901</v>
      </c>
      <c r="L23">
        <v>0.338245236900238</v>
      </c>
      <c r="M23">
        <v>0.26049891888506899</v>
      </c>
      <c r="N23">
        <v>0.216448838120431</v>
      </c>
      <c r="O23">
        <v>0.34324970386715098</v>
      </c>
      <c r="P23">
        <v>0.31030066589976901</v>
      </c>
      <c r="Q23">
        <v>0.393153962611757</v>
      </c>
      <c r="R23">
        <v>0.41380866482741702</v>
      </c>
      <c r="S23">
        <v>0.41785679284244098</v>
      </c>
      <c r="T23">
        <v>0.37227425716130003</v>
      </c>
      <c r="U23">
        <v>0.39590347712886298</v>
      </c>
      <c r="V23">
        <v>0.41545379152183998</v>
      </c>
      <c r="W23">
        <v>0.47590504886870599</v>
      </c>
      <c r="X23">
        <v>0.44381035717559097</v>
      </c>
      <c r="Y23">
        <v>0.45206019947679899</v>
      </c>
    </row>
    <row r="24" spans="2:25" x14ac:dyDescent="0.25">
      <c r="B24" s="2" t="s">
        <v>453</v>
      </c>
      <c r="C24">
        <v>7.6506477648679599E-2</v>
      </c>
      <c r="D24">
        <v>9.6036996539196298E-2</v>
      </c>
      <c r="E24">
        <v>0.15063772940640599</v>
      </c>
      <c r="F24">
        <v>0.276843648768962</v>
      </c>
      <c r="G24">
        <v>0.60206102875287404</v>
      </c>
      <c r="H24">
        <v>0.66276493258211799</v>
      </c>
      <c r="I24">
        <v>0.66615011241910305</v>
      </c>
      <c r="J24">
        <v>0.63814181687198201</v>
      </c>
      <c r="K24">
        <v>0.58669465116539499</v>
      </c>
      <c r="L24">
        <v>0.41263910975203899</v>
      </c>
      <c r="M24">
        <v>0.326179546933965</v>
      </c>
      <c r="N24">
        <v>0.181545543343785</v>
      </c>
      <c r="O24">
        <v>0.242746345502204</v>
      </c>
      <c r="P24">
        <v>0.26257140026739101</v>
      </c>
      <c r="Q24">
        <v>0.26899984166287</v>
      </c>
      <c r="R24">
        <v>0.36245828297231097</v>
      </c>
      <c r="S24">
        <v>0.39875124824822999</v>
      </c>
      <c r="T24">
        <v>0.38422945433576</v>
      </c>
      <c r="U24">
        <v>0.45695802687196602</v>
      </c>
      <c r="V24">
        <v>0.44572393933643001</v>
      </c>
      <c r="W24">
        <v>0.46956869793533601</v>
      </c>
      <c r="X24">
        <v>0.42911081039962201</v>
      </c>
      <c r="Y24">
        <v>0.43841816022371499</v>
      </c>
    </row>
    <row r="25" spans="2:25" x14ac:dyDescent="0.25">
      <c r="B25" s="1" t="s">
        <v>452</v>
      </c>
      <c r="C25">
        <v>8.4575603228604301E-2</v>
      </c>
      <c r="D25">
        <v>-9.73837425550797E-3</v>
      </c>
      <c r="E25">
        <v>6.0822369335044001E-2</v>
      </c>
      <c r="F25">
        <v>0.12270895601928</v>
      </c>
      <c r="G25">
        <v>0.25486388545924699</v>
      </c>
      <c r="H25">
        <v>0.35591085946777901</v>
      </c>
      <c r="I25">
        <v>0.28471047422916201</v>
      </c>
      <c r="J25">
        <v>0.33113709574260902</v>
      </c>
      <c r="K25">
        <v>0.32046532737598799</v>
      </c>
      <c r="L25">
        <v>0.21825107488897899</v>
      </c>
      <c r="M25">
        <v>0.296305058309699</v>
      </c>
      <c r="N25">
        <v>0.109607055582592</v>
      </c>
      <c r="O25">
        <v>0.17889908523699699</v>
      </c>
      <c r="P25">
        <v>0.194346500094597</v>
      </c>
      <c r="Q25">
        <v>0.32958897144406701</v>
      </c>
      <c r="R25">
        <v>0.44995382825547198</v>
      </c>
      <c r="S25">
        <v>0.487338494450476</v>
      </c>
      <c r="T25">
        <v>0.47972163377357702</v>
      </c>
      <c r="U25">
        <v>0.41233919698006599</v>
      </c>
      <c r="V25">
        <v>0.41409131536164601</v>
      </c>
      <c r="W25">
        <v>0.35767598019499902</v>
      </c>
      <c r="X25">
        <v>0.31786150311459299</v>
      </c>
      <c r="Y25">
        <v>0.25951149741076301</v>
      </c>
    </row>
    <row r="26" spans="2:25" x14ac:dyDescent="0.25">
      <c r="B26" s="1" t="s">
        <v>451</v>
      </c>
      <c r="C26">
        <v>0.13838923651496601</v>
      </c>
      <c r="D26">
        <v>6.4228518583044E-2</v>
      </c>
      <c r="E26">
        <v>4.5746394199781402E-2</v>
      </c>
      <c r="F26">
        <v>0.12747952869682999</v>
      </c>
      <c r="G26">
        <v>0.47857827156027499</v>
      </c>
      <c r="H26">
        <v>0.44977364281968801</v>
      </c>
      <c r="I26">
        <v>0.397921707746833</v>
      </c>
      <c r="J26">
        <v>0.40385845766315998</v>
      </c>
      <c r="K26">
        <v>0.39706109419553998</v>
      </c>
      <c r="L26">
        <v>0.358042473442507</v>
      </c>
      <c r="M26">
        <v>0.35797811596828</v>
      </c>
      <c r="N26">
        <v>0.238636587084949</v>
      </c>
      <c r="O26">
        <v>8.3433386671094997E-2</v>
      </c>
      <c r="P26">
        <v>0.19737713871867499</v>
      </c>
      <c r="Q26">
        <v>0.303581817275694</v>
      </c>
      <c r="R26">
        <v>0.36391290202098597</v>
      </c>
      <c r="S26">
        <v>0.42218227889945098</v>
      </c>
      <c r="T26">
        <v>0.444894643674208</v>
      </c>
      <c r="U26">
        <v>0.39409686270779998</v>
      </c>
      <c r="V26">
        <v>0.39329954021594499</v>
      </c>
      <c r="W26">
        <v>0.33125381239249702</v>
      </c>
      <c r="X26">
        <v>0.30986280239928399</v>
      </c>
      <c r="Y26">
        <v>0.14082238346429701</v>
      </c>
    </row>
    <row r="27" spans="2:25" x14ac:dyDescent="0.25">
      <c r="B27" s="1" t="s">
        <v>450</v>
      </c>
      <c r="C27">
        <v>-6.4108165521026203E-2</v>
      </c>
      <c r="D27">
        <v>7.5273435206816897E-2</v>
      </c>
      <c r="E27">
        <v>0.161906994651524</v>
      </c>
      <c r="F27">
        <v>0.32876669466456798</v>
      </c>
      <c r="G27">
        <v>0.46052132210531999</v>
      </c>
      <c r="H27">
        <v>0.36087726801910602</v>
      </c>
      <c r="I27">
        <v>0.34850507613666898</v>
      </c>
      <c r="J27">
        <v>0.28587188837689498</v>
      </c>
      <c r="K27">
        <v>0.28494968036198798</v>
      </c>
      <c r="L27">
        <v>0.26692672152598601</v>
      </c>
      <c r="M27">
        <v>0.41190881395958301</v>
      </c>
      <c r="N27">
        <v>0.32376297585673203</v>
      </c>
      <c r="O27">
        <v>0.33875825148997801</v>
      </c>
      <c r="P27">
        <v>0.34116209851440299</v>
      </c>
      <c r="Q27">
        <v>0.38046813257857698</v>
      </c>
      <c r="R27">
        <v>0.42493827446868998</v>
      </c>
      <c r="S27">
        <v>0.423907660115934</v>
      </c>
      <c r="T27">
        <v>0.41468716932725802</v>
      </c>
      <c r="U27">
        <v>0.387985774289067</v>
      </c>
      <c r="V27">
        <v>0.361390378386369</v>
      </c>
      <c r="W27">
        <v>0.43009336660477998</v>
      </c>
      <c r="X27">
        <v>0.443686346567437</v>
      </c>
      <c r="Y27">
        <v>0.39108264734956999</v>
      </c>
    </row>
    <row r="28" spans="2:25" x14ac:dyDescent="0.25">
      <c r="B28" s="1" t="s">
        <v>449</v>
      </c>
      <c r="C28">
        <v>-6.4176111317587499E-3</v>
      </c>
      <c r="D28">
        <v>7.2916090203682796E-2</v>
      </c>
      <c r="E28">
        <v>0.13093607791619299</v>
      </c>
      <c r="F28">
        <v>8.1540510087662804E-2</v>
      </c>
      <c r="G28">
        <v>0.264997888130867</v>
      </c>
      <c r="H28">
        <v>0.42330505555505199</v>
      </c>
      <c r="I28">
        <v>0.37817603854319898</v>
      </c>
      <c r="J28">
        <v>0.37177324449200899</v>
      </c>
      <c r="K28">
        <v>0.35674549723674098</v>
      </c>
      <c r="L28">
        <v>0.23231795722853901</v>
      </c>
      <c r="M28">
        <v>0.43464376201481097</v>
      </c>
      <c r="N28">
        <v>0.18635038646053001</v>
      </c>
      <c r="O28">
        <v>0.28781259522115599</v>
      </c>
      <c r="P28">
        <v>0.286436065190184</v>
      </c>
      <c r="Q28">
        <v>0.299390464472371</v>
      </c>
      <c r="R28">
        <v>0.303521132243742</v>
      </c>
      <c r="S28">
        <v>0.39394863904649402</v>
      </c>
      <c r="T28">
        <v>0.38886226770927701</v>
      </c>
      <c r="U28">
        <v>0.37567253339031298</v>
      </c>
      <c r="V28">
        <v>0.36938941425091798</v>
      </c>
      <c r="W28">
        <v>0.469719524120215</v>
      </c>
      <c r="X28">
        <v>0.53024444149279504</v>
      </c>
      <c r="Y28">
        <v>0.44650602028939201</v>
      </c>
    </row>
    <row r="29" spans="2:25" x14ac:dyDescent="0.25">
      <c r="B29" s="2" t="s">
        <v>448</v>
      </c>
      <c r="C29">
        <v>-8.3084089062145598E-3</v>
      </c>
      <c r="D29">
        <v>4.1649103113127299E-2</v>
      </c>
      <c r="E29">
        <v>0.11584381507630501</v>
      </c>
      <c r="F29">
        <v>0.21531870216908799</v>
      </c>
      <c r="G29">
        <v>0.45917105832844801</v>
      </c>
      <c r="H29">
        <v>0.54386644650703297</v>
      </c>
      <c r="I29">
        <v>0.47941549911211101</v>
      </c>
      <c r="J29">
        <v>0.437969714804402</v>
      </c>
      <c r="K29">
        <v>0.41127139327888901</v>
      </c>
      <c r="L29">
        <v>0.302478020621189</v>
      </c>
      <c r="M29">
        <v>0.38382347899014502</v>
      </c>
      <c r="N29">
        <v>0.150826096378643</v>
      </c>
      <c r="O29">
        <v>0.243807622418272</v>
      </c>
      <c r="P29">
        <v>0.26198272071959899</v>
      </c>
      <c r="Q29">
        <v>0.37197187441954699</v>
      </c>
      <c r="R29">
        <v>0.409549316266828</v>
      </c>
      <c r="S29">
        <v>0.39899619220419402</v>
      </c>
      <c r="T29">
        <v>0.40480780670120398</v>
      </c>
      <c r="U29">
        <v>0.44687730083705202</v>
      </c>
      <c r="V29">
        <v>0.46498655632683</v>
      </c>
      <c r="W29">
        <v>0.52601902586907201</v>
      </c>
      <c r="X29">
        <v>0.458479000801996</v>
      </c>
      <c r="Y29">
        <v>0.42126694414561</v>
      </c>
    </row>
    <row r="30" spans="2:25" x14ac:dyDescent="0.25">
      <c r="B30" s="2" t="s">
        <v>447</v>
      </c>
      <c r="C30">
        <v>-1.2842771210051699E-2</v>
      </c>
      <c r="D30">
        <v>7.60185056992983E-2</v>
      </c>
      <c r="E30">
        <v>0.131211552177738</v>
      </c>
      <c r="F30">
        <v>0.13743805547601001</v>
      </c>
      <c r="G30">
        <v>0.365305939200883</v>
      </c>
      <c r="H30">
        <v>0.51953956147605296</v>
      </c>
      <c r="I30">
        <v>0.483771988706026</v>
      </c>
      <c r="J30">
        <v>0.53573219490609303</v>
      </c>
      <c r="K30">
        <v>0.54927904472194</v>
      </c>
      <c r="L30">
        <v>0.29998614572671201</v>
      </c>
      <c r="M30">
        <v>0.33761044616394598</v>
      </c>
      <c r="N30">
        <v>0.30711181292381101</v>
      </c>
      <c r="O30">
        <v>0.276799335014419</v>
      </c>
      <c r="P30">
        <v>0.35157123352595998</v>
      </c>
      <c r="Q30">
        <v>0.47080833359795499</v>
      </c>
      <c r="R30">
        <v>0.367063473089211</v>
      </c>
      <c r="S30">
        <v>0.43711664468135097</v>
      </c>
      <c r="T30">
        <v>0.47333334560970802</v>
      </c>
      <c r="U30">
        <v>0.42545343785784601</v>
      </c>
      <c r="V30">
        <v>0.45175355666251599</v>
      </c>
      <c r="W30">
        <v>0.40259830521573498</v>
      </c>
      <c r="X30">
        <v>0.37333625857087499</v>
      </c>
      <c r="Y30">
        <v>0.38869494344908501</v>
      </c>
    </row>
    <row r="31" spans="2:25" x14ac:dyDescent="0.25">
      <c r="B31" s="1" t="s">
        <v>446</v>
      </c>
      <c r="C31">
        <v>0.15667901702048501</v>
      </c>
      <c r="D31">
        <v>0.18434435442571201</v>
      </c>
      <c r="E31">
        <v>9.2623586279345096E-2</v>
      </c>
      <c r="F31">
        <v>6.2608867845181798E-2</v>
      </c>
      <c r="G31">
        <v>0.43729856742769302</v>
      </c>
      <c r="H31">
        <v>0.48469471464173097</v>
      </c>
      <c r="I31">
        <v>0.507136307968857</v>
      </c>
      <c r="J31">
        <v>0.54915755926972198</v>
      </c>
      <c r="K31">
        <v>0.54070141602853405</v>
      </c>
      <c r="L31">
        <v>0.40326458443660002</v>
      </c>
      <c r="M31">
        <v>0.34972322000630202</v>
      </c>
      <c r="N31">
        <v>9.5856339843228E-2</v>
      </c>
      <c r="O31">
        <v>0.30428160710333402</v>
      </c>
      <c r="P31">
        <v>0.35182052130676</v>
      </c>
      <c r="Q31">
        <v>0.38852317885519499</v>
      </c>
      <c r="R31">
        <v>0.367102537197812</v>
      </c>
      <c r="S31">
        <v>0.38646625698298698</v>
      </c>
      <c r="T31">
        <v>0.373230187967378</v>
      </c>
      <c r="U31">
        <v>0.47450456842496203</v>
      </c>
      <c r="V31">
        <v>0.46298291904239702</v>
      </c>
      <c r="W31">
        <v>0.533463998708816</v>
      </c>
      <c r="X31">
        <v>0.45514703708522503</v>
      </c>
      <c r="Y31">
        <v>0.40422692454603998</v>
      </c>
    </row>
    <row r="32" spans="2:25" x14ac:dyDescent="0.25">
      <c r="B32" s="1" t="s">
        <v>445</v>
      </c>
      <c r="C32">
        <v>6.2186374263954999E-2</v>
      </c>
      <c r="D32">
        <v>-6.1250904494605497E-2</v>
      </c>
      <c r="E32">
        <v>2.0200726038357101E-2</v>
      </c>
      <c r="F32">
        <v>9.5644300918929503E-2</v>
      </c>
      <c r="G32">
        <v>0.26796483015045203</v>
      </c>
      <c r="H32">
        <v>0.56338465548944505</v>
      </c>
      <c r="I32">
        <v>0.51999672542176301</v>
      </c>
      <c r="J32">
        <v>0.498907679303559</v>
      </c>
      <c r="K32">
        <v>0.50571868108459705</v>
      </c>
      <c r="L32">
        <v>0.44248956969717201</v>
      </c>
      <c r="M32">
        <v>0.38665641925468902</v>
      </c>
      <c r="N32">
        <v>0.318326859246295</v>
      </c>
      <c r="O32">
        <v>0.17759704643152099</v>
      </c>
      <c r="P32">
        <v>0.20214436233607</v>
      </c>
      <c r="Q32">
        <v>0.33015636089330402</v>
      </c>
      <c r="R32">
        <v>0.29836716477002001</v>
      </c>
      <c r="S32">
        <v>0.27772647454174998</v>
      </c>
      <c r="T32">
        <v>0.27830749740084598</v>
      </c>
      <c r="U32">
        <v>0.25158426684599999</v>
      </c>
      <c r="V32">
        <v>0.41530915142274399</v>
      </c>
      <c r="W32">
        <v>0.42213235427457402</v>
      </c>
      <c r="X32">
        <v>0.41649298536738999</v>
      </c>
      <c r="Y32">
        <v>0.39507415787523598</v>
      </c>
    </row>
    <row r="33" spans="2:25" x14ac:dyDescent="0.25">
      <c r="B33" s="1" t="s">
        <v>444</v>
      </c>
      <c r="C33">
        <v>3.0806099450170099E-2</v>
      </c>
      <c r="D33">
        <v>6.7033676231498807E-2</v>
      </c>
      <c r="E33">
        <v>-4.6370358978703702E-2</v>
      </c>
      <c r="F33">
        <v>0.132011582131591</v>
      </c>
      <c r="G33">
        <v>0.35053006885309301</v>
      </c>
      <c r="H33">
        <v>0.54695177826347496</v>
      </c>
      <c r="I33">
        <v>0.52785380532412896</v>
      </c>
      <c r="J33">
        <v>0.50405420487237695</v>
      </c>
      <c r="K33">
        <v>0.49752736779949203</v>
      </c>
      <c r="L33">
        <v>0.55979257630676105</v>
      </c>
      <c r="M33">
        <v>0.36610156344425598</v>
      </c>
      <c r="N33">
        <v>0.250387496568512</v>
      </c>
      <c r="O33">
        <v>0.24925183106662999</v>
      </c>
      <c r="P33">
        <v>0.39528251154420402</v>
      </c>
      <c r="Q33">
        <v>0.47109797905300299</v>
      </c>
      <c r="R33">
        <v>0.46430974036098099</v>
      </c>
      <c r="S33">
        <v>0.51528051701310795</v>
      </c>
      <c r="T33">
        <v>0.50786825438697603</v>
      </c>
      <c r="U33">
        <v>0.48098679312765902</v>
      </c>
      <c r="V33">
        <v>0.46326671007195103</v>
      </c>
      <c r="W33">
        <v>0.54165577611022298</v>
      </c>
      <c r="X33">
        <v>0.52415908654962395</v>
      </c>
      <c r="Y33">
        <v>0.49998008751199002</v>
      </c>
    </row>
    <row r="34" spans="2:25" x14ac:dyDescent="0.25">
      <c r="B34" s="2" t="s">
        <v>443</v>
      </c>
      <c r="C34">
        <v>-7.0846786471981102E-2</v>
      </c>
      <c r="D34">
        <v>1.8260918616496601E-2</v>
      </c>
      <c r="E34">
        <v>9.2739044859569505E-2</v>
      </c>
      <c r="F34">
        <v>0.172099950808661</v>
      </c>
      <c r="G34">
        <v>0.42814023459511702</v>
      </c>
      <c r="H34">
        <v>0.58338140070411804</v>
      </c>
      <c r="I34">
        <v>0.57819769898953799</v>
      </c>
      <c r="J34">
        <v>0.557857888944294</v>
      </c>
      <c r="K34">
        <v>0.56450436044400498</v>
      </c>
      <c r="L34">
        <v>0.45697850059491202</v>
      </c>
      <c r="M34">
        <v>0.37245990560124997</v>
      </c>
      <c r="N34">
        <v>0.32271458846099399</v>
      </c>
      <c r="O34">
        <v>0.20091589498965601</v>
      </c>
      <c r="P34">
        <v>0.280393380603642</v>
      </c>
      <c r="Q34">
        <v>0.42283440965282298</v>
      </c>
      <c r="R34">
        <v>0.48035566040987498</v>
      </c>
      <c r="S34">
        <v>0.42260011199518699</v>
      </c>
      <c r="T34">
        <v>0.39938523474859999</v>
      </c>
      <c r="U34">
        <v>0.45251282847469598</v>
      </c>
      <c r="V34">
        <v>0.39549042714223698</v>
      </c>
      <c r="W34">
        <v>0.39244417227776102</v>
      </c>
      <c r="X34">
        <v>0.39762844403428499</v>
      </c>
      <c r="Y34">
        <v>0.26498088146272702</v>
      </c>
    </row>
    <row r="35" spans="2:25" x14ac:dyDescent="0.25">
      <c r="B35" s="2" t="s">
        <v>442</v>
      </c>
      <c r="C35">
        <v>0.18574819444292501</v>
      </c>
      <c r="D35">
        <v>0.16111024842815999</v>
      </c>
      <c r="E35">
        <v>0.22633869637846701</v>
      </c>
      <c r="F35">
        <v>0.27563340452382201</v>
      </c>
      <c r="G35">
        <v>0.50645948925352402</v>
      </c>
      <c r="H35">
        <v>0.55139983333520404</v>
      </c>
      <c r="I35">
        <v>0.53039831157855499</v>
      </c>
      <c r="J35">
        <v>0.52795047856972399</v>
      </c>
      <c r="K35">
        <v>0.530691666674319</v>
      </c>
      <c r="L35">
        <v>0.41026888330170003</v>
      </c>
      <c r="M35">
        <v>0.31153913879221101</v>
      </c>
      <c r="N35">
        <v>0.25296531097499603</v>
      </c>
      <c r="O35">
        <v>0.22243418233281301</v>
      </c>
      <c r="P35">
        <v>0.18010783560003499</v>
      </c>
      <c r="Q35">
        <v>0.383846251758791</v>
      </c>
      <c r="R35">
        <v>0.433746813799678</v>
      </c>
      <c r="S35">
        <v>0.46536288639565199</v>
      </c>
      <c r="T35">
        <v>0.49960743638479399</v>
      </c>
      <c r="U35">
        <v>0.46838852430043298</v>
      </c>
      <c r="V35">
        <v>0.48169026793914999</v>
      </c>
      <c r="W35">
        <v>0.43022550637764201</v>
      </c>
      <c r="X35">
        <v>0.40220455938157101</v>
      </c>
      <c r="Y35">
        <v>0.306348509404544</v>
      </c>
    </row>
    <row r="36" spans="2:25" x14ac:dyDescent="0.25">
      <c r="B36" s="1" t="s">
        <v>441</v>
      </c>
      <c r="C36">
        <v>6.6356055502071201E-2</v>
      </c>
      <c r="D36">
        <v>1.5111658782294E-2</v>
      </c>
      <c r="E36">
        <v>7.7688141535786501E-2</v>
      </c>
      <c r="F36">
        <v>3.9454013576086001E-2</v>
      </c>
      <c r="G36">
        <v>0.48214753286234202</v>
      </c>
      <c r="H36">
        <v>0.63432935304285698</v>
      </c>
      <c r="I36">
        <v>0.60737953926240296</v>
      </c>
      <c r="J36">
        <v>0.54833155305190695</v>
      </c>
      <c r="K36">
        <v>0.55745959219908703</v>
      </c>
      <c r="L36">
        <v>0.47488716624379301</v>
      </c>
      <c r="M36">
        <v>0.36347070051666103</v>
      </c>
      <c r="N36">
        <v>0.15403507857298401</v>
      </c>
      <c r="O36">
        <v>0.20825626495350999</v>
      </c>
      <c r="P36">
        <v>0.233186261478982</v>
      </c>
      <c r="Q36">
        <v>0.277712704547385</v>
      </c>
      <c r="R36">
        <v>0.39215202568406898</v>
      </c>
      <c r="S36">
        <v>0.35735178530641198</v>
      </c>
      <c r="T36">
        <v>0.282851222530622</v>
      </c>
      <c r="U36">
        <v>0.37314343152743801</v>
      </c>
      <c r="V36">
        <v>0.38728474492010001</v>
      </c>
      <c r="W36">
        <v>0.29637817433052999</v>
      </c>
      <c r="X36">
        <v>0.34100469296814501</v>
      </c>
      <c r="Y36">
        <v>0.18353819731085699</v>
      </c>
    </row>
    <row r="37" spans="2:25" x14ac:dyDescent="0.25">
      <c r="B37" s="1" t="s">
        <v>440</v>
      </c>
      <c r="C37">
        <v>-5.5944363786299299E-3</v>
      </c>
      <c r="D37">
        <v>5.67479822832829E-2</v>
      </c>
      <c r="E37">
        <v>2.5016258469052002E-2</v>
      </c>
      <c r="F37">
        <v>0.119302230677011</v>
      </c>
      <c r="G37">
        <v>0.52102292753131096</v>
      </c>
      <c r="H37">
        <v>0.66339373671403901</v>
      </c>
      <c r="I37">
        <v>0.64964195748929898</v>
      </c>
      <c r="J37">
        <v>0.62513886799037</v>
      </c>
      <c r="K37">
        <v>0.60518691850116102</v>
      </c>
      <c r="L37">
        <v>0.50365637827145104</v>
      </c>
      <c r="M37">
        <v>0.41278683534927801</v>
      </c>
      <c r="N37">
        <v>0.30444979605854999</v>
      </c>
      <c r="O37">
        <v>0.32149079817732501</v>
      </c>
      <c r="P37">
        <v>0.224375869689318</v>
      </c>
      <c r="Q37">
        <v>0.25407724783948898</v>
      </c>
      <c r="R37">
        <v>0.38059697666363801</v>
      </c>
      <c r="S37">
        <v>0.40314744744700998</v>
      </c>
      <c r="T37">
        <v>0.50554165462299905</v>
      </c>
      <c r="U37">
        <v>0.353943232212376</v>
      </c>
      <c r="V37">
        <v>0.33382788856123502</v>
      </c>
      <c r="W37">
        <v>0.20324038605893799</v>
      </c>
      <c r="X37">
        <v>0.227886094213931</v>
      </c>
      <c r="Y37">
        <v>0.25883501288396199</v>
      </c>
    </row>
    <row r="38" spans="2:25" x14ac:dyDescent="0.25">
      <c r="B38" s="1" t="s">
        <v>439</v>
      </c>
      <c r="C38">
        <v>1.1297972609363599E-2</v>
      </c>
      <c r="D38">
        <v>7.39168919730364E-2</v>
      </c>
      <c r="E38">
        <v>0.154540618026035</v>
      </c>
      <c r="F38">
        <v>0.33400607560346801</v>
      </c>
      <c r="G38">
        <v>0.48257100400095299</v>
      </c>
      <c r="H38">
        <v>0.62290757569622601</v>
      </c>
      <c r="I38">
        <v>0.62458013769607201</v>
      </c>
      <c r="J38">
        <v>0.60640804325451203</v>
      </c>
      <c r="K38">
        <v>0.566411145405046</v>
      </c>
      <c r="L38">
        <v>0.546126101571203</v>
      </c>
      <c r="M38">
        <v>0.52646441539288302</v>
      </c>
      <c r="N38">
        <v>0.24586049979566499</v>
      </c>
      <c r="O38">
        <v>0.222548942536302</v>
      </c>
      <c r="P38">
        <v>0.24851428384219701</v>
      </c>
      <c r="Q38">
        <v>0.27789049463179999</v>
      </c>
      <c r="R38">
        <v>0.35240099277546599</v>
      </c>
      <c r="S38">
        <v>0.32057365323367698</v>
      </c>
      <c r="T38">
        <v>0.37374484272307701</v>
      </c>
      <c r="U38">
        <v>0.36743490067937101</v>
      </c>
      <c r="V38">
        <v>0.368569863537416</v>
      </c>
      <c r="W38">
        <v>0.356979375911393</v>
      </c>
      <c r="X38">
        <v>0.39482943799835502</v>
      </c>
      <c r="Y38">
        <v>0.28155777456966102</v>
      </c>
    </row>
    <row r="39" spans="2:25" x14ac:dyDescent="0.25">
      <c r="B39" s="2" t="s">
        <v>438</v>
      </c>
      <c r="C39">
        <v>3.27163318938547E-2</v>
      </c>
      <c r="D39">
        <v>0.10432797296388301</v>
      </c>
      <c r="E39">
        <v>2.98748629455227E-2</v>
      </c>
      <c r="F39">
        <v>0.172498985189245</v>
      </c>
      <c r="G39">
        <v>0.41012400444338298</v>
      </c>
      <c r="H39">
        <v>0.43485668038835501</v>
      </c>
      <c r="I39">
        <v>0.37667577738471902</v>
      </c>
      <c r="J39">
        <v>0.34870432096979598</v>
      </c>
      <c r="K39">
        <v>0.320184819038139</v>
      </c>
      <c r="L39">
        <v>0.29238830317717801</v>
      </c>
      <c r="M39">
        <v>0.23240025427064701</v>
      </c>
      <c r="N39">
        <v>0.228873634685649</v>
      </c>
      <c r="O39">
        <v>0.341504404130832</v>
      </c>
      <c r="P39">
        <v>0.37904062303965302</v>
      </c>
      <c r="Q39">
        <v>0.447536801002615</v>
      </c>
      <c r="R39">
        <v>0.42125836410813999</v>
      </c>
      <c r="S39">
        <v>0.40807839182223299</v>
      </c>
      <c r="T39">
        <v>0.371940004671725</v>
      </c>
      <c r="U39">
        <v>0.37261532033260703</v>
      </c>
      <c r="V39">
        <v>0.36889989869104101</v>
      </c>
      <c r="W39">
        <v>0.42322472089274599</v>
      </c>
      <c r="X39">
        <v>0.44998510963421401</v>
      </c>
      <c r="Y39">
        <v>0.39565908202626099</v>
      </c>
    </row>
    <row r="40" spans="2:25" x14ac:dyDescent="0.25">
      <c r="B40" s="1" t="s">
        <v>437</v>
      </c>
      <c r="C40">
        <v>0.178399940267056</v>
      </c>
      <c r="D40">
        <v>0.10617141837564401</v>
      </c>
      <c r="E40">
        <v>0.14282116183969401</v>
      </c>
      <c r="F40">
        <v>0.289597285242851</v>
      </c>
      <c r="G40">
        <v>0.479855913176024</v>
      </c>
      <c r="H40">
        <v>0.53008447008299797</v>
      </c>
      <c r="I40">
        <v>0.48326736162720502</v>
      </c>
      <c r="J40">
        <v>0.43562966541758802</v>
      </c>
      <c r="K40">
        <v>0.40142219881386998</v>
      </c>
      <c r="L40">
        <v>0.37201111784991597</v>
      </c>
      <c r="M40">
        <v>0.166254869252732</v>
      </c>
      <c r="N40">
        <v>0.18823394291120399</v>
      </c>
      <c r="O40">
        <v>0.29007332100364702</v>
      </c>
      <c r="P40">
        <v>0.34939844855308699</v>
      </c>
      <c r="Q40">
        <v>0.36464748871085101</v>
      </c>
      <c r="R40">
        <v>0.40166669286641599</v>
      </c>
      <c r="S40">
        <v>0.38794636675632399</v>
      </c>
      <c r="T40">
        <v>0.360848115015168</v>
      </c>
      <c r="U40">
        <v>0.350179873836515</v>
      </c>
      <c r="V40">
        <v>0.31749168101493103</v>
      </c>
      <c r="W40">
        <v>0.47862118844809398</v>
      </c>
      <c r="X40">
        <v>0.450358561877585</v>
      </c>
      <c r="Y40">
        <v>0.40644689747680401</v>
      </c>
    </row>
    <row r="41" spans="2:25" x14ac:dyDescent="0.25">
      <c r="B41" s="1" t="s">
        <v>436</v>
      </c>
      <c r="C41">
        <v>0.206416242130324</v>
      </c>
      <c r="D41">
        <v>0.13326345862293601</v>
      </c>
      <c r="E41">
        <v>-3.1400482338647499E-2</v>
      </c>
      <c r="F41">
        <v>0.231797533531026</v>
      </c>
      <c r="G41">
        <v>0.48460927110707502</v>
      </c>
      <c r="H41">
        <v>0.43493883956039098</v>
      </c>
      <c r="I41">
        <v>0.35911864441849001</v>
      </c>
      <c r="J41">
        <v>0.34067939364549199</v>
      </c>
      <c r="K41">
        <v>0.34330391919242997</v>
      </c>
      <c r="L41">
        <v>0.34183128577491301</v>
      </c>
      <c r="M41">
        <v>0.181738975281306</v>
      </c>
      <c r="N41">
        <v>0.22842323431484199</v>
      </c>
      <c r="O41">
        <v>0.40599729086959602</v>
      </c>
      <c r="P41">
        <v>0.39932334733220798</v>
      </c>
      <c r="Q41">
        <v>0.41619520393200299</v>
      </c>
      <c r="R41">
        <v>0.43180192187604199</v>
      </c>
      <c r="S41">
        <v>0.43321202873536002</v>
      </c>
      <c r="T41">
        <v>0.46280661455302402</v>
      </c>
      <c r="U41">
        <v>0.40015104059853901</v>
      </c>
      <c r="V41">
        <v>0.40723244458869501</v>
      </c>
      <c r="W41">
        <v>0.44802787130196298</v>
      </c>
      <c r="X41">
        <v>0.49614634081360098</v>
      </c>
      <c r="Y41">
        <v>0.41062488101536598</v>
      </c>
    </row>
    <row r="42" spans="2:25" x14ac:dyDescent="0.25">
      <c r="B42" s="1" t="s">
        <v>435</v>
      </c>
      <c r="C42">
        <v>0.13260377176211999</v>
      </c>
      <c r="D42">
        <v>0.113522671872575</v>
      </c>
      <c r="E42">
        <v>5.5343522610131597E-2</v>
      </c>
      <c r="F42">
        <v>6.2193717875044997E-2</v>
      </c>
      <c r="G42">
        <v>0.37657524913151802</v>
      </c>
      <c r="H42">
        <v>0.458831345717502</v>
      </c>
      <c r="I42">
        <v>0.38689624143129803</v>
      </c>
      <c r="J42">
        <v>0.36129430099827903</v>
      </c>
      <c r="K42">
        <v>0.36889767933977102</v>
      </c>
      <c r="L42">
        <v>0.37329947977720601</v>
      </c>
      <c r="M42">
        <v>0.19489422406627299</v>
      </c>
      <c r="N42">
        <v>0.27694978952819099</v>
      </c>
      <c r="O42">
        <v>0.38248791666228699</v>
      </c>
      <c r="P42">
        <v>0.39947284406737699</v>
      </c>
      <c r="Q42">
        <v>0.39501282692432999</v>
      </c>
      <c r="R42">
        <v>0.42740091078782</v>
      </c>
      <c r="S42">
        <v>0.415367374313516</v>
      </c>
      <c r="T42">
        <v>0.40885661882154001</v>
      </c>
      <c r="U42">
        <v>0.35392302472555798</v>
      </c>
      <c r="V42">
        <v>0.379442011293189</v>
      </c>
      <c r="W42">
        <v>0.41408996933763798</v>
      </c>
      <c r="X42">
        <v>0.46581599231036402</v>
      </c>
      <c r="Y42">
        <v>0.42152264310506699</v>
      </c>
    </row>
    <row r="43" spans="2:25" x14ac:dyDescent="0.25">
      <c r="B43" s="2" t="s">
        <v>434</v>
      </c>
      <c r="C43">
        <v>0.122739007672599</v>
      </c>
      <c r="D43">
        <v>0.15285903115393401</v>
      </c>
      <c r="E43">
        <v>1.3175682886296201E-2</v>
      </c>
      <c r="F43">
        <v>0.102828743667885</v>
      </c>
      <c r="G43">
        <v>0.41939825375416701</v>
      </c>
      <c r="H43">
        <v>0.38370600620705703</v>
      </c>
      <c r="I43">
        <v>0.36051342731671798</v>
      </c>
      <c r="J43">
        <v>0.34465167620875498</v>
      </c>
      <c r="K43">
        <v>0.37521642031062602</v>
      </c>
      <c r="L43">
        <v>0.30395660722988699</v>
      </c>
      <c r="M43">
        <v>0.18623899979886499</v>
      </c>
      <c r="N43">
        <v>0.28909705264440799</v>
      </c>
      <c r="O43">
        <v>0.35356056452800499</v>
      </c>
      <c r="P43">
        <v>0.40427447133799199</v>
      </c>
      <c r="Q43">
        <v>0.42547820936920799</v>
      </c>
      <c r="R43">
        <v>0.41138699887695002</v>
      </c>
      <c r="S43">
        <v>0.42568575875634401</v>
      </c>
      <c r="T43">
        <v>0.42976156377288299</v>
      </c>
      <c r="U43">
        <v>0.38949318855966097</v>
      </c>
      <c r="V43">
        <v>0.40413657326025698</v>
      </c>
      <c r="W43">
        <v>0.45338984442100899</v>
      </c>
      <c r="X43">
        <v>0.50055282004378798</v>
      </c>
      <c r="Y43">
        <v>0.48997302447555402</v>
      </c>
    </row>
    <row r="44" spans="2:25" x14ac:dyDescent="0.25">
      <c r="B44" s="1" t="s">
        <v>433</v>
      </c>
      <c r="C44">
        <v>0.13584647856292401</v>
      </c>
      <c r="D44">
        <v>-1.73362594066333E-2</v>
      </c>
      <c r="E44">
        <v>9.1732958125053901E-2</v>
      </c>
      <c r="F44">
        <v>0.19449856965683601</v>
      </c>
      <c r="G44">
        <v>0.49492146563732198</v>
      </c>
      <c r="H44">
        <v>0.54583337783614805</v>
      </c>
      <c r="I44">
        <v>0.41514499521672898</v>
      </c>
      <c r="J44">
        <v>0.34696005929677598</v>
      </c>
      <c r="K44">
        <v>0.36950575344745401</v>
      </c>
      <c r="L44">
        <v>0.33485456510713002</v>
      </c>
      <c r="M44">
        <v>0.34951111487989001</v>
      </c>
      <c r="N44">
        <v>0.352675914031918</v>
      </c>
      <c r="O44">
        <v>0.39697316200979099</v>
      </c>
      <c r="P44">
        <v>0.40105579781096201</v>
      </c>
      <c r="Q44">
        <v>0.49246373821322598</v>
      </c>
      <c r="R44">
        <v>0.449237813215419</v>
      </c>
      <c r="S44">
        <v>0.43713058262576499</v>
      </c>
      <c r="T44">
        <v>0.41701740698101403</v>
      </c>
      <c r="U44">
        <v>0.38329955572840402</v>
      </c>
      <c r="V44">
        <v>0.36828593439581903</v>
      </c>
      <c r="W44">
        <v>0.41418744424779602</v>
      </c>
      <c r="X44">
        <v>0.38485241496419798</v>
      </c>
      <c r="Y44">
        <v>0.33504336310589899</v>
      </c>
    </row>
    <row r="45" spans="2:25" x14ac:dyDescent="0.25">
      <c r="B45" s="1" t="s">
        <v>432</v>
      </c>
      <c r="C45">
        <v>5.7819233100689302E-2</v>
      </c>
      <c r="D45">
        <v>4.5978029854194698E-2</v>
      </c>
      <c r="E45">
        <v>8.5105162221105896E-2</v>
      </c>
      <c r="F45">
        <v>0.24521823437280699</v>
      </c>
      <c r="G45">
        <v>0.48570180426588999</v>
      </c>
      <c r="H45">
        <v>0.32331454948073901</v>
      </c>
      <c r="I45">
        <v>0.26217225872887301</v>
      </c>
      <c r="J45">
        <v>0.24998738843201701</v>
      </c>
      <c r="K45">
        <v>0.25057030561259103</v>
      </c>
      <c r="L45">
        <v>0.37830677104292199</v>
      </c>
      <c r="M45">
        <v>0.35047088215921901</v>
      </c>
      <c r="N45">
        <v>0.341674462391935</v>
      </c>
      <c r="O45">
        <v>0.44258417442449299</v>
      </c>
      <c r="P45">
        <v>0.501628272372452</v>
      </c>
      <c r="Q45">
        <v>0.45836562236281098</v>
      </c>
      <c r="R45">
        <v>0.45038342615849303</v>
      </c>
      <c r="S45">
        <v>0.46448007878044101</v>
      </c>
      <c r="T45">
        <v>0.40761540882473801</v>
      </c>
      <c r="U45">
        <v>0.40592539547126399</v>
      </c>
      <c r="V45">
        <v>0.441021842009516</v>
      </c>
      <c r="W45">
        <v>0.52685528237867496</v>
      </c>
      <c r="X45">
        <v>0.49722870679160303</v>
      </c>
      <c r="Y45">
        <v>0.29877568214102901</v>
      </c>
    </row>
    <row r="46" spans="2:25" x14ac:dyDescent="0.25">
      <c r="B46" s="1" t="s">
        <v>431</v>
      </c>
      <c r="C46">
        <v>9.1789934842963106E-2</v>
      </c>
      <c r="D46">
        <v>4.0350594765149097E-3</v>
      </c>
      <c r="E46">
        <v>3.78838629128034E-3</v>
      </c>
      <c r="F46">
        <v>8.6808229090883496E-2</v>
      </c>
      <c r="G46">
        <v>0.55035457499371798</v>
      </c>
      <c r="H46">
        <v>0.46541439442686999</v>
      </c>
      <c r="I46">
        <v>0.372383467978251</v>
      </c>
      <c r="J46">
        <v>0.32639543547342398</v>
      </c>
      <c r="K46">
        <v>0.323770761517024</v>
      </c>
      <c r="L46">
        <v>0.29853524785695801</v>
      </c>
      <c r="M46">
        <v>0.12694501058605201</v>
      </c>
      <c r="N46">
        <v>0.27540208695983998</v>
      </c>
      <c r="O46">
        <v>0.338285531507523</v>
      </c>
      <c r="P46">
        <v>0.38084576977079398</v>
      </c>
      <c r="Q46">
        <v>0.41921851562756002</v>
      </c>
      <c r="R46">
        <v>0.44732412935983101</v>
      </c>
      <c r="S46">
        <v>0.48884461020258402</v>
      </c>
      <c r="T46">
        <v>0.46269745905557402</v>
      </c>
      <c r="U46">
        <v>0.45684161150202302</v>
      </c>
      <c r="V46">
        <v>0.47682230658374802</v>
      </c>
      <c r="W46">
        <v>0.452987485045447</v>
      </c>
      <c r="X46">
        <v>0.48107765766155602</v>
      </c>
      <c r="Y46">
        <v>0.49123404370728402</v>
      </c>
    </row>
    <row r="47" spans="2:25" x14ac:dyDescent="0.25">
      <c r="B47" s="2" t="s">
        <v>430</v>
      </c>
      <c r="C47">
        <v>0.10060312831267799</v>
      </c>
      <c r="D47">
        <v>-4.0964311964998702E-2</v>
      </c>
      <c r="E47">
        <v>-4.6111270987606402E-2</v>
      </c>
      <c r="F47">
        <v>5.2028886081826001E-2</v>
      </c>
      <c r="G47">
        <v>0.49262614443027802</v>
      </c>
      <c r="H47">
        <v>0.34623312811060902</v>
      </c>
      <c r="I47">
        <v>0.29941924263002001</v>
      </c>
      <c r="J47">
        <v>0.24327037690798001</v>
      </c>
      <c r="K47">
        <v>0.25380984366660198</v>
      </c>
      <c r="L47">
        <v>0.30752698457656702</v>
      </c>
      <c r="M47">
        <v>0.22876786767186</v>
      </c>
      <c r="N47">
        <v>0.40483457333577</v>
      </c>
      <c r="O47">
        <v>0.43803823081794002</v>
      </c>
      <c r="P47">
        <v>0.48291179485616698</v>
      </c>
      <c r="Q47">
        <v>0.50571005317862705</v>
      </c>
      <c r="R47">
        <v>0.452456937170296</v>
      </c>
      <c r="S47">
        <v>0.44290180165301002</v>
      </c>
      <c r="T47">
        <v>0.399114575371881</v>
      </c>
      <c r="U47">
        <v>0.42207910819769701</v>
      </c>
      <c r="V47">
        <v>0.38469325440069102</v>
      </c>
      <c r="W47">
        <v>0.423240983180668</v>
      </c>
      <c r="X47">
        <v>0.39659889403859699</v>
      </c>
      <c r="Y47">
        <v>0.438719570709519</v>
      </c>
    </row>
    <row r="48" spans="2:25" x14ac:dyDescent="0.25">
      <c r="B48" s="1" t="s">
        <v>429</v>
      </c>
      <c r="C48">
        <v>0.165299648109552</v>
      </c>
      <c r="D48">
        <v>5.8710892938637703E-2</v>
      </c>
      <c r="E48">
        <v>-5.5001419751131701E-2</v>
      </c>
      <c r="F48">
        <v>0.123036188747352</v>
      </c>
      <c r="G48">
        <v>0.57003820548193795</v>
      </c>
      <c r="H48">
        <v>0.51193746302758703</v>
      </c>
      <c r="I48">
        <v>0.39278636149170998</v>
      </c>
      <c r="J48">
        <v>0.34059511946808502</v>
      </c>
      <c r="K48">
        <v>0.35241152606902698</v>
      </c>
      <c r="L48">
        <v>0.40496119412353598</v>
      </c>
      <c r="M48">
        <v>0.312180802068595</v>
      </c>
      <c r="N48">
        <v>0.296551554479972</v>
      </c>
      <c r="O48">
        <v>0.38619234128315499</v>
      </c>
      <c r="P48">
        <v>0.461922373123206</v>
      </c>
      <c r="Q48">
        <v>0.45185783253499001</v>
      </c>
      <c r="R48">
        <v>0.45743891389815799</v>
      </c>
      <c r="S48">
        <v>0.45078133536561998</v>
      </c>
      <c r="T48">
        <v>0.42870301586308801</v>
      </c>
      <c r="U48">
        <v>0.47864603781783599</v>
      </c>
      <c r="V48">
        <v>0.42779863797965401</v>
      </c>
      <c r="W48">
        <v>0.54265615346907203</v>
      </c>
      <c r="X48">
        <v>0.562170957614051</v>
      </c>
      <c r="Y48">
        <v>0.45859343849828799</v>
      </c>
    </row>
    <row r="49" spans="2:25" x14ac:dyDescent="0.25">
      <c r="B49" s="1" t="s">
        <v>428</v>
      </c>
      <c r="C49">
        <v>0.101975396541159</v>
      </c>
      <c r="D49">
        <v>1.85645319587141E-2</v>
      </c>
      <c r="E49">
        <v>-5.34199546259262E-3</v>
      </c>
      <c r="F49">
        <v>8.0699582906729003E-2</v>
      </c>
      <c r="G49">
        <v>0.44765425326045599</v>
      </c>
      <c r="H49">
        <v>0.49018095103454201</v>
      </c>
      <c r="I49">
        <v>0.430773285314897</v>
      </c>
      <c r="J49">
        <v>0.32357468832090602</v>
      </c>
      <c r="K49">
        <v>0.286507732446874</v>
      </c>
      <c r="L49">
        <v>0.38046098759587799</v>
      </c>
      <c r="M49">
        <v>0.32655038645700302</v>
      </c>
      <c r="N49">
        <v>0.45726397207682501</v>
      </c>
      <c r="O49">
        <v>0.350983853774611</v>
      </c>
      <c r="P49">
        <v>0.42780854626339598</v>
      </c>
      <c r="Q49">
        <v>0.45387553825398902</v>
      </c>
      <c r="R49">
        <v>0.44854627763697302</v>
      </c>
      <c r="S49">
        <v>0.47950105153620698</v>
      </c>
      <c r="T49">
        <v>0.44216200562163299</v>
      </c>
      <c r="U49">
        <v>0.42353316462214502</v>
      </c>
      <c r="V49">
        <v>0.477365503151649</v>
      </c>
      <c r="W49">
        <v>0.53019864704822595</v>
      </c>
      <c r="X49">
        <v>0.54805608008898998</v>
      </c>
      <c r="Y49">
        <v>0.52704834184097704</v>
      </c>
    </row>
    <row r="50" spans="2:25" x14ac:dyDescent="0.25">
      <c r="B50" s="1" t="s">
        <v>427</v>
      </c>
      <c r="C50">
        <v>6.3239408600806096E-2</v>
      </c>
      <c r="D50">
        <v>2.4022051517466999E-2</v>
      </c>
      <c r="E50">
        <v>0.162072057816252</v>
      </c>
      <c r="F50">
        <v>0.22469326965313599</v>
      </c>
      <c r="G50">
        <v>0.28461866522260398</v>
      </c>
      <c r="H50">
        <v>0.47554781576776001</v>
      </c>
      <c r="I50">
        <v>0.308054254185891</v>
      </c>
      <c r="J50">
        <v>0.194125986592107</v>
      </c>
      <c r="K50">
        <v>0.16878880444791799</v>
      </c>
      <c r="L50">
        <v>0.27646156762679902</v>
      </c>
      <c r="M50">
        <v>0.20017817014405401</v>
      </c>
      <c r="N50">
        <v>0.32693263312616599</v>
      </c>
      <c r="O50">
        <v>0.48289649841022497</v>
      </c>
      <c r="P50">
        <v>0.49221528978645201</v>
      </c>
      <c r="Q50">
        <v>0.45225133556221098</v>
      </c>
      <c r="R50">
        <v>0.40870869573496699</v>
      </c>
      <c r="S50">
        <v>0.37843192361313899</v>
      </c>
      <c r="T50">
        <v>0.37369547481284598</v>
      </c>
      <c r="U50">
        <v>0.34021339335862999</v>
      </c>
      <c r="V50">
        <v>0.439546837471678</v>
      </c>
      <c r="W50">
        <v>0.54441341310372304</v>
      </c>
      <c r="X50">
        <v>0.53349005251763104</v>
      </c>
      <c r="Y50">
        <v>0.48035759591765298</v>
      </c>
    </row>
    <row r="51" spans="2:25" x14ac:dyDescent="0.25">
      <c r="B51" s="2" t="s">
        <v>426</v>
      </c>
      <c r="C51">
        <v>-4.2569946378686302E-2</v>
      </c>
      <c r="D51">
        <v>5.29138676285201E-2</v>
      </c>
      <c r="E51">
        <v>9.4396500907854702E-2</v>
      </c>
      <c r="F51">
        <v>0.21905213093303599</v>
      </c>
      <c r="G51">
        <v>0.38825990051472098</v>
      </c>
      <c r="H51">
        <v>0.61357202131436395</v>
      </c>
      <c r="I51">
        <v>0.45892705438988901</v>
      </c>
      <c r="J51">
        <v>0.31150672146950298</v>
      </c>
      <c r="K51">
        <v>0.26655346687533399</v>
      </c>
      <c r="L51">
        <v>0.34401001950545801</v>
      </c>
      <c r="M51">
        <v>0.36511358677280797</v>
      </c>
      <c r="N51">
        <v>0.394158751880469</v>
      </c>
      <c r="O51">
        <v>0.44813728936006703</v>
      </c>
      <c r="P51">
        <v>0.39401798175110597</v>
      </c>
      <c r="Q51">
        <v>0.411496901443827</v>
      </c>
      <c r="R51">
        <v>0.37714631012125699</v>
      </c>
      <c r="S51">
        <v>0.39590970916437301</v>
      </c>
      <c r="T51">
        <v>0.36975223034466798</v>
      </c>
      <c r="U51">
        <v>0.39202011649290502</v>
      </c>
      <c r="V51">
        <v>0.44498947058293398</v>
      </c>
      <c r="W51">
        <v>0.62020749689779797</v>
      </c>
      <c r="X51">
        <v>0.52856933090128499</v>
      </c>
      <c r="Y51">
        <v>0.45964260943824697</v>
      </c>
    </row>
    <row r="52" spans="2:25" x14ac:dyDescent="0.25">
      <c r="B52" s="1" t="s">
        <v>425</v>
      </c>
      <c r="C52">
        <v>3.8559513782993798E-2</v>
      </c>
      <c r="D52">
        <v>8.1286987804544006E-2</v>
      </c>
      <c r="E52">
        <v>0.10425302405496099</v>
      </c>
      <c r="F52">
        <v>0.17034248603809099</v>
      </c>
      <c r="G52">
        <v>0.39151346986321001</v>
      </c>
      <c r="H52">
        <v>0.47150324040233199</v>
      </c>
      <c r="I52">
        <v>0.35076325774948602</v>
      </c>
      <c r="J52">
        <v>0.24848773647973699</v>
      </c>
      <c r="K52">
        <v>0.22374842192515701</v>
      </c>
      <c r="L52">
        <v>0.35048764377672897</v>
      </c>
      <c r="M52">
        <v>0.41380533769630101</v>
      </c>
      <c r="N52">
        <v>0.36739130239407403</v>
      </c>
      <c r="O52">
        <v>0.53980935733231505</v>
      </c>
      <c r="P52">
        <v>0.514687057738345</v>
      </c>
      <c r="Q52">
        <v>0.47004075310197202</v>
      </c>
      <c r="R52">
        <v>0.48546276836369601</v>
      </c>
      <c r="S52">
        <v>0.42366223486063997</v>
      </c>
      <c r="T52">
        <v>0.48359229644205998</v>
      </c>
      <c r="U52">
        <v>0.469925413969633</v>
      </c>
      <c r="V52">
        <v>0.494607104354361</v>
      </c>
      <c r="W52">
        <v>0.53514685807618401</v>
      </c>
      <c r="X52">
        <v>0.57283993453825799</v>
      </c>
      <c r="Y52">
        <v>0.47372174850132298</v>
      </c>
    </row>
    <row r="53" spans="2:25" x14ac:dyDescent="0.25">
      <c r="B53" s="1" t="s">
        <v>424</v>
      </c>
      <c r="C53">
        <v>0.111851820076485</v>
      </c>
      <c r="D53">
        <v>0.111083100078746</v>
      </c>
      <c r="E53">
        <v>0.21224785671331001</v>
      </c>
      <c r="F53">
        <v>3.5205373114844098E-2</v>
      </c>
      <c r="G53">
        <v>0.50392883304587699</v>
      </c>
      <c r="H53">
        <v>0.50134851687545801</v>
      </c>
      <c r="I53">
        <v>0.47502045395911102</v>
      </c>
      <c r="J53">
        <v>0.55629754735458004</v>
      </c>
      <c r="K53">
        <v>0.58290662577811703</v>
      </c>
      <c r="L53">
        <v>0.54890349081534195</v>
      </c>
      <c r="M53">
        <v>0.239001354649577</v>
      </c>
      <c r="N53">
        <v>0.35688235601050899</v>
      </c>
      <c r="O53">
        <v>0.30047118637171599</v>
      </c>
      <c r="P53">
        <v>0.37376164217038499</v>
      </c>
      <c r="Q53">
        <v>0.455237358134154</v>
      </c>
      <c r="R53">
        <v>0.458744327689871</v>
      </c>
      <c r="S53">
        <v>0.48593006249547399</v>
      </c>
      <c r="T53">
        <v>0.47986825431997798</v>
      </c>
      <c r="U53">
        <v>0.41984670395553902</v>
      </c>
      <c r="V53">
        <v>0.40556929648300599</v>
      </c>
      <c r="W53">
        <v>0.49000079246765099</v>
      </c>
      <c r="X53">
        <v>0.48559382803314299</v>
      </c>
      <c r="Y53">
        <v>0.45362825878799301</v>
      </c>
    </row>
    <row r="54" spans="2:25" x14ac:dyDescent="0.25">
      <c r="B54" s="1" t="s">
        <v>423</v>
      </c>
      <c r="C54">
        <v>-1.01852933347313E-2</v>
      </c>
      <c r="D54">
        <v>3.0478875776937301E-3</v>
      </c>
      <c r="E54">
        <v>1.40242502902752E-2</v>
      </c>
      <c r="F54">
        <v>0.111466637997572</v>
      </c>
      <c r="G54">
        <v>0.40010707641103299</v>
      </c>
      <c r="H54">
        <v>0.26278551694652302</v>
      </c>
      <c r="I54">
        <v>0.28388969308707601</v>
      </c>
      <c r="J54">
        <v>0.39331782646240598</v>
      </c>
      <c r="K54">
        <v>0.44919235499365601</v>
      </c>
      <c r="L54">
        <v>0.431802517671804</v>
      </c>
      <c r="M54">
        <v>0.30632123954344698</v>
      </c>
      <c r="N54">
        <v>0.15679495634329599</v>
      </c>
      <c r="O54">
        <v>0.42548920350552</v>
      </c>
      <c r="P54">
        <v>0.36955511498513099</v>
      </c>
      <c r="Q54">
        <v>0.40039522756022</v>
      </c>
      <c r="R54">
        <v>0.37335934745615101</v>
      </c>
      <c r="S54">
        <v>0.46505502760912798</v>
      </c>
      <c r="T54">
        <v>0.50369654476452996</v>
      </c>
      <c r="U54">
        <v>0.42457650075174502</v>
      </c>
      <c r="V54">
        <v>0.44454848381045498</v>
      </c>
      <c r="W54">
        <v>0.51119855248638502</v>
      </c>
      <c r="X54">
        <v>0.55193885633722295</v>
      </c>
      <c r="Y54">
        <v>0.50570247211757402</v>
      </c>
    </row>
    <row r="55" spans="2:25" x14ac:dyDescent="0.25">
      <c r="B55" s="2" t="s">
        <v>422</v>
      </c>
      <c r="C55">
        <v>0.13961657552495699</v>
      </c>
      <c r="D55">
        <v>-4.3948860829307303E-2</v>
      </c>
      <c r="E55">
        <v>0.120961624479746</v>
      </c>
      <c r="F55">
        <v>0.226155177428979</v>
      </c>
      <c r="G55">
        <v>0.52140944436318704</v>
      </c>
      <c r="H55">
        <v>0.26413001713640899</v>
      </c>
      <c r="I55">
        <v>0.30462597137641101</v>
      </c>
      <c r="J55">
        <v>0.39661438922790399</v>
      </c>
      <c r="K55">
        <v>0.45340649887589302</v>
      </c>
      <c r="L55">
        <v>0.42831374608343697</v>
      </c>
      <c r="M55">
        <v>0.17861563353723101</v>
      </c>
      <c r="N55">
        <v>0.262843944165917</v>
      </c>
      <c r="O55">
        <v>0.36642384730524102</v>
      </c>
      <c r="P55">
        <v>0.33554771860645799</v>
      </c>
      <c r="Q55">
        <v>0.45933777483833899</v>
      </c>
      <c r="R55">
        <v>0.50238767494033998</v>
      </c>
      <c r="S55">
        <v>0.54618449873372599</v>
      </c>
      <c r="T55">
        <v>0.49305143447602001</v>
      </c>
      <c r="U55">
        <v>0.415183511995043</v>
      </c>
      <c r="V55">
        <v>0.45459748228357999</v>
      </c>
      <c r="W55">
        <v>0.48925678828721197</v>
      </c>
      <c r="X55">
        <v>0.54735455164240898</v>
      </c>
      <c r="Y55">
        <v>0.46230321026571503</v>
      </c>
    </row>
    <row r="56" spans="2:25" x14ac:dyDescent="0.25">
      <c r="B56" s="1" t="s">
        <v>421</v>
      </c>
      <c r="C56">
        <v>-8.56427232725189E-2</v>
      </c>
      <c r="D56">
        <v>-3.8690208149242698E-2</v>
      </c>
      <c r="E56">
        <v>0.18678735658478701</v>
      </c>
      <c r="F56">
        <v>0.16725892073655299</v>
      </c>
      <c r="G56">
        <v>0.40204673357336901</v>
      </c>
      <c r="H56">
        <v>0.314553243422865</v>
      </c>
      <c r="I56">
        <v>0.308177750325901</v>
      </c>
      <c r="J56">
        <v>0.34550301102546399</v>
      </c>
      <c r="K56">
        <v>0.37419824957946901</v>
      </c>
      <c r="L56">
        <v>0.35234396271336799</v>
      </c>
      <c r="M56">
        <v>0.22023577598935301</v>
      </c>
      <c r="N56">
        <v>0.39109026367002597</v>
      </c>
      <c r="O56">
        <v>0.406098565680024</v>
      </c>
      <c r="P56">
        <v>0.34824116267486899</v>
      </c>
      <c r="Q56">
        <v>0.30989585921298701</v>
      </c>
      <c r="R56">
        <v>0.40564770294969099</v>
      </c>
      <c r="S56">
        <v>0.44170798701714897</v>
      </c>
      <c r="T56">
        <v>0.44275962821606402</v>
      </c>
      <c r="U56">
        <v>0.47021659515513398</v>
      </c>
      <c r="V56">
        <v>0.49418043992405902</v>
      </c>
      <c r="W56">
        <v>0.56619552044909904</v>
      </c>
      <c r="X56">
        <v>0.57550098817298101</v>
      </c>
      <c r="Y56">
        <v>0.55655613649540203</v>
      </c>
    </row>
    <row r="57" spans="2:25" x14ac:dyDescent="0.25">
      <c r="B57" s="1" t="s">
        <v>420</v>
      </c>
      <c r="C57">
        <v>5.6107306152722101E-2</v>
      </c>
      <c r="D57">
        <v>4.42158658381391E-2</v>
      </c>
      <c r="E57">
        <v>0.13512476954046099</v>
      </c>
      <c r="F57">
        <v>7.6899147533708107E-2</v>
      </c>
      <c r="G57">
        <v>0.403755246718149</v>
      </c>
      <c r="H57">
        <v>0.28717370207505399</v>
      </c>
      <c r="I57">
        <v>0.34624190846794001</v>
      </c>
      <c r="J57">
        <v>0.35887013126994299</v>
      </c>
      <c r="K57">
        <v>0.40869526748313001</v>
      </c>
      <c r="L57">
        <v>0.45173019035380202</v>
      </c>
      <c r="M57">
        <v>0.19226472034300501</v>
      </c>
      <c r="N57">
        <v>0.17828893712498001</v>
      </c>
      <c r="O57">
        <v>0.26365073655183202</v>
      </c>
      <c r="P57">
        <v>0.34176144704757599</v>
      </c>
      <c r="Q57">
        <v>0.41821667178699901</v>
      </c>
      <c r="R57">
        <v>0.42160636342942198</v>
      </c>
      <c r="S57">
        <v>0.48022368376081398</v>
      </c>
      <c r="T57">
        <v>0.51488964455981201</v>
      </c>
      <c r="U57">
        <v>0.48141650472397501</v>
      </c>
      <c r="V57">
        <v>0.48156959177969</v>
      </c>
      <c r="W57">
        <v>0.483287402295424</v>
      </c>
      <c r="X57">
        <v>0.46923726660662202</v>
      </c>
      <c r="Y57">
        <v>0.45266238903497003</v>
      </c>
    </row>
    <row r="58" spans="2:25" x14ac:dyDescent="0.25">
      <c r="B58" s="1" t="s">
        <v>419</v>
      </c>
      <c r="C58">
        <v>-5.8473562650000303E-3</v>
      </c>
      <c r="D58">
        <v>2.2444789284086299E-2</v>
      </c>
      <c r="E58">
        <v>5.8530763638099198E-2</v>
      </c>
      <c r="F58">
        <v>3.93959498121614E-2</v>
      </c>
      <c r="G58">
        <v>0.38480236104563398</v>
      </c>
      <c r="H58">
        <v>0.27713376875101597</v>
      </c>
      <c r="I58">
        <v>0.28276194532689702</v>
      </c>
      <c r="J58">
        <v>0.30794009801511302</v>
      </c>
      <c r="K58">
        <v>0.31673011353682001</v>
      </c>
      <c r="L58">
        <v>0.36650747514055698</v>
      </c>
      <c r="M58">
        <v>0.196013597225942</v>
      </c>
      <c r="N58">
        <v>0.27442875637916903</v>
      </c>
      <c r="O58">
        <v>0.29229520273064902</v>
      </c>
      <c r="P58">
        <v>0.35050864747198301</v>
      </c>
      <c r="Q58">
        <v>0.38617806076251199</v>
      </c>
      <c r="R58">
        <v>0.44561205516055002</v>
      </c>
      <c r="S58">
        <v>0.48696678506396601</v>
      </c>
      <c r="T58">
        <v>0.49747011016334702</v>
      </c>
      <c r="U58">
        <v>0.47082320289134399</v>
      </c>
      <c r="V58">
        <v>0.44611439894375399</v>
      </c>
      <c r="W58">
        <v>0.45470243431666002</v>
      </c>
      <c r="X58">
        <v>0.46864314081904601</v>
      </c>
      <c r="Y58">
        <v>0.40241944493789</v>
      </c>
    </row>
    <row r="59" spans="2:25" x14ac:dyDescent="0.25">
      <c r="B59" s="2" t="s">
        <v>418</v>
      </c>
      <c r="C59">
        <v>6.1130527597793E-2</v>
      </c>
      <c r="D59">
        <v>7.2439571448232695E-2</v>
      </c>
      <c r="E59">
        <v>0.28839848625763398</v>
      </c>
      <c r="F59">
        <v>0.19854728130899299</v>
      </c>
      <c r="G59">
        <v>0.36464610460323299</v>
      </c>
      <c r="H59">
        <v>0.37814452883348398</v>
      </c>
      <c r="I59">
        <v>0.32332329192380499</v>
      </c>
      <c r="J59">
        <v>0.36034933145968201</v>
      </c>
      <c r="K59">
        <v>0.37875560248623003</v>
      </c>
      <c r="L59">
        <v>0.35299612252914098</v>
      </c>
      <c r="M59">
        <v>0.166088758863945</v>
      </c>
      <c r="N59">
        <v>0.16245174227748799</v>
      </c>
      <c r="O59">
        <v>0.29950525572894299</v>
      </c>
      <c r="P59">
        <v>0.266110207016935</v>
      </c>
      <c r="Q59">
        <v>0.41626196341747701</v>
      </c>
      <c r="R59">
        <v>0.38727560941601002</v>
      </c>
      <c r="S59">
        <v>0.49199780513251501</v>
      </c>
      <c r="T59">
        <v>0.49558378942713599</v>
      </c>
      <c r="U59">
        <v>0.45425274107534203</v>
      </c>
      <c r="V59">
        <v>0.48915535958004103</v>
      </c>
      <c r="W59">
        <v>0.53092754402736098</v>
      </c>
      <c r="X59">
        <v>0.42009607951665501</v>
      </c>
      <c r="Y59">
        <v>0.33089185129239401</v>
      </c>
    </row>
    <row r="60" spans="2:25" x14ac:dyDescent="0.25">
      <c r="B60" s="1" t="s">
        <v>417</v>
      </c>
      <c r="C60">
        <v>0.123812487968048</v>
      </c>
      <c r="D60">
        <v>1.1405569185642899E-2</v>
      </c>
      <c r="E60">
        <v>0.15801309807755501</v>
      </c>
      <c r="F60">
        <v>0.25929537238926098</v>
      </c>
      <c r="G60">
        <v>0.28517740923216001</v>
      </c>
      <c r="H60">
        <v>0.28321934705938301</v>
      </c>
      <c r="I60">
        <v>0.291681867744502</v>
      </c>
      <c r="J60">
        <v>0.32243581629442303</v>
      </c>
      <c r="K60">
        <v>0.36022105690495598</v>
      </c>
      <c r="L60">
        <v>0.28855572698360799</v>
      </c>
      <c r="M60">
        <v>0.16565275933424201</v>
      </c>
      <c r="N60">
        <v>0.16732690436491901</v>
      </c>
      <c r="O60">
        <v>0.27674877596838598</v>
      </c>
      <c r="P60">
        <v>0.253392135344015</v>
      </c>
      <c r="Q60">
        <v>0.33142702077398301</v>
      </c>
      <c r="R60">
        <v>0.44794343288132799</v>
      </c>
      <c r="S60">
        <v>0.47531858872495703</v>
      </c>
      <c r="T60">
        <v>0.46682225237396702</v>
      </c>
      <c r="U60">
        <v>0.46769295106516501</v>
      </c>
      <c r="V60">
        <v>0.44047046698393799</v>
      </c>
      <c r="W60">
        <v>0.39678867282700397</v>
      </c>
      <c r="X60">
        <v>0.28689711774710702</v>
      </c>
      <c r="Y60">
        <v>0.41481312911028501</v>
      </c>
    </row>
    <row r="61" spans="2:25" x14ac:dyDescent="0.25">
      <c r="B61" s="1" t="s">
        <v>416</v>
      </c>
      <c r="C61">
        <v>2.38718151842926E-2</v>
      </c>
      <c r="D61">
        <v>-0.101643344602761</v>
      </c>
      <c r="E61">
        <v>0.102183168245104</v>
      </c>
      <c r="F61">
        <v>0.16007303690853</v>
      </c>
      <c r="G61">
        <v>0.69968879448661703</v>
      </c>
      <c r="H61">
        <v>0.54766659175333199</v>
      </c>
      <c r="I61">
        <v>0.41288991418339299</v>
      </c>
      <c r="J61">
        <v>0.36621354533288197</v>
      </c>
      <c r="K61">
        <v>0.33474783817262299</v>
      </c>
      <c r="L61">
        <v>0.38245879223879697</v>
      </c>
      <c r="M61">
        <v>0.32974353490510599</v>
      </c>
      <c r="N61">
        <v>0.37440730382530801</v>
      </c>
      <c r="O61">
        <v>0.27846694871523497</v>
      </c>
      <c r="P61">
        <v>0.22044565491936799</v>
      </c>
      <c r="Q61">
        <v>0.245231625654701</v>
      </c>
      <c r="R61">
        <v>0.38503244738234998</v>
      </c>
      <c r="S61">
        <v>0.45171010435355202</v>
      </c>
      <c r="T61">
        <v>0.39631958556847402</v>
      </c>
      <c r="U61">
        <v>0.31174082487518201</v>
      </c>
      <c r="V61">
        <v>0.37701981241489502</v>
      </c>
      <c r="W61">
        <v>0.430182626974357</v>
      </c>
      <c r="X61">
        <v>0.28236233239546699</v>
      </c>
      <c r="Y61">
        <v>0.164095698085334</v>
      </c>
    </row>
    <row r="62" spans="2:25" x14ac:dyDescent="0.25">
      <c r="B62" s="1" t="s">
        <v>415</v>
      </c>
      <c r="C62">
        <v>9.6875597057322099E-2</v>
      </c>
      <c r="D62">
        <v>0.17073444463686199</v>
      </c>
      <c r="E62">
        <v>0.19995511386877399</v>
      </c>
      <c r="F62">
        <v>0.13245751887993801</v>
      </c>
      <c r="G62">
        <v>0.19643729564600601</v>
      </c>
      <c r="H62">
        <v>0.25766286228400498</v>
      </c>
      <c r="I62">
        <v>0.22760477503579399</v>
      </c>
      <c r="J62">
        <v>0.254676929174458</v>
      </c>
      <c r="K62">
        <v>0.27064291004516</v>
      </c>
      <c r="L62">
        <v>0.30147621905354799</v>
      </c>
      <c r="M62">
        <v>0.19672400205041701</v>
      </c>
      <c r="N62">
        <v>0.23910722214947899</v>
      </c>
      <c r="O62">
        <v>0.41231153951410798</v>
      </c>
      <c r="P62">
        <v>0.33044556807435199</v>
      </c>
      <c r="Q62">
        <v>0.35197903506901101</v>
      </c>
      <c r="R62">
        <v>0.36858668859978899</v>
      </c>
      <c r="S62">
        <v>0.39864359824225598</v>
      </c>
      <c r="T62">
        <v>0.334029206609743</v>
      </c>
      <c r="U62">
        <v>0.36414278977316</v>
      </c>
      <c r="V62">
        <v>0.44589378431513899</v>
      </c>
      <c r="W62">
        <v>0.53316699284457303</v>
      </c>
      <c r="X62">
        <v>0.49082202553901999</v>
      </c>
      <c r="Y62">
        <v>0.30998760755715099</v>
      </c>
    </row>
    <row r="63" spans="2:25" x14ac:dyDescent="0.25">
      <c r="B63" s="2" t="s">
        <v>414</v>
      </c>
      <c r="C63">
        <v>1.43226088548556E-2</v>
      </c>
      <c r="D63">
        <v>8.1993333627531598E-2</v>
      </c>
      <c r="E63">
        <v>8.8140699990028604E-2</v>
      </c>
      <c r="F63">
        <v>0.13319746146667</v>
      </c>
      <c r="G63">
        <v>0.42250148742674298</v>
      </c>
      <c r="H63">
        <v>0.43254205537842799</v>
      </c>
      <c r="I63">
        <v>0.32661181699241798</v>
      </c>
      <c r="J63">
        <v>0.34914241984908201</v>
      </c>
      <c r="K63">
        <v>0.37562274707254201</v>
      </c>
      <c r="L63">
        <v>0.296007024248503</v>
      </c>
      <c r="M63">
        <v>0.28917465442868501</v>
      </c>
      <c r="N63">
        <v>0.36077130443813499</v>
      </c>
      <c r="O63">
        <v>0.21929796297557799</v>
      </c>
      <c r="P63">
        <v>0.13080929292950999</v>
      </c>
      <c r="Q63">
        <v>0.29545342552362103</v>
      </c>
      <c r="R63">
        <v>0.35320073444689798</v>
      </c>
      <c r="S63">
        <v>0.36698505378957302</v>
      </c>
      <c r="T63">
        <v>0.31340912130738502</v>
      </c>
      <c r="U63">
        <v>0.35253769661521001</v>
      </c>
      <c r="V63">
        <v>0.31821334043244598</v>
      </c>
      <c r="W63">
        <v>0.444528581712686</v>
      </c>
      <c r="X63">
        <v>0.46255840311985402</v>
      </c>
      <c r="Y63">
        <v>0.38482662603254802</v>
      </c>
    </row>
    <row r="64" spans="2:25" x14ac:dyDescent="0.25">
      <c r="B64" s="1" t="s">
        <v>413</v>
      </c>
      <c r="C64">
        <v>-3.09364958448703E-2</v>
      </c>
      <c r="D64">
        <v>2.6642182243575799E-2</v>
      </c>
      <c r="E64">
        <v>0.16342191144850701</v>
      </c>
      <c r="F64">
        <v>0.135962571209164</v>
      </c>
      <c r="G64">
        <v>0.26108695032370599</v>
      </c>
      <c r="H64">
        <v>0.36256104269839601</v>
      </c>
      <c r="I64">
        <v>0.38186141830697001</v>
      </c>
      <c r="J64">
        <v>0.38529999248875901</v>
      </c>
      <c r="K64">
        <v>0.39864041570369402</v>
      </c>
      <c r="L64">
        <v>0.37827874464126998</v>
      </c>
      <c r="M64">
        <v>0.24226292835784999</v>
      </c>
      <c r="N64">
        <v>0.37057304938641</v>
      </c>
      <c r="O64">
        <v>0.27193899387162901</v>
      </c>
      <c r="P64">
        <v>0.311880910982749</v>
      </c>
      <c r="Q64">
        <v>0.350089103028002</v>
      </c>
      <c r="R64">
        <v>0.38131902976856302</v>
      </c>
      <c r="S64">
        <v>0.36860281854982002</v>
      </c>
      <c r="T64">
        <v>0.49698380198060599</v>
      </c>
      <c r="U64">
        <v>0.40277641916727103</v>
      </c>
      <c r="V64">
        <v>0.43317909487453699</v>
      </c>
      <c r="W64">
        <v>0.470648395393435</v>
      </c>
      <c r="X64">
        <v>0.31897052756380201</v>
      </c>
      <c r="Y64">
        <v>0.47094868224662001</v>
      </c>
    </row>
    <row r="65" spans="2:25" x14ac:dyDescent="0.25">
      <c r="B65" s="1" t="s">
        <v>412</v>
      </c>
      <c r="C65">
        <v>7.62094953987104E-2</v>
      </c>
      <c r="D65">
        <v>8.2600858005942204E-2</v>
      </c>
      <c r="E65">
        <v>0.17617375103202601</v>
      </c>
      <c r="F65">
        <v>0.19626659610122199</v>
      </c>
      <c r="G65">
        <v>0.59573164513791699</v>
      </c>
      <c r="H65">
        <v>0.63696612460649504</v>
      </c>
      <c r="I65">
        <v>0.58998642303342197</v>
      </c>
      <c r="J65">
        <v>0.54893446115538802</v>
      </c>
      <c r="K65">
        <v>0.54609771543284302</v>
      </c>
      <c r="L65">
        <v>0.43665513100374298</v>
      </c>
      <c r="M65">
        <v>0.55572442155919799</v>
      </c>
      <c r="N65">
        <v>0.271883350993398</v>
      </c>
      <c r="O65">
        <v>0.22114689560535999</v>
      </c>
      <c r="P65">
        <v>0.15372285003502301</v>
      </c>
      <c r="Q65">
        <v>0.33291003694758903</v>
      </c>
      <c r="R65">
        <v>0.35058152144933802</v>
      </c>
      <c r="S65">
        <v>0.45800058484759898</v>
      </c>
      <c r="T65">
        <v>0.42200465756240901</v>
      </c>
      <c r="U65">
        <v>0.33484147622664701</v>
      </c>
      <c r="V65">
        <v>0.392344851179595</v>
      </c>
      <c r="W65">
        <v>0.355087573284531</v>
      </c>
      <c r="X65">
        <v>0.37328142763654998</v>
      </c>
      <c r="Y65">
        <v>0.37805619540750102</v>
      </c>
    </row>
    <row r="66" spans="2:25" x14ac:dyDescent="0.25">
      <c r="B66" s="1" t="s">
        <v>411</v>
      </c>
      <c r="C66">
        <v>0.108089066979971</v>
      </c>
      <c r="D66">
        <v>0.148597733391963</v>
      </c>
      <c r="E66">
        <v>0.119469361867052</v>
      </c>
      <c r="F66">
        <v>0.12059462138128101</v>
      </c>
      <c r="G66">
        <v>0.56091218597204096</v>
      </c>
      <c r="H66">
        <v>0.51624685690123695</v>
      </c>
      <c r="I66">
        <v>0.441040887153267</v>
      </c>
      <c r="J66">
        <v>0.435723844210471</v>
      </c>
      <c r="K66">
        <v>0.45622049575021301</v>
      </c>
      <c r="L66">
        <v>0.42556473169930198</v>
      </c>
      <c r="M66">
        <v>0.28698376962524602</v>
      </c>
      <c r="N66">
        <v>0.39444787367279599</v>
      </c>
      <c r="O66">
        <v>0.278140213814147</v>
      </c>
      <c r="P66">
        <v>0.28978955942189799</v>
      </c>
      <c r="Q66">
        <v>0.358923706098699</v>
      </c>
      <c r="R66">
        <v>0.34349759733240698</v>
      </c>
      <c r="S66">
        <v>0.37446224671257999</v>
      </c>
      <c r="T66">
        <v>0.44559284289669698</v>
      </c>
      <c r="U66">
        <v>0.33881758590921601</v>
      </c>
      <c r="V66">
        <v>0.43140548152122798</v>
      </c>
      <c r="W66">
        <v>0.46911318219645998</v>
      </c>
      <c r="X66">
        <v>0.364440533047103</v>
      </c>
      <c r="Y66">
        <v>0.31382370109670499</v>
      </c>
    </row>
    <row r="67" spans="2:25" x14ac:dyDescent="0.25">
      <c r="B67" s="2" t="s">
        <v>410</v>
      </c>
      <c r="C67">
        <v>0.24721157541892499</v>
      </c>
      <c r="D67">
        <v>6.29602312548386E-2</v>
      </c>
      <c r="E67">
        <v>9.2824079990492497E-2</v>
      </c>
      <c r="F67">
        <v>0.14995041365492701</v>
      </c>
      <c r="G67">
        <v>0.571595197461233</v>
      </c>
      <c r="H67">
        <v>0.55121168008184895</v>
      </c>
      <c r="I67">
        <v>0.50189505102198295</v>
      </c>
      <c r="J67">
        <v>0.47899172772654203</v>
      </c>
      <c r="K67">
        <v>0.45950723411068201</v>
      </c>
      <c r="L67">
        <v>0.31395649133036002</v>
      </c>
      <c r="M67">
        <v>0.40543084525826101</v>
      </c>
      <c r="N67">
        <v>0.38026271451523203</v>
      </c>
      <c r="O67">
        <v>0.29357159749466599</v>
      </c>
      <c r="P67">
        <v>0.36112927178471899</v>
      </c>
      <c r="Q67">
        <v>0.27016542339334398</v>
      </c>
      <c r="R67">
        <v>0.36240447925775898</v>
      </c>
      <c r="S67">
        <v>0.33902913527187201</v>
      </c>
      <c r="T67">
        <v>0.45112934371375302</v>
      </c>
      <c r="U67">
        <v>0.46241590793317999</v>
      </c>
      <c r="V67">
        <v>0.462842867303005</v>
      </c>
      <c r="W67">
        <v>0.44871314725954398</v>
      </c>
      <c r="X67">
        <v>0.45838580233619902</v>
      </c>
      <c r="Y67">
        <v>0.32823523099842</v>
      </c>
    </row>
    <row r="68" spans="2:25" x14ac:dyDescent="0.25">
      <c r="B68" s="1" t="s">
        <v>409</v>
      </c>
      <c r="C68">
        <v>-6.9076515619531098E-2</v>
      </c>
      <c r="D68">
        <v>-2.50040198395781E-2</v>
      </c>
      <c r="E68">
        <v>0.18703938618878899</v>
      </c>
      <c r="F68">
        <v>0.20125432924539399</v>
      </c>
      <c r="G68">
        <v>0.35813330091811602</v>
      </c>
      <c r="H68">
        <v>0.40953995952483901</v>
      </c>
      <c r="I68">
        <v>0.34317469551364399</v>
      </c>
      <c r="J68">
        <v>0.34243575943833998</v>
      </c>
      <c r="K68">
        <v>0.405982053101136</v>
      </c>
      <c r="L68">
        <v>0.39589757698846101</v>
      </c>
      <c r="M68">
        <v>0.29041574578577001</v>
      </c>
      <c r="N68">
        <v>0.44493319987332403</v>
      </c>
      <c r="O68">
        <v>0.31356233401695299</v>
      </c>
      <c r="P68">
        <v>0.40672531084138402</v>
      </c>
      <c r="Q68">
        <v>0.45301655339576602</v>
      </c>
      <c r="R68">
        <v>0.45995716128839798</v>
      </c>
      <c r="S68">
        <v>0.43812493910563499</v>
      </c>
      <c r="T68">
        <v>0.42535327904442399</v>
      </c>
      <c r="U68">
        <v>0.42326306150105403</v>
      </c>
      <c r="V68">
        <v>0.43531264824693</v>
      </c>
      <c r="W68">
        <v>0.45999365881973803</v>
      </c>
      <c r="X68">
        <v>0.45934400917872897</v>
      </c>
      <c r="Y68">
        <v>0.47463260318564299</v>
      </c>
    </row>
    <row r="69" spans="2:25" x14ac:dyDescent="0.25">
      <c r="B69" s="1" t="s">
        <v>408</v>
      </c>
      <c r="C69">
        <v>5.36821034924179E-2</v>
      </c>
      <c r="D69">
        <v>5.01614310275953E-2</v>
      </c>
      <c r="E69">
        <v>0.158205086251478</v>
      </c>
      <c r="F69">
        <v>0.22122020363635</v>
      </c>
      <c r="G69">
        <v>0.45618437551257102</v>
      </c>
      <c r="H69">
        <v>0.475788518842306</v>
      </c>
      <c r="I69">
        <v>0.40425104164721498</v>
      </c>
      <c r="J69">
        <v>0.45527158163536902</v>
      </c>
      <c r="K69">
        <v>0.48058989478762898</v>
      </c>
      <c r="L69">
        <v>0.41605739974519002</v>
      </c>
      <c r="M69">
        <v>0.37549041431534702</v>
      </c>
      <c r="N69">
        <v>0.41303525630169102</v>
      </c>
      <c r="O69">
        <v>0.35725905739761599</v>
      </c>
      <c r="P69">
        <v>0.35688487615040898</v>
      </c>
      <c r="Q69">
        <v>0.32474955049065501</v>
      </c>
      <c r="R69">
        <v>0.48588141384299199</v>
      </c>
      <c r="S69">
        <v>0.48884396618016002</v>
      </c>
      <c r="T69">
        <v>0.46428087189876899</v>
      </c>
      <c r="U69">
        <v>0.40358822654279602</v>
      </c>
      <c r="V69">
        <v>0.36950245862694397</v>
      </c>
      <c r="W69">
        <v>0.21927472490626801</v>
      </c>
      <c r="X69">
        <v>0.26705731974173302</v>
      </c>
      <c r="Y69">
        <v>0.16801101317912401</v>
      </c>
    </row>
    <row r="70" spans="2:25" x14ac:dyDescent="0.25">
      <c r="B70" s="1" t="s">
        <v>407</v>
      </c>
      <c r="C70">
        <v>0.22023595065313001</v>
      </c>
      <c r="D70">
        <v>4.8657725641593499E-2</v>
      </c>
      <c r="E70">
        <v>0.26658999091330698</v>
      </c>
      <c r="F70">
        <v>0.33707094599938697</v>
      </c>
      <c r="G70">
        <v>0.65832769802964897</v>
      </c>
      <c r="H70">
        <v>0.67465551786151701</v>
      </c>
      <c r="I70">
        <v>0.541840723753369</v>
      </c>
      <c r="J70">
        <v>0.464833821252499</v>
      </c>
      <c r="K70">
        <v>0.44701622176348699</v>
      </c>
      <c r="L70">
        <v>0.449804768776011</v>
      </c>
      <c r="M70">
        <v>0.51213610057941905</v>
      </c>
      <c r="N70">
        <v>0.404514898463885</v>
      </c>
      <c r="O70">
        <v>0.159669551646034</v>
      </c>
      <c r="P70">
        <v>0.21552826735805</v>
      </c>
      <c r="Q70">
        <v>0.167513510252047</v>
      </c>
      <c r="R70">
        <v>0.208099740716364</v>
      </c>
      <c r="S70">
        <v>0.31669984100059601</v>
      </c>
      <c r="T70">
        <v>0.34093615280019202</v>
      </c>
      <c r="U70">
        <v>0.28469208558693498</v>
      </c>
      <c r="V70">
        <v>0.322212671302265</v>
      </c>
      <c r="W70">
        <v>0.26259435896328598</v>
      </c>
      <c r="X70">
        <v>0.26313771364722699</v>
      </c>
      <c r="Y70">
        <v>0.227630135998341</v>
      </c>
    </row>
    <row r="71" spans="2:25" x14ac:dyDescent="0.25">
      <c r="B71" s="1" t="s">
        <v>406</v>
      </c>
      <c r="C71">
        <v>0.16001842290587501</v>
      </c>
      <c r="D71">
        <v>0.21933346384570801</v>
      </c>
      <c r="E71">
        <v>0.16294551616684</v>
      </c>
      <c r="F71">
        <v>0.17553256514624699</v>
      </c>
      <c r="G71">
        <v>0.33933897041081501</v>
      </c>
      <c r="H71">
        <v>0.495759405635185</v>
      </c>
      <c r="I71">
        <v>0.51422739628237002</v>
      </c>
      <c r="J71">
        <v>0.50623693761073396</v>
      </c>
      <c r="K71">
        <v>0.46551314901324797</v>
      </c>
      <c r="L71">
        <v>0.50401563645926195</v>
      </c>
      <c r="M71">
        <v>0.384903034864017</v>
      </c>
      <c r="N71">
        <v>0.39920058717257301</v>
      </c>
      <c r="O71">
        <v>0.248236978496926</v>
      </c>
      <c r="P71">
        <v>0.30073986046255502</v>
      </c>
      <c r="Q71">
        <v>0.22478667557409701</v>
      </c>
      <c r="R71">
        <v>0.23553899899719999</v>
      </c>
      <c r="S71">
        <v>0.320031260543853</v>
      </c>
      <c r="T71">
        <v>0.27389848960593899</v>
      </c>
      <c r="U71">
        <v>0.23452789119894199</v>
      </c>
      <c r="V71">
        <v>0.232994523276226</v>
      </c>
      <c r="W71">
        <v>0.28721346017166599</v>
      </c>
      <c r="X71">
        <v>0.23831049617404099</v>
      </c>
      <c r="Y71">
        <v>0.170765833522631</v>
      </c>
    </row>
    <row r="72" spans="2:25" x14ac:dyDescent="0.25">
      <c r="B72" s="1" t="s">
        <v>405</v>
      </c>
      <c r="C72">
        <v>1.51552687670498E-2</v>
      </c>
      <c r="D72">
        <v>-1.8911640139241102E-2</v>
      </c>
      <c r="E72">
        <v>0.13377523602382699</v>
      </c>
      <c r="F72">
        <v>0.14301285044676301</v>
      </c>
      <c r="G72">
        <v>0.440577435725931</v>
      </c>
      <c r="H72">
        <v>0.48212741410821502</v>
      </c>
      <c r="I72">
        <v>0.32571286614536499</v>
      </c>
      <c r="J72">
        <v>0.29165353343539302</v>
      </c>
      <c r="K72">
        <v>0.29945126199529098</v>
      </c>
      <c r="L72">
        <v>0.36036467386266102</v>
      </c>
      <c r="M72">
        <v>0.38425215504686799</v>
      </c>
      <c r="N72">
        <v>0.40727893994789899</v>
      </c>
      <c r="O72">
        <v>0.34477411401258401</v>
      </c>
      <c r="P72">
        <v>0.245410250748993</v>
      </c>
      <c r="Q72">
        <v>0.28783666817065001</v>
      </c>
      <c r="R72">
        <v>0.33526662000858698</v>
      </c>
      <c r="S72">
        <v>0.49233953111499601</v>
      </c>
      <c r="T72">
        <v>0.49852984141534101</v>
      </c>
      <c r="U72">
        <v>0.40855386959081202</v>
      </c>
      <c r="V72">
        <v>0.437236879963045</v>
      </c>
      <c r="W72">
        <v>0.498083083308968</v>
      </c>
      <c r="X72">
        <v>0.32991913653462202</v>
      </c>
      <c r="Y72">
        <v>0.33123252741702203</v>
      </c>
    </row>
    <row r="73" spans="2:25" x14ac:dyDescent="0.25">
      <c r="B73" s="1" t="s">
        <v>404</v>
      </c>
      <c r="C73">
        <v>-0.105683294013829</v>
      </c>
      <c r="D73">
        <v>-3.3932244500314698E-3</v>
      </c>
      <c r="E73">
        <v>7.8323116049695399E-2</v>
      </c>
      <c r="F73">
        <v>9.0209393166181998E-2</v>
      </c>
      <c r="G73">
        <v>0.59363351408459397</v>
      </c>
      <c r="H73">
        <v>0.55083418659784</v>
      </c>
      <c r="I73">
        <v>0.444625087159087</v>
      </c>
      <c r="J73">
        <v>0.42642474962194699</v>
      </c>
      <c r="K73">
        <v>0.45480888202797098</v>
      </c>
      <c r="L73">
        <v>0.37189401352346602</v>
      </c>
      <c r="M73">
        <v>0.32400188360274801</v>
      </c>
      <c r="N73">
        <v>0.30251582757791101</v>
      </c>
      <c r="O73">
        <v>0.24980002293937001</v>
      </c>
      <c r="P73">
        <v>0.18873737454224701</v>
      </c>
      <c r="Q73">
        <v>0.15231861707042799</v>
      </c>
      <c r="R73">
        <v>0.25153357282097699</v>
      </c>
      <c r="S73">
        <v>0.377811571876565</v>
      </c>
      <c r="T73">
        <v>0.35826845667740398</v>
      </c>
      <c r="U73">
        <v>0.25026314633961899</v>
      </c>
      <c r="V73">
        <v>0.31404938821557898</v>
      </c>
      <c r="W73">
        <v>0.28896034377350699</v>
      </c>
      <c r="X73">
        <v>0.348852262035655</v>
      </c>
      <c r="Y73">
        <v>0.22720746299782299</v>
      </c>
    </row>
    <row r="74" spans="2:25" x14ac:dyDescent="0.25">
      <c r="B74" s="1" t="s">
        <v>403</v>
      </c>
      <c r="C74">
        <v>2.8086485811767901E-2</v>
      </c>
      <c r="D74">
        <v>2.1097690857470101E-2</v>
      </c>
      <c r="E74">
        <v>3.7312486073576102E-2</v>
      </c>
      <c r="F74">
        <v>0.22543613364809001</v>
      </c>
      <c r="G74">
        <v>0.608526450118266</v>
      </c>
      <c r="H74">
        <v>0.52115472582595002</v>
      </c>
      <c r="I74">
        <v>0.34089523508215003</v>
      </c>
      <c r="J74">
        <v>0.32739702819091299</v>
      </c>
      <c r="K74">
        <v>0.36281714433754803</v>
      </c>
      <c r="L74">
        <v>0.37285113197282299</v>
      </c>
      <c r="M74">
        <v>0.36209176926425402</v>
      </c>
      <c r="N74">
        <v>0.37861033916754</v>
      </c>
      <c r="O74">
        <v>0.250793507909575</v>
      </c>
      <c r="P74">
        <v>0.27559893945963299</v>
      </c>
      <c r="Q74">
        <v>0.234164238490876</v>
      </c>
      <c r="R74">
        <v>0.27588239836363998</v>
      </c>
      <c r="S74">
        <v>0.295517124533479</v>
      </c>
      <c r="T74">
        <v>0.364770276743203</v>
      </c>
      <c r="U74">
        <v>0.25736660565055702</v>
      </c>
      <c r="V74">
        <v>0.28869691139070702</v>
      </c>
      <c r="W74">
        <v>0.28528281651165699</v>
      </c>
      <c r="X74">
        <v>0.23343569162233699</v>
      </c>
      <c r="Y74">
        <v>0.18244002142010701</v>
      </c>
    </row>
    <row r="75" spans="2:25" x14ac:dyDescent="0.25">
      <c r="B75" s="1" t="s">
        <v>402</v>
      </c>
      <c r="C75">
        <v>3.1928072496657599E-2</v>
      </c>
      <c r="D75">
        <v>-5.0350012649740698E-2</v>
      </c>
      <c r="E75">
        <v>-5.9669817298630697E-2</v>
      </c>
      <c r="F75">
        <v>4.4405122582047298E-2</v>
      </c>
      <c r="G75">
        <v>0.548869643139829</v>
      </c>
      <c r="H75">
        <v>0.45186227041157701</v>
      </c>
      <c r="I75">
        <v>0.33934292835621899</v>
      </c>
      <c r="J75">
        <v>0.34569097728630199</v>
      </c>
      <c r="K75">
        <v>0.35238142004942202</v>
      </c>
      <c r="L75">
        <v>0.432232142678038</v>
      </c>
      <c r="M75">
        <v>0.28594765729115101</v>
      </c>
      <c r="N75">
        <v>0.41924109812205501</v>
      </c>
      <c r="O75">
        <v>0.22146723146991701</v>
      </c>
      <c r="P75">
        <v>0.185960744505726</v>
      </c>
      <c r="Q75">
        <v>0.20491201276290699</v>
      </c>
      <c r="R75">
        <v>0.31830619022971102</v>
      </c>
      <c r="S75">
        <v>0.48327629147211698</v>
      </c>
      <c r="T75">
        <v>0.266581273265519</v>
      </c>
      <c r="U75">
        <v>0.23977014168840799</v>
      </c>
      <c r="V75">
        <v>0.31506096397399203</v>
      </c>
      <c r="W75">
        <v>0.331026789258698</v>
      </c>
      <c r="X75">
        <v>0.21779546752505499</v>
      </c>
      <c r="Y75">
        <v>0.19976119953410901</v>
      </c>
    </row>
    <row r="76" spans="2:25" x14ac:dyDescent="0.25">
      <c r="B76" s="1" t="s">
        <v>401</v>
      </c>
      <c r="C76">
        <v>-9.3600516049563001E-2</v>
      </c>
      <c r="D76">
        <v>3.6459742514256203E-2</v>
      </c>
      <c r="E76">
        <v>7.2143204667369495E-2</v>
      </c>
      <c r="F76">
        <v>0.15114902271892</v>
      </c>
      <c r="G76">
        <v>0.18430677007982599</v>
      </c>
      <c r="H76">
        <v>0.342296397803807</v>
      </c>
      <c r="I76">
        <v>0.317877409261135</v>
      </c>
      <c r="J76">
        <v>0.31446724378678498</v>
      </c>
      <c r="K76">
        <v>0.31194540792625902</v>
      </c>
      <c r="L76">
        <v>0.44725708264458303</v>
      </c>
      <c r="M76">
        <v>0.16199583532511</v>
      </c>
      <c r="N76">
        <v>0.170872480907934</v>
      </c>
      <c r="O76">
        <v>0.24203472524813299</v>
      </c>
      <c r="P76">
        <v>0.21684307745526499</v>
      </c>
      <c r="Q76">
        <v>0.25420462721672199</v>
      </c>
      <c r="R76">
        <v>0.295625972920459</v>
      </c>
      <c r="S76">
        <v>0.37495129702720797</v>
      </c>
      <c r="T76">
        <v>0.35811001704169299</v>
      </c>
      <c r="U76">
        <v>0.32608196252125898</v>
      </c>
      <c r="V76">
        <v>0.31006944616267001</v>
      </c>
      <c r="W76">
        <v>0.38098445826478899</v>
      </c>
      <c r="X76">
        <v>0.33119695509206598</v>
      </c>
      <c r="Y76">
        <v>0.33964679316990098</v>
      </c>
    </row>
    <row r="77" spans="2:25" x14ac:dyDescent="0.25">
      <c r="B77" s="1" t="s">
        <v>400</v>
      </c>
      <c r="C77">
        <v>-4.0380242618651301E-2</v>
      </c>
      <c r="D77">
        <v>-1.5926289890776501E-2</v>
      </c>
      <c r="E77">
        <v>3.1515671833907702E-2</v>
      </c>
      <c r="F77">
        <v>0.24427511893676199</v>
      </c>
      <c r="G77">
        <v>0.43138365605416201</v>
      </c>
      <c r="H77">
        <v>0.43868038345215199</v>
      </c>
      <c r="I77">
        <v>0.40400039416459799</v>
      </c>
      <c r="J77">
        <v>0.37826401839164098</v>
      </c>
      <c r="K77">
        <v>0.32160543567604699</v>
      </c>
      <c r="L77">
        <v>0.30032610963126999</v>
      </c>
      <c r="M77">
        <v>0.17262551541887899</v>
      </c>
      <c r="N77">
        <v>0.18906215064415499</v>
      </c>
      <c r="O77">
        <v>0.27628563313013699</v>
      </c>
      <c r="P77">
        <v>0.305914075728216</v>
      </c>
      <c r="Q77">
        <v>0.36775478224317598</v>
      </c>
      <c r="R77">
        <v>0.39105017545807402</v>
      </c>
      <c r="S77">
        <v>0.411355191076063</v>
      </c>
      <c r="T77">
        <v>0.42469757483148202</v>
      </c>
      <c r="U77">
        <v>0.35644462434289598</v>
      </c>
      <c r="V77">
        <v>0.32288131238916601</v>
      </c>
      <c r="W77">
        <v>0.42965609959646101</v>
      </c>
      <c r="X77">
        <v>0.34111297800675799</v>
      </c>
      <c r="Y77">
        <v>0.30927569119554399</v>
      </c>
    </row>
    <row r="78" spans="2:25" x14ac:dyDescent="0.25">
      <c r="B78" s="1" t="s">
        <v>399</v>
      </c>
      <c r="C78">
        <v>-0.100937457607714</v>
      </c>
      <c r="D78">
        <v>-1.7079778369302499E-2</v>
      </c>
      <c r="E78">
        <v>0.115106613621359</v>
      </c>
      <c r="F78">
        <v>0.24040565372177899</v>
      </c>
      <c r="G78">
        <v>0.53305938645932505</v>
      </c>
      <c r="H78">
        <v>0.40976260783642199</v>
      </c>
      <c r="I78">
        <v>0.36062669524002</v>
      </c>
      <c r="J78">
        <v>0.27727027015936201</v>
      </c>
      <c r="K78">
        <v>0.259301756119594</v>
      </c>
      <c r="L78">
        <v>0.29742525671701497</v>
      </c>
      <c r="M78">
        <v>0.25735447547913698</v>
      </c>
      <c r="N78">
        <v>0.19591818413590301</v>
      </c>
      <c r="O78">
        <v>0.16164535009369599</v>
      </c>
      <c r="P78">
        <v>0.19615678439565701</v>
      </c>
      <c r="Q78">
        <v>0.23908936775415399</v>
      </c>
      <c r="R78">
        <v>0.29838481754505902</v>
      </c>
      <c r="S78">
        <v>0.37712045491100099</v>
      </c>
      <c r="T78">
        <v>0.38207249073156402</v>
      </c>
      <c r="U78">
        <v>0.32628447976350999</v>
      </c>
      <c r="V78">
        <v>0.28584169065821702</v>
      </c>
      <c r="W78">
        <v>0.39574420660246201</v>
      </c>
      <c r="X78">
        <v>0.38702246493661102</v>
      </c>
      <c r="Y78">
        <v>0.29384395559902099</v>
      </c>
    </row>
    <row r="79" spans="2:25" x14ac:dyDescent="0.25">
      <c r="B79" s="1" t="s">
        <v>398</v>
      </c>
      <c r="C79">
        <v>3.2978857692769002E-2</v>
      </c>
      <c r="D79">
        <v>0.11057091120673899</v>
      </c>
      <c r="E79">
        <v>0.142056003285945</v>
      </c>
      <c r="F79">
        <v>0.21598163158332101</v>
      </c>
      <c r="G79">
        <v>0.50555512015253801</v>
      </c>
      <c r="H79">
        <v>0.57113067251324501</v>
      </c>
      <c r="I79">
        <v>0.60539047006429203</v>
      </c>
      <c r="J79">
        <v>0.57080603594837698</v>
      </c>
      <c r="K79">
        <v>0.58152318182624196</v>
      </c>
      <c r="L79">
        <v>0.42436963174241299</v>
      </c>
      <c r="M79">
        <v>0.37448502929494298</v>
      </c>
      <c r="N79">
        <v>0.33807307582261098</v>
      </c>
      <c r="O79">
        <v>0.39215428357260101</v>
      </c>
      <c r="P79">
        <v>0.44580748891601102</v>
      </c>
      <c r="Q79">
        <v>0.44197800925464298</v>
      </c>
      <c r="R79">
        <v>0.43702917678159697</v>
      </c>
      <c r="S79">
        <v>0.45839566516395702</v>
      </c>
      <c r="T79">
        <v>0.45690452970596601</v>
      </c>
      <c r="U79">
        <v>0.53519188061400602</v>
      </c>
      <c r="V79">
        <v>0.52890596901827303</v>
      </c>
      <c r="W79">
        <v>0.57133593557010398</v>
      </c>
      <c r="X79">
        <v>0.58066538822857106</v>
      </c>
      <c r="Y79">
        <v>0.49204086777102801</v>
      </c>
    </row>
    <row r="80" spans="2:25" x14ac:dyDescent="0.25">
      <c r="B80" s="1" t="s">
        <v>397</v>
      </c>
      <c r="C80">
        <v>-6.0003057599010298E-2</v>
      </c>
      <c r="D80">
        <v>-5.7426794780947199E-2</v>
      </c>
      <c r="E80">
        <v>-1.7101829304203599E-2</v>
      </c>
      <c r="F80">
        <v>5.8667794453081901E-2</v>
      </c>
      <c r="G80">
        <v>0.44622052464491802</v>
      </c>
      <c r="H80">
        <v>0.57185163535248495</v>
      </c>
      <c r="I80">
        <v>0.540220239506357</v>
      </c>
      <c r="J80">
        <v>0.53314939728715405</v>
      </c>
      <c r="K80">
        <v>0.54148024161183606</v>
      </c>
      <c r="L80">
        <v>0.44054800395030003</v>
      </c>
      <c r="M80">
        <v>0.49388629288480601</v>
      </c>
      <c r="N80">
        <v>0.37385350897620401</v>
      </c>
      <c r="O80">
        <v>0.29044775814333101</v>
      </c>
      <c r="P80">
        <v>0.28067446094299803</v>
      </c>
      <c r="Q80">
        <v>0.37357927431287402</v>
      </c>
      <c r="R80">
        <v>0.53537605204313399</v>
      </c>
      <c r="S80">
        <v>0.50435197258329301</v>
      </c>
      <c r="T80">
        <v>0.47400121086867197</v>
      </c>
      <c r="U80">
        <v>0.43386776167272401</v>
      </c>
      <c r="V80">
        <v>0.50643110820469195</v>
      </c>
      <c r="W80">
        <v>0.57369038370302605</v>
      </c>
      <c r="X80">
        <v>0.48989112761930398</v>
      </c>
      <c r="Y80">
        <v>0.473731535794708</v>
      </c>
    </row>
    <row r="81" spans="2:25" x14ac:dyDescent="0.25">
      <c r="B81" s="1" t="s">
        <v>396</v>
      </c>
      <c r="C81">
        <v>0.117974482775784</v>
      </c>
      <c r="D81">
        <v>0.23512059890989501</v>
      </c>
      <c r="E81">
        <v>0.23959533096482499</v>
      </c>
      <c r="F81">
        <v>0.171466057289894</v>
      </c>
      <c r="G81">
        <v>0.429582226324009</v>
      </c>
      <c r="H81">
        <v>0.401441375670615</v>
      </c>
      <c r="I81">
        <v>0.348764628481955</v>
      </c>
      <c r="J81">
        <v>0.38654413257419401</v>
      </c>
      <c r="K81">
        <v>0.39112483510643897</v>
      </c>
      <c r="L81">
        <v>0.37623258634833601</v>
      </c>
      <c r="M81">
        <v>0.35495362647133499</v>
      </c>
      <c r="N81">
        <v>0.320434729305835</v>
      </c>
      <c r="O81">
        <v>0.41310231036100298</v>
      </c>
      <c r="P81">
        <v>0.46391296827005302</v>
      </c>
      <c r="Q81">
        <v>0.39302691096912401</v>
      </c>
      <c r="R81">
        <v>0.45350109668165201</v>
      </c>
      <c r="S81">
        <v>0.46295696275293402</v>
      </c>
      <c r="T81">
        <v>0.40095018014334399</v>
      </c>
      <c r="U81">
        <v>0.34705899049413702</v>
      </c>
      <c r="V81">
        <v>0.403465444665071</v>
      </c>
      <c r="W81">
        <v>0.49455434120722802</v>
      </c>
      <c r="X81">
        <v>0.52305523880707805</v>
      </c>
      <c r="Y81">
        <v>0.48438727994282899</v>
      </c>
    </row>
    <row r="82" spans="2:25" x14ac:dyDescent="0.25">
      <c r="B82" s="1" t="s">
        <v>395</v>
      </c>
      <c r="C82">
        <v>0.14200553343108199</v>
      </c>
      <c r="D82">
        <v>0.101850346644917</v>
      </c>
      <c r="E82">
        <v>6.4880688308456794E-2</v>
      </c>
      <c r="F82">
        <v>0.30903998272822503</v>
      </c>
      <c r="G82">
        <v>0.60033141445809202</v>
      </c>
      <c r="H82">
        <v>0.69933815643205999</v>
      </c>
      <c r="I82">
        <v>0.635598673612635</v>
      </c>
      <c r="J82">
        <v>0.57599080300193195</v>
      </c>
      <c r="K82">
        <v>0.53327802670881697</v>
      </c>
      <c r="L82">
        <v>0.46654900977685998</v>
      </c>
      <c r="M82">
        <v>0.50987027600328805</v>
      </c>
      <c r="N82">
        <v>0.29842718588995099</v>
      </c>
      <c r="O82">
        <v>0.316272312020006</v>
      </c>
      <c r="P82">
        <v>0.44067208760569798</v>
      </c>
      <c r="Q82">
        <v>0.50429120719498899</v>
      </c>
      <c r="R82">
        <v>0.45710739287887198</v>
      </c>
      <c r="S82">
        <v>0.50098794081515097</v>
      </c>
      <c r="T82">
        <v>0.46996752679461501</v>
      </c>
      <c r="U82">
        <v>0.55657604494086299</v>
      </c>
      <c r="V82">
        <v>0.54795731473460896</v>
      </c>
      <c r="W82">
        <v>0.455124744513902</v>
      </c>
      <c r="X82">
        <v>0.32872401388727601</v>
      </c>
      <c r="Y82">
        <v>0.40095285109092998</v>
      </c>
    </row>
    <row r="83" spans="2:25" x14ac:dyDescent="0.25">
      <c r="B83" s="1" t="s">
        <v>394</v>
      </c>
      <c r="C83">
        <v>0.109795014180963</v>
      </c>
      <c r="D83">
        <v>0.122123415791526</v>
      </c>
      <c r="E83">
        <v>0.101137309493759</v>
      </c>
      <c r="F83">
        <v>0.18987713934224301</v>
      </c>
      <c r="G83">
        <v>0.43979853399191499</v>
      </c>
      <c r="H83">
        <v>0.30873171701159802</v>
      </c>
      <c r="I83">
        <v>0.29290194212626203</v>
      </c>
      <c r="J83">
        <v>0.34126906614855901</v>
      </c>
      <c r="K83">
        <v>0.34484259829887598</v>
      </c>
      <c r="L83">
        <v>0.364345338110801</v>
      </c>
      <c r="M83">
        <v>8.3481534936815593E-2</v>
      </c>
      <c r="N83">
        <v>0.16207027464346599</v>
      </c>
      <c r="O83">
        <v>0.33180559367240697</v>
      </c>
      <c r="P83">
        <v>0.40301388748497802</v>
      </c>
      <c r="Q83">
        <v>0.421103883022514</v>
      </c>
      <c r="R83">
        <v>0.44165407139747398</v>
      </c>
      <c r="S83">
        <v>0.46837906397034901</v>
      </c>
      <c r="T83">
        <v>0.46839541640183102</v>
      </c>
      <c r="U83">
        <v>0.45076009135330403</v>
      </c>
      <c r="V83">
        <v>0.51977013075890799</v>
      </c>
      <c r="W83">
        <v>0.49039183902936101</v>
      </c>
      <c r="X83">
        <v>0.53721108770071901</v>
      </c>
      <c r="Y83">
        <v>0.434615991241114</v>
      </c>
    </row>
    <row r="84" spans="2:25" x14ac:dyDescent="0.25">
      <c r="B84" s="1" t="s">
        <v>393</v>
      </c>
      <c r="C84">
        <v>0.14534133023090401</v>
      </c>
      <c r="D84">
        <v>2.6503867716700302E-3</v>
      </c>
      <c r="E84">
        <v>2.9023887067027702E-3</v>
      </c>
      <c r="F84">
        <v>0.224685294907876</v>
      </c>
      <c r="G84">
        <v>0.53574062299335901</v>
      </c>
      <c r="H84">
        <v>0.45870080290805298</v>
      </c>
      <c r="I84">
        <v>0.451465508568208</v>
      </c>
      <c r="J84">
        <v>0.4899591138305</v>
      </c>
      <c r="K84">
        <v>0.50930753897432401</v>
      </c>
      <c r="L84">
        <v>0.50878740638769504</v>
      </c>
      <c r="M84">
        <v>0.2032189200318</v>
      </c>
      <c r="N84">
        <v>0.187840122104663</v>
      </c>
      <c r="O84">
        <v>0.438174100643062</v>
      </c>
      <c r="P84">
        <v>0.46952408206197299</v>
      </c>
      <c r="Q84">
        <v>0.55773527891222696</v>
      </c>
      <c r="R84">
        <v>0.49376237710107201</v>
      </c>
      <c r="S84">
        <v>0.48614212198739698</v>
      </c>
      <c r="T84">
        <v>0.46235184916382899</v>
      </c>
      <c r="U84">
        <v>0.435542122952572</v>
      </c>
      <c r="V84">
        <v>0.45780269908420401</v>
      </c>
      <c r="W84">
        <v>0.48859930007621399</v>
      </c>
      <c r="X84">
        <v>0.42556134925801398</v>
      </c>
      <c r="Y84">
        <v>0.38642889610665698</v>
      </c>
    </row>
    <row r="85" spans="2:25" x14ac:dyDescent="0.25">
      <c r="B85" s="1" t="s">
        <v>392</v>
      </c>
      <c r="C85">
        <v>5.2530724259334499E-2</v>
      </c>
      <c r="D85">
        <v>6.6503934817795901E-2</v>
      </c>
      <c r="E85">
        <v>0.216122859842451</v>
      </c>
      <c r="F85">
        <v>0.25572459609821102</v>
      </c>
      <c r="G85">
        <v>0.57056355386062596</v>
      </c>
      <c r="H85">
        <v>0.55406968605615703</v>
      </c>
      <c r="I85">
        <v>0.38134249478287302</v>
      </c>
      <c r="J85">
        <v>0.290773215911247</v>
      </c>
      <c r="K85">
        <v>0.30862903103535699</v>
      </c>
      <c r="L85">
        <v>0.37164719239353899</v>
      </c>
      <c r="M85">
        <v>0.38566906616214103</v>
      </c>
      <c r="N85">
        <v>0.25111906698926001</v>
      </c>
      <c r="O85">
        <v>0.37717612960378299</v>
      </c>
      <c r="P85">
        <v>0.45916654504327398</v>
      </c>
      <c r="Q85">
        <v>0.51211506613186897</v>
      </c>
      <c r="R85">
        <v>0.50033388295227499</v>
      </c>
      <c r="S85">
        <v>0.53773761089373595</v>
      </c>
      <c r="T85">
        <v>0.50148434228541094</v>
      </c>
      <c r="U85">
        <v>0.34347072973262799</v>
      </c>
      <c r="V85">
        <v>0.45135654501879802</v>
      </c>
      <c r="W85">
        <v>0.54046425007594201</v>
      </c>
      <c r="X85">
        <v>0.51254348038721198</v>
      </c>
      <c r="Y85">
        <v>0.40635648318373202</v>
      </c>
    </row>
    <row r="86" spans="2:25" x14ac:dyDescent="0.25">
      <c r="B86" s="1" t="s">
        <v>391</v>
      </c>
      <c r="C86">
        <v>0.124431729293627</v>
      </c>
      <c r="D86">
        <v>9.0153953804106901E-2</v>
      </c>
      <c r="E86">
        <v>0.19965758170721801</v>
      </c>
      <c r="F86">
        <v>0.22735146298404399</v>
      </c>
      <c r="G86">
        <v>0.58016952782790498</v>
      </c>
      <c r="H86">
        <v>0.471788922275789</v>
      </c>
      <c r="I86">
        <v>0.465374442348027</v>
      </c>
      <c r="J86">
        <v>0.48230910047973102</v>
      </c>
      <c r="K86">
        <v>0.46104616054280301</v>
      </c>
      <c r="L86">
        <v>0.31279101601290898</v>
      </c>
      <c r="M86">
        <v>0.15492221032400399</v>
      </c>
      <c r="N86">
        <v>0.20890306559277799</v>
      </c>
      <c r="O86">
        <v>0.41165603107745802</v>
      </c>
      <c r="P86">
        <v>0.43285611922036898</v>
      </c>
      <c r="Q86">
        <v>0.443604878033656</v>
      </c>
      <c r="R86">
        <v>0.48777990594426901</v>
      </c>
      <c r="S86">
        <v>0.51020385156218295</v>
      </c>
      <c r="T86">
        <v>0.48923747973190401</v>
      </c>
      <c r="U86">
        <v>0.44077033151928602</v>
      </c>
      <c r="V86">
        <v>0.42734603046945202</v>
      </c>
      <c r="W86">
        <v>0.41821748521356999</v>
      </c>
      <c r="X86">
        <v>0.45317754671947702</v>
      </c>
      <c r="Y86">
        <v>0.33564567808377599</v>
      </c>
    </row>
    <row r="87" spans="2:25" x14ac:dyDescent="0.25">
      <c r="B87" s="1" t="s">
        <v>390</v>
      </c>
      <c r="C87">
        <v>9.8485223341153297E-2</v>
      </c>
      <c r="D87">
        <v>0.13827150867815499</v>
      </c>
      <c r="E87">
        <v>0.21006094655333399</v>
      </c>
      <c r="F87">
        <v>0.221406725306974</v>
      </c>
      <c r="G87">
        <v>0.65413318317151004</v>
      </c>
      <c r="H87">
        <v>0.70483421315171402</v>
      </c>
      <c r="I87">
        <v>0.56896091850437602</v>
      </c>
      <c r="J87">
        <v>0.53595905496602103</v>
      </c>
      <c r="K87">
        <v>0.54701588775821597</v>
      </c>
      <c r="L87">
        <v>0.510296496738887</v>
      </c>
      <c r="M87">
        <v>0.42844288697482003</v>
      </c>
      <c r="N87">
        <v>0.29297570009003399</v>
      </c>
      <c r="O87">
        <v>0.35813099094510498</v>
      </c>
      <c r="P87">
        <v>0.27592225126713099</v>
      </c>
      <c r="Q87">
        <v>0.30825498671797102</v>
      </c>
      <c r="R87">
        <v>0.38181036487491898</v>
      </c>
      <c r="S87">
        <v>0.45448929143823502</v>
      </c>
      <c r="T87">
        <v>0.46189536773013701</v>
      </c>
      <c r="U87">
        <v>0.38514486441865697</v>
      </c>
      <c r="V87">
        <v>0.44849633291554902</v>
      </c>
      <c r="W87">
        <v>0.44522022998309002</v>
      </c>
      <c r="X87">
        <v>0.43231824506499</v>
      </c>
      <c r="Y87">
        <v>0.29667608290917302</v>
      </c>
    </row>
    <row r="88" spans="2:25" x14ac:dyDescent="0.25">
      <c r="B88" s="1" t="s">
        <v>389</v>
      </c>
      <c r="C88">
        <v>6.7516843501052706E-2</v>
      </c>
      <c r="D88">
        <v>6.9649965811170694E-2</v>
      </c>
      <c r="E88">
        <v>0.237281760932437</v>
      </c>
      <c r="F88">
        <v>0.28188765426354401</v>
      </c>
      <c r="G88">
        <v>0.643046593727157</v>
      </c>
      <c r="H88">
        <v>0.72629010349438505</v>
      </c>
      <c r="I88">
        <v>0.63400410282743302</v>
      </c>
      <c r="J88">
        <v>0.54712192157871697</v>
      </c>
      <c r="K88">
        <v>0.524573227439183</v>
      </c>
      <c r="L88">
        <v>0.55255709464389802</v>
      </c>
      <c r="M88">
        <v>0.69665039622105196</v>
      </c>
      <c r="N88">
        <v>0.27437649432015898</v>
      </c>
      <c r="O88">
        <v>0.24488192814062901</v>
      </c>
      <c r="P88">
        <v>0.25643908458100101</v>
      </c>
      <c r="Q88">
        <v>0.27348548191789601</v>
      </c>
      <c r="R88">
        <v>0.30178077385341501</v>
      </c>
      <c r="S88">
        <v>0.29505335752065798</v>
      </c>
      <c r="T88">
        <v>0.27344837422384799</v>
      </c>
      <c r="U88">
        <v>0.27067113995685099</v>
      </c>
      <c r="V88">
        <v>0.36960328687227401</v>
      </c>
      <c r="W88">
        <v>0.27064341618857202</v>
      </c>
      <c r="X88">
        <v>0.121587135273378</v>
      </c>
      <c r="Y88">
        <v>-5.0197198040090499E-2</v>
      </c>
    </row>
    <row r="89" spans="2:25" x14ac:dyDescent="0.25">
      <c r="B89" s="1" t="s">
        <v>388</v>
      </c>
      <c r="C89">
        <v>8.3117098014277802E-2</v>
      </c>
      <c r="D89">
        <v>7.4445818665036301E-2</v>
      </c>
      <c r="E89">
        <v>0.18834807068623199</v>
      </c>
      <c r="F89">
        <v>0.22233598181013201</v>
      </c>
      <c r="G89">
        <v>0.70835988822714402</v>
      </c>
      <c r="H89">
        <v>0.69985832771810097</v>
      </c>
      <c r="I89">
        <v>0.59363124278421298</v>
      </c>
      <c r="J89">
        <v>0.51384361014209801</v>
      </c>
      <c r="K89">
        <v>0.53417814275403597</v>
      </c>
      <c r="L89">
        <v>0.55237462078471899</v>
      </c>
      <c r="M89">
        <v>0.55596356580257</v>
      </c>
      <c r="N89">
        <v>0.39576629108405298</v>
      </c>
      <c r="O89">
        <v>0.340241230692161</v>
      </c>
      <c r="P89">
        <v>0.34835661547611102</v>
      </c>
      <c r="Q89">
        <v>0.37359550860639501</v>
      </c>
      <c r="R89">
        <v>0.47260664227226201</v>
      </c>
      <c r="S89">
        <v>0.42831054915225802</v>
      </c>
      <c r="T89">
        <v>0.46444018365085299</v>
      </c>
      <c r="U89">
        <v>0.27341691486497999</v>
      </c>
      <c r="V89">
        <v>0.37918765858609899</v>
      </c>
      <c r="W89">
        <v>0.26735737208359101</v>
      </c>
      <c r="X89">
        <v>0.30469401321670497</v>
      </c>
      <c r="Y89">
        <v>0.23747981138635299</v>
      </c>
    </row>
    <row r="90" spans="2:25" x14ac:dyDescent="0.25">
      <c r="B90" s="1" t="s">
        <v>387</v>
      </c>
      <c r="C90">
        <v>4.7975857893043698E-2</v>
      </c>
      <c r="D90">
        <v>5.0662475966871102E-2</v>
      </c>
      <c r="E90">
        <v>0.324455149058482</v>
      </c>
      <c r="F90">
        <v>0.25155731888127197</v>
      </c>
      <c r="G90">
        <v>0.73472374436378896</v>
      </c>
      <c r="H90">
        <v>0.72715551659139599</v>
      </c>
      <c r="I90">
        <v>0.56748998662934802</v>
      </c>
      <c r="J90">
        <v>0.51260358470276202</v>
      </c>
      <c r="K90">
        <v>0.48712157365234798</v>
      </c>
      <c r="L90">
        <v>0.58379062727780395</v>
      </c>
      <c r="M90">
        <v>0.52272534171054597</v>
      </c>
      <c r="N90">
        <v>0.31580701138862299</v>
      </c>
      <c r="O90">
        <v>0.25419125201596698</v>
      </c>
      <c r="P90">
        <v>0.21877862736605699</v>
      </c>
      <c r="Q90">
        <v>0.24096192071301301</v>
      </c>
      <c r="R90">
        <v>0.319754365225145</v>
      </c>
      <c r="S90">
        <v>0.23951082829267401</v>
      </c>
      <c r="T90">
        <v>0.25347196626427598</v>
      </c>
      <c r="U90">
        <v>0.30467412153546503</v>
      </c>
      <c r="V90">
        <v>0.29245252459073701</v>
      </c>
      <c r="W90">
        <v>0.34640788598171102</v>
      </c>
      <c r="X90">
        <v>0.37098365599074501</v>
      </c>
      <c r="Y90">
        <v>0.22985474440206899</v>
      </c>
    </row>
    <row r="91" spans="2:25" x14ac:dyDescent="0.25">
      <c r="B91" s="1" t="s">
        <v>386</v>
      </c>
      <c r="C91">
        <v>5.2822124150432102E-2</v>
      </c>
      <c r="D91">
        <v>0.12091615258505101</v>
      </c>
      <c r="E91">
        <v>0.21197082226173899</v>
      </c>
      <c r="F91">
        <v>0.26406429770659401</v>
      </c>
      <c r="G91">
        <v>0.71936286512506498</v>
      </c>
      <c r="H91">
        <v>0.70025231567727597</v>
      </c>
      <c r="I91">
        <v>0.55974300908326802</v>
      </c>
      <c r="J91">
        <v>0.48156029689661201</v>
      </c>
      <c r="K91">
        <v>0.49244318578775598</v>
      </c>
      <c r="L91">
        <v>0.55083051357564805</v>
      </c>
      <c r="M91">
        <v>0.433731708621095</v>
      </c>
      <c r="N91">
        <v>0.361334702576461</v>
      </c>
      <c r="O91">
        <v>0.27766123238485702</v>
      </c>
      <c r="P91">
        <v>0.29727818216632002</v>
      </c>
      <c r="Q91">
        <v>0.33812199785274799</v>
      </c>
      <c r="R91">
        <v>0.30758908330664703</v>
      </c>
      <c r="S91">
        <v>0.178962503342662</v>
      </c>
      <c r="T91">
        <v>0.26264469246717298</v>
      </c>
      <c r="U91">
        <v>0.282287670945852</v>
      </c>
      <c r="V91">
        <v>0.30410246109628802</v>
      </c>
      <c r="W91">
        <v>0.22747904676154601</v>
      </c>
      <c r="X91">
        <v>0.30943624282322402</v>
      </c>
      <c r="Y91">
        <v>0.171060986382818</v>
      </c>
    </row>
    <row r="92" spans="2:25" x14ac:dyDescent="0.25">
      <c r="B92" s="1" t="s">
        <v>385</v>
      </c>
      <c r="C92">
        <v>0.116719907968045</v>
      </c>
      <c r="D92">
        <v>0.20179353207557199</v>
      </c>
      <c r="E92">
        <v>0.19987163187544699</v>
      </c>
      <c r="F92">
        <v>0.19639814688794299</v>
      </c>
      <c r="G92">
        <v>0.597160224340471</v>
      </c>
      <c r="H92">
        <v>0.74263344944797804</v>
      </c>
      <c r="I92">
        <v>0.63179313653707103</v>
      </c>
      <c r="J92">
        <v>0.55387100321159499</v>
      </c>
      <c r="K92">
        <v>0.512621551871423</v>
      </c>
      <c r="L92">
        <v>0.48350348273111199</v>
      </c>
      <c r="M92">
        <v>0.52144245975897097</v>
      </c>
      <c r="N92">
        <v>0.430939215785416</v>
      </c>
      <c r="O92">
        <v>4.3724171997177402E-2</v>
      </c>
      <c r="P92">
        <v>0.107193594620556</v>
      </c>
      <c r="Q92">
        <v>0.22228248506831499</v>
      </c>
      <c r="R92">
        <v>0.218439765105439</v>
      </c>
      <c r="S92">
        <v>0.24648536216031999</v>
      </c>
      <c r="T92">
        <v>0.306643933488078</v>
      </c>
      <c r="U92">
        <v>0.33540893421491602</v>
      </c>
      <c r="V92">
        <v>0.35093034294584802</v>
      </c>
      <c r="W92">
        <v>0.42474467564831597</v>
      </c>
      <c r="X92">
        <v>0.29829119493438899</v>
      </c>
      <c r="Y92">
        <v>0.31074931938769601</v>
      </c>
    </row>
    <row r="93" spans="2:25" x14ac:dyDescent="0.25">
      <c r="B93" s="1" t="s">
        <v>384</v>
      </c>
      <c r="C93">
        <v>-4.34518810198678E-2</v>
      </c>
      <c r="D93">
        <v>-1.9726004860153599E-2</v>
      </c>
      <c r="E93">
        <v>1.5617889280133E-2</v>
      </c>
      <c r="F93">
        <v>8.5380793204089103E-2</v>
      </c>
      <c r="G93">
        <v>0.429113470070209</v>
      </c>
      <c r="H93">
        <v>0.55565267902696802</v>
      </c>
      <c r="I93">
        <v>0.44821943995403601</v>
      </c>
      <c r="J93">
        <v>0.40877750418672798</v>
      </c>
      <c r="K93">
        <v>0.401805115559213</v>
      </c>
      <c r="L93">
        <v>0.44801579251558998</v>
      </c>
      <c r="M93">
        <v>0.34176753116756697</v>
      </c>
      <c r="N93">
        <v>0.22323960909656801</v>
      </c>
      <c r="O93">
        <v>0.52038190299027198</v>
      </c>
      <c r="P93">
        <v>0.51003116136926996</v>
      </c>
      <c r="Q93">
        <v>0.46910460331453102</v>
      </c>
      <c r="R93">
        <v>0.43411956959748799</v>
      </c>
      <c r="S93">
        <v>0.45116396184762297</v>
      </c>
      <c r="T93">
        <v>0.46307389459049098</v>
      </c>
      <c r="U93">
        <v>0.43660463116294201</v>
      </c>
      <c r="V93">
        <v>0.32710480207241799</v>
      </c>
      <c r="W93">
        <v>0.50675940313844903</v>
      </c>
      <c r="X93">
        <v>0.46246781901607198</v>
      </c>
      <c r="Y93">
        <v>0.39480260690023899</v>
      </c>
    </row>
    <row r="94" spans="2:25" x14ac:dyDescent="0.25">
      <c r="B94" s="1" t="s">
        <v>383</v>
      </c>
      <c r="C94">
        <v>3.1407104729495101E-2</v>
      </c>
      <c r="D94">
        <v>4.4752412542747103E-2</v>
      </c>
      <c r="E94">
        <v>5.4333132578255998E-2</v>
      </c>
      <c r="F94">
        <v>0.28043358190520201</v>
      </c>
      <c r="G94">
        <v>0.355724046099197</v>
      </c>
      <c r="H94">
        <v>0.40771232081497799</v>
      </c>
      <c r="I94">
        <v>0.33013948336592802</v>
      </c>
      <c r="J94">
        <v>0.33987255941845601</v>
      </c>
      <c r="K94">
        <v>0.32995315488632698</v>
      </c>
      <c r="L94">
        <v>0.30494965201992102</v>
      </c>
      <c r="M94">
        <v>0.37605136603795097</v>
      </c>
      <c r="N94">
        <v>0.42675495956897602</v>
      </c>
      <c r="O94">
        <v>0.39372946003706599</v>
      </c>
      <c r="P94">
        <v>0.41497611017755998</v>
      </c>
      <c r="Q94">
        <v>0.39203855671853599</v>
      </c>
      <c r="R94">
        <v>0.42747046146371998</v>
      </c>
      <c r="S94">
        <v>0.47444879562001901</v>
      </c>
      <c r="T94">
        <v>0.51189359962917502</v>
      </c>
      <c r="U94">
        <v>0.437529563424714</v>
      </c>
      <c r="V94">
        <v>0.48336484736257301</v>
      </c>
      <c r="W94">
        <v>0.52740740319287305</v>
      </c>
      <c r="X94">
        <v>0.43136702051887699</v>
      </c>
      <c r="Y94">
        <v>0.55857598428309296</v>
      </c>
    </row>
    <row r="95" spans="2:25" x14ac:dyDescent="0.25">
      <c r="B95" s="1" t="s">
        <v>382</v>
      </c>
      <c r="C95">
        <v>-4.9525303635566398E-3</v>
      </c>
      <c r="D95">
        <v>-7.5642865337259904E-3</v>
      </c>
      <c r="E95">
        <v>0.108999307564591</v>
      </c>
      <c r="F95">
        <v>0.22098526050112699</v>
      </c>
      <c r="G95">
        <v>0.466934196432918</v>
      </c>
      <c r="H95">
        <v>0.353626656963962</v>
      </c>
      <c r="I95">
        <v>0.276544100826772</v>
      </c>
      <c r="J95">
        <v>0.31793604650781598</v>
      </c>
      <c r="K95">
        <v>0.352427120685114</v>
      </c>
      <c r="L95">
        <v>0.28717488129832602</v>
      </c>
      <c r="M95">
        <v>0.23880036885386699</v>
      </c>
      <c r="N95">
        <v>0.40197356510178101</v>
      </c>
      <c r="O95">
        <v>0.37476330714357697</v>
      </c>
      <c r="P95">
        <v>0.46249018881780302</v>
      </c>
      <c r="Q95">
        <v>0.55847778787768398</v>
      </c>
      <c r="R95">
        <v>0.39198264320890402</v>
      </c>
      <c r="S95">
        <v>0.32406176051181801</v>
      </c>
      <c r="T95">
        <v>0.50407268700425001</v>
      </c>
      <c r="U95">
        <v>0.40597953875920301</v>
      </c>
      <c r="V95">
        <v>0.40762107353466198</v>
      </c>
      <c r="W95">
        <v>0.41439670011264501</v>
      </c>
      <c r="X95">
        <v>0.39520056495731998</v>
      </c>
      <c r="Y95">
        <v>0.40948459392828801</v>
      </c>
    </row>
    <row r="96" spans="2:25" x14ac:dyDescent="0.25">
      <c r="B96" s="1" t="s">
        <v>381</v>
      </c>
      <c r="C96">
        <v>-0.124492860395569</v>
      </c>
      <c r="D96">
        <v>9.9597592896502801E-2</v>
      </c>
      <c r="E96">
        <v>0.101549628320401</v>
      </c>
      <c r="F96">
        <v>0.20579173242224899</v>
      </c>
      <c r="G96">
        <v>0.41952744186291602</v>
      </c>
      <c r="H96">
        <v>0.43550909301246599</v>
      </c>
      <c r="I96">
        <v>0.31291106302406702</v>
      </c>
      <c r="J96">
        <v>0.29318955894226501</v>
      </c>
      <c r="K96">
        <v>0.33379666539116098</v>
      </c>
      <c r="L96">
        <v>0.32837884214704199</v>
      </c>
      <c r="M96">
        <v>0.17523154611517799</v>
      </c>
      <c r="N96">
        <v>0.38101564651505498</v>
      </c>
      <c r="O96">
        <v>0.43052046315056802</v>
      </c>
      <c r="P96">
        <v>0.40203001574500302</v>
      </c>
      <c r="Q96">
        <v>0.33380883643476</v>
      </c>
      <c r="R96">
        <v>0.34464318291219698</v>
      </c>
      <c r="S96">
        <v>0.42097128485335999</v>
      </c>
      <c r="T96">
        <v>0.41332438315226999</v>
      </c>
      <c r="U96">
        <v>0.33357965131814299</v>
      </c>
      <c r="V96">
        <v>0.37537092343352402</v>
      </c>
      <c r="W96">
        <v>0.46366554464696702</v>
      </c>
      <c r="X96">
        <v>0.45232809645878702</v>
      </c>
      <c r="Y96">
        <v>0.374279073993387</v>
      </c>
    </row>
    <row r="97" spans="2:25" x14ac:dyDescent="0.25">
      <c r="B97" s="1" t="s">
        <v>380</v>
      </c>
      <c r="C97">
        <v>9.2843831595107895E-2</v>
      </c>
      <c r="D97">
        <v>0.13642887267960299</v>
      </c>
      <c r="E97">
        <v>0.14192547199897099</v>
      </c>
      <c r="F97">
        <v>0.18269774796114499</v>
      </c>
      <c r="G97">
        <v>0.33903635215105199</v>
      </c>
      <c r="H97">
        <v>0.46448908057143901</v>
      </c>
      <c r="I97">
        <v>0.38132885450048498</v>
      </c>
      <c r="J97">
        <v>0.28534308612341902</v>
      </c>
      <c r="K97">
        <v>0.19805966339432199</v>
      </c>
      <c r="L97">
        <v>0.25884429862561198</v>
      </c>
      <c r="M97">
        <v>0.33398373669138998</v>
      </c>
      <c r="N97">
        <v>0.31973928282849001</v>
      </c>
      <c r="O97">
        <v>0.43516665120265302</v>
      </c>
      <c r="P97">
        <v>0.460049373339871</v>
      </c>
      <c r="Q97">
        <v>0.54958694267744401</v>
      </c>
      <c r="R97">
        <v>0.49681525720014502</v>
      </c>
      <c r="S97">
        <v>0.45933156972899303</v>
      </c>
      <c r="T97">
        <v>0.42985233309909399</v>
      </c>
      <c r="U97">
        <v>0.388481234465266</v>
      </c>
      <c r="V97">
        <v>0.48447932185070902</v>
      </c>
      <c r="W97">
        <v>0.46831150115021503</v>
      </c>
      <c r="X97">
        <v>0.40358755402977198</v>
      </c>
      <c r="Y97">
        <v>0.410061965167142</v>
      </c>
    </row>
    <row r="98" spans="2:25" x14ac:dyDescent="0.25">
      <c r="B98" s="1" t="s">
        <v>379</v>
      </c>
      <c r="C98">
        <v>-4.0130373822180397E-2</v>
      </c>
      <c r="D98">
        <v>4.3609374298035297E-2</v>
      </c>
      <c r="E98">
        <v>-5.8389175285406001E-3</v>
      </c>
      <c r="F98">
        <v>0.22964085033574799</v>
      </c>
      <c r="G98">
        <v>0.379810194676655</v>
      </c>
      <c r="H98">
        <v>0.41605761221491</v>
      </c>
      <c r="I98">
        <v>0.31037888147355502</v>
      </c>
      <c r="J98">
        <v>0.30380584240701303</v>
      </c>
      <c r="K98">
        <v>0.297546499234707</v>
      </c>
      <c r="L98">
        <v>0.29463655878879402</v>
      </c>
      <c r="M98">
        <v>0.23118508898387999</v>
      </c>
      <c r="N98">
        <v>0.31532045666636699</v>
      </c>
      <c r="O98">
        <v>0.50550253896350505</v>
      </c>
      <c r="P98">
        <v>0.38640198306752499</v>
      </c>
      <c r="Q98">
        <v>0.43087924751725498</v>
      </c>
      <c r="R98">
        <v>0.50806070688956395</v>
      </c>
      <c r="S98">
        <v>0.51998103620120695</v>
      </c>
      <c r="T98">
        <v>0.54093236581078696</v>
      </c>
      <c r="U98">
        <v>0.49877909056980901</v>
      </c>
      <c r="V98">
        <v>0.40273156365642099</v>
      </c>
      <c r="W98">
        <v>0.36750894687268698</v>
      </c>
      <c r="X98">
        <v>0.46042113652990702</v>
      </c>
      <c r="Y98">
        <v>0.407772940122828</v>
      </c>
    </row>
    <row r="99" spans="2:25" x14ac:dyDescent="0.25">
      <c r="B99" s="1" t="s">
        <v>378</v>
      </c>
      <c r="C99">
        <v>0.10092140272979</v>
      </c>
      <c r="D99">
        <v>4.1963249465336201E-2</v>
      </c>
      <c r="E99">
        <v>-3.3362564547520103E-2</v>
      </c>
      <c r="F99">
        <v>9.7869755660828603E-2</v>
      </c>
      <c r="G99">
        <v>0.51524523656967003</v>
      </c>
      <c r="H99">
        <v>0.415826156233427</v>
      </c>
      <c r="I99">
        <v>0.330391722142507</v>
      </c>
      <c r="J99">
        <v>0.29146615577146401</v>
      </c>
      <c r="K99">
        <v>0.33468027687688201</v>
      </c>
      <c r="L99">
        <v>0.36572057327597102</v>
      </c>
      <c r="M99">
        <v>0.25124228475359001</v>
      </c>
      <c r="N99">
        <v>0.20497047961919901</v>
      </c>
      <c r="O99">
        <v>0.43927042486183299</v>
      </c>
      <c r="P99">
        <v>0.50885301468838695</v>
      </c>
      <c r="Q99">
        <v>0.54521121546799101</v>
      </c>
      <c r="R99">
        <v>0.52073611016078603</v>
      </c>
      <c r="S99">
        <v>0.48827547031579399</v>
      </c>
      <c r="T99">
        <v>0.46010284036110899</v>
      </c>
      <c r="U99">
        <v>0.42832018106379</v>
      </c>
      <c r="V99">
        <v>0.439203376326954</v>
      </c>
      <c r="W99">
        <v>0.53799904819303601</v>
      </c>
      <c r="X99">
        <v>0.47706021153787498</v>
      </c>
      <c r="Y99">
        <v>0.38468109774640802</v>
      </c>
    </row>
    <row r="100" spans="2:25" x14ac:dyDescent="0.25">
      <c r="B100" s="1" t="s">
        <v>377</v>
      </c>
      <c r="C100">
        <v>0.122929231587511</v>
      </c>
      <c r="D100">
        <v>0.230788367445728</v>
      </c>
      <c r="E100">
        <v>0.20070783283881499</v>
      </c>
      <c r="F100">
        <v>0.25394239449514999</v>
      </c>
      <c r="G100">
        <v>0.55228700100567596</v>
      </c>
      <c r="H100">
        <v>0.62673508888841201</v>
      </c>
      <c r="I100">
        <v>0.57522610674679597</v>
      </c>
      <c r="J100">
        <v>0.51246700692130098</v>
      </c>
      <c r="K100">
        <v>0.44847906619413203</v>
      </c>
      <c r="L100">
        <v>0.33617718907852601</v>
      </c>
      <c r="M100">
        <v>0.193256507679954</v>
      </c>
      <c r="N100">
        <v>0.31122806920665702</v>
      </c>
      <c r="O100">
        <v>0.34095470591197602</v>
      </c>
      <c r="P100">
        <v>0.45018508913049599</v>
      </c>
      <c r="Q100">
        <v>0.53991011482500295</v>
      </c>
      <c r="R100">
        <v>0.52461415153202895</v>
      </c>
      <c r="S100">
        <v>0.53659845002344297</v>
      </c>
      <c r="T100">
        <v>0.57847594406518799</v>
      </c>
      <c r="U100">
        <v>0.50913507622639897</v>
      </c>
      <c r="V100">
        <v>0.53667623031127498</v>
      </c>
      <c r="W100">
        <v>0.62569912079367196</v>
      </c>
      <c r="X100">
        <v>0.53948067622439599</v>
      </c>
      <c r="Y100">
        <v>0.50621625897899603</v>
      </c>
    </row>
    <row r="101" spans="2:25" x14ac:dyDescent="0.25">
      <c r="B101" s="1" t="s">
        <v>376</v>
      </c>
      <c r="C101">
        <v>7.9747524642776596E-2</v>
      </c>
      <c r="D101">
        <v>6.8317531094440595E-2</v>
      </c>
      <c r="E101">
        <v>8.2863726909747706E-2</v>
      </c>
      <c r="F101">
        <v>2.9924018206799699E-2</v>
      </c>
      <c r="G101">
        <v>0.51077775564267902</v>
      </c>
      <c r="H101">
        <v>0.57452386238250597</v>
      </c>
      <c r="I101">
        <v>0.55622492233886101</v>
      </c>
      <c r="J101">
        <v>0.54725208572044504</v>
      </c>
      <c r="K101">
        <v>0.51250434533530598</v>
      </c>
      <c r="L101">
        <v>0.47555730329701401</v>
      </c>
      <c r="M101">
        <v>0.335220782328714</v>
      </c>
      <c r="N101">
        <v>0.29228451454825599</v>
      </c>
      <c r="O101">
        <v>0.47225004566929601</v>
      </c>
      <c r="P101">
        <v>0.498056951809078</v>
      </c>
      <c r="Q101">
        <v>0.493833146623953</v>
      </c>
      <c r="R101">
        <v>0.492847033424749</v>
      </c>
      <c r="S101">
        <v>0.44352195064185002</v>
      </c>
      <c r="T101">
        <v>0.41110231355710702</v>
      </c>
      <c r="U101">
        <v>0.48613272930746698</v>
      </c>
      <c r="V101">
        <v>0.49875112593527698</v>
      </c>
      <c r="W101">
        <v>0.49180188701972499</v>
      </c>
      <c r="X101">
        <v>0.52925273421435504</v>
      </c>
      <c r="Y101">
        <v>0.41048239592438002</v>
      </c>
    </row>
    <row r="102" spans="2:25" x14ac:dyDescent="0.25">
      <c r="B102" s="1" t="s">
        <v>375</v>
      </c>
      <c r="C102">
        <v>0.21700819355827899</v>
      </c>
      <c r="D102">
        <v>0.129590696724212</v>
      </c>
      <c r="E102">
        <v>0.16110781216167899</v>
      </c>
      <c r="F102">
        <v>0.14473447707405299</v>
      </c>
      <c r="G102">
        <v>0.50504038078193703</v>
      </c>
      <c r="H102">
        <v>0.361940070782231</v>
      </c>
      <c r="I102">
        <v>0.348733498258262</v>
      </c>
      <c r="J102">
        <v>0.37398274409882298</v>
      </c>
      <c r="K102">
        <v>0.41469322787424401</v>
      </c>
      <c r="L102">
        <v>0.43755901918606399</v>
      </c>
      <c r="M102">
        <v>0.30131072061079001</v>
      </c>
      <c r="N102">
        <v>0.16226427031146101</v>
      </c>
      <c r="O102">
        <v>0.32607305226195299</v>
      </c>
      <c r="P102">
        <v>0.37226811372907298</v>
      </c>
      <c r="Q102">
        <v>0.47313498136820697</v>
      </c>
      <c r="R102">
        <v>0.514672914075887</v>
      </c>
      <c r="S102">
        <v>0.488749677281832</v>
      </c>
      <c r="T102">
        <v>0.49168351383375802</v>
      </c>
      <c r="U102">
        <v>0.54120491768813095</v>
      </c>
      <c r="V102">
        <v>0.54114326941331903</v>
      </c>
      <c r="W102">
        <v>0.57704304008468399</v>
      </c>
      <c r="X102">
        <v>0.60532943030762298</v>
      </c>
      <c r="Y102">
        <v>0.55153699259581102</v>
      </c>
    </row>
    <row r="103" spans="2:25" x14ac:dyDescent="0.25">
      <c r="B103" s="1" t="s">
        <v>374</v>
      </c>
      <c r="C103">
        <v>7.8052382625912103E-2</v>
      </c>
      <c r="D103">
        <v>-4.6797609049115101E-3</v>
      </c>
      <c r="E103">
        <v>0.121138385852977</v>
      </c>
      <c r="F103">
        <v>0.29687145517595598</v>
      </c>
      <c r="G103">
        <v>0.51840175731002303</v>
      </c>
      <c r="H103">
        <v>0.50792948479892897</v>
      </c>
      <c r="I103">
        <v>0.46351687333949898</v>
      </c>
      <c r="J103">
        <v>0.40330798520078698</v>
      </c>
      <c r="K103">
        <v>0.39279423693593202</v>
      </c>
      <c r="L103">
        <v>0.33831377268456198</v>
      </c>
      <c r="M103">
        <v>0.31182975195736001</v>
      </c>
      <c r="N103">
        <v>0.31684484806865298</v>
      </c>
      <c r="O103">
        <v>0.40077306348771702</v>
      </c>
      <c r="P103">
        <v>0.39808061781800902</v>
      </c>
      <c r="Q103">
        <v>0.44383751761344598</v>
      </c>
      <c r="R103">
        <v>0.39153369182919001</v>
      </c>
      <c r="S103">
        <v>0.382732537606159</v>
      </c>
      <c r="T103">
        <v>0.30062169647402698</v>
      </c>
      <c r="U103">
        <v>0.41157811119943999</v>
      </c>
      <c r="V103">
        <v>0.40787305941724</v>
      </c>
      <c r="W103">
        <v>0.49255274672452198</v>
      </c>
      <c r="X103">
        <v>0.36201032638054897</v>
      </c>
      <c r="Y103">
        <v>0.42318798108775202</v>
      </c>
    </row>
    <row r="104" spans="2:25" x14ac:dyDescent="0.25">
      <c r="B104" s="1" t="s">
        <v>373</v>
      </c>
      <c r="C104">
        <v>-2.3055128362800902E-2</v>
      </c>
      <c r="D104">
        <v>7.3117423331202996E-2</v>
      </c>
      <c r="E104">
        <v>8.2181098732748994E-2</v>
      </c>
      <c r="F104">
        <v>9.40684084186105E-2</v>
      </c>
      <c r="G104">
        <v>0.25827342005764897</v>
      </c>
      <c r="H104">
        <v>0.40664608938598401</v>
      </c>
      <c r="I104">
        <v>0.354581324161307</v>
      </c>
      <c r="J104">
        <v>0.34768644482477001</v>
      </c>
      <c r="K104">
        <v>0.300743010147833</v>
      </c>
      <c r="L104">
        <v>0.227216997181661</v>
      </c>
      <c r="M104">
        <v>0.212393219602418</v>
      </c>
      <c r="N104">
        <v>0.30235387278360998</v>
      </c>
      <c r="O104">
        <v>0.40667162578701199</v>
      </c>
      <c r="P104">
        <v>0.36962080082490401</v>
      </c>
      <c r="Q104">
        <v>0.43151743087169803</v>
      </c>
      <c r="R104">
        <v>0.41990295846075498</v>
      </c>
      <c r="S104">
        <v>0.41618822137699302</v>
      </c>
      <c r="T104">
        <v>0.39115114607936202</v>
      </c>
      <c r="U104">
        <v>0.366712410382182</v>
      </c>
      <c r="V104">
        <v>0.39376702767610999</v>
      </c>
      <c r="W104">
        <v>0.40550644386749901</v>
      </c>
      <c r="X104">
        <v>0.40167393803955698</v>
      </c>
      <c r="Y104">
        <v>0.24658633547702</v>
      </c>
    </row>
    <row r="105" spans="2:25" x14ac:dyDescent="0.25">
      <c r="B105" s="1" t="s">
        <v>372</v>
      </c>
      <c r="C105">
        <v>-4.8884248455375999E-2</v>
      </c>
      <c r="D105">
        <v>0.151471618661776</v>
      </c>
      <c r="E105">
        <v>0.190223380124525</v>
      </c>
      <c r="F105">
        <v>0.19026383689820001</v>
      </c>
      <c r="G105">
        <v>0.37532059653513899</v>
      </c>
      <c r="H105">
        <v>0.38115818240920002</v>
      </c>
      <c r="I105">
        <v>0.37466710327056502</v>
      </c>
      <c r="J105">
        <v>0.39391184305985699</v>
      </c>
      <c r="K105">
        <v>0.35233703696315399</v>
      </c>
      <c r="L105">
        <v>0.208498503388408</v>
      </c>
      <c r="M105">
        <v>0.19469561303682201</v>
      </c>
      <c r="N105">
        <v>0.32549871613078701</v>
      </c>
      <c r="O105">
        <v>0.35559560121678302</v>
      </c>
      <c r="P105">
        <v>0.35195977161595898</v>
      </c>
      <c r="Q105">
        <v>0.35980964840056301</v>
      </c>
      <c r="R105">
        <v>0.39790662463405302</v>
      </c>
      <c r="S105">
        <v>0.37219647112815601</v>
      </c>
      <c r="T105">
        <v>0.39980938337892202</v>
      </c>
      <c r="U105">
        <v>0.29710820393805398</v>
      </c>
      <c r="V105">
        <v>0.26693216229948702</v>
      </c>
      <c r="W105">
        <v>0.29636770048899502</v>
      </c>
      <c r="X105">
        <v>0.280914235962471</v>
      </c>
      <c r="Y105">
        <v>0.143957187372517</v>
      </c>
    </row>
    <row r="106" spans="2:25" x14ac:dyDescent="0.25">
      <c r="B106" s="1" t="s">
        <v>371</v>
      </c>
      <c r="C106">
        <v>0.22989100488293601</v>
      </c>
      <c r="D106">
        <v>0.22218030160190799</v>
      </c>
      <c r="E106">
        <v>0.236275670906685</v>
      </c>
      <c r="F106">
        <v>0.18450986770568201</v>
      </c>
      <c r="G106">
        <v>0.27628016431087699</v>
      </c>
      <c r="H106">
        <v>0.61263862725735196</v>
      </c>
      <c r="I106">
        <v>0.56763739326566498</v>
      </c>
      <c r="J106">
        <v>0.48937667191901901</v>
      </c>
      <c r="K106">
        <v>0.32278585631807699</v>
      </c>
      <c r="L106">
        <v>0.15636802096598501</v>
      </c>
      <c r="M106">
        <v>0.25174457562428698</v>
      </c>
      <c r="N106">
        <v>0.28381626507275698</v>
      </c>
      <c r="O106">
        <v>0.44268104461883201</v>
      </c>
      <c r="P106">
        <v>0.40919283440230297</v>
      </c>
      <c r="Q106">
        <v>0.48447821541214098</v>
      </c>
      <c r="R106">
        <v>0.48130654792773397</v>
      </c>
      <c r="S106">
        <v>0.43598880385616501</v>
      </c>
      <c r="T106">
        <v>0.396968823004198</v>
      </c>
      <c r="U106">
        <v>0.380872184755289</v>
      </c>
      <c r="V106">
        <v>0.43232822209673</v>
      </c>
      <c r="W106">
        <v>0.43495737986789301</v>
      </c>
      <c r="X106">
        <v>0.36153290326116799</v>
      </c>
      <c r="Y106">
        <v>0.285734439104191</v>
      </c>
    </row>
    <row r="107" spans="2:25" x14ac:dyDescent="0.25">
      <c r="B107" s="1" t="s">
        <v>370</v>
      </c>
      <c r="C107">
        <v>2.9947150789574099E-2</v>
      </c>
      <c r="D107">
        <v>1.5335698048806299E-2</v>
      </c>
      <c r="E107">
        <v>-5.4841448275731099E-2</v>
      </c>
      <c r="F107">
        <v>0.135184729835332</v>
      </c>
      <c r="G107">
        <v>0.37138138212536198</v>
      </c>
      <c r="H107">
        <v>0.43043765020033897</v>
      </c>
      <c r="I107">
        <v>0.39619162104178102</v>
      </c>
      <c r="J107">
        <v>0.39983445377447802</v>
      </c>
      <c r="K107">
        <v>0.36015165631070201</v>
      </c>
      <c r="L107">
        <v>0.30085979991324202</v>
      </c>
      <c r="M107">
        <v>0.22574751796341699</v>
      </c>
      <c r="N107">
        <v>0.26585471772949698</v>
      </c>
      <c r="O107">
        <v>0.44817785074352001</v>
      </c>
      <c r="P107">
        <v>0.47192970585709398</v>
      </c>
      <c r="Q107">
        <v>0.40941785123452501</v>
      </c>
      <c r="R107">
        <v>0.42867791008756301</v>
      </c>
      <c r="S107">
        <v>0.40632900986546899</v>
      </c>
      <c r="T107">
        <v>0.386016685269858</v>
      </c>
      <c r="U107">
        <v>0.36451995425205602</v>
      </c>
      <c r="V107">
        <v>0.35705439023073698</v>
      </c>
      <c r="W107">
        <v>0.384698913176588</v>
      </c>
      <c r="X107">
        <v>0.419209382554041</v>
      </c>
      <c r="Y107">
        <v>0.36204596813008899</v>
      </c>
    </row>
    <row r="108" spans="2:25" x14ac:dyDescent="0.25">
      <c r="B108" s="1" t="s">
        <v>369</v>
      </c>
      <c r="C108">
        <v>-9.5478516618220294E-2</v>
      </c>
      <c r="D108">
        <v>1.0058326495371099E-2</v>
      </c>
      <c r="E108">
        <v>1.5171182906887E-2</v>
      </c>
      <c r="F108">
        <v>0.27972457477346802</v>
      </c>
      <c r="G108">
        <v>0.34737867395817101</v>
      </c>
      <c r="H108">
        <v>0.43328648345638898</v>
      </c>
      <c r="I108">
        <v>0.30393361908529598</v>
      </c>
      <c r="J108">
        <v>0.30151620019479902</v>
      </c>
      <c r="K108">
        <v>0.32768750970464899</v>
      </c>
      <c r="L108">
        <v>0.145807111464439</v>
      </c>
      <c r="M108">
        <v>0.300322660396726</v>
      </c>
      <c r="N108">
        <v>0.364821650635412</v>
      </c>
      <c r="O108">
        <v>0.38727709592895598</v>
      </c>
      <c r="P108">
        <v>0.35079546336333001</v>
      </c>
      <c r="Q108">
        <v>0.401957839231596</v>
      </c>
      <c r="R108">
        <v>0.41290393250593599</v>
      </c>
      <c r="S108">
        <v>0.38731132775374799</v>
      </c>
      <c r="T108">
        <v>0.31623490317497099</v>
      </c>
      <c r="U108">
        <v>0.31941275402869002</v>
      </c>
      <c r="V108">
        <v>0.424434721418951</v>
      </c>
      <c r="W108">
        <v>0.38847826733774499</v>
      </c>
      <c r="X108">
        <v>0.47467903087182001</v>
      </c>
      <c r="Y108">
        <v>0.34884357879543798</v>
      </c>
    </row>
    <row r="109" spans="2:25" x14ac:dyDescent="0.25">
      <c r="B109" s="1" t="s">
        <v>368</v>
      </c>
      <c r="C109">
        <v>2.0214278058161499E-2</v>
      </c>
      <c r="D109">
        <v>3.43285323988409E-2</v>
      </c>
      <c r="E109">
        <v>6.0685770759367201E-2</v>
      </c>
      <c r="F109">
        <v>0.124363686625554</v>
      </c>
      <c r="G109">
        <v>0.30697846740559098</v>
      </c>
      <c r="H109">
        <v>0.27196687656463397</v>
      </c>
      <c r="I109">
        <v>0.24531942694867401</v>
      </c>
      <c r="J109">
        <v>0.24370870116606799</v>
      </c>
      <c r="K109">
        <v>0.24635756308170201</v>
      </c>
      <c r="L109">
        <v>0.27902656543990401</v>
      </c>
      <c r="M109">
        <v>0.21199444368779599</v>
      </c>
      <c r="N109">
        <v>0.32216723449725998</v>
      </c>
      <c r="O109">
        <v>0.37414276290085602</v>
      </c>
      <c r="P109">
        <v>0.38865139073987798</v>
      </c>
      <c r="Q109">
        <v>0.40384244931327401</v>
      </c>
      <c r="R109">
        <v>0.37383479935445102</v>
      </c>
      <c r="S109">
        <v>0.37284174373316498</v>
      </c>
      <c r="T109">
        <v>0.357151721828179</v>
      </c>
      <c r="U109">
        <v>0.35567423965523498</v>
      </c>
      <c r="V109">
        <v>0.43967738090233999</v>
      </c>
      <c r="W109">
        <v>0.42598426624156399</v>
      </c>
      <c r="X109">
        <v>0.39902922589214501</v>
      </c>
      <c r="Y109">
        <v>0.32999389567937099</v>
      </c>
    </row>
    <row r="110" spans="2:25" x14ac:dyDescent="0.25">
      <c r="B110" s="1" t="s">
        <v>367</v>
      </c>
      <c r="C110">
        <v>-1.76073492556564E-2</v>
      </c>
      <c r="D110">
        <v>8.6795741450867298E-2</v>
      </c>
      <c r="E110">
        <v>4.74674393880807E-2</v>
      </c>
      <c r="F110">
        <v>0.20976362945604099</v>
      </c>
      <c r="G110">
        <v>0.28630574111482299</v>
      </c>
      <c r="H110">
        <v>0.48658182139498102</v>
      </c>
      <c r="I110">
        <v>0.39193516551336199</v>
      </c>
      <c r="J110">
        <v>0.34650386020298102</v>
      </c>
      <c r="K110">
        <v>0.31247888650430899</v>
      </c>
      <c r="L110">
        <v>0.24597401880830899</v>
      </c>
      <c r="M110">
        <v>0.31052260686349198</v>
      </c>
      <c r="N110">
        <v>0.20724146331968299</v>
      </c>
      <c r="O110">
        <v>0.47284400995751102</v>
      </c>
      <c r="P110">
        <v>0.45550700481951201</v>
      </c>
      <c r="Q110">
        <v>0.49920808730273603</v>
      </c>
      <c r="R110">
        <v>0.44842413679870002</v>
      </c>
      <c r="S110">
        <v>0.42694791222237499</v>
      </c>
      <c r="T110">
        <v>0.36423126712673198</v>
      </c>
      <c r="U110">
        <v>0.32857878483662301</v>
      </c>
      <c r="V110">
        <v>0.44969659405378398</v>
      </c>
      <c r="W110">
        <v>0.42161692073312801</v>
      </c>
      <c r="X110">
        <v>0.37320591157982502</v>
      </c>
      <c r="Y110">
        <v>0.31670303645970299</v>
      </c>
    </row>
    <row r="111" spans="2:25" x14ac:dyDescent="0.25">
      <c r="B111" s="1" t="s">
        <v>366</v>
      </c>
      <c r="C111">
        <v>0.113644978594601</v>
      </c>
      <c r="D111">
        <v>0.10708270097288</v>
      </c>
      <c r="E111">
        <v>1.30722979003639E-2</v>
      </c>
      <c r="F111">
        <v>4.0679035543485398E-2</v>
      </c>
      <c r="G111">
        <v>0.35392189219923598</v>
      </c>
      <c r="H111">
        <v>0.42767518392506498</v>
      </c>
      <c r="I111">
        <v>0.397543529538889</v>
      </c>
      <c r="J111">
        <v>0.41151960171449598</v>
      </c>
      <c r="K111">
        <v>0.373218061795138</v>
      </c>
      <c r="L111">
        <v>0.48062133579758098</v>
      </c>
      <c r="M111">
        <v>0.34230196484812597</v>
      </c>
      <c r="N111">
        <v>0.27986698568628798</v>
      </c>
      <c r="O111">
        <v>0.438057545286273</v>
      </c>
      <c r="P111">
        <v>0.43556579039184901</v>
      </c>
      <c r="Q111">
        <v>0.40934235115837603</v>
      </c>
      <c r="R111">
        <v>0.46386287060182102</v>
      </c>
      <c r="S111">
        <v>0.419556310489755</v>
      </c>
      <c r="T111">
        <v>0.41101482299004999</v>
      </c>
      <c r="U111">
        <v>0.34745189655168601</v>
      </c>
      <c r="V111">
        <v>0.31994022686218399</v>
      </c>
      <c r="W111">
        <v>0.33395314655534503</v>
      </c>
      <c r="X111">
        <v>0.42970295495899002</v>
      </c>
      <c r="Y111">
        <v>0.237455633337495</v>
      </c>
    </row>
    <row r="112" spans="2:25" x14ac:dyDescent="0.25">
      <c r="B112" s="1" t="s">
        <v>365</v>
      </c>
      <c r="C112">
        <v>5.1712789101838699E-2</v>
      </c>
      <c r="D112">
        <v>7.60248910111571E-2</v>
      </c>
      <c r="E112">
        <v>2.9797268765953799E-2</v>
      </c>
      <c r="F112">
        <v>0.15522256145407601</v>
      </c>
      <c r="G112">
        <v>0.27388711122652298</v>
      </c>
      <c r="H112">
        <v>0.48327341642754801</v>
      </c>
      <c r="I112">
        <v>0.49760880539344898</v>
      </c>
      <c r="J112">
        <v>0.43065973455120299</v>
      </c>
      <c r="K112">
        <v>0.35964488341836698</v>
      </c>
      <c r="L112">
        <v>0.28087817956447197</v>
      </c>
      <c r="M112">
        <v>0.37577861172791599</v>
      </c>
      <c r="N112">
        <v>0.35401079667992302</v>
      </c>
      <c r="O112">
        <v>0.33644600523646301</v>
      </c>
      <c r="P112">
        <v>0.35701450032225401</v>
      </c>
      <c r="Q112">
        <v>0.33815919684746798</v>
      </c>
      <c r="R112">
        <v>0.36023757494834302</v>
      </c>
      <c r="S112">
        <v>0.35974226179554403</v>
      </c>
      <c r="T112">
        <v>0.368377405145207</v>
      </c>
      <c r="U112">
        <v>0.34630338173698799</v>
      </c>
      <c r="V112">
        <v>0.39975530910799301</v>
      </c>
      <c r="W112">
        <v>0.45110658412900101</v>
      </c>
      <c r="X112">
        <v>0.41085785888542198</v>
      </c>
      <c r="Y112">
        <v>0.34625570914640202</v>
      </c>
    </row>
    <row r="113" spans="2:25" x14ac:dyDescent="0.25">
      <c r="B113" s="1" t="s">
        <v>364</v>
      </c>
      <c r="C113">
        <v>7.2011777600793997E-2</v>
      </c>
      <c r="D113">
        <v>0.12170836967644701</v>
      </c>
      <c r="E113">
        <v>0.168522021909149</v>
      </c>
      <c r="F113">
        <v>0.15067555202632199</v>
      </c>
      <c r="G113">
        <v>0.36374310173218999</v>
      </c>
      <c r="H113">
        <v>0.483599388142046</v>
      </c>
      <c r="I113">
        <v>0.50243381488571004</v>
      </c>
      <c r="J113">
        <v>0.42471145446901198</v>
      </c>
      <c r="K113">
        <v>0.37340191187957</v>
      </c>
      <c r="L113">
        <v>0.379202977139946</v>
      </c>
      <c r="M113">
        <v>0.39868058075740198</v>
      </c>
      <c r="N113">
        <v>0.42109903853936398</v>
      </c>
      <c r="O113">
        <v>0.43657067393250798</v>
      </c>
      <c r="P113">
        <v>0.380996181213822</v>
      </c>
      <c r="Q113">
        <v>0.38218873384527702</v>
      </c>
      <c r="R113">
        <v>0.36938650421126701</v>
      </c>
      <c r="S113">
        <v>0.400377572308868</v>
      </c>
      <c r="T113">
        <v>0.35937554513383402</v>
      </c>
      <c r="U113">
        <v>0.37216175894956899</v>
      </c>
      <c r="V113">
        <v>0.37027490698286403</v>
      </c>
      <c r="W113">
        <v>0.44384404571059499</v>
      </c>
      <c r="X113">
        <v>0.382742523094042</v>
      </c>
      <c r="Y113">
        <v>0.36538288870029501</v>
      </c>
    </row>
    <row r="114" spans="2:25" x14ac:dyDescent="0.25">
      <c r="B114" s="1" t="s">
        <v>363</v>
      </c>
      <c r="C114">
        <v>0.23479189882405899</v>
      </c>
      <c r="D114">
        <v>0.168542605789261</v>
      </c>
      <c r="E114">
        <v>0.13790139407760399</v>
      </c>
      <c r="F114">
        <v>0.31057841880873399</v>
      </c>
      <c r="G114">
        <v>0.37821280283403502</v>
      </c>
      <c r="H114">
        <v>0.42315276731418</v>
      </c>
      <c r="I114">
        <v>0.29111843919807501</v>
      </c>
      <c r="J114">
        <v>0.233768075120659</v>
      </c>
      <c r="K114">
        <v>0.19514918276947299</v>
      </c>
      <c r="L114">
        <v>0.120587255689645</v>
      </c>
      <c r="M114">
        <v>0.358276336953049</v>
      </c>
      <c r="N114">
        <v>0.369344467539369</v>
      </c>
      <c r="O114">
        <v>0.26914876675459098</v>
      </c>
      <c r="P114">
        <v>0.310997302781582</v>
      </c>
      <c r="Q114">
        <v>0.35334748519568598</v>
      </c>
      <c r="R114">
        <v>0.38528039085676102</v>
      </c>
      <c r="S114">
        <v>0.38352619251355102</v>
      </c>
      <c r="T114">
        <v>0.36322000491515999</v>
      </c>
      <c r="U114">
        <v>0.40116643759772302</v>
      </c>
      <c r="V114">
        <v>0.44042565189455302</v>
      </c>
      <c r="W114">
        <v>0.40693161482351597</v>
      </c>
      <c r="X114">
        <v>0.369637330890141</v>
      </c>
      <c r="Y114">
        <v>0.28851337950766898</v>
      </c>
    </row>
    <row r="115" spans="2:25" x14ac:dyDescent="0.25">
      <c r="B115" s="1" t="s">
        <v>362</v>
      </c>
      <c r="C115">
        <v>-8.3737104156761891E-3</v>
      </c>
      <c r="D115">
        <v>-9.0505862813872896E-3</v>
      </c>
      <c r="E115">
        <v>4.5427521648346798E-2</v>
      </c>
      <c r="F115">
        <v>0.182688416763822</v>
      </c>
      <c r="G115">
        <v>0.53144779730520797</v>
      </c>
      <c r="H115">
        <v>0.41460849381034098</v>
      </c>
      <c r="I115">
        <v>0.31546040525193503</v>
      </c>
      <c r="J115">
        <v>0.31467108443276398</v>
      </c>
      <c r="K115">
        <v>0.34349547985948398</v>
      </c>
      <c r="L115">
        <v>0.35110443846881401</v>
      </c>
      <c r="M115">
        <v>0.37620140338907399</v>
      </c>
      <c r="N115">
        <v>0.24814201272992201</v>
      </c>
      <c r="O115">
        <v>0.323701385760715</v>
      </c>
      <c r="P115">
        <v>0.33319462226880098</v>
      </c>
      <c r="Q115">
        <v>0.38249421196489902</v>
      </c>
      <c r="R115">
        <v>0.39133771620000302</v>
      </c>
      <c r="S115">
        <v>0.42336739054510197</v>
      </c>
      <c r="T115">
        <v>0.44378396316347501</v>
      </c>
      <c r="U115">
        <v>0.40352866218983202</v>
      </c>
      <c r="V115">
        <v>0.41122576895076501</v>
      </c>
      <c r="W115">
        <v>0.484470278168883</v>
      </c>
      <c r="X115">
        <v>0.47319341113576902</v>
      </c>
      <c r="Y115">
        <v>0.34039019650059699</v>
      </c>
    </row>
    <row r="116" spans="2:25" x14ac:dyDescent="0.25">
      <c r="B116" s="1" t="s">
        <v>361</v>
      </c>
      <c r="C116">
        <v>2.4297329729537399E-2</v>
      </c>
      <c r="D116">
        <v>2.8531255406393299E-2</v>
      </c>
      <c r="E116">
        <v>6.1171567989524403E-2</v>
      </c>
      <c r="F116">
        <v>0.103952182347692</v>
      </c>
      <c r="G116">
        <v>0.54537993982168598</v>
      </c>
      <c r="H116">
        <v>0.535190213389098</v>
      </c>
      <c r="I116">
        <v>0.36634332990933399</v>
      </c>
      <c r="J116">
        <v>0.297587379847851</v>
      </c>
      <c r="K116">
        <v>0.28528446372336902</v>
      </c>
      <c r="L116">
        <v>0.21512504510599301</v>
      </c>
      <c r="M116">
        <v>0.130249328060804</v>
      </c>
      <c r="N116">
        <v>0.23961581583229699</v>
      </c>
      <c r="O116">
        <v>0.40335348196814802</v>
      </c>
      <c r="P116">
        <v>0.41521462143266402</v>
      </c>
      <c r="Q116">
        <v>0.496314403173159</v>
      </c>
      <c r="R116">
        <v>0.47630713812424202</v>
      </c>
      <c r="S116">
        <v>0.48316458547213997</v>
      </c>
      <c r="T116">
        <v>0.48526076963348502</v>
      </c>
      <c r="U116">
        <v>0.51690127547091502</v>
      </c>
      <c r="V116">
        <v>0.552008004957939</v>
      </c>
      <c r="W116">
        <v>0.62121688456350599</v>
      </c>
      <c r="X116">
        <v>0.38979748016411803</v>
      </c>
      <c r="Y116">
        <v>0.46110166856465001</v>
      </c>
    </row>
    <row r="117" spans="2:25" x14ac:dyDescent="0.25">
      <c r="B117" s="1" t="s">
        <v>360</v>
      </c>
      <c r="C117">
        <v>-5.4597340278759399E-2</v>
      </c>
      <c r="D117">
        <v>2.8175272840896E-2</v>
      </c>
      <c r="E117">
        <v>3.7720711519919202E-2</v>
      </c>
      <c r="F117">
        <v>0.18608935802675</v>
      </c>
      <c r="G117">
        <v>0.46659992110033999</v>
      </c>
      <c r="H117">
        <v>0.44742703076142998</v>
      </c>
      <c r="I117">
        <v>0.27212571943390002</v>
      </c>
      <c r="J117">
        <v>0.23907959159407</v>
      </c>
      <c r="K117">
        <v>0.28198626339503602</v>
      </c>
      <c r="L117">
        <v>0.209505453282957</v>
      </c>
      <c r="M117">
        <v>0.35676293637971102</v>
      </c>
      <c r="N117">
        <v>0.36396252176150301</v>
      </c>
      <c r="O117">
        <v>0.18411651039299201</v>
      </c>
      <c r="P117">
        <v>0.24661237759649801</v>
      </c>
      <c r="Q117">
        <v>0.39863357680031702</v>
      </c>
      <c r="R117">
        <v>0.399255509134812</v>
      </c>
      <c r="S117">
        <v>0.48641269587734198</v>
      </c>
      <c r="T117">
        <v>0.441759018870236</v>
      </c>
      <c r="U117">
        <v>0.49101086683816197</v>
      </c>
      <c r="V117">
        <v>0.48500704089258401</v>
      </c>
      <c r="W117">
        <v>0.459355279789747</v>
      </c>
      <c r="X117">
        <v>0.45610123739026798</v>
      </c>
      <c r="Y117">
        <v>0.408285797397896</v>
      </c>
    </row>
    <row r="118" spans="2:25" x14ac:dyDescent="0.25">
      <c r="B118" s="1" t="s">
        <v>359</v>
      </c>
      <c r="C118">
        <v>-4.8608216713339203E-2</v>
      </c>
      <c r="D118">
        <v>-4.6176167099276702E-2</v>
      </c>
      <c r="E118">
        <v>0.13429496691968401</v>
      </c>
      <c r="F118">
        <v>0.255138671667484</v>
      </c>
      <c r="G118">
        <v>0.64821955937425701</v>
      </c>
      <c r="H118">
        <v>0.61615193226383602</v>
      </c>
      <c r="I118">
        <v>0.567013679139312</v>
      </c>
      <c r="J118">
        <v>0.50550280351054899</v>
      </c>
      <c r="K118">
        <v>0.44616203699288798</v>
      </c>
      <c r="L118">
        <v>0.45940975111212501</v>
      </c>
      <c r="M118">
        <v>0.45216068748392202</v>
      </c>
      <c r="N118">
        <v>0.24236757595067801</v>
      </c>
      <c r="O118">
        <v>0.31952196018693102</v>
      </c>
      <c r="P118">
        <v>0.28805259641334102</v>
      </c>
      <c r="Q118">
        <v>0.45929672288260398</v>
      </c>
      <c r="R118">
        <v>0.46589025649556398</v>
      </c>
      <c r="S118">
        <v>0.46111138180211297</v>
      </c>
      <c r="T118">
        <v>0.46421933890697298</v>
      </c>
      <c r="U118">
        <v>0.40548168522205902</v>
      </c>
      <c r="V118">
        <v>0.50023780883656599</v>
      </c>
      <c r="W118">
        <v>0.51899539119335403</v>
      </c>
      <c r="X118">
        <v>0.52402551481204096</v>
      </c>
      <c r="Y118">
        <v>0.35886391412145202</v>
      </c>
    </row>
    <row r="119" spans="2:25" x14ac:dyDescent="0.25">
      <c r="B119" s="1" t="s">
        <v>358</v>
      </c>
      <c r="C119">
        <v>0.17163582683935399</v>
      </c>
      <c r="D119">
        <v>0.15359844290244901</v>
      </c>
      <c r="E119">
        <v>0.10933745212795599</v>
      </c>
      <c r="F119">
        <v>0.179499728021972</v>
      </c>
      <c r="G119">
        <v>0.68800997813503895</v>
      </c>
      <c r="H119">
        <v>0.66607272350142899</v>
      </c>
      <c r="I119">
        <v>0.51217821870824698</v>
      </c>
      <c r="J119">
        <v>0.45964128847570701</v>
      </c>
      <c r="K119">
        <v>0.46057730166118499</v>
      </c>
      <c r="L119">
        <v>0.52352472483260004</v>
      </c>
      <c r="M119">
        <v>0.48925223694106601</v>
      </c>
      <c r="N119">
        <v>0.29647612575221399</v>
      </c>
      <c r="O119">
        <v>7.1690594107697098E-2</v>
      </c>
      <c r="P119">
        <v>9.2508702108415802E-2</v>
      </c>
      <c r="Q119">
        <v>0.21480028363735401</v>
      </c>
      <c r="R119">
        <v>0.29443858672888401</v>
      </c>
      <c r="S119">
        <v>0.27420770183004101</v>
      </c>
      <c r="T119">
        <v>0.249503226711734</v>
      </c>
      <c r="U119">
        <v>0.26655961998391098</v>
      </c>
      <c r="V119">
        <v>0.29256891393983098</v>
      </c>
      <c r="W119">
        <v>0.25963330763460202</v>
      </c>
      <c r="X119">
        <v>0.25338708394264398</v>
      </c>
      <c r="Y119">
        <v>0.34483182219509001</v>
      </c>
    </row>
    <row r="120" spans="2:25" x14ac:dyDescent="0.25">
      <c r="B120" s="1" t="s">
        <v>357</v>
      </c>
      <c r="C120">
        <v>0.13739775447334299</v>
      </c>
      <c r="D120">
        <v>0.18007133276148601</v>
      </c>
      <c r="E120">
        <v>0.157372090499836</v>
      </c>
      <c r="F120">
        <v>0.18137854308770199</v>
      </c>
      <c r="G120">
        <v>0.47139285519326402</v>
      </c>
      <c r="H120">
        <v>0.37683090062618502</v>
      </c>
      <c r="I120">
        <v>0.28795822926752501</v>
      </c>
      <c r="J120">
        <v>0.30048477246449601</v>
      </c>
      <c r="K120">
        <v>0.31699122655648898</v>
      </c>
      <c r="L120">
        <v>0.31992277380098399</v>
      </c>
      <c r="M120">
        <v>0.35473896819866901</v>
      </c>
      <c r="N120">
        <v>0.38640653344440801</v>
      </c>
      <c r="O120">
        <v>0.199971155944552</v>
      </c>
      <c r="P120">
        <v>0.253956258812298</v>
      </c>
      <c r="Q120">
        <v>0.30351955833521699</v>
      </c>
      <c r="R120">
        <v>0.32651545597482901</v>
      </c>
      <c r="S120">
        <v>0.48369086656867599</v>
      </c>
      <c r="T120">
        <v>0.54580619110081496</v>
      </c>
      <c r="U120">
        <v>0.400077463069965</v>
      </c>
      <c r="V120">
        <v>0.26103883476204798</v>
      </c>
      <c r="W120">
        <v>0.32943197502320198</v>
      </c>
      <c r="X120">
        <v>0.38609220569715602</v>
      </c>
      <c r="Y120">
        <v>0.216985227006777</v>
      </c>
    </row>
    <row r="121" spans="2:25" x14ac:dyDescent="0.25">
      <c r="B121" s="1" t="s">
        <v>356</v>
      </c>
      <c r="C121">
        <v>7.9260020922135799E-2</v>
      </c>
      <c r="D121">
        <v>2.9684889584957398E-3</v>
      </c>
      <c r="E121">
        <v>0.12430218476971799</v>
      </c>
      <c r="F121">
        <v>0.105264752448403</v>
      </c>
      <c r="G121">
        <v>0.31928999959187498</v>
      </c>
      <c r="H121">
        <v>0.46500412470719799</v>
      </c>
      <c r="I121">
        <v>0.41682844110446898</v>
      </c>
      <c r="J121">
        <v>0.36599632532658499</v>
      </c>
      <c r="K121">
        <v>0.31048173033993498</v>
      </c>
      <c r="L121">
        <v>0.13322541133495799</v>
      </c>
      <c r="M121">
        <v>0.28026657479080402</v>
      </c>
      <c r="N121">
        <v>0.229546316248008</v>
      </c>
      <c r="O121">
        <v>0.22948707651674599</v>
      </c>
      <c r="P121">
        <v>0.33147294088838197</v>
      </c>
      <c r="Q121">
        <v>0.36361558511046299</v>
      </c>
      <c r="R121">
        <v>0.36758620382148699</v>
      </c>
      <c r="S121">
        <v>0.43332842160273799</v>
      </c>
      <c r="T121">
        <v>0.41177068839325098</v>
      </c>
      <c r="U121">
        <v>0.30338625572006001</v>
      </c>
      <c r="V121">
        <v>0.28754357855351298</v>
      </c>
      <c r="W121">
        <v>0.361825958094116</v>
      </c>
      <c r="X121">
        <v>0.40512595852043598</v>
      </c>
      <c r="Y121">
        <v>0.21007554159604599</v>
      </c>
    </row>
    <row r="122" spans="2:25" x14ac:dyDescent="0.25">
      <c r="B122" s="1" t="s">
        <v>355</v>
      </c>
      <c r="C122">
        <v>0.13256290137719801</v>
      </c>
      <c r="D122">
        <v>0.111154546224533</v>
      </c>
      <c r="E122">
        <v>0.1889150055529</v>
      </c>
      <c r="F122">
        <v>0.18579239983668699</v>
      </c>
      <c r="G122">
        <v>0.31977573332880199</v>
      </c>
      <c r="H122">
        <v>0.37740971217491298</v>
      </c>
      <c r="I122">
        <v>0.347897246047223</v>
      </c>
      <c r="J122">
        <v>0.33838362048703602</v>
      </c>
      <c r="K122">
        <v>0.29563852959597098</v>
      </c>
      <c r="L122">
        <v>0.17049751501169699</v>
      </c>
      <c r="M122">
        <v>0.19298709593084701</v>
      </c>
      <c r="N122">
        <v>0.26438895691212799</v>
      </c>
      <c r="O122">
        <v>0.35966479244953897</v>
      </c>
      <c r="P122">
        <v>0.33768663283422901</v>
      </c>
      <c r="Q122">
        <v>0.39644727770009602</v>
      </c>
      <c r="R122">
        <v>0.43992669399711098</v>
      </c>
      <c r="S122">
        <v>0.35277619361791701</v>
      </c>
      <c r="T122">
        <v>0.42182946922000703</v>
      </c>
      <c r="U122">
        <v>0.42957198065242902</v>
      </c>
      <c r="V122">
        <v>0.38477767821415798</v>
      </c>
      <c r="W122">
        <v>0.38189834301765702</v>
      </c>
      <c r="X122">
        <v>0.30422304262508898</v>
      </c>
      <c r="Y122">
        <v>0.18535026273297001</v>
      </c>
    </row>
    <row r="123" spans="2:25" x14ac:dyDescent="0.25">
      <c r="B123" s="1" t="s">
        <v>354</v>
      </c>
      <c r="C123">
        <v>0.178293043430065</v>
      </c>
      <c r="D123">
        <v>0.14663446773860001</v>
      </c>
      <c r="E123">
        <v>8.3248173321320895E-2</v>
      </c>
      <c r="F123">
        <v>9.9470404060274902E-3</v>
      </c>
      <c r="G123">
        <v>0.19788986986683199</v>
      </c>
      <c r="H123">
        <v>0.45155794014781298</v>
      </c>
      <c r="I123">
        <v>0.411533046222742</v>
      </c>
      <c r="J123">
        <v>0.31327081938602602</v>
      </c>
      <c r="K123">
        <v>0.17665109449706201</v>
      </c>
      <c r="L123">
        <v>0.135247804804844</v>
      </c>
      <c r="M123">
        <v>0.16184013894475699</v>
      </c>
      <c r="N123">
        <v>0.37489944302390699</v>
      </c>
      <c r="O123">
        <v>0.30603003679301599</v>
      </c>
      <c r="P123">
        <v>0.30114999755169602</v>
      </c>
      <c r="Q123">
        <v>0.38260805402787001</v>
      </c>
      <c r="R123">
        <v>0.28589199693170497</v>
      </c>
      <c r="S123">
        <v>0.38781241125881899</v>
      </c>
      <c r="T123">
        <v>0.41615738529662</v>
      </c>
      <c r="U123">
        <v>0.34705557112566199</v>
      </c>
      <c r="V123">
        <v>0.283636862482954</v>
      </c>
      <c r="W123">
        <v>0.406633011338488</v>
      </c>
      <c r="X123">
        <v>0.438804000053029</v>
      </c>
      <c r="Y123">
        <v>0.30843474713104801</v>
      </c>
    </row>
    <row r="124" spans="2:25" x14ac:dyDescent="0.25">
      <c r="B124" s="1" t="s">
        <v>353</v>
      </c>
      <c r="C124">
        <v>0.14626553561076699</v>
      </c>
      <c r="D124">
        <v>0.207088402210586</v>
      </c>
      <c r="E124">
        <v>0.191148230399101</v>
      </c>
      <c r="F124">
        <v>0.16095855379712001</v>
      </c>
      <c r="G124">
        <v>0.24262649545912701</v>
      </c>
      <c r="H124">
        <v>0.38633578491166698</v>
      </c>
      <c r="I124">
        <v>0.36881801635857903</v>
      </c>
      <c r="J124">
        <v>0.29799301763855501</v>
      </c>
      <c r="K124">
        <v>0.26919470701127202</v>
      </c>
      <c r="L124">
        <v>0.15329896121259801</v>
      </c>
      <c r="M124">
        <v>0.25035189104245298</v>
      </c>
      <c r="N124">
        <v>0.39112923224315199</v>
      </c>
      <c r="O124">
        <v>0.337137468713956</v>
      </c>
      <c r="P124">
        <v>0.35876704842150497</v>
      </c>
      <c r="Q124">
        <v>0.34813373595091701</v>
      </c>
      <c r="R124">
        <v>0.43184185149981102</v>
      </c>
      <c r="S124">
        <v>0.39509072304109399</v>
      </c>
      <c r="T124">
        <v>0.39536845617270799</v>
      </c>
      <c r="U124">
        <v>0.35750428846333798</v>
      </c>
      <c r="V124">
        <v>0.312362267284927</v>
      </c>
      <c r="W124">
        <v>0.377262901883193</v>
      </c>
      <c r="X124">
        <v>0.35515872416658101</v>
      </c>
      <c r="Y124">
        <v>0.224539041876919</v>
      </c>
    </row>
    <row r="125" spans="2:25" x14ac:dyDescent="0.25">
      <c r="B125" s="1" t="s">
        <v>352</v>
      </c>
      <c r="C125">
        <v>9.3880508591328904E-2</v>
      </c>
      <c r="D125">
        <v>0.19948999382277899</v>
      </c>
      <c r="E125">
        <v>0.116227749828288</v>
      </c>
      <c r="F125">
        <v>0.15347941791571701</v>
      </c>
      <c r="G125">
        <v>0.29551771574723101</v>
      </c>
      <c r="H125">
        <v>0.481361342277207</v>
      </c>
      <c r="I125">
        <v>0.48652220987372602</v>
      </c>
      <c r="J125">
        <v>0.36048227435068297</v>
      </c>
      <c r="K125">
        <v>0.249670042384944</v>
      </c>
      <c r="L125">
        <v>0.21584391621111401</v>
      </c>
      <c r="M125">
        <v>0.21804416051877801</v>
      </c>
      <c r="N125">
        <v>0.369304837656314</v>
      </c>
      <c r="O125">
        <v>0.31341805090512698</v>
      </c>
      <c r="P125">
        <v>0.33822868101609999</v>
      </c>
      <c r="Q125">
        <v>0.32108310528370099</v>
      </c>
      <c r="R125">
        <v>0.353210618590523</v>
      </c>
      <c r="S125">
        <v>0.31147097438924198</v>
      </c>
      <c r="T125">
        <v>0.31440875394022699</v>
      </c>
      <c r="U125">
        <v>0.28438083836875699</v>
      </c>
      <c r="V125">
        <v>0.26237047040718098</v>
      </c>
      <c r="W125">
        <v>0.34708891408984399</v>
      </c>
      <c r="X125">
        <v>0.43969767017522399</v>
      </c>
      <c r="Y125">
        <v>0.328079304946997</v>
      </c>
    </row>
    <row r="126" spans="2:25" x14ac:dyDescent="0.25">
      <c r="B126" s="1" t="s">
        <v>351</v>
      </c>
      <c r="C126">
        <v>0.13426557379729501</v>
      </c>
      <c r="D126">
        <v>0.124325640116894</v>
      </c>
      <c r="E126">
        <v>0.18719207521859199</v>
      </c>
      <c r="F126">
        <v>0.19885355328406801</v>
      </c>
      <c r="G126">
        <v>0.33649733275830901</v>
      </c>
      <c r="H126">
        <v>0.44060556551491697</v>
      </c>
      <c r="I126">
        <v>0.44683683416863901</v>
      </c>
      <c r="J126">
        <v>0.34191072378564802</v>
      </c>
      <c r="K126">
        <v>0.33233908425061298</v>
      </c>
      <c r="L126">
        <v>0.32488279651479401</v>
      </c>
      <c r="M126">
        <v>0.18052004706994901</v>
      </c>
      <c r="N126">
        <v>0.20908962219840699</v>
      </c>
      <c r="O126">
        <v>0.37531204568858301</v>
      </c>
      <c r="P126">
        <v>0.43393203214781101</v>
      </c>
      <c r="Q126">
        <v>0.48133764546122698</v>
      </c>
      <c r="R126">
        <v>0.448871485079893</v>
      </c>
      <c r="S126">
        <v>0.47435812003845701</v>
      </c>
      <c r="T126">
        <v>0.43518066987672999</v>
      </c>
      <c r="U126">
        <v>0.40305271768651102</v>
      </c>
      <c r="V126">
        <v>0.446762194544705</v>
      </c>
      <c r="W126">
        <v>0.36008586640171197</v>
      </c>
      <c r="X126">
        <v>0.29329475087866103</v>
      </c>
      <c r="Y126">
        <v>0.17593367429082499</v>
      </c>
    </row>
    <row r="127" spans="2:25" x14ac:dyDescent="0.25">
      <c r="B127" s="1" t="s">
        <v>350</v>
      </c>
      <c r="C127">
        <v>7.2859372509521694E-2</v>
      </c>
      <c r="D127">
        <v>9.601005134816E-2</v>
      </c>
      <c r="E127">
        <v>0.19679322478018399</v>
      </c>
      <c r="F127">
        <v>0.21659620840699001</v>
      </c>
      <c r="G127">
        <v>0.37838777547712799</v>
      </c>
      <c r="H127">
        <v>0.37169513447382801</v>
      </c>
      <c r="I127">
        <v>0.36836837185014598</v>
      </c>
      <c r="J127">
        <v>0.322334099464052</v>
      </c>
      <c r="K127">
        <v>0.33993995035028202</v>
      </c>
      <c r="L127">
        <v>0.13960672122269899</v>
      </c>
      <c r="M127">
        <v>0.29030562171954399</v>
      </c>
      <c r="N127">
        <v>0.25258617056099802</v>
      </c>
      <c r="O127">
        <v>0.38585862094896001</v>
      </c>
      <c r="P127">
        <v>0.36090989826218001</v>
      </c>
      <c r="Q127">
        <v>0.360084501704801</v>
      </c>
      <c r="R127">
        <v>0.431196472204746</v>
      </c>
      <c r="S127">
        <v>0.37986989339198302</v>
      </c>
      <c r="T127">
        <v>0.35548280495041001</v>
      </c>
      <c r="U127">
        <v>0.28570698257107302</v>
      </c>
      <c r="V127">
        <v>0.21880968147194799</v>
      </c>
      <c r="W127">
        <v>0.229375600053144</v>
      </c>
      <c r="X127">
        <v>0.29661263842089702</v>
      </c>
      <c r="Y127">
        <v>0.29286119326740501</v>
      </c>
    </row>
    <row r="128" spans="2:25" x14ac:dyDescent="0.25">
      <c r="B128" s="1" t="s">
        <v>349</v>
      </c>
      <c r="C128">
        <v>6.4134100699420105E-2</v>
      </c>
      <c r="D128">
        <v>-5.3222133805850697E-3</v>
      </c>
      <c r="E128">
        <v>0.277120697300692</v>
      </c>
      <c r="F128">
        <v>0.27215866069467998</v>
      </c>
      <c r="G128">
        <v>0.45986111439614202</v>
      </c>
      <c r="H128">
        <v>0.38126519188406099</v>
      </c>
      <c r="I128">
        <v>0.41456939673585202</v>
      </c>
      <c r="J128">
        <v>0.406690146737686</v>
      </c>
      <c r="K128">
        <v>0.396371596365029</v>
      </c>
      <c r="L128">
        <v>0.27951476507217399</v>
      </c>
      <c r="M128">
        <v>0.31820821328208099</v>
      </c>
      <c r="N128">
        <v>0.13782120862767999</v>
      </c>
      <c r="O128">
        <v>0.37185483964438198</v>
      </c>
      <c r="P128">
        <v>0.404729629451686</v>
      </c>
      <c r="Q128">
        <v>0.48827187994613003</v>
      </c>
      <c r="R128">
        <v>0.478611668506772</v>
      </c>
      <c r="S128">
        <v>0.46135822484070599</v>
      </c>
      <c r="T128">
        <v>0.45054728825539597</v>
      </c>
      <c r="U128">
        <v>0.45823827131489397</v>
      </c>
      <c r="V128">
        <v>0.41252383936924902</v>
      </c>
      <c r="W128">
        <v>0.39063672141559802</v>
      </c>
      <c r="X128">
        <v>0.28670454664989298</v>
      </c>
      <c r="Y128">
        <v>0.30214386184145597</v>
      </c>
    </row>
    <row r="129" spans="2:25" x14ac:dyDescent="0.25">
      <c r="B129" s="1" t="s">
        <v>348</v>
      </c>
      <c r="C129">
        <v>1.07349361457428E-2</v>
      </c>
      <c r="D129">
        <v>-4.40894255182265E-3</v>
      </c>
      <c r="E129">
        <v>4.9752186048970901E-2</v>
      </c>
      <c r="F129">
        <v>3.9269877587133802E-2</v>
      </c>
      <c r="G129">
        <v>0.16299791629763299</v>
      </c>
      <c r="H129">
        <v>0.36448064307521599</v>
      </c>
      <c r="I129">
        <v>0.32133996932676401</v>
      </c>
      <c r="J129">
        <v>0.31100582919375502</v>
      </c>
      <c r="K129">
        <v>0.35660517490337101</v>
      </c>
      <c r="L129">
        <v>0.33016110194334403</v>
      </c>
      <c r="M129">
        <v>0.35094060282020301</v>
      </c>
      <c r="N129">
        <v>0.28297854755387097</v>
      </c>
      <c r="O129">
        <v>0.32192602733755499</v>
      </c>
      <c r="P129">
        <v>0.38672257743467098</v>
      </c>
      <c r="Q129">
        <v>0.43320430676192401</v>
      </c>
      <c r="R129">
        <v>0.44231146579902503</v>
      </c>
      <c r="S129">
        <v>0.46526526517990802</v>
      </c>
      <c r="T129">
        <v>0.44017205393720898</v>
      </c>
      <c r="U129">
        <v>0.39925271280583702</v>
      </c>
      <c r="V129">
        <v>0.43630526446447698</v>
      </c>
      <c r="W129">
        <v>0.34553399705385501</v>
      </c>
      <c r="X129">
        <v>0.28409560847362703</v>
      </c>
      <c r="Y129">
        <v>0.25695369489049902</v>
      </c>
    </row>
    <row r="130" spans="2:25" x14ac:dyDescent="0.25">
      <c r="B130" s="1" t="s">
        <v>347</v>
      </c>
      <c r="C130">
        <v>7.1007595608502505E-2</v>
      </c>
      <c r="D130">
        <v>4.2578114238116298E-2</v>
      </c>
      <c r="E130">
        <v>8.7293239362629102E-2</v>
      </c>
      <c r="F130">
        <v>0.16928205352408801</v>
      </c>
      <c r="G130">
        <v>0.20992504893719799</v>
      </c>
      <c r="H130">
        <v>0.36754894167513802</v>
      </c>
      <c r="I130">
        <v>0.38690641784060997</v>
      </c>
      <c r="J130">
        <v>0.36879633198336897</v>
      </c>
      <c r="K130">
        <v>0.34050842122827801</v>
      </c>
      <c r="L130">
        <v>0.190425196983662</v>
      </c>
      <c r="M130">
        <v>0.30812993455968402</v>
      </c>
      <c r="N130">
        <v>0.17261306728399101</v>
      </c>
      <c r="O130">
        <v>0.31928618001584702</v>
      </c>
      <c r="P130">
        <v>0.35866517049047802</v>
      </c>
      <c r="Q130">
        <v>0.37844321262304598</v>
      </c>
      <c r="R130">
        <v>0.388323481031425</v>
      </c>
      <c r="S130">
        <v>0.44339722588368702</v>
      </c>
      <c r="T130">
        <v>0.386790454680982</v>
      </c>
      <c r="U130">
        <v>0.36750755241802102</v>
      </c>
      <c r="V130">
        <v>0.37731534743982997</v>
      </c>
      <c r="W130">
        <v>0.39083160136046302</v>
      </c>
      <c r="X130">
        <v>0.220766925510124</v>
      </c>
      <c r="Y130">
        <v>0.18357322107784099</v>
      </c>
    </row>
    <row r="131" spans="2:25" x14ac:dyDescent="0.25">
      <c r="B131" s="1" t="s">
        <v>346</v>
      </c>
      <c r="C131">
        <v>9.6701999975764105E-2</v>
      </c>
      <c r="D131">
        <v>7.1136904140787299E-2</v>
      </c>
      <c r="E131">
        <v>0.16004387894452399</v>
      </c>
      <c r="F131">
        <v>0.24737485147973501</v>
      </c>
      <c r="G131">
        <v>0.32205965801035602</v>
      </c>
      <c r="H131">
        <v>0.35979278886592198</v>
      </c>
      <c r="I131">
        <v>0.33116650172577</v>
      </c>
      <c r="J131">
        <v>0.25567522128415698</v>
      </c>
      <c r="K131">
        <v>0.22791237221365199</v>
      </c>
      <c r="L131">
        <v>0.10893872159234801</v>
      </c>
      <c r="M131">
        <v>0.196955513803898</v>
      </c>
      <c r="N131">
        <v>0.265458249576008</v>
      </c>
      <c r="O131">
        <v>0.42485171164550201</v>
      </c>
      <c r="P131">
        <v>0.40710882320803399</v>
      </c>
      <c r="Q131">
        <v>0.37379324045659401</v>
      </c>
      <c r="R131">
        <v>0.37531854742196002</v>
      </c>
      <c r="S131">
        <v>0.36829761506622999</v>
      </c>
      <c r="T131">
        <v>0.36848927407410098</v>
      </c>
      <c r="U131">
        <v>0.42709466098210802</v>
      </c>
      <c r="V131">
        <v>0.392898075123575</v>
      </c>
      <c r="W131">
        <v>0.33439477387983702</v>
      </c>
      <c r="X131">
        <v>0.24898509840282901</v>
      </c>
      <c r="Y131">
        <v>0.18664067764514</v>
      </c>
    </row>
    <row r="132" spans="2:25" x14ac:dyDescent="0.25">
      <c r="B132" s="1" t="s">
        <v>345</v>
      </c>
      <c r="C132">
        <v>0.102523114000855</v>
      </c>
      <c r="D132">
        <v>5.0449159556698001E-2</v>
      </c>
      <c r="E132">
        <v>4.9331971901752397E-2</v>
      </c>
      <c r="F132">
        <v>0.10303850970794499</v>
      </c>
      <c r="G132">
        <v>0.142294273605373</v>
      </c>
      <c r="H132">
        <v>0.36231198871676201</v>
      </c>
      <c r="I132">
        <v>0.35039504699703899</v>
      </c>
      <c r="J132">
        <v>0.32525929542904503</v>
      </c>
      <c r="K132">
        <v>0.33744213745919899</v>
      </c>
      <c r="L132">
        <v>0.25111829783122402</v>
      </c>
      <c r="M132">
        <v>0.22134298512272399</v>
      </c>
      <c r="N132">
        <v>0.25753019623096901</v>
      </c>
      <c r="O132">
        <v>0.44829234960411202</v>
      </c>
      <c r="P132">
        <v>0.42447587571835499</v>
      </c>
      <c r="Q132">
        <v>0.44450537186314798</v>
      </c>
      <c r="R132">
        <v>0.48198932159129898</v>
      </c>
      <c r="S132">
        <v>0.41840116876330902</v>
      </c>
      <c r="T132">
        <v>0.40894676596305102</v>
      </c>
      <c r="U132">
        <v>0.38957768448901497</v>
      </c>
      <c r="V132">
        <v>0.272723688137472</v>
      </c>
      <c r="W132">
        <v>0.31009084326842701</v>
      </c>
      <c r="X132">
        <v>0.31545241057521201</v>
      </c>
      <c r="Y132">
        <v>0.37264737957538202</v>
      </c>
    </row>
    <row r="133" spans="2:25" x14ac:dyDescent="0.25">
      <c r="B133" s="1" t="s">
        <v>344</v>
      </c>
      <c r="C133">
        <v>-5.4228916719315803E-2</v>
      </c>
      <c r="D133">
        <v>1.24056319221103E-2</v>
      </c>
      <c r="E133">
        <v>0.220538014835792</v>
      </c>
      <c r="F133">
        <v>0.14558652167350999</v>
      </c>
      <c r="G133">
        <v>0.40653085563767699</v>
      </c>
      <c r="H133">
        <v>0.389138070130297</v>
      </c>
      <c r="I133">
        <v>0.39301845294683402</v>
      </c>
      <c r="J133">
        <v>0.39365337487263402</v>
      </c>
      <c r="K133">
        <v>0.38548890139469</v>
      </c>
      <c r="L133">
        <v>0.27257872453533399</v>
      </c>
      <c r="M133">
        <v>0.26824179016236799</v>
      </c>
      <c r="N133">
        <v>0.20821941001119301</v>
      </c>
      <c r="O133">
        <v>0.35589584136684199</v>
      </c>
      <c r="P133">
        <v>0.37175383526880901</v>
      </c>
      <c r="Q133">
        <v>0.39490007867812998</v>
      </c>
      <c r="R133">
        <v>0.38638672335403601</v>
      </c>
      <c r="S133">
        <v>0.315702788789477</v>
      </c>
      <c r="T133">
        <v>0.30918719261942401</v>
      </c>
      <c r="U133">
        <v>0.38095536244751999</v>
      </c>
      <c r="V133">
        <v>0.373111155030525</v>
      </c>
      <c r="W133">
        <v>0.39051194705966602</v>
      </c>
      <c r="X133">
        <v>0.367336924592917</v>
      </c>
      <c r="Y133">
        <v>0.333108763382856</v>
      </c>
    </row>
    <row r="134" spans="2:25" x14ac:dyDescent="0.25">
      <c r="B134" s="1" t="s">
        <v>343</v>
      </c>
      <c r="C134">
        <v>8.1822287968014995E-2</v>
      </c>
      <c r="D134">
        <v>-1.6597034669813E-2</v>
      </c>
      <c r="E134">
        <v>2.5968106126888799E-2</v>
      </c>
      <c r="F134">
        <v>0.117888513802288</v>
      </c>
      <c r="G134">
        <v>0.450732875250346</v>
      </c>
      <c r="H134">
        <v>0.64376672728461304</v>
      </c>
      <c r="I134">
        <v>0.66768041533952005</v>
      </c>
      <c r="J134">
        <v>0.64241072381162201</v>
      </c>
      <c r="K134">
        <v>0.59480979690885105</v>
      </c>
      <c r="L134">
        <v>0.42794535970469599</v>
      </c>
      <c r="M134">
        <v>0.42049502372927999</v>
      </c>
      <c r="N134">
        <v>0.20047882839088199</v>
      </c>
      <c r="O134">
        <v>0.40134055742400898</v>
      </c>
      <c r="P134">
        <v>0.33055248805048698</v>
      </c>
      <c r="Q134">
        <v>0.46815042520040701</v>
      </c>
      <c r="R134">
        <v>0.38215272952903401</v>
      </c>
      <c r="S134">
        <v>0.46555648082908102</v>
      </c>
      <c r="T134">
        <v>0.52339750300375298</v>
      </c>
      <c r="U134">
        <v>0.35414189589356898</v>
      </c>
      <c r="V134">
        <v>0.44024169067976798</v>
      </c>
      <c r="W134">
        <v>0.38594426310399199</v>
      </c>
      <c r="X134">
        <v>0.48639764913637801</v>
      </c>
      <c r="Y134">
        <v>0.384678487969842</v>
      </c>
    </row>
    <row r="135" spans="2:25" x14ac:dyDescent="0.25">
      <c r="B135" s="1" t="s">
        <v>342</v>
      </c>
      <c r="C135">
        <v>0.19112286572530601</v>
      </c>
      <c r="D135">
        <v>1.56188210807913E-2</v>
      </c>
      <c r="E135">
        <v>0.105471317984336</v>
      </c>
      <c r="F135">
        <v>0.103063096598229</v>
      </c>
      <c r="G135">
        <v>0.53341894175490501</v>
      </c>
      <c r="H135">
        <v>0.43729750477273599</v>
      </c>
      <c r="I135">
        <v>0.39431675166091101</v>
      </c>
      <c r="J135">
        <v>0.43072404692145999</v>
      </c>
      <c r="K135">
        <v>0.45124855681000697</v>
      </c>
      <c r="L135">
        <v>0.355259819314025</v>
      </c>
      <c r="M135">
        <v>0.18446903737024201</v>
      </c>
      <c r="N135">
        <v>0.27072502750612198</v>
      </c>
      <c r="O135">
        <v>0.42297563302498398</v>
      </c>
      <c r="P135">
        <v>0.47628669982605498</v>
      </c>
      <c r="Q135">
        <v>0.48899843137253202</v>
      </c>
      <c r="R135">
        <v>0.41140327726468401</v>
      </c>
      <c r="S135">
        <v>0.43514741336739898</v>
      </c>
      <c r="T135">
        <v>0.43459577629614699</v>
      </c>
      <c r="U135">
        <v>0.447561730161537</v>
      </c>
      <c r="V135">
        <v>0.48535746424473702</v>
      </c>
      <c r="W135">
        <v>0.45533331044722197</v>
      </c>
      <c r="X135">
        <v>0.447899608094251</v>
      </c>
      <c r="Y135">
        <v>0.48449397876001299</v>
      </c>
    </row>
    <row r="136" spans="2:25" x14ac:dyDescent="0.25">
      <c r="B136" s="1" t="s">
        <v>341</v>
      </c>
      <c r="C136">
        <v>0.25924438236534197</v>
      </c>
      <c r="D136">
        <v>0.19658736207799599</v>
      </c>
      <c r="E136">
        <v>0.122021313853678</v>
      </c>
      <c r="F136">
        <v>0.245012302295879</v>
      </c>
      <c r="G136">
        <v>0.47939893791398802</v>
      </c>
      <c r="H136">
        <v>0.53950847034566696</v>
      </c>
      <c r="I136">
        <v>0.47393627764510399</v>
      </c>
      <c r="J136">
        <v>0.48247836013215201</v>
      </c>
      <c r="K136">
        <v>0.52442451211482199</v>
      </c>
      <c r="L136">
        <v>0.54792151424161395</v>
      </c>
      <c r="M136">
        <v>0.43430251712553802</v>
      </c>
      <c r="N136">
        <v>0.23035554886030399</v>
      </c>
      <c r="O136">
        <v>0.44995165293200101</v>
      </c>
      <c r="P136">
        <v>0.41254031704418898</v>
      </c>
      <c r="Q136">
        <v>0.49254300859274402</v>
      </c>
      <c r="R136">
        <v>0.46498188561071302</v>
      </c>
      <c r="S136">
        <v>0.45740212935258001</v>
      </c>
      <c r="T136">
        <v>0.479799982202264</v>
      </c>
      <c r="U136">
        <v>0.51587526664147398</v>
      </c>
      <c r="V136">
        <v>0.50499521491377597</v>
      </c>
      <c r="W136">
        <v>0.52341730929685704</v>
      </c>
      <c r="X136">
        <v>0.51362323319551195</v>
      </c>
      <c r="Y136">
        <v>0.47177017201754501</v>
      </c>
    </row>
    <row r="137" spans="2:25" x14ac:dyDescent="0.25">
      <c r="B137" s="1" t="s">
        <v>340</v>
      </c>
      <c r="C137">
        <v>2.7068706610013999E-2</v>
      </c>
      <c r="D137">
        <v>0.13127902218697099</v>
      </c>
      <c r="E137">
        <v>0.23883044051275801</v>
      </c>
      <c r="F137">
        <v>0.25905332241119999</v>
      </c>
      <c r="G137">
        <v>0.58753044150980105</v>
      </c>
      <c r="H137">
        <v>0.71386412978279001</v>
      </c>
      <c r="I137">
        <v>0.67320890542061296</v>
      </c>
      <c r="J137">
        <v>0.64904185225806799</v>
      </c>
      <c r="K137">
        <v>0.61670190003303205</v>
      </c>
      <c r="L137">
        <v>0.500423684731652</v>
      </c>
      <c r="M137">
        <v>0.47511929664012698</v>
      </c>
      <c r="N137">
        <v>0.26224705473444099</v>
      </c>
      <c r="O137">
        <v>0.38220078447296002</v>
      </c>
      <c r="P137">
        <v>0.43134779952362201</v>
      </c>
      <c r="Q137">
        <v>0.49932526745214301</v>
      </c>
      <c r="R137">
        <v>0.49124718514507199</v>
      </c>
      <c r="S137">
        <v>0.525840240318042</v>
      </c>
      <c r="T137">
        <v>0.51580918249849295</v>
      </c>
      <c r="U137">
        <v>0.455352843725154</v>
      </c>
      <c r="V137">
        <v>0.42023351285490901</v>
      </c>
      <c r="W137">
        <v>0.437852645655118</v>
      </c>
      <c r="X137">
        <v>0.43270266269353602</v>
      </c>
      <c r="Y137">
        <v>0.307309439991859</v>
      </c>
    </row>
    <row r="138" spans="2:25" x14ac:dyDescent="0.25">
      <c r="B138" s="1" t="s">
        <v>339</v>
      </c>
      <c r="C138">
        <v>0.15414044161839999</v>
      </c>
      <c r="D138">
        <v>0.17274191988274701</v>
      </c>
      <c r="E138">
        <v>8.4356110999076597E-2</v>
      </c>
      <c r="F138">
        <v>0.25810543775508998</v>
      </c>
      <c r="G138">
        <v>0.60505309923325801</v>
      </c>
      <c r="H138">
        <v>0.57289589896303506</v>
      </c>
      <c r="I138">
        <v>0.53098367658420997</v>
      </c>
      <c r="J138">
        <v>0.482337407131608</v>
      </c>
      <c r="K138">
        <v>0.47746559058556998</v>
      </c>
      <c r="L138">
        <v>0.507182515782169</v>
      </c>
      <c r="M138">
        <v>0.50310943744171499</v>
      </c>
      <c r="N138">
        <v>0.26498518484136802</v>
      </c>
      <c r="O138">
        <v>0.34380557656919403</v>
      </c>
      <c r="P138">
        <v>0.37978216369323198</v>
      </c>
      <c r="Q138">
        <v>0.45806053668158098</v>
      </c>
      <c r="R138">
        <v>0.449300672692662</v>
      </c>
      <c r="S138">
        <v>0.51094801505466603</v>
      </c>
      <c r="T138">
        <v>0.427454422953361</v>
      </c>
      <c r="U138">
        <v>0.40432915491385202</v>
      </c>
      <c r="V138">
        <v>0.39254644982557901</v>
      </c>
      <c r="W138">
        <v>0.38060107089030198</v>
      </c>
      <c r="X138">
        <v>0.48949367469298799</v>
      </c>
      <c r="Y138">
        <v>0.308123499486749</v>
      </c>
    </row>
    <row r="139" spans="2:25" x14ac:dyDescent="0.25">
      <c r="B139" s="1" t="s">
        <v>338</v>
      </c>
      <c r="C139">
        <v>5.50883367683161E-2</v>
      </c>
      <c r="D139">
        <v>-6.6037018063779804E-2</v>
      </c>
      <c r="E139">
        <v>0.129545058207229</v>
      </c>
      <c r="F139">
        <v>0.12856201807211301</v>
      </c>
      <c r="G139">
        <v>0.59458591919191806</v>
      </c>
      <c r="H139">
        <v>0.51117347411998904</v>
      </c>
      <c r="I139">
        <v>0.35489389785176501</v>
      </c>
      <c r="J139">
        <v>0.34476244860974298</v>
      </c>
      <c r="K139">
        <v>0.32735078468506201</v>
      </c>
      <c r="L139">
        <v>0.41574670999041602</v>
      </c>
      <c r="M139">
        <v>0.31338303122305899</v>
      </c>
      <c r="N139">
        <v>0.272432493001598</v>
      </c>
      <c r="O139">
        <v>0.42694953616027298</v>
      </c>
      <c r="P139">
        <v>0.432365638670967</v>
      </c>
      <c r="Q139">
        <v>0.378513277681016</v>
      </c>
      <c r="R139">
        <v>0.42042458811505201</v>
      </c>
      <c r="S139">
        <v>0.403070774154486</v>
      </c>
      <c r="T139">
        <v>0.386640214581222</v>
      </c>
      <c r="U139">
        <v>0.401346734648516</v>
      </c>
      <c r="V139">
        <v>0.49511236726482599</v>
      </c>
      <c r="W139">
        <v>0.39023053437760402</v>
      </c>
      <c r="X139">
        <v>0.32318474301503503</v>
      </c>
      <c r="Y139">
        <v>0.195476222262633</v>
      </c>
    </row>
    <row r="140" spans="2:25" x14ac:dyDescent="0.25">
      <c r="B140" s="1" t="s">
        <v>337</v>
      </c>
      <c r="C140">
        <v>-1.7670436952818801E-2</v>
      </c>
      <c r="D140">
        <v>7.1058200515164205E-2</v>
      </c>
      <c r="E140">
        <v>0.119722931334306</v>
      </c>
      <c r="F140">
        <v>0.220004349258767</v>
      </c>
      <c r="G140">
        <v>0.44475128978877798</v>
      </c>
      <c r="H140">
        <v>0.51837182756440303</v>
      </c>
      <c r="I140">
        <v>0.46728299250481697</v>
      </c>
      <c r="J140">
        <v>0.42610458300787601</v>
      </c>
      <c r="K140">
        <v>0.38145654178534499</v>
      </c>
      <c r="L140">
        <v>0.32492726556685902</v>
      </c>
      <c r="M140">
        <v>0.26319661367699099</v>
      </c>
      <c r="N140">
        <v>0.15850057475440099</v>
      </c>
      <c r="O140">
        <v>0.16064568346894501</v>
      </c>
      <c r="P140">
        <v>0.172997777105136</v>
      </c>
      <c r="Q140">
        <v>0.225754083253459</v>
      </c>
      <c r="R140">
        <v>0.27228398744379301</v>
      </c>
      <c r="S140">
        <v>0.35069741142402799</v>
      </c>
      <c r="T140">
        <v>0.36401076805933202</v>
      </c>
      <c r="U140">
        <v>0.35553450877092402</v>
      </c>
      <c r="V140">
        <v>0.36676612360604999</v>
      </c>
      <c r="W140">
        <v>0.433498512232523</v>
      </c>
      <c r="X140">
        <v>0.421618590481174</v>
      </c>
      <c r="Y140">
        <v>0.377928616320026</v>
      </c>
    </row>
    <row r="141" spans="2:25" x14ac:dyDescent="0.25">
      <c r="B141" s="1" t="s">
        <v>336</v>
      </c>
      <c r="C141">
        <v>0.15059362904790399</v>
      </c>
      <c r="D141">
        <v>0.191044243527972</v>
      </c>
      <c r="E141">
        <v>0.17346765764341299</v>
      </c>
      <c r="F141">
        <v>0.105055113614816</v>
      </c>
      <c r="G141">
        <v>0.12542797978027001</v>
      </c>
      <c r="H141">
        <v>0.43473851210647102</v>
      </c>
      <c r="I141">
        <v>0.40360399299767202</v>
      </c>
      <c r="J141">
        <v>0.32800244508291598</v>
      </c>
      <c r="K141">
        <v>0.265928982517535</v>
      </c>
      <c r="L141">
        <v>0.131882938615977</v>
      </c>
      <c r="M141">
        <v>0.253131342245212</v>
      </c>
      <c r="N141">
        <v>0.28948830520471602</v>
      </c>
      <c r="O141">
        <v>0.36298412834626698</v>
      </c>
      <c r="P141">
        <v>0.32488913960987897</v>
      </c>
      <c r="Q141">
        <v>0.381616345101017</v>
      </c>
      <c r="R141">
        <v>0.41914981495909198</v>
      </c>
      <c r="S141">
        <v>0.45930547936145</v>
      </c>
      <c r="T141">
        <v>0.45031285395760501</v>
      </c>
      <c r="U141">
        <v>0.402198181197573</v>
      </c>
      <c r="V141">
        <v>0.38150682152537202</v>
      </c>
      <c r="W141">
        <v>0.43591349229370002</v>
      </c>
      <c r="X141">
        <v>0.41201964102793898</v>
      </c>
      <c r="Y141">
        <v>0.47639668026861698</v>
      </c>
    </row>
    <row r="142" spans="2:25" x14ac:dyDescent="0.25">
      <c r="B142" s="1" t="s">
        <v>335</v>
      </c>
      <c r="C142">
        <v>4.0604677467949997E-2</v>
      </c>
      <c r="D142">
        <v>0.152452503593308</v>
      </c>
      <c r="E142">
        <v>0.37053774357946001</v>
      </c>
      <c r="F142">
        <v>0.19692901186463499</v>
      </c>
      <c r="G142">
        <v>0.215689594414986</v>
      </c>
      <c r="H142">
        <v>0.27681682138612801</v>
      </c>
      <c r="I142">
        <v>0.23296831098903401</v>
      </c>
      <c r="J142">
        <v>0.18780427447117001</v>
      </c>
      <c r="K142">
        <v>0.17713046378199401</v>
      </c>
      <c r="L142">
        <v>0.15345037254824401</v>
      </c>
      <c r="M142">
        <v>0.24916858478054399</v>
      </c>
      <c r="N142">
        <v>0.30588704399479699</v>
      </c>
      <c r="O142">
        <v>0.46545130057289202</v>
      </c>
      <c r="P142">
        <v>0.50459229584305099</v>
      </c>
      <c r="Q142">
        <v>0.527609687982736</v>
      </c>
      <c r="R142">
        <v>0.463938369457989</v>
      </c>
      <c r="S142">
        <v>0.44700041194094298</v>
      </c>
      <c r="T142">
        <v>0.39930137730478998</v>
      </c>
      <c r="U142">
        <v>0.33910030004943797</v>
      </c>
      <c r="V142">
        <v>0.34475649467557601</v>
      </c>
      <c r="W142">
        <v>0.43474900812575601</v>
      </c>
      <c r="X142">
        <v>0.44581888724754198</v>
      </c>
      <c r="Y142">
        <v>0.26583847614990003</v>
      </c>
    </row>
    <row r="143" spans="2:25" x14ac:dyDescent="0.25">
      <c r="B143" s="1" t="s">
        <v>334</v>
      </c>
      <c r="C143">
        <v>-1.3247651000267299E-2</v>
      </c>
      <c r="D143">
        <v>0.11307063301798299</v>
      </c>
      <c r="E143">
        <v>0.18720322362512101</v>
      </c>
      <c r="F143">
        <v>0.236347849297949</v>
      </c>
      <c r="G143">
        <v>0.24460745406037501</v>
      </c>
      <c r="H143">
        <v>0.40629582651358598</v>
      </c>
      <c r="I143">
        <v>0.30380367539798703</v>
      </c>
      <c r="J143">
        <v>0.23759894834874701</v>
      </c>
      <c r="K143">
        <v>0.252091614645433</v>
      </c>
      <c r="L143">
        <v>0.19864278082713799</v>
      </c>
      <c r="M143">
        <v>0.33601904513697001</v>
      </c>
      <c r="N143">
        <v>0.28184226853428801</v>
      </c>
      <c r="O143">
        <v>0.42377851138582501</v>
      </c>
      <c r="P143">
        <v>0.38998373536900399</v>
      </c>
      <c r="Q143">
        <v>0.47371725109644403</v>
      </c>
      <c r="R143">
        <v>0.35522869453515399</v>
      </c>
      <c r="S143">
        <v>0.37083593350326499</v>
      </c>
      <c r="T143">
        <v>0.37954562292649502</v>
      </c>
      <c r="U143">
        <v>0.268648003474451</v>
      </c>
      <c r="V143">
        <v>0.18283714508391599</v>
      </c>
      <c r="W143">
        <v>0.31322985226702699</v>
      </c>
      <c r="X143">
        <v>0.36314584985793602</v>
      </c>
      <c r="Y143">
        <v>0.38132159754032902</v>
      </c>
    </row>
    <row r="144" spans="2:25" x14ac:dyDescent="0.25">
      <c r="B144" s="1" t="s">
        <v>333</v>
      </c>
      <c r="C144">
        <v>-4.0080535182783102E-2</v>
      </c>
      <c r="D144">
        <v>-1.5957260790875699E-2</v>
      </c>
      <c r="E144">
        <v>0.16882356631014001</v>
      </c>
      <c r="F144">
        <v>0.19681941847498599</v>
      </c>
      <c r="G144">
        <v>0.28080076629119699</v>
      </c>
      <c r="H144">
        <v>0.36091762878480999</v>
      </c>
      <c r="I144">
        <v>0.36784247759597799</v>
      </c>
      <c r="J144">
        <v>0.407350381494618</v>
      </c>
      <c r="K144">
        <v>0.31252287752858199</v>
      </c>
      <c r="L144">
        <v>0.15153051702575299</v>
      </c>
      <c r="M144">
        <v>0.31564283020766598</v>
      </c>
      <c r="N144">
        <v>0.45356363278527501</v>
      </c>
      <c r="O144">
        <v>0.26491646805471197</v>
      </c>
      <c r="P144">
        <v>0.220201919813658</v>
      </c>
      <c r="Q144">
        <v>0.30694762108852702</v>
      </c>
      <c r="R144">
        <v>0.33486452988369297</v>
      </c>
      <c r="S144">
        <v>0.337042783615847</v>
      </c>
      <c r="T144">
        <v>0.34091406111327299</v>
      </c>
      <c r="U144">
        <v>0.37328601716203902</v>
      </c>
      <c r="V144">
        <v>0.36099591048695401</v>
      </c>
      <c r="W144">
        <v>0.328866768291388</v>
      </c>
      <c r="X144">
        <v>0.247775136758875</v>
      </c>
      <c r="Y144">
        <v>0.21154670911375101</v>
      </c>
    </row>
    <row r="145" spans="2:25" x14ac:dyDescent="0.25">
      <c r="B145" s="1" t="s">
        <v>332</v>
      </c>
      <c r="C145">
        <v>7.4567622443999795E-2</v>
      </c>
      <c r="D145">
        <v>1.7726630159198599E-2</v>
      </c>
      <c r="E145">
        <v>4.7790135471630898E-2</v>
      </c>
      <c r="F145">
        <v>0.18775489228408099</v>
      </c>
      <c r="G145">
        <v>0.26202630548136202</v>
      </c>
      <c r="H145">
        <v>0.38668929432680399</v>
      </c>
      <c r="I145">
        <v>0.44042503200481398</v>
      </c>
      <c r="J145">
        <v>0.44560246754886701</v>
      </c>
      <c r="K145">
        <v>0.363727403692234</v>
      </c>
      <c r="L145">
        <v>0.240600197502913</v>
      </c>
      <c r="M145">
        <v>0.33680948168473201</v>
      </c>
      <c r="N145">
        <v>0.37938544051232398</v>
      </c>
      <c r="O145">
        <v>0.28791748685135099</v>
      </c>
      <c r="P145">
        <v>0.38145578783286699</v>
      </c>
      <c r="Q145">
        <v>0.41776875590625201</v>
      </c>
      <c r="R145">
        <v>0.422293145647955</v>
      </c>
      <c r="S145">
        <v>0.50655007772254601</v>
      </c>
      <c r="T145">
        <v>0.44552716514456198</v>
      </c>
      <c r="U145">
        <v>0.44192647252377998</v>
      </c>
      <c r="V145">
        <v>0.50982924872573498</v>
      </c>
      <c r="W145">
        <v>0.55070294682699805</v>
      </c>
      <c r="X145">
        <v>0.312540438704208</v>
      </c>
      <c r="Y145">
        <v>0.27584394357768199</v>
      </c>
    </row>
    <row r="146" spans="2:25" x14ac:dyDescent="0.25">
      <c r="B146" s="1" t="s">
        <v>331</v>
      </c>
      <c r="C146">
        <v>7.1280077428291996E-2</v>
      </c>
      <c r="D146">
        <v>-9.9146921633717702E-3</v>
      </c>
      <c r="E146">
        <v>0.136347649701857</v>
      </c>
      <c r="F146">
        <v>0.29378226194878898</v>
      </c>
      <c r="G146">
        <v>0.28690903737725998</v>
      </c>
      <c r="H146">
        <v>0.26992393766949602</v>
      </c>
      <c r="I146">
        <v>0.37750312803691999</v>
      </c>
      <c r="J146">
        <v>0.335919893966939</v>
      </c>
      <c r="K146">
        <v>0.33201824715864398</v>
      </c>
      <c r="L146">
        <v>0.365918578315858</v>
      </c>
      <c r="M146">
        <v>0.32148914597409001</v>
      </c>
      <c r="N146">
        <v>0.37335957243693402</v>
      </c>
      <c r="O146">
        <v>0.32634673634039302</v>
      </c>
      <c r="P146">
        <v>0.34603502030792999</v>
      </c>
      <c r="Q146">
        <v>0.36571701565121101</v>
      </c>
      <c r="R146">
        <v>0.33791489403511299</v>
      </c>
      <c r="S146">
        <v>0.43268498005594502</v>
      </c>
      <c r="T146">
        <v>0.40721612244905098</v>
      </c>
      <c r="U146">
        <v>0.42072099592997098</v>
      </c>
      <c r="V146">
        <v>0.30879543357315598</v>
      </c>
      <c r="W146">
        <v>0.42054097036229499</v>
      </c>
      <c r="X146">
        <v>0.358216266795571</v>
      </c>
      <c r="Y146">
        <v>0.31033576097579202</v>
      </c>
    </row>
    <row r="147" spans="2:25" x14ac:dyDescent="0.25">
      <c r="B147" s="1" t="s">
        <v>330</v>
      </c>
      <c r="C147">
        <v>6.70607293144731E-2</v>
      </c>
      <c r="D147">
        <v>0.12360938138611299</v>
      </c>
      <c r="E147">
        <v>0.17800331372727801</v>
      </c>
      <c r="F147">
        <v>0.36463990558635401</v>
      </c>
      <c r="G147">
        <v>0.40728561045266898</v>
      </c>
      <c r="H147">
        <v>0.43191825785243798</v>
      </c>
      <c r="I147">
        <v>0.41133431564144302</v>
      </c>
      <c r="J147">
        <v>0.33481115916134202</v>
      </c>
      <c r="K147">
        <v>0.273464212041791</v>
      </c>
      <c r="L147">
        <v>0.14521719575710501</v>
      </c>
      <c r="M147">
        <v>0.25173522117521102</v>
      </c>
      <c r="N147">
        <v>0.31011590516266702</v>
      </c>
      <c r="O147">
        <v>0.41580657559460299</v>
      </c>
      <c r="P147">
        <v>0.35416622089600802</v>
      </c>
      <c r="Q147">
        <v>0.33126797285818199</v>
      </c>
      <c r="R147">
        <v>0.41700355451039101</v>
      </c>
      <c r="S147">
        <v>0.41574927681664903</v>
      </c>
      <c r="T147">
        <v>0.45901263762688299</v>
      </c>
      <c r="U147">
        <v>0.45208544315290899</v>
      </c>
      <c r="V147">
        <v>0.39283996368583501</v>
      </c>
      <c r="W147">
        <v>0.36353525841974299</v>
      </c>
      <c r="X147">
        <v>0.33920100851037599</v>
      </c>
      <c r="Y147">
        <v>0.325752406536513</v>
      </c>
    </row>
    <row r="148" spans="2:25" x14ac:dyDescent="0.25">
      <c r="B148" s="1" t="s">
        <v>329</v>
      </c>
      <c r="C148">
        <v>0.13792559689337</v>
      </c>
      <c r="D148">
        <v>6.0868590933100403E-2</v>
      </c>
      <c r="E148">
        <v>-4.1138850441558003E-2</v>
      </c>
      <c r="F148">
        <v>0.203060737872894</v>
      </c>
      <c r="G148">
        <v>0.39624516517712</v>
      </c>
      <c r="H148">
        <v>0.38269023580073502</v>
      </c>
      <c r="I148">
        <v>0.35585115455050098</v>
      </c>
      <c r="J148">
        <v>0.36722791701724</v>
      </c>
      <c r="K148">
        <v>0.36853720190475697</v>
      </c>
      <c r="L148">
        <v>0.350374226444505</v>
      </c>
      <c r="M148">
        <v>0.29422088758896497</v>
      </c>
      <c r="N148">
        <v>0.47047824784237502</v>
      </c>
      <c r="O148">
        <v>0.32821019850254302</v>
      </c>
      <c r="P148">
        <v>0.41240419229479303</v>
      </c>
      <c r="Q148">
        <v>0.3775739111766</v>
      </c>
      <c r="R148">
        <v>0.36767104692309999</v>
      </c>
      <c r="S148">
        <v>0.415053610519661</v>
      </c>
      <c r="T148">
        <v>0.46078914704227703</v>
      </c>
      <c r="U148">
        <v>0.472842085036907</v>
      </c>
      <c r="V148">
        <v>0.47534584948408798</v>
      </c>
      <c r="W148">
        <v>0.48181122499597101</v>
      </c>
      <c r="X148">
        <v>0.42279042878761502</v>
      </c>
      <c r="Y148">
        <v>0.38625958432496899</v>
      </c>
    </row>
    <row r="149" spans="2:25" x14ac:dyDescent="0.25">
      <c r="B149" s="1" t="s">
        <v>328</v>
      </c>
      <c r="C149">
        <v>0.13260737554419399</v>
      </c>
      <c r="D149">
        <v>0.262005588038209</v>
      </c>
      <c r="E149">
        <v>0.12781751460233501</v>
      </c>
      <c r="F149">
        <v>0.14878216203598399</v>
      </c>
      <c r="G149">
        <v>0.49843396192705502</v>
      </c>
      <c r="H149">
        <v>0.44531176779169701</v>
      </c>
      <c r="I149">
        <v>0.35697647775431202</v>
      </c>
      <c r="J149">
        <v>0.31889306346801899</v>
      </c>
      <c r="K149">
        <v>0.28547695427312098</v>
      </c>
      <c r="L149">
        <v>0.30071548231628398</v>
      </c>
      <c r="M149">
        <v>0.35205960338463099</v>
      </c>
      <c r="N149">
        <v>0.46218938403230497</v>
      </c>
      <c r="O149">
        <v>0.36673218066020902</v>
      </c>
      <c r="P149">
        <v>0.37850255935857002</v>
      </c>
      <c r="Q149">
        <v>0.42145649329740897</v>
      </c>
      <c r="R149">
        <v>0.37236809988609099</v>
      </c>
      <c r="S149">
        <v>0.32173135309051398</v>
      </c>
      <c r="T149">
        <v>0.40370511427258099</v>
      </c>
      <c r="U149">
        <v>0.469311930170144</v>
      </c>
      <c r="V149">
        <v>0.46201893126203097</v>
      </c>
      <c r="W149">
        <v>0.51817762458358896</v>
      </c>
      <c r="X149">
        <v>0.58163582042187301</v>
      </c>
      <c r="Y149">
        <v>0.54264634792297906</v>
      </c>
    </row>
    <row r="150" spans="2:25" x14ac:dyDescent="0.25">
      <c r="B150" s="1" t="s">
        <v>327</v>
      </c>
      <c r="C150">
        <v>-2.4491727005345298E-2</v>
      </c>
      <c r="D150">
        <v>0.18914508548179601</v>
      </c>
      <c r="E150">
        <v>3.8565285888384003E-2</v>
      </c>
      <c r="F150">
        <v>0.26392530468511599</v>
      </c>
      <c r="G150">
        <v>0.24916814610075999</v>
      </c>
      <c r="H150">
        <v>0.418272188103197</v>
      </c>
      <c r="I150">
        <v>0.450491680308646</v>
      </c>
      <c r="J150">
        <v>0.43450614678124</v>
      </c>
      <c r="K150">
        <v>0.37217935768010502</v>
      </c>
      <c r="L150">
        <v>0.17951131240622001</v>
      </c>
      <c r="M150">
        <v>0.23680310802031601</v>
      </c>
      <c r="N150">
        <v>0.236148733978706</v>
      </c>
      <c r="O150">
        <v>0.30472358253433401</v>
      </c>
      <c r="P150">
        <v>0.34914810813672997</v>
      </c>
      <c r="Q150">
        <v>0.43206981614106499</v>
      </c>
      <c r="R150">
        <v>0.40656029286133499</v>
      </c>
      <c r="S150">
        <v>0.40162879343270103</v>
      </c>
      <c r="T150">
        <v>0.38226180098563201</v>
      </c>
      <c r="U150">
        <v>0.36916047353368098</v>
      </c>
      <c r="V150">
        <v>0.417684359463387</v>
      </c>
      <c r="W150">
        <v>0.418493537196373</v>
      </c>
      <c r="X150">
        <v>0.471117365542357</v>
      </c>
      <c r="Y150">
        <v>0.357526378939099</v>
      </c>
    </row>
    <row r="151" spans="2:25" x14ac:dyDescent="0.25">
      <c r="B151" s="1" t="s">
        <v>326</v>
      </c>
      <c r="C151">
        <v>5.9791352296914204E-3</v>
      </c>
      <c r="D151">
        <v>0.125955061410056</v>
      </c>
      <c r="E151">
        <v>0.114699239227516</v>
      </c>
      <c r="F151">
        <v>0.112210425613449</v>
      </c>
      <c r="G151">
        <v>0.56509947410500605</v>
      </c>
      <c r="H151">
        <v>0.66321549987350004</v>
      </c>
      <c r="I151">
        <v>0.59137328748597895</v>
      </c>
      <c r="J151">
        <v>0.56388421990673299</v>
      </c>
      <c r="K151">
        <v>0.52340806463522505</v>
      </c>
      <c r="L151">
        <v>0.425819496766981</v>
      </c>
      <c r="M151">
        <v>0.56268574384889303</v>
      </c>
      <c r="N151">
        <v>0.26525842435014302</v>
      </c>
      <c r="O151">
        <v>0.10272139824873799</v>
      </c>
      <c r="P151">
        <v>0.239805784865956</v>
      </c>
      <c r="Q151">
        <v>0.25389786830885802</v>
      </c>
      <c r="R151">
        <v>0.20237520187072999</v>
      </c>
      <c r="S151">
        <v>0.20000201586542601</v>
      </c>
      <c r="T151">
        <v>0.276481848932358</v>
      </c>
      <c r="U151">
        <v>0.27530677992196201</v>
      </c>
      <c r="V151">
        <v>0.36498955713298198</v>
      </c>
      <c r="W151">
        <v>0.26081151783040402</v>
      </c>
      <c r="X151">
        <v>0.24039573415635199</v>
      </c>
      <c r="Y151">
        <v>0.17301327160448199</v>
      </c>
    </row>
    <row r="152" spans="2:25" x14ac:dyDescent="0.25">
      <c r="B152" s="1" t="s">
        <v>325</v>
      </c>
      <c r="C152">
        <v>0.13005267047907301</v>
      </c>
      <c r="D152">
        <v>8.2682648642713005E-2</v>
      </c>
      <c r="E152">
        <v>0.16272877679189399</v>
      </c>
      <c r="F152">
        <v>0.16035351367297199</v>
      </c>
      <c r="G152">
        <v>0.68844269504560196</v>
      </c>
      <c r="H152">
        <v>0.72201655807441201</v>
      </c>
      <c r="I152">
        <v>0.54898593766356896</v>
      </c>
      <c r="J152">
        <v>0.44705799677443098</v>
      </c>
      <c r="K152">
        <v>0.426664651685984</v>
      </c>
      <c r="L152">
        <v>0.51036851406552097</v>
      </c>
      <c r="M152">
        <v>0.63422155378575695</v>
      </c>
      <c r="N152">
        <v>0.32600129757194002</v>
      </c>
      <c r="O152">
        <v>0.279879824361912</v>
      </c>
      <c r="P152">
        <v>0.35549326744533</v>
      </c>
      <c r="Q152">
        <v>0.16184092567213701</v>
      </c>
      <c r="R152">
        <v>0.186639008840737</v>
      </c>
      <c r="S152">
        <v>0.154853502037468</v>
      </c>
      <c r="T152">
        <v>0.29198875106065802</v>
      </c>
      <c r="U152">
        <v>0.31362712287573002</v>
      </c>
      <c r="V152">
        <v>0.40083016053232601</v>
      </c>
      <c r="W152">
        <v>0.35346413058612203</v>
      </c>
      <c r="X152">
        <v>0.26977469507333701</v>
      </c>
      <c r="Y152">
        <v>0.20368308316453901</v>
      </c>
    </row>
    <row r="153" spans="2:25" x14ac:dyDescent="0.25">
      <c r="B153" s="1" t="s">
        <v>324</v>
      </c>
      <c r="C153">
        <v>0.12523770956911701</v>
      </c>
      <c r="D153">
        <v>0.103169138645634</v>
      </c>
      <c r="E153">
        <v>-2.66982514217446E-2</v>
      </c>
      <c r="F153">
        <v>0.25091189371175499</v>
      </c>
      <c r="G153">
        <v>0.409470521763103</v>
      </c>
      <c r="H153">
        <v>0.39234490842407499</v>
      </c>
      <c r="I153">
        <v>0.30866840518095801</v>
      </c>
      <c r="J153">
        <v>0.32719988560330499</v>
      </c>
      <c r="K153">
        <v>0.33174407593267402</v>
      </c>
      <c r="L153">
        <v>0.27882034031382502</v>
      </c>
      <c r="M153">
        <v>0.33766126604366897</v>
      </c>
      <c r="N153">
        <v>0.30233901247619999</v>
      </c>
      <c r="O153">
        <v>0.27346734907224302</v>
      </c>
      <c r="P153">
        <v>0.31281474277724203</v>
      </c>
      <c r="Q153">
        <v>0.28443601445899802</v>
      </c>
      <c r="R153">
        <v>0.38706965540079702</v>
      </c>
      <c r="S153">
        <v>0.42143412929950702</v>
      </c>
      <c r="T153">
        <v>0.387741115258882</v>
      </c>
      <c r="U153">
        <v>0.41258406201097098</v>
      </c>
      <c r="V153">
        <v>0.47560238128563798</v>
      </c>
      <c r="W153">
        <v>0.52920046098122497</v>
      </c>
      <c r="X153">
        <v>0.50282670457751</v>
      </c>
      <c r="Y153">
        <v>0.47032687759177699</v>
      </c>
    </row>
    <row r="154" spans="2:25" x14ac:dyDescent="0.25">
      <c r="B154" s="1" t="s">
        <v>323</v>
      </c>
      <c r="C154">
        <v>-4.0421939149117E-2</v>
      </c>
      <c r="D154">
        <v>-1.3874311835695E-2</v>
      </c>
      <c r="E154">
        <v>4.3689052190195102E-2</v>
      </c>
      <c r="F154">
        <v>0.118621275796592</v>
      </c>
      <c r="G154">
        <v>0.36714258347517997</v>
      </c>
      <c r="H154">
        <v>0.393042109764556</v>
      </c>
      <c r="I154">
        <v>0.29950545473227003</v>
      </c>
      <c r="J154">
        <v>0.273225797890642</v>
      </c>
      <c r="K154">
        <v>0.28862338243608199</v>
      </c>
      <c r="L154">
        <v>0.20512342832712099</v>
      </c>
      <c r="M154">
        <v>9.6285940805420203E-2</v>
      </c>
      <c r="N154">
        <v>0.29659622601375502</v>
      </c>
      <c r="O154">
        <v>0.34608310197428199</v>
      </c>
      <c r="P154">
        <v>0.23308878249522</v>
      </c>
      <c r="Q154">
        <v>0.29963021833478398</v>
      </c>
      <c r="R154">
        <v>0.352384717316645</v>
      </c>
      <c r="S154">
        <v>0.382361004241217</v>
      </c>
      <c r="T154">
        <v>0.39487803645251901</v>
      </c>
      <c r="U154">
        <v>0.37217556838832599</v>
      </c>
      <c r="V154">
        <v>0.46065746640675398</v>
      </c>
      <c r="W154">
        <v>0.56357041288183995</v>
      </c>
      <c r="X154">
        <v>0.52173114169648804</v>
      </c>
      <c r="Y154">
        <v>0.50103649556233298</v>
      </c>
    </row>
    <row r="155" spans="2:25" x14ac:dyDescent="0.25">
      <c r="B155" s="1" t="s">
        <v>322</v>
      </c>
      <c r="C155">
        <v>0.13777330644186001</v>
      </c>
      <c r="D155">
        <v>-3.7074032958785398E-2</v>
      </c>
      <c r="E155">
        <v>0.12424612553193</v>
      </c>
      <c r="F155">
        <v>0.14685026660029399</v>
      </c>
      <c r="G155">
        <v>0.32314447316224798</v>
      </c>
      <c r="H155">
        <v>0.47068441542645201</v>
      </c>
      <c r="I155">
        <v>0.383376976907711</v>
      </c>
      <c r="J155">
        <v>0.30659378619849198</v>
      </c>
      <c r="K155">
        <v>0.33601199105454599</v>
      </c>
      <c r="L155">
        <v>0.28506861246139198</v>
      </c>
      <c r="M155">
        <v>0.44647562890577103</v>
      </c>
      <c r="N155">
        <v>0.31633764037350998</v>
      </c>
      <c r="O155">
        <v>0.218189808733837</v>
      </c>
      <c r="P155">
        <v>0.28204890339668498</v>
      </c>
      <c r="Q155">
        <v>0.36593803429291699</v>
      </c>
      <c r="R155">
        <v>0.31580961174757499</v>
      </c>
      <c r="S155">
        <v>0.42800298223864103</v>
      </c>
      <c r="T155">
        <v>0.35812084627698898</v>
      </c>
      <c r="U155">
        <v>0.382423050744996</v>
      </c>
      <c r="V155">
        <v>0.33876033126542399</v>
      </c>
      <c r="W155">
        <v>0.441183304194745</v>
      </c>
      <c r="X155">
        <v>0.49423565117392099</v>
      </c>
      <c r="Y155">
        <v>0.241938072637501</v>
      </c>
    </row>
    <row r="156" spans="2:25" x14ac:dyDescent="0.25">
      <c r="B156" s="1" t="s">
        <v>321</v>
      </c>
      <c r="C156">
        <v>9.7183305512482405E-3</v>
      </c>
      <c r="D156">
        <v>8.4301363838854795E-2</v>
      </c>
      <c r="E156">
        <v>1.9971979881112399E-2</v>
      </c>
      <c r="F156">
        <v>0.130135291235523</v>
      </c>
      <c r="G156">
        <v>0.21755542375873199</v>
      </c>
      <c r="H156">
        <v>0.418781951246043</v>
      </c>
      <c r="I156">
        <v>0.41506688994687801</v>
      </c>
      <c r="J156">
        <v>0.33136832029028601</v>
      </c>
      <c r="K156">
        <v>0.26340580233454203</v>
      </c>
      <c r="L156">
        <v>0.22649093475266999</v>
      </c>
      <c r="M156">
        <v>0.23984963036442999</v>
      </c>
      <c r="N156">
        <v>0.25633736853685202</v>
      </c>
      <c r="O156">
        <v>0.34365963733266802</v>
      </c>
      <c r="P156">
        <v>0.3853999061117</v>
      </c>
      <c r="Q156">
        <v>0.48432358674203602</v>
      </c>
      <c r="R156">
        <v>0.48215771272249602</v>
      </c>
      <c r="S156">
        <v>0.48338990624952999</v>
      </c>
      <c r="T156">
        <v>0.49136088667116801</v>
      </c>
      <c r="U156">
        <v>0.42444106419361499</v>
      </c>
      <c r="V156">
        <v>0.41048020353839498</v>
      </c>
      <c r="W156">
        <v>0.46227180159380599</v>
      </c>
      <c r="X156">
        <v>0.40050589934490899</v>
      </c>
      <c r="Y156">
        <v>0.21070028145029501</v>
      </c>
    </row>
    <row r="157" spans="2:25" x14ac:dyDescent="0.25">
      <c r="B157" s="1" t="s">
        <v>320</v>
      </c>
      <c r="C157">
        <v>7.6534134582030802E-2</v>
      </c>
      <c r="D157">
        <v>-1.35582271919666E-2</v>
      </c>
      <c r="E157">
        <v>0.124562316712021</v>
      </c>
      <c r="F157">
        <v>0.140648042509427</v>
      </c>
      <c r="G157">
        <v>0.41800414688112297</v>
      </c>
      <c r="H157">
        <v>0.52930819132791895</v>
      </c>
      <c r="I157">
        <v>0.48042134023144101</v>
      </c>
      <c r="J157">
        <v>0.46196875366941598</v>
      </c>
      <c r="K157">
        <v>0.42036810353269899</v>
      </c>
      <c r="L157">
        <v>0.3614077595963</v>
      </c>
      <c r="M157">
        <v>0.35965896578092998</v>
      </c>
      <c r="N157">
        <v>0.36122703331960998</v>
      </c>
      <c r="O157">
        <v>0.42099206546262002</v>
      </c>
      <c r="P157">
        <v>0.42259905583316598</v>
      </c>
      <c r="Q157">
        <v>0.50079679580272296</v>
      </c>
      <c r="R157">
        <v>0.56817714262771701</v>
      </c>
      <c r="S157">
        <v>0.56007442242251604</v>
      </c>
      <c r="T157">
        <v>0.51884691727096899</v>
      </c>
      <c r="U157">
        <v>0.49847146580803697</v>
      </c>
      <c r="V157">
        <v>0.49000189441205799</v>
      </c>
      <c r="W157">
        <v>0.56602405744258799</v>
      </c>
      <c r="X157">
        <v>0.45751516228830602</v>
      </c>
      <c r="Y157">
        <v>0.341168279905886</v>
      </c>
    </row>
    <row r="158" spans="2:25" x14ac:dyDescent="0.25">
      <c r="B158" s="1" t="s">
        <v>319</v>
      </c>
      <c r="C158">
        <v>2.81009694645309E-2</v>
      </c>
      <c r="D158">
        <v>9.9193101392914804E-2</v>
      </c>
      <c r="E158">
        <v>4.9160651564666202E-2</v>
      </c>
      <c r="F158">
        <v>0.15394614736912601</v>
      </c>
      <c r="G158">
        <v>0.24733149905721399</v>
      </c>
      <c r="H158">
        <v>0.41211965394272798</v>
      </c>
      <c r="I158">
        <v>0.431283237585802</v>
      </c>
      <c r="J158">
        <v>0.40520094515042898</v>
      </c>
      <c r="K158">
        <v>0.41184661224024399</v>
      </c>
      <c r="L158">
        <v>0.37022367353795599</v>
      </c>
      <c r="M158">
        <v>0.25947247841103799</v>
      </c>
      <c r="N158">
        <v>0.19518076926071401</v>
      </c>
      <c r="O158">
        <v>0.38085293348961202</v>
      </c>
      <c r="P158">
        <v>0.37097064748639802</v>
      </c>
      <c r="Q158">
        <v>0.35057427053512102</v>
      </c>
      <c r="R158">
        <v>0.42625107310592703</v>
      </c>
      <c r="S158">
        <v>0.479536455058995</v>
      </c>
      <c r="T158">
        <v>0.47003256982611302</v>
      </c>
      <c r="U158">
        <v>0.452442177732368</v>
      </c>
      <c r="V158">
        <v>0.42488036799997703</v>
      </c>
      <c r="W158">
        <v>0.39846451084558099</v>
      </c>
      <c r="X158">
        <v>0.38442599644745401</v>
      </c>
      <c r="Y158">
        <v>0.26049373778860202</v>
      </c>
    </row>
    <row r="159" spans="2:25" x14ac:dyDescent="0.25">
      <c r="B159" s="1" t="s">
        <v>318</v>
      </c>
      <c r="C159">
        <v>8.9638214703934904E-2</v>
      </c>
      <c r="D159">
        <v>6.6635005941283604E-2</v>
      </c>
      <c r="E159">
        <v>4.0749167919801703E-2</v>
      </c>
      <c r="F159">
        <v>0.129114083761904</v>
      </c>
      <c r="G159">
        <v>0.30564968636474099</v>
      </c>
      <c r="H159">
        <v>0.42989450256815198</v>
      </c>
      <c r="I159">
        <v>0.45717945032393997</v>
      </c>
      <c r="J159">
        <v>0.425629130639746</v>
      </c>
      <c r="K159">
        <v>0.37122239594151202</v>
      </c>
      <c r="L159">
        <v>0.29955131083261199</v>
      </c>
      <c r="M159">
        <v>0.327313226409568</v>
      </c>
      <c r="N159">
        <v>0.45937227695847299</v>
      </c>
      <c r="O159">
        <v>0.51512622564308497</v>
      </c>
      <c r="P159">
        <v>0.53847966812103798</v>
      </c>
      <c r="Q159">
        <v>0.51420613583641706</v>
      </c>
      <c r="R159">
        <v>0.52953413887047995</v>
      </c>
      <c r="S159">
        <v>0.52511183726047805</v>
      </c>
      <c r="T159">
        <v>0.43181623684825399</v>
      </c>
      <c r="U159">
        <v>0.42492637682494999</v>
      </c>
      <c r="V159">
        <v>0.401621916780937</v>
      </c>
      <c r="W159">
        <v>0.40242193124914399</v>
      </c>
      <c r="X159">
        <v>0.353815965993799</v>
      </c>
      <c r="Y159">
        <v>0.31983043008192402</v>
      </c>
    </row>
    <row r="160" spans="2:25" x14ac:dyDescent="0.25">
      <c r="B160" s="1" t="s">
        <v>317</v>
      </c>
      <c r="C160">
        <v>-2.37093619984576E-2</v>
      </c>
      <c r="D160">
        <v>6.6186166269143504E-2</v>
      </c>
      <c r="E160">
        <v>1.6974389887162499E-2</v>
      </c>
      <c r="F160">
        <v>0.15492497533636301</v>
      </c>
      <c r="G160">
        <v>0.183865543656893</v>
      </c>
      <c r="H160">
        <v>0.386744491341807</v>
      </c>
      <c r="I160">
        <v>0.43306902013471898</v>
      </c>
      <c r="J160">
        <v>0.440602204970024</v>
      </c>
      <c r="K160">
        <v>0.40027526780347999</v>
      </c>
      <c r="L160">
        <v>0.36354391575832501</v>
      </c>
      <c r="M160">
        <v>0.14584007740077501</v>
      </c>
      <c r="N160">
        <v>0.38824170073216102</v>
      </c>
      <c r="O160">
        <v>0.44824347426584898</v>
      </c>
      <c r="P160">
        <v>0.44452540405354701</v>
      </c>
      <c r="Q160">
        <v>0.46891684681318901</v>
      </c>
      <c r="R160">
        <v>0.46720388328286</v>
      </c>
      <c r="S160">
        <v>0.43482656557565103</v>
      </c>
      <c r="T160">
        <v>0.424974811019666</v>
      </c>
      <c r="U160">
        <v>0.39980989810226902</v>
      </c>
      <c r="V160">
        <v>0.40007861321034399</v>
      </c>
      <c r="W160">
        <v>0.31572627630855898</v>
      </c>
      <c r="X160">
        <v>0.21616708518949901</v>
      </c>
      <c r="Y160">
        <v>0.155573041205887</v>
      </c>
    </row>
    <row r="161" spans="2:25" x14ac:dyDescent="0.25">
      <c r="B161" s="1" t="s">
        <v>316</v>
      </c>
      <c r="C161">
        <v>0.142080781716172</v>
      </c>
      <c r="D161">
        <v>0.269499851951848</v>
      </c>
      <c r="E161">
        <v>0.14913921124705601</v>
      </c>
      <c r="F161">
        <v>0.34517638035841303</v>
      </c>
      <c r="G161">
        <v>0.36544981768902002</v>
      </c>
      <c r="H161">
        <v>0.43774147405082903</v>
      </c>
      <c r="I161">
        <v>0.34789954954046398</v>
      </c>
      <c r="J161">
        <v>0.323656240745895</v>
      </c>
      <c r="K161">
        <v>0.35671948338946602</v>
      </c>
      <c r="L161">
        <v>0.39771440027567101</v>
      </c>
      <c r="M161">
        <v>0.186725000637149</v>
      </c>
      <c r="N161">
        <v>0.25841302411388101</v>
      </c>
      <c r="O161">
        <v>0.37060715868994998</v>
      </c>
      <c r="P161">
        <v>0.41318496365285501</v>
      </c>
      <c r="Q161">
        <v>0.46001965436942099</v>
      </c>
      <c r="R161">
        <v>0.471508750630592</v>
      </c>
      <c r="S161">
        <v>0.49252028262291803</v>
      </c>
      <c r="T161">
        <v>0.486083291348821</v>
      </c>
      <c r="U161">
        <v>0.45943717645169202</v>
      </c>
      <c r="V161">
        <v>0.44519574717696597</v>
      </c>
      <c r="W161">
        <v>0.41044050207062099</v>
      </c>
      <c r="X161">
        <v>0.331016597149836</v>
      </c>
      <c r="Y161">
        <v>0.22520798791090499</v>
      </c>
    </row>
    <row r="162" spans="2:25" x14ac:dyDescent="0.25">
      <c r="B162" s="1" t="s">
        <v>315</v>
      </c>
      <c r="C162">
        <v>5.9092571987071699E-2</v>
      </c>
      <c r="D162">
        <v>0.11260851408615299</v>
      </c>
      <c r="E162">
        <v>9.18665439439251E-2</v>
      </c>
      <c r="F162">
        <v>0.17279445353571199</v>
      </c>
      <c r="G162">
        <v>0.37929061543265102</v>
      </c>
      <c r="H162">
        <v>0.39696029801288202</v>
      </c>
      <c r="I162">
        <v>0.38659782323187702</v>
      </c>
      <c r="J162">
        <v>0.38134080835390599</v>
      </c>
      <c r="K162">
        <v>0.39255049797840402</v>
      </c>
      <c r="L162">
        <v>0.41114641596066898</v>
      </c>
      <c r="M162">
        <v>0.29264115701497401</v>
      </c>
      <c r="N162">
        <v>0.227033397558148</v>
      </c>
      <c r="O162">
        <v>0.429420438874209</v>
      </c>
      <c r="P162">
        <v>0.435485526163083</v>
      </c>
      <c r="Q162">
        <v>0.45232138527724802</v>
      </c>
      <c r="R162">
        <v>0.45761712676468003</v>
      </c>
      <c r="S162">
        <v>0.48325838623364598</v>
      </c>
      <c r="T162">
        <v>0.46739689771337101</v>
      </c>
      <c r="U162">
        <v>0.45627795376275498</v>
      </c>
      <c r="V162">
        <v>0.35750610813856798</v>
      </c>
      <c r="W162">
        <v>0.479067451252154</v>
      </c>
      <c r="X162">
        <v>0.40448340518879</v>
      </c>
      <c r="Y162">
        <v>0.43167506624966201</v>
      </c>
    </row>
    <row r="163" spans="2:25" x14ac:dyDescent="0.25">
      <c r="B163" s="1" t="s">
        <v>314</v>
      </c>
      <c r="C163">
        <v>8.1763326850146992E-3</v>
      </c>
      <c r="D163">
        <v>5.1535913749423901E-2</v>
      </c>
      <c r="E163">
        <v>0.12590449341471199</v>
      </c>
      <c r="F163">
        <v>0.282595001058498</v>
      </c>
      <c r="G163">
        <v>0.44445989243759498</v>
      </c>
      <c r="H163">
        <v>0.53473059360370701</v>
      </c>
      <c r="I163">
        <v>0.53722747262779202</v>
      </c>
      <c r="J163">
        <v>0.52212826043901905</v>
      </c>
      <c r="K163">
        <v>0.42789774484304899</v>
      </c>
      <c r="L163">
        <v>0.35826415872473399</v>
      </c>
      <c r="M163">
        <v>0.157668091701512</v>
      </c>
      <c r="N163">
        <v>0.35151640227599701</v>
      </c>
      <c r="O163">
        <v>0.41903222504223903</v>
      </c>
      <c r="P163">
        <v>0.43545341450502001</v>
      </c>
      <c r="Q163">
        <v>0.49028286149179601</v>
      </c>
      <c r="R163">
        <v>0.46673442541480198</v>
      </c>
      <c r="S163">
        <v>0.40825928240225801</v>
      </c>
      <c r="T163">
        <v>0.43504250465330402</v>
      </c>
      <c r="U163">
        <v>0.410631156092923</v>
      </c>
      <c r="V163">
        <v>0.36501021102176101</v>
      </c>
      <c r="W163">
        <v>0.41879672682709901</v>
      </c>
      <c r="X163">
        <v>0.54470831943914999</v>
      </c>
      <c r="Y163">
        <v>0.40705914148933497</v>
      </c>
    </row>
    <row r="164" spans="2:25" x14ac:dyDescent="0.25">
      <c r="B164" s="1" t="s">
        <v>313</v>
      </c>
      <c r="C164">
        <v>1.44732260471949E-2</v>
      </c>
      <c r="D164">
        <v>0.11248805625885699</v>
      </c>
      <c r="E164">
        <v>0.133063028624823</v>
      </c>
      <c r="F164">
        <v>0.200945987765976</v>
      </c>
      <c r="G164">
        <v>0.39364972506101797</v>
      </c>
      <c r="H164">
        <v>0.40803346526401402</v>
      </c>
      <c r="I164">
        <v>0.34853697507579301</v>
      </c>
      <c r="J164">
        <v>0.26484787920992803</v>
      </c>
      <c r="K164">
        <v>0.21513258969756299</v>
      </c>
      <c r="L164">
        <v>0.24183570346105501</v>
      </c>
      <c r="M164">
        <v>0.15522144179233999</v>
      </c>
      <c r="N164">
        <v>9.6926646169863198E-2</v>
      </c>
      <c r="O164">
        <v>0.39765813245228798</v>
      </c>
      <c r="P164">
        <v>0.40710420282180498</v>
      </c>
      <c r="Q164">
        <v>0.42267689091267302</v>
      </c>
      <c r="R164">
        <v>0.39611020602262098</v>
      </c>
      <c r="S164">
        <v>0.381983313871813</v>
      </c>
      <c r="T164">
        <v>0.422601865940123</v>
      </c>
      <c r="U164">
        <v>0.40317733045936199</v>
      </c>
      <c r="V164">
        <v>0.48579898471719302</v>
      </c>
      <c r="W164">
        <v>0.50307923624686901</v>
      </c>
      <c r="X164">
        <v>0.534191584478937</v>
      </c>
      <c r="Y164">
        <v>0.42052308706311903</v>
      </c>
    </row>
    <row r="165" spans="2:25" x14ac:dyDescent="0.25">
      <c r="B165" s="1" t="s">
        <v>312</v>
      </c>
      <c r="C165">
        <v>6.7128073670605401E-2</v>
      </c>
      <c r="D165">
        <v>5.6389294507269802E-2</v>
      </c>
      <c r="E165">
        <v>4.9365761798795899E-2</v>
      </c>
      <c r="F165">
        <v>0.16784494761712501</v>
      </c>
      <c r="G165">
        <v>0.48782057464909101</v>
      </c>
      <c r="H165">
        <v>0.49959523152492802</v>
      </c>
      <c r="I165">
        <v>0.43265054735335901</v>
      </c>
      <c r="J165">
        <v>0.35822896104708801</v>
      </c>
      <c r="K165">
        <v>0.3199735809848</v>
      </c>
      <c r="L165">
        <v>0.22576331285374099</v>
      </c>
      <c r="M165">
        <v>0.29162251656972499</v>
      </c>
      <c r="N165">
        <v>0.24907890608290101</v>
      </c>
      <c r="O165">
        <v>0.36758042634129201</v>
      </c>
      <c r="P165">
        <v>0.30200474414846401</v>
      </c>
      <c r="Q165">
        <v>0.37829749708944699</v>
      </c>
      <c r="R165">
        <v>0.39713960277650401</v>
      </c>
      <c r="S165">
        <v>0.335145029271948</v>
      </c>
      <c r="T165">
        <v>0.32162021793894902</v>
      </c>
      <c r="U165">
        <v>0.39292460821606301</v>
      </c>
      <c r="V165">
        <v>0.40303868048074798</v>
      </c>
      <c r="W165">
        <v>0.406886734736082</v>
      </c>
      <c r="X165">
        <v>0.325695240203906</v>
      </c>
      <c r="Y165">
        <v>0.31310970016024198</v>
      </c>
    </row>
    <row r="166" spans="2:25" x14ac:dyDescent="0.25">
      <c r="B166" s="1" t="s">
        <v>311</v>
      </c>
      <c r="C166">
        <v>9.2623761354157702E-2</v>
      </c>
      <c r="D166">
        <v>0.26019984816320502</v>
      </c>
      <c r="E166">
        <v>0.27222950878757202</v>
      </c>
      <c r="F166">
        <v>0.159594891189621</v>
      </c>
      <c r="G166">
        <v>0.51159005383189604</v>
      </c>
      <c r="H166">
        <v>0.50129823206242896</v>
      </c>
      <c r="I166">
        <v>0.47097712516309598</v>
      </c>
      <c r="J166">
        <v>0.39592138643923702</v>
      </c>
      <c r="K166">
        <v>0.33747007267545498</v>
      </c>
      <c r="L166">
        <v>0.25907747686328603</v>
      </c>
      <c r="M166">
        <v>0.40779932236809802</v>
      </c>
      <c r="N166">
        <v>0.28685120794396002</v>
      </c>
      <c r="O166">
        <v>0.434576570763402</v>
      </c>
      <c r="P166">
        <v>0.471071293184121</v>
      </c>
      <c r="Q166">
        <v>0.49018898273450601</v>
      </c>
      <c r="R166">
        <v>0.44781042617530897</v>
      </c>
      <c r="S166">
        <v>0.44495139254640897</v>
      </c>
      <c r="T166">
        <v>0.38349676227764401</v>
      </c>
      <c r="U166">
        <v>0.44163051564563</v>
      </c>
      <c r="V166">
        <v>0.47155155214419697</v>
      </c>
      <c r="W166">
        <v>0.45621366991624202</v>
      </c>
      <c r="X166">
        <v>0.45034604251258298</v>
      </c>
      <c r="Y166">
        <v>0.41065431329832702</v>
      </c>
    </row>
    <row r="167" spans="2:25" x14ac:dyDescent="0.25">
      <c r="B167" s="1" t="s">
        <v>310</v>
      </c>
      <c r="C167">
        <v>2.7689194306786399E-2</v>
      </c>
      <c r="D167">
        <v>-6.9879373369571797E-3</v>
      </c>
      <c r="E167">
        <v>7.8221725034950104E-2</v>
      </c>
      <c r="F167">
        <v>0.177415396168008</v>
      </c>
      <c r="G167">
        <v>0.58967612969830097</v>
      </c>
      <c r="H167">
        <v>0.52221071324574897</v>
      </c>
      <c r="I167">
        <v>0.47955837869100998</v>
      </c>
      <c r="J167">
        <v>0.43529485256103201</v>
      </c>
      <c r="K167">
        <v>0.42462655430991197</v>
      </c>
      <c r="L167">
        <v>0.32559430789646199</v>
      </c>
      <c r="M167">
        <v>0.37747909094364801</v>
      </c>
      <c r="N167">
        <v>0.21186704356904801</v>
      </c>
      <c r="O167">
        <v>0.349606856946864</v>
      </c>
      <c r="P167">
        <v>0.32187962450718599</v>
      </c>
      <c r="Q167">
        <v>0.43173817577141299</v>
      </c>
      <c r="R167">
        <v>0.49132292591479398</v>
      </c>
      <c r="S167">
        <v>0.52213549972011797</v>
      </c>
      <c r="T167">
        <v>0.52101991212204302</v>
      </c>
      <c r="U167">
        <v>0.54068242081441398</v>
      </c>
      <c r="V167">
        <v>0.48933775495613702</v>
      </c>
      <c r="W167">
        <v>0.47769655877339801</v>
      </c>
      <c r="X167">
        <v>0.53433027427691504</v>
      </c>
      <c r="Y167">
        <v>0.58514925525514605</v>
      </c>
    </row>
    <row r="168" spans="2:25" x14ac:dyDescent="0.25">
      <c r="B168" s="1" t="s">
        <v>309</v>
      </c>
      <c r="C168">
        <v>5.00012308482519E-2</v>
      </c>
      <c r="D168">
        <v>-8.4314362596887606E-3</v>
      </c>
      <c r="E168">
        <v>0.13232881715768599</v>
      </c>
      <c r="F168">
        <v>0.175637674334293</v>
      </c>
      <c r="G168">
        <v>0.35126511398832699</v>
      </c>
      <c r="H168">
        <v>0.587548691301226</v>
      </c>
      <c r="I168">
        <v>0.50904443404125599</v>
      </c>
      <c r="J168">
        <v>0.45159251817823398</v>
      </c>
      <c r="K168">
        <v>0.45536904114347798</v>
      </c>
      <c r="L168">
        <v>0.36801303497551202</v>
      </c>
      <c r="M168">
        <v>0.31023504155117998</v>
      </c>
      <c r="N168">
        <v>0.373576151202753</v>
      </c>
      <c r="O168">
        <v>0.43996519013090102</v>
      </c>
      <c r="P168">
        <v>0.39026518719543302</v>
      </c>
      <c r="Q168">
        <v>0.42557735488739001</v>
      </c>
      <c r="R168">
        <v>0.39525343569647098</v>
      </c>
      <c r="S168">
        <v>0.39154460779496097</v>
      </c>
      <c r="T168">
        <v>0.401835993911284</v>
      </c>
      <c r="U168">
        <v>0.408843368725334</v>
      </c>
      <c r="V168">
        <v>0.34320352329799098</v>
      </c>
      <c r="W168">
        <v>0.48763089540326698</v>
      </c>
      <c r="X168">
        <v>0.48676350550187197</v>
      </c>
      <c r="Y168">
        <v>0.44425505493728001</v>
      </c>
    </row>
    <row r="169" spans="2:25" x14ac:dyDescent="0.25">
      <c r="B169" s="1" t="s">
        <v>308</v>
      </c>
      <c r="C169">
        <v>8.3583780777100394E-2</v>
      </c>
      <c r="D169">
        <v>4.2037834112965002E-2</v>
      </c>
      <c r="E169">
        <v>0.27596652134845101</v>
      </c>
      <c r="F169">
        <v>0.31831530500114702</v>
      </c>
      <c r="G169">
        <v>0.61108161827404295</v>
      </c>
      <c r="H169">
        <v>0.63723534216415201</v>
      </c>
      <c r="I169">
        <v>0.68358543835941799</v>
      </c>
      <c r="J169">
        <v>0.63975281688196195</v>
      </c>
      <c r="K169">
        <v>0.59559221944631702</v>
      </c>
      <c r="L169">
        <v>0.43393184187380901</v>
      </c>
      <c r="M169">
        <v>0.34627553056230298</v>
      </c>
      <c r="N169">
        <v>0.32531361708296103</v>
      </c>
      <c r="O169">
        <v>0.45126248422285398</v>
      </c>
      <c r="P169">
        <v>0.42781776189973098</v>
      </c>
      <c r="Q169">
        <v>0.48890811965908898</v>
      </c>
      <c r="R169">
        <v>0.39596530516063499</v>
      </c>
      <c r="S169">
        <v>0.50812680056139903</v>
      </c>
      <c r="T169">
        <v>0.46987953887656198</v>
      </c>
      <c r="U169">
        <v>0.44710609709633398</v>
      </c>
      <c r="V169">
        <v>0.44855104356630898</v>
      </c>
      <c r="W169">
        <v>0.47698585804353799</v>
      </c>
      <c r="X169">
        <v>0.50793176091730097</v>
      </c>
      <c r="Y169">
        <v>0.50074532526700399</v>
      </c>
    </row>
    <row r="170" spans="2:25" x14ac:dyDescent="0.25">
      <c r="B170" s="1" t="s">
        <v>307</v>
      </c>
      <c r="C170">
        <v>8.7894798149271494E-2</v>
      </c>
      <c r="D170">
        <v>0.153781668272433</v>
      </c>
      <c r="E170">
        <v>0.191105505447274</v>
      </c>
      <c r="F170">
        <v>0.31501969219966403</v>
      </c>
      <c r="G170">
        <v>0.58887815037865399</v>
      </c>
      <c r="H170">
        <v>0.60329695826069496</v>
      </c>
      <c r="I170">
        <v>0.56565425030597805</v>
      </c>
      <c r="J170">
        <v>0.53728786893949199</v>
      </c>
      <c r="K170">
        <v>0.43894729327049797</v>
      </c>
      <c r="L170">
        <v>0.35415833730131102</v>
      </c>
      <c r="M170">
        <v>0.32416749511205301</v>
      </c>
      <c r="N170">
        <v>0.35829399412391899</v>
      </c>
      <c r="O170">
        <v>0.38915395813565701</v>
      </c>
      <c r="P170">
        <v>0.45386369570938401</v>
      </c>
      <c r="Q170">
        <v>0.54511854985094499</v>
      </c>
      <c r="R170">
        <v>0.57152684958752697</v>
      </c>
      <c r="S170">
        <v>0.53872381694861105</v>
      </c>
      <c r="T170">
        <v>0.51952834695359895</v>
      </c>
      <c r="U170">
        <v>0.51358890674450197</v>
      </c>
      <c r="V170">
        <v>0.57035020835180394</v>
      </c>
      <c r="W170">
        <v>0.62148864394199299</v>
      </c>
      <c r="X170">
        <v>0.48008377257344698</v>
      </c>
      <c r="Y170">
        <v>0.539035283935828</v>
      </c>
    </row>
    <row r="171" spans="2:25" x14ac:dyDescent="0.25">
      <c r="B171" s="1" t="s">
        <v>306</v>
      </c>
      <c r="C171">
        <v>1.6958305599905701E-2</v>
      </c>
      <c r="D171">
        <v>0.20394141742614899</v>
      </c>
      <c r="E171">
        <v>0.144525835134483</v>
      </c>
      <c r="F171">
        <v>0.23063178339864601</v>
      </c>
      <c r="G171">
        <v>0.63111713255917501</v>
      </c>
      <c r="H171">
        <v>0.69958633482409205</v>
      </c>
      <c r="I171">
        <v>0.69173797472968401</v>
      </c>
      <c r="J171">
        <v>0.64646694619424305</v>
      </c>
      <c r="K171">
        <v>0.60723270028391396</v>
      </c>
      <c r="L171">
        <v>0.52796528005930599</v>
      </c>
      <c r="M171">
        <v>0.50969616460891598</v>
      </c>
      <c r="N171">
        <v>0.26654926596177603</v>
      </c>
      <c r="O171">
        <v>0.232729740408402</v>
      </c>
      <c r="P171">
        <v>0.22171916451420001</v>
      </c>
      <c r="Q171">
        <v>0.38129419125143799</v>
      </c>
      <c r="R171">
        <v>0.40037626595152498</v>
      </c>
      <c r="S171">
        <v>0.46151570190756103</v>
      </c>
      <c r="T171">
        <v>0.40364831095188802</v>
      </c>
      <c r="U171">
        <v>0.44761028527768998</v>
      </c>
      <c r="V171">
        <v>0.413656000253179</v>
      </c>
      <c r="W171">
        <v>0.40754491652686903</v>
      </c>
      <c r="X171">
        <v>0.33877490955922501</v>
      </c>
      <c r="Y171">
        <v>0.34029358330090798</v>
      </c>
    </row>
    <row r="172" spans="2:25" x14ac:dyDescent="0.25">
      <c r="B172" s="1" t="s">
        <v>305</v>
      </c>
      <c r="C172">
        <v>0.14808133767217699</v>
      </c>
      <c r="D172">
        <v>0.23430804712679901</v>
      </c>
      <c r="E172">
        <v>0.211925556780652</v>
      </c>
      <c r="F172">
        <v>0.36261092438818399</v>
      </c>
      <c r="G172">
        <v>0.56470931310234895</v>
      </c>
      <c r="H172">
        <v>0.64245288656926203</v>
      </c>
      <c r="I172">
        <v>0.54017621854727704</v>
      </c>
      <c r="J172">
        <v>0.55295582587043302</v>
      </c>
      <c r="K172">
        <v>0.55160505417902705</v>
      </c>
      <c r="L172">
        <v>0.498537995017999</v>
      </c>
      <c r="M172">
        <v>0.389278956008836</v>
      </c>
      <c r="N172">
        <v>0.32203572240416201</v>
      </c>
      <c r="O172">
        <v>0.29358788820627602</v>
      </c>
      <c r="P172">
        <v>0.387493158196343</v>
      </c>
      <c r="Q172">
        <v>0.48393345755998302</v>
      </c>
      <c r="R172">
        <v>0.445267544893518</v>
      </c>
      <c r="S172">
        <v>0.48716288550673098</v>
      </c>
      <c r="T172">
        <v>0.44658709109130301</v>
      </c>
      <c r="U172">
        <v>0.44202071657471098</v>
      </c>
      <c r="V172">
        <v>0.46330343452848399</v>
      </c>
      <c r="W172">
        <v>0.54021590690234</v>
      </c>
      <c r="X172">
        <v>0.47963556092058102</v>
      </c>
      <c r="Y172">
        <v>0.41056797216442398</v>
      </c>
    </row>
    <row r="173" spans="2:25" x14ac:dyDescent="0.25">
      <c r="B173" s="1" t="s">
        <v>304</v>
      </c>
      <c r="C173">
        <v>-1.25698270220917E-3</v>
      </c>
      <c r="D173">
        <v>0.215407861789084</v>
      </c>
      <c r="E173">
        <v>0.153631823735498</v>
      </c>
      <c r="F173">
        <v>0.29507153847247902</v>
      </c>
      <c r="G173">
        <v>0.21550371646288899</v>
      </c>
      <c r="H173">
        <v>0.41061063288135502</v>
      </c>
      <c r="I173">
        <v>0.35459548121093498</v>
      </c>
      <c r="J173">
        <v>0.34751594221400101</v>
      </c>
      <c r="K173">
        <v>0.23354965483397899</v>
      </c>
      <c r="L173">
        <v>9.6826571302059794E-2</v>
      </c>
      <c r="M173">
        <v>0.184526619177104</v>
      </c>
      <c r="N173">
        <v>0.33413041511847302</v>
      </c>
      <c r="O173">
        <v>0.41025402285698098</v>
      </c>
      <c r="P173">
        <v>0.44744428480091902</v>
      </c>
      <c r="Q173">
        <v>0.50033387369563498</v>
      </c>
      <c r="R173">
        <v>0.47364139760527202</v>
      </c>
      <c r="S173">
        <v>0.50053733844354498</v>
      </c>
      <c r="T173">
        <v>0.471508558658569</v>
      </c>
      <c r="U173">
        <v>0.51443860770538297</v>
      </c>
      <c r="V173">
        <v>0.46613244874012499</v>
      </c>
      <c r="W173">
        <v>0.35224323341494501</v>
      </c>
      <c r="X173">
        <v>0.32139472910445999</v>
      </c>
      <c r="Y173">
        <v>0.214609457302886</v>
      </c>
    </row>
    <row r="174" spans="2:25" x14ac:dyDescent="0.25">
      <c r="B174" s="1" t="s">
        <v>303</v>
      </c>
      <c r="C174">
        <v>0.136720802092854</v>
      </c>
      <c r="D174">
        <v>0.102914801537747</v>
      </c>
      <c r="E174">
        <v>0.261656238065616</v>
      </c>
      <c r="F174">
        <v>0.29780405980386898</v>
      </c>
      <c r="G174">
        <v>0.27484424740294899</v>
      </c>
      <c r="H174">
        <v>0.43084107006022199</v>
      </c>
      <c r="I174">
        <v>0.35802065440113701</v>
      </c>
      <c r="J174">
        <v>0.26487575346002301</v>
      </c>
      <c r="K174">
        <v>0.18193550478849599</v>
      </c>
      <c r="L174">
        <v>0.103978213336301</v>
      </c>
      <c r="M174">
        <v>0.20679253598333999</v>
      </c>
      <c r="N174">
        <v>0.25422651031756499</v>
      </c>
      <c r="O174">
        <v>0.49589422625576202</v>
      </c>
      <c r="P174">
        <v>0.48179175350630199</v>
      </c>
      <c r="Q174">
        <v>0.57297844229943395</v>
      </c>
      <c r="R174">
        <v>0.50666128976368197</v>
      </c>
      <c r="S174">
        <v>0.48272175690103297</v>
      </c>
      <c r="T174">
        <v>0.46495445516624101</v>
      </c>
      <c r="U174">
        <v>0.39042441185154397</v>
      </c>
      <c r="V174">
        <v>0.39799883178083001</v>
      </c>
      <c r="W174">
        <v>0.43904768790904702</v>
      </c>
      <c r="X174">
        <v>0.39378559590788198</v>
      </c>
      <c r="Y174">
        <v>0.27214388267881701</v>
      </c>
    </row>
    <row r="175" spans="2:25" x14ac:dyDescent="0.25">
      <c r="B175" s="1" t="s">
        <v>302</v>
      </c>
      <c r="C175">
        <v>9.3662078803023505E-2</v>
      </c>
      <c r="D175">
        <v>2.1680409116859499E-2</v>
      </c>
      <c r="E175">
        <v>0.168258819833352</v>
      </c>
      <c r="F175">
        <v>0.13688444270031899</v>
      </c>
      <c r="G175">
        <v>4.3055451306643802E-2</v>
      </c>
      <c r="H175">
        <v>0.31420163541748197</v>
      </c>
      <c r="I175">
        <v>0.27666355119076802</v>
      </c>
      <c r="J175">
        <v>0.18619082252333499</v>
      </c>
      <c r="K175">
        <v>0.15890180955805999</v>
      </c>
      <c r="L175">
        <v>0.20664199666586</v>
      </c>
      <c r="M175">
        <v>0.29554460946995997</v>
      </c>
      <c r="N175">
        <v>0.31644807996470897</v>
      </c>
      <c r="O175">
        <v>0.44886136158107298</v>
      </c>
      <c r="P175">
        <v>0.46449222856028299</v>
      </c>
      <c r="Q175">
        <v>0.44538600044402799</v>
      </c>
      <c r="R175">
        <v>0.52584100025802305</v>
      </c>
      <c r="S175">
        <v>0.44046305399594499</v>
      </c>
      <c r="T175">
        <v>0.41411521297749398</v>
      </c>
      <c r="U175">
        <v>0.39155129376137898</v>
      </c>
      <c r="V175">
        <v>0.36191834346641399</v>
      </c>
      <c r="W175">
        <v>0.37920436058671297</v>
      </c>
      <c r="X175">
        <v>0.33918143092224101</v>
      </c>
      <c r="Y175">
        <v>0.289369386015085</v>
      </c>
    </row>
    <row r="176" spans="2:25" x14ac:dyDescent="0.25">
      <c r="B176" s="1" t="s">
        <v>301</v>
      </c>
      <c r="C176">
        <v>7.1573719525437701E-2</v>
      </c>
      <c r="D176">
        <v>0.14348554721371601</v>
      </c>
      <c r="E176">
        <v>0.26719586001731199</v>
      </c>
      <c r="F176">
        <v>0.20569163004281499</v>
      </c>
      <c r="G176">
        <v>0.24774474609113301</v>
      </c>
      <c r="H176">
        <v>0.33894399406633202</v>
      </c>
      <c r="I176">
        <v>0.32916232999543299</v>
      </c>
      <c r="J176">
        <v>0.338097340995477</v>
      </c>
      <c r="K176">
        <v>0.28398487542082401</v>
      </c>
      <c r="L176">
        <v>0.15769902528879301</v>
      </c>
      <c r="M176">
        <v>0.33596083859883702</v>
      </c>
      <c r="N176">
        <v>0.355001630362342</v>
      </c>
      <c r="O176">
        <v>0.51205075383614396</v>
      </c>
      <c r="P176">
        <v>0.53829785283200404</v>
      </c>
      <c r="Q176">
        <v>0.51611814435119796</v>
      </c>
      <c r="R176">
        <v>0.49942924419935802</v>
      </c>
      <c r="S176">
        <v>0.50157253031522697</v>
      </c>
      <c r="T176">
        <v>0.47642710085713202</v>
      </c>
      <c r="U176">
        <v>0.39442084781923298</v>
      </c>
      <c r="V176">
        <v>0.32448647534278002</v>
      </c>
      <c r="W176">
        <v>0.38931752915679102</v>
      </c>
      <c r="X176">
        <v>0.37584945027946398</v>
      </c>
      <c r="Y176">
        <v>0.204181893997607</v>
      </c>
    </row>
    <row r="177" spans="2:25" x14ac:dyDescent="0.25">
      <c r="B177" s="1" t="s">
        <v>300</v>
      </c>
      <c r="C177">
        <v>0.17152909667094601</v>
      </c>
      <c r="D177">
        <v>0.179590798908354</v>
      </c>
      <c r="E177">
        <v>0.26752881284692998</v>
      </c>
      <c r="F177">
        <v>0.24524781749232999</v>
      </c>
      <c r="G177">
        <v>0.31549058893902598</v>
      </c>
      <c r="H177">
        <v>0.492465591524757</v>
      </c>
      <c r="I177">
        <v>0.53869795298527701</v>
      </c>
      <c r="J177">
        <v>0.42871204858763001</v>
      </c>
      <c r="K177">
        <v>0.32455742706545498</v>
      </c>
      <c r="L177">
        <v>0.156391725068973</v>
      </c>
      <c r="M177">
        <v>0.24057216468600401</v>
      </c>
      <c r="N177">
        <v>0.27745652785385899</v>
      </c>
      <c r="O177">
        <v>0.48917170158525303</v>
      </c>
      <c r="P177">
        <v>0.51281306734982401</v>
      </c>
      <c r="Q177">
        <v>0.51512718050876305</v>
      </c>
      <c r="R177">
        <v>0.40878182347783298</v>
      </c>
      <c r="S177">
        <v>0.49460041533708898</v>
      </c>
      <c r="T177">
        <v>0.471609871907954</v>
      </c>
      <c r="U177">
        <v>0.41765100001554301</v>
      </c>
      <c r="V177">
        <v>0.46080248515605499</v>
      </c>
      <c r="W177">
        <v>0.41830808939236702</v>
      </c>
      <c r="X177">
        <v>0.229177973131829</v>
      </c>
      <c r="Y177">
        <v>0.29705001972225697</v>
      </c>
    </row>
    <row r="178" spans="2:25" x14ac:dyDescent="0.25">
      <c r="B178" s="1" t="s">
        <v>299</v>
      </c>
      <c r="C178">
        <v>4.5771186798260297E-2</v>
      </c>
      <c r="D178">
        <v>0.13716242091868</v>
      </c>
      <c r="E178">
        <v>9.6359061192899997E-2</v>
      </c>
      <c r="F178">
        <v>0.12964290060370701</v>
      </c>
      <c r="G178">
        <v>9.0305080962880105E-2</v>
      </c>
      <c r="H178">
        <v>0.33555111859356701</v>
      </c>
      <c r="I178">
        <v>0.330501577316129</v>
      </c>
      <c r="J178">
        <v>0.32195347283181303</v>
      </c>
      <c r="K178">
        <v>0.25279676133079998</v>
      </c>
      <c r="L178">
        <v>6.5237366254529694E-2</v>
      </c>
      <c r="M178">
        <v>0.28012427296006098</v>
      </c>
      <c r="N178">
        <v>0.295750953518719</v>
      </c>
      <c r="O178">
        <v>0.31535542406628497</v>
      </c>
      <c r="P178">
        <v>0.36962304488696102</v>
      </c>
      <c r="Q178">
        <v>0.48812697579925501</v>
      </c>
      <c r="R178">
        <v>0.409752576889713</v>
      </c>
      <c r="S178">
        <v>0.375020005788476</v>
      </c>
      <c r="T178">
        <v>0.34944198985839198</v>
      </c>
      <c r="U178">
        <v>0.34846195851156397</v>
      </c>
      <c r="V178">
        <v>0.36997973329821199</v>
      </c>
      <c r="W178">
        <v>0.419701422398293</v>
      </c>
      <c r="X178">
        <v>0.361424126698419</v>
      </c>
      <c r="Y178">
        <v>0.33352956350053897</v>
      </c>
    </row>
    <row r="179" spans="2:25" x14ac:dyDescent="0.25">
      <c r="B179" s="1" t="s">
        <v>298</v>
      </c>
      <c r="C179">
        <v>0.13673457052876301</v>
      </c>
      <c r="D179">
        <v>0.16163597476438801</v>
      </c>
      <c r="E179">
        <v>3.13368381870677E-2</v>
      </c>
      <c r="F179">
        <v>0.194678571651411</v>
      </c>
      <c r="G179">
        <v>0.24176461639484301</v>
      </c>
      <c r="H179">
        <v>0.40029213486399801</v>
      </c>
      <c r="I179">
        <v>0.39252725078720202</v>
      </c>
      <c r="J179">
        <v>0.42203997383141101</v>
      </c>
      <c r="K179">
        <v>0.329090020769092</v>
      </c>
      <c r="L179">
        <v>0.23481477401180101</v>
      </c>
      <c r="M179">
        <v>0.30409183927299599</v>
      </c>
      <c r="N179">
        <v>0.263605479193466</v>
      </c>
      <c r="O179">
        <v>0.46909979534423601</v>
      </c>
      <c r="P179">
        <v>0.44537804154015298</v>
      </c>
      <c r="Q179">
        <v>0.55363760023997399</v>
      </c>
      <c r="R179">
        <v>0.46667343521611498</v>
      </c>
      <c r="S179">
        <v>0.41347343457088398</v>
      </c>
      <c r="T179">
        <v>0.376148192508376</v>
      </c>
      <c r="U179">
        <v>0.36379054362886898</v>
      </c>
      <c r="V179">
        <v>0.28296311424635801</v>
      </c>
      <c r="W179">
        <v>0.37186490694041502</v>
      </c>
      <c r="X179">
        <v>0.28674896352309798</v>
      </c>
      <c r="Y179">
        <v>0.39043329856922798</v>
      </c>
    </row>
    <row r="180" spans="2:25" x14ac:dyDescent="0.25">
      <c r="B180" s="1" t="s">
        <v>297</v>
      </c>
      <c r="C180">
        <v>0.15414942624188499</v>
      </c>
      <c r="D180">
        <v>0.10242582551961101</v>
      </c>
      <c r="E180">
        <v>7.1599924661876702E-2</v>
      </c>
      <c r="F180">
        <v>0.22505423660994101</v>
      </c>
      <c r="G180">
        <v>0.30782124826523699</v>
      </c>
      <c r="H180">
        <v>0.44261930583493497</v>
      </c>
      <c r="I180">
        <v>0.42241949105838</v>
      </c>
      <c r="J180">
        <v>0.31875863197469501</v>
      </c>
      <c r="K180">
        <v>0.310723260756052</v>
      </c>
      <c r="L180">
        <v>0.243417733887341</v>
      </c>
      <c r="M180">
        <v>0.27873009963899797</v>
      </c>
      <c r="N180">
        <v>0.29960333899144398</v>
      </c>
      <c r="O180">
        <v>0.28271617659239301</v>
      </c>
      <c r="P180">
        <v>0.28239908845177802</v>
      </c>
      <c r="Q180">
        <v>0.32546115135396098</v>
      </c>
      <c r="R180">
        <v>0.40843071669730102</v>
      </c>
      <c r="S180">
        <v>0.40900052611047799</v>
      </c>
      <c r="T180">
        <v>0.41794560451760299</v>
      </c>
      <c r="U180">
        <v>0.41667338635989698</v>
      </c>
      <c r="V180">
        <v>0.391589736649396</v>
      </c>
      <c r="W180">
        <v>0.41648263168859401</v>
      </c>
      <c r="X180">
        <v>0.40230663156336199</v>
      </c>
      <c r="Y180">
        <v>0.44710454380186698</v>
      </c>
    </row>
    <row r="181" spans="2:25" x14ac:dyDescent="0.25">
      <c r="B181" s="1" t="s">
        <v>296</v>
      </c>
      <c r="C181">
        <v>4.5370095361253499E-2</v>
      </c>
      <c r="D181">
        <v>8.0043108383414205E-2</v>
      </c>
      <c r="E181">
        <v>6.8628562850973004E-2</v>
      </c>
      <c r="F181">
        <v>0.31061755331226798</v>
      </c>
      <c r="G181">
        <v>0.40417236095384101</v>
      </c>
      <c r="H181">
        <v>0.380101867248129</v>
      </c>
      <c r="I181">
        <v>0.435457197647242</v>
      </c>
      <c r="J181">
        <v>0.43560688344239901</v>
      </c>
      <c r="K181">
        <v>0.372824574034609</v>
      </c>
      <c r="L181">
        <v>0.159538497007117</v>
      </c>
      <c r="M181">
        <v>0.245602087798275</v>
      </c>
      <c r="N181">
        <v>0.37480391874675101</v>
      </c>
      <c r="O181">
        <v>0.375090194734574</v>
      </c>
      <c r="P181">
        <v>0.378283422043866</v>
      </c>
      <c r="Q181">
        <v>0.31303210981889501</v>
      </c>
      <c r="R181">
        <v>0.28672550076536701</v>
      </c>
      <c r="S181">
        <v>0.30369474956750903</v>
      </c>
      <c r="T181">
        <v>0.31888572642658097</v>
      </c>
      <c r="U181">
        <v>0.20942205476866901</v>
      </c>
      <c r="V181">
        <v>0.20482471634976501</v>
      </c>
      <c r="W181">
        <v>0.27391126818952599</v>
      </c>
      <c r="X181">
        <v>0.24978072887259101</v>
      </c>
      <c r="Y181">
        <v>0.31218047037559798</v>
      </c>
    </row>
    <row r="182" spans="2:25" x14ac:dyDescent="0.25">
      <c r="B182" s="1" t="s">
        <v>295</v>
      </c>
      <c r="C182">
        <v>9.9146484732471601E-3</v>
      </c>
      <c r="D182">
        <v>5.1006486109294202E-2</v>
      </c>
      <c r="E182">
        <v>0.13318655014133399</v>
      </c>
      <c r="F182">
        <v>0.23318697022419499</v>
      </c>
      <c r="G182">
        <v>0.38026684596253402</v>
      </c>
      <c r="H182">
        <v>0.48443451945787602</v>
      </c>
      <c r="I182">
        <v>0.29459927089077198</v>
      </c>
      <c r="J182">
        <v>0.211933822969988</v>
      </c>
      <c r="K182">
        <v>0.24073032467399699</v>
      </c>
      <c r="L182">
        <v>0.23714842756232801</v>
      </c>
      <c r="M182">
        <v>0.32048375374563198</v>
      </c>
      <c r="N182">
        <v>0.35808229537389902</v>
      </c>
      <c r="O182">
        <v>0.37997257271271201</v>
      </c>
      <c r="P182">
        <v>0.376556080080103</v>
      </c>
      <c r="Q182">
        <v>0.442861073492619</v>
      </c>
      <c r="R182">
        <v>0.37307648604055499</v>
      </c>
      <c r="S182">
        <v>0.35404178391526803</v>
      </c>
      <c r="T182">
        <v>0.28123460015760898</v>
      </c>
      <c r="U182">
        <v>0.24910537657352899</v>
      </c>
      <c r="V182">
        <v>0.34697378445086202</v>
      </c>
      <c r="W182">
        <v>0.41661661599474997</v>
      </c>
      <c r="X182">
        <v>0.44366773828195499</v>
      </c>
      <c r="Y182">
        <v>0.34940973279145698</v>
      </c>
    </row>
    <row r="183" spans="2:25" x14ac:dyDescent="0.25">
      <c r="B183" s="1" t="s">
        <v>294</v>
      </c>
      <c r="C183">
        <v>0.225516532983976</v>
      </c>
      <c r="D183">
        <v>0.21192108948372601</v>
      </c>
      <c r="E183">
        <v>3.9153123811799202E-2</v>
      </c>
      <c r="F183">
        <v>2.4552844953358902E-3</v>
      </c>
      <c r="G183">
        <v>0.369678311159572</v>
      </c>
      <c r="H183">
        <v>0.44413522206286499</v>
      </c>
      <c r="I183">
        <v>0.45313918489219301</v>
      </c>
      <c r="J183">
        <v>0.340697565244102</v>
      </c>
      <c r="K183">
        <v>0.209935616089472</v>
      </c>
      <c r="L183">
        <v>7.5408679244685903E-2</v>
      </c>
      <c r="M183">
        <v>0.25480980203238002</v>
      </c>
      <c r="N183">
        <v>0.25729338662325701</v>
      </c>
      <c r="O183">
        <v>0.21203583039332599</v>
      </c>
      <c r="P183">
        <v>0.23797479592443799</v>
      </c>
      <c r="Q183">
        <v>0.29374572495113699</v>
      </c>
      <c r="R183">
        <v>0.34528478849432198</v>
      </c>
      <c r="S183">
        <v>0.40681322580875801</v>
      </c>
      <c r="T183">
        <v>0.42021988282506201</v>
      </c>
      <c r="U183">
        <v>0.48334182895213001</v>
      </c>
      <c r="V183">
        <v>0.45297701966613901</v>
      </c>
      <c r="W183">
        <v>0.39593047578523699</v>
      </c>
      <c r="X183">
        <v>0.42607989350706699</v>
      </c>
      <c r="Y183">
        <v>0.35221623735672702</v>
      </c>
    </row>
    <row r="184" spans="2:25" x14ac:dyDescent="0.25">
      <c r="B184" s="1" t="s">
        <v>293</v>
      </c>
      <c r="C184">
        <v>0.11106559100740999</v>
      </c>
      <c r="D184">
        <v>0.19585577875900101</v>
      </c>
      <c r="E184">
        <v>0.152940886435384</v>
      </c>
      <c r="F184">
        <v>0.23248305376491801</v>
      </c>
      <c r="G184">
        <v>0.33561851826922101</v>
      </c>
      <c r="H184">
        <v>0.40233486473778401</v>
      </c>
      <c r="I184">
        <v>0.33671164454257102</v>
      </c>
      <c r="J184">
        <v>0.27338465508793802</v>
      </c>
      <c r="K184">
        <v>0.34967921572974903</v>
      </c>
      <c r="L184">
        <v>0.237821779340774</v>
      </c>
      <c r="M184">
        <v>0.41825897866704398</v>
      </c>
      <c r="N184">
        <v>0.32598200684594902</v>
      </c>
      <c r="O184">
        <v>0.44907847192148398</v>
      </c>
      <c r="P184">
        <v>0.30105104683615003</v>
      </c>
      <c r="Q184">
        <v>0.34312454054872099</v>
      </c>
      <c r="R184">
        <v>0.36581124363274298</v>
      </c>
      <c r="S184">
        <v>0.373805799227244</v>
      </c>
      <c r="T184">
        <v>0.32139250795563501</v>
      </c>
      <c r="U184">
        <v>0.25523633983275001</v>
      </c>
      <c r="V184">
        <v>0.28857822757898</v>
      </c>
      <c r="W184">
        <v>0.374007010702812</v>
      </c>
      <c r="X184">
        <v>0.28505473478829302</v>
      </c>
      <c r="Y184">
        <v>0.35747859170957802</v>
      </c>
    </row>
    <row r="185" spans="2:25" x14ac:dyDescent="0.25">
      <c r="B185" s="1" t="s">
        <v>292</v>
      </c>
      <c r="C185">
        <v>0.19080610529296399</v>
      </c>
      <c r="D185">
        <v>0.13146282061831999</v>
      </c>
      <c r="E185">
        <v>7.2960953134784595E-2</v>
      </c>
      <c r="F185">
        <v>0.24318009461489101</v>
      </c>
      <c r="G185">
        <v>0.27128173404825401</v>
      </c>
      <c r="H185">
        <v>0.49702768878912001</v>
      </c>
      <c r="I185">
        <v>0.43657057381027098</v>
      </c>
      <c r="J185">
        <v>0.40019073648807302</v>
      </c>
      <c r="K185">
        <v>0.45204725007512597</v>
      </c>
      <c r="L185">
        <v>0.29145206833808801</v>
      </c>
      <c r="M185">
        <v>0.351537446287987</v>
      </c>
      <c r="N185">
        <v>0.33246786643975201</v>
      </c>
      <c r="O185">
        <v>0.21489303369613699</v>
      </c>
      <c r="P185">
        <v>0.33453194220017501</v>
      </c>
      <c r="Q185">
        <v>0.27694444292480602</v>
      </c>
      <c r="R185">
        <v>0.33186016976048799</v>
      </c>
      <c r="S185">
        <v>0.29964297137930102</v>
      </c>
      <c r="T185">
        <v>0.28308762810384702</v>
      </c>
      <c r="U185">
        <v>0.301365290592367</v>
      </c>
      <c r="V185">
        <v>0.36929381485450402</v>
      </c>
      <c r="W185">
        <v>0.328082303268383</v>
      </c>
      <c r="X185">
        <v>0.38331149801337899</v>
      </c>
      <c r="Y185">
        <v>0.35753665136571</v>
      </c>
    </row>
    <row r="186" spans="2:25" x14ac:dyDescent="0.25">
      <c r="B186" s="1" t="s">
        <v>291</v>
      </c>
      <c r="C186">
        <v>0.15975306056098901</v>
      </c>
      <c r="D186">
        <v>-1.0859213838984499E-2</v>
      </c>
      <c r="E186">
        <v>-7.8148432475256505E-2</v>
      </c>
      <c r="F186">
        <v>6.0019755086917197E-2</v>
      </c>
      <c r="G186">
        <v>0.149299988320308</v>
      </c>
      <c r="H186">
        <v>0.407226985476353</v>
      </c>
      <c r="I186">
        <v>0.42112417840483402</v>
      </c>
      <c r="J186">
        <v>0.36025471202403703</v>
      </c>
      <c r="K186">
        <v>0.362785210451264</v>
      </c>
      <c r="L186">
        <v>0.20969466242488899</v>
      </c>
      <c r="M186">
        <v>0.30799778144032702</v>
      </c>
      <c r="N186">
        <v>0.24253559194024299</v>
      </c>
      <c r="O186">
        <v>0.29148429141247201</v>
      </c>
      <c r="P186">
        <v>0.25362794662791999</v>
      </c>
      <c r="Q186">
        <v>0.343218552044535</v>
      </c>
      <c r="R186">
        <v>0.42573211408110201</v>
      </c>
      <c r="S186">
        <v>0.38894318398599997</v>
      </c>
      <c r="T186">
        <v>0.39171781863892102</v>
      </c>
      <c r="U186">
        <v>0.41831603078769503</v>
      </c>
      <c r="V186">
        <v>0.33910375127818598</v>
      </c>
      <c r="W186">
        <v>0.35125892574168499</v>
      </c>
      <c r="X186">
        <v>0.36395059191374302</v>
      </c>
      <c r="Y186">
        <v>0.34891054198858601</v>
      </c>
    </row>
    <row r="187" spans="2:25" x14ac:dyDescent="0.25">
      <c r="B187" s="1" t="s">
        <v>290</v>
      </c>
      <c r="C187">
        <v>0.124689729356845</v>
      </c>
      <c r="D187">
        <v>0.168303414871042</v>
      </c>
      <c r="E187">
        <v>-5.55605888358114E-2</v>
      </c>
      <c r="F187">
        <v>0.13324378158726299</v>
      </c>
      <c r="G187">
        <v>0.40339055330189799</v>
      </c>
      <c r="H187">
        <v>0.415756673368747</v>
      </c>
      <c r="I187">
        <v>0.41492151549537698</v>
      </c>
      <c r="J187">
        <v>0.40330190256693499</v>
      </c>
      <c r="K187">
        <v>0.37949519260764702</v>
      </c>
      <c r="L187">
        <v>0.326951498360251</v>
      </c>
      <c r="M187">
        <v>0.26030810276772098</v>
      </c>
      <c r="N187">
        <v>0.25474418626550699</v>
      </c>
      <c r="O187">
        <v>0.39196064442810402</v>
      </c>
      <c r="P187">
        <v>0.25948452926225601</v>
      </c>
      <c r="Q187">
        <v>0.22363607338539701</v>
      </c>
      <c r="R187">
        <v>0.30768211638880599</v>
      </c>
      <c r="S187">
        <v>0.33818661344473699</v>
      </c>
      <c r="T187">
        <v>0.368200436975888</v>
      </c>
      <c r="U187">
        <v>0.39930952850883</v>
      </c>
      <c r="V187">
        <v>0.40847404143486599</v>
      </c>
      <c r="W187">
        <v>0.38632566301353899</v>
      </c>
      <c r="X187">
        <v>0.43940286561645098</v>
      </c>
      <c r="Y187">
        <v>0.470360164168799</v>
      </c>
    </row>
    <row r="188" spans="2:25" x14ac:dyDescent="0.25">
      <c r="B188" s="1" t="s">
        <v>289</v>
      </c>
      <c r="C188">
        <v>0.108735392858819</v>
      </c>
      <c r="D188">
        <v>-8.81161608264487E-2</v>
      </c>
      <c r="E188">
        <v>7.7083642687963999E-2</v>
      </c>
      <c r="F188">
        <v>0.26273009751235499</v>
      </c>
      <c r="G188">
        <v>0.28833924873177502</v>
      </c>
      <c r="H188">
        <v>0.51296010781556201</v>
      </c>
      <c r="I188">
        <v>0.42193140277751701</v>
      </c>
      <c r="J188">
        <v>0.342028808505079</v>
      </c>
      <c r="K188">
        <v>0.31834399149953302</v>
      </c>
      <c r="L188">
        <v>0.37094210931182597</v>
      </c>
      <c r="M188">
        <v>0.34685059999005902</v>
      </c>
      <c r="N188">
        <v>0.48403034996705002</v>
      </c>
      <c r="O188">
        <v>0.41978416117502698</v>
      </c>
      <c r="P188">
        <v>0.32942239626388298</v>
      </c>
      <c r="Q188">
        <v>0.41737065130527201</v>
      </c>
      <c r="R188">
        <v>0.42710176900326502</v>
      </c>
      <c r="S188">
        <v>0.40191564044556799</v>
      </c>
      <c r="T188">
        <v>0.39769030958795898</v>
      </c>
      <c r="U188">
        <v>0.37903332492038699</v>
      </c>
      <c r="V188">
        <v>0.40559427747708099</v>
      </c>
      <c r="W188">
        <v>0.42831368382005802</v>
      </c>
      <c r="X188">
        <v>0.40050943770754999</v>
      </c>
      <c r="Y188">
        <v>0.44471816877625098</v>
      </c>
    </row>
    <row r="189" spans="2:25" x14ac:dyDescent="0.25">
      <c r="B189" s="1" t="s">
        <v>288</v>
      </c>
      <c r="C189">
        <v>2.35284586118946E-2</v>
      </c>
      <c r="D189">
        <v>-8.63118640327524E-2</v>
      </c>
      <c r="E189">
        <v>0.117961407490285</v>
      </c>
      <c r="F189">
        <v>0.19510308881156799</v>
      </c>
      <c r="G189">
        <v>0.37002349300717002</v>
      </c>
      <c r="H189">
        <v>0.39890836151070602</v>
      </c>
      <c r="I189">
        <v>0.28059481325306301</v>
      </c>
      <c r="J189">
        <v>0.311430740248829</v>
      </c>
      <c r="K189">
        <v>0.36085816784848002</v>
      </c>
      <c r="L189">
        <v>0.37028950723805898</v>
      </c>
      <c r="M189">
        <v>0.367159569415206</v>
      </c>
      <c r="N189">
        <v>0.459322441680378</v>
      </c>
      <c r="O189">
        <v>0.47662385222148201</v>
      </c>
      <c r="P189">
        <v>0.45900031152234599</v>
      </c>
      <c r="Q189">
        <v>0.443797949844079</v>
      </c>
      <c r="R189">
        <v>0.48959471924901699</v>
      </c>
      <c r="S189">
        <v>0.39250801331702001</v>
      </c>
      <c r="T189">
        <v>0.42485112081252202</v>
      </c>
      <c r="U189">
        <v>0.431865634088897</v>
      </c>
      <c r="V189">
        <v>0.41610991890305499</v>
      </c>
      <c r="W189">
        <v>0.52997702110029898</v>
      </c>
      <c r="X189">
        <v>0.50306936082452802</v>
      </c>
      <c r="Y189">
        <v>0.44083042148467999</v>
      </c>
    </row>
    <row r="190" spans="2:25" x14ac:dyDescent="0.25">
      <c r="B190" s="1" t="s">
        <v>287</v>
      </c>
      <c r="C190">
        <v>9.7100788426942003E-2</v>
      </c>
      <c r="D190">
        <v>-1.86435951284742E-3</v>
      </c>
      <c r="E190">
        <v>-5.7852392567121498E-2</v>
      </c>
      <c r="F190">
        <v>2.02911396454784E-2</v>
      </c>
      <c r="G190">
        <v>0.284473093798564</v>
      </c>
      <c r="H190">
        <v>0.47100029666093002</v>
      </c>
      <c r="I190">
        <v>0.47328106248497698</v>
      </c>
      <c r="J190">
        <v>0.36362075058987903</v>
      </c>
      <c r="K190">
        <v>0.29703533141198502</v>
      </c>
      <c r="L190">
        <v>0.20299337862681599</v>
      </c>
      <c r="M190">
        <v>0.42002725416487302</v>
      </c>
      <c r="N190">
        <v>0.28369930889478601</v>
      </c>
      <c r="O190">
        <v>0.35832456778418997</v>
      </c>
      <c r="P190">
        <v>0.39517574388564403</v>
      </c>
      <c r="Q190">
        <v>0.38382687152064698</v>
      </c>
      <c r="R190">
        <v>0.43269505526152402</v>
      </c>
      <c r="S190">
        <v>0.37439511892891297</v>
      </c>
      <c r="T190">
        <v>0.40085223680084098</v>
      </c>
      <c r="U190">
        <v>0.438773537654566</v>
      </c>
      <c r="V190">
        <v>0.44212475871289603</v>
      </c>
      <c r="W190">
        <v>0.53711072392139503</v>
      </c>
      <c r="X190">
        <v>0.40109769076092899</v>
      </c>
      <c r="Y190">
        <v>0.56704218551683105</v>
      </c>
    </row>
    <row r="191" spans="2:25" x14ac:dyDescent="0.25">
      <c r="B191" s="1" t="s">
        <v>286</v>
      </c>
      <c r="C191">
        <v>0.22243524046042701</v>
      </c>
      <c r="D191">
        <v>6.3021431322687199E-2</v>
      </c>
      <c r="E191">
        <v>3.3451024706108001E-2</v>
      </c>
      <c r="F191">
        <v>6.81273876679514E-2</v>
      </c>
      <c r="G191">
        <v>0.29833847338291802</v>
      </c>
      <c r="H191">
        <v>0.427009104284376</v>
      </c>
      <c r="I191">
        <v>0.34355151464924299</v>
      </c>
      <c r="J191">
        <v>0.332711399370195</v>
      </c>
      <c r="K191">
        <v>0.28313763913117701</v>
      </c>
      <c r="L191">
        <v>0.384211543986338</v>
      </c>
      <c r="M191">
        <v>0.39081119636350697</v>
      </c>
      <c r="N191">
        <v>0.38554533069244601</v>
      </c>
      <c r="O191">
        <v>0.40340761347919002</v>
      </c>
      <c r="P191">
        <v>0.37317357940611201</v>
      </c>
      <c r="Q191">
        <v>0.40745338787525398</v>
      </c>
      <c r="R191">
        <v>0.42766180764745698</v>
      </c>
      <c r="S191">
        <v>0.44040533701978701</v>
      </c>
      <c r="T191">
        <v>0.38624041826768901</v>
      </c>
      <c r="U191">
        <v>0.35607721878476001</v>
      </c>
      <c r="V191">
        <v>0.39776566386975698</v>
      </c>
      <c r="W191">
        <v>0.403568836841454</v>
      </c>
      <c r="X191">
        <v>0.46553338632425301</v>
      </c>
      <c r="Y191">
        <v>0.33803497317075198</v>
      </c>
    </row>
    <row r="192" spans="2:25" x14ac:dyDescent="0.25">
      <c r="B192" s="1" t="s">
        <v>285</v>
      </c>
      <c r="C192">
        <v>4.8389402698474901E-2</v>
      </c>
      <c r="D192">
        <v>2.95253743979727E-2</v>
      </c>
      <c r="E192">
        <v>0.101283126288429</v>
      </c>
      <c r="F192">
        <v>0.27834452153365002</v>
      </c>
      <c r="G192">
        <v>0.41720401881243702</v>
      </c>
      <c r="H192">
        <v>0.39698224052230202</v>
      </c>
      <c r="I192">
        <v>0.27432010145293101</v>
      </c>
      <c r="J192">
        <v>0.35712527923915599</v>
      </c>
      <c r="K192">
        <v>0.41200668306092803</v>
      </c>
      <c r="L192">
        <v>0.384865575809898</v>
      </c>
      <c r="M192">
        <v>0.15545534467772701</v>
      </c>
      <c r="N192">
        <v>0.39066620888653503</v>
      </c>
      <c r="O192">
        <v>0.383078091933784</v>
      </c>
      <c r="P192">
        <v>0.33013357391317399</v>
      </c>
      <c r="Q192">
        <v>0.38369440121839699</v>
      </c>
      <c r="R192">
        <v>0.43316467930708102</v>
      </c>
      <c r="S192">
        <v>0.418854583738546</v>
      </c>
      <c r="T192">
        <v>0.37084298061576698</v>
      </c>
      <c r="U192">
        <v>0.37578037030136702</v>
      </c>
      <c r="V192">
        <v>0.38535807401431599</v>
      </c>
      <c r="W192">
        <v>0.39414256842560802</v>
      </c>
      <c r="X192">
        <v>0.42119769709062499</v>
      </c>
      <c r="Y192">
        <v>0.401118869081736</v>
      </c>
    </row>
    <row r="193" spans="2:25" x14ac:dyDescent="0.25">
      <c r="B193" s="1" t="s">
        <v>284</v>
      </c>
      <c r="C193">
        <v>-2.83441779417467E-2</v>
      </c>
      <c r="D193">
        <v>0.100477562417289</v>
      </c>
      <c r="E193">
        <v>7.4206316245807605E-2</v>
      </c>
      <c r="F193">
        <v>7.4003918714434194E-2</v>
      </c>
      <c r="G193">
        <v>0.46075380922442699</v>
      </c>
      <c r="H193">
        <v>0.30520954516396898</v>
      </c>
      <c r="I193">
        <v>0.25144005201746</v>
      </c>
      <c r="J193">
        <v>0.248691597660362</v>
      </c>
      <c r="K193">
        <v>0.23867773969054101</v>
      </c>
      <c r="L193">
        <v>0.32404951170940699</v>
      </c>
      <c r="M193">
        <v>0.25216379551262402</v>
      </c>
      <c r="N193">
        <v>0.39195099833644598</v>
      </c>
      <c r="O193">
        <v>0.41190741933544101</v>
      </c>
      <c r="P193">
        <v>0.39097346222658502</v>
      </c>
      <c r="Q193">
        <v>0.44693683781197402</v>
      </c>
      <c r="R193">
        <v>0.40811256911830701</v>
      </c>
      <c r="S193">
        <v>0.46228224633564002</v>
      </c>
      <c r="T193">
        <v>0.45265381303423202</v>
      </c>
      <c r="U193">
        <v>0.45994506388564399</v>
      </c>
      <c r="V193">
        <v>0.53644579491992594</v>
      </c>
      <c r="W193">
        <v>0.54940805298668405</v>
      </c>
      <c r="X193">
        <v>0.48363608580289802</v>
      </c>
      <c r="Y193">
        <v>0.49722104502841702</v>
      </c>
    </row>
    <row r="194" spans="2:25" x14ac:dyDescent="0.25">
      <c r="B194" s="1" t="s">
        <v>283</v>
      </c>
      <c r="C194">
        <v>-9.0266426054066901E-2</v>
      </c>
      <c r="D194">
        <v>9.1238290769391897E-2</v>
      </c>
      <c r="E194">
        <v>0.159456884940922</v>
      </c>
      <c r="F194">
        <v>0.35560989243083002</v>
      </c>
      <c r="G194">
        <v>0.28682482141037102</v>
      </c>
      <c r="H194">
        <v>0.41058221544725698</v>
      </c>
      <c r="I194">
        <v>0.37136362351461599</v>
      </c>
      <c r="J194">
        <v>0.28489266438793998</v>
      </c>
      <c r="K194">
        <v>0.215928802891064</v>
      </c>
      <c r="L194">
        <v>0.11354377632285099</v>
      </c>
      <c r="M194">
        <v>0.274982303507387</v>
      </c>
      <c r="N194">
        <v>0.31276002810992298</v>
      </c>
      <c r="O194">
        <v>0.49898816834343901</v>
      </c>
      <c r="P194">
        <v>0.45575392346717097</v>
      </c>
      <c r="Q194">
        <v>0.41612906231589197</v>
      </c>
      <c r="R194">
        <v>0.41241406361403399</v>
      </c>
      <c r="S194">
        <v>0.44512688928183097</v>
      </c>
      <c r="T194">
        <v>0.42705970439036101</v>
      </c>
      <c r="U194">
        <v>0.45428590641037703</v>
      </c>
      <c r="V194">
        <v>0.53891215299511697</v>
      </c>
      <c r="W194">
        <v>0.50052528476409996</v>
      </c>
      <c r="X194">
        <v>0.46069651516411703</v>
      </c>
      <c r="Y194">
        <v>0.450394145514524</v>
      </c>
    </row>
    <row r="195" spans="2:25" x14ac:dyDescent="0.25">
      <c r="B195" s="1" t="s">
        <v>282</v>
      </c>
      <c r="C195">
        <v>0.10193377409266401</v>
      </c>
      <c r="D195">
        <v>0.176683191978314</v>
      </c>
      <c r="E195">
        <v>0.11435492393522501</v>
      </c>
      <c r="F195">
        <v>0.111120875800983</v>
      </c>
      <c r="G195">
        <v>0.42081113045581098</v>
      </c>
      <c r="H195">
        <v>0.51609960894544604</v>
      </c>
      <c r="I195">
        <v>0.51434866524568101</v>
      </c>
      <c r="J195">
        <v>0.45536303513548698</v>
      </c>
      <c r="K195">
        <v>0.41790335697491199</v>
      </c>
      <c r="L195">
        <v>0.27634194214750002</v>
      </c>
      <c r="M195">
        <v>0.30382963878609398</v>
      </c>
      <c r="N195">
        <v>0.42567139183087199</v>
      </c>
      <c r="O195">
        <v>0.39620481173774602</v>
      </c>
      <c r="P195">
        <v>0.36798981365293498</v>
      </c>
      <c r="Q195">
        <v>0.23115642474488701</v>
      </c>
      <c r="R195">
        <v>0.34961423715686601</v>
      </c>
      <c r="S195">
        <v>0.34169613068882598</v>
      </c>
      <c r="T195">
        <v>0.41513670160059402</v>
      </c>
      <c r="U195">
        <v>0.47626589738734698</v>
      </c>
      <c r="V195">
        <v>0.48323499709728202</v>
      </c>
      <c r="W195">
        <v>0.45460537426333097</v>
      </c>
      <c r="X195">
        <v>0.49072679430591298</v>
      </c>
      <c r="Y195">
        <v>0.421122976301049</v>
      </c>
    </row>
    <row r="196" spans="2:25" x14ac:dyDescent="0.25">
      <c r="B196" s="1" t="s">
        <v>281</v>
      </c>
      <c r="C196">
        <v>4.6658722963088303E-2</v>
      </c>
      <c r="D196">
        <v>0.16371445703278101</v>
      </c>
      <c r="E196">
        <v>8.7157986578013602E-2</v>
      </c>
      <c r="F196">
        <v>0.120873974391614</v>
      </c>
      <c r="G196">
        <v>0.521582233553056</v>
      </c>
      <c r="H196">
        <v>0.54487032547469705</v>
      </c>
      <c r="I196">
        <v>0.417326189319151</v>
      </c>
      <c r="J196">
        <v>0.33158137057333698</v>
      </c>
      <c r="K196">
        <v>0.29323383651756602</v>
      </c>
      <c r="L196">
        <v>0.26420714955029201</v>
      </c>
      <c r="M196">
        <v>0.38336860086803398</v>
      </c>
      <c r="N196">
        <v>0.39405728024000403</v>
      </c>
      <c r="O196">
        <v>0.284194415957914</v>
      </c>
      <c r="P196">
        <v>0.246403479480786</v>
      </c>
      <c r="Q196">
        <v>0.18014631559009001</v>
      </c>
      <c r="R196">
        <v>0.20006851352099</v>
      </c>
      <c r="S196">
        <v>0.413736847944499</v>
      </c>
      <c r="T196">
        <v>0.378589584758103</v>
      </c>
      <c r="U196">
        <v>0.47746105702007502</v>
      </c>
      <c r="V196">
        <v>0.37375884239391</v>
      </c>
      <c r="W196">
        <v>0.358164352327697</v>
      </c>
      <c r="X196">
        <v>0.416443587188774</v>
      </c>
      <c r="Y196">
        <v>0.392809364880774</v>
      </c>
    </row>
    <row r="197" spans="2:25" x14ac:dyDescent="0.25">
      <c r="B197" s="1" t="s">
        <v>280</v>
      </c>
      <c r="C197">
        <v>1.60590280208026E-4</v>
      </c>
      <c r="D197">
        <v>-4.7774247136896299E-2</v>
      </c>
      <c r="E197">
        <v>-5.4173073746578801E-2</v>
      </c>
      <c r="F197">
        <v>-1.6037603843762301E-2</v>
      </c>
      <c r="G197">
        <v>0.31792443483373001</v>
      </c>
      <c r="H197">
        <v>0.39361098708539</v>
      </c>
      <c r="I197">
        <v>0.332531558719594</v>
      </c>
      <c r="J197">
        <v>0.28596137437138103</v>
      </c>
      <c r="K197">
        <v>0.30437313186897702</v>
      </c>
      <c r="L197">
        <v>0.35707347027847203</v>
      </c>
      <c r="M197">
        <v>0.43024187042580497</v>
      </c>
      <c r="N197">
        <v>0.34920676690748798</v>
      </c>
      <c r="O197">
        <v>0.406545237636393</v>
      </c>
      <c r="P197">
        <v>0.433748874651331</v>
      </c>
      <c r="Q197">
        <v>0.4666308961135</v>
      </c>
      <c r="R197">
        <v>0.48338079439430598</v>
      </c>
      <c r="S197">
        <v>0.52723719699157101</v>
      </c>
      <c r="T197">
        <v>0.48437405640354297</v>
      </c>
      <c r="U197">
        <v>0.42268636430348899</v>
      </c>
      <c r="V197">
        <v>0.43543933610730501</v>
      </c>
      <c r="W197">
        <v>0.46879179591678799</v>
      </c>
      <c r="X197">
        <v>0.47436253103179499</v>
      </c>
      <c r="Y197">
        <v>0.45266517925997801</v>
      </c>
    </row>
    <row r="198" spans="2:25" x14ac:dyDescent="0.25">
      <c r="B198" s="1" t="s">
        <v>279</v>
      </c>
      <c r="C198">
        <v>-5.5420330957222402E-2</v>
      </c>
      <c r="D198">
        <v>-8.3307298948256697E-2</v>
      </c>
      <c r="E198">
        <v>4.2729485903088303E-2</v>
      </c>
      <c r="F198">
        <v>3.4934117393803997E-2</v>
      </c>
      <c r="G198">
        <v>0.43032543677961699</v>
      </c>
      <c r="H198">
        <v>0.44981126958267198</v>
      </c>
      <c r="I198">
        <v>0.37956407812211401</v>
      </c>
      <c r="J198">
        <v>0.33183023593922401</v>
      </c>
      <c r="K198">
        <v>0.34795502916274201</v>
      </c>
      <c r="L198">
        <v>0.378194989365227</v>
      </c>
      <c r="M198">
        <v>0.40643277927637</v>
      </c>
      <c r="N198">
        <v>0.14922393628597</v>
      </c>
      <c r="O198">
        <v>0.32146429042285701</v>
      </c>
      <c r="P198">
        <v>0.41412744529471301</v>
      </c>
      <c r="Q198">
        <v>0.46702284916442899</v>
      </c>
      <c r="R198">
        <v>0.48214626100661301</v>
      </c>
      <c r="S198">
        <v>0.49867665378644899</v>
      </c>
      <c r="T198">
        <v>0.456962339772507</v>
      </c>
      <c r="U198">
        <v>0.48444770650553598</v>
      </c>
      <c r="V198">
        <v>0.54552699835456397</v>
      </c>
      <c r="W198">
        <v>0.50579080221529404</v>
      </c>
      <c r="X198">
        <v>0.56594778351402397</v>
      </c>
      <c r="Y198">
        <v>0.51656598841467005</v>
      </c>
    </row>
    <row r="199" spans="2:25" x14ac:dyDescent="0.25">
      <c r="B199" s="1" t="s">
        <v>278</v>
      </c>
      <c r="C199">
        <v>-0.125212821713547</v>
      </c>
      <c r="D199">
        <v>0.120339867882867</v>
      </c>
      <c r="E199">
        <v>0.18171660308919799</v>
      </c>
      <c r="F199">
        <v>0.20648983161315199</v>
      </c>
      <c r="G199">
        <v>0.38224663306166401</v>
      </c>
      <c r="H199">
        <v>0.51506629118787095</v>
      </c>
      <c r="I199">
        <v>0.46013452142462302</v>
      </c>
      <c r="J199">
        <v>0.44323690532569099</v>
      </c>
      <c r="K199">
        <v>0.47798734910631901</v>
      </c>
      <c r="L199">
        <v>0.43802140018688401</v>
      </c>
      <c r="M199">
        <v>0.386533958662586</v>
      </c>
      <c r="N199">
        <v>0.20588782850522</v>
      </c>
      <c r="O199">
        <v>0.27513070626907699</v>
      </c>
      <c r="P199">
        <v>0.27422893100331502</v>
      </c>
      <c r="Q199">
        <v>0.40664732253777702</v>
      </c>
      <c r="R199">
        <v>0.46922820993424302</v>
      </c>
      <c r="S199">
        <v>0.444373972477624</v>
      </c>
      <c r="T199">
        <v>0.42703056660727601</v>
      </c>
      <c r="U199">
        <v>0.51426381538691901</v>
      </c>
      <c r="V199">
        <v>0.53581861139180598</v>
      </c>
      <c r="W199">
        <v>0.56333722875959402</v>
      </c>
      <c r="X199">
        <v>0.47787168939418601</v>
      </c>
      <c r="Y199">
        <v>0.435020419722426</v>
      </c>
    </row>
    <row r="200" spans="2:25" x14ac:dyDescent="0.25">
      <c r="B200" s="1" t="s">
        <v>277</v>
      </c>
      <c r="C200">
        <v>-7.9826112848101292E-3</v>
      </c>
      <c r="D200">
        <v>4.2855598262480803E-2</v>
      </c>
      <c r="E200">
        <v>0.105346296554529</v>
      </c>
      <c r="F200">
        <v>0.24031628489514301</v>
      </c>
      <c r="G200">
        <v>0.42944900586506501</v>
      </c>
      <c r="H200">
        <v>0.52604367827312304</v>
      </c>
      <c r="I200">
        <v>0.48654006318817999</v>
      </c>
      <c r="J200">
        <v>0.46415910555288697</v>
      </c>
      <c r="K200">
        <v>0.45547994202200998</v>
      </c>
      <c r="L200">
        <v>0.34874215760444299</v>
      </c>
      <c r="M200">
        <v>0.33013594217918502</v>
      </c>
      <c r="N200">
        <v>0.20720074389457799</v>
      </c>
      <c r="O200">
        <v>0.29472795730631002</v>
      </c>
      <c r="P200">
        <v>0.33721231646991501</v>
      </c>
      <c r="Q200">
        <v>0.39458998402686302</v>
      </c>
      <c r="R200">
        <v>0.43684090121021002</v>
      </c>
      <c r="S200">
        <v>0.47130343880841202</v>
      </c>
      <c r="T200">
        <v>0.404625798404048</v>
      </c>
      <c r="U200">
        <v>0.42505535830462998</v>
      </c>
      <c r="V200">
        <v>0.451719968496611</v>
      </c>
      <c r="W200">
        <v>0.48012631185489602</v>
      </c>
      <c r="X200">
        <v>0.41793066234311999</v>
      </c>
      <c r="Y200">
        <v>0.40186490416979698</v>
      </c>
    </row>
    <row r="201" spans="2:25" x14ac:dyDescent="0.25">
      <c r="B201" s="1" t="s">
        <v>276</v>
      </c>
      <c r="C201">
        <v>7.3573251334224807E-2</v>
      </c>
      <c r="D201">
        <v>8.4737578097754701E-2</v>
      </c>
      <c r="E201">
        <v>9.6760323225080394E-2</v>
      </c>
      <c r="F201">
        <v>9.6147159321399001E-2</v>
      </c>
      <c r="G201">
        <v>0.53160041802680003</v>
      </c>
      <c r="H201">
        <v>0.55976863432836499</v>
      </c>
      <c r="I201">
        <v>0.55866916467482897</v>
      </c>
      <c r="J201">
        <v>0.50245052177963601</v>
      </c>
      <c r="K201">
        <v>0.484774758879013</v>
      </c>
      <c r="L201">
        <v>0.522255289002859</v>
      </c>
      <c r="M201">
        <v>0.39156216585977599</v>
      </c>
      <c r="N201">
        <v>0.34241781169718599</v>
      </c>
      <c r="O201">
        <v>0.31571267721186003</v>
      </c>
      <c r="P201">
        <v>0.454011133299145</v>
      </c>
      <c r="Q201">
        <v>0.44309845300676698</v>
      </c>
      <c r="R201">
        <v>0.50421556947810797</v>
      </c>
      <c r="S201">
        <v>0.50785084345784703</v>
      </c>
      <c r="T201">
        <v>0.47757618488943998</v>
      </c>
      <c r="U201">
        <v>0.51158981132852599</v>
      </c>
      <c r="V201">
        <v>0.50994465522685095</v>
      </c>
      <c r="W201">
        <v>0.57453735536473105</v>
      </c>
      <c r="X201">
        <v>0.51233456816622702</v>
      </c>
      <c r="Y201">
        <v>0.31052983844705501</v>
      </c>
    </row>
    <row r="202" spans="2:25" x14ac:dyDescent="0.25">
      <c r="B202" s="1" t="s">
        <v>275</v>
      </c>
      <c r="C202">
        <v>9.3310126902173704E-2</v>
      </c>
      <c r="D202">
        <v>-1.05303678674161E-2</v>
      </c>
      <c r="E202">
        <v>0.1075774720164</v>
      </c>
      <c r="F202">
        <v>0.16035439915250099</v>
      </c>
      <c r="G202">
        <v>0.42389062275852701</v>
      </c>
      <c r="H202">
        <v>0.493031863974291</v>
      </c>
      <c r="I202">
        <v>0.44647761306848799</v>
      </c>
      <c r="J202">
        <v>0.42512126332415101</v>
      </c>
      <c r="K202">
        <v>0.38308128681422898</v>
      </c>
      <c r="L202">
        <v>0.42418512895995403</v>
      </c>
      <c r="M202">
        <v>0.37393261229180902</v>
      </c>
      <c r="N202">
        <v>0.28221207189645597</v>
      </c>
      <c r="O202">
        <v>0.270882395809728</v>
      </c>
      <c r="P202">
        <v>0.31909646121947399</v>
      </c>
      <c r="Q202">
        <v>0.50005106550932299</v>
      </c>
      <c r="R202">
        <v>0.50909495217205503</v>
      </c>
      <c r="S202">
        <v>0.51820488086819405</v>
      </c>
      <c r="T202">
        <v>0.53147060239953603</v>
      </c>
      <c r="U202">
        <v>0.51641212898960198</v>
      </c>
      <c r="V202">
        <v>0.53690746327963901</v>
      </c>
      <c r="W202">
        <v>0.52867555345740203</v>
      </c>
      <c r="X202">
        <v>0.53554470101380802</v>
      </c>
      <c r="Y202">
        <v>0.52223912749998702</v>
      </c>
    </row>
    <row r="203" spans="2:25" x14ac:dyDescent="0.25">
      <c r="B203" s="1" t="s">
        <v>274</v>
      </c>
      <c r="C203">
        <v>0.112907321956842</v>
      </c>
      <c r="D203">
        <v>5.1873691261504103E-2</v>
      </c>
      <c r="E203">
        <v>0.19909248500268301</v>
      </c>
      <c r="F203">
        <v>0.12413055510264701</v>
      </c>
      <c r="G203">
        <v>0.53263994796186198</v>
      </c>
      <c r="H203">
        <v>0.59567292879347</v>
      </c>
      <c r="I203">
        <v>0.429879796601359</v>
      </c>
      <c r="J203">
        <v>0.40639804361864201</v>
      </c>
      <c r="K203">
        <v>0.40155632315082601</v>
      </c>
      <c r="L203">
        <v>0.34402027212293301</v>
      </c>
      <c r="M203">
        <v>0.37062973574285801</v>
      </c>
      <c r="N203">
        <v>0.178244873854213</v>
      </c>
      <c r="O203">
        <v>0.26934808781344399</v>
      </c>
      <c r="P203">
        <v>0.36303657091827402</v>
      </c>
      <c r="Q203">
        <v>0.38658372131331198</v>
      </c>
      <c r="R203">
        <v>0.39545040896415401</v>
      </c>
      <c r="S203">
        <v>0.35507760672163002</v>
      </c>
      <c r="T203">
        <v>0.39862534274214001</v>
      </c>
      <c r="U203">
        <v>0.42606543004179498</v>
      </c>
      <c r="V203">
        <v>0.51979552798754003</v>
      </c>
      <c r="W203">
        <v>0.51608833094728801</v>
      </c>
      <c r="X203">
        <v>0.562884665895513</v>
      </c>
      <c r="Y203">
        <v>0.322484918402628</v>
      </c>
    </row>
    <row r="204" spans="2:25" x14ac:dyDescent="0.25">
      <c r="B204" s="1" t="s">
        <v>273</v>
      </c>
      <c r="C204">
        <v>2.11047622969384E-2</v>
      </c>
      <c r="D204">
        <v>0.133446599304713</v>
      </c>
      <c r="E204">
        <v>0.14783396339343</v>
      </c>
      <c r="F204">
        <v>0.24608050221681699</v>
      </c>
      <c r="G204">
        <v>0.52430748891040202</v>
      </c>
      <c r="H204">
        <v>0.55426505951321103</v>
      </c>
      <c r="I204">
        <v>0.463108368141883</v>
      </c>
      <c r="J204">
        <v>0.37231182548894198</v>
      </c>
      <c r="K204">
        <v>0.30374704742833902</v>
      </c>
      <c r="L204">
        <v>0.22207354001982399</v>
      </c>
      <c r="M204">
        <v>0.16871037723148299</v>
      </c>
      <c r="N204">
        <v>0.21786079208341</v>
      </c>
      <c r="O204">
        <v>0.35308776584252299</v>
      </c>
      <c r="P204">
        <v>0.37926026806206498</v>
      </c>
      <c r="Q204">
        <v>0.53087323738921299</v>
      </c>
      <c r="R204">
        <v>0.52227107654517202</v>
      </c>
      <c r="S204">
        <v>0.47816306558712102</v>
      </c>
      <c r="T204">
        <v>0.46601113152766699</v>
      </c>
      <c r="U204">
        <v>0.52851865429606204</v>
      </c>
      <c r="V204">
        <v>0.60382803934734997</v>
      </c>
      <c r="W204">
        <v>0.54590442376044801</v>
      </c>
      <c r="X204">
        <v>0.46437711925332698</v>
      </c>
      <c r="Y204">
        <v>0.40293405806912502</v>
      </c>
    </row>
    <row r="205" spans="2:25" x14ac:dyDescent="0.25">
      <c r="B205" s="1" t="s">
        <v>272</v>
      </c>
      <c r="C205">
        <v>8.7827012909072799E-2</v>
      </c>
      <c r="D205">
        <v>4.3172681449310801E-2</v>
      </c>
      <c r="E205">
        <v>0.116220048077343</v>
      </c>
      <c r="F205">
        <v>7.5604759612706907E-2</v>
      </c>
      <c r="G205">
        <v>0.350834619836221</v>
      </c>
      <c r="H205">
        <v>0.33835414918232898</v>
      </c>
      <c r="I205">
        <v>0.266243021796429</v>
      </c>
      <c r="J205">
        <v>0.28057246501628402</v>
      </c>
      <c r="K205">
        <v>0.310432822959403</v>
      </c>
      <c r="L205">
        <v>0.233128679235896</v>
      </c>
      <c r="M205">
        <v>0.167513887658505</v>
      </c>
      <c r="N205">
        <v>0.26977625365580599</v>
      </c>
      <c r="O205">
        <v>0.40361999487734801</v>
      </c>
      <c r="P205">
        <v>0.38504986389149498</v>
      </c>
      <c r="Q205">
        <v>0.395874971090725</v>
      </c>
      <c r="R205">
        <v>0.42905556745935702</v>
      </c>
      <c r="S205">
        <v>0.42711725555386498</v>
      </c>
      <c r="T205">
        <v>0.39872485653942802</v>
      </c>
      <c r="U205">
        <v>0.46423079474148699</v>
      </c>
      <c r="V205">
        <v>0.54732019629303796</v>
      </c>
      <c r="W205">
        <v>0.55729061405545499</v>
      </c>
      <c r="X205">
        <v>0.54542965759762296</v>
      </c>
      <c r="Y205">
        <v>0.51877671453614904</v>
      </c>
    </row>
    <row r="206" spans="2:25" x14ac:dyDescent="0.25">
      <c r="B206" s="1" t="s">
        <v>271</v>
      </c>
      <c r="C206">
        <v>0.235589857721999</v>
      </c>
      <c r="D206">
        <v>0.16132617831010901</v>
      </c>
      <c r="E206">
        <v>2.1859772145884301E-2</v>
      </c>
      <c r="F206">
        <v>0.30915473659440201</v>
      </c>
      <c r="G206">
        <v>0.52689347617284599</v>
      </c>
      <c r="H206">
        <v>0.70767872985783498</v>
      </c>
      <c r="I206">
        <v>0.559754789012336</v>
      </c>
      <c r="J206">
        <v>0.55046860511584905</v>
      </c>
      <c r="K206">
        <v>0.53833102185434301</v>
      </c>
      <c r="L206">
        <v>0.48426839960470902</v>
      </c>
      <c r="M206">
        <v>0.479923362291584</v>
      </c>
      <c r="N206">
        <v>0.44016414646601798</v>
      </c>
      <c r="O206">
        <v>0.18758329993327599</v>
      </c>
      <c r="P206">
        <v>0.217006348951229</v>
      </c>
      <c r="Q206">
        <v>0.227440301528611</v>
      </c>
      <c r="R206">
        <v>0.28678723098021602</v>
      </c>
      <c r="S206">
        <v>0.452605254780582</v>
      </c>
      <c r="T206">
        <v>0.43914399252036301</v>
      </c>
      <c r="U206">
        <v>0.40757060772783199</v>
      </c>
      <c r="V206">
        <v>0.48033778036175301</v>
      </c>
      <c r="W206">
        <v>0.46104923266261399</v>
      </c>
      <c r="X206">
        <v>0.38956846257886102</v>
      </c>
      <c r="Y206">
        <v>0.23108637209477001</v>
      </c>
    </row>
    <row r="207" spans="2:25" x14ac:dyDescent="0.25">
      <c r="B207" s="1" t="s">
        <v>270</v>
      </c>
      <c r="C207">
        <v>-6.5753118345139999E-3</v>
      </c>
      <c r="D207">
        <v>0.154283091209756</v>
      </c>
      <c r="E207">
        <v>0.16406417668898399</v>
      </c>
      <c r="F207">
        <v>0.22939790830673801</v>
      </c>
      <c r="G207">
        <v>0.56370411157142597</v>
      </c>
      <c r="H207">
        <v>0.57634244020553305</v>
      </c>
      <c r="I207">
        <v>0.47722951254426099</v>
      </c>
      <c r="J207">
        <v>0.44559747265882899</v>
      </c>
      <c r="K207">
        <v>0.38222371865499499</v>
      </c>
      <c r="L207">
        <v>0.42525239910329399</v>
      </c>
      <c r="M207">
        <v>0.45848468973359602</v>
      </c>
      <c r="N207">
        <v>0.26129272348921401</v>
      </c>
      <c r="O207">
        <v>0.31743460777655702</v>
      </c>
      <c r="P207">
        <v>0.38973453594410201</v>
      </c>
      <c r="Q207">
        <v>0.48904350919751</v>
      </c>
      <c r="R207">
        <v>0.48629287166687302</v>
      </c>
      <c r="S207">
        <v>0.51675676764054901</v>
      </c>
      <c r="T207">
        <v>0.51933228970571399</v>
      </c>
      <c r="U207">
        <v>0.52036344541775603</v>
      </c>
      <c r="V207">
        <v>0.46149217925654001</v>
      </c>
      <c r="W207">
        <v>0.52808721776582201</v>
      </c>
      <c r="X207">
        <v>0.47795737150534201</v>
      </c>
      <c r="Y207">
        <v>0.40662375382027899</v>
      </c>
    </row>
    <row r="208" spans="2:25" x14ac:dyDescent="0.25">
      <c r="B208" s="1"/>
    </row>
    <row r="209" spans="2:25" x14ac:dyDescent="0.25">
      <c r="B209" s="1" t="s">
        <v>269</v>
      </c>
      <c r="C209">
        <v>-2.0338914765562401E-3</v>
      </c>
      <c r="D209">
        <v>7.9296889592786399E-2</v>
      </c>
      <c r="E209">
        <v>8.0222018427796901E-2</v>
      </c>
      <c r="F209">
        <v>9.0222626491277297E-2</v>
      </c>
      <c r="G209">
        <v>0.25622128900673802</v>
      </c>
      <c r="H209">
        <v>0.49802194733717298</v>
      </c>
      <c r="I209">
        <v>0.45351252565448802</v>
      </c>
      <c r="J209">
        <v>0.47920380934207901</v>
      </c>
      <c r="K209">
        <v>0.49818181959812302</v>
      </c>
      <c r="L209">
        <v>0.40945090699317699</v>
      </c>
      <c r="M209">
        <v>0.25219182122332501</v>
      </c>
      <c r="N209">
        <v>0.380550953335625</v>
      </c>
      <c r="O209">
        <v>0.34112915340244898</v>
      </c>
      <c r="P209">
        <v>0.38192009909073599</v>
      </c>
      <c r="Q209">
        <v>0.44652737092407002</v>
      </c>
      <c r="R209">
        <v>0.50102815606831497</v>
      </c>
      <c r="S209">
        <v>0.48820088382183202</v>
      </c>
      <c r="T209">
        <v>0.476741193355601</v>
      </c>
      <c r="U209">
        <v>0.45099776617693899</v>
      </c>
      <c r="V209">
        <v>0.39882391510816301</v>
      </c>
      <c r="W209">
        <v>0.35017161733368801</v>
      </c>
      <c r="X209">
        <v>0.28727524870958199</v>
      </c>
      <c r="Y209">
        <v>0.29404927909025302</v>
      </c>
    </row>
    <row r="210" spans="2:25" x14ac:dyDescent="0.25">
      <c r="B210" s="1" t="s">
        <v>268</v>
      </c>
      <c r="C210">
        <v>0.13523040843784001</v>
      </c>
      <c r="D210">
        <v>6.4345195599621804E-2</v>
      </c>
      <c r="E210">
        <v>0.16491148825399601</v>
      </c>
      <c r="F210">
        <v>0.189930127122166</v>
      </c>
      <c r="G210">
        <v>0.42827522975375698</v>
      </c>
      <c r="H210">
        <v>0.48521544950683898</v>
      </c>
      <c r="I210">
        <v>0.44286237367499198</v>
      </c>
      <c r="J210">
        <v>0.49213905722937601</v>
      </c>
      <c r="K210">
        <v>0.46585697170489199</v>
      </c>
      <c r="L210">
        <v>0.39929036067397999</v>
      </c>
      <c r="M210">
        <v>0.29211585887657998</v>
      </c>
      <c r="N210">
        <v>0.32663607158625502</v>
      </c>
      <c r="O210">
        <v>0.27980125239293102</v>
      </c>
      <c r="P210">
        <v>0.311990568233249</v>
      </c>
      <c r="Q210">
        <v>0.39396424171598499</v>
      </c>
      <c r="R210">
        <v>0.48561199221496698</v>
      </c>
      <c r="S210">
        <v>0.48839599398683298</v>
      </c>
      <c r="T210">
        <v>0.49858675526157498</v>
      </c>
      <c r="U210">
        <v>0.49507436159874502</v>
      </c>
      <c r="V210">
        <v>0.42281796787794201</v>
      </c>
      <c r="W210">
        <v>0.41253843877469398</v>
      </c>
      <c r="X210">
        <v>0.34382552605253602</v>
      </c>
      <c r="Y210">
        <v>0.25674676456127798</v>
      </c>
    </row>
    <row r="211" spans="2:25" x14ac:dyDescent="0.25">
      <c r="B211" s="1" t="s">
        <v>267</v>
      </c>
      <c r="C211">
        <v>8.9061818158762004E-2</v>
      </c>
      <c r="D211">
        <v>-1.9298117297814499E-2</v>
      </c>
      <c r="E211">
        <v>0.15728164150864399</v>
      </c>
      <c r="F211">
        <v>0.22836249611814199</v>
      </c>
      <c r="G211">
        <v>0.63287092963284197</v>
      </c>
      <c r="H211">
        <v>0.60463235311371</v>
      </c>
      <c r="I211">
        <v>0.57622084128594298</v>
      </c>
      <c r="J211">
        <v>0.49982209125188598</v>
      </c>
      <c r="K211">
        <v>0.45376173265028402</v>
      </c>
      <c r="L211">
        <v>0.45171109331781301</v>
      </c>
      <c r="M211">
        <v>0.407733197016239</v>
      </c>
      <c r="N211">
        <v>0.31496453704747901</v>
      </c>
      <c r="O211">
        <v>0.32891470425296898</v>
      </c>
      <c r="P211">
        <v>0.37064129507492399</v>
      </c>
      <c r="Q211">
        <v>0.45441986796814499</v>
      </c>
      <c r="R211">
        <v>0.48121296779662598</v>
      </c>
      <c r="S211">
        <v>0.47095877172505801</v>
      </c>
      <c r="T211">
        <v>0.483994299079816</v>
      </c>
      <c r="U211">
        <v>0.420688232913558</v>
      </c>
      <c r="V211">
        <v>0.42601217241545902</v>
      </c>
      <c r="W211">
        <v>0.38114076339508901</v>
      </c>
      <c r="X211">
        <v>0.29106802023553202</v>
      </c>
      <c r="Y211">
        <v>0.220185723495438</v>
      </c>
    </row>
    <row r="212" spans="2:25" x14ac:dyDescent="0.25">
      <c r="B212" s="1" t="s">
        <v>266</v>
      </c>
      <c r="C212">
        <v>-4.8660789080884899E-2</v>
      </c>
      <c r="D212">
        <v>2.10727818525153E-2</v>
      </c>
      <c r="E212">
        <v>7.0792233612682096E-2</v>
      </c>
      <c r="F212">
        <v>0.18958807924247101</v>
      </c>
      <c r="G212">
        <v>0.48394438156632802</v>
      </c>
      <c r="H212">
        <v>0.54783333618507701</v>
      </c>
      <c r="I212">
        <v>0.52709397184106199</v>
      </c>
      <c r="J212">
        <v>0.506785912966906</v>
      </c>
      <c r="K212">
        <v>0.450686244577995</v>
      </c>
      <c r="L212">
        <v>0.316147631717828</v>
      </c>
      <c r="M212">
        <v>0.36987028951242801</v>
      </c>
      <c r="N212">
        <v>0.229201403980132</v>
      </c>
      <c r="O212">
        <v>0.207443364498857</v>
      </c>
      <c r="P212">
        <v>0.23982965688546201</v>
      </c>
      <c r="Q212">
        <v>0.28408450737673602</v>
      </c>
      <c r="R212">
        <v>0.27795098058166401</v>
      </c>
      <c r="S212">
        <v>0.28891074220490098</v>
      </c>
      <c r="T212">
        <v>0.28918677674508098</v>
      </c>
      <c r="U212">
        <v>0.35472202589283403</v>
      </c>
      <c r="V212">
        <v>0.444867910084003</v>
      </c>
      <c r="W212">
        <v>0.52518953595693196</v>
      </c>
      <c r="X212">
        <v>0.47515204949006501</v>
      </c>
      <c r="Y212">
        <v>0.45231632732742399</v>
      </c>
    </row>
    <row r="213" spans="2:25" x14ac:dyDescent="0.25">
      <c r="B213" s="1" t="s">
        <v>265</v>
      </c>
      <c r="C213">
        <v>4.8278717758411603E-2</v>
      </c>
      <c r="D213">
        <v>0.159315604468593</v>
      </c>
      <c r="E213">
        <v>0.32384841276005899</v>
      </c>
      <c r="F213">
        <v>0.305093168811093</v>
      </c>
      <c r="G213">
        <v>0.53575677244089503</v>
      </c>
      <c r="H213">
        <v>0.470078162002739</v>
      </c>
      <c r="I213">
        <v>0.480423921694693</v>
      </c>
      <c r="J213">
        <v>0.465728713869908</v>
      </c>
      <c r="K213">
        <v>0.44170467351429499</v>
      </c>
      <c r="L213">
        <v>0.42446124633628401</v>
      </c>
      <c r="M213">
        <v>0.42877474522299602</v>
      </c>
      <c r="N213">
        <v>0.38744400290805803</v>
      </c>
      <c r="O213">
        <v>0.31423132289525402</v>
      </c>
      <c r="P213">
        <v>0.30215788393981902</v>
      </c>
      <c r="Q213">
        <v>0.341304227025861</v>
      </c>
      <c r="R213">
        <v>0.36701276057943699</v>
      </c>
      <c r="S213">
        <v>0.38216639247065498</v>
      </c>
      <c r="T213">
        <v>0.34248553745777699</v>
      </c>
      <c r="U213">
        <v>0.394621977008485</v>
      </c>
      <c r="V213">
        <v>0.38484268006676697</v>
      </c>
      <c r="W213">
        <v>0.39702314345765799</v>
      </c>
      <c r="X213">
        <v>0.36828694114302302</v>
      </c>
      <c r="Y213">
        <v>0.33043685658668598</v>
      </c>
    </row>
    <row r="214" spans="2:25" x14ac:dyDescent="0.25">
      <c r="B214" s="1" t="s">
        <v>264</v>
      </c>
      <c r="C214">
        <v>4.1773113504872901E-2</v>
      </c>
      <c r="D214">
        <v>6.1761308719056503E-2</v>
      </c>
      <c r="E214">
        <v>0.16477393557900999</v>
      </c>
      <c r="F214">
        <v>0.14091813985371701</v>
      </c>
      <c r="G214">
        <v>0.39201196404493099</v>
      </c>
      <c r="H214">
        <v>0.41129557944900302</v>
      </c>
      <c r="I214">
        <v>0.45339201396463802</v>
      </c>
      <c r="J214">
        <v>0.45114906291134599</v>
      </c>
      <c r="K214">
        <v>0.43541169669976898</v>
      </c>
      <c r="L214">
        <v>0.37134828922341001</v>
      </c>
      <c r="M214">
        <v>0.29808740442357201</v>
      </c>
      <c r="N214">
        <v>0.21946879012721801</v>
      </c>
      <c r="O214">
        <v>0.31315190436831702</v>
      </c>
      <c r="P214">
        <v>0.39886226665825802</v>
      </c>
      <c r="Q214">
        <v>0.52110629610205805</v>
      </c>
      <c r="R214">
        <v>0.45676066055821701</v>
      </c>
      <c r="S214">
        <v>0.46072386228538798</v>
      </c>
      <c r="T214">
        <v>0.505141275186895</v>
      </c>
      <c r="U214">
        <v>0.49062859421975602</v>
      </c>
      <c r="V214">
        <v>0.41959336022683202</v>
      </c>
      <c r="W214">
        <v>0.37653744358089303</v>
      </c>
      <c r="X214">
        <v>0.44257076764411901</v>
      </c>
      <c r="Y214">
        <v>0.41759431483795301</v>
      </c>
    </row>
    <row r="215" spans="2:25" x14ac:dyDescent="0.25">
      <c r="B215" s="1" t="s">
        <v>263</v>
      </c>
      <c r="C215">
        <v>7.8464251429822399E-2</v>
      </c>
      <c r="D215">
        <v>0.10969896729175101</v>
      </c>
      <c r="E215">
        <v>0.100103364161907</v>
      </c>
      <c r="F215">
        <v>0.19017783879317399</v>
      </c>
      <c r="G215">
        <v>0.47061695121674302</v>
      </c>
      <c r="H215">
        <v>0.46193507456626698</v>
      </c>
      <c r="I215">
        <v>0.46789129980851302</v>
      </c>
      <c r="J215">
        <v>0.46690806826250603</v>
      </c>
      <c r="K215">
        <v>0.47711156541867</v>
      </c>
      <c r="L215">
        <v>0.43769970397352997</v>
      </c>
      <c r="M215">
        <v>0.44667253164749798</v>
      </c>
      <c r="N215">
        <v>0.39920996900943401</v>
      </c>
      <c r="O215">
        <v>0.39477991309197302</v>
      </c>
      <c r="P215">
        <v>0.37317659082975102</v>
      </c>
      <c r="Q215">
        <v>0.42462062668261102</v>
      </c>
      <c r="R215">
        <v>0.46515375081943899</v>
      </c>
      <c r="S215">
        <v>0.46315997013784999</v>
      </c>
      <c r="T215">
        <v>0.43323073824768799</v>
      </c>
      <c r="U215">
        <v>0.41183679831840603</v>
      </c>
      <c r="V215">
        <v>0.37177036337838099</v>
      </c>
      <c r="W215">
        <v>0.40563006051228201</v>
      </c>
      <c r="X215">
        <v>0.42719682446824297</v>
      </c>
      <c r="Y215">
        <v>0.31011448469410102</v>
      </c>
    </row>
    <row r="216" spans="2:25" x14ac:dyDescent="0.25">
      <c r="B216" s="1" t="s">
        <v>262</v>
      </c>
      <c r="C216">
        <v>0.18887600611852301</v>
      </c>
      <c r="D216">
        <v>0.25355899562732598</v>
      </c>
      <c r="E216">
        <v>0.19055302573858399</v>
      </c>
      <c r="F216">
        <v>8.8957425797582396E-2</v>
      </c>
      <c r="G216">
        <v>0.28929411291630303</v>
      </c>
      <c r="H216">
        <v>0.389161217369623</v>
      </c>
      <c r="I216">
        <v>0.37453721890651798</v>
      </c>
      <c r="J216">
        <v>0.37190297487874102</v>
      </c>
      <c r="K216">
        <v>0.357243260805785</v>
      </c>
      <c r="L216">
        <v>0.320001116392648</v>
      </c>
      <c r="M216">
        <v>0.21553790769823</v>
      </c>
      <c r="N216">
        <v>0.23328266853883201</v>
      </c>
      <c r="O216">
        <v>0.25385801886864501</v>
      </c>
      <c r="P216">
        <v>0.35663887798815502</v>
      </c>
      <c r="Q216">
        <v>0.43834441955957199</v>
      </c>
      <c r="R216">
        <v>0.46993397129129</v>
      </c>
      <c r="S216">
        <v>0.49407909238849701</v>
      </c>
      <c r="T216">
        <v>0.47726865321504702</v>
      </c>
      <c r="U216">
        <v>0.47878904609710399</v>
      </c>
      <c r="V216">
        <v>0.47802167201536999</v>
      </c>
      <c r="W216">
        <v>0.39461763591322602</v>
      </c>
      <c r="X216">
        <v>0.33776957178742401</v>
      </c>
      <c r="Y216">
        <v>0.342973147114984</v>
      </c>
    </row>
    <row r="217" spans="2:25" x14ac:dyDescent="0.25">
      <c r="B217" s="1" t="s">
        <v>261</v>
      </c>
      <c r="C217">
        <v>0.122329930508638</v>
      </c>
      <c r="D217">
        <v>0.15976403954669599</v>
      </c>
      <c r="E217">
        <v>0.22750303873067401</v>
      </c>
      <c r="F217">
        <v>0.25511216247886298</v>
      </c>
      <c r="G217">
        <v>0.537949584085329</v>
      </c>
      <c r="H217">
        <v>0.60449458848824</v>
      </c>
      <c r="I217">
        <v>0.58353632700307201</v>
      </c>
      <c r="J217">
        <v>0.54223668779353495</v>
      </c>
      <c r="K217">
        <v>0.50409630948256001</v>
      </c>
      <c r="L217">
        <v>0.37790240500570899</v>
      </c>
      <c r="M217">
        <v>0.42793608332088001</v>
      </c>
      <c r="N217">
        <v>0.34812433113887797</v>
      </c>
      <c r="O217">
        <v>0.26241414418369902</v>
      </c>
      <c r="P217">
        <v>0.32964085976603502</v>
      </c>
      <c r="Q217">
        <v>0.40110176737891201</v>
      </c>
      <c r="R217">
        <v>0.37951143810309002</v>
      </c>
      <c r="S217">
        <v>0.41562169481605199</v>
      </c>
      <c r="T217">
        <v>0.44630513370615699</v>
      </c>
      <c r="U217">
        <v>0.41503543268399301</v>
      </c>
      <c r="V217">
        <v>0.45215846200684501</v>
      </c>
      <c r="W217">
        <v>0.41527402763123999</v>
      </c>
      <c r="X217">
        <v>0.332191709183489</v>
      </c>
      <c r="Y217">
        <v>0.20608172647826201</v>
      </c>
    </row>
    <row r="218" spans="2:25" x14ac:dyDescent="0.25">
      <c r="B218" s="1" t="s">
        <v>260</v>
      </c>
      <c r="C218">
        <v>8.9943369022594102E-2</v>
      </c>
      <c r="D218">
        <v>5.2312324292322701E-2</v>
      </c>
      <c r="E218">
        <v>8.0864356745694699E-2</v>
      </c>
      <c r="F218">
        <v>0.11670619075319499</v>
      </c>
      <c r="G218">
        <v>0.37253109414993502</v>
      </c>
      <c r="H218">
        <v>0.41812067434039502</v>
      </c>
      <c r="I218">
        <v>0.47089179413125598</v>
      </c>
      <c r="J218">
        <v>0.49121148938766102</v>
      </c>
      <c r="K218">
        <v>0.46279818705424097</v>
      </c>
      <c r="L218">
        <v>0.343374502480501</v>
      </c>
      <c r="M218">
        <v>0.31099039766845998</v>
      </c>
      <c r="N218">
        <v>0.29807158626986102</v>
      </c>
      <c r="O218">
        <v>0.19048801301499199</v>
      </c>
      <c r="P218">
        <v>0.26779429689363898</v>
      </c>
      <c r="Q218">
        <v>0.34529991335864801</v>
      </c>
      <c r="R218">
        <v>0.32603468941837199</v>
      </c>
      <c r="S218">
        <v>0.44288740816958</v>
      </c>
      <c r="T218">
        <v>0.467234939322826</v>
      </c>
      <c r="U218">
        <v>0.50152684973531003</v>
      </c>
      <c r="V218">
        <v>0.51504991831821401</v>
      </c>
      <c r="W218">
        <v>0.505272812429435</v>
      </c>
      <c r="X218">
        <v>0.44900472556688498</v>
      </c>
      <c r="Y218">
        <v>0.45357411514495999</v>
      </c>
    </row>
    <row r="219" spans="2:25" x14ac:dyDescent="0.25">
      <c r="B219" s="1" t="s">
        <v>259</v>
      </c>
      <c r="C219">
        <v>-9.3607041426233301E-2</v>
      </c>
      <c r="D219">
        <v>2.8784097648252401E-2</v>
      </c>
      <c r="E219">
        <v>0.17839459700500199</v>
      </c>
      <c r="F219">
        <v>7.5785994697030401E-2</v>
      </c>
      <c r="G219">
        <v>0.312275349159152</v>
      </c>
      <c r="H219">
        <v>0.355099850362537</v>
      </c>
      <c r="I219">
        <v>0.447806910369279</v>
      </c>
      <c r="J219">
        <v>0.48961972695726502</v>
      </c>
      <c r="K219">
        <v>0.50257682838538098</v>
      </c>
      <c r="L219">
        <v>0.39145106672694802</v>
      </c>
      <c r="M219">
        <v>0.29364627272173899</v>
      </c>
      <c r="N219">
        <v>0.16011910864637999</v>
      </c>
      <c r="O219">
        <v>0.28093908718545602</v>
      </c>
      <c r="P219">
        <v>0.31370251748579803</v>
      </c>
      <c r="Q219">
        <v>0.342575016070442</v>
      </c>
      <c r="R219">
        <v>0.415891925915234</v>
      </c>
      <c r="S219">
        <v>0.42286578124355201</v>
      </c>
      <c r="T219">
        <v>0.42279415238967799</v>
      </c>
      <c r="U219">
        <v>0.41143293570290401</v>
      </c>
      <c r="V219">
        <v>0.40511206307094499</v>
      </c>
      <c r="W219">
        <v>0.41247988286120801</v>
      </c>
      <c r="X219">
        <v>0.45248047755753001</v>
      </c>
      <c r="Y219">
        <v>0.40073760215603199</v>
      </c>
    </row>
    <row r="220" spans="2:25" x14ac:dyDescent="0.25">
      <c r="B220" s="1" t="s">
        <v>258</v>
      </c>
      <c r="C220">
        <v>-0.10828625086226699</v>
      </c>
      <c r="D220">
        <v>1.3406009892851E-3</v>
      </c>
      <c r="E220">
        <v>0.15993056085346199</v>
      </c>
      <c r="F220">
        <v>0.231023896901936</v>
      </c>
      <c r="G220">
        <v>0.44467916586940198</v>
      </c>
      <c r="H220">
        <v>0.350510244247136</v>
      </c>
      <c r="I220">
        <v>0.40340646670992503</v>
      </c>
      <c r="J220">
        <v>0.426944433385755</v>
      </c>
      <c r="K220">
        <v>0.465356725517724</v>
      </c>
      <c r="L220">
        <v>0.33081601148230499</v>
      </c>
      <c r="M220">
        <v>0.21538106185488101</v>
      </c>
      <c r="N220">
        <v>0.27003998481515701</v>
      </c>
      <c r="O220">
        <v>0.29699766197918398</v>
      </c>
      <c r="P220">
        <v>0.32545742910891501</v>
      </c>
      <c r="Q220">
        <v>0.36363774002357002</v>
      </c>
      <c r="R220">
        <v>0.44701964048436199</v>
      </c>
      <c r="S220">
        <v>0.44033363474413201</v>
      </c>
      <c r="T220">
        <v>0.39411955492481499</v>
      </c>
      <c r="U220">
        <v>0.362460428495472</v>
      </c>
      <c r="V220">
        <v>0.34176686040652099</v>
      </c>
      <c r="W220">
        <v>0.37399460022755399</v>
      </c>
      <c r="X220">
        <v>0.36480951698999498</v>
      </c>
      <c r="Y220">
        <v>0.33810117114444799</v>
      </c>
    </row>
    <row r="221" spans="2:25" x14ac:dyDescent="0.25">
      <c r="B221" s="1" t="s">
        <v>257</v>
      </c>
      <c r="C221">
        <v>0.152939561868848</v>
      </c>
      <c r="D221">
        <v>6.5479970697500195E-2</v>
      </c>
      <c r="E221">
        <v>4.6288901597111798E-2</v>
      </c>
      <c r="F221">
        <v>-1.71452808983985E-2</v>
      </c>
      <c r="G221">
        <v>0.240799102849201</v>
      </c>
      <c r="H221">
        <v>0.31114980923246599</v>
      </c>
      <c r="I221">
        <v>0.28919948909362803</v>
      </c>
      <c r="J221">
        <v>0.29902491252906699</v>
      </c>
      <c r="K221">
        <v>0.29785851695979898</v>
      </c>
      <c r="L221">
        <v>0.26023646310162502</v>
      </c>
      <c r="M221">
        <v>0.36106703872892998</v>
      </c>
      <c r="N221">
        <v>0.11550257314175</v>
      </c>
      <c r="O221">
        <v>0.304012373708624</v>
      </c>
      <c r="P221">
        <v>0.32499961743911998</v>
      </c>
      <c r="Q221">
        <v>0.36416545346301699</v>
      </c>
      <c r="R221">
        <v>0.391206825631294</v>
      </c>
      <c r="S221">
        <v>0.421884765767435</v>
      </c>
      <c r="T221">
        <v>0.43590299803982702</v>
      </c>
      <c r="U221">
        <v>0.44065222922284503</v>
      </c>
      <c r="V221">
        <v>0.493942523340477</v>
      </c>
      <c r="W221">
        <v>0.40287155776765199</v>
      </c>
      <c r="X221">
        <v>0.38832412747585598</v>
      </c>
      <c r="Y221">
        <v>0.40909331725195802</v>
      </c>
    </row>
    <row r="222" spans="2:25" x14ac:dyDescent="0.25">
      <c r="B222" s="1" t="s">
        <v>256</v>
      </c>
      <c r="C222">
        <v>0.15978066655030401</v>
      </c>
      <c r="D222">
        <v>0.19070476182922799</v>
      </c>
      <c r="E222">
        <v>0.25180498416420699</v>
      </c>
      <c r="F222">
        <v>0.32101144755151201</v>
      </c>
      <c r="G222">
        <v>0.45087671948284602</v>
      </c>
      <c r="H222">
        <v>0.45936811149255102</v>
      </c>
      <c r="I222">
        <v>0.453403230369326</v>
      </c>
      <c r="J222">
        <v>0.40963051148535601</v>
      </c>
      <c r="K222">
        <v>0.38247057260574202</v>
      </c>
      <c r="L222">
        <v>0.35705044244081602</v>
      </c>
      <c r="M222">
        <v>0.36631631060318898</v>
      </c>
      <c r="N222">
        <v>0.34413855574685298</v>
      </c>
      <c r="O222">
        <v>0.34821363814089001</v>
      </c>
      <c r="P222">
        <v>0.294003870396153</v>
      </c>
      <c r="Q222">
        <v>0.32951929984973899</v>
      </c>
      <c r="R222">
        <v>0.345986420626958</v>
      </c>
      <c r="S222">
        <v>0.35495448123575501</v>
      </c>
      <c r="T222">
        <v>0.347131265514249</v>
      </c>
      <c r="U222">
        <v>0.34571265261331302</v>
      </c>
      <c r="V222">
        <v>0.35379016737095598</v>
      </c>
      <c r="W222">
        <v>0.43348903676537198</v>
      </c>
      <c r="X222">
        <v>0.41334680967677101</v>
      </c>
      <c r="Y222">
        <v>0.418425494678003</v>
      </c>
    </row>
    <row r="223" spans="2:25" x14ac:dyDescent="0.25">
      <c r="B223" s="1" t="s">
        <v>255</v>
      </c>
      <c r="C223">
        <v>0.15308564166987401</v>
      </c>
      <c r="D223">
        <v>6.6635230153758801E-2</v>
      </c>
      <c r="E223">
        <v>0.109198577869764</v>
      </c>
      <c r="F223">
        <v>4.4784987202597298E-2</v>
      </c>
      <c r="G223">
        <v>0.23937976205334</v>
      </c>
      <c r="H223">
        <v>0.47419847245275398</v>
      </c>
      <c r="I223">
        <v>0.46192751617158501</v>
      </c>
      <c r="J223">
        <v>0.44658220219247202</v>
      </c>
      <c r="K223">
        <v>0.39831144803266799</v>
      </c>
      <c r="L223">
        <v>0.28224798138010398</v>
      </c>
      <c r="M223">
        <v>0.40093567875581798</v>
      </c>
      <c r="N223">
        <v>0.22149281103541099</v>
      </c>
      <c r="O223">
        <v>0.29341451311231098</v>
      </c>
      <c r="P223">
        <v>0.37576447278882102</v>
      </c>
      <c r="Q223">
        <v>0.44266527325143901</v>
      </c>
      <c r="R223">
        <v>0.455569753008083</v>
      </c>
      <c r="S223">
        <v>0.544172565962868</v>
      </c>
      <c r="T223">
        <v>0.53730039540936303</v>
      </c>
      <c r="U223">
        <v>0.451107849757242</v>
      </c>
      <c r="V223">
        <v>0.47572928944977799</v>
      </c>
      <c r="W223">
        <v>0.51221630210631997</v>
      </c>
      <c r="X223">
        <v>0.45089142401552001</v>
      </c>
      <c r="Y223">
        <v>0.34550564079367402</v>
      </c>
    </row>
    <row r="224" spans="2:25" x14ac:dyDescent="0.25">
      <c r="B224" s="1" t="s">
        <v>254</v>
      </c>
      <c r="C224">
        <v>3.5604589359025697E-2</v>
      </c>
      <c r="D224">
        <v>6.9867376219532207E-2</v>
      </c>
      <c r="E224">
        <v>0.17281580549846201</v>
      </c>
      <c r="F224">
        <v>0.29969029995416302</v>
      </c>
      <c r="G224">
        <v>0.58816299883054202</v>
      </c>
      <c r="H224">
        <v>0.53346005564457</v>
      </c>
      <c r="I224">
        <v>0.51523371735726997</v>
      </c>
      <c r="J224">
        <v>0.51890305533858705</v>
      </c>
      <c r="K224">
        <v>0.48096005272638798</v>
      </c>
      <c r="L224">
        <v>0.34645127485079102</v>
      </c>
      <c r="M224">
        <v>0.35948995013794699</v>
      </c>
      <c r="N224">
        <v>0.31504748945833799</v>
      </c>
      <c r="O224">
        <v>0.34572434212195402</v>
      </c>
      <c r="P224">
        <v>0.43524204222894802</v>
      </c>
      <c r="Q224">
        <v>0.51661639101125001</v>
      </c>
      <c r="R224">
        <v>0.47319032304514502</v>
      </c>
      <c r="S224">
        <v>0.57017912584130503</v>
      </c>
      <c r="T224">
        <v>0.58867473005803905</v>
      </c>
      <c r="U224">
        <v>0.58850174822224299</v>
      </c>
      <c r="V224">
        <v>0.59821271195742298</v>
      </c>
      <c r="W224">
        <v>0.62078850942672503</v>
      </c>
      <c r="X224">
        <v>0.63344102124753099</v>
      </c>
      <c r="Y224">
        <v>0.65106757688773398</v>
      </c>
    </row>
    <row r="225" spans="2:25" x14ac:dyDescent="0.25">
      <c r="B225" s="1" t="s">
        <v>253</v>
      </c>
      <c r="C225">
        <v>-6.0001955498960996E-4</v>
      </c>
      <c r="D225">
        <v>2.82652522148444E-2</v>
      </c>
      <c r="E225">
        <v>-8.6017955569564403E-2</v>
      </c>
      <c r="F225">
        <v>0.124381388460094</v>
      </c>
      <c r="G225">
        <v>0.49542047661239402</v>
      </c>
      <c r="H225">
        <v>0.36849760254870101</v>
      </c>
      <c r="I225">
        <v>0.38820918541375998</v>
      </c>
      <c r="J225">
        <v>0.44528611761145098</v>
      </c>
      <c r="K225">
        <v>0.445040618132647</v>
      </c>
      <c r="L225">
        <v>0.37583119113831598</v>
      </c>
      <c r="M225">
        <v>0.35532863152913202</v>
      </c>
      <c r="N225">
        <v>0.215361137912398</v>
      </c>
      <c r="O225">
        <v>0.241834500192674</v>
      </c>
      <c r="P225">
        <v>0.243129438808319</v>
      </c>
      <c r="Q225">
        <v>0.30100345721976401</v>
      </c>
      <c r="R225">
        <v>0.26868532501682302</v>
      </c>
      <c r="S225">
        <v>0.33210316069156898</v>
      </c>
      <c r="T225">
        <v>0.318165214340629</v>
      </c>
      <c r="U225">
        <v>0.34839993276278303</v>
      </c>
      <c r="V225">
        <v>0.39402292159123098</v>
      </c>
      <c r="W225">
        <v>0.47269901774735401</v>
      </c>
      <c r="X225">
        <v>0.50331795528708101</v>
      </c>
      <c r="Y225">
        <v>0.46782946675429599</v>
      </c>
    </row>
    <row r="226" spans="2:25" x14ac:dyDescent="0.25">
      <c r="B226" s="1" t="s">
        <v>252</v>
      </c>
      <c r="C226">
        <v>7.3622162333279298E-2</v>
      </c>
      <c r="D226">
        <v>2.8804217735106202E-2</v>
      </c>
      <c r="E226">
        <v>1.6102153957716601E-2</v>
      </c>
      <c r="F226">
        <v>5.0770185068346102E-2</v>
      </c>
      <c r="G226">
        <v>0.217639703782777</v>
      </c>
      <c r="H226">
        <v>0.47117104136795801</v>
      </c>
      <c r="I226">
        <v>0.49884102200886499</v>
      </c>
      <c r="J226">
        <v>0.475795659374943</v>
      </c>
      <c r="K226">
        <v>0.464280881259379</v>
      </c>
      <c r="L226">
        <v>0.35297227699325601</v>
      </c>
      <c r="M226">
        <v>0.36522462778811099</v>
      </c>
      <c r="N226">
        <v>0.23946657150980599</v>
      </c>
      <c r="O226">
        <v>0.32333328167854603</v>
      </c>
      <c r="P226">
        <v>0.36949869283519099</v>
      </c>
      <c r="Q226">
        <v>0.47857515908415099</v>
      </c>
      <c r="R226">
        <v>0.49014734888533401</v>
      </c>
      <c r="S226">
        <v>0.60390110490886895</v>
      </c>
      <c r="T226">
        <v>0.61495682387392303</v>
      </c>
      <c r="U226">
        <v>0.66601538360520696</v>
      </c>
      <c r="V226">
        <v>0.62228059134234204</v>
      </c>
      <c r="W226">
        <v>0.54495264007803201</v>
      </c>
      <c r="X226">
        <v>0.47042398541902403</v>
      </c>
      <c r="Y226">
        <v>0.47957548235320402</v>
      </c>
    </row>
    <row r="227" spans="2:25" x14ac:dyDescent="0.25">
      <c r="B227" s="1" t="s">
        <v>251</v>
      </c>
      <c r="C227">
        <v>-3.8693488513074997E-2</v>
      </c>
      <c r="D227">
        <v>0.197939629424639</v>
      </c>
      <c r="E227">
        <v>0.12529115485457501</v>
      </c>
      <c r="F227">
        <v>0.13275176330619701</v>
      </c>
      <c r="G227">
        <v>0.34071668925798498</v>
      </c>
      <c r="H227">
        <v>0.53858902016154397</v>
      </c>
      <c r="I227">
        <v>0.521727504362273</v>
      </c>
      <c r="J227">
        <v>0.42249528441143502</v>
      </c>
      <c r="K227">
        <v>0.37627117412030903</v>
      </c>
      <c r="L227">
        <v>0.34910445069957002</v>
      </c>
      <c r="M227">
        <v>0.36417319513365298</v>
      </c>
      <c r="N227">
        <v>0.244975650425928</v>
      </c>
      <c r="O227">
        <v>0.237070167328195</v>
      </c>
      <c r="P227">
        <v>0.24426389999288201</v>
      </c>
      <c r="Q227">
        <v>0.21451836063544799</v>
      </c>
      <c r="R227">
        <v>0.36471119527604801</v>
      </c>
      <c r="S227">
        <v>0.39813035209630099</v>
      </c>
      <c r="T227">
        <v>0.39978946771295698</v>
      </c>
      <c r="U227">
        <v>0.373426420626984</v>
      </c>
      <c r="V227">
        <v>0.37318191379084298</v>
      </c>
      <c r="W227">
        <v>0.36935905321664603</v>
      </c>
      <c r="X227">
        <v>0.43428869765204597</v>
      </c>
      <c r="Y227">
        <v>0.30924699187306098</v>
      </c>
    </row>
    <row r="228" spans="2:25" x14ac:dyDescent="0.25">
      <c r="B228" s="1" t="s">
        <v>250</v>
      </c>
      <c r="C228">
        <v>0.16484153905620599</v>
      </c>
      <c r="D228">
        <v>0.18559821269628399</v>
      </c>
      <c r="E228">
        <v>0.22422578817314501</v>
      </c>
      <c r="F228">
        <v>0.32106741164296199</v>
      </c>
      <c r="G228">
        <v>0.57233697618969603</v>
      </c>
      <c r="H228">
        <v>0.56946691736309496</v>
      </c>
      <c r="I228">
        <v>0.57895213386086097</v>
      </c>
      <c r="J228">
        <v>0.50969365616843298</v>
      </c>
      <c r="K228">
        <v>0.436316549810015</v>
      </c>
      <c r="L228">
        <v>0.40513986156155501</v>
      </c>
      <c r="M228">
        <v>0.38390114038845802</v>
      </c>
      <c r="N228">
        <v>0.25181182454327</v>
      </c>
      <c r="O228">
        <v>0.251564170055884</v>
      </c>
      <c r="P228">
        <v>0.27992202830742502</v>
      </c>
      <c r="Q228">
        <v>0.36854407338155998</v>
      </c>
      <c r="R228">
        <v>0.36703951784844702</v>
      </c>
      <c r="S228">
        <v>0.41706576461580902</v>
      </c>
      <c r="T228">
        <v>0.36732504675505201</v>
      </c>
      <c r="U228">
        <v>0.380336744623402</v>
      </c>
      <c r="V228">
        <v>0.44873381423356601</v>
      </c>
      <c r="W228">
        <v>0.49894674809281298</v>
      </c>
      <c r="X228">
        <v>0.50096586552304101</v>
      </c>
      <c r="Y228">
        <v>0.40020652254787198</v>
      </c>
    </row>
    <row r="229" spans="2:25" x14ac:dyDescent="0.25">
      <c r="B229" s="1" t="s">
        <v>249</v>
      </c>
      <c r="C229">
        <v>8.9476113895745502E-2</v>
      </c>
      <c r="D229">
        <v>0.201573032114123</v>
      </c>
      <c r="E229">
        <v>1.3015673611311999E-2</v>
      </c>
      <c r="F229">
        <v>-2.1610334984540999E-2</v>
      </c>
      <c r="G229">
        <v>0.17190411511365</v>
      </c>
      <c r="H229">
        <v>0.40405871753453698</v>
      </c>
      <c r="I229">
        <v>0.439711141943326</v>
      </c>
      <c r="J229">
        <v>0.46004760088666002</v>
      </c>
      <c r="K229">
        <v>0.45930968039145498</v>
      </c>
      <c r="L229">
        <v>0.396683570680886</v>
      </c>
      <c r="M229">
        <v>0.30559013069152702</v>
      </c>
      <c r="N229">
        <v>0.18807112273502899</v>
      </c>
      <c r="O229">
        <v>0.11334347913618301</v>
      </c>
      <c r="P229">
        <v>0.18387025236971299</v>
      </c>
      <c r="Q229">
        <v>0.31142041061104497</v>
      </c>
      <c r="R229">
        <v>0.41125432773086201</v>
      </c>
      <c r="S229">
        <v>0.46061747374720102</v>
      </c>
      <c r="T229">
        <v>0.48036654213436503</v>
      </c>
      <c r="U229">
        <v>0.52727366932381503</v>
      </c>
      <c r="V229">
        <v>0.51861167149920395</v>
      </c>
      <c r="W229">
        <v>0.49219836637533798</v>
      </c>
      <c r="X229">
        <v>0.425974138773134</v>
      </c>
      <c r="Y229">
        <v>0.384489550060025</v>
      </c>
    </row>
    <row r="230" spans="2:25" x14ac:dyDescent="0.25">
      <c r="B230" s="1" t="s">
        <v>248</v>
      </c>
      <c r="C230">
        <v>9.9306335055220796E-2</v>
      </c>
      <c r="D230">
        <v>0.14552696887441699</v>
      </c>
      <c r="E230">
        <v>-2.7244867878311901E-2</v>
      </c>
      <c r="F230">
        <v>0.10002482082160399</v>
      </c>
      <c r="G230">
        <v>0.53560372072977203</v>
      </c>
      <c r="H230">
        <v>0.46976039035279799</v>
      </c>
      <c r="I230">
        <v>0.46085828449666499</v>
      </c>
      <c r="J230">
        <v>0.45586055615614501</v>
      </c>
      <c r="K230">
        <v>0.41002594202933801</v>
      </c>
      <c r="L230">
        <v>0.28908809405626701</v>
      </c>
      <c r="M230">
        <v>0.48890830088043902</v>
      </c>
      <c r="N230">
        <v>0.448861330674033</v>
      </c>
      <c r="O230">
        <v>0.37892604708099098</v>
      </c>
      <c r="P230">
        <v>0.42099511168076298</v>
      </c>
      <c r="Q230">
        <v>0.48461975176239003</v>
      </c>
      <c r="R230">
        <v>0.50168389559197701</v>
      </c>
      <c r="S230">
        <v>0.51018182732974704</v>
      </c>
      <c r="T230">
        <v>0.55134226477242299</v>
      </c>
      <c r="U230">
        <v>0.54612459824744097</v>
      </c>
      <c r="V230">
        <v>0.62966500822440197</v>
      </c>
      <c r="W230">
        <v>0.60690036761564803</v>
      </c>
      <c r="X230">
        <v>0.55686411575950601</v>
      </c>
      <c r="Y230">
        <v>0.45965933067699</v>
      </c>
    </row>
    <row r="231" spans="2:25" x14ac:dyDescent="0.25">
      <c r="B231" s="1" t="s">
        <v>247</v>
      </c>
      <c r="C231">
        <v>0.115361754656976</v>
      </c>
      <c r="D231">
        <v>3.6085877804429602E-2</v>
      </c>
      <c r="E231">
        <v>-5.4538207639812701E-2</v>
      </c>
      <c r="F231">
        <v>5.7122631368619302E-2</v>
      </c>
      <c r="G231">
        <v>0.461876557224488</v>
      </c>
      <c r="H231">
        <v>0.41362448092971799</v>
      </c>
      <c r="I231">
        <v>0.404580702835517</v>
      </c>
      <c r="J231">
        <v>0.439588310060059</v>
      </c>
      <c r="K231">
        <v>0.404020910999915</v>
      </c>
      <c r="L231">
        <v>0.28438673707867002</v>
      </c>
      <c r="M231">
        <v>0.34992312256288999</v>
      </c>
      <c r="N231">
        <v>0.206083334490478</v>
      </c>
      <c r="O231">
        <v>0.13307322653332901</v>
      </c>
      <c r="P231">
        <v>0.17786463235325201</v>
      </c>
      <c r="Q231">
        <v>0.31360415949079201</v>
      </c>
      <c r="R231">
        <v>0.310312478389766</v>
      </c>
      <c r="S231">
        <v>0.30361967289512098</v>
      </c>
      <c r="T231">
        <v>0.33994766356393502</v>
      </c>
      <c r="U231">
        <v>0.38298462641861097</v>
      </c>
      <c r="V231">
        <v>0.42400461716953702</v>
      </c>
      <c r="W231">
        <v>0.21069301373735699</v>
      </c>
      <c r="X231">
        <v>0.25380008617037803</v>
      </c>
      <c r="Y231">
        <v>0.30159552388277899</v>
      </c>
    </row>
    <row r="232" spans="2:25" x14ac:dyDescent="0.25">
      <c r="B232" s="1" t="s">
        <v>246</v>
      </c>
      <c r="C232">
        <v>0.20774717071433799</v>
      </c>
      <c r="D232">
        <v>0.13643828306421399</v>
      </c>
      <c r="E232">
        <v>5.6010610888560498E-2</v>
      </c>
      <c r="F232">
        <v>-4.6326921128042303E-3</v>
      </c>
      <c r="G232">
        <v>0.53465161350324797</v>
      </c>
      <c r="H232">
        <v>0.52476438150920701</v>
      </c>
      <c r="I232">
        <v>0.48989800779862502</v>
      </c>
      <c r="J232">
        <v>0.44501478368972203</v>
      </c>
      <c r="K232">
        <v>0.40338514206194698</v>
      </c>
      <c r="L232">
        <v>0.409324000870879</v>
      </c>
      <c r="M232">
        <v>0.30591403213880902</v>
      </c>
      <c r="N232">
        <v>0.34960960017980602</v>
      </c>
      <c r="O232">
        <v>0.217620773418257</v>
      </c>
      <c r="P232">
        <v>0.26839511389027998</v>
      </c>
      <c r="Q232">
        <v>0.340437930081879</v>
      </c>
      <c r="R232">
        <v>0.37605908297442298</v>
      </c>
      <c r="S232">
        <v>0.39035914708900199</v>
      </c>
      <c r="T232">
        <v>0.40740318777578099</v>
      </c>
      <c r="U232">
        <v>0.42591040277466202</v>
      </c>
      <c r="V232">
        <v>0.47561812744612803</v>
      </c>
      <c r="W232">
        <v>0.54830510943817101</v>
      </c>
      <c r="X232">
        <v>0.59277092235758699</v>
      </c>
      <c r="Y232">
        <v>0.59245217838203901</v>
      </c>
    </row>
    <row r="233" spans="2:25" x14ac:dyDescent="0.25">
      <c r="B233" s="1" t="s">
        <v>245</v>
      </c>
      <c r="C233">
        <v>0.13233202411433101</v>
      </c>
      <c r="D233">
        <v>9.1755992836150005E-2</v>
      </c>
      <c r="E233">
        <v>5.7441113734201098E-2</v>
      </c>
      <c r="F233">
        <v>8.1171058248820094E-2</v>
      </c>
      <c r="G233">
        <v>0.39758765549799202</v>
      </c>
      <c r="H233">
        <v>0.50920504590424098</v>
      </c>
      <c r="I233">
        <v>0.48424655566848801</v>
      </c>
      <c r="J233">
        <v>0.44638019669720902</v>
      </c>
      <c r="K233">
        <v>0.42013814243355302</v>
      </c>
      <c r="L233">
        <v>0.36682909044131701</v>
      </c>
      <c r="M233">
        <v>0.47055110132036498</v>
      </c>
      <c r="N233">
        <v>0.28326963365914398</v>
      </c>
      <c r="O233">
        <v>0.26102388665495002</v>
      </c>
      <c r="P233">
        <v>0.200426273220844</v>
      </c>
      <c r="Q233">
        <v>0.27754695017504799</v>
      </c>
      <c r="R233">
        <v>0.34556513937092898</v>
      </c>
      <c r="S233">
        <v>0.45627825978657599</v>
      </c>
      <c r="T233">
        <v>0.45390714390410603</v>
      </c>
      <c r="U233">
        <v>0.35684415995169499</v>
      </c>
      <c r="V233">
        <v>0.423576409308283</v>
      </c>
      <c r="W233">
        <v>0.428952508484436</v>
      </c>
      <c r="X233">
        <v>0.41989338262247</v>
      </c>
      <c r="Y233">
        <v>0.20600966572460799</v>
      </c>
    </row>
    <row r="234" spans="2:25" x14ac:dyDescent="0.25">
      <c r="B234" s="1" t="s">
        <v>244</v>
      </c>
      <c r="C234">
        <v>0.11828924511385699</v>
      </c>
      <c r="D234">
        <v>8.8617053420947806E-2</v>
      </c>
      <c r="E234">
        <v>9.2319624138616094E-2</v>
      </c>
      <c r="F234">
        <v>0.228555375849015</v>
      </c>
      <c r="G234">
        <v>0.44267902293912897</v>
      </c>
      <c r="H234">
        <v>0.46573738139500798</v>
      </c>
      <c r="I234">
        <v>0.41078060863669702</v>
      </c>
      <c r="J234">
        <v>0.349157253503104</v>
      </c>
      <c r="K234">
        <v>0.29801638307130901</v>
      </c>
      <c r="L234">
        <v>0.34143585587014202</v>
      </c>
      <c r="M234">
        <v>0.41416319481649699</v>
      </c>
      <c r="N234">
        <v>0.33907094964564299</v>
      </c>
      <c r="O234">
        <v>0.166510756557812</v>
      </c>
      <c r="P234">
        <v>0.23752296189260699</v>
      </c>
      <c r="Q234">
        <v>0.35991180707327503</v>
      </c>
      <c r="R234">
        <v>0.404633839623598</v>
      </c>
      <c r="S234">
        <v>0.26997670102958599</v>
      </c>
      <c r="T234">
        <v>0.33238768501027299</v>
      </c>
      <c r="U234">
        <v>0.410072987041605</v>
      </c>
      <c r="V234">
        <v>0.42571282005917099</v>
      </c>
      <c r="W234">
        <v>0.40397521177088203</v>
      </c>
      <c r="X234">
        <v>0.26138713282523901</v>
      </c>
      <c r="Y234">
        <v>0.21172905597453201</v>
      </c>
    </row>
    <row r="235" spans="2:25" x14ac:dyDescent="0.25">
      <c r="B235" s="1" t="s">
        <v>243</v>
      </c>
      <c r="C235">
        <v>6.5260255632869399E-2</v>
      </c>
      <c r="D235">
        <v>0.14419058806526</v>
      </c>
      <c r="E235">
        <v>0.126514835249081</v>
      </c>
      <c r="F235">
        <v>0.14553899130789499</v>
      </c>
      <c r="G235">
        <v>0.48693862591936699</v>
      </c>
      <c r="H235">
        <v>0.52191304331477595</v>
      </c>
      <c r="I235">
        <v>0.52340822606387405</v>
      </c>
      <c r="J235">
        <v>0.50804589524198596</v>
      </c>
      <c r="K235">
        <v>0.50562693439724304</v>
      </c>
      <c r="L235">
        <v>0.453803115493005</v>
      </c>
      <c r="M235">
        <v>0.50525924772659303</v>
      </c>
      <c r="N235">
        <v>0.36585451055544399</v>
      </c>
      <c r="O235">
        <v>0.131604671221074</v>
      </c>
      <c r="P235">
        <v>0.1878656922775</v>
      </c>
      <c r="Q235">
        <v>0.32439188571069799</v>
      </c>
      <c r="R235">
        <v>0.35633151191658502</v>
      </c>
      <c r="S235">
        <v>0.44432922677984799</v>
      </c>
      <c r="T235">
        <v>0.43479199639449601</v>
      </c>
      <c r="U235">
        <v>0.42889917356208102</v>
      </c>
      <c r="V235">
        <v>0.508895950382101</v>
      </c>
      <c r="W235">
        <v>0.488801822221482</v>
      </c>
      <c r="X235">
        <v>0.40996385519501999</v>
      </c>
      <c r="Y235">
        <v>0.363989611173276</v>
      </c>
    </row>
    <row r="236" spans="2:25" x14ac:dyDescent="0.25">
      <c r="B236" s="1" t="s">
        <v>242</v>
      </c>
      <c r="C236">
        <v>0.229500099925948</v>
      </c>
      <c r="D236">
        <v>0.16648082850383</v>
      </c>
      <c r="E236">
        <v>0.18449867019840999</v>
      </c>
      <c r="F236">
        <v>0.12748011473093099</v>
      </c>
      <c r="G236">
        <v>0.46393740545496798</v>
      </c>
      <c r="H236">
        <v>0.56191487965051901</v>
      </c>
      <c r="I236">
        <v>0.51748388090233299</v>
      </c>
      <c r="J236">
        <v>0.526368492552162</v>
      </c>
      <c r="K236">
        <v>0.47826887093403903</v>
      </c>
      <c r="L236">
        <v>0.41584337038010399</v>
      </c>
      <c r="M236">
        <v>0.45821771012787299</v>
      </c>
      <c r="N236">
        <v>0.41872192479654502</v>
      </c>
      <c r="O236">
        <v>5.6921728134582197E-2</v>
      </c>
      <c r="P236">
        <v>0.19765768445868501</v>
      </c>
      <c r="Q236">
        <v>0.30571323065123301</v>
      </c>
      <c r="R236">
        <v>0.33576080878065201</v>
      </c>
      <c r="S236">
        <v>0.37538657525834801</v>
      </c>
      <c r="T236">
        <v>0.36041491253482699</v>
      </c>
      <c r="U236">
        <v>0.46305823297200999</v>
      </c>
      <c r="V236">
        <v>0.51451678991308702</v>
      </c>
      <c r="W236">
        <v>0.42734796148819598</v>
      </c>
      <c r="X236">
        <v>0.34207634279833699</v>
      </c>
      <c r="Y236">
        <v>0.31391667660440797</v>
      </c>
    </row>
    <row r="237" spans="2:25" x14ac:dyDescent="0.25">
      <c r="B237" s="1" t="s">
        <v>241</v>
      </c>
      <c r="C237">
        <v>0.34743475096543602</v>
      </c>
      <c r="D237">
        <v>8.9263459934219899E-2</v>
      </c>
      <c r="E237">
        <v>0.22367136497687101</v>
      </c>
      <c r="F237">
        <v>0.19242141006367899</v>
      </c>
      <c r="G237">
        <v>0.48282560233718902</v>
      </c>
      <c r="H237">
        <v>0.56799001384239201</v>
      </c>
      <c r="I237">
        <v>0.52010736257325996</v>
      </c>
      <c r="J237">
        <v>0.47134419355908203</v>
      </c>
      <c r="K237">
        <v>0.434507397941998</v>
      </c>
      <c r="L237">
        <v>0.365688936464104</v>
      </c>
      <c r="M237">
        <v>0.48508637775527802</v>
      </c>
      <c r="N237">
        <v>0.31921230895347702</v>
      </c>
      <c r="O237">
        <v>9.7694386169358299E-2</v>
      </c>
      <c r="P237">
        <v>0.134891145763437</v>
      </c>
      <c r="Q237">
        <v>0.24226102565003399</v>
      </c>
      <c r="R237">
        <v>0.26839653046074402</v>
      </c>
      <c r="S237">
        <v>0.36110030111087499</v>
      </c>
      <c r="T237">
        <v>0.29942888979173099</v>
      </c>
      <c r="U237">
        <v>0.28291398658998901</v>
      </c>
      <c r="V237">
        <v>0.34838535716364</v>
      </c>
      <c r="W237">
        <v>0.37821355049988598</v>
      </c>
      <c r="X237">
        <v>0.321120739903685</v>
      </c>
      <c r="Y237">
        <v>0.28029161245603801</v>
      </c>
    </row>
    <row r="238" spans="2:25" x14ac:dyDescent="0.25">
      <c r="B238" s="1" t="s">
        <v>240</v>
      </c>
      <c r="C238">
        <v>0.16778176669022299</v>
      </c>
      <c r="D238">
        <v>1.02037476747822E-3</v>
      </c>
      <c r="E238">
        <v>0.17431565215849701</v>
      </c>
      <c r="F238">
        <v>0.18061879646480899</v>
      </c>
      <c r="G238">
        <v>0.58775346264741102</v>
      </c>
      <c r="H238">
        <v>0.58717883102755697</v>
      </c>
      <c r="I238">
        <v>0.487003556958025</v>
      </c>
      <c r="J238">
        <v>0.46824437314101602</v>
      </c>
      <c r="K238">
        <v>0.47784064598723902</v>
      </c>
      <c r="L238">
        <v>0.50199536911058495</v>
      </c>
      <c r="M238">
        <v>0.537152128851904</v>
      </c>
      <c r="N238">
        <v>0.32876874703422299</v>
      </c>
      <c r="O238">
        <v>0.22478875432923401</v>
      </c>
      <c r="P238">
        <v>0.173443713685281</v>
      </c>
      <c r="Q238">
        <v>0.334119783673339</v>
      </c>
      <c r="R238">
        <v>0.36002657362010299</v>
      </c>
      <c r="S238">
        <v>0.44885175654173998</v>
      </c>
      <c r="T238">
        <v>0.46414053195080701</v>
      </c>
      <c r="U238">
        <v>0.422934276903424</v>
      </c>
      <c r="V238">
        <v>0.45991554668826501</v>
      </c>
      <c r="W238">
        <v>0.36094742848185202</v>
      </c>
      <c r="X238">
        <v>0.36688961928039399</v>
      </c>
      <c r="Y238">
        <v>0.258599032904343</v>
      </c>
    </row>
    <row r="239" spans="2:25" x14ac:dyDescent="0.25">
      <c r="B239" s="1" t="s">
        <v>239</v>
      </c>
      <c r="C239">
        <v>3.3655214011806198E-2</v>
      </c>
      <c r="D239">
        <v>0.157560292385381</v>
      </c>
      <c r="E239">
        <v>0.13889008897803301</v>
      </c>
      <c r="F239">
        <v>0.15029724633540201</v>
      </c>
      <c r="G239">
        <v>0.47385290970405503</v>
      </c>
      <c r="H239">
        <v>0.53069854096513003</v>
      </c>
      <c r="I239">
        <v>0.50588239157234705</v>
      </c>
      <c r="J239">
        <v>0.41944432152011601</v>
      </c>
      <c r="K239">
        <v>0.34962383427528798</v>
      </c>
      <c r="L239">
        <v>0.234098898230131</v>
      </c>
      <c r="M239">
        <v>0.250521912042177</v>
      </c>
      <c r="N239">
        <v>0.401183692731654</v>
      </c>
      <c r="O239">
        <v>0.43061091089387099</v>
      </c>
      <c r="P239">
        <v>0.402740911598161</v>
      </c>
      <c r="Q239">
        <v>0.403220829182173</v>
      </c>
      <c r="R239">
        <v>0.40578341418168401</v>
      </c>
      <c r="S239">
        <v>0.401402650590025</v>
      </c>
      <c r="T239">
        <v>0.36685672928713597</v>
      </c>
      <c r="U239">
        <v>0.24974775790169301</v>
      </c>
      <c r="V239">
        <v>0.247884248508486</v>
      </c>
      <c r="W239">
        <v>0.30304800829797401</v>
      </c>
      <c r="X239">
        <v>0.30433719802771902</v>
      </c>
      <c r="Y239">
        <v>0.20642297883528399</v>
      </c>
    </row>
    <row r="240" spans="2:25" x14ac:dyDescent="0.25">
      <c r="B240" s="1" t="s">
        <v>238</v>
      </c>
      <c r="C240">
        <v>7.3428865566198598E-2</v>
      </c>
      <c r="D240">
        <v>0.13088311430496999</v>
      </c>
      <c r="E240">
        <v>0.22150832461501499</v>
      </c>
      <c r="F240">
        <v>0.14014817714081401</v>
      </c>
      <c r="G240">
        <v>0.56629075946557506</v>
      </c>
      <c r="H240">
        <v>0.51714061446578596</v>
      </c>
      <c r="I240">
        <v>0.47149563874160499</v>
      </c>
      <c r="J240">
        <v>0.32221529090597201</v>
      </c>
      <c r="K240">
        <v>0.201776396649544</v>
      </c>
      <c r="L240">
        <v>0.29304360154076098</v>
      </c>
      <c r="M240">
        <v>0.28611157054807901</v>
      </c>
      <c r="N240">
        <v>0.331619168465771</v>
      </c>
      <c r="O240">
        <v>0.39361106058372702</v>
      </c>
      <c r="P240">
        <v>0.41924949734820899</v>
      </c>
      <c r="Q240">
        <v>0.40274339307394902</v>
      </c>
      <c r="R240">
        <v>0.41711857869811197</v>
      </c>
      <c r="S240">
        <v>0.37423945090857302</v>
      </c>
      <c r="T240">
        <v>0.38129831705237799</v>
      </c>
      <c r="U240">
        <v>0.342893884611776</v>
      </c>
      <c r="V240">
        <v>0.34504392140458301</v>
      </c>
      <c r="W240">
        <v>0.45363670712689802</v>
      </c>
      <c r="X240">
        <v>0.38529456868596101</v>
      </c>
      <c r="Y240">
        <v>0.312833993695316</v>
      </c>
    </row>
    <row r="241" spans="2:25" x14ac:dyDescent="0.25">
      <c r="B241" s="1" t="s">
        <v>237</v>
      </c>
      <c r="C241">
        <v>0.17285794867020801</v>
      </c>
      <c r="D241">
        <v>0.14888476714018101</v>
      </c>
      <c r="E241">
        <v>0.19432737843176601</v>
      </c>
      <c r="F241">
        <v>0.21947953746559801</v>
      </c>
      <c r="G241">
        <v>0.58756069413560497</v>
      </c>
      <c r="H241">
        <v>0.55590211100590603</v>
      </c>
      <c r="I241">
        <v>0.44661963868583598</v>
      </c>
      <c r="J241">
        <v>0.30831019489039202</v>
      </c>
      <c r="K241">
        <v>0.25867349201405598</v>
      </c>
      <c r="L241">
        <v>0.30413590844302002</v>
      </c>
      <c r="M241">
        <v>0.239279728981456</v>
      </c>
      <c r="N241">
        <v>0.30397049723346498</v>
      </c>
      <c r="O241">
        <v>0.39876101440026901</v>
      </c>
      <c r="P241">
        <v>0.43787178280757799</v>
      </c>
      <c r="Q241">
        <v>0.41924724958780202</v>
      </c>
      <c r="R241">
        <v>0.40197487594530501</v>
      </c>
      <c r="S241">
        <v>0.39742777011154601</v>
      </c>
      <c r="T241">
        <v>0.363503994684994</v>
      </c>
      <c r="U241">
        <v>0.38286024818235298</v>
      </c>
      <c r="V241">
        <v>0.43647499381711102</v>
      </c>
      <c r="W241">
        <v>0.45604959579733201</v>
      </c>
      <c r="X241">
        <v>0.47072238876460698</v>
      </c>
      <c r="Y241">
        <v>0.38992320500771799</v>
      </c>
    </row>
    <row r="242" spans="2:25" x14ac:dyDescent="0.25">
      <c r="B242" s="1" t="s">
        <v>236</v>
      </c>
      <c r="C242">
        <v>-7.81108464744628E-2</v>
      </c>
      <c r="D242">
        <v>2.2246706144683102E-3</v>
      </c>
      <c r="E242">
        <v>0.196639127924047</v>
      </c>
      <c r="F242">
        <v>0.39547073005598299</v>
      </c>
      <c r="G242">
        <v>0.49931148893409899</v>
      </c>
      <c r="H242">
        <v>0.58162519935404799</v>
      </c>
      <c r="I242">
        <v>0.49830869255675703</v>
      </c>
      <c r="J242">
        <v>0.39688205959159401</v>
      </c>
      <c r="K242">
        <v>0.38440041137504199</v>
      </c>
      <c r="L242">
        <v>0.28334172886700698</v>
      </c>
      <c r="M242">
        <v>0.42327994421092802</v>
      </c>
      <c r="N242">
        <v>0.49286797718613101</v>
      </c>
      <c r="O242">
        <v>0.39138537802920997</v>
      </c>
      <c r="P242">
        <v>0.38088393457694703</v>
      </c>
      <c r="Q242">
        <v>0.388709688983646</v>
      </c>
      <c r="R242">
        <v>0.37629945308229701</v>
      </c>
      <c r="S242">
        <v>0.366994946173956</v>
      </c>
      <c r="T242">
        <v>0.37811328254390603</v>
      </c>
      <c r="U242">
        <v>0.28499753061994698</v>
      </c>
      <c r="V242">
        <v>0.36181322110416198</v>
      </c>
      <c r="W242">
        <v>0.40760171117648197</v>
      </c>
      <c r="X242">
        <v>0.38842087233372602</v>
      </c>
      <c r="Y242">
        <v>0.41776331398873501</v>
      </c>
    </row>
    <row r="243" spans="2:25" x14ac:dyDescent="0.25">
      <c r="B243" s="1" t="s">
        <v>235</v>
      </c>
      <c r="C243">
        <v>2.93519640619988E-2</v>
      </c>
      <c r="D243">
        <v>5.0066081091799698E-2</v>
      </c>
      <c r="E243">
        <v>0.18099287110151399</v>
      </c>
      <c r="F243">
        <v>0.128642554190707</v>
      </c>
      <c r="G243">
        <v>0.59800518518728896</v>
      </c>
      <c r="H243">
        <v>0.53803072452584799</v>
      </c>
      <c r="I243">
        <v>0.43601541311147102</v>
      </c>
      <c r="J243">
        <v>0.33802080513384303</v>
      </c>
      <c r="K243">
        <v>0.30896808532345899</v>
      </c>
      <c r="L243">
        <v>0.25766901424209099</v>
      </c>
      <c r="M243">
        <v>0.31080379321810397</v>
      </c>
      <c r="N243">
        <v>0.32765692818640901</v>
      </c>
      <c r="O243">
        <v>0.45061617320325997</v>
      </c>
      <c r="P243">
        <v>0.37620306895428801</v>
      </c>
      <c r="Q243">
        <v>0.35988882112737902</v>
      </c>
      <c r="R243">
        <v>0.43299534649736099</v>
      </c>
      <c r="S243">
        <v>0.42654200035990603</v>
      </c>
      <c r="T243">
        <v>0.434898990615113</v>
      </c>
      <c r="U243">
        <v>0.36040350494147999</v>
      </c>
      <c r="V243">
        <v>0.41885507847096598</v>
      </c>
      <c r="W243">
        <v>0.41367364652288802</v>
      </c>
      <c r="X243">
        <v>0.38673128458790601</v>
      </c>
      <c r="Y243">
        <v>0.439807773680577</v>
      </c>
    </row>
    <row r="244" spans="2:25" x14ac:dyDescent="0.25">
      <c r="B244" s="1" t="s">
        <v>234</v>
      </c>
      <c r="C244">
        <v>5.9602221931836202E-2</v>
      </c>
      <c r="D244">
        <v>3.8463681712152302E-2</v>
      </c>
      <c r="E244">
        <v>-2.79081987585275E-2</v>
      </c>
      <c r="F244">
        <v>0.272459420286709</v>
      </c>
      <c r="G244">
        <v>0.46078692723161102</v>
      </c>
      <c r="H244">
        <v>0.517975396281949</v>
      </c>
      <c r="I244">
        <v>0.39355030692495102</v>
      </c>
      <c r="J244">
        <v>0.33247198100636799</v>
      </c>
      <c r="K244">
        <v>0.32323471413576499</v>
      </c>
      <c r="L244">
        <v>0.24854456124810601</v>
      </c>
      <c r="M244">
        <v>0.38051127706983401</v>
      </c>
      <c r="N244">
        <v>0.411378580166399</v>
      </c>
      <c r="O244">
        <v>0.494146796052299</v>
      </c>
      <c r="P244">
        <v>0.48328149756233701</v>
      </c>
      <c r="Q244">
        <v>0.42606527721426701</v>
      </c>
      <c r="R244">
        <v>0.45564134508746901</v>
      </c>
      <c r="S244">
        <v>0.41979062666052103</v>
      </c>
      <c r="T244">
        <v>0.42733514777325798</v>
      </c>
      <c r="U244">
        <v>0.36160751308282202</v>
      </c>
      <c r="V244">
        <v>0.33760495639114402</v>
      </c>
      <c r="W244">
        <v>0.464563028646375</v>
      </c>
      <c r="X244">
        <v>0.44890501190306298</v>
      </c>
      <c r="Y244">
        <v>0.48019573386974301</v>
      </c>
    </row>
    <row r="245" spans="2:25" x14ac:dyDescent="0.25">
      <c r="B245" s="1" t="s">
        <v>233</v>
      </c>
      <c r="C245">
        <v>4.35763146555114E-2</v>
      </c>
      <c r="D245">
        <v>0.24696129748888801</v>
      </c>
      <c r="E245">
        <v>0.305167487720714</v>
      </c>
      <c r="F245">
        <v>0.27940362946764202</v>
      </c>
      <c r="G245">
        <v>0.48751998379899403</v>
      </c>
      <c r="H245">
        <v>0.52567520918477795</v>
      </c>
      <c r="I245">
        <v>0.37914132941626499</v>
      </c>
      <c r="J245">
        <v>0.25130285471199298</v>
      </c>
      <c r="K245">
        <v>0.24461800434337599</v>
      </c>
      <c r="L245">
        <v>0.39519985875216801</v>
      </c>
      <c r="M245">
        <v>0.31563603006374702</v>
      </c>
      <c r="N245">
        <v>0.32287536651648502</v>
      </c>
      <c r="O245">
        <v>0.44579386201877702</v>
      </c>
      <c r="P245">
        <v>0.46468091825751201</v>
      </c>
      <c r="Q245">
        <v>0.42245004755280402</v>
      </c>
      <c r="R245">
        <v>0.45058918524501201</v>
      </c>
      <c r="S245">
        <v>0.49941654567101201</v>
      </c>
      <c r="T245">
        <v>0.44229908807797902</v>
      </c>
      <c r="U245">
        <v>0.50081631218622702</v>
      </c>
      <c r="V245">
        <v>0.51487457366011402</v>
      </c>
      <c r="W245">
        <v>0.50563434267254104</v>
      </c>
      <c r="X245">
        <v>0.41103326728086198</v>
      </c>
      <c r="Y245">
        <v>0.36700258936465802</v>
      </c>
    </row>
    <row r="246" spans="2:25" x14ac:dyDescent="0.25">
      <c r="B246" s="1" t="s">
        <v>232</v>
      </c>
      <c r="C246">
        <v>0.13585719201195601</v>
      </c>
      <c r="D246">
        <v>0.14674616380272701</v>
      </c>
      <c r="E246">
        <v>0.30513532838338497</v>
      </c>
      <c r="F246">
        <v>0.40506789839669599</v>
      </c>
      <c r="G246">
        <v>0.480743628999105</v>
      </c>
      <c r="H246">
        <v>0.54943873410799005</v>
      </c>
      <c r="I246">
        <v>0.466379842107008</v>
      </c>
      <c r="J246">
        <v>0.41694986214906599</v>
      </c>
      <c r="K246">
        <v>0.31680895323799702</v>
      </c>
      <c r="L246">
        <v>0.44282210722439302</v>
      </c>
      <c r="M246">
        <v>0.38647849841453602</v>
      </c>
      <c r="N246">
        <v>0.30760525983224801</v>
      </c>
      <c r="O246">
        <v>0.47005704353151601</v>
      </c>
      <c r="P246">
        <v>0.39643863487137299</v>
      </c>
      <c r="Q246">
        <v>0.39216401990664601</v>
      </c>
      <c r="R246">
        <v>0.44392473908227797</v>
      </c>
      <c r="S246">
        <v>0.52521831768393701</v>
      </c>
      <c r="T246">
        <v>0.55290458885550897</v>
      </c>
      <c r="U246">
        <v>0.46015139092137203</v>
      </c>
      <c r="V246">
        <v>0.51619650625408497</v>
      </c>
      <c r="W246">
        <v>0.563960937278007</v>
      </c>
      <c r="X246">
        <v>0.60739093949316603</v>
      </c>
      <c r="Y246">
        <v>0.55303740277983704</v>
      </c>
    </row>
    <row r="247" spans="2:25" x14ac:dyDescent="0.25">
      <c r="B247" s="1" t="s">
        <v>231</v>
      </c>
      <c r="C247">
        <v>8.5361820979636599E-2</v>
      </c>
      <c r="D247">
        <v>0.124508009384978</v>
      </c>
      <c r="E247">
        <v>0.11042167896641</v>
      </c>
      <c r="F247">
        <v>0.17236011933211301</v>
      </c>
      <c r="G247">
        <v>0.52343678411355599</v>
      </c>
      <c r="H247">
        <v>0.50638411383937998</v>
      </c>
      <c r="I247">
        <v>0.45565822803780598</v>
      </c>
      <c r="J247">
        <v>0.38944520975317198</v>
      </c>
      <c r="K247">
        <v>0.32322845773880998</v>
      </c>
      <c r="L247">
        <v>0.19144940187956599</v>
      </c>
      <c r="M247">
        <v>0.10271093968610499</v>
      </c>
      <c r="N247">
        <v>0.38587719383983698</v>
      </c>
      <c r="O247">
        <v>0.37072480414384801</v>
      </c>
      <c r="P247">
        <v>0.369087152143455</v>
      </c>
      <c r="Q247">
        <v>0.41710909312622202</v>
      </c>
      <c r="R247">
        <v>0.34115256358442703</v>
      </c>
      <c r="S247">
        <v>0.31891243560854399</v>
      </c>
      <c r="T247">
        <v>0.34474591936425802</v>
      </c>
      <c r="U247">
        <v>0.330169691615879</v>
      </c>
      <c r="V247">
        <v>0.44136187760245699</v>
      </c>
      <c r="W247">
        <v>0.42154163234950198</v>
      </c>
      <c r="X247">
        <v>0.48443579700029399</v>
      </c>
      <c r="Y247">
        <v>0.54287822859616797</v>
      </c>
    </row>
    <row r="248" spans="2:25" x14ac:dyDescent="0.25">
      <c r="B248" s="1" t="s">
        <v>230</v>
      </c>
      <c r="C248">
        <v>-4.1788931293210103E-2</v>
      </c>
      <c r="D248">
        <v>-7.7818885342845603E-2</v>
      </c>
      <c r="E248">
        <v>0.16916816195242801</v>
      </c>
      <c r="F248">
        <v>0.152235035245289</v>
      </c>
      <c r="G248">
        <v>0.47025262381494798</v>
      </c>
      <c r="H248">
        <v>0.40898448343020399</v>
      </c>
      <c r="I248">
        <v>0.41524068928749203</v>
      </c>
      <c r="J248">
        <v>0.43968857225376901</v>
      </c>
      <c r="K248">
        <v>0.35778426101932498</v>
      </c>
      <c r="L248">
        <v>0.21937063119445099</v>
      </c>
      <c r="M248">
        <v>0.308180929481987</v>
      </c>
      <c r="N248">
        <v>0.29199232178821499</v>
      </c>
      <c r="O248">
        <v>0.42761935273858698</v>
      </c>
      <c r="P248">
        <v>0.39252439053337401</v>
      </c>
      <c r="Q248">
        <v>0.47805925354468298</v>
      </c>
      <c r="R248">
        <v>0.48555314237795599</v>
      </c>
      <c r="S248">
        <v>0.514255221353631</v>
      </c>
      <c r="T248">
        <v>0.50841293969545598</v>
      </c>
      <c r="U248">
        <v>0.41047193370246399</v>
      </c>
      <c r="V248">
        <v>0.50015322515184402</v>
      </c>
      <c r="W248">
        <v>0.50846091794418102</v>
      </c>
      <c r="X248">
        <v>0.54902602312354498</v>
      </c>
      <c r="Y248">
        <v>0.51890288018006703</v>
      </c>
    </row>
    <row r="249" spans="2:25" x14ac:dyDescent="0.25">
      <c r="B249" s="1" t="s">
        <v>229</v>
      </c>
      <c r="C249">
        <v>-1.45996409550487E-2</v>
      </c>
      <c r="D249">
        <v>0.17726463865950401</v>
      </c>
      <c r="E249">
        <v>0.150120131139723</v>
      </c>
      <c r="F249">
        <v>0.101487333384776</v>
      </c>
      <c r="G249">
        <v>0.60840367524170003</v>
      </c>
      <c r="H249">
        <v>0.53144309674834</v>
      </c>
      <c r="I249">
        <v>0.44075372697471998</v>
      </c>
      <c r="J249">
        <v>0.37091562468689299</v>
      </c>
      <c r="K249">
        <v>0.28629573374603301</v>
      </c>
      <c r="L249">
        <v>0.17816248354765701</v>
      </c>
      <c r="M249">
        <v>0.28216403674103901</v>
      </c>
      <c r="N249">
        <v>0.28235966089870501</v>
      </c>
      <c r="O249">
        <v>0.41096120005921699</v>
      </c>
      <c r="P249">
        <v>0.39069714540237999</v>
      </c>
      <c r="Q249">
        <v>0.42910588193760102</v>
      </c>
      <c r="R249">
        <v>0.40119175521356598</v>
      </c>
      <c r="S249">
        <v>0.39466083741817198</v>
      </c>
      <c r="T249">
        <v>0.37954996460767698</v>
      </c>
      <c r="U249">
        <v>0.32581009951253698</v>
      </c>
      <c r="V249">
        <v>0.37051865573670001</v>
      </c>
      <c r="W249">
        <v>0.43227847023827298</v>
      </c>
      <c r="X249">
        <v>0.45525684307571501</v>
      </c>
      <c r="Y249">
        <v>0.43708340460705503</v>
      </c>
    </row>
    <row r="250" spans="2:25" x14ac:dyDescent="0.25">
      <c r="B250" s="1" t="s">
        <v>228</v>
      </c>
      <c r="C250">
        <v>0.10969835502647</v>
      </c>
      <c r="D250">
        <v>0.17731459255582099</v>
      </c>
      <c r="E250">
        <v>0.12617317473456199</v>
      </c>
      <c r="F250">
        <v>6.0414634361099701E-2</v>
      </c>
      <c r="G250">
        <v>0.353415861190158</v>
      </c>
      <c r="H250">
        <v>0.58465671618025405</v>
      </c>
      <c r="I250">
        <v>0.44637807628634502</v>
      </c>
      <c r="J250">
        <v>0.34597405302683198</v>
      </c>
      <c r="K250">
        <v>0.35087712752706302</v>
      </c>
      <c r="L250">
        <v>0.320559135795495</v>
      </c>
      <c r="M250">
        <v>0.22714790727145201</v>
      </c>
      <c r="N250">
        <v>0.33453249223783599</v>
      </c>
      <c r="O250">
        <v>0.45578592431981502</v>
      </c>
      <c r="P250">
        <v>0.48162368991899601</v>
      </c>
      <c r="Q250">
        <v>0.44981082407842299</v>
      </c>
      <c r="R250">
        <v>0.4104988506458</v>
      </c>
      <c r="S250">
        <v>0.35014201208793699</v>
      </c>
      <c r="T250">
        <v>0.40577552279655899</v>
      </c>
      <c r="U250">
        <v>0.38362263437447303</v>
      </c>
      <c r="V250">
        <v>0.430021900426106</v>
      </c>
      <c r="W250">
        <v>0.42548591616937698</v>
      </c>
      <c r="X250">
        <v>0.525080456976322</v>
      </c>
      <c r="Y250">
        <v>0.54115353043483505</v>
      </c>
    </row>
    <row r="251" spans="2:25" x14ac:dyDescent="0.25">
      <c r="B251" s="1" t="s">
        <v>227</v>
      </c>
      <c r="C251">
        <v>-2.4955550722870201E-2</v>
      </c>
      <c r="D251">
        <v>0.17904988418314199</v>
      </c>
      <c r="E251">
        <v>0.21138490288239101</v>
      </c>
      <c r="F251">
        <v>0.21632566981656501</v>
      </c>
      <c r="G251">
        <v>0.61116837580243899</v>
      </c>
      <c r="H251">
        <v>0.50302423086068304</v>
      </c>
      <c r="I251">
        <v>0.40027937336798097</v>
      </c>
      <c r="J251">
        <v>0.34600604489560499</v>
      </c>
      <c r="K251">
        <v>0.291624635926512</v>
      </c>
      <c r="L251">
        <v>0.347335617237437</v>
      </c>
      <c r="M251">
        <v>0.349461690617626</v>
      </c>
      <c r="N251">
        <v>0.27528228897291601</v>
      </c>
      <c r="O251">
        <v>0.370766204280991</v>
      </c>
      <c r="P251">
        <v>0.397227085591152</v>
      </c>
      <c r="Q251">
        <v>0.43678338618864698</v>
      </c>
      <c r="R251">
        <v>0.42141308099587699</v>
      </c>
      <c r="S251">
        <v>0.41222939072186399</v>
      </c>
      <c r="T251">
        <v>0.42229194055185798</v>
      </c>
      <c r="U251">
        <v>0.368523602317957</v>
      </c>
      <c r="V251">
        <v>0.33755101538890497</v>
      </c>
      <c r="W251">
        <v>0.50882926603890699</v>
      </c>
      <c r="X251">
        <v>0.50572572704551699</v>
      </c>
      <c r="Y251">
        <v>0.47384483619018603</v>
      </c>
    </row>
    <row r="252" spans="2:25" x14ac:dyDescent="0.25">
      <c r="B252" s="1" t="s">
        <v>226</v>
      </c>
      <c r="C252">
        <v>-7.4098146870574403E-3</v>
      </c>
      <c r="D252">
        <v>0.122264236901358</v>
      </c>
      <c r="E252">
        <v>8.0088240333745606E-2</v>
      </c>
      <c r="F252">
        <v>0.19799318530780499</v>
      </c>
      <c r="G252">
        <v>0.60373082316866</v>
      </c>
      <c r="H252">
        <v>0.46985386734902002</v>
      </c>
      <c r="I252">
        <v>0.27677376901165301</v>
      </c>
      <c r="J252">
        <v>0.235908799794981</v>
      </c>
      <c r="K252">
        <v>0.204360272660214</v>
      </c>
      <c r="L252">
        <v>0.188098928115151</v>
      </c>
      <c r="M252">
        <v>0.29544021460203801</v>
      </c>
      <c r="N252">
        <v>0.29496470241440398</v>
      </c>
      <c r="O252">
        <v>0.37509488945061897</v>
      </c>
      <c r="P252">
        <v>0.380418409389081</v>
      </c>
      <c r="Q252">
        <v>0.34804539880782998</v>
      </c>
      <c r="R252">
        <v>0.35002261457104999</v>
      </c>
      <c r="S252">
        <v>0.31767215877004501</v>
      </c>
      <c r="T252">
        <v>0.34410162289249702</v>
      </c>
      <c r="U252">
        <v>0.35912424829212403</v>
      </c>
      <c r="V252">
        <v>0.428827484048937</v>
      </c>
      <c r="W252">
        <v>0.496788205910148</v>
      </c>
      <c r="X252">
        <v>0.49611766295679799</v>
      </c>
      <c r="Y252">
        <v>0.45698615093260597</v>
      </c>
    </row>
    <row r="253" spans="2:25" x14ac:dyDescent="0.25">
      <c r="B253" s="1" t="s">
        <v>225</v>
      </c>
      <c r="C253">
        <v>0.14292333643878499</v>
      </c>
      <c r="D253">
        <v>6.9576266505704795E-2</v>
      </c>
      <c r="E253">
        <v>0.28252341377102203</v>
      </c>
      <c r="F253">
        <v>0.238668652801901</v>
      </c>
      <c r="G253">
        <v>0.44749406042762302</v>
      </c>
      <c r="H253">
        <v>0.46220063440622</v>
      </c>
      <c r="I253">
        <v>0.346789278370982</v>
      </c>
      <c r="J253">
        <v>0.34383177585981001</v>
      </c>
      <c r="K253">
        <v>0.31259727803423898</v>
      </c>
      <c r="L253">
        <v>0.37656673820664899</v>
      </c>
      <c r="M253">
        <v>0.377217727935931</v>
      </c>
      <c r="N253">
        <v>0.43521273322266202</v>
      </c>
      <c r="O253">
        <v>0.37673049234432798</v>
      </c>
      <c r="P253">
        <v>0.409584856843492</v>
      </c>
      <c r="Q253">
        <v>0.38904498104727703</v>
      </c>
      <c r="R253">
        <v>0.37557668886466999</v>
      </c>
      <c r="S253">
        <v>0.432751482196294</v>
      </c>
      <c r="T253">
        <v>0.48137705540346598</v>
      </c>
      <c r="U253">
        <v>0.40461227046899301</v>
      </c>
      <c r="V253">
        <v>0.43154985408719199</v>
      </c>
      <c r="W253">
        <v>0.42871382586377699</v>
      </c>
      <c r="X253">
        <v>0.46460977242979801</v>
      </c>
      <c r="Y253">
        <v>0.45949002522223498</v>
      </c>
    </row>
    <row r="254" spans="2:25" x14ac:dyDescent="0.25">
      <c r="B254" s="1" t="s">
        <v>224</v>
      </c>
      <c r="C254">
        <v>0.14061760657633099</v>
      </c>
      <c r="D254">
        <v>3.8780294683403799E-2</v>
      </c>
      <c r="E254">
        <v>0.109317440045767</v>
      </c>
      <c r="F254">
        <v>0.26959433740512001</v>
      </c>
      <c r="G254">
        <v>0.46539136117263602</v>
      </c>
      <c r="H254">
        <v>0.42919857197864097</v>
      </c>
      <c r="I254">
        <v>0.32435639167448799</v>
      </c>
      <c r="J254">
        <v>0.304124029272483</v>
      </c>
      <c r="K254">
        <v>0.31682886727899101</v>
      </c>
      <c r="L254">
        <v>0.35421044828346299</v>
      </c>
      <c r="M254">
        <v>0.38855348665806499</v>
      </c>
      <c r="N254">
        <v>0.376458795999352</v>
      </c>
      <c r="O254">
        <v>0.39892786233912497</v>
      </c>
      <c r="P254">
        <v>0.46399679187534199</v>
      </c>
      <c r="Q254">
        <v>0.457607538250839</v>
      </c>
      <c r="R254">
        <v>0.42203488394062699</v>
      </c>
      <c r="S254">
        <v>0.47535740857439801</v>
      </c>
      <c r="T254">
        <v>0.52399432243597199</v>
      </c>
      <c r="U254">
        <v>0.584798471404538</v>
      </c>
      <c r="V254">
        <v>0.56241655264058299</v>
      </c>
      <c r="W254">
        <v>0.57807934347866397</v>
      </c>
      <c r="X254">
        <v>0.55912963031892204</v>
      </c>
      <c r="Y254">
        <v>0.51475318711465201</v>
      </c>
    </row>
    <row r="255" spans="2:25" x14ac:dyDescent="0.25">
      <c r="B255" s="1" t="s">
        <v>223</v>
      </c>
      <c r="C255">
        <v>9.0125198060661105E-2</v>
      </c>
      <c r="D255">
        <v>-1.5737510499804801E-2</v>
      </c>
      <c r="E255">
        <v>0.27868593164356897</v>
      </c>
      <c r="F255">
        <v>0.30663650470978998</v>
      </c>
      <c r="G255">
        <v>0.35080914796970097</v>
      </c>
      <c r="H255">
        <v>0.38235053526137303</v>
      </c>
      <c r="I255">
        <v>0.24506645928231</v>
      </c>
      <c r="J255">
        <v>0.26636319932310898</v>
      </c>
      <c r="K255">
        <v>0.29883983797090902</v>
      </c>
      <c r="L255">
        <v>0.29654264216186499</v>
      </c>
      <c r="M255">
        <v>0.24569333880130401</v>
      </c>
      <c r="N255">
        <v>0.371746305282529</v>
      </c>
      <c r="O255">
        <v>0.35454897502897997</v>
      </c>
      <c r="P255">
        <v>0.352973301713009</v>
      </c>
      <c r="Q255">
        <v>0.45039053921842398</v>
      </c>
      <c r="R255">
        <v>0.49426749944999898</v>
      </c>
      <c r="S255">
        <v>0.544617872630629</v>
      </c>
      <c r="T255">
        <v>0.59611484206831999</v>
      </c>
      <c r="U255">
        <v>0.53694781719953999</v>
      </c>
      <c r="V255">
        <v>0.48824947921248402</v>
      </c>
      <c r="W255">
        <v>0.59550588787192704</v>
      </c>
      <c r="X255">
        <v>0.54459607954167499</v>
      </c>
      <c r="Y255">
        <v>0.431065124774071</v>
      </c>
    </row>
    <row r="256" spans="2:25" x14ac:dyDescent="0.25">
      <c r="B256" s="1" t="s">
        <v>222</v>
      </c>
      <c r="C256">
        <v>-2.9464823985808498E-2</v>
      </c>
      <c r="D256">
        <v>6.3471494702199302E-2</v>
      </c>
      <c r="E256">
        <v>0.16314218785653201</v>
      </c>
      <c r="F256">
        <v>7.4633279167783506E-2</v>
      </c>
      <c r="G256">
        <v>0.44824381182445899</v>
      </c>
      <c r="H256">
        <v>0.236858933587901</v>
      </c>
      <c r="I256">
        <v>0.25173385164073597</v>
      </c>
      <c r="J256">
        <v>0.34236482068795598</v>
      </c>
      <c r="K256">
        <v>0.40300614315626598</v>
      </c>
      <c r="L256">
        <v>0.442751123169011</v>
      </c>
      <c r="M256">
        <v>0.34678249782769199</v>
      </c>
      <c r="N256">
        <v>0.44104769038679698</v>
      </c>
      <c r="O256">
        <v>0.21534695441898599</v>
      </c>
      <c r="P256">
        <v>0.32494297189695398</v>
      </c>
      <c r="Q256">
        <v>0.37160984026621702</v>
      </c>
      <c r="R256">
        <v>0.30214155464001402</v>
      </c>
      <c r="S256">
        <v>0.39045334183337199</v>
      </c>
      <c r="T256">
        <v>0.44816196213334403</v>
      </c>
      <c r="U256">
        <v>0.445548639437017</v>
      </c>
      <c r="V256">
        <v>0.49861568638285497</v>
      </c>
      <c r="W256">
        <v>0.54014608825292398</v>
      </c>
      <c r="X256">
        <v>0.50953826474054598</v>
      </c>
      <c r="Y256">
        <v>0.48812264330159599</v>
      </c>
    </row>
    <row r="257" spans="2:25" x14ac:dyDescent="0.25">
      <c r="B257" s="1" t="s">
        <v>221</v>
      </c>
      <c r="C257">
        <v>-7.8087576214335305E-2</v>
      </c>
      <c r="D257">
        <v>1.31118827105408E-2</v>
      </c>
      <c r="E257">
        <v>0.14939372862852901</v>
      </c>
      <c r="F257">
        <v>0.15966324653818501</v>
      </c>
      <c r="G257">
        <v>0.55796894637263095</v>
      </c>
      <c r="H257">
        <v>0.16587496535257901</v>
      </c>
      <c r="I257">
        <v>0.27359485437952802</v>
      </c>
      <c r="J257">
        <v>0.34051498360680199</v>
      </c>
      <c r="K257">
        <v>0.37579148441806298</v>
      </c>
      <c r="L257">
        <v>0.33346347872255999</v>
      </c>
      <c r="M257">
        <v>0.29368829715509298</v>
      </c>
      <c r="N257">
        <v>0.320622764023897</v>
      </c>
      <c r="O257">
        <v>0.35922583375358003</v>
      </c>
      <c r="P257">
        <v>0.41923008301374098</v>
      </c>
      <c r="Q257">
        <v>0.47415119750924201</v>
      </c>
      <c r="R257">
        <v>0.44569881883101398</v>
      </c>
      <c r="S257">
        <v>0.54210214993953099</v>
      </c>
      <c r="T257">
        <v>0.56916200945511597</v>
      </c>
      <c r="U257">
        <v>0.53312679028358001</v>
      </c>
      <c r="V257">
        <v>0.54237847731580002</v>
      </c>
      <c r="W257">
        <v>0.56756381816513202</v>
      </c>
      <c r="X257">
        <v>0.48094711874122997</v>
      </c>
      <c r="Y257">
        <v>0.54469891939816195</v>
      </c>
    </row>
    <row r="258" spans="2:25" x14ac:dyDescent="0.25">
      <c r="B258" s="1" t="s">
        <v>220</v>
      </c>
      <c r="C258">
        <v>-5.6561200271110099E-2</v>
      </c>
      <c r="D258">
        <v>5.5626925912108403E-2</v>
      </c>
      <c r="E258">
        <v>0.110558732239907</v>
      </c>
      <c r="F258">
        <v>0.11083452614588001</v>
      </c>
      <c r="G258">
        <v>0.43730047526964999</v>
      </c>
      <c r="H258">
        <v>0.51554439284968501</v>
      </c>
      <c r="I258">
        <v>0.40187162792893599</v>
      </c>
      <c r="J258">
        <v>0.379636881752757</v>
      </c>
      <c r="K258">
        <v>0.35752440382221501</v>
      </c>
      <c r="L258">
        <v>0.27981867095068702</v>
      </c>
      <c r="M258">
        <v>0.24573906368787299</v>
      </c>
      <c r="N258">
        <v>0.35199534482759498</v>
      </c>
      <c r="O258">
        <v>0.253570237784148</v>
      </c>
      <c r="P258">
        <v>0.33773297011556702</v>
      </c>
      <c r="Q258">
        <v>0.34385095561533102</v>
      </c>
      <c r="R258">
        <v>0.39491077070737302</v>
      </c>
      <c r="S258">
        <v>0.42380817769883999</v>
      </c>
      <c r="T258">
        <v>0.45617133260334602</v>
      </c>
      <c r="U258">
        <v>0.54827408210337203</v>
      </c>
      <c r="V258">
        <v>0.51386499484289605</v>
      </c>
      <c r="W258">
        <v>0.51279158367201505</v>
      </c>
      <c r="X258">
        <v>0.52018855001316799</v>
      </c>
      <c r="Y258">
        <v>0.48578985422169302</v>
      </c>
    </row>
    <row r="259" spans="2:25" x14ac:dyDescent="0.25">
      <c r="B259" s="1" t="s">
        <v>219</v>
      </c>
      <c r="C259">
        <v>-3.1290705311445198E-2</v>
      </c>
      <c r="D259">
        <v>0.10621877827307299</v>
      </c>
      <c r="E259">
        <v>9.0835519639174703E-2</v>
      </c>
      <c r="F259">
        <v>0.28368679364330301</v>
      </c>
      <c r="G259">
        <v>0.493785529004241</v>
      </c>
      <c r="H259">
        <v>0.22640874777974301</v>
      </c>
      <c r="I259">
        <v>0.36883336328687</v>
      </c>
      <c r="J259">
        <v>0.46210171208386502</v>
      </c>
      <c r="K259">
        <v>0.464704748224051</v>
      </c>
      <c r="L259">
        <v>0.42695096886267703</v>
      </c>
      <c r="M259">
        <v>0.27537607778337497</v>
      </c>
      <c r="N259">
        <v>0.36107158600877498</v>
      </c>
      <c r="O259">
        <v>0.37020676826910198</v>
      </c>
      <c r="P259">
        <v>0.35240132852962802</v>
      </c>
      <c r="Q259">
        <v>0.31752231767726602</v>
      </c>
      <c r="R259">
        <v>0.52955590577933598</v>
      </c>
      <c r="S259">
        <v>0.495834412740639</v>
      </c>
      <c r="T259">
        <v>0.55786070328784798</v>
      </c>
      <c r="U259">
        <v>0.62470492659612498</v>
      </c>
      <c r="V259">
        <v>0.61805703616692598</v>
      </c>
      <c r="W259">
        <v>0.59727028308975305</v>
      </c>
      <c r="X259">
        <v>0.54841772071199502</v>
      </c>
      <c r="Y259">
        <v>0.56680101142287798</v>
      </c>
    </row>
    <row r="260" spans="2:25" x14ac:dyDescent="0.25">
      <c r="B260" s="1" t="s">
        <v>218</v>
      </c>
      <c r="C260">
        <v>-2.5572743984739198E-2</v>
      </c>
      <c r="D260">
        <v>-1.8996356102387001E-2</v>
      </c>
      <c r="E260">
        <v>0.127677143868305</v>
      </c>
      <c r="F260">
        <v>0.26636252374826502</v>
      </c>
      <c r="G260">
        <v>0.47216435746834401</v>
      </c>
      <c r="H260">
        <v>0.37390513010061299</v>
      </c>
      <c r="I260">
        <v>0.41353330090434698</v>
      </c>
      <c r="J260">
        <v>0.44624329039022997</v>
      </c>
      <c r="K260">
        <v>0.45786163804776198</v>
      </c>
      <c r="L260">
        <v>0.52263747257876703</v>
      </c>
      <c r="M260">
        <v>0.25425986301676601</v>
      </c>
      <c r="N260">
        <v>0.33766225853980802</v>
      </c>
      <c r="O260">
        <v>0.35742119911645698</v>
      </c>
      <c r="P260">
        <v>0.31038507975840302</v>
      </c>
      <c r="Q260">
        <v>0.37564523440425501</v>
      </c>
      <c r="R260">
        <v>0.38902500667525702</v>
      </c>
      <c r="S260">
        <v>0.481233620618152</v>
      </c>
      <c r="T260">
        <v>0.55558267480771795</v>
      </c>
      <c r="U260">
        <v>0.61375745773867896</v>
      </c>
      <c r="V260">
        <v>0.63845444590614897</v>
      </c>
      <c r="W260">
        <v>0.59143974497112095</v>
      </c>
      <c r="X260">
        <v>0.55051314096376303</v>
      </c>
      <c r="Y260">
        <v>0.62289216190155805</v>
      </c>
    </row>
    <row r="261" spans="2:25" x14ac:dyDescent="0.25">
      <c r="B261" s="1" t="s">
        <v>217</v>
      </c>
      <c r="C261">
        <v>-5.6848160726234297E-2</v>
      </c>
      <c r="D261">
        <v>0.11991247659814901</v>
      </c>
      <c r="E261">
        <v>0.12999407104107899</v>
      </c>
      <c r="F261">
        <v>0.39553535362011299</v>
      </c>
      <c r="G261">
        <v>0.44281957668968402</v>
      </c>
      <c r="H261">
        <v>0.39121259386190799</v>
      </c>
      <c r="I261">
        <v>0.457405229297219</v>
      </c>
      <c r="J261">
        <v>0.48449350606781899</v>
      </c>
      <c r="K261">
        <v>0.45752954109465899</v>
      </c>
      <c r="L261">
        <v>0.41042056746780198</v>
      </c>
      <c r="M261">
        <v>0.228682830397376</v>
      </c>
      <c r="N261">
        <v>0.214469820637091</v>
      </c>
      <c r="O261">
        <v>0.31134321508104801</v>
      </c>
      <c r="P261">
        <v>0.42218793525005299</v>
      </c>
      <c r="Q261">
        <v>0.488849230704414</v>
      </c>
      <c r="R261">
        <v>0.53141674721021803</v>
      </c>
      <c r="S261">
        <v>0.45298088903141098</v>
      </c>
      <c r="T261">
        <v>0.57829250448939196</v>
      </c>
      <c r="U261">
        <v>0.53682525501904099</v>
      </c>
      <c r="V261">
        <v>0.50847147645317903</v>
      </c>
      <c r="W261">
        <v>0.47205605341537499</v>
      </c>
      <c r="X261">
        <v>0.52285318045340101</v>
      </c>
      <c r="Y261">
        <v>0.39555834651421201</v>
      </c>
    </row>
    <row r="262" spans="2:25" x14ac:dyDescent="0.25">
      <c r="B262" s="1" t="s">
        <v>216</v>
      </c>
      <c r="C262">
        <v>8.6654335141295405E-2</v>
      </c>
      <c r="D262">
        <v>5.2310793066695997E-2</v>
      </c>
      <c r="E262">
        <v>5.9808580093031E-2</v>
      </c>
      <c r="F262">
        <v>0.138689855251005</v>
      </c>
      <c r="G262">
        <v>0.27515579402405099</v>
      </c>
      <c r="H262">
        <v>0.36123229586061001</v>
      </c>
      <c r="I262">
        <v>0.390820887787306</v>
      </c>
      <c r="J262">
        <v>0.41360768560164801</v>
      </c>
      <c r="K262">
        <v>0.424768050987963</v>
      </c>
      <c r="L262">
        <v>0.377432187647326</v>
      </c>
      <c r="M262">
        <v>0.33168365158392099</v>
      </c>
      <c r="N262">
        <v>0.39676555371480199</v>
      </c>
      <c r="O262">
        <v>0.31507835930899802</v>
      </c>
      <c r="P262">
        <v>0.31396002557934699</v>
      </c>
      <c r="Q262">
        <v>0.32995307750095798</v>
      </c>
      <c r="R262">
        <v>0.40585334105818499</v>
      </c>
      <c r="S262">
        <v>0.46247643636055902</v>
      </c>
      <c r="T262">
        <v>0.52147749310207103</v>
      </c>
      <c r="U262">
        <v>0.56950787831354799</v>
      </c>
      <c r="V262">
        <v>0.56068010310854899</v>
      </c>
      <c r="W262">
        <v>0.49406596202388697</v>
      </c>
      <c r="X262">
        <v>0.547467963444492</v>
      </c>
      <c r="Y262">
        <v>0.51394233076874496</v>
      </c>
    </row>
    <row r="263" spans="2:25" x14ac:dyDescent="0.25">
      <c r="B263" s="1" t="s">
        <v>215</v>
      </c>
      <c r="C263">
        <v>4.4311186641961799E-2</v>
      </c>
      <c r="D263">
        <v>0.125201156622227</v>
      </c>
      <c r="E263">
        <v>7.1929198712935696E-2</v>
      </c>
      <c r="F263">
        <v>0.26369176471494299</v>
      </c>
      <c r="G263">
        <v>0.40622216324224403</v>
      </c>
      <c r="H263">
        <v>0.349376188774282</v>
      </c>
      <c r="I263">
        <v>0.41578835090285599</v>
      </c>
      <c r="J263">
        <v>0.4778558135946</v>
      </c>
      <c r="K263">
        <v>0.49075129707552201</v>
      </c>
      <c r="L263">
        <v>0.39135522286506902</v>
      </c>
      <c r="M263">
        <v>0.16648493019652699</v>
      </c>
      <c r="N263">
        <v>0.18011517416432801</v>
      </c>
      <c r="O263">
        <v>0.25654526085143597</v>
      </c>
      <c r="P263">
        <v>0.311705567049194</v>
      </c>
      <c r="Q263">
        <v>0.37893345171697101</v>
      </c>
      <c r="R263">
        <v>0.48566557853121101</v>
      </c>
      <c r="S263">
        <v>0.52036904015853402</v>
      </c>
      <c r="T263">
        <v>0.51037571159133099</v>
      </c>
      <c r="U263">
        <v>0.42200766483872498</v>
      </c>
      <c r="V263">
        <v>0.48502366409171399</v>
      </c>
      <c r="W263">
        <v>0.39699731762201601</v>
      </c>
      <c r="X263">
        <v>0.43445388937829299</v>
      </c>
      <c r="Y263">
        <v>0.45743547730973599</v>
      </c>
    </row>
    <row r="264" spans="2:25" x14ac:dyDescent="0.25">
      <c r="B264" s="1" t="s">
        <v>214</v>
      </c>
      <c r="C264">
        <v>0.16667528225772801</v>
      </c>
      <c r="D264">
        <v>0.108781730294969</v>
      </c>
      <c r="E264">
        <v>7.4905805150869795E-2</v>
      </c>
      <c r="F264">
        <v>0.18275519768083201</v>
      </c>
      <c r="G264">
        <v>0.43915282319272902</v>
      </c>
      <c r="H264">
        <v>0.37956870412344701</v>
      </c>
      <c r="I264">
        <v>0.38744242597683198</v>
      </c>
      <c r="J264">
        <v>0.426423212401361</v>
      </c>
      <c r="K264">
        <v>0.45139088617332201</v>
      </c>
      <c r="L264">
        <v>0.47406596654125399</v>
      </c>
      <c r="M264">
        <v>0.267076479664624</v>
      </c>
      <c r="N264">
        <v>0.26424119150411102</v>
      </c>
      <c r="O264">
        <v>0.33974084936041299</v>
      </c>
      <c r="P264">
        <v>0.330381768506327</v>
      </c>
      <c r="Q264">
        <v>0.43146189954667302</v>
      </c>
      <c r="R264">
        <v>0.533476730765028</v>
      </c>
      <c r="S264">
        <v>0.52337613384352</v>
      </c>
      <c r="T264">
        <v>0.52095205283346602</v>
      </c>
      <c r="U264">
        <v>0.468210384372935</v>
      </c>
      <c r="V264">
        <v>0.61342636675953199</v>
      </c>
      <c r="W264">
        <v>0.41211800643648</v>
      </c>
      <c r="X264">
        <v>0.44473858209413403</v>
      </c>
      <c r="Y264">
        <v>0.34014075561702301</v>
      </c>
    </row>
    <row r="265" spans="2:25" x14ac:dyDescent="0.25">
      <c r="B265" s="1" t="s">
        <v>213</v>
      </c>
      <c r="C265">
        <v>0.10859946575823499</v>
      </c>
      <c r="D265">
        <v>5.9321738201352898E-2</v>
      </c>
      <c r="E265">
        <v>0.11925324130805801</v>
      </c>
      <c r="F265">
        <v>0.18158671110274499</v>
      </c>
      <c r="G265">
        <v>0.63796234001336705</v>
      </c>
      <c r="H265">
        <v>0.44776484402000399</v>
      </c>
      <c r="I265">
        <v>0.389228518030655</v>
      </c>
      <c r="J265">
        <v>0.43212517484437302</v>
      </c>
      <c r="K265">
        <v>0.47934241068600603</v>
      </c>
      <c r="L265">
        <v>0.46673370144774801</v>
      </c>
      <c r="M265">
        <v>0.38710998484956899</v>
      </c>
      <c r="N265">
        <v>0.36994673353782298</v>
      </c>
      <c r="O265">
        <v>0.177294549726143</v>
      </c>
      <c r="P265">
        <v>0.232372173007757</v>
      </c>
      <c r="Q265">
        <v>0.39328410948744102</v>
      </c>
      <c r="R265">
        <v>0.44061611420941599</v>
      </c>
      <c r="S265">
        <v>0.43520093967968099</v>
      </c>
      <c r="T265">
        <v>0.442847623772399</v>
      </c>
      <c r="U265">
        <v>0.54104301170644098</v>
      </c>
      <c r="V265">
        <v>0.46367970941036502</v>
      </c>
      <c r="W265">
        <v>0.56581944820680397</v>
      </c>
      <c r="X265">
        <v>0.383056506534317</v>
      </c>
      <c r="Y265">
        <v>0.28126909170736902</v>
      </c>
    </row>
    <row r="266" spans="2:25" x14ac:dyDescent="0.25">
      <c r="B266" s="1" t="s">
        <v>212</v>
      </c>
      <c r="C266">
        <v>0.103006852100163</v>
      </c>
      <c r="D266">
        <v>9.4736692507114598E-2</v>
      </c>
      <c r="E266">
        <v>0.12256300769682001</v>
      </c>
      <c r="F266">
        <v>0.236144419519598</v>
      </c>
      <c r="G266">
        <v>0.64961789559244998</v>
      </c>
      <c r="H266">
        <v>0.55817499421398897</v>
      </c>
      <c r="I266">
        <v>0.38550108577282899</v>
      </c>
      <c r="J266">
        <v>0.43236539554222098</v>
      </c>
      <c r="K266">
        <v>0.46765444452624</v>
      </c>
      <c r="L266">
        <v>0.51734112462150705</v>
      </c>
      <c r="M266">
        <v>0.43568038468749098</v>
      </c>
      <c r="N266">
        <v>0.389475145267071</v>
      </c>
      <c r="O266">
        <v>0.175251478214974</v>
      </c>
      <c r="P266">
        <v>0.14838137429263101</v>
      </c>
      <c r="Q266">
        <v>0.31121009669493099</v>
      </c>
      <c r="R266">
        <v>0.353177487571952</v>
      </c>
      <c r="S266">
        <v>0.35514970269884499</v>
      </c>
      <c r="T266">
        <v>0.39976048264693298</v>
      </c>
      <c r="U266">
        <v>0.47169620339725399</v>
      </c>
      <c r="V266">
        <v>0.45290103546690602</v>
      </c>
      <c r="W266">
        <v>0.421967350295126</v>
      </c>
      <c r="X266">
        <v>0.43125696084708298</v>
      </c>
      <c r="Y266">
        <v>0.207763792062966</v>
      </c>
    </row>
    <row r="267" spans="2:25" x14ac:dyDescent="0.25">
      <c r="B267" s="1" t="s">
        <v>211</v>
      </c>
      <c r="C267">
        <v>8.9023469802614705E-2</v>
      </c>
      <c r="D267">
        <v>8.9899804502135097E-2</v>
      </c>
      <c r="E267">
        <v>0.14629812268680001</v>
      </c>
      <c r="F267">
        <v>0.17110482923592499</v>
      </c>
      <c r="G267">
        <v>0.59047830738604501</v>
      </c>
      <c r="H267">
        <v>0.48610276374183897</v>
      </c>
      <c r="I267">
        <v>0.50111671646314504</v>
      </c>
      <c r="J267">
        <v>0.50328015099265</v>
      </c>
      <c r="K267">
        <v>0.51063738535319503</v>
      </c>
      <c r="L267">
        <v>0.45821386390096902</v>
      </c>
      <c r="M267">
        <v>0.283033317057375</v>
      </c>
      <c r="N267">
        <v>0.34434752190805401</v>
      </c>
      <c r="O267">
        <v>0.25221804309441997</v>
      </c>
      <c r="P267">
        <v>0.27912372389007001</v>
      </c>
      <c r="Q267">
        <v>0.31415707725570302</v>
      </c>
      <c r="R267">
        <v>0.40632384454675402</v>
      </c>
      <c r="S267">
        <v>0.52461817735401095</v>
      </c>
      <c r="T267">
        <v>0.52409747304547705</v>
      </c>
      <c r="U267">
        <v>0.52176074195689504</v>
      </c>
      <c r="V267">
        <v>0.51289336127090102</v>
      </c>
      <c r="W267">
        <v>0.535669493086253</v>
      </c>
      <c r="X267">
        <v>0.38736647937539898</v>
      </c>
      <c r="Y267">
        <v>0.334315088808183</v>
      </c>
    </row>
    <row r="268" spans="2:25" x14ac:dyDescent="0.25">
      <c r="B268" s="1" t="s">
        <v>210</v>
      </c>
      <c r="C268">
        <v>0.193870830772327</v>
      </c>
      <c r="D268">
        <v>0.16726029599681</v>
      </c>
      <c r="E268">
        <v>9.16132524663015E-3</v>
      </c>
      <c r="F268">
        <v>0.124644124925593</v>
      </c>
      <c r="G268">
        <v>0.44271299738227299</v>
      </c>
      <c r="H268">
        <v>0.42314254151477898</v>
      </c>
      <c r="I268">
        <v>0.41284558286601297</v>
      </c>
      <c r="J268">
        <v>0.45203782572160001</v>
      </c>
      <c r="K268">
        <v>0.42318598157042903</v>
      </c>
      <c r="L268">
        <v>0.29736158715955802</v>
      </c>
      <c r="M268">
        <v>0.17964354500854601</v>
      </c>
      <c r="N268">
        <v>0.34559245872632799</v>
      </c>
      <c r="O268">
        <v>0.22455421699703501</v>
      </c>
      <c r="P268">
        <v>0.22217353910120399</v>
      </c>
      <c r="Q268">
        <v>0.32991169853438801</v>
      </c>
      <c r="R268">
        <v>0.299333192515569</v>
      </c>
      <c r="S268">
        <v>0.353927841612935</v>
      </c>
      <c r="T268">
        <v>0.32649852507627902</v>
      </c>
      <c r="U268">
        <v>0.42498512879372902</v>
      </c>
      <c r="V268">
        <v>0.45681863001678902</v>
      </c>
      <c r="W268">
        <v>0.55780433828370801</v>
      </c>
      <c r="X268">
        <v>0.48437305690689603</v>
      </c>
      <c r="Y268">
        <v>0.117202172444257</v>
      </c>
    </row>
    <row r="269" spans="2:25" x14ac:dyDescent="0.25">
      <c r="B269" s="1" t="s">
        <v>209</v>
      </c>
      <c r="C269">
        <v>9.2458862609123393E-2</v>
      </c>
      <c r="D269">
        <v>0.11499878140749401</v>
      </c>
      <c r="E269">
        <v>0.18746707322123601</v>
      </c>
      <c r="F269">
        <v>0.20486937836330599</v>
      </c>
      <c r="G269">
        <v>0.571585942312969</v>
      </c>
      <c r="H269">
        <v>0.34072097592157902</v>
      </c>
      <c r="I269">
        <v>0.30753062885931298</v>
      </c>
      <c r="J269">
        <v>0.35360694511718299</v>
      </c>
      <c r="K269">
        <v>0.40215738068249701</v>
      </c>
      <c r="L269">
        <v>0.38621911815640703</v>
      </c>
      <c r="M269">
        <v>0.2452721335096</v>
      </c>
      <c r="N269">
        <v>0.29341999030524502</v>
      </c>
      <c r="O269">
        <v>0.37123184914639901</v>
      </c>
      <c r="P269">
        <v>0.34246738407336802</v>
      </c>
      <c r="Q269">
        <v>0.37058114263132502</v>
      </c>
      <c r="R269">
        <v>0.42630608444878998</v>
      </c>
      <c r="S269">
        <v>0.53156894113993802</v>
      </c>
      <c r="T269">
        <v>0.48999713828868402</v>
      </c>
      <c r="U269">
        <v>0.43800460950117598</v>
      </c>
      <c r="V269">
        <v>0.532569197351352</v>
      </c>
      <c r="W269">
        <v>0.47238915031342399</v>
      </c>
      <c r="X269">
        <v>0.48798806128327399</v>
      </c>
      <c r="Y269">
        <v>0.40361774066918099</v>
      </c>
    </row>
    <row r="270" spans="2:25" x14ac:dyDescent="0.25">
      <c r="B270" s="1" t="s">
        <v>208</v>
      </c>
      <c r="C270">
        <v>9.3389700741788803E-2</v>
      </c>
      <c r="D270">
        <v>0.12074841881260701</v>
      </c>
      <c r="E270">
        <v>0.22250851458297899</v>
      </c>
      <c r="F270">
        <v>0.29890763293984401</v>
      </c>
      <c r="G270">
        <v>0.65113799682552298</v>
      </c>
      <c r="H270">
        <v>0.65314937703025899</v>
      </c>
      <c r="I270">
        <v>0.58911155168030505</v>
      </c>
      <c r="J270">
        <v>0.54162814736878295</v>
      </c>
      <c r="K270">
        <v>0.53607197780208005</v>
      </c>
      <c r="L270">
        <v>0.61070182281242202</v>
      </c>
      <c r="M270">
        <v>0.54172104959212197</v>
      </c>
      <c r="N270">
        <v>0.49269042782371197</v>
      </c>
      <c r="O270">
        <v>0.275830940621142</v>
      </c>
      <c r="P270">
        <v>0.24165327827357699</v>
      </c>
      <c r="Q270">
        <v>0.23532995818761901</v>
      </c>
      <c r="R270">
        <v>0.28897737160914899</v>
      </c>
      <c r="S270">
        <v>0.25915257923620599</v>
      </c>
      <c r="T270">
        <v>0.27818812622161598</v>
      </c>
      <c r="U270">
        <v>0.32713742069604501</v>
      </c>
      <c r="V270">
        <v>0.35781408410496202</v>
      </c>
      <c r="W270">
        <v>0.39266187432358202</v>
      </c>
      <c r="X270">
        <v>0.245413128232432</v>
      </c>
      <c r="Y270">
        <v>0.24426806513417901</v>
      </c>
    </row>
    <row r="271" spans="2:25" x14ac:dyDescent="0.25">
      <c r="B271" s="1" t="s">
        <v>207</v>
      </c>
      <c r="C271">
        <v>9.3081544586743406E-3</v>
      </c>
      <c r="D271">
        <v>0.13570717229950099</v>
      </c>
      <c r="E271">
        <v>0.11875601363689001</v>
      </c>
      <c r="F271">
        <v>6.4701043199672306E-2</v>
      </c>
      <c r="G271">
        <v>0.59234483949986505</v>
      </c>
      <c r="H271">
        <v>0.54472743093616804</v>
      </c>
      <c r="I271">
        <v>0.53636031231750603</v>
      </c>
      <c r="J271">
        <v>0.51994244834435199</v>
      </c>
      <c r="K271">
        <v>0.48669397384373497</v>
      </c>
      <c r="L271">
        <v>0.43333938991667498</v>
      </c>
      <c r="M271">
        <v>0.41460727403376901</v>
      </c>
      <c r="N271">
        <v>0.44079938632694998</v>
      </c>
      <c r="O271">
        <v>0.389692503127194</v>
      </c>
      <c r="P271">
        <v>0.28711357263591503</v>
      </c>
      <c r="Q271">
        <v>0.21274365634828299</v>
      </c>
      <c r="R271">
        <v>0.274632236929296</v>
      </c>
      <c r="S271">
        <v>0.39540988234268798</v>
      </c>
      <c r="T271">
        <v>0.496284102782106</v>
      </c>
      <c r="U271">
        <v>0.46354291116423701</v>
      </c>
      <c r="V271">
        <v>0.39482789368013899</v>
      </c>
      <c r="W271">
        <v>0.44652920686465503</v>
      </c>
      <c r="X271">
        <v>0.41121130036467102</v>
      </c>
      <c r="Y271">
        <v>0.46511051600373199</v>
      </c>
    </row>
    <row r="272" spans="2:25" x14ac:dyDescent="0.25">
      <c r="B272" s="1" t="s">
        <v>206</v>
      </c>
      <c r="C272">
        <v>0.198231428525767</v>
      </c>
      <c r="D272">
        <v>0.17797452792735599</v>
      </c>
      <c r="E272">
        <v>0.14868390760184699</v>
      </c>
      <c r="F272">
        <v>0.19678868691120799</v>
      </c>
      <c r="G272">
        <v>0.63913670790108801</v>
      </c>
      <c r="H272">
        <v>0.52109030454504401</v>
      </c>
      <c r="I272">
        <v>0.538808767319918</v>
      </c>
      <c r="J272">
        <v>0.55147564761970902</v>
      </c>
      <c r="K272">
        <v>0.56478852834485005</v>
      </c>
      <c r="L272">
        <v>0.43806424049284098</v>
      </c>
      <c r="M272">
        <v>0.43149755144700003</v>
      </c>
      <c r="N272">
        <v>0.48563633148511398</v>
      </c>
      <c r="O272">
        <v>0.24375834540681501</v>
      </c>
      <c r="P272">
        <v>0.226291968017198</v>
      </c>
      <c r="Q272">
        <v>0.28940245674982801</v>
      </c>
      <c r="R272">
        <v>0.35568454244158298</v>
      </c>
      <c r="S272">
        <v>0.42365891391231197</v>
      </c>
      <c r="T272">
        <v>0.47643044870764101</v>
      </c>
      <c r="U272">
        <v>0.458207103290666</v>
      </c>
      <c r="V272">
        <v>0.41205637907140302</v>
      </c>
      <c r="W272">
        <v>0.344359961556854</v>
      </c>
      <c r="X272">
        <v>0.29444570480233301</v>
      </c>
      <c r="Y272">
        <v>0.27952898922833003</v>
      </c>
    </row>
    <row r="273" spans="2:25" x14ac:dyDescent="0.25">
      <c r="B273" s="1" t="s">
        <v>205</v>
      </c>
      <c r="C273">
        <v>0.22425275359017199</v>
      </c>
      <c r="D273">
        <v>0.184181050394116</v>
      </c>
      <c r="E273">
        <v>0.12909237167544099</v>
      </c>
      <c r="F273">
        <v>0.224334022548385</v>
      </c>
      <c r="G273">
        <v>0.56068924932130804</v>
      </c>
      <c r="H273">
        <v>0.50214579805270598</v>
      </c>
      <c r="I273">
        <v>0.56005994427765704</v>
      </c>
      <c r="J273">
        <v>0.54409580877670805</v>
      </c>
      <c r="K273">
        <v>0.54322893655092597</v>
      </c>
      <c r="L273">
        <v>0.44617408187156399</v>
      </c>
      <c r="M273">
        <v>0.38334565912843399</v>
      </c>
      <c r="N273">
        <v>0.45577993409380302</v>
      </c>
      <c r="O273">
        <v>0.34662953765903098</v>
      </c>
      <c r="P273">
        <v>0.255838877930463</v>
      </c>
      <c r="Q273">
        <v>0.29114923484476402</v>
      </c>
      <c r="R273">
        <v>0.265062209812161</v>
      </c>
      <c r="S273">
        <v>0.32907179199562098</v>
      </c>
      <c r="T273">
        <v>0.37252802849029398</v>
      </c>
      <c r="U273">
        <v>0.43067342150911803</v>
      </c>
      <c r="V273">
        <v>0.33462838674745599</v>
      </c>
      <c r="W273">
        <v>0.30050095694262102</v>
      </c>
      <c r="X273">
        <v>0.209524487405851</v>
      </c>
      <c r="Y273">
        <v>0.184177904313966</v>
      </c>
    </row>
    <row r="274" spans="2:25" x14ac:dyDescent="0.25">
      <c r="B274" s="1" t="s">
        <v>204</v>
      </c>
      <c r="C274">
        <v>0.13887266079493099</v>
      </c>
      <c r="D274">
        <v>9.0120982599757996E-2</v>
      </c>
      <c r="E274">
        <v>5.9132047055284499E-2</v>
      </c>
      <c r="F274">
        <v>0.144941938716633</v>
      </c>
      <c r="G274">
        <v>0.36278846970437501</v>
      </c>
      <c r="H274">
        <v>0.28774892508667099</v>
      </c>
      <c r="I274">
        <v>0.32942827378123402</v>
      </c>
      <c r="J274">
        <v>0.42430253698081599</v>
      </c>
      <c r="K274">
        <v>0.48099869007400697</v>
      </c>
      <c r="L274">
        <v>0.45661720622249002</v>
      </c>
      <c r="M274">
        <v>0.23892752854347199</v>
      </c>
      <c r="N274">
        <v>0.29297818922121299</v>
      </c>
      <c r="O274">
        <v>0.24564003428459499</v>
      </c>
      <c r="P274">
        <v>0.33453906285572799</v>
      </c>
      <c r="Q274">
        <v>0.27769527826059298</v>
      </c>
      <c r="R274">
        <v>0.38449074613106199</v>
      </c>
      <c r="S274">
        <v>0.49775474373432599</v>
      </c>
      <c r="T274">
        <v>0.57958166741439898</v>
      </c>
      <c r="U274">
        <v>0.40942190078920399</v>
      </c>
      <c r="V274">
        <v>0.350616229973643</v>
      </c>
      <c r="W274">
        <v>0.34838181207963298</v>
      </c>
      <c r="X274">
        <v>0.39886620498229702</v>
      </c>
      <c r="Y274">
        <v>0.47178879932998902</v>
      </c>
    </row>
    <row r="275" spans="2:25" x14ac:dyDescent="0.25">
      <c r="B275" s="1" t="s">
        <v>203</v>
      </c>
      <c r="C275">
        <v>0.18369636657500499</v>
      </c>
      <c r="D275">
        <v>0.18683572208768201</v>
      </c>
      <c r="E275">
        <v>0.228348635614635</v>
      </c>
      <c r="F275">
        <v>0.311241667614302</v>
      </c>
      <c r="G275">
        <v>0.60833295287165201</v>
      </c>
      <c r="H275">
        <v>0.65678873318184205</v>
      </c>
      <c r="I275">
        <v>0.60260447323603406</v>
      </c>
      <c r="J275">
        <v>0.56845528363021103</v>
      </c>
      <c r="K275">
        <v>0.55089131011973203</v>
      </c>
      <c r="L275">
        <v>0.52684027340900197</v>
      </c>
      <c r="M275">
        <v>0.57616842700132898</v>
      </c>
      <c r="N275">
        <v>0.38587635162657702</v>
      </c>
      <c r="O275">
        <v>0.12595422254285499</v>
      </c>
      <c r="P275">
        <v>6.80787606590499E-2</v>
      </c>
      <c r="Q275">
        <v>0.22102057643130901</v>
      </c>
      <c r="R275">
        <v>0.33909696173180298</v>
      </c>
      <c r="S275">
        <v>0.33207109726284101</v>
      </c>
      <c r="T275">
        <v>0.40393517233745402</v>
      </c>
      <c r="U275">
        <v>0.32428678023478402</v>
      </c>
      <c r="V275">
        <v>0.30986449121519</v>
      </c>
      <c r="W275">
        <v>0.26505240616622899</v>
      </c>
      <c r="X275">
        <v>0.17167641843260001</v>
      </c>
      <c r="Y275">
        <v>4.57202918185389E-2</v>
      </c>
    </row>
    <row r="276" spans="2:25" x14ac:dyDescent="0.25">
      <c r="B276" s="1" t="s">
        <v>202</v>
      </c>
      <c r="C276">
        <v>0.24839158909119499</v>
      </c>
      <c r="D276">
        <v>0.155587786724043</v>
      </c>
      <c r="E276">
        <v>0.216977473493666</v>
      </c>
      <c r="F276">
        <v>0.14275166108301501</v>
      </c>
      <c r="G276">
        <v>0.51508354075872098</v>
      </c>
      <c r="H276">
        <v>0.50603654561684197</v>
      </c>
      <c r="I276">
        <v>0.41541698799222398</v>
      </c>
      <c r="J276">
        <v>0.383595651369807</v>
      </c>
      <c r="K276">
        <v>0.36891360922331901</v>
      </c>
      <c r="L276">
        <v>0.34076657073773498</v>
      </c>
      <c r="M276">
        <v>0.30854239394565702</v>
      </c>
      <c r="N276">
        <v>0.43572888851382602</v>
      </c>
      <c r="O276">
        <v>0.19391980884263599</v>
      </c>
      <c r="P276">
        <v>0.245935277664629</v>
      </c>
      <c r="Q276">
        <v>0.26967793176818999</v>
      </c>
      <c r="R276">
        <v>0.18059923723537</v>
      </c>
      <c r="S276">
        <v>0.365420777335836</v>
      </c>
      <c r="T276">
        <v>0.43975569911909401</v>
      </c>
      <c r="U276">
        <v>0.328094200400876</v>
      </c>
      <c r="V276">
        <v>0.27476814103584102</v>
      </c>
      <c r="W276">
        <v>0.35308638470213899</v>
      </c>
      <c r="X276">
        <v>0.36851871016495902</v>
      </c>
      <c r="Y276">
        <v>0.29580051695173198</v>
      </c>
    </row>
    <row r="277" spans="2:25" x14ac:dyDescent="0.25">
      <c r="B277" s="1" t="s">
        <v>201</v>
      </c>
      <c r="C277">
        <v>0.131485742168791</v>
      </c>
      <c r="D277">
        <v>0.19770400031449301</v>
      </c>
      <c r="E277">
        <v>0.20779720504671001</v>
      </c>
      <c r="F277">
        <v>0.17135868625283801</v>
      </c>
      <c r="G277">
        <v>0.46197400309687198</v>
      </c>
      <c r="H277">
        <v>0.57779668410752805</v>
      </c>
      <c r="I277">
        <v>0.52681994637460805</v>
      </c>
      <c r="J277">
        <v>0.53072282272779903</v>
      </c>
      <c r="K277">
        <v>0.51297454858165703</v>
      </c>
      <c r="L277">
        <v>0.46910335203254899</v>
      </c>
      <c r="M277">
        <v>0.27708088568591599</v>
      </c>
      <c r="N277">
        <v>0.44548958598954802</v>
      </c>
      <c r="O277">
        <v>0.39544945640347701</v>
      </c>
      <c r="P277">
        <v>0.38657343350546602</v>
      </c>
      <c r="Q277">
        <v>0.32243276417246203</v>
      </c>
      <c r="R277">
        <v>0.29308187854933798</v>
      </c>
      <c r="S277">
        <v>0.35196083014315099</v>
      </c>
      <c r="T277">
        <v>0.466619521286258</v>
      </c>
      <c r="U277">
        <v>0.46475366247955902</v>
      </c>
      <c r="V277">
        <v>0.44022973211440802</v>
      </c>
      <c r="W277">
        <v>0.41055772376211702</v>
      </c>
      <c r="X277">
        <v>0.33001959424626598</v>
      </c>
      <c r="Y277">
        <v>0.31549079296249999</v>
      </c>
    </row>
    <row r="278" spans="2:25" x14ac:dyDescent="0.25">
      <c r="B278" s="1" t="s">
        <v>200</v>
      </c>
      <c r="C278">
        <v>0.141891648767801</v>
      </c>
      <c r="D278">
        <v>8.8432541889465199E-2</v>
      </c>
      <c r="E278">
        <v>0.14538989642387801</v>
      </c>
      <c r="F278">
        <v>0.15471361507688899</v>
      </c>
      <c r="G278">
        <v>0.58348122772746303</v>
      </c>
      <c r="H278">
        <v>0.68514804764544501</v>
      </c>
      <c r="I278">
        <v>0.63895072514273998</v>
      </c>
      <c r="J278">
        <v>0.63015849991276895</v>
      </c>
      <c r="K278">
        <v>0.62250975193425995</v>
      </c>
      <c r="L278">
        <v>0.52637205242609397</v>
      </c>
      <c r="M278">
        <v>0.417184291465447</v>
      </c>
      <c r="N278">
        <v>0.46077555842857099</v>
      </c>
      <c r="O278">
        <v>0.28838299705555298</v>
      </c>
      <c r="P278">
        <v>0.28734014678765601</v>
      </c>
      <c r="Q278">
        <v>0.244864668090119</v>
      </c>
      <c r="R278">
        <v>0.26794084431571402</v>
      </c>
      <c r="S278">
        <v>0.32539302064373199</v>
      </c>
      <c r="T278">
        <v>0.38618599676759402</v>
      </c>
      <c r="U278">
        <v>0.34567151061607598</v>
      </c>
      <c r="V278">
        <v>0.399048239022051</v>
      </c>
      <c r="W278">
        <v>0.36560643087177302</v>
      </c>
      <c r="X278">
        <v>0.26367093087848598</v>
      </c>
      <c r="Y278">
        <v>0.28805803782099998</v>
      </c>
    </row>
    <row r="279" spans="2:25" x14ac:dyDescent="0.25">
      <c r="B279" s="1" t="s">
        <v>199</v>
      </c>
      <c r="C279">
        <v>0.23295200742942099</v>
      </c>
      <c r="D279">
        <v>0.21413146556621401</v>
      </c>
      <c r="E279">
        <v>0.22617359212673599</v>
      </c>
      <c r="F279">
        <v>8.0391217967168499E-2</v>
      </c>
      <c r="G279">
        <v>0.55117416075782999</v>
      </c>
      <c r="H279">
        <v>0.63969365507905096</v>
      </c>
      <c r="I279">
        <v>0.621899289131012</v>
      </c>
      <c r="J279">
        <v>0.50573928369704102</v>
      </c>
      <c r="K279">
        <v>0.37259657548929997</v>
      </c>
      <c r="L279">
        <v>0.48851432607492501</v>
      </c>
      <c r="M279">
        <v>0.36695898232684399</v>
      </c>
      <c r="N279">
        <v>0.40385556109521797</v>
      </c>
      <c r="O279">
        <v>0.36719272526609797</v>
      </c>
      <c r="P279">
        <v>0.37822067159363099</v>
      </c>
      <c r="Q279">
        <v>0.42543339439980399</v>
      </c>
      <c r="R279">
        <v>0.50133935295548104</v>
      </c>
      <c r="S279">
        <v>0.51270559312364505</v>
      </c>
      <c r="T279">
        <v>0.46956937405736399</v>
      </c>
      <c r="U279">
        <v>0.44586965359974201</v>
      </c>
      <c r="V279">
        <v>0.44890625516035598</v>
      </c>
      <c r="W279">
        <v>0.414448639277747</v>
      </c>
      <c r="X279">
        <v>0.25820230269018501</v>
      </c>
      <c r="Y279">
        <v>0.25877814832364998</v>
      </c>
    </row>
    <row r="280" spans="2:25" x14ac:dyDescent="0.25">
      <c r="B280" s="1" t="s">
        <v>198</v>
      </c>
      <c r="C280">
        <v>-1.9755893250434701E-2</v>
      </c>
      <c r="D280">
        <v>0.21648746427795501</v>
      </c>
      <c r="E280">
        <v>0.179342855070205</v>
      </c>
      <c r="F280">
        <v>8.6224342221300404E-2</v>
      </c>
      <c r="G280">
        <v>0.62516878877371196</v>
      </c>
      <c r="H280">
        <v>0.57569836968462296</v>
      </c>
      <c r="I280">
        <v>0.55915879866998197</v>
      </c>
      <c r="J280">
        <v>0.46392428635185001</v>
      </c>
      <c r="K280">
        <v>0.37255005814525999</v>
      </c>
      <c r="L280">
        <v>0.35298062257677199</v>
      </c>
      <c r="M280">
        <v>0.39959297925028497</v>
      </c>
      <c r="N280">
        <v>0.30071836622891901</v>
      </c>
      <c r="O280">
        <v>0.391150304458452</v>
      </c>
      <c r="P280">
        <v>0.35683571344080101</v>
      </c>
      <c r="Q280">
        <v>0.35688166539537702</v>
      </c>
      <c r="R280">
        <v>0.41011346602139398</v>
      </c>
      <c r="S280">
        <v>0.46985452524812898</v>
      </c>
      <c r="T280">
        <v>0.48099684049598601</v>
      </c>
      <c r="U280">
        <v>0.43238260957765501</v>
      </c>
      <c r="V280">
        <v>0.39804791022753599</v>
      </c>
      <c r="W280">
        <v>0.423203938716738</v>
      </c>
      <c r="X280">
        <v>0.31243419020441099</v>
      </c>
      <c r="Y280">
        <v>0.29329339550878297</v>
      </c>
    </row>
    <row r="281" spans="2:25" x14ac:dyDescent="0.25">
      <c r="B281" s="1" t="s">
        <v>197</v>
      </c>
      <c r="C281">
        <v>0.12369431940855601</v>
      </c>
      <c r="D281">
        <v>0.115669464473831</v>
      </c>
      <c r="E281">
        <v>0.27393500021922401</v>
      </c>
      <c r="F281">
        <v>0.39742478656707703</v>
      </c>
      <c r="G281">
        <v>0.59236730468786303</v>
      </c>
      <c r="H281">
        <v>0.51858854563481005</v>
      </c>
      <c r="I281">
        <v>0.42230901276861799</v>
      </c>
      <c r="J281">
        <v>0.41478066816780801</v>
      </c>
      <c r="K281">
        <v>0.46079772211744602</v>
      </c>
      <c r="L281">
        <v>0.42424274809406198</v>
      </c>
      <c r="M281">
        <v>0.461191343830678</v>
      </c>
      <c r="N281">
        <v>0.375835213467342</v>
      </c>
      <c r="O281">
        <v>0.29840056760706302</v>
      </c>
      <c r="P281">
        <v>0.33743102942033099</v>
      </c>
      <c r="Q281">
        <v>0.362739861001173</v>
      </c>
      <c r="R281">
        <v>0.410164748569677</v>
      </c>
      <c r="S281">
        <v>0.42381401585916001</v>
      </c>
      <c r="T281">
        <v>0.45377937064110802</v>
      </c>
      <c r="U281">
        <v>0.38234066173937797</v>
      </c>
      <c r="V281">
        <v>0.42115146104276902</v>
      </c>
      <c r="W281">
        <v>0.50672609766372001</v>
      </c>
      <c r="X281">
        <v>0.500229846150817</v>
      </c>
      <c r="Y281">
        <v>0.50057222360445297</v>
      </c>
    </row>
    <row r="282" spans="2:25" x14ac:dyDescent="0.25">
      <c r="B282" s="1" t="s">
        <v>196</v>
      </c>
      <c r="C282">
        <v>8.7543168673204302E-2</v>
      </c>
      <c r="D282">
        <v>0.165227698100092</v>
      </c>
      <c r="E282">
        <v>0.27593940897874902</v>
      </c>
      <c r="F282">
        <v>0.28859604059632599</v>
      </c>
      <c r="G282">
        <v>0.63048174536458801</v>
      </c>
      <c r="H282">
        <v>0.54945864202804695</v>
      </c>
      <c r="I282">
        <v>0.51569923438381504</v>
      </c>
      <c r="J282">
        <v>0.50237436497658805</v>
      </c>
      <c r="K282">
        <v>0.45744066027386199</v>
      </c>
      <c r="L282">
        <v>0.446526728069912</v>
      </c>
      <c r="M282">
        <v>0.52402372038891398</v>
      </c>
      <c r="N282">
        <v>0.35300375750193602</v>
      </c>
      <c r="O282">
        <v>0.26518379587163299</v>
      </c>
      <c r="P282">
        <v>0.34874211929451998</v>
      </c>
      <c r="Q282">
        <v>0.33649412272648699</v>
      </c>
      <c r="R282">
        <v>0.39076928201574501</v>
      </c>
      <c r="S282">
        <v>0.44867569009757102</v>
      </c>
      <c r="T282">
        <v>0.45450344609262899</v>
      </c>
      <c r="U282">
        <v>0.34987023995507599</v>
      </c>
      <c r="V282">
        <v>0.49096715263243301</v>
      </c>
      <c r="W282">
        <v>0.45407202726981399</v>
      </c>
      <c r="X282">
        <v>0.37545108093784801</v>
      </c>
      <c r="Y282">
        <v>0.29414198705938699</v>
      </c>
    </row>
    <row r="283" spans="2:25" x14ac:dyDescent="0.25">
      <c r="B283" s="1" t="s">
        <v>195</v>
      </c>
      <c r="C283">
        <v>7.4457865669430898E-2</v>
      </c>
      <c r="D283">
        <v>5.7655953926086502E-2</v>
      </c>
      <c r="E283">
        <v>3.8019102576988602E-2</v>
      </c>
      <c r="F283">
        <v>0.152963082703829</v>
      </c>
      <c r="G283">
        <v>0.49966598272109097</v>
      </c>
      <c r="H283">
        <v>0.57748288323545904</v>
      </c>
      <c r="I283">
        <v>0.51085240717389502</v>
      </c>
      <c r="J283">
        <v>0.41744804089988502</v>
      </c>
      <c r="K283">
        <v>0.40915619034508499</v>
      </c>
      <c r="L283">
        <v>0.37992113483560602</v>
      </c>
      <c r="M283">
        <v>0.46336990634664699</v>
      </c>
      <c r="N283">
        <v>0.27448815393177201</v>
      </c>
      <c r="O283">
        <v>0.217336907674619</v>
      </c>
      <c r="P283">
        <v>0.33208700141316499</v>
      </c>
      <c r="Q283">
        <v>0.39030682455205601</v>
      </c>
      <c r="R283">
        <v>0.48909497191964102</v>
      </c>
      <c r="S283">
        <v>0.52909234955409001</v>
      </c>
      <c r="T283">
        <v>0.60875824220247299</v>
      </c>
      <c r="U283">
        <v>0.47161764864551597</v>
      </c>
      <c r="V283">
        <v>0.576697327239307</v>
      </c>
      <c r="W283">
        <v>0.43252696644078698</v>
      </c>
      <c r="X283">
        <v>0.49053882320410602</v>
      </c>
      <c r="Y283">
        <v>0.40300965579906201</v>
      </c>
    </row>
    <row r="284" spans="2:25" x14ac:dyDescent="0.25">
      <c r="B284" s="1" t="s">
        <v>194</v>
      </c>
      <c r="C284">
        <v>6.88463766419459E-2</v>
      </c>
      <c r="D284">
        <v>0.21466449288739101</v>
      </c>
      <c r="E284">
        <v>0.15934313799486</v>
      </c>
      <c r="F284">
        <v>0.23924695677442101</v>
      </c>
      <c r="G284">
        <v>0.56825838814068197</v>
      </c>
      <c r="H284">
        <v>0.32808941894210802</v>
      </c>
      <c r="I284">
        <v>0.42984219607641799</v>
      </c>
      <c r="J284">
        <v>0.45560729411203699</v>
      </c>
      <c r="K284">
        <v>0.42435283801552898</v>
      </c>
      <c r="L284">
        <v>0.245413812866278</v>
      </c>
      <c r="M284">
        <v>0.34027685474363301</v>
      </c>
      <c r="N284">
        <v>0.37991156061869402</v>
      </c>
      <c r="O284">
        <v>0.44558422103176198</v>
      </c>
      <c r="P284">
        <v>0.41925718772119203</v>
      </c>
      <c r="Q284">
        <v>0.427923301449739</v>
      </c>
      <c r="R284">
        <v>0.45200864585620398</v>
      </c>
      <c r="S284">
        <v>0.52411055913635496</v>
      </c>
      <c r="T284">
        <v>0.46389338323638801</v>
      </c>
      <c r="U284">
        <v>0.54580883806362002</v>
      </c>
      <c r="V284">
        <v>0.56690214454537402</v>
      </c>
      <c r="W284">
        <v>0.55890761912534404</v>
      </c>
      <c r="X284">
        <v>0.483598848527998</v>
      </c>
      <c r="Y284">
        <v>0.51252122670429701</v>
      </c>
    </row>
    <row r="285" spans="2:25" x14ac:dyDescent="0.25">
      <c r="B285" s="1" t="s">
        <v>193</v>
      </c>
      <c r="C285">
        <v>0.226062188033961</v>
      </c>
      <c r="D285">
        <v>0.19602910757529801</v>
      </c>
      <c r="E285">
        <v>0.12534147138190499</v>
      </c>
      <c r="F285">
        <v>0.16888402248137199</v>
      </c>
      <c r="G285">
        <v>0.49955997351318598</v>
      </c>
      <c r="H285">
        <v>0.660496904819588</v>
      </c>
      <c r="I285">
        <v>0.62628142047589497</v>
      </c>
      <c r="J285">
        <v>0.61715718427959898</v>
      </c>
      <c r="K285">
        <v>0.53859709937609102</v>
      </c>
      <c r="L285">
        <v>0.51596583056160805</v>
      </c>
      <c r="M285">
        <v>0.58680904127315703</v>
      </c>
      <c r="N285">
        <v>0.46759505213513702</v>
      </c>
      <c r="O285">
        <v>9.3260299230009003E-2</v>
      </c>
      <c r="P285">
        <v>9.8329545265020801E-2</v>
      </c>
      <c r="Q285">
        <v>0.18686673358387201</v>
      </c>
      <c r="R285">
        <v>0.157630954413741</v>
      </c>
      <c r="S285">
        <v>0.21546278019738399</v>
      </c>
      <c r="T285">
        <v>0.238348689885238</v>
      </c>
      <c r="U285">
        <v>0.25819003948078501</v>
      </c>
      <c r="V285">
        <v>0.42572052849895697</v>
      </c>
      <c r="W285">
        <v>0.42590776507559402</v>
      </c>
      <c r="X285">
        <v>0.32567915288379501</v>
      </c>
      <c r="Y285">
        <v>0.311559801171092</v>
      </c>
    </row>
    <row r="286" spans="2:25" x14ac:dyDescent="0.25">
      <c r="B286" s="1" t="s">
        <v>192</v>
      </c>
      <c r="C286">
        <v>7.4444565989147199E-2</v>
      </c>
      <c r="D286">
        <v>0.12668040845557599</v>
      </c>
      <c r="E286">
        <v>0.240217706646878</v>
      </c>
      <c r="F286">
        <v>0.27426289743449001</v>
      </c>
      <c r="G286">
        <v>0.53495832632294704</v>
      </c>
      <c r="H286">
        <v>0.54190952352171395</v>
      </c>
      <c r="I286">
        <v>0.44786809611524397</v>
      </c>
      <c r="J286">
        <v>0.36811858658899899</v>
      </c>
      <c r="K286">
        <v>0.40138934462619302</v>
      </c>
      <c r="L286">
        <v>0.41481179546260699</v>
      </c>
      <c r="M286">
        <v>0.391419815753004</v>
      </c>
      <c r="N286">
        <v>0.17717801270643399</v>
      </c>
      <c r="O286">
        <v>0.36508544433037499</v>
      </c>
      <c r="P286">
        <v>0.419938160735847</v>
      </c>
      <c r="Q286">
        <v>0.44785860199788902</v>
      </c>
      <c r="R286">
        <v>0.51602803078383497</v>
      </c>
      <c r="S286">
        <v>0.55412474276875501</v>
      </c>
      <c r="T286">
        <v>0.55787304506125002</v>
      </c>
      <c r="U286">
        <v>0.554124429120188</v>
      </c>
      <c r="V286">
        <v>0.52101512593846599</v>
      </c>
      <c r="W286">
        <v>0.48234189869036298</v>
      </c>
      <c r="X286">
        <v>0.47420240514228201</v>
      </c>
      <c r="Y286">
        <v>0.45941224200143099</v>
      </c>
    </row>
    <row r="287" spans="2:25" x14ac:dyDescent="0.25">
      <c r="B287" s="1" t="s">
        <v>191</v>
      </c>
      <c r="C287">
        <v>-4.05290514238376E-2</v>
      </c>
      <c r="D287">
        <v>0.12069590480498101</v>
      </c>
      <c r="E287">
        <v>0.12691136734841801</v>
      </c>
      <c r="F287">
        <v>0.27120216484366499</v>
      </c>
      <c r="G287">
        <v>0.55686391622250997</v>
      </c>
      <c r="H287">
        <v>0.38833574293720702</v>
      </c>
      <c r="I287">
        <v>0.40542680166256601</v>
      </c>
      <c r="J287">
        <v>0.44799171318279801</v>
      </c>
      <c r="K287">
        <v>0.43250650424922799</v>
      </c>
      <c r="L287">
        <v>0.41123063582971098</v>
      </c>
      <c r="M287">
        <v>0.29526226431119401</v>
      </c>
      <c r="N287">
        <v>0.27100567697557898</v>
      </c>
      <c r="O287">
        <v>0.38336236171527099</v>
      </c>
      <c r="P287">
        <v>0.411976019552453</v>
      </c>
      <c r="Q287">
        <v>0.41822952727344698</v>
      </c>
      <c r="R287">
        <v>0.49571452105529701</v>
      </c>
      <c r="S287">
        <v>0.48661538623717998</v>
      </c>
      <c r="T287">
        <v>0.433111587683638</v>
      </c>
      <c r="U287">
        <v>0.45549278262707099</v>
      </c>
      <c r="V287">
        <v>0.45397331626230902</v>
      </c>
      <c r="W287">
        <v>0.56628117984057202</v>
      </c>
      <c r="X287">
        <v>0.51515881940430497</v>
      </c>
      <c r="Y287">
        <v>0.41396509507977203</v>
      </c>
    </row>
    <row r="288" spans="2:25" x14ac:dyDescent="0.25">
      <c r="B288" s="1" t="s">
        <v>190</v>
      </c>
      <c r="C288">
        <v>-8.0127863077043299E-3</v>
      </c>
      <c r="D288">
        <v>4.6678100697169697E-2</v>
      </c>
      <c r="E288">
        <v>0.13539598957784699</v>
      </c>
      <c r="F288">
        <v>0.40995466000345299</v>
      </c>
      <c r="G288">
        <v>0.69173982448916305</v>
      </c>
      <c r="H288">
        <v>0.63319839567251002</v>
      </c>
      <c r="I288">
        <v>0.61434399387809102</v>
      </c>
      <c r="J288">
        <v>0.53192445691994705</v>
      </c>
      <c r="K288">
        <v>0.51998517966980495</v>
      </c>
      <c r="L288">
        <v>0.55317903075974395</v>
      </c>
      <c r="M288">
        <v>0.58778834138737801</v>
      </c>
      <c r="N288">
        <v>0.319760766090945</v>
      </c>
      <c r="O288">
        <v>0.38316910806468701</v>
      </c>
      <c r="P288">
        <v>0.31250957291995701</v>
      </c>
      <c r="Q288">
        <v>0.38254820295858499</v>
      </c>
      <c r="R288">
        <v>0.245065822945782</v>
      </c>
      <c r="S288">
        <v>0.26252569870786202</v>
      </c>
      <c r="T288">
        <v>0.36244350715285301</v>
      </c>
      <c r="U288">
        <v>0.34820910438507802</v>
      </c>
      <c r="V288">
        <v>0.36284286241091701</v>
      </c>
      <c r="W288">
        <v>0.49194408836236903</v>
      </c>
      <c r="X288">
        <v>0.38580140878492403</v>
      </c>
      <c r="Y288">
        <v>0.206392143755771</v>
      </c>
    </row>
    <row r="289" spans="2:25" x14ac:dyDescent="0.25">
      <c r="B289" s="1" t="s">
        <v>189</v>
      </c>
      <c r="C289">
        <v>-3.71022262994464E-2</v>
      </c>
      <c r="D289">
        <v>8.5173403485087298E-2</v>
      </c>
      <c r="E289">
        <v>0.136129821857505</v>
      </c>
      <c r="F289">
        <v>0.32589024937927502</v>
      </c>
      <c r="G289">
        <v>0.61552042399013895</v>
      </c>
      <c r="H289">
        <v>0.50527195516020196</v>
      </c>
      <c r="I289">
        <v>0.46867852669702498</v>
      </c>
      <c r="J289">
        <v>0.41817110654964001</v>
      </c>
      <c r="K289">
        <v>0.40557725390772598</v>
      </c>
      <c r="L289">
        <v>0.52685892397839396</v>
      </c>
      <c r="M289">
        <v>0.50486146189320502</v>
      </c>
      <c r="N289">
        <v>0.27498812874820799</v>
      </c>
      <c r="O289">
        <v>0.28933264309632101</v>
      </c>
      <c r="P289">
        <v>0.45811034391099198</v>
      </c>
      <c r="Q289">
        <v>0.52943427856307101</v>
      </c>
      <c r="R289">
        <v>0.43899428509289601</v>
      </c>
      <c r="S289">
        <v>0.49604655489362198</v>
      </c>
      <c r="T289">
        <v>0.49181919853856498</v>
      </c>
      <c r="U289">
        <v>0.44495438691634298</v>
      </c>
      <c r="V289">
        <v>0.52207469882985402</v>
      </c>
      <c r="W289">
        <v>0.47117737686268801</v>
      </c>
      <c r="X289">
        <v>0.46356077989389699</v>
      </c>
      <c r="Y289">
        <v>0.35226749939838498</v>
      </c>
    </row>
    <row r="290" spans="2:25" x14ac:dyDescent="0.25">
      <c r="B290" s="1" t="s">
        <v>188</v>
      </c>
      <c r="C290">
        <v>3.5287147046877299E-2</v>
      </c>
      <c r="D290">
        <v>0.13030607521013601</v>
      </c>
      <c r="E290">
        <v>8.8675627754457004E-2</v>
      </c>
      <c r="F290">
        <v>0.36772697977177599</v>
      </c>
      <c r="G290">
        <v>0.59876846251270099</v>
      </c>
      <c r="H290">
        <v>0.66904607160762097</v>
      </c>
      <c r="I290">
        <v>0.58115402275635497</v>
      </c>
      <c r="J290">
        <v>0.56448418042215098</v>
      </c>
      <c r="K290">
        <v>0.51636457069582697</v>
      </c>
      <c r="L290">
        <v>0.51767586271275201</v>
      </c>
      <c r="M290">
        <v>0.555337151879152</v>
      </c>
      <c r="N290">
        <v>0.43031574178835502</v>
      </c>
      <c r="O290">
        <v>0.279339586726087</v>
      </c>
      <c r="P290">
        <v>0.203659484702854</v>
      </c>
      <c r="Q290">
        <v>0.191243970050583</v>
      </c>
      <c r="R290">
        <v>0.240539791713242</v>
      </c>
      <c r="S290">
        <v>0.27344076917691501</v>
      </c>
      <c r="T290">
        <v>0.22587487162981701</v>
      </c>
      <c r="U290">
        <v>0.30063062787331701</v>
      </c>
      <c r="V290">
        <v>0.24180599090049201</v>
      </c>
      <c r="W290">
        <v>0.26661720804134897</v>
      </c>
      <c r="X290">
        <v>0.21806082933346099</v>
      </c>
      <c r="Y290">
        <v>0.254278243887682</v>
      </c>
    </row>
    <row r="291" spans="2:25" x14ac:dyDescent="0.25">
      <c r="B291" s="1" t="s">
        <v>187</v>
      </c>
      <c r="C291">
        <v>-0.117553075050048</v>
      </c>
      <c r="D291">
        <v>8.7514149697385593E-2</v>
      </c>
      <c r="E291">
        <v>0.202719145072219</v>
      </c>
      <c r="F291">
        <v>0.30889268839356299</v>
      </c>
      <c r="G291">
        <v>0.62554951816667803</v>
      </c>
      <c r="H291">
        <v>0.54227055627644405</v>
      </c>
      <c r="I291">
        <v>0.52633516798512403</v>
      </c>
      <c r="J291">
        <v>0.53795364770807896</v>
      </c>
      <c r="K291">
        <v>0.53036233097327901</v>
      </c>
      <c r="L291">
        <v>0.50857771717431299</v>
      </c>
      <c r="M291">
        <v>0.34434782091926802</v>
      </c>
      <c r="N291">
        <v>0.30755912746824599</v>
      </c>
      <c r="O291">
        <v>0.24612703222381099</v>
      </c>
      <c r="P291">
        <v>0.40561671922047798</v>
      </c>
      <c r="Q291">
        <v>0.437033772464752</v>
      </c>
      <c r="R291">
        <v>0.40050778146598698</v>
      </c>
      <c r="S291">
        <v>0.43396188343311498</v>
      </c>
      <c r="T291">
        <v>0.43444144090089898</v>
      </c>
      <c r="U291">
        <v>0.52951391971581696</v>
      </c>
      <c r="V291">
        <v>0.505250297245603</v>
      </c>
      <c r="W291">
        <v>0.50680560876565095</v>
      </c>
      <c r="X291">
        <v>0.445611422219577</v>
      </c>
      <c r="Y291">
        <v>0.32139092654310197</v>
      </c>
    </row>
    <row r="292" spans="2:25" x14ac:dyDescent="0.25">
      <c r="B292" s="1" t="s">
        <v>186</v>
      </c>
      <c r="C292">
        <v>-1.2363229764850801E-2</v>
      </c>
      <c r="D292">
        <v>4.8610620372371002E-2</v>
      </c>
      <c r="E292">
        <v>0.253519073127911</v>
      </c>
      <c r="F292">
        <v>0.31153113419797201</v>
      </c>
      <c r="G292">
        <v>0.60794235943846997</v>
      </c>
      <c r="H292">
        <v>0.59388555917961905</v>
      </c>
      <c r="I292">
        <v>0.46110433745534501</v>
      </c>
      <c r="J292">
        <v>0.44591199604618198</v>
      </c>
      <c r="K292">
        <v>0.42055224331699298</v>
      </c>
      <c r="L292">
        <v>0.44871977031016602</v>
      </c>
      <c r="M292">
        <v>0.52842796920534596</v>
      </c>
      <c r="N292">
        <v>0.277444601507711</v>
      </c>
      <c r="O292">
        <v>0.18407035870990601</v>
      </c>
      <c r="P292">
        <v>0.26775016137834801</v>
      </c>
      <c r="Q292">
        <v>0.394637368729295</v>
      </c>
      <c r="R292">
        <v>0.43098884554775002</v>
      </c>
      <c r="S292">
        <v>0.31509980989005498</v>
      </c>
      <c r="T292">
        <v>0.37673524879009801</v>
      </c>
      <c r="U292">
        <v>0.368164057962377</v>
      </c>
      <c r="V292">
        <v>0.387295013360475</v>
      </c>
      <c r="W292">
        <v>0.33101088117127597</v>
      </c>
      <c r="X292">
        <v>0.28721132656375897</v>
      </c>
      <c r="Y292">
        <v>0.14616624335643799</v>
      </c>
    </row>
    <row r="293" spans="2:25" x14ac:dyDescent="0.25">
      <c r="B293" s="1" t="s">
        <v>185</v>
      </c>
      <c r="C293">
        <v>0.147715402881713</v>
      </c>
      <c r="D293">
        <v>0.28855067168124698</v>
      </c>
      <c r="E293">
        <v>0.15759509725877399</v>
      </c>
      <c r="F293">
        <v>0.19602855761846899</v>
      </c>
      <c r="G293">
        <v>0.50943084311436204</v>
      </c>
      <c r="H293">
        <v>0.58397609666991801</v>
      </c>
      <c r="I293">
        <v>0.53089780774567397</v>
      </c>
      <c r="J293">
        <v>0.52636951727890602</v>
      </c>
      <c r="K293">
        <v>0.49253380982381401</v>
      </c>
      <c r="L293">
        <v>0.52565347760502101</v>
      </c>
      <c r="M293">
        <v>0.58586502617773195</v>
      </c>
      <c r="N293">
        <v>0.324481080428563</v>
      </c>
      <c r="O293">
        <v>0.230645307440873</v>
      </c>
      <c r="P293">
        <v>0.24457909021277699</v>
      </c>
      <c r="Q293">
        <v>0.14068528333105301</v>
      </c>
      <c r="R293">
        <v>0.15816775094539001</v>
      </c>
      <c r="S293">
        <v>0.188642682789118</v>
      </c>
      <c r="T293">
        <v>0.19916019426051099</v>
      </c>
      <c r="U293">
        <v>0.19590721911364301</v>
      </c>
      <c r="V293">
        <v>0.25083716558842301</v>
      </c>
      <c r="W293">
        <v>0.34385835576724599</v>
      </c>
      <c r="X293">
        <v>0.38615237854670598</v>
      </c>
      <c r="Y293">
        <v>0.24511217981747199</v>
      </c>
    </row>
    <row r="294" spans="2:25" x14ac:dyDescent="0.25">
      <c r="B294" s="1" t="s">
        <v>184</v>
      </c>
      <c r="C294">
        <v>8.7038935514558699E-2</v>
      </c>
      <c r="D294">
        <v>0.15595468901850501</v>
      </c>
      <c r="E294">
        <v>8.6837672919445802E-2</v>
      </c>
      <c r="F294">
        <v>0.134409225283254</v>
      </c>
      <c r="G294">
        <v>0.64056156118018504</v>
      </c>
      <c r="H294">
        <v>0.65231806404024495</v>
      </c>
      <c r="I294">
        <v>0.57563043186015495</v>
      </c>
      <c r="J294">
        <v>0.50956116931314599</v>
      </c>
      <c r="K294">
        <v>0.47117211151140798</v>
      </c>
      <c r="L294">
        <v>0.45449058553409799</v>
      </c>
      <c r="M294">
        <v>0.52846990102688696</v>
      </c>
      <c r="N294">
        <v>0.32150587631002903</v>
      </c>
      <c r="O294">
        <v>0.24792114183615699</v>
      </c>
      <c r="P294">
        <v>0.24476955078319601</v>
      </c>
      <c r="Q294">
        <v>0.24623052138741</v>
      </c>
      <c r="R294">
        <v>0.35210408668105297</v>
      </c>
      <c r="S294">
        <v>0.33108208657250299</v>
      </c>
      <c r="T294">
        <v>0.30486566739475102</v>
      </c>
      <c r="U294">
        <v>0.27178717364196098</v>
      </c>
      <c r="V294">
        <v>0.38173774196180699</v>
      </c>
      <c r="W294">
        <v>0.34616283850977903</v>
      </c>
      <c r="X294">
        <v>0.218565539556171</v>
      </c>
      <c r="Y294">
        <v>9.8091599248826905E-2</v>
      </c>
    </row>
    <row r="295" spans="2:25" x14ac:dyDescent="0.25">
      <c r="B295" s="1" t="s">
        <v>183</v>
      </c>
      <c r="C295">
        <v>0.116930650888998</v>
      </c>
      <c r="D295">
        <v>3.33295252915215E-2</v>
      </c>
      <c r="E295">
        <v>0.177908225140365</v>
      </c>
      <c r="F295">
        <v>0.23112554393826601</v>
      </c>
      <c r="G295">
        <v>0.50577685307590103</v>
      </c>
      <c r="H295">
        <v>0.70497844623124695</v>
      </c>
      <c r="I295">
        <v>0.55952272049181995</v>
      </c>
      <c r="J295">
        <v>0.52541567137772205</v>
      </c>
      <c r="K295">
        <v>0.532594124975447</v>
      </c>
      <c r="L295">
        <v>0.508521986326125</v>
      </c>
      <c r="M295">
        <v>0.57076290860926504</v>
      </c>
      <c r="N295">
        <v>0.34150275230878502</v>
      </c>
      <c r="O295">
        <v>0.29608257145840899</v>
      </c>
      <c r="P295">
        <v>0.232467714181776</v>
      </c>
      <c r="Q295">
        <v>0.31714217938570899</v>
      </c>
      <c r="R295">
        <v>0.37487774698235699</v>
      </c>
      <c r="S295">
        <v>0.37783318551513201</v>
      </c>
      <c r="T295">
        <v>0.29486746714496997</v>
      </c>
      <c r="U295">
        <v>0.28571627419354301</v>
      </c>
      <c r="V295">
        <v>0.381754821042947</v>
      </c>
      <c r="W295">
        <v>0.29354029444589402</v>
      </c>
      <c r="X295">
        <v>0.22083533523097701</v>
      </c>
      <c r="Y295">
        <v>0.199276050800576</v>
      </c>
    </row>
    <row r="296" spans="2:25" x14ac:dyDescent="0.25">
      <c r="B296" s="1" t="s">
        <v>182</v>
      </c>
      <c r="C296">
        <v>0.130977130049131</v>
      </c>
      <c r="D296">
        <v>0.150827855928032</v>
      </c>
      <c r="E296">
        <v>9.4985835928171794E-2</v>
      </c>
      <c r="F296">
        <v>0.22934527547853401</v>
      </c>
      <c r="G296">
        <v>0.58783727622036996</v>
      </c>
      <c r="H296">
        <v>0.70012075415248498</v>
      </c>
      <c r="I296">
        <v>0.57824938813904703</v>
      </c>
      <c r="J296">
        <v>0.57090423680852698</v>
      </c>
      <c r="K296">
        <v>0.56214044553555598</v>
      </c>
      <c r="L296">
        <v>0.58660252591861395</v>
      </c>
      <c r="M296">
        <v>0.52766278554741497</v>
      </c>
      <c r="N296">
        <v>0.37532859353065301</v>
      </c>
      <c r="O296">
        <v>0.30516658958085802</v>
      </c>
      <c r="P296">
        <v>0.291269580981461</v>
      </c>
      <c r="Q296">
        <v>0.21090430504136701</v>
      </c>
      <c r="R296">
        <v>0.27851129794936202</v>
      </c>
      <c r="S296">
        <v>0.36575443576014399</v>
      </c>
      <c r="T296">
        <v>0.227680993838875</v>
      </c>
      <c r="U296">
        <v>0.215337019162753</v>
      </c>
      <c r="V296">
        <v>0.357688246076179</v>
      </c>
      <c r="W296">
        <v>0.39447582103336598</v>
      </c>
      <c r="X296">
        <v>0.38645355029345402</v>
      </c>
      <c r="Y296">
        <v>0.28730438724589702</v>
      </c>
    </row>
    <row r="297" spans="2:25" x14ac:dyDescent="0.25">
      <c r="B297" s="1" t="s">
        <v>181</v>
      </c>
      <c r="C297">
        <v>4.8689289354355299E-2</v>
      </c>
      <c r="D297">
        <v>0.16090625762682201</v>
      </c>
      <c r="E297">
        <v>0.26611907245534899</v>
      </c>
      <c r="F297">
        <v>0.229362527808777</v>
      </c>
      <c r="G297">
        <v>0.55002942106222497</v>
      </c>
      <c r="H297">
        <v>0.56154566129469397</v>
      </c>
      <c r="I297">
        <v>0.54560582210774999</v>
      </c>
      <c r="J297">
        <v>0.58391516842670899</v>
      </c>
      <c r="K297">
        <v>0.58899873475292996</v>
      </c>
      <c r="L297">
        <v>0.56125394006735596</v>
      </c>
      <c r="M297">
        <v>0.46360682639952999</v>
      </c>
      <c r="N297">
        <v>0.33967629552923601</v>
      </c>
      <c r="O297">
        <v>0.15067708218020201</v>
      </c>
      <c r="P297">
        <v>0.18835853253249399</v>
      </c>
      <c r="Q297">
        <v>0.26506799495601902</v>
      </c>
      <c r="R297">
        <v>0.37990333620601802</v>
      </c>
      <c r="S297">
        <v>0.40582557541057102</v>
      </c>
      <c r="T297">
        <v>0.36182456477144898</v>
      </c>
      <c r="U297">
        <v>0.36077457564944598</v>
      </c>
      <c r="V297">
        <v>0.331627041491668</v>
      </c>
      <c r="W297">
        <v>0.23356444008445401</v>
      </c>
      <c r="X297">
        <v>0.187845858746547</v>
      </c>
      <c r="Y297">
        <v>9.0378152326691497E-2</v>
      </c>
    </row>
    <row r="298" spans="2:25" x14ac:dyDescent="0.25">
      <c r="B298" s="1" t="s">
        <v>180</v>
      </c>
      <c r="C298">
        <v>5.44841147527046E-2</v>
      </c>
      <c r="D298">
        <v>6.8298784959437503E-2</v>
      </c>
      <c r="E298">
        <v>0.18739685164626199</v>
      </c>
      <c r="F298">
        <v>0.316766016670883</v>
      </c>
      <c r="G298">
        <v>0.44271231323201499</v>
      </c>
      <c r="H298">
        <v>0.41973983264381398</v>
      </c>
      <c r="I298">
        <v>0.40993375468224402</v>
      </c>
      <c r="J298">
        <v>0.42353623938736501</v>
      </c>
      <c r="K298">
        <v>0.42470317207893798</v>
      </c>
      <c r="L298">
        <v>0.49277614791616697</v>
      </c>
      <c r="M298">
        <v>0.32697842433355501</v>
      </c>
      <c r="N298">
        <v>0.44803723819792102</v>
      </c>
      <c r="O298">
        <v>0.293801674241708</v>
      </c>
      <c r="P298">
        <v>0.39027218862787399</v>
      </c>
      <c r="Q298">
        <v>0.41238016341792499</v>
      </c>
      <c r="R298">
        <v>0.494306767802009</v>
      </c>
      <c r="S298">
        <v>0.56739959487494396</v>
      </c>
      <c r="T298">
        <v>0.57534703031094003</v>
      </c>
      <c r="U298">
        <v>0.486217464358709</v>
      </c>
      <c r="V298">
        <v>0.52924899451394303</v>
      </c>
      <c r="W298">
        <v>0.51017736600270602</v>
      </c>
      <c r="X298">
        <v>0.53631405983396396</v>
      </c>
      <c r="Y298">
        <v>0.53654057086532903</v>
      </c>
    </row>
    <row r="299" spans="2:25" x14ac:dyDescent="0.25">
      <c r="B299" s="1" t="s">
        <v>179</v>
      </c>
      <c r="C299">
        <v>6.8685585097770896E-2</v>
      </c>
      <c r="D299">
        <v>0.187047051100139</v>
      </c>
      <c r="E299">
        <v>9.6692118055433596E-2</v>
      </c>
      <c r="F299">
        <v>0.10842765098401699</v>
      </c>
      <c r="G299">
        <v>0.632447215713966</v>
      </c>
      <c r="H299">
        <v>0.39496555281140999</v>
      </c>
      <c r="I299">
        <v>0.36945151703057</v>
      </c>
      <c r="J299">
        <v>0.34279895060044402</v>
      </c>
      <c r="K299">
        <v>0.39273980809957598</v>
      </c>
      <c r="L299">
        <v>0.529540441617249</v>
      </c>
      <c r="M299">
        <v>0.38782204543752402</v>
      </c>
      <c r="N299">
        <v>0.36511185547359798</v>
      </c>
      <c r="O299">
        <v>0.34396051983674503</v>
      </c>
      <c r="P299">
        <v>0.37295642198406298</v>
      </c>
      <c r="Q299">
        <v>0.40894158179950801</v>
      </c>
      <c r="R299">
        <v>0.457065350271747</v>
      </c>
      <c r="S299">
        <v>0.47607084781909798</v>
      </c>
      <c r="T299">
        <v>0.57556944214009997</v>
      </c>
      <c r="U299">
        <v>0.48173245616859001</v>
      </c>
      <c r="V299">
        <v>0.47877369045046902</v>
      </c>
      <c r="W299">
        <v>0.40008431683617102</v>
      </c>
      <c r="X299">
        <v>0.35672097394018798</v>
      </c>
      <c r="Y299">
        <v>0.44404630618308699</v>
      </c>
    </row>
    <row r="300" spans="2:25" x14ac:dyDescent="0.25">
      <c r="B300" s="1" t="s">
        <v>178</v>
      </c>
      <c r="C300">
        <v>-3.8465981981488602E-2</v>
      </c>
      <c r="D300">
        <v>0.19700054524166999</v>
      </c>
      <c r="E300">
        <v>0.168991398310706</v>
      </c>
      <c r="F300">
        <v>0.14659538099828001</v>
      </c>
      <c r="G300">
        <v>0.434753559463394</v>
      </c>
      <c r="H300">
        <v>0.46309782276907202</v>
      </c>
      <c r="I300">
        <v>0.38214008078900202</v>
      </c>
      <c r="J300">
        <v>0.395476427224011</v>
      </c>
      <c r="K300">
        <v>0.42821994378387201</v>
      </c>
      <c r="L300">
        <v>0.47750311119723798</v>
      </c>
      <c r="M300">
        <v>0.39344736085031301</v>
      </c>
      <c r="N300">
        <v>0.41745973809338399</v>
      </c>
      <c r="O300">
        <v>0.27334940298885801</v>
      </c>
      <c r="P300">
        <v>0.25361050361725201</v>
      </c>
      <c r="Q300">
        <v>0.35805066286453502</v>
      </c>
      <c r="R300">
        <v>0.44335063766244998</v>
      </c>
      <c r="S300">
        <v>0.46244873573503997</v>
      </c>
      <c r="T300">
        <v>0.484652815845243</v>
      </c>
      <c r="U300">
        <v>0.53768491000138596</v>
      </c>
      <c r="V300">
        <v>0.52040301574896197</v>
      </c>
      <c r="W300">
        <v>0.40120195768869099</v>
      </c>
      <c r="X300">
        <v>0.51814509156059896</v>
      </c>
      <c r="Y300">
        <v>0.35832930826589898</v>
      </c>
    </row>
    <row r="301" spans="2:25" x14ac:dyDescent="0.25">
      <c r="B301" s="1" t="s">
        <v>177</v>
      </c>
      <c r="C301">
        <v>-8.1545255327976102E-2</v>
      </c>
      <c r="D301">
        <v>3.5217698273289799E-2</v>
      </c>
      <c r="E301">
        <v>0.10714453458812701</v>
      </c>
      <c r="F301">
        <v>0.26022501599269998</v>
      </c>
      <c r="G301">
        <v>0.427195536217504</v>
      </c>
      <c r="H301">
        <v>0.42718013693541301</v>
      </c>
      <c r="I301">
        <v>0.33260987346818199</v>
      </c>
      <c r="J301">
        <v>0.246951976845381</v>
      </c>
      <c r="K301">
        <v>0.26920306946127998</v>
      </c>
      <c r="L301">
        <v>0.39781812349651802</v>
      </c>
      <c r="M301">
        <v>0.34701966074639001</v>
      </c>
      <c r="N301">
        <v>0.44295583604578498</v>
      </c>
      <c r="O301">
        <v>0.44736562556461501</v>
      </c>
      <c r="P301">
        <v>0.48456331406730202</v>
      </c>
      <c r="Q301">
        <v>0.47531198135406799</v>
      </c>
      <c r="R301">
        <v>0.42504584319313998</v>
      </c>
      <c r="S301">
        <v>0.47126777894401101</v>
      </c>
      <c r="T301">
        <v>0.43132078783655198</v>
      </c>
      <c r="U301">
        <v>0.35101993072773702</v>
      </c>
      <c r="V301">
        <v>0.32100731837961199</v>
      </c>
      <c r="W301">
        <v>0.39346008933731302</v>
      </c>
      <c r="X301">
        <v>0.41655843479902799</v>
      </c>
      <c r="Y301">
        <v>0.43091383650238202</v>
      </c>
    </row>
    <row r="302" spans="2:25" x14ac:dyDescent="0.25">
      <c r="B302" s="1" t="s">
        <v>176</v>
      </c>
      <c r="C302">
        <v>8.6641569696429693E-2</v>
      </c>
      <c r="D302">
        <v>0.21487758207754401</v>
      </c>
      <c r="E302">
        <v>0.238691484989355</v>
      </c>
      <c r="F302">
        <v>0.26813677029175698</v>
      </c>
      <c r="G302">
        <v>0.57301626679713102</v>
      </c>
      <c r="H302">
        <v>0.56176691118614597</v>
      </c>
      <c r="I302">
        <v>0.482075365538501</v>
      </c>
      <c r="J302">
        <v>0.43370638935220601</v>
      </c>
      <c r="K302">
        <v>0.35049815285247299</v>
      </c>
      <c r="L302">
        <v>0.39788648989483899</v>
      </c>
      <c r="M302">
        <v>0.37611731384768499</v>
      </c>
      <c r="N302">
        <v>0.35650422090096601</v>
      </c>
      <c r="O302">
        <v>0.29586791248341798</v>
      </c>
      <c r="P302">
        <v>0.35405174185388399</v>
      </c>
      <c r="Q302">
        <v>0.41315817451102499</v>
      </c>
      <c r="R302">
        <v>0.45584637566606601</v>
      </c>
      <c r="S302">
        <v>0.45122864853965999</v>
      </c>
      <c r="T302">
        <v>0.433810169661214</v>
      </c>
      <c r="U302">
        <v>0.40161048596609</v>
      </c>
      <c r="V302">
        <v>0.44463923501164199</v>
      </c>
      <c r="W302">
        <v>0.52242879863226099</v>
      </c>
      <c r="X302">
        <v>0.50221432576540703</v>
      </c>
      <c r="Y302">
        <v>0.43530392152358099</v>
      </c>
    </row>
    <row r="303" spans="2:25" x14ac:dyDescent="0.25">
      <c r="B303" s="1" t="s">
        <v>175</v>
      </c>
      <c r="C303">
        <v>0.16334239917162099</v>
      </c>
      <c r="D303">
        <v>0.17377035601032501</v>
      </c>
      <c r="E303">
        <v>0.2506553685465</v>
      </c>
      <c r="F303">
        <v>0.39315021798421901</v>
      </c>
      <c r="G303">
        <v>0.57525152418718895</v>
      </c>
      <c r="H303">
        <v>0.55857185747089699</v>
      </c>
      <c r="I303">
        <v>0.447760323862962</v>
      </c>
      <c r="J303">
        <v>0.38210213000152599</v>
      </c>
      <c r="K303">
        <v>0.38115022859290498</v>
      </c>
      <c r="L303">
        <v>0.40045514228735601</v>
      </c>
      <c r="M303">
        <v>0.31549288144585802</v>
      </c>
      <c r="N303">
        <v>0.29213824526851501</v>
      </c>
      <c r="O303">
        <v>0.35703728215172398</v>
      </c>
      <c r="P303">
        <v>0.32587425517155</v>
      </c>
      <c r="Q303">
        <v>0.37399571102561902</v>
      </c>
      <c r="R303">
        <v>0.304658689264108</v>
      </c>
      <c r="S303">
        <v>0.37716504272471801</v>
      </c>
      <c r="T303">
        <v>0.39033659219007899</v>
      </c>
      <c r="U303">
        <v>0.32254560766483098</v>
      </c>
      <c r="V303">
        <v>0.42420226981861398</v>
      </c>
      <c r="W303">
        <v>0.47980026988060698</v>
      </c>
      <c r="X303">
        <v>0.54636596007660099</v>
      </c>
      <c r="Y303">
        <v>0.46086468043437601</v>
      </c>
    </row>
    <row r="304" spans="2:25" x14ac:dyDescent="0.25">
      <c r="B304" s="1" t="s">
        <v>174</v>
      </c>
      <c r="C304">
        <v>0.118487793115076</v>
      </c>
      <c r="D304">
        <v>0.31701263578051803</v>
      </c>
      <c r="E304">
        <v>0.30232926827620998</v>
      </c>
      <c r="F304">
        <v>0.38107855233771099</v>
      </c>
      <c r="G304">
        <v>0.67232816669282203</v>
      </c>
      <c r="H304">
        <v>0.55622228510965499</v>
      </c>
      <c r="I304">
        <v>0.51588854920192495</v>
      </c>
      <c r="J304">
        <v>0.48460751180245698</v>
      </c>
      <c r="K304">
        <v>0.36938071213311602</v>
      </c>
      <c r="L304">
        <v>0.43210281774445197</v>
      </c>
      <c r="M304">
        <v>0.40685238990485001</v>
      </c>
      <c r="N304">
        <v>0.379353555228026</v>
      </c>
      <c r="O304">
        <v>0.35259775168070601</v>
      </c>
      <c r="P304">
        <v>0.40123664178713198</v>
      </c>
      <c r="Q304">
        <v>0.44594458690004901</v>
      </c>
      <c r="R304">
        <v>0.455028393972436</v>
      </c>
      <c r="S304">
        <v>0.512566115751239</v>
      </c>
      <c r="T304">
        <v>0.50633561579511999</v>
      </c>
      <c r="U304">
        <v>0.53600685985816299</v>
      </c>
      <c r="V304">
        <v>0.53497468161747797</v>
      </c>
      <c r="W304">
        <v>0.57009879222063398</v>
      </c>
      <c r="X304">
        <v>0.56373339727800897</v>
      </c>
      <c r="Y304">
        <v>0.37897739351530402</v>
      </c>
    </row>
    <row r="305" spans="2:25" x14ac:dyDescent="0.25">
      <c r="B305" s="1" t="s">
        <v>173</v>
      </c>
      <c r="C305">
        <v>3.2555530105136503E-2</v>
      </c>
      <c r="D305">
        <v>0.178736313077238</v>
      </c>
      <c r="E305">
        <v>0.24403863899269401</v>
      </c>
      <c r="F305">
        <v>0.30761093224313502</v>
      </c>
      <c r="G305">
        <v>0.55788327933886395</v>
      </c>
      <c r="H305">
        <v>0.36861724828561898</v>
      </c>
      <c r="I305">
        <v>0.28478310099030402</v>
      </c>
      <c r="J305">
        <v>0.33717795355774599</v>
      </c>
      <c r="K305">
        <v>0.30762508791471899</v>
      </c>
      <c r="L305">
        <v>0.31947709875330299</v>
      </c>
      <c r="M305">
        <v>0.37673138496321801</v>
      </c>
      <c r="N305">
        <v>0.31989424040098402</v>
      </c>
      <c r="O305">
        <v>0.39096904251150999</v>
      </c>
      <c r="P305">
        <v>0.47072854407995701</v>
      </c>
      <c r="Q305">
        <v>0.45841229449439802</v>
      </c>
      <c r="R305">
        <v>0.43625709761822901</v>
      </c>
      <c r="S305">
        <v>0.41262713524487499</v>
      </c>
      <c r="T305">
        <v>0.43589087191735698</v>
      </c>
      <c r="U305">
        <v>0.37834123059177499</v>
      </c>
      <c r="V305">
        <v>0.39989041951551801</v>
      </c>
      <c r="W305">
        <v>0.54618565030501698</v>
      </c>
      <c r="X305">
        <v>0.51764131692903204</v>
      </c>
      <c r="Y305">
        <v>0.44862350902803999</v>
      </c>
    </row>
    <row r="306" spans="2:25" x14ac:dyDescent="0.25">
      <c r="B306" s="1" t="s">
        <v>172</v>
      </c>
      <c r="C306">
        <v>-1.72138815054786E-2</v>
      </c>
      <c r="D306">
        <v>0.112960579495667</v>
      </c>
      <c r="E306">
        <v>0.22100459664223199</v>
      </c>
      <c r="F306">
        <v>0.228409633616557</v>
      </c>
      <c r="G306">
        <v>0.45753586780279698</v>
      </c>
      <c r="H306">
        <v>0.41890981692857199</v>
      </c>
      <c r="I306">
        <v>0.19459059770457601</v>
      </c>
      <c r="J306">
        <v>0.17535697763970401</v>
      </c>
      <c r="K306">
        <v>0.232965136750479</v>
      </c>
      <c r="L306">
        <v>0.28194690494131303</v>
      </c>
      <c r="M306">
        <v>0.242656090253458</v>
      </c>
      <c r="N306">
        <v>0.340148156102063</v>
      </c>
      <c r="O306">
        <v>0.44265327389280501</v>
      </c>
      <c r="P306">
        <v>0.52880377704513404</v>
      </c>
      <c r="Q306">
        <v>0.55190921053952002</v>
      </c>
      <c r="R306">
        <v>0.47125474882923002</v>
      </c>
      <c r="S306">
        <v>0.529884795611542</v>
      </c>
      <c r="T306">
        <v>0.582292853430877</v>
      </c>
      <c r="U306">
        <v>0.47712951292891598</v>
      </c>
      <c r="V306">
        <v>0.52044707677371005</v>
      </c>
      <c r="W306">
        <v>0.59694900992746203</v>
      </c>
      <c r="X306">
        <v>0.609974737305781</v>
      </c>
      <c r="Y306">
        <v>0.620678147012385</v>
      </c>
    </row>
    <row r="307" spans="2:25" x14ac:dyDescent="0.25">
      <c r="B307" s="1" t="s">
        <v>171</v>
      </c>
      <c r="C307">
        <v>0.18267212089989901</v>
      </c>
      <c r="D307">
        <v>0.18890077181976</v>
      </c>
      <c r="E307">
        <v>0.22644663708566101</v>
      </c>
      <c r="F307">
        <v>0.36682067232468502</v>
      </c>
      <c r="G307">
        <v>0.60142549218834995</v>
      </c>
      <c r="H307">
        <v>0.39480894190669702</v>
      </c>
      <c r="I307">
        <v>0.309919751978397</v>
      </c>
      <c r="J307">
        <v>0.41013896608529399</v>
      </c>
      <c r="K307">
        <v>0.38874512366827102</v>
      </c>
      <c r="L307">
        <v>0.30944659141624298</v>
      </c>
      <c r="M307">
        <v>0.33805820520080199</v>
      </c>
      <c r="N307">
        <v>0.35333865433339801</v>
      </c>
      <c r="O307">
        <v>0.40862449271114998</v>
      </c>
      <c r="P307">
        <v>0.44298976631931403</v>
      </c>
      <c r="Q307">
        <v>0.45036105858019498</v>
      </c>
      <c r="R307">
        <v>0.475869839334849</v>
      </c>
      <c r="S307">
        <v>0.50405517932154797</v>
      </c>
      <c r="T307">
        <v>0.51370889453841995</v>
      </c>
      <c r="U307">
        <v>0.52156743019526497</v>
      </c>
      <c r="V307">
        <v>0.51323145439319995</v>
      </c>
      <c r="W307">
        <v>0.50256777645225703</v>
      </c>
      <c r="X307">
        <v>0.48634144373509097</v>
      </c>
      <c r="Y307">
        <v>0.39408599876237699</v>
      </c>
    </row>
    <row r="308" spans="2:25" x14ac:dyDescent="0.25">
      <c r="B308" s="1" t="s">
        <v>170</v>
      </c>
      <c r="C308">
        <v>0.16323781582281699</v>
      </c>
      <c r="D308">
        <v>0.18072309451604401</v>
      </c>
      <c r="E308">
        <v>5.2128599333562002E-2</v>
      </c>
      <c r="F308">
        <v>0.22913267486279301</v>
      </c>
      <c r="G308">
        <v>0.60846940270059602</v>
      </c>
      <c r="H308">
        <v>0.38732581796944698</v>
      </c>
      <c r="I308">
        <v>0.32075157712765401</v>
      </c>
      <c r="J308">
        <v>0.35359193133883499</v>
      </c>
      <c r="K308">
        <v>0.38070988289990598</v>
      </c>
      <c r="L308">
        <v>0.368253293266182</v>
      </c>
      <c r="M308">
        <v>0.36327535758947899</v>
      </c>
      <c r="N308">
        <v>0.38027403100401702</v>
      </c>
      <c r="O308">
        <v>0.298286454751376</v>
      </c>
      <c r="P308">
        <v>0.38244746051802098</v>
      </c>
      <c r="Q308">
        <v>0.42082153601899402</v>
      </c>
      <c r="R308">
        <v>0.49159057401852502</v>
      </c>
      <c r="S308">
        <v>0.52989253171863804</v>
      </c>
      <c r="T308">
        <v>0.54122623691760796</v>
      </c>
      <c r="U308">
        <v>0.52686901190082003</v>
      </c>
      <c r="V308">
        <v>0.57858882220306795</v>
      </c>
      <c r="W308">
        <v>0.60230180543880696</v>
      </c>
      <c r="X308">
        <v>0.60225208245531003</v>
      </c>
      <c r="Y308">
        <v>0.50176385927518297</v>
      </c>
    </row>
    <row r="309" spans="2:25" x14ac:dyDescent="0.25">
      <c r="B309" s="1" t="s">
        <v>169</v>
      </c>
      <c r="C309">
        <v>-2.3162063884556699E-2</v>
      </c>
      <c r="D309">
        <v>0.11429162292091501</v>
      </c>
      <c r="E309">
        <v>0.190814511220398</v>
      </c>
      <c r="F309">
        <v>0.140275992443814</v>
      </c>
      <c r="G309">
        <v>0.51298455154336398</v>
      </c>
      <c r="H309">
        <v>0.41150089573453102</v>
      </c>
      <c r="I309">
        <v>0.40864422943059497</v>
      </c>
      <c r="J309">
        <v>0.450178604809921</v>
      </c>
      <c r="K309">
        <v>0.47591207371272498</v>
      </c>
      <c r="L309">
        <v>0.490236872758334</v>
      </c>
      <c r="M309">
        <v>0.44410776230604099</v>
      </c>
      <c r="N309">
        <v>0.36086921816765599</v>
      </c>
      <c r="O309">
        <v>0.49392237733869998</v>
      </c>
      <c r="P309">
        <v>0.43803536239138702</v>
      </c>
      <c r="Q309">
        <v>0.50215431632173502</v>
      </c>
      <c r="R309">
        <v>0.56201866597710404</v>
      </c>
      <c r="S309">
        <v>0.56322603417788797</v>
      </c>
      <c r="T309">
        <v>0.579476210135494</v>
      </c>
      <c r="U309">
        <v>0.62009910417671499</v>
      </c>
      <c r="V309">
        <v>0.64317222892691295</v>
      </c>
      <c r="W309">
        <v>0.61241591964033004</v>
      </c>
      <c r="X309">
        <v>0.534196768659847</v>
      </c>
      <c r="Y309">
        <v>0.53863421782536602</v>
      </c>
    </row>
    <row r="310" spans="2:25" x14ac:dyDescent="0.25">
      <c r="B310" s="1" t="s">
        <v>168</v>
      </c>
      <c r="C310">
        <v>0.109856264825879</v>
      </c>
      <c r="D310">
        <v>-2.1669999001306599E-2</v>
      </c>
      <c r="E310">
        <v>0.198636130632004</v>
      </c>
      <c r="F310">
        <v>0.134320245121413</v>
      </c>
      <c r="G310">
        <v>0.37442600844742402</v>
      </c>
      <c r="H310">
        <v>0.54211329438882105</v>
      </c>
      <c r="I310">
        <v>0.50600892774666695</v>
      </c>
      <c r="J310">
        <v>0.38347851863066601</v>
      </c>
      <c r="K310">
        <v>0.25214409608833099</v>
      </c>
      <c r="L310">
        <v>0.232832223639585</v>
      </c>
      <c r="M310">
        <v>0.22913758714684301</v>
      </c>
      <c r="N310">
        <v>0.208463686146521</v>
      </c>
      <c r="O310">
        <v>0.38175345700040803</v>
      </c>
      <c r="P310">
        <v>0.465141792293437</v>
      </c>
      <c r="Q310">
        <v>0.38114417862420902</v>
      </c>
      <c r="R310">
        <v>0.35711938663621301</v>
      </c>
      <c r="S310">
        <v>0.27626237063439302</v>
      </c>
      <c r="T310">
        <v>0.21107795774952001</v>
      </c>
      <c r="U310">
        <v>9.9319866294469303E-2</v>
      </c>
      <c r="V310">
        <v>0.182131348160676</v>
      </c>
      <c r="W310">
        <v>0.17493617213596299</v>
      </c>
      <c r="X310">
        <v>0.25626014363459398</v>
      </c>
      <c r="Y310">
        <v>8.1785096584065506E-2</v>
      </c>
    </row>
    <row r="311" spans="2:25" x14ac:dyDescent="0.25">
      <c r="B311" s="1" t="s">
        <v>167</v>
      </c>
      <c r="C311">
        <v>2.2887366578586699E-3</v>
      </c>
      <c r="D311">
        <v>0.108094876983724</v>
      </c>
      <c r="E311">
        <v>0.162315580479795</v>
      </c>
      <c r="F311">
        <v>0.190795137621978</v>
      </c>
      <c r="G311">
        <v>0.50963933952657703</v>
      </c>
      <c r="H311">
        <v>0.51958705084398304</v>
      </c>
      <c r="I311">
        <v>0.467515750469018</v>
      </c>
      <c r="J311">
        <v>0.41011137247186202</v>
      </c>
      <c r="K311">
        <v>0.34968151062115599</v>
      </c>
      <c r="L311">
        <v>0.21418971894879699</v>
      </c>
      <c r="M311">
        <v>0.23673778245343799</v>
      </c>
      <c r="N311">
        <v>0.37647717818445497</v>
      </c>
      <c r="O311">
        <v>0.46800092307353502</v>
      </c>
      <c r="P311">
        <v>0.50388749932337495</v>
      </c>
      <c r="Q311">
        <v>0.44040853760036303</v>
      </c>
      <c r="R311">
        <v>0.39743173841521001</v>
      </c>
      <c r="S311">
        <v>0.316482095872332</v>
      </c>
      <c r="T311">
        <v>0.259965183977523</v>
      </c>
      <c r="U311">
        <v>0.239266536541199</v>
      </c>
      <c r="V311">
        <v>0.32412602769104099</v>
      </c>
      <c r="W311">
        <v>0.35952603277036399</v>
      </c>
      <c r="X311">
        <v>0.44547348741819098</v>
      </c>
      <c r="Y311">
        <v>0.34751165586657901</v>
      </c>
    </row>
    <row r="312" spans="2:25" x14ac:dyDescent="0.25">
      <c r="B312" s="1" t="s">
        <v>166</v>
      </c>
      <c r="C312">
        <v>2.6246768875591499E-2</v>
      </c>
      <c r="D312">
        <v>0.10089106807626801</v>
      </c>
      <c r="E312">
        <v>0.12810752497182701</v>
      </c>
      <c r="F312">
        <v>0.193449994949347</v>
      </c>
      <c r="G312">
        <v>0.52099095922005001</v>
      </c>
      <c r="H312">
        <v>0.54858753262702198</v>
      </c>
      <c r="I312">
        <v>0.51052281576865899</v>
      </c>
      <c r="J312">
        <v>0.50007702375839103</v>
      </c>
      <c r="K312">
        <v>0.38986561826806398</v>
      </c>
      <c r="L312">
        <v>0.25363265926622103</v>
      </c>
      <c r="M312">
        <v>0.315814274465263</v>
      </c>
      <c r="N312">
        <v>0.377114492811777</v>
      </c>
      <c r="O312">
        <v>0.38047704886686101</v>
      </c>
      <c r="P312">
        <v>0.42196270892535298</v>
      </c>
      <c r="Q312">
        <v>0.44307032563579701</v>
      </c>
      <c r="R312">
        <v>0.39489827264220601</v>
      </c>
      <c r="S312">
        <v>0.40515004110941399</v>
      </c>
      <c r="T312">
        <v>0.371590268180024</v>
      </c>
      <c r="U312">
        <v>0.32479259746377698</v>
      </c>
      <c r="V312">
        <v>0.34996141941054298</v>
      </c>
      <c r="W312">
        <v>0.34652507118457598</v>
      </c>
      <c r="X312">
        <v>0.37084699034070301</v>
      </c>
      <c r="Y312">
        <v>0.18127445032131501</v>
      </c>
    </row>
    <row r="313" spans="2:25" x14ac:dyDescent="0.25">
      <c r="B313" s="1" t="s">
        <v>165</v>
      </c>
      <c r="C313">
        <v>-8.3969914966416596E-3</v>
      </c>
      <c r="D313">
        <v>5.9911655346030997E-2</v>
      </c>
      <c r="E313">
        <v>0.170165295834662</v>
      </c>
      <c r="F313">
        <v>0.143089899331765</v>
      </c>
      <c r="G313">
        <v>0.39196741850674799</v>
      </c>
      <c r="H313">
        <v>0.47177367378278501</v>
      </c>
      <c r="I313">
        <v>0.48556194667539498</v>
      </c>
      <c r="J313">
        <v>0.40721686881930202</v>
      </c>
      <c r="K313">
        <v>0.32893187776315302</v>
      </c>
      <c r="L313">
        <v>0.22694342374972801</v>
      </c>
      <c r="M313">
        <v>0.339972486431594</v>
      </c>
      <c r="N313">
        <v>0.35654201574511202</v>
      </c>
      <c r="O313">
        <v>0.42100828265460599</v>
      </c>
      <c r="P313">
        <v>0.356740695068264</v>
      </c>
      <c r="Q313">
        <v>0.369320794064666</v>
      </c>
      <c r="R313">
        <v>0.43761316267098299</v>
      </c>
      <c r="S313">
        <v>0.33998403825449502</v>
      </c>
      <c r="T313">
        <v>0.32315268023714</v>
      </c>
      <c r="U313">
        <v>0.22704521771982999</v>
      </c>
      <c r="V313">
        <v>0.265147102557588</v>
      </c>
      <c r="W313">
        <v>0.25037855253699498</v>
      </c>
      <c r="X313">
        <v>0.36555850876416701</v>
      </c>
      <c r="Y313">
        <v>0.34916473098075201</v>
      </c>
    </row>
    <row r="314" spans="2:25" x14ac:dyDescent="0.25">
      <c r="B314" s="1" t="s">
        <v>164</v>
      </c>
      <c r="C314">
        <v>-9.4282716714053395E-3</v>
      </c>
      <c r="D314">
        <v>1.50480130495325E-2</v>
      </c>
      <c r="E314">
        <v>0.22253883833374299</v>
      </c>
      <c r="F314">
        <v>0.12944641596269299</v>
      </c>
      <c r="G314">
        <v>0.32720418385740702</v>
      </c>
      <c r="H314">
        <v>0.53472914037580299</v>
      </c>
      <c r="I314">
        <v>0.35789213042554902</v>
      </c>
      <c r="J314">
        <v>0.29769418416139598</v>
      </c>
      <c r="K314">
        <v>0.29068950259531301</v>
      </c>
      <c r="L314">
        <v>0.29011392776024703</v>
      </c>
      <c r="M314">
        <v>0.12781925672039901</v>
      </c>
      <c r="N314">
        <v>0.33029044078625402</v>
      </c>
      <c r="O314">
        <v>0.38402540436006399</v>
      </c>
      <c r="P314">
        <v>0.37173136995649197</v>
      </c>
      <c r="Q314">
        <v>0.37441905135356501</v>
      </c>
      <c r="R314">
        <v>0.40594139300430698</v>
      </c>
      <c r="S314">
        <v>0.35794463204412802</v>
      </c>
      <c r="T314">
        <v>0.29600204182221301</v>
      </c>
      <c r="U314">
        <v>0.293504962659698</v>
      </c>
      <c r="V314">
        <v>0.37925630575341401</v>
      </c>
      <c r="W314">
        <v>0.54035127772600799</v>
      </c>
      <c r="X314">
        <v>0.42451289938952702</v>
      </c>
      <c r="Y314">
        <v>0.50374963120258398</v>
      </c>
    </row>
    <row r="315" spans="2:25" x14ac:dyDescent="0.25">
      <c r="B315" s="1" t="s">
        <v>163</v>
      </c>
      <c r="C315">
        <v>8.5710813625775196E-3</v>
      </c>
      <c r="D315">
        <v>8.4674335330057804E-2</v>
      </c>
      <c r="E315">
        <v>0.17097415193884899</v>
      </c>
      <c r="F315">
        <v>0.17697458402284399</v>
      </c>
      <c r="G315">
        <v>0.43038488588454699</v>
      </c>
      <c r="H315">
        <v>0.56042407171369402</v>
      </c>
      <c r="I315">
        <v>0.45943476762478502</v>
      </c>
      <c r="J315">
        <v>0.45667268620316898</v>
      </c>
      <c r="K315">
        <v>0.44529253467511098</v>
      </c>
      <c r="L315">
        <v>0.33367795796765898</v>
      </c>
      <c r="M315">
        <v>0.15222194554655899</v>
      </c>
      <c r="N315">
        <v>0.30884341857227499</v>
      </c>
      <c r="O315">
        <v>0.48446360911174402</v>
      </c>
      <c r="P315">
        <v>0.53957055644810104</v>
      </c>
      <c r="Q315">
        <v>0.53308368969697895</v>
      </c>
      <c r="R315">
        <v>0.45461777221870697</v>
      </c>
      <c r="S315">
        <v>0.46032734476120601</v>
      </c>
      <c r="T315">
        <v>0.41670356285221199</v>
      </c>
      <c r="U315">
        <v>0.324478862381957</v>
      </c>
      <c r="V315">
        <v>0.41053687933692201</v>
      </c>
      <c r="W315">
        <v>0.42967275637283397</v>
      </c>
      <c r="X315">
        <v>0.36519303190318497</v>
      </c>
      <c r="Y315">
        <v>0.46829447183312201</v>
      </c>
    </row>
    <row r="316" spans="2:25" x14ac:dyDescent="0.25">
      <c r="B316" s="1" t="s">
        <v>162</v>
      </c>
      <c r="C316">
        <v>5.25319276536063E-2</v>
      </c>
      <c r="D316">
        <v>0.100684426793774</v>
      </c>
      <c r="E316">
        <v>0.21727327792683501</v>
      </c>
      <c r="F316">
        <v>0.131001977535812</v>
      </c>
      <c r="G316">
        <v>0.52513163052891798</v>
      </c>
      <c r="H316">
        <v>0.53591007345086195</v>
      </c>
      <c r="I316">
        <v>0.36830188882167603</v>
      </c>
      <c r="J316">
        <v>0.25752272034358697</v>
      </c>
      <c r="K316">
        <v>0.214084361864087</v>
      </c>
      <c r="L316">
        <v>9.5421227172111295E-2</v>
      </c>
      <c r="M316">
        <v>0.27295972158943999</v>
      </c>
      <c r="N316">
        <v>0.31103369042293799</v>
      </c>
      <c r="O316">
        <v>0.40224069056886003</v>
      </c>
      <c r="P316">
        <v>0.45214968428184599</v>
      </c>
      <c r="Q316">
        <v>0.30677656425275801</v>
      </c>
      <c r="R316">
        <v>0.39398221045079101</v>
      </c>
      <c r="S316">
        <v>0.29552870159952299</v>
      </c>
      <c r="T316">
        <v>0.33598972347635497</v>
      </c>
      <c r="U316">
        <v>0.35098781888665198</v>
      </c>
      <c r="V316">
        <v>0.36407697571540798</v>
      </c>
      <c r="W316">
        <v>0.43439100627073901</v>
      </c>
      <c r="X316">
        <v>0.45990085357543797</v>
      </c>
      <c r="Y316">
        <v>0.42985841887666498</v>
      </c>
    </row>
    <row r="317" spans="2:25" x14ac:dyDescent="0.25">
      <c r="B317" s="1" t="s">
        <v>161</v>
      </c>
      <c r="C317">
        <v>-3.5803519302272997E-2</v>
      </c>
      <c r="D317">
        <v>0.12624723446031599</v>
      </c>
      <c r="E317">
        <v>-4.6313686736558002E-2</v>
      </c>
      <c r="F317">
        <v>0.123401325226145</v>
      </c>
      <c r="G317">
        <v>0.39477069163156098</v>
      </c>
      <c r="H317">
        <v>0.44857032677033798</v>
      </c>
      <c r="I317">
        <v>0.176728429924289</v>
      </c>
      <c r="J317">
        <v>3.6014866803782998E-2</v>
      </c>
      <c r="K317">
        <v>3.5174026107335998E-2</v>
      </c>
      <c r="L317">
        <v>0.24334327826363999</v>
      </c>
      <c r="M317">
        <v>0.36880769428451299</v>
      </c>
      <c r="N317">
        <v>0.41930461848912098</v>
      </c>
      <c r="O317">
        <v>0.42853674006674403</v>
      </c>
      <c r="P317">
        <v>0.47264295318473099</v>
      </c>
      <c r="Q317">
        <v>0.46353086145390998</v>
      </c>
      <c r="R317">
        <v>0.46563695486851903</v>
      </c>
      <c r="S317">
        <v>0.45432664587025701</v>
      </c>
      <c r="T317">
        <v>0.38904323180797301</v>
      </c>
      <c r="U317">
        <v>0.23060110134185099</v>
      </c>
      <c r="V317">
        <v>0.30089683609166201</v>
      </c>
      <c r="W317">
        <v>0.39455455716544802</v>
      </c>
      <c r="X317">
        <v>0.24894530628651401</v>
      </c>
      <c r="Y317">
        <v>0.33613089195810097</v>
      </c>
    </row>
    <row r="318" spans="2:25" x14ac:dyDescent="0.25">
      <c r="B318" s="1" t="s">
        <v>160</v>
      </c>
      <c r="C318">
        <v>0.151866061622936</v>
      </c>
      <c r="D318">
        <v>0.11811116483357501</v>
      </c>
      <c r="E318">
        <v>0.26391164203828898</v>
      </c>
      <c r="F318">
        <v>0.16563209745976301</v>
      </c>
      <c r="G318">
        <v>0.27066804594871802</v>
      </c>
      <c r="H318">
        <v>0.474693577817141</v>
      </c>
      <c r="I318">
        <v>0.47747853046187999</v>
      </c>
      <c r="J318">
        <v>0.39829368006716098</v>
      </c>
      <c r="K318">
        <v>0.32377470291496202</v>
      </c>
      <c r="L318">
        <v>0.247478529431189</v>
      </c>
      <c r="M318">
        <v>0.38727652129939899</v>
      </c>
      <c r="N318">
        <v>0.41435494395627498</v>
      </c>
      <c r="O318">
        <v>0.38072056403181698</v>
      </c>
      <c r="P318">
        <v>0.36824885622798997</v>
      </c>
      <c r="Q318">
        <v>0.42060511087422597</v>
      </c>
      <c r="R318">
        <v>0.41019469148246002</v>
      </c>
      <c r="S318">
        <v>0.49983237826529198</v>
      </c>
      <c r="T318">
        <v>0.55240104990722505</v>
      </c>
      <c r="U318">
        <v>0.443565536517325</v>
      </c>
      <c r="V318">
        <v>0.43165440429641999</v>
      </c>
      <c r="W318">
        <v>0.44339977202276798</v>
      </c>
      <c r="X318">
        <v>0.43099896834409601</v>
      </c>
      <c r="Y318">
        <v>0.47518297958170302</v>
      </c>
    </row>
    <row r="319" spans="2:25" x14ac:dyDescent="0.25">
      <c r="B319" s="1" t="s">
        <v>159</v>
      </c>
      <c r="C319">
        <v>0.13510253837552699</v>
      </c>
      <c r="D319">
        <v>5.1182118545760401E-2</v>
      </c>
      <c r="E319">
        <v>0.124011260402208</v>
      </c>
      <c r="F319">
        <v>0.15638494641874401</v>
      </c>
      <c r="G319">
        <v>0.27643606588969799</v>
      </c>
      <c r="H319">
        <v>0.47407092370766801</v>
      </c>
      <c r="I319">
        <v>0.38118900284944002</v>
      </c>
      <c r="J319">
        <v>0.32405983213390299</v>
      </c>
      <c r="K319">
        <v>0.34260109603810701</v>
      </c>
      <c r="L319">
        <v>0.206607188502022</v>
      </c>
      <c r="M319">
        <v>0.37508670796205701</v>
      </c>
      <c r="N319">
        <v>0.22736820201291399</v>
      </c>
      <c r="O319">
        <v>0.34531864504088</v>
      </c>
      <c r="P319">
        <v>0.363864475937618</v>
      </c>
      <c r="Q319">
        <v>0.46641507302514001</v>
      </c>
      <c r="R319">
        <v>0.46300201187936701</v>
      </c>
      <c r="S319">
        <v>0.497199641925476</v>
      </c>
      <c r="T319">
        <v>0.46690346762193002</v>
      </c>
      <c r="U319">
        <v>0.47857677602482601</v>
      </c>
      <c r="V319">
        <v>0.456008557909936</v>
      </c>
      <c r="W319">
        <v>0.47399693841836199</v>
      </c>
      <c r="X319">
        <v>0.41679059090364901</v>
      </c>
      <c r="Y319">
        <v>0.39080191773650202</v>
      </c>
    </row>
    <row r="320" spans="2:25" x14ac:dyDescent="0.25">
      <c r="B320" s="1" t="s">
        <v>158</v>
      </c>
      <c r="C320">
        <v>8.79782572107453E-2</v>
      </c>
      <c r="D320">
        <v>0.214956361308691</v>
      </c>
      <c r="E320">
        <v>7.5934123626331798E-2</v>
      </c>
      <c r="F320">
        <v>0.173751825086015</v>
      </c>
      <c r="G320">
        <v>0.361781040874673</v>
      </c>
      <c r="H320">
        <v>0.42447857518667398</v>
      </c>
      <c r="I320">
        <v>0.37034525890790398</v>
      </c>
      <c r="J320">
        <v>0.39710197901604799</v>
      </c>
      <c r="K320">
        <v>0.41591320737984799</v>
      </c>
      <c r="L320">
        <v>0.440623771292595</v>
      </c>
      <c r="M320">
        <v>0.338014782069679</v>
      </c>
      <c r="N320">
        <v>0.44948589329876898</v>
      </c>
      <c r="O320">
        <v>0.363080546940385</v>
      </c>
      <c r="P320">
        <v>0.38460591294908703</v>
      </c>
      <c r="Q320">
        <v>0.46562370035023798</v>
      </c>
      <c r="R320">
        <v>0.50001086310537901</v>
      </c>
      <c r="S320">
        <v>0.53712882012713403</v>
      </c>
      <c r="T320">
        <v>0.54268590098932101</v>
      </c>
      <c r="U320">
        <v>0.533999353497426</v>
      </c>
      <c r="V320">
        <v>0.58354951670321897</v>
      </c>
      <c r="W320">
        <v>0.53735175779300903</v>
      </c>
      <c r="X320">
        <v>0.51313928867743897</v>
      </c>
      <c r="Y320">
        <v>0.509168046178478</v>
      </c>
    </row>
    <row r="321" spans="2:25" x14ac:dyDescent="0.25">
      <c r="B321" s="1" t="s">
        <v>157</v>
      </c>
      <c r="C321">
        <v>0.14825388599738001</v>
      </c>
      <c r="D321">
        <v>0.101294093809302</v>
      </c>
      <c r="E321">
        <v>6.2648192425099003E-2</v>
      </c>
      <c r="F321">
        <v>0.17419646524132401</v>
      </c>
      <c r="G321">
        <v>0.51791510876313995</v>
      </c>
      <c r="H321">
        <v>0.41708257356433998</v>
      </c>
      <c r="I321">
        <v>0.43321258082741998</v>
      </c>
      <c r="J321">
        <v>0.44258765546679302</v>
      </c>
      <c r="K321">
        <v>0.41071471530715098</v>
      </c>
      <c r="L321">
        <v>0.292378020305191</v>
      </c>
      <c r="M321">
        <v>0.25962567915943802</v>
      </c>
      <c r="N321">
        <v>0.24221833855094699</v>
      </c>
      <c r="O321">
        <v>9.1561650983565598E-2</v>
      </c>
      <c r="P321">
        <v>0.14853383691149899</v>
      </c>
      <c r="Q321">
        <v>0.29430111183934099</v>
      </c>
      <c r="R321">
        <v>0.32337816298643401</v>
      </c>
      <c r="S321">
        <v>0.38054000223377399</v>
      </c>
      <c r="T321">
        <v>0.38915755252548201</v>
      </c>
      <c r="U321">
        <v>0.45701547233731599</v>
      </c>
      <c r="V321">
        <v>0.48288691362832598</v>
      </c>
      <c r="W321">
        <v>0.60588348345341203</v>
      </c>
      <c r="X321">
        <v>0.58681952967482298</v>
      </c>
      <c r="Y321">
        <v>0.41191678631718598</v>
      </c>
    </row>
    <row r="322" spans="2:25" x14ac:dyDescent="0.25">
      <c r="B322" s="1" t="s">
        <v>156</v>
      </c>
      <c r="C322">
        <v>0.16057061144679599</v>
      </c>
      <c r="D322">
        <v>0.11875365814126999</v>
      </c>
      <c r="E322">
        <v>0.114242766758602</v>
      </c>
      <c r="F322">
        <v>0.23127102683488401</v>
      </c>
      <c r="G322">
        <v>0.413650607930935</v>
      </c>
      <c r="H322">
        <v>0.54066060150622497</v>
      </c>
      <c r="I322">
        <v>0.49842483436044399</v>
      </c>
      <c r="J322">
        <v>0.436737331660489</v>
      </c>
      <c r="K322">
        <v>0.423220020667053</v>
      </c>
      <c r="L322">
        <v>0.49777378906269598</v>
      </c>
      <c r="M322">
        <v>0.38628916731540403</v>
      </c>
      <c r="N322">
        <v>0.47300446265087098</v>
      </c>
      <c r="O322">
        <v>0.25534987835093098</v>
      </c>
      <c r="P322">
        <v>0.35744111146579299</v>
      </c>
      <c r="Q322">
        <v>0.32028166334992197</v>
      </c>
      <c r="R322">
        <v>0.40566057304113401</v>
      </c>
      <c r="S322">
        <v>0.46432245700385</v>
      </c>
      <c r="T322">
        <v>0.52799815876418799</v>
      </c>
      <c r="U322">
        <v>0.49446764546160199</v>
      </c>
      <c r="V322">
        <v>0.47142344904502897</v>
      </c>
      <c r="W322">
        <v>0.500605929349766</v>
      </c>
      <c r="X322">
        <v>0.50763903116685904</v>
      </c>
      <c r="Y322">
        <v>0.40224061957747098</v>
      </c>
    </row>
    <row r="323" spans="2:25" x14ac:dyDescent="0.25">
      <c r="B323" s="1" t="s">
        <v>155</v>
      </c>
      <c r="C323">
        <v>0.114040988445784</v>
      </c>
      <c r="D323">
        <v>1.9272141589554401E-2</v>
      </c>
      <c r="E323">
        <v>0.15857618995042999</v>
      </c>
      <c r="F323">
        <v>0.292670181782617</v>
      </c>
      <c r="G323">
        <v>0.62760728149174305</v>
      </c>
      <c r="H323">
        <v>0.53901761916572699</v>
      </c>
      <c r="I323">
        <v>0.48194171156955701</v>
      </c>
      <c r="J323">
        <v>0.50254680699596699</v>
      </c>
      <c r="K323">
        <v>0.47334612258875902</v>
      </c>
      <c r="L323">
        <v>0.54341262904035703</v>
      </c>
      <c r="M323">
        <v>0.48448105517625201</v>
      </c>
      <c r="N323">
        <v>0.190575956895225</v>
      </c>
      <c r="O323">
        <v>0.108977016221283</v>
      </c>
      <c r="P323">
        <v>0.17923266236285201</v>
      </c>
      <c r="Q323">
        <v>0.21527362843065001</v>
      </c>
      <c r="R323">
        <v>0.34044882819753203</v>
      </c>
      <c r="S323">
        <v>0.43075399837792799</v>
      </c>
      <c r="T323">
        <v>0.44055535822237701</v>
      </c>
      <c r="U323">
        <v>0.37308453349352799</v>
      </c>
      <c r="V323">
        <v>0.41045124496375202</v>
      </c>
      <c r="W323">
        <v>0.45384118100658599</v>
      </c>
      <c r="X323">
        <v>0.424350990646785</v>
      </c>
      <c r="Y323">
        <v>0.30921472967739599</v>
      </c>
    </row>
    <row r="324" spans="2:25" x14ac:dyDescent="0.25">
      <c r="B324" s="1" t="s">
        <v>154</v>
      </c>
      <c r="C324">
        <v>-2.62065668995334E-2</v>
      </c>
      <c r="D324">
        <v>6.0352747818441299E-2</v>
      </c>
      <c r="E324">
        <v>0.13745332237108601</v>
      </c>
      <c r="F324">
        <v>0.26983057709083702</v>
      </c>
      <c r="G324">
        <v>0.58817246744343399</v>
      </c>
      <c r="H324">
        <v>0.52573891895583003</v>
      </c>
      <c r="I324">
        <v>0.43218235431239099</v>
      </c>
      <c r="J324">
        <v>0.41939611458618598</v>
      </c>
      <c r="K324">
        <v>0.41375196567790301</v>
      </c>
      <c r="L324">
        <v>0.487583791197431</v>
      </c>
      <c r="M324">
        <v>0.38756613975827398</v>
      </c>
      <c r="N324">
        <v>0.339111705269108</v>
      </c>
      <c r="O324">
        <v>0.18221783601949501</v>
      </c>
      <c r="P324">
        <v>0.23087796625030499</v>
      </c>
      <c r="Q324">
        <v>0.37136469044568798</v>
      </c>
      <c r="R324">
        <v>0.42277576375033299</v>
      </c>
      <c r="S324">
        <v>0.48057506119344201</v>
      </c>
      <c r="T324">
        <v>0.47343363209059802</v>
      </c>
      <c r="U324">
        <v>0.503709003242649</v>
      </c>
      <c r="V324">
        <v>0.54936819785272895</v>
      </c>
      <c r="W324">
        <v>0.52357633173173701</v>
      </c>
      <c r="X324">
        <v>0.43550220700777798</v>
      </c>
      <c r="Y324">
        <v>0.42825841550746002</v>
      </c>
    </row>
    <row r="325" spans="2:25" x14ac:dyDescent="0.25">
      <c r="B325" s="1" t="s">
        <v>153</v>
      </c>
      <c r="C325">
        <v>5.8145512648600399E-2</v>
      </c>
      <c r="D325">
        <v>3.2082979748049398E-2</v>
      </c>
      <c r="E325">
        <v>0.17524080078100901</v>
      </c>
      <c r="F325">
        <v>0.23337211064306199</v>
      </c>
      <c r="G325">
        <v>0.35327055676177699</v>
      </c>
      <c r="H325">
        <v>0.55116775747906199</v>
      </c>
      <c r="I325">
        <v>0.50756364992580005</v>
      </c>
      <c r="J325">
        <v>0.46559568343482999</v>
      </c>
      <c r="K325">
        <v>0.48992811233912897</v>
      </c>
      <c r="L325">
        <v>0.53948414930627198</v>
      </c>
      <c r="M325">
        <v>0.45538937168386601</v>
      </c>
      <c r="N325">
        <v>0.35203031482727998</v>
      </c>
      <c r="O325">
        <v>0.38883752989771497</v>
      </c>
      <c r="P325">
        <v>0.33692658846599</v>
      </c>
      <c r="Q325">
        <v>0.28858361149191702</v>
      </c>
      <c r="R325">
        <v>0.31373690571693202</v>
      </c>
      <c r="S325">
        <v>0.308422815180877</v>
      </c>
      <c r="T325">
        <v>0.37667691255769198</v>
      </c>
      <c r="U325">
        <v>0.498136487624882</v>
      </c>
      <c r="V325">
        <v>0.48119907742553297</v>
      </c>
      <c r="W325">
        <v>0.50030885140290804</v>
      </c>
      <c r="X325">
        <v>0.51624049033975705</v>
      </c>
      <c r="Y325">
        <v>0.44377322110860501</v>
      </c>
    </row>
    <row r="326" spans="2:25" x14ac:dyDescent="0.25">
      <c r="B326" s="1" t="s">
        <v>152</v>
      </c>
      <c r="C326">
        <v>-0.115158996635377</v>
      </c>
      <c r="D326">
        <v>-2.6003237052721902E-2</v>
      </c>
      <c r="E326">
        <v>0.245957354672694</v>
      </c>
      <c r="F326">
        <v>0.263320704097814</v>
      </c>
      <c r="G326">
        <v>0.43365643902851603</v>
      </c>
      <c r="H326">
        <v>0.39055393964867002</v>
      </c>
      <c r="I326">
        <v>0.38679218576243002</v>
      </c>
      <c r="J326">
        <v>0.42029097299701601</v>
      </c>
      <c r="K326">
        <v>0.44513504397283998</v>
      </c>
      <c r="L326">
        <v>0.47879389316716803</v>
      </c>
      <c r="M326">
        <v>0.33645567661118497</v>
      </c>
      <c r="N326">
        <v>0.41046807256804901</v>
      </c>
      <c r="O326">
        <v>0.32575258541695801</v>
      </c>
      <c r="P326">
        <v>0.30790082905472999</v>
      </c>
      <c r="Q326">
        <v>0.14337960209028</v>
      </c>
      <c r="R326">
        <v>0.33680787802444501</v>
      </c>
      <c r="S326">
        <v>0.43230002486985297</v>
      </c>
      <c r="T326">
        <v>0.49538120781072598</v>
      </c>
      <c r="U326">
        <v>0.493188654267327</v>
      </c>
      <c r="V326">
        <v>0.43190885338524998</v>
      </c>
      <c r="W326">
        <v>0.39313118919897899</v>
      </c>
      <c r="X326">
        <v>0.40174319025573402</v>
      </c>
      <c r="Y326">
        <v>0.42110341407783303</v>
      </c>
    </row>
    <row r="327" spans="2:25" x14ac:dyDescent="0.25">
      <c r="B327" s="1" t="s">
        <v>151</v>
      </c>
      <c r="C327">
        <v>-1.5432305830984601E-4</v>
      </c>
      <c r="D327">
        <v>0.10335458786478301</v>
      </c>
      <c r="E327">
        <v>0.12489417563288301</v>
      </c>
      <c r="F327">
        <v>9.73894660962627E-2</v>
      </c>
      <c r="G327">
        <v>0.43292827466292</v>
      </c>
      <c r="H327">
        <v>0.45336658172412497</v>
      </c>
      <c r="I327">
        <v>0.41062090920230898</v>
      </c>
      <c r="J327">
        <v>0.394064551461691</v>
      </c>
      <c r="K327">
        <v>0.31683965258734198</v>
      </c>
      <c r="L327">
        <v>0.20789910933828701</v>
      </c>
      <c r="M327">
        <v>0.269397926028968</v>
      </c>
      <c r="N327">
        <v>0.38108171080326803</v>
      </c>
      <c r="O327">
        <v>0.441112550170222</v>
      </c>
      <c r="P327">
        <v>0.41017388045695202</v>
      </c>
      <c r="Q327">
        <v>0.41862740618202299</v>
      </c>
      <c r="R327">
        <v>0.41116778230690498</v>
      </c>
      <c r="S327">
        <v>0.40910909174912202</v>
      </c>
      <c r="T327">
        <v>0.45511401004486501</v>
      </c>
      <c r="U327">
        <v>0.38269093008959298</v>
      </c>
      <c r="V327">
        <v>0.31725662196297399</v>
      </c>
      <c r="W327">
        <v>0.34004775185918101</v>
      </c>
      <c r="X327">
        <v>0.271965240115916</v>
      </c>
      <c r="Y327">
        <v>0.325079121207212</v>
      </c>
    </row>
    <row r="328" spans="2:25" x14ac:dyDescent="0.25">
      <c r="B328" s="1" t="s">
        <v>150</v>
      </c>
      <c r="C328" s="3">
        <v>7.0937073533402E-6</v>
      </c>
      <c r="D328">
        <v>0.15786051644174801</v>
      </c>
      <c r="E328">
        <v>0.19237728007114799</v>
      </c>
      <c r="F328">
        <v>0.17260927951735</v>
      </c>
      <c r="G328">
        <v>0.39090726381795698</v>
      </c>
      <c r="H328">
        <v>0.44845177834392602</v>
      </c>
      <c r="I328">
        <v>0.42259441401363801</v>
      </c>
      <c r="J328">
        <v>0.423450218983289</v>
      </c>
      <c r="K328">
        <v>0.38401764578404601</v>
      </c>
      <c r="L328">
        <v>0.26633626300762497</v>
      </c>
      <c r="M328">
        <v>0.30472930244089402</v>
      </c>
      <c r="N328">
        <v>0.27667118618334302</v>
      </c>
      <c r="O328">
        <v>0.40158482555108699</v>
      </c>
      <c r="P328">
        <v>0.43919245065324802</v>
      </c>
      <c r="Q328">
        <v>0.45838183826870499</v>
      </c>
      <c r="R328">
        <v>0.39579219074326999</v>
      </c>
      <c r="S328">
        <v>0.409508969243702</v>
      </c>
      <c r="T328">
        <v>0.38045152965179602</v>
      </c>
      <c r="U328">
        <v>0.36300692508777399</v>
      </c>
      <c r="V328">
        <v>0.367789665579492</v>
      </c>
      <c r="W328">
        <v>0.48823947775829901</v>
      </c>
      <c r="X328">
        <v>0.47089083836434298</v>
      </c>
      <c r="Y328">
        <v>0.37479555793864</v>
      </c>
    </row>
    <row r="329" spans="2:25" x14ac:dyDescent="0.25">
      <c r="B329" s="1" t="s">
        <v>149</v>
      </c>
      <c r="C329">
        <v>0.10046797511693401</v>
      </c>
      <c r="D329">
        <v>0.23702729891649901</v>
      </c>
      <c r="E329">
        <v>0.24096780632707199</v>
      </c>
      <c r="F329">
        <v>2.8834803638082301E-2</v>
      </c>
      <c r="G329">
        <v>0.26025324683579898</v>
      </c>
      <c r="H329">
        <v>0.445306276291001</v>
      </c>
      <c r="I329">
        <v>0.41820401382036199</v>
      </c>
      <c r="J329">
        <v>0.38809217033700899</v>
      </c>
      <c r="K329">
        <v>0.30682072877864103</v>
      </c>
      <c r="L329">
        <v>0.13344232681917301</v>
      </c>
      <c r="M329">
        <v>0.35684009082359802</v>
      </c>
      <c r="N329">
        <v>0.28803215555425699</v>
      </c>
      <c r="O329">
        <v>0.279369814689441</v>
      </c>
      <c r="P329">
        <v>0.33284310309590398</v>
      </c>
      <c r="Q329">
        <v>0.30374419481749898</v>
      </c>
      <c r="R329">
        <v>0.38249740762672302</v>
      </c>
      <c r="S329">
        <v>0.492384764484395</v>
      </c>
      <c r="T329">
        <v>0.46842536081696301</v>
      </c>
      <c r="U329">
        <v>0.48357238252731</v>
      </c>
      <c r="V329">
        <v>0.42554068142414397</v>
      </c>
      <c r="W329">
        <v>0.400243510138378</v>
      </c>
      <c r="X329">
        <v>0.31777334583266398</v>
      </c>
      <c r="Y329">
        <v>0.30639265176914898</v>
      </c>
    </row>
    <row r="330" spans="2:25" x14ac:dyDescent="0.25">
      <c r="B330" s="1" t="s">
        <v>148</v>
      </c>
      <c r="C330">
        <v>0.13122453771416001</v>
      </c>
      <c r="D330">
        <v>0.14938813928750999</v>
      </c>
      <c r="E330">
        <v>0.16818764779948001</v>
      </c>
      <c r="F330">
        <v>9.3572052420314203E-2</v>
      </c>
      <c r="G330">
        <v>0.23433648037285101</v>
      </c>
      <c r="H330">
        <v>0.40643975802431498</v>
      </c>
      <c r="I330">
        <v>0.294672172073211</v>
      </c>
      <c r="J330">
        <v>0.25978658510000802</v>
      </c>
      <c r="K330">
        <v>0.171386226025635</v>
      </c>
      <c r="L330">
        <v>0.18338403522135599</v>
      </c>
      <c r="M330">
        <v>0.35518250542613999</v>
      </c>
      <c r="N330">
        <v>0.33446288498742699</v>
      </c>
      <c r="O330">
        <v>0.378155509376145</v>
      </c>
      <c r="P330">
        <v>0.39660663605801999</v>
      </c>
      <c r="Q330">
        <v>0.498083632932523</v>
      </c>
      <c r="R330">
        <v>0.437019363721731</v>
      </c>
      <c r="S330">
        <v>0.42851944127334501</v>
      </c>
      <c r="T330">
        <v>0.40307337768392398</v>
      </c>
      <c r="U330">
        <v>0.378929286918746</v>
      </c>
      <c r="V330">
        <v>0.323468695410427</v>
      </c>
      <c r="W330">
        <v>0.33041882410314699</v>
      </c>
      <c r="X330">
        <v>0.31497460240341801</v>
      </c>
      <c r="Y330">
        <v>0.28349026156657198</v>
      </c>
    </row>
    <row r="331" spans="2:25" x14ac:dyDescent="0.25">
      <c r="B331" s="1" t="s">
        <v>147</v>
      </c>
      <c r="C331">
        <v>0.17787172708940499</v>
      </c>
      <c r="D331">
        <v>8.6311796879700406E-2</v>
      </c>
      <c r="E331">
        <v>7.9638881808613005E-2</v>
      </c>
      <c r="F331">
        <v>9.6365236592601503E-2</v>
      </c>
      <c r="G331">
        <v>0.387634068525813</v>
      </c>
      <c r="H331">
        <v>0.49783867490818501</v>
      </c>
      <c r="I331">
        <v>0.46988135329410402</v>
      </c>
      <c r="J331">
        <v>0.45119116209049198</v>
      </c>
      <c r="K331">
        <v>0.35166897232211902</v>
      </c>
      <c r="L331">
        <v>0.30679783303223601</v>
      </c>
      <c r="M331">
        <v>0.33244806639213398</v>
      </c>
      <c r="N331">
        <v>0.39929425154972098</v>
      </c>
      <c r="O331">
        <v>0.31816930517411102</v>
      </c>
      <c r="P331">
        <v>0.287710496656646</v>
      </c>
      <c r="Q331">
        <v>0.286899446700487</v>
      </c>
      <c r="R331">
        <v>0.40658242225206698</v>
      </c>
      <c r="S331">
        <v>0.37265314776765401</v>
      </c>
      <c r="T331">
        <v>0.39597728221985901</v>
      </c>
      <c r="U331">
        <v>0.30459179871520697</v>
      </c>
      <c r="V331">
        <v>0.27012424234479399</v>
      </c>
      <c r="W331">
        <v>0.33300182465949701</v>
      </c>
      <c r="X331">
        <v>0.32674882272636901</v>
      </c>
      <c r="Y331">
        <v>0.31206435596703203</v>
      </c>
    </row>
    <row r="332" spans="2:25" x14ac:dyDescent="0.25">
      <c r="B332" s="1" t="s">
        <v>146</v>
      </c>
      <c r="C332">
        <v>0.23499742212619301</v>
      </c>
      <c r="D332">
        <v>0.244602244607731</v>
      </c>
      <c r="E332">
        <v>0.122980066479872</v>
      </c>
      <c r="F332">
        <v>0.100362749868575</v>
      </c>
      <c r="G332">
        <v>0.176477513438794</v>
      </c>
      <c r="H332">
        <v>0.32771760170832498</v>
      </c>
      <c r="I332">
        <v>0.41469690597501901</v>
      </c>
      <c r="J332">
        <v>0.28837102496220202</v>
      </c>
      <c r="K332">
        <v>0.13798566316975999</v>
      </c>
      <c r="L332">
        <v>0.226786616697916</v>
      </c>
      <c r="M332">
        <v>0.337791153256916</v>
      </c>
      <c r="N332">
        <v>0.331926571891133</v>
      </c>
      <c r="O332">
        <v>0.31178711641256701</v>
      </c>
      <c r="P332">
        <v>0.35734024316361701</v>
      </c>
      <c r="Q332">
        <v>0.34242185967950001</v>
      </c>
      <c r="R332">
        <v>0.42171970764217898</v>
      </c>
      <c r="S332">
        <v>0.55842196659601795</v>
      </c>
      <c r="T332">
        <v>0.54154247183668303</v>
      </c>
      <c r="U332">
        <v>0.53389596783582105</v>
      </c>
      <c r="V332">
        <v>0.51918400238766704</v>
      </c>
      <c r="W332">
        <v>0.43650756162061299</v>
      </c>
      <c r="X332">
        <v>0.47414119897511398</v>
      </c>
      <c r="Y332">
        <v>0.40863197196016199</v>
      </c>
    </row>
    <row r="333" spans="2:25" x14ac:dyDescent="0.25">
      <c r="B333" s="1" t="s">
        <v>145</v>
      </c>
      <c r="C333">
        <v>-2.3375052220466399E-2</v>
      </c>
      <c r="D333">
        <v>-1.2206870779999299E-2</v>
      </c>
      <c r="E333">
        <v>0.126464178991334</v>
      </c>
      <c r="F333">
        <v>0.214027381636584</v>
      </c>
      <c r="G333">
        <v>0.40717275301258898</v>
      </c>
      <c r="H333">
        <v>0.51035431918530405</v>
      </c>
      <c r="I333">
        <v>0.51520996030286803</v>
      </c>
      <c r="J333">
        <v>0.49482052002397697</v>
      </c>
      <c r="K333">
        <v>0.46106266047314598</v>
      </c>
      <c r="L333">
        <v>0.27914388604891299</v>
      </c>
      <c r="M333">
        <v>0.28684725133011901</v>
      </c>
      <c r="N333">
        <v>0.33609782945063799</v>
      </c>
      <c r="O333">
        <v>0.43258931538574902</v>
      </c>
      <c r="P333">
        <v>0.46191483718097898</v>
      </c>
      <c r="Q333">
        <v>0.40302326380285802</v>
      </c>
      <c r="R333">
        <v>0.420981502960527</v>
      </c>
      <c r="S333">
        <v>0.40888139297422399</v>
      </c>
      <c r="T333">
        <v>0.422874336631957</v>
      </c>
      <c r="U333">
        <v>0.38513756464161703</v>
      </c>
      <c r="V333">
        <v>0.38201822592151602</v>
      </c>
      <c r="W333">
        <v>0.32788843536932399</v>
      </c>
      <c r="X333">
        <v>0.281018048908523</v>
      </c>
      <c r="Y333">
        <v>0.20922939992982101</v>
      </c>
    </row>
    <row r="334" spans="2:25" x14ac:dyDescent="0.25">
      <c r="B334" s="1" t="s">
        <v>144</v>
      </c>
      <c r="C334">
        <v>6.7460540699688806E-2</v>
      </c>
      <c r="D334">
        <v>8.2293574738907596E-2</v>
      </c>
      <c r="E334">
        <v>0.17770103139323401</v>
      </c>
      <c r="F334">
        <v>0.222520353791927</v>
      </c>
      <c r="G334">
        <v>0.49067692429889898</v>
      </c>
      <c r="H334">
        <v>0.58683267327129696</v>
      </c>
      <c r="I334">
        <v>0.53723223756348903</v>
      </c>
      <c r="J334">
        <v>0.53577941521452299</v>
      </c>
      <c r="K334">
        <v>0.49838538335921101</v>
      </c>
      <c r="L334">
        <v>0.34199103452047402</v>
      </c>
      <c r="M334">
        <v>0.41061851534590799</v>
      </c>
      <c r="N334">
        <v>0.32725524587967603</v>
      </c>
      <c r="O334">
        <v>0.37255533683633602</v>
      </c>
      <c r="P334">
        <v>0.44093895768698199</v>
      </c>
      <c r="Q334">
        <v>0.454452672355802</v>
      </c>
      <c r="R334">
        <v>0.50965826371208101</v>
      </c>
      <c r="S334">
        <v>0.54621617710929904</v>
      </c>
      <c r="T334">
        <v>0.50479558479942299</v>
      </c>
      <c r="U334">
        <v>0.39166014262535698</v>
      </c>
      <c r="V334">
        <v>0.33663779425603302</v>
      </c>
      <c r="W334">
        <v>0.29472980388080899</v>
      </c>
      <c r="X334">
        <v>0.31734036670161903</v>
      </c>
      <c r="Y334">
        <v>0.31722267341830901</v>
      </c>
    </row>
    <row r="335" spans="2:25" x14ac:dyDescent="0.25">
      <c r="B335" s="1" t="s">
        <v>143</v>
      </c>
      <c r="C335">
        <v>0.10351132019368001</v>
      </c>
      <c r="D335">
        <v>0.18477334599144599</v>
      </c>
      <c r="E335">
        <v>0.14207496570458999</v>
      </c>
      <c r="F335">
        <v>0.149715184445605</v>
      </c>
      <c r="G335">
        <v>0.36985691426328399</v>
      </c>
      <c r="H335">
        <v>0.50330010670458303</v>
      </c>
      <c r="I335">
        <v>0.50766976172563905</v>
      </c>
      <c r="J335">
        <v>0.42266424920612</v>
      </c>
      <c r="K335">
        <v>0.405541293718155</v>
      </c>
      <c r="L335">
        <v>0.21506325327485701</v>
      </c>
      <c r="M335">
        <v>0.35296073409918799</v>
      </c>
      <c r="N335">
        <v>0.322609761601519</v>
      </c>
      <c r="O335">
        <v>0.28525111824464899</v>
      </c>
      <c r="P335">
        <v>0.28108577118260097</v>
      </c>
      <c r="Q335">
        <v>0.32702180489869798</v>
      </c>
      <c r="R335">
        <v>0.308845058640357</v>
      </c>
      <c r="S335">
        <v>0.344440484106943</v>
      </c>
      <c r="T335">
        <v>0.34417441852571001</v>
      </c>
      <c r="U335">
        <v>0.33763277319025298</v>
      </c>
      <c r="V335">
        <v>0.342759544489247</v>
      </c>
      <c r="W335">
        <v>0.33183458080730799</v>
      </c>
      <c r="X335">
        <v>0.29266646797068702</v>
      </c>
      <c r="Y335">
        <v>0.33237497082060902</v>
      </c>
    </row>
    <row r="336" spans="2:25" x14ac:dyDescent="0.25">
      <c r="B336" s="1" t="s">
        <v>142</v>
      </c>
      <c r="C336">
        <v>2.13542736708928E-2</v>
      </c>
      <c r="D336">
        <v>1.7156885406144601E-2</v>
      </c>
      <c r="E336">
        <v>0.114699448724381</v>
      </c>
      <c r="F336">
        <v>0.13461699068995001</v>
      </c>
      <c r="G336">
        <v>0.47282259421849598</v>
      </c>
      <c r="H336">
        <v>0.49739093028937498</v>
      </c>
      <c r="I336">
        <v>0.49024930589071303</v>
      </c>
      <c r="J336">
        <v>0.53431227853533203</v>
      </c>
      <c r="K336">
        <v>0.50911952840098496</v>
      </c>
      <c r="L336">
        <v>0.22096340816092999</v>
      </c>
      <c r="M336">
        <v>0.35331047074099597</v>
      </c>
      <c r="N336">
        <v>0.335508330546124</v>
      </c>
      <c r="O336">
        <v>0.26195247089756701</v>
      </c>
      <c r="P336">
        <v>0.38588561257244097</v>
      </c>
      <c r="Q336">
        <v>0.44902266443435102</v>
      </c>
      <c r="R336">
        <v>0.47741886665827599</v>
      </c>
      <c r="S336">
        <v>0.42988492016986801</v>
      </c>
      <c r="T336">
        <v>0.43515120316736799</v>
      </c>
      <c r="U336">
        <v>0.31377851800804402</v>
      </c>
      <c r="V336">
        <v>0.25470669018910402</v>
      </c>
      <c r="W336">
        <v>0.240140116186779</v>
      </c>
      <c r="X336">
        <v>0.24950862711387001</v>
      </c>
      <c r="Y336">
        <v>0.16920823414532499</v>
      </c>
    </row>
    <row r="337" spans="2:25" x14ac:dyDescent="0.25">
      <c r="B337" s="1" t="s">
        <v>141</v>
      </c>
      <c r="C337">
        <v>-8.1355360836807694E-2</v>
      </c>
      <c r="D337">
        <v>0.16374516547380999</v>
      </c>
      <c r="E337">
        <v>0.209564796290787</v>
      </c>
      <c r="F337">
        <v>9.8713023484478704E-2</v>
      </c>
      <c r="G337">
        <v>0.39107513508776798</v>
      </c>
      <c r="H337">
        <v>0.42561976766250398</v>
      </c>
      <c r="I337">
        <v>0.32035812888494902</v>
      </c>
      <c r="J337">
        <v>0.30711355870912299</v>
      </c>
      <c r="K337">
        <v>0.31537842970204799</v>
      </c>
      <c r="L337">
        <v>0.29896644068166101</v>
      </c>
      <c r="M337">
        <v>0.191304815503931</v>
      </c>
      <c r="N337">
        <v>0.275977054857098</v>
      </c>
      <c r="O337">
        <v>0.40207957570917302</v>
      </c>
      <c r="P337">
        <v>0.438752010658499</v>
      </c>
      <c r="Q337">
        <v>0.47250500281007801</v>
      </c>
      <c r="R337">
        <v>0.53069806956946797</v>
      </c>
      <c r="S337">
        <v>0.54245568757822105</v>
      </c>
      <c r="T337">
        <v>0.486910987324775</v>
      </c>
      <c r="U337">
        <v>0.39200394139378802</v>
      </c>
      <c r="V337">
        <v>0.36005550477824499</v>
      </c>
      <c r="W337">
        <v>0.338484493963574</v>
      </c>
      <c r="X337">
        <v>0.32720955734972101</v>
      </c>
      <c r="Y337">
        <v>0.35503783312257298</v>
      </c>
    </row>
    <row r="338" spans="2:25" x14ac:dyDescent="0.25">
      <c r="B338" s="1" t="s">
        <v>140</v>
      </c>
      <c r="C338">
        <v>-3.6299806338970397E-2</v>
      </c>
      <c r="D338">
        <v>0.23077692649617301</v>
      </c>
      <c r="E338">
        <v>0.123207327571312</v>
      </c>
      <c r="F338">
        <v>9.0881347925065706E-2</v>
      </c>
      <c r="G338">
        <v>0.34119804189554098</v>
      </c>
      <c r="H338">
        <v>0.40813257962387001</v>
      </c>
      <c r="I338">
        <v>0.41106149830066802</v>
      </c>
      <c r="J338">
        <v>0.50269186673636501</v>
      </c>
      <c r="K338">
        <v>0.456226981562175</v>
      </c>
      <c r="L338">
        <v>0.51322961132554601</v>
      </c>
      <c r="M338">
        <v>0.19601316275505501</v>
      </c>
      <c r="N338">
        <v>0.34719904290621101</v>
      </c>
      <c r="O338">
        <v>0.35099042659690299</v>
      </c>
      <c r="P338">
        <v>0.35022039520699599</v>
      </c>
      <c r="Q338">
        <v>0.347305296607335</v>
      </c>
      <c r="R338">
        <v>0.377667923448811</v>
      </c>
      <c r="S338">
        <v>0.37525995516233501</v>
      </c>
      <c r="T338">
        <v>0.38538668758146899</v>
      </c>
      <c r="U338">
        <v>0.41244898373692901</v>
      </c>
      <c r="V338">
        <v>0.36632468441457899</v>
      </c>
      <c r="W338">
        <v>0.28449617271782801</v>
      </c>
      <c r="X338">
        <v>0.24895348000510201</v>
      </c>
      <c r="Y338">
        <v>0.160384735199122</v>
      </c>
    </row>
    <row r="339" spans="2:25" x14ac:dyDescent="0.25">
      <c r="B339" s="1" t="s">
        <v>139</v>
      </c>
      <c r="C339">
        <v>-0.155292649132308</v>
      </c>
      <c r="D339">
        <v>-5.4883298369790202E-2</v>
      </c>
      <c r="E339">
        <v>8.4972052028373199E-2</v>
      </c>
      <c r="F339">
        <v>0.170434161334448</v>
      </c>
      <c r="G339">
        <v>0.52312752213862102</v>
      </c>
      <c r="H339">
        <v>0.52812828224996999</v>
      </c>
      <c r="I339">
        <v>0.54947118401708295</v>
      </c>
      <c r="J339">
        <v>0.52433301389245301</v>
      </c>
      <c r="K339">
        <v>0.47103324397269702</v>
      </c>
      <c r="L339">
        <v>0.351230891854793</v>
      </c>
      <c r="M339">
        <v>0.39618765282122498</v>
      </c>
      <c r="N339">
        <v>0.32059025608855402</v>
      </c>
      <c r="O339">
        <v>0.415965530798862</v>
      </c>
      <c r="P339">
        <v>0.320924708533813</v>
      </c>
      <c r="Q339">
        <v>0.457557302376704</v>
      </c>
      <c r="R339">
        <v>0.40560314098600703</v>
      </c>
      <c r="S339">
        <v>0.34557659248276401</v>
      </c>
      <c r="T339">
        <v>0.31540935014527599</v>
      </c>
      <c r="U339">
        <v>0.30938027387177203</v>
      </c>
      <c r="V339">
        <v>0.299326187121353</v>
      </c>
      <c r="W339">
        <v>0.27664895594307698</v>
      </c>
      <c r="X339">
        <v>0.34827617204939898</v>
      </c>
      <c r="Y339">
        <v>0.28450220006638599</v>
      </c>
    </row>
    <row r="340" spans="2:25" x14ac:dyDescent="0.25">
      <c r="B340" s="1" t="s">
        <v>138</v>
      </c>
      <c r="C340">
        <v>4.0244635077929899E-2</v>
      </c>
      <c r="D340">
        <v>8.2087103870229494E-2</v>
      </c>
      <c r="E340">
        <v>0.27319490359233001</v>
      </c>
      <c r="F340">
        <v>0.33708076522952801</v>
      </c>
      <c r="G340">
        <v>0.60110343700026403</v>
      </c>
      <c r="H340">
        <v>0.67664621031209005</v>
      </c>
      <c r="I340">
        <v>0.58977953388953697</v>
      </c>
      <c r="J340">
        <v>0.54268196879417296</v>
      </c>
      <c r="K340">
        <v>0.52810847626248503</v>
      </c>
      <c r="L340">
        <v>0.50384761749139095</v>
      </c>
      <c r="M340">
        <v>0.47775821386641698</v>
      </c>
      <c r="N340">
        <v>0.28700991568339201</v>
      </c>
      <c r="O340">
        <v>0.29382740932738299</v>
      </c>
      <c r="P340">
        <v>0.29224264112197901</v>
      </c>
      <c r="Q340">
        <v>0.35281475981201799</v>
      </c>
      <c r="R340">
        <v>0.46508792638223001</v>
      </c>
      <c r="S340">
        <v>0.51838508897132995</v>
      </c>
      <c r="T340">
        <v>0.478390779379125</v>
      </c>
      <c r="U340">
        <v>0.49185346707710198</v>
      </c>
      <c r="V340">
        <v>0.53743055188648703</v>
      </c>
      <c r="W340">
        <v>0.542627524900541</v>
      </c>
      <c r="X340">
        <v>0.44057244914480198</v>
      </c>
      <c r="Y340">
        <v>0.38603822645188501</v>
      </c>
    </row>
    <row r="341" spans="2:25" x14ac:dyDescent="0.25">
      <c r="B341" s="1" t="s">
        <v>137</v>
      </c>
      <c r="C341">
        <v>3.5615896601292697E-2</v>
      </c>
      <c r="D341">
        <v>0.11032151726978801</v>
      </c>
      <c r="E341">
        <v>0.25804463926281301</v>
      </c>
      <c r="F341">
        <v>0.28952527607406803</v>
      </c>
      <c r="G341">
        <v>0.60272146970231899</v>
      </c>
      <c r="H341">
        <v>0.60129470594052403</v>
      </c>
      <c r="I341">
        <v>0.45832054242818598</v>
      </c>
      <c r="J341">
        <v>0.39657804053658002</v>
      </c>
      <c r="K341">
        <v>0.41891625756843898</v>
      </c>
      <c r="L341">
        <v>0.37661393232465701</v>
      </c>
      <c r="M341">
        <v>0.35276792246765398</v>
      </c>
      <c r="N341">
        <v>0.31476761126091002</v>
      </c>
      <c r="O341">
        <v>0.24574792160437101</v>
      </c>
      <c r="P341">
        <v>0.33802561335852499</v>
      </c>
      <c r="Q341">
        <v>0.34872695685576099</v>
      </c>
      <c r="R341">
        <v>0.44390019955795201</v>
      </c>
      <c r="S341">
        <v>0.56822472159862503</v>
      </c>
      <c r="T341">
        <v>0.61788749092153405</v>
      </c>
      <c r="U341">
        <v>0.55297923832652096</v>
      </c>
      <c r="V341">
        <v>0.47689999983551601</v>
      </c>
      <c r="W341">
        <v>0.63293770318179599</v>
      </c>
      <c r="X341">
        <v>0.521513981937472</v>
      </c>
      <c r="Y341">
        <v>0.380383483447784</v>
      </c>
    </row>
    <row r="342" spans="2:25" x14ac:dyDescent="0.25">
      <c r="B342" s="1" t="s">
        <v>136</v>
      </c>
      <c r="C342">
        <v>0.106271692957184</v>
      </c>
      <c r="D342">
        <v>0.157470293055926</v>
      </c>
      <c r="E342">
        <v>0.242363050346449</v>
      </c>
      <c r="F342">
        <v>0.18773710759607401</v>
      </c>
      <c r="G342">
        <v>0.55508501305402003</v>
      </c>
      <c r="H342">
        <v>0.61110260588336296</v>
      </c>
      <c r="I342">
        <v>0.58828079758321405</v>
      </c>
      <c r="J342">
        <v>0.57393525482394303</v>
      </c>
      <c r="K342">
        <v>0.46515961821903801</v>
      </c>
      <c r="L342">
        <v>0.46206327732867097</v>
      </c>
      <c r="M342">
        <v>0.59373646525155499</v>
      </c>
      <c r="N342">
        <v>0.39673287287188502</v>
      </c>
      <c r="O342">
        <v>0.115654159672022</v>
      </c>
      <c r="P342">
        <v>0.191874230812978</v>
      </c>
      <c r="Q342">
        <v>0.36691916262389401</v>
      </c>
      <c r="R342">
        <v>0.38825714131929601</v>
      </c>
      <c r="S342">
        <v>0.25175557311500102</v>
      </c>
      <c r="T342">
        <v>0.35229091177746202</v>
      </c>
      <c r="U342">
        <v>0.33057403584807699</v>
      </c>
      <c r="V342">
        <v>0.35829713781206302</v>
      </c>
      <c r="W342">
        <v>0.31113542051418303</v>
      </c>
      <c r="X342">
        <v>0.355032796971672</v>
      </c>
      <c r="Y342">
        <v>0.28531902226386902</v>
      </c>
    </row>
    <row r="343" spans="2:25" x14ac:dyDescent="0.25">
      <c r="B343" s="1" t="s">
        <v>135</v>
      </c>
      <c r="C343">
        <v>0.102508574898575</v>
      </c>
      <c r="D343">
        <v>0.16803457981022199</v>
      </c>
      <c r="E343">
        <v>0.18604288174031799</v>
      </c>
      <c r="F343">
        <v>0.30707999107787098</v>
      </c>
      <c r="G343">
        <v>0.53344172558199998</v>
      </c>
      <c r="H343">
        <v>0.53391251682122598</v>
      </c>
      <c r="I343">
        <v>0.51272854029627801</v>
      </c>
      <c r="J343">
        <v>0.532300812635636</v>
      </c>
      <c r="K343">
        <v>0.50053803596286695</v>
      </c>
      <c r="L343">
        <v>0.45211292846614598</v>
      </c>
      <c r="M343">
        <v>0.37995204719409298</v>
      </c>
      <c r="N343">
        <v>0.29428288804018998</v>
      </c>
      <c r="O343">
        <v>0.33657409927054699</v>
      </c>
      <c r="P343">
        <v>0.40184927349705502</v>
      </c>
      <c r="Q343">
        <v>0.42810618290297803</v>
      </c>
      <c r="R343">
        <v>0.48895136210262802</v>
      </c>
      <c r="S343">
        <v>0.52507734781110604</v>
      </c>
      <c r="T343">
        <v>0.490037234465316</v>
      </c>
      <c r="U343">
        <v>0.51875130244837198</v>
      </c>
      <c r="V343">
        <v>0.44602248627468</v>
      </c>
      <c r="W343">
        <v>0.49237686815580201</v>
      </c>
      <c r="X343">
        <v>0.46702454342777</v>
      </c>
      <c r="Y343">
        <v>0.50144303084990505</v>
      </c>
    </row>
    <row r="344" spans="2:25" x14ac:dyDescent="0.25">
      <c r="B344" s="1" t="s">
        <v>134</v>
      </c>
      <c r="C344">
        <v>-2.0381384592193302E-3</v>
      </c>
      <c r="D344">
        <v>0.10099415932302901</v>
      </c>
      <c r="E344">
        <v>0.11557245193176301</v>
      </c>
      <c r="F344">
        <v>0.29055618415406098</v>
      </c>
      <c r="G344">
        <v>0.61854391923452001</v>
      </c>
      <c r="H344">
        <v>0.57791335233737295</v>
      </c>
      <c r="I344">
        <v>0.51761901900571405</v>
      </c>
      <c r="J344">
        <v>0.50290606707815799</v>
      </c>
      <c r="K344">
        <v>0.57385127164787797</v>
      </c>
      <c r="L344">
        <v>0.58681833034165498</v>
      </c>
      <c r="M344">
        <v>0.443613432095392</v>
      </c>
      <c r="N344">
        <v>0.41420126811730601</v>
      </c>
      <c r="O344">
        <v>0.261435434091081</v>
      </c>
      <c r="P344">
        <v>0.33696417975937498</v>
      </c>
      <c r="Q344">
        <v>0.45464849257198597</v>
      </c>
      <c r="R344">
        <v>0.446417910468003</v>
      </c>
      <c r="S344">
        <v>0.51551551357196101</v>
      </c>
      <c r="T344">
        <v>0.52358320948372195</v>
      </c>
      <c r="U344">
        <v>0.39061921530133697</v>
      </c>
      <c r="V344">
        <v>0.43076383137875401</v>
      </c>
      <c r="W344">
        <v>0.55584391887642004</v>
      </c>
      <c r="X344">
        <v>0.52423546072915905</v>
      </c>
      <c r="Y344">
        <v>0.33736156881991503</v>
      </c>
    </row>
    <row r="345" spans="2:25" x14ac:dyDescent="0.25">
      <c r="B345" s="1" t="s">
        <v>133</v>
      </c>
      <c r="C345">
        <v>5.5582795999271101E-2</v>
      </c>
      <c r="D345">
        <v>8.2228812325971498E-2</v>
      </c>
      <c r="E345">
        <v>0.210072357408015</v>
      </c>
      <c r="F345">
        <v>0.27265172832025403</v>
      </c>
      <c r="G345">
        <v>0.60160402672888302</v>
      </c>
      <c r="H345">
        <v>0.56280169266582503</v>
      </c>
      <c r="I345">
        <v>0.56830451114990999</v>
      </c>
      <c r="J345">
        <v>0.54493194089198005</v>
      </c>
      <c r="K345">
        <v>0.44832065423032402</v>
      </c>
      <c r="L345">
        <v>0.50962918273698898</v>
      </c>
      <c r="M345">
        <v>0.52998935369706901</v>
      </c>
      <c r="N345">
        <v>0.323117305824142</v>
      </c>
      <c r="O345">
        <v>0.345792161890358</v>
      </c>
      <c r="P345">
        <v>0.25270524134366001</v>
      </c>
      <c r="Q345">
        <v>0.38581901705680599</v>
      </c>
      <c r="R345">
        <v>0.36384411624664897</v>
      </c>
      <c r="S345">
        <v>0.43976874054183301</v>
      </c>
      <c r="T345">
        <v>0.45340182473167701</v>
      </c>
      <c r="U345">
        <v>0.46435631752585699</v>
      </c>
      <c r="V345">
        <v>0.47715128416698099</v>
      </c>
      <c r="W345">
        <v>0.483517699083862</v>
      </c>
      <c r="X345">
        <v>0.51809062240285897</v>
      </c>
      <c r="Y345">
        <v>0.35635158648180998</v>
      </c>
    </row>
    <row r="346" spans="2:25" x14ac:dyDescent="0.25">
      <c r="B346" s="1" t="s">
        <v>132</v>
      </c>
      <c r="C346">
        <v>3.8396525605107201E-2</v>
      </c>
      <c r="D346">
        <v>4.90666905849301E-2</v>
      </c>
      <c r="E346">
        <v>0.246392884047929</v>
      </c>
      <c r="F346">
        <v>9.6020870978234404E-2</v>
      </c>
      <c r="G346">
        <v>0.37321133559298397</v>
      </c>
      <c r="H346">
        <v>0.413668276883422</v>
      </c>
      <c r="I346">
        <v>0.350050309980378</v>
      </c>
      <c r="J346">
        <v>0.314967258747271</v>
      </c>
      <c r="K346">
        <v>0.327558108065991</v>
      </c>
      <c r="L346">
        <v>0.527248489787012</v>
      </c>
      <c r="M346">
        <v>0.35922687535911901</v>
      </c>
      <c r="N346">
        <v>0.38407971331067398</v>
      </c>
      <c r="O346">
        <v>0.20520771865456899</v>
      </c>
      <c r="P346">
        <v>0.24456448924926499</v>
      </c>
      <c r="Q346">
        <v>0.352182177953687</v>
      </c>
      <c r="R346">
        <v>0.41393105690872201</v>
      </c>
      <c r="S346">
        <v>0.44751775258063098</v>
      </c>
      <c r="T346">
        <v>0.41528728359441602</v>
      </c>
      <c r="U346">
        <v>0.33343250218021397</v>
      </c>
      <c r="V346">
        <v>0.31303366744563299</v>
      </c>
      <c r="W346">
        <v>0.24659781093847499</v>
      </c>
      <c r="X346">
        <v>0.25659698032529898</v>
      </c>
      <c r="Y346">
        <v>0.29389716467829502</v>
      </c>
    </row>
    <row r="347" spans="2:25" x14ac:dyDescent="0.25">
      <c r="B347" s="1" t="s">
        <v>131</v>
      </c>
      <c r="C347">
        <v>1.2081697278159401E-2</v>
      </c>
      <c r="D347">
        <v>1.6736038752997E-2</v>
      </c>
      <c r="E347">
        <v>0.124342326561972</v>
      </c>
      <c r="F347">
        <v>0.23961270764911899</v>
      </c>
      <c r="G347">
        <v>0.460625890839581</v>
      </c>
      <c r="H347">
        <v>0.54897382966640595</v>
      </c>
      <c r="I347">
        <v>0.56784207163021105</v>
      </c>
      <c r="J347">
        <v>0.54952331527315301</v>
      </c>
      <c r="K347">
        <v>0.49841979551931798</v>
      </c>
      <c r="L347">
        <v>0.50873448163049795</v>
      </c>
      <c r="M347">
        <v>0.47076743837681301</v>
      </c>
      <c r="N347">
        <v>0.38266103153665598</v>
      </c>
      <c r="O347">
        <v>0.37563124872411202</v>
      </c>
      <c r="P347">
        <v>0.35291132060063801</v>
      </c>
      <c r="Q347">
        <v>0.35992723174499902</v>
      </c>
      <c r="R347">
        <v>0.392891826702154</v>
      </c>
      <c r="S347">
        <v>0.39769659538312002</v>
      </c>
      <c r="T347">
        <v>0.40032761677607398</v>
      </c>
      <c r="U347">
        <v>0.31278122854467</v>
      </c>
      <c r="V347">
        <v>0.22135304246606199</v>
      </c>
      <c r="W347">
        <v>0.24498766090212101</v>
      </c>
      <c r="X347">
        <v>0.28704896802911101</v>
      </c>
      <c r="Y347">
        <v>0.223737291540066</v>
      </c>
    </row>
    <row r="348" spans="2:25" x14ac:dyDescent="0.25">
      <c r="B348" s="1" t="s">
        <v>130</v>
      </c>
      <c r="C348">
        <v>-6.5428588267952602E-3</v>
      </c>
      <c r="D348">
        <v>6.1054184185388397E-2</v>
      </c>
      <c r="E348">
        <v>0.18339347985669899</v>
      </c>
      <c r="F348">
        <v>0.25561515347122299</v>
      </c>
      <c r="G348">
        <v>0.26441081029482899</v>
      </c>
      <c r="H348">
        <v>0.418856815760345</v>
      </c>
      <c r="I348">
        <v>0.37868827984221598</v>
      </c>
      <c r="J348">
        <v>0.29599075579447298</v>
      </c>
      <c r="K348">
        <v>0.16373214334170799</v>
      </c>
      <c r="L348">
        <v>0.16705561133563401</v>
      </c>
      <c r="M348">
        <v>0.34146999097997299</v>
      </c>
      <c r="N348">
        <v>0.34567913371408598</v>
      </c>
      <c r="O348">
        <v>0.460691950492497</v>
      </c>
      <c r="P348">
        <v>0.53035730850162099</v>
      </c>
      <c r="Q348">
        <v>0.54222499695972803</v>
      </c>
      <c r="R348">
        <v>0.46518692408294798</v>
      </c>
      <c r="S348">
        <v>0.38169470878588002</v>
      </c>
      <c r="T348">
        <v>0.36324902898912398</v>
      </c>
      <c r="U348">
        <v>0.35424529106695402</v>
      </c>
      <c r="V348">
        <v>0.36594024366764799</v>
      </c>
      <c r="W348">
        <v>0.35291301286590498</v>
      </c>
      <c r="X348">
        <v>0.49012106075580197</v>
      </c>
      <c r="Y348">
        <v>0.46117580494799798</v>
      </c>
    </row>
    <row r="349" spans="2:25" x14ac:dyDescent="0.25">
      <c r="B349" s="1" t="s">
        <v>129</v>
      </c>
      <c r="C349">
        <v>8.4510079251097603E-2</v>
      </c>
      <c r="D349">
        <v>0.141928806042671</v>
      </c>
      <c r="E349">
        <v>0.18773060453159801</v>
      </c>
      <c r="F349">
        <v>8.2061758397069001E-2</v>
      </c>
      <c r="G349">
        <v>0.21486621030251299</v>
      </c>
      <c r="H349">
        <v>0.401428100027857</v>
      </c>
      <c r="I349">
        <v>0.31283511976571698</v>
      </c>
      <c r="J349">
        <v>0.21460284278222699</v>
      </c>
      <c r="K349">
        <v>0.20731167740971901</v>
      </c>
      <c r="L349">
        <v>7.5304720365082095E-2</v>
      </c>
      <c r="M349">
        <v>0.31771709033190898</v>
      </c>
      <c r="N349">
        <v>0.31097032226344101</v>
      </c>
      <c r="O349">
        <v>0.41754318034898702</v>
      </c>
      <c r="P349">
        <v>0.49750452752708901</v>
      </c>
      <c r="Q349">
        <v>0.48200765124844402</v>
      </c>
      <c r="R349">
        <v>0.47487423585650101</v>
      </c>
      <c r="S349">
        <v>0.46917181822328202</v>
      </c>
      <c r="T349">
        <v>0.53986005142284299</v>
      </c>
      <c r="U349">
        <v>0.48917665328468801</v>
      </c>
      <c r="V349">
        <v>0.46171504494382398</v>
      </c>
      <c r="W349">
        <v>0.41158518441132402</v>
      </c>
      <c r="X349">
        <v>0.38338848407450099</v>
      </c>
      <c r="Y349">
        <v>0.36163536347932201</v>
      </c>
    </row>
    <row r="350" spans="2:25" x14ac:dyDescent="0.25">
      <c r="B350" s="1" t="s">
        <v>128</v>
      </c>
      <c r="C350">
        <v>4.0019593119589997E-2</v>
      </c>
      <c r="D350">
        <v>0.17387786183778001</v>
      </c>
      <c r="E350">
        <v>9.16931597595049E-2</v>
      </c>
      <c r="F350">
        <v>0.10290652491963</v>
      </c>
      <c r="G350">
        <v>0.27154819996094298</v>
      </c>
      <c r="H350">
        <v>0.35764611114843697</v>
      </c>
      <c r="I350">
        <v>0.32718182685856301</v>
      </c>
      <c r="J350">
        <v>9.6545751252099396E-2</v>
      </c>
      <c r="K350">
        <v>5.7597715345351602E-2</v>
      </c>
      <c r="L350">
        <v>6.4682522651220806E-2</v>
      </c>
      <c r="M350">
        <v>0.215335802735374</v>
      </c>
      <c r="N350">
        <v>0.393407809022366</v>
      </c>
      <c r="O350">
        <v>0.37515689372536698</v>
      </c>
      <c r="P350">
        <v>0.39842755506176197</v>
      </c>
      <c r="Q350">
        <v>0.452443918408718</v>
      </c>
      <c r="R350">
        <v>0.47857239160064402</v>
      </c>
      <c r="S350">
        <v>0.49615076512754303</v>
      </c>
      <c r="T350">
        <v>0.41373695569570101</v>
      </c>
      <c r="U350">
        <v>0.41877431253078401</v>
      </c>
      <c r="V350">
        <v>0.35057092359715503</v>
      </c>
      <c r="W350">
        <v>0.30510343162105602</v>
      </c>
      <c r="X350">
        <v>0.28396745161670001</v>
      </c>
      <c r="Y350">
        <v>0.32386806501548698</v>
      </c>
    </row>
    <row r="351" spans="2:25" x14ac:dyDescent="0.25">
      <c r="B351" s="1" t="s">
        <v>127</v>
      </c>
      <c r="C351">
        <v>0.23640655408581501</v>
      </c>
      <c r="D351">
        <v>0.18391788970998901</v>
      </c>
      <c r="E351">
        <v>0.219194373399036</v>
      </c>
      <c r="F351">
        <v>0.22049836647565901</v>
      </c>
      <c r="G351">
        <v>0.125691427533306</v>
      </c>
      <c r="H351">
        <v>0.38392383844952899</v>
      </c>
      <c r="I351">
        <v>0.38385656320639999</v>
      </c>
      <c r="J351">
        <v>0.35590423079039202</v>
      </c>
      <c r="K351">
        <v>0.28486666231892299</v>
      </c>
      <c r="L351">
        <v>0.13755894178979999</v>
      </c>
      <c r="M351">
        <v>0.31123421505448301</v>
      </c>
      <c r="N351">
        <v>0.20211000667061599</v>
      </c>
      <c r="O351">
        <v>0.33639734258564202</v>
      </c>
      <c r="P351">
        <v>0.428297620298149</v>
      </c>
      <c r="Q351">
        <v>0.44637657182097201</v>
      </c>
      <c r="R351">
        <v>0.34331689176264601</v>
      </c>
      <c r="S351">
        <v>0.38975737565979102</v>
      </c>
      <c r="T351">
        <v>0.478640345982422</v>
      </c>
      <c r="U351">
        <v>0.42346524940304098</v>
      </c>
      <c r="V351">
        <v>0.36795029434412302</v>
      </c>
      <c r="W351">
        <v>0.56631966282380097</v>
      </c>
      <c r="X351">
        <v>0.52345587758179801</v>
      </c>
      <c r="Y351">
        <v>0.46451549983368701</v>
      </c>
    </row>
    <row r="352" spans="2:25" x14ac:dyDescent="0.25">
      <c r="B352" s="1" t="s">
        <v>126</v>
      </c>
      <c r="C352">
        <v>4.61453465384314E-2</v>
      </c>
      <c r="D352">
        <v>0.125352572978597</v>
      </c>
      <c r="E352">
        <v>0.30127979162985002</v>
      </c>
      <c r="F352">
        <v>8.5890770843614198E-2</v>
      </c>
      <c r="G352">
        <v>0.32216581451614901</v>
      </c>
      <c r="H352">
        <v>0.42092433746983599</v>
      </c>
      <c r="I352">
        <v>0.31025978412621402</v>
      </c>
      <c r="J352">
        <v>0.19330365001948799</v>
      </c>
      <c r="K352">
        <v>0.13188632961451199</v>
      </c>
      <c r="L352">
        <v>0.16822877856999199</v>
      </c>
      <c r="M352">
        <v>0.256162718503542</v>
      </c>
      <c r="N352">
        <v>0.266321398201602</v>
      </c>
      <c r="O352">
        <v>0.27091794824024001</v>
      </c>
      <c r="P352">
        <v>0.32222599832645699</v>
      </c>
      <c r="Q352">
        <v>0.320860065302909</v>
      </c>
      <c r="R352">
        <v>0.26018069284901402</v>
      </c>
      <c r="S352">
        <v>0.35310297986973799</v>
      </c>
      <c r="T352">
        <v>0.38742043781500402</v>
      </c>
      <c r="U352">
        <v>0.29195623226156697</v>
      </c>
      <c r="V352">
        <v>0.35510034945907099</v>
      </c>
      <c r="W352">
        <v>0.35861085841002699</v>
      </c>
      <c r="X352">
        <v>0.38778395413255201</v>
      </c>
      <c r="Y352">
        <v>0.43019872131263098</v>
      </c>
    </row>
    <row r="353" spans="2:25" x14ac:dyDescent="0.25">
      <c r="B353" s="1" t="s">
        <v>125</v>
      </c>
      <c r="C353">
        <v>0.123539360102839</v>
      </c>
      <c r="D353">
        <v>0.24774084353100401</v>
      </c>
      <c r="E353">
        <v>0.12319270340709999</v>
      </c>
      <c r="F353">
        <v>0.17809138699889601</v>
      </c>
      <c r="G353">
        <v>0.21037664896088301</v>
      </c>
      <c r="H353">
        <v>0.43965739727813802</v>
      </c>
      <c r="I353">
        <v>0.40322911454731802</v>
      </c>
      <c r="J353">
        <v>0.32738317603580003</v>
      </c>
      <c r="K353">
        <v>0.20139119705372299</v>
      </c>
      <c r="L353">
        <v>0.22229767104363901</v>
      </c>
      <c r="M353">
        <v>0.395758759743841</v>
      </c>
      <c r="N353">
        <v>0.334523052244453</v>
      </c>
      <c r="O353">
        <v>0.38027330522998798</v>
      </c>
      <c r="P353">
        <v>0.34075677377644498</v>
      </c>
      <c r="Q353">
        <v>0.36211015846252098</v>
      </c>
      <c r="R353">
        <v>0.39082771867437099</v>
      </c>
      <c r="S353">
        <v>0.415875913589554</v>
      </c>
      <c r="T353">
        <v>0.499594593633231</v>
      </c>
      <c r="U353">
        <v>0.46196369283012201</v>
      </c>
      <c r="V353">
        <v>0.47245809176659997</v>
      </c>
      <c r="W353">
        <v>0.39622258175664099</v>
      </c>
      <c r="X353">
        <v>0.40109689594147602</v>
      </c>
      <c r="Y353">
        <v>0.38700575903995299</v>
      </c>
    </row>
    <row r="354" spans="2:25" x14ac:dyDescent="0.25">
      <c r="B354" s="1" t="s">
        <v>124</v>
      </c>
      <c r="C354">
        <v>-2.84933974847696E-2</v>
      </c>
      <c r="D354">
        <v>7.9670098989472402E-2</v>
      </c>
      <c r="E354">
        <v>5.3153569260232798E-2</v>
      </c>
      <c r="F354">
        <v>0.147136130274095</v>
      </c>
      <c r="G354">
        <v>0.35819397851387202</v>
      </c>
      <c r="H354">
        <v>0.48471687892226201</v>
      </c>
      <c r="I354">
        <v>0.38496773628866898</v>
      </c>
      <c r="J354">
        <v>0.27025598789182398</v>
      </c>
      <c r="K354">
        <v>0.31834727638183902</v>
      </c>
      <c r="L354">
        <v>0.24433560567388801</v>
      </c>
      <c r="M354">
        <v>0.32384124416711901</v>
      </c>
      <c r="N354">
        <v>0.32352591897109201</v>
      </c>
      <c r="O354">
        <v>0.40723078500909299</v>
      </c>
      <c r="P354">
        <v>0.459430839122134</v>
      </c>
      <c r="Q354">
        <v>0.45129648724069399</v>
      </c>
      <c r="R354">
        <v>0.488093039620842</v>
      </c>
      <c r="S354">
        <v>0.45917643051276003</v>
      </c>
      <c r="T354">
        <v>0.48912321263979203</v>
      </c>
      <c r="U354">
        <v>0.44869214729997903</v>
      </c>
      <c r="V354">
        <v>0.53226679008196198</v>
      </c>
      <c r="W354">
        <v>0.55074557337517405</v>
      </c>
      <c r="X354">
        <v>0.52783476819928199</v>
      </c>
      <c r="Y354">
        <v>0.54686139483955698</v>
      </c>
    </row>
    <row r="355" spans="2:25" x14ac:dyDescent="0.25">
      <c r="B355" s="1" t="s">
        <v>123</v>
      </c>
      <c r="C355">
        <v>-4.1441352290943902E-2</v>
      </c>
      <c r="D355">
        <v>5.0681817300929702E-2</v>
      </c>
      <c r="E355">
        <v>0.19499080416959499</v>
      </c>
      <c r="F355">
        <v>0.244807768341503</v>
      </c>
      <c r="G355">
        <v>0.21275790513328899</v>
      </c>
      <c r="H355">
        <v>0.41165222729856699</v>
      </c>
      <c r="I355">
        <v>0.30118733022641703</v>
      </c>
      <c r="J355">
        <v>0.26792809713968302</v>
      </c>
      <c r="K355">
        <v>0.30342428292194501</v>
      </c>
      <c r="L355">
        <v>0.26261393233865499</v>
      </c>
      <c r="M355">
        <v>0.22523157412209499</v>
      </c>
      <c r="N355">
        <v>0.32082993574392499</v>
      </c>
      <c r="O355">
        <v>0.32342263029675899</v>
      </c>
      <c r="P355">
        <v>0.42442079302665198</v>
      </c>
      <c r="Q355">
        <v>0.50261131376774104</v>
      </c>
      <c r="R355">
        <v>0.533271031493461</v>
      </c>
      <c r="S355">
        <v>0.48966829810014201</v>
      </c>
      <c r="T355">
        <v>0.50715563112617601</v>
      </c>
      <c r="U355">
        <v>0.33788925010537502</v>
      </c>
      <c r="V355">
        <v>0.40286408117696398</v>
      </c>
      <c r="W355">
        <v>0.46965819502510903</v>
      </c>
      <c r="X355">
        <v>0.42064396829843997</v>
      </c>
      <c r="Y355">
        <v>0.38507934828144702</v>
      </c>
    </row>
    <row r="356" spans="2:25" x14ac:dyDescent="0.25">
      <c r="B356" s="1" t="s">
        <v>122</v>
      </c>
      <c r="C356">
        <v>0.177499711654518</v>
      </c>
      <c r="D356">
        <v>0.1740063782854</v>
      </c>
      <c r="E356">
        <v>3.3676250438568901E-2</v>
      </c>
      <c r="F356">
        <v>9.5793883456971901E-2</v>
      </c>
      <c r="G356">
        <v>0.18451970743726701</v>
      </c>
      <c r="H356">
        <v>0.42669557600827202</v>
      </c>
      <c r="I356">
        <v>0.31422678820882299</v>
      </c>
      <c r="J356">
        <v>0.27222355205931498</v>
      </c>
      <c r="K356">
        <v>0.23598897866365001</v>
      </c>
      <c r="L356">
        <v>8.7904221949797606E-2</v>
      </c>
      <c r="M356">
        <v>0.30185230753643999</v>
      </c>
      <c r="N356">
        <v>0.31537385786050498</v>
      </c>
      <c r="O356">
        <v>0.433449521920101</v>
      </c>
      <c r="P356">
        <v>0.488277194207277</v>
      </c>
      <c r="Q356">
        <v>0.55477194527413498</v>
      </c>
      <c r="R356">
        <v>0.48212485999086502</v>
      </c>
      <c r="S356">
        <v>0.4857692458208</v>
      </c>
      <c r="T356">
        <v>0.47687734278080102</v>
      </c>
      <c r="U356">
        <v>0.47502367743797902</v>
      </c>
      <c r="V356">
        <v>0.406925003378871</v>
      </c>
      <c r="W356">
        <v>0.45508516728612702</v>
      </c>
      <c r="X356">
        <v>0.39240707706258199</v>
      </c>
      <c r="Y356">
        <v>0.44177344490866399</v>
      </c>
    </row>
    <row r="357" spans="2:25" x14ac:dyDescent="0.25">
      <c r="B357" s="1" t="s">
        <v>121</v>
      </c>
      <c r="C357">
        <v>9.1717730299425301E-2</v>
      </c>
      <c r="D357">
        <v>4.1218343766666901E-2</v>
      </c>
      <c r="E357">
        <v>0.21377808611763499</v>
      </c>
      <c r="F357">
        <v>0.21130343981787</v>
      </c>
      <c r="G357">
        <v>0.21811924087765699</v>
      </c>
      <c r="H357">
        <v>0.42438647311376299</v>
      </c>
      <c r="I357">
        <v>0.367586898366354</v>
      </c>
      <c r="J357">
        <v>0.32617485822773301</v>
      </c>
      <c r="K357">
        <v>0.33260815667031401</v>
      </c>
      <c r="L357">
        <v>0.23643077528631401</v>
      </c>
      <c r="M357">
        <v>0.24894288383375099</v>
      </c>
      <c r="N357">
        <v>0.26381350754059202</v>
      </c>
      <c r="O357">
        <v>0.41010733070905803</v>
      </c>
      <c r="P357">
        <v>0.46774642853432802</v>
      </c>
      <c r="Q357">
        <v>0.54003842926563095</v>
      </c>
      <c r="R357">
        <v>0.45102610425242801</v>
      </c>
      <c r="S357">
        <v>0.41568368936274003</v>
      </c>
      <c r="T357">
        <v>0.48881044169594501</v>
      </c>
      <c r="U357">
        <v>0.48980811966357102</v>
      </c>
      <c r="V357">
        <v>0.49253191411383002</v>
      </c>
      <c r="W357">
        <v>0.48202958867088003</v>
      </c>
      <c r="X357">
        <v>0.48556250083277502</v>
      </c>
      <c r="Y357">
        <v>0.456806657527074</v>
      </c>
    </row>
    <row r="358" spans="2:25" x14ac:dyDescent="0.25">
      <c r="B358" s="1" t="s">
        <v>120</v>
      </c>
      <c r="C358">
        <v>0.12273315515741801</v>
      </c>
      <c r="D358">
        <v>0.146327725597685</v>
      </c>
      <c r="E358">
        <v>0.15655125879531201</v>
      </c>
      <c r="F358">
        <v>0.12945845282966301</v>
      </c>
      <c r="G358">
        <v>0.39930369908970698</v>
      </c>
      <c r="H358">
        <v>0.57347800275223004</v>
      </c>
      <c r="I358">
        <v>0.40462138709812401</v>
      </c>
      <c r="J358">
        <v>0.31962583720613402</v>
      </c>
      <c r="K358">
        <v>0.27306796626249202</v>
      </c>
      <c r="L358">
        <v>0.32236460995501098</v>
      </c>
      <c r="M358">
        <v>0.21516664324541299</v>
      </c>
      <c r="N358">
        <v>0.18574247186180601</v>
      </c>
      <c r="O358">
        <v>0.20711328166012599</v>
      </c>
      <c r="P358">
        <v>0.28259457821452899</v>
      </c>
      <c r="Q358">
        <v>0.412841846195177</v>
      </c>
      <c r="R358">
        <v>0.38727503716987699</v>
      </c>
      <c r="S358">
        <v>0.41803394236494401</v>
      </c>
      <c r="T358">
        <v>0.47913178989352001</v>
      </c>
      <c r="U358">
        <v>0.38113338928162099</v>
      </c>
      <c r="V358">
        <v>0.31020957625081602</v>
      </c>
      <c r="W358">
        <v>0.38867806196792598</v>
      </c>
      <c r="X358">
        <v>0.26491782262257901</v>
      </c>
      <c r="Y358">
        <v>0.51847796825324999</v>
      </c>
    </row>
    <row r="359" spans="2:25" x14ac:dyDescent="0.25">
      <c r="B359" s="1" t="s">
        <v>119</v>
      </c>
      <c r="C359">
        <v>0.235178224037704</v>
      </c>
      <c r="D359">
        <v>0.140240752545506</v>
      </c>
      <c r="E359">
        <v>-2.81031635505135E-2</v>
      </c>
      <c r="F359">
        <v>0.155931900061622</v>
      </c>
      <c r="G359">
        <v>0.20304424786022801</v>
      </c>
      <c r="H359">
        <v>0.39722940824508302</v>
      </c>
      <c r="I359">
        <v>0.336002612492939</v>
      </c>
      <c r="J359">
        <v>0.33335675680107901</v>
      </c>
      <c r="K359">
        <v>0.32760043992744597</v>
      </c>
      <c r="L359">
        <v>0.212310553892649</v>
      </c>
      <c r="M359">
        <v>0.37085391342703999</v>
      </c>
      <c r="N359">
        <v>0.42137608084276201</v>
      </c>
      <c r="O359">
        <v>0.55419191808898405</v>
      </c>
      <c r="P359">
        <v>0.523170236966637</v>
      </c>
      <c r="Q359">
        <v>0.43870987015359098</v>
      </c>
      <c r="R359">
        <v>0.39098745274291502</v>
      </c>
      <c r="S359">
        <v>0.47081534675118603</v>
      </c>
      <c r="T359">
        <v>0.47690091037419302</v>
      </c>
      <c r="U359">
        <v>0.48712299271680298</v>
      </c>
      <c r="V359">
        <v>0.47767548028270101</v>
      </c>
      <c r="W359">
        <v>0.467070582676688</v>
      </c>
      <c r="X359">
        <v>0.39502918498132</v>
      </c>
      <c r="Y359">
        <v>0.49479535278572401</v>
      </c>
    </row>
    <row r="360" spans="2:25" x14ac:dyDescent="0.25">
      <c r="B360" s="1" t="s">
        <v>118</v>
      </c>
      <c r="C360">
        <v>1.4543346797365599E-2</v>
      </c>
      <c r="D360">
        <v>9.9966403315780702E-2</v>
      </c>
      <c r="E360">
        <v>0.15759258541628199</v>
      </c>
      <c r="F360">
        <v>7.3324347753858002E-2</v>
      </c>
      <c r="G360">
        <v>0.24900002365188001</v>
      </c>
      <c r="H360">
        <v>0.39305511818179001</v>
      </c>
      <c r="I360">
        <v>0.358584029285203</v>
      </c>
      <c r="J360">
        <v>0.39933253084003301</v>
      </c>
      <c r="K360">
        <v>0.434546055443427</v>
      </c>
      <c r="L360">
        <v>0.405886977545799</v>
      </c>
      <c r="M360">
        <v>0.29490032367514002</v>
      </c>
      <c r="N360">
        <v>0.29677991615337301</v>
      </c>
      <c r="O360">
        <v>0.30233762326242802</v>
      </c>
      <c r="P360">
        <v>0.319266228547683</v>
      </c>
      <c r="Q360">
        <v>0.37268820604033798</v>
      </c>
      <c r="R360">
        <v>0.39167760487377701</v>
      </c>
      <c r="S360">
        <v>0.42517857704845702</v>
      </c>
      <c r="T360">
        <v>0.40627197076176702</v>
      </c>
      <c r="U360">
        <v>0.376650845944699</v>
      </c>
      <c r="V360">
        <v>0.47612916462459698</v>
      </c>
      <c r="W360">
        <v>0.484903425586723</v>
      </c>
      <c r="X360">
        <v>0.51382772730232995</v>
      </c>
      <c r="Y360">
        <v>0.603443423714637</v>
      </c>
    </row>
    <row r="361" spans="2:25" x14ac:dyDescent="0.25">
      <c r="B361" s="1" t="s">
        <v>117</v>
      </c>
      <c r="C361">
        <v>1.44920493742621E-3</v>
      </c>
      <c r="D361">
        <v>0.15375146278577201</v>
      </c>
      <c r="E361">
        <v>0.157881273697077</v>
      </c>
      <c r="F361">
        <v>0.16638598781061101</v>
      </c>
      <c r="G361">
        <v>0.28137891904120499</v>
      </c>
      <c r="H361">
        <v>0.28431352216515199</v>
      </c>
      <c r="I361">
        <v>0.35165520036683601</v>
      </c>
      <c r="J361">
        <v>0.44120934142855001</v>
      </c>
      <c r="K361">
        <v>0.45795097921190397</v>
      </c>
      <c r="L361">
        <v>0.48868191448753101</v>
      </c>
      <c r="M361">
        <v>0.35321521743255702</v>
      </c>
      <c r="N361">
        <v>0.47107662391392402</v>
      </c>
      <c r="O361">
        <v>0.25984646259640198</v>
      </c>
      <c r="P361">
        <v>0.3403164375419</v>
      </c>
      <c r="Q361">
        <v>0.44818603575878602</v>
      </c>
      <c r="R361">
        <v>0.47727683664103099</v>
      </c>
      <c r="S361">
        <v>0.50101338947844298</v>
      </c>
      <c r="T361">
        <v>0.45573280368862301</v>
      </c>
      <c r="U361">
        <v>0.46915302541746001</v>
      </c>
      <c r="V361">
        <v>0.51790858961974096</v>
      </c>
      <c r="W361">
        <v>0.439920922658665</v>
      </c>
      <c r="X361">
        <v>0.38570731294546901</v>
      </c>
      <c r="Y361">
        <v>0.42692700053374799</v>
      </c>
    </row>
    <row r="362" spans="2:25" x14ac:dyDescent="0.25">
      <c r="B362" s="1" t="s">
        <v>116</v>
      </c>
      <c r="C362">
        <v>-3.1087178395819801E-2</v>
      </c>
      <c r="D362">
        <v>0.18072555907615701</v>
      </c>
      <c r="E362">
        <v>0.17489014491067501</v>
      </c>
      <c r="F362">
        <v>0.210160898611682</v>
      </c>
      <c r="G362">
        <v>0.45065300139940301</v>
      </c>
      <c r="H362">
        <v>0.34957957781563598</v>
      </c>
      <c r="I362">
        <v>0.37024583912583497</v>
      </c>
      <c r="J362">
        <v>0.39886775448230899</v>
      </c>
      <c r="K362">
        <v>0.43501623119764499</v>
      </c>
      <c r="L362">
        <v>0.43664799813338101</v>
      </c>
      <c r="M362">
        <v>0.451565550784781</v>
      </c>
      <c r="N362">
        <v>0.45436015836300803</v>
      </c>
      <c r="O362">
        <v>0.342645953404627</v>
      </c>
      <c r="P362">
        <v>0.29248901074324601</v>
      </c>
      <c r="Q362">
        <v>0.309827740625433</v>
      </c>
      <c r="R362">
        <v>0.349441398793438</v>
      </c>
      <c r="S362">
        <v>0.457804299934155</v>
      </c>
      <c r="T362">
        <v>0.48034304441641801</v>
      </c>
      <c r="U362">
        <v>0.56408959130006697</v>
      </c>
      <c r="V362">
        <v>0.54215767417157301</v>
      </c>
      <c r="W362">
        <v>0.504172058700051</v>
      </c>
      <c r="X362">
        <v>0.417375457658129</v>
      </c>
      <c r="Y362">
        <v>0.51420283402933198</v>
      </c>
    </row>
    <row r="363" spans="2:25" x14ac:dyDescent="0.25">
      <c r="B363" s="1" t="s">
        <v>115</v>
      </c>
      <c r="C363">
        <v>-2.3573876987916499E-2</v>
      </c>
      <c r="D363">
        <v>0.15404479173527999</v>
      </c>
      <c r="E363">
        <v>9.3634160199045705E-2</v>
      </c>
      <c r="F363">
        <v>0.18268625953823001</v>
      </c>
      <c r="G363">
        <v>0.474026881548056</v>
      </c>
      <c r="H363">
        <v>0.481803858653165</v>
      </c>
      <c r="I363">
        <v>0.461198983321567</v>
      </c>
      <c r="J363">
        <v>0.540115945170909</v>
      </c>
      <c r="K363">
        <v>0.57244602410446199</v>
      </c>
      <c r="L363">
        <v>0.59491696167656405</v>
      </c>
      <c r="M363">
        <v>0.441127863538198</v>
      </c>
      <c r="N363">
        <v>0.37643667317478302</v>
      </c>
      <c r="O363">
        <v>0.26149272257407902</v>
      </c>
      <c r="P363">
        <v>0.23043864341458101</v>
      </c>
      <c r="Q363">
        <v>0.258959355276906</v>
      </c>
      <c r="R363">
        <v>0.40279929480649002</v>
      </c>
      <c r="S363">
        <v>0.53237670965695405</v>
      </c>
      <c r="T363">
        <v>0.51785887943717201</v>
      </c>
      <c r="U363">
        <v>0.46486456083919803</v>
      </c>
      <c r="V363">
        <v>0.51030036426789704</v>
      </c>
      <c r="W363">
        <v>0.40912692005868001</v>
      </c>
      <c r="X363">
        <v>0.44985226387572602</v>
      </c>
      <c r="Y363">
        <v>0.36386294361979699</v>
      </c>
    </row>
    <row r="364" spans="2:25" x14ac:dyDescent="0.25">
      <c r="B364" s="1" t="s">
        <v>114</v>
      </c>
      <c r="C364">
        <v>0.151281844623115</v>
      </c>
      <c r="D364">
        <v>9.8018745629214699E-2</v>
      </c>
      <c r="E364">
        <v>0.146330726118162</v>
      </c>
      <c r="F364">
        <v>0.156611520403305</v>
      </c>
      <c r="G364">
        <v>0.45686750064673298</v>
      </c>
      <c r="H364">
        <v>0.60249293329811704</v>
      </c>
      <c r="I364">
        <v>0.51029079485470197</v>
      </c>
      <c r="J364">
        <v>0.47459165439245199</v>
      </c>
      <c r="K364">
        <v>0.42002754135742199</v>
      </c>
      <c r="L364">
        <v>0.46558190607116101</v>
      </c>
      <c r="M364">
        <v>0.47294030592722502</v>
      </c>
      <c r="N364">
        <v>0.39916223711293702</v>
      </c>
      <c r="O364">
        <v>0.16158645049883499</v>
      </c>
      <c r="P364">
        <v>0.20917098018229399</v>
      </c>
      <c r="Q364">
        <v>0.29312271258162498</v>
      </c>
      <c r="R364">
        <v>0.33191430941696798</v>
      </c>
      <c r="S364">
        <v>0.40779095695135698</v>
      </c>
      <c r="T364">
        <v>0.38326585761051202</v>
      </c>
      <c r="U364">
        <v>0.391066966452217</v>
      </c>
      <c r="V364">
        <v>0.40267049835122798</v>
      </c>
      <c r="W364">
        <v>0.50104669068559904</v>
      </c>
      <c r="X364">
        <v>0.44082026168639998</v>
      </c>
      <c r="Y364">
        <v>0.335081366264872</v>
      </c>
    </row>
    <row r="365" spans="2:25" x14ac:dyDescent="0.25">
      <c r="B365" s="1" t="s">
        <v>113</v>
      </c>
      <c r="C365">
        <v>0.169695973914882</v>
      </c>
      <c r="D365">
        <v>0.126691113514457</v>
      </c>
      <c r="E365">
        <v>0.12596533144052799</v>
      </c>
      <c r="F365">
        <v>0.14975610021132499</v>
      </c>
      <c r="G365">
        <v>0.53133452586038099</v>
      </c>
      <c r="H365">
        <v>0.53205367550807503</v>
      </c>
      <c r="I365">
        <v>0.51819864311603903</v>
      </c>
      <c r="J365">
        <v>0.49711343875536201</v>
      </c>
      <c r="K365">
        <v>0.51139672410350501</v>
      </c>
      <c r="L365">
        <v>0.53672733967479302</v>
      </c>
      <c r="M365">
        <v>0.491000633544253</v>
      </c>
      <c r="N365">
        <v>0.339004867867301</v>
      </c>
      <c r="O365">
        <v>0.172793354107698</v>
      </c>
      <c r="P365">
        <v>0.20426979569470499</v>
      </c>
      <c r="Q365">
        <v>0.195892678567513</v>
      </c>
      <c r="R365">
        <v>0.253090672178162</v>
      </c>
      <c r="S365">
        <v>0.29056855940611398</v>
      </c>
      <c r="T365">
        <v>0.24451464011186</v>
      </c>
      <c r="U365">
        <v>0.395531106462223</v>
      </c>
      <c r="V365">
        <v>0.33732301830358802</v>
      </c>
      <c r="W365">
        <v>0.44004376063355199</v>
      </c>
      <c r="X365">
        <v>0.42793341046170702</v>
      </c>
      <c r="Y365">
        <v>0.25173782695177599</v>
      </c>
    </row>
    <row r="366" spans="2:25" x14ac:dyDescent="0.25">
      <c r="B366" s="1" t="s">
        <v>112</v>
      </c>
      <c r="C366">
        <v>6.1424434657726602E-2</v>
      </c>
      <c r="D366">
        <v>4.6660835343473702E-4</v>
      </c>
      <c r="E366">
        <v>4.4648811348538597E-2</v>
      </c>
      <c r="F366">
        <v>0.216403183795398</v>
      </c>
      <c r="G366">
        <v>0.41197439350549098</v>
      </c>
      <c r="H366">
        <v>0.36552557253110202</v>
      </c>
      <c r="I366">
        <v>0.39237035261393999</v>
      </c>
      <c r="J366">
        <v>0.33245720606630302</v>
      </c>
      <c r="K366">
        <v>0.28406855351948501</v>
      </c>
      <c r="L366">
        <v>0.34338752193683397</v>
      </c>
      <c r="M366">
        <v>0.120668485505073</v>
      </c>
      <c r="N366">
        <v>0.21961568088609601</v>
      </c>
      <c r="O366">
        <v>0.29991813271530998</v>
      </c>
      <c r="P366">
        <v>0.21560753073542499</v>
      </c>
      <c r="Q366">
        <v>0.34111564398308503</v>
      </c>
      <c r="R366">
        <v>0.43449665878913402</v>
      </c>
      <c r="S366">
        <v>0.42538848168971599</v>
      </c>
      <c r="T366">
        <v>0.45959895720541999</v>
      </c>
      <c r="U366">
        <v>0.43261875356238599</v>
      </c>
      <c r="V366">
        <v>0.56027748485915796</v>
      </c>
      <c r="W366">
        <v>0.50396274151217801</v>
      </c>
      <c r="X366">
        <v>0.49966234415952798</v>
      </c>
      <c r="Y366">
        <v>0.44910274424496799</v>
      </c>
    </row>
    <row r="367" spans="2:25" x14ac:dyDescent="0.25">
      <c r="B367" s="1" t="s">
        <v>111</v>
      </c>
      <c r="C367">
        <v>6.1141731396151602E-2</v>
      </c>
      <c r="D367">
        <v>6.9908585384590605E-2</v>
      </c>
      <c r="E367">
        <v>-9.6382161627329103E-3</v>
      </c>
      <c r="F367">
        <v>0.14572598976239101</v>
      </c>
      <c r="G367">
        <v>0.49192611016104298</v>
      </c>
      <c r="H367">
        <v>0.41755188484885197</v>
      </c>
      <c r="I367">
        <v>0.32605955468308201</v>
      </c>
      <c r="J367">
        <v>0.29889428956993902</v>
      </c>
      <c r="K367">
        <v>0.32292157648953601</v>
      </c>
      <c r="L367">
        <v>0.245992233942043</v>
      </c>
      <c r="M367">
        <v>0.28742030928726298</v>
      </c>
      <c r="N367">
        <v>0.34218863820621198</v>
      </c>
      <c r="O367">
        <v>0.2827185599664</v>
      </c>
      <c r="P367">
        <v>0.33844411676330199</v>
      </c>
      <c r="Q367">
        <v>0.30864345549176397</v>
      </c>
      <c r="R367">
        <v>0.36309450773237001</v>
      </c>
      <c r="S367">
        <v>0.40684511102093701</v>
      </c>
      <c r="T367">
        <v>0.44138816791036101</v>
      </c>
      <c r="U367">
        <v>0.47241286916929798</v>
      </c>
      <c r="V367">
        <v>0.48688720540628799</v>
      </c>
      <c r="W367">
        <v>0.52846029935664696</v>
      </c>
      <c r="X367">
        <v>0.46390343934449202</v>
      </c>
      <c r="Y367">
        <v>0.35663319342182997</v>
      </c>
    </row>
    <row r="368" spans="2:25" x14ac:dyDescent="0.25">
      <c r="B368" s="1" t="s">
        <v>110</v>
      </c>
      <c r="C368">
        <v>0.29044281754774498</v>
      </c>
      <c r="D368">
        <v>0.20642822701866501</v>
      </c>
      <c r="E368">
        <v>0.20076576429729301</v>
      </c>
      <c r="F368">
        <v>0.18646597589410299</v>
      </c>
      <c r="G368">
        <v>0.37557751962421398</v>
      </c>
      <c r="H368">
        <v>0.488732508380741</v>
      </c>
      <c r="I368">
        <v>0.518710886333416</v>
      </c>
      <c r="J368">
        <v>0.45501675482411202</v>
      </c>
      <c r="K368">
        <v>0.413336060616803</v>
      </c>
      <c r="L368">
        <v>0.20054944334019101</v>
      </c>
      <c r="M368">
        <v>0.43829824064414402</v>
      </c>
      <c r="N368">
        <v>0.24612063875540899</v>
      </c>
      <c r="O368">
        <v>0.31985006916374598</v>
      </c>
      <c r="P368">
        <v>0.22352294669602599</v>
      </c>
      <c r="Q368">
        <v>0.32668309592943601</v>
      </c>
      <c r="R368">
        <v>0.37886805914250099</v>
      </c>
      <c r="S368">
        <v>0.34468131749672898</v>
      </c>
      <c r="T368">
        <v>0.30472912416291498</v>
      </c>
      <c r="U368">
        <v>0.34136972191565301</v>
      </c>
      <c r="V368">
        <v>0.332907929936342</v>
      </c>
      <c r="W368">
        <v>0.35357279742020797</v>
      </c>
      <c r="X368">
        <v>0.407593475507526</v>
      </c>
      <c r="Y368">
        <v>0.42526523738644201</v>
      </c>
    </row>
    <row r="369" spans="2:25" x14ac:dyDescent="0.25">
      <c r="B369" s="1" t="s">
        <v>109</v>
      </c>
      <c r="C369">
        <v>0.17251102288616399</v>
      </c>
      <c r="D369">
        <v>0.213749674351842</v>
      </c>
      <c r="E369">
        <v>0.11275850942712499</v>
      </c>
      <c r="F369">
        <v>5.57155820640029E-2</v>
      </c>
      <c r="G369">
        <v>0.28795387222806201</v>
      </c>
      <c r="H369">
        <v>0.53070868229603296</v>
      </c>
      <c r="I369">
        <v>0.51336885591422399</v>
      </c>
      <c r="J369">
        <v>0.49605437827023802</v>
      </c>
      <c r="K369">
        <v>0.41578938126755399</v>
      </c>
      <c r="L369">
        <v>0.36350000565581803</v>
      </c>
      <c r="M369">
        <v>0.40490281037840298</v>
      </c>
      <c r="N369">
        <v>0.22911010248128899</v>
      </c>
      <c r="O369">
        <v>0.20138796099376499</v>
      </c>
      <c r="P369">
        <v>0.29065163253256898</v>
      </c>
      <c r="Q369">
        <v>0.35813537417122199</v>
      </c>
      <c r="R369">
        <v>0.35162593004237003</v>
      </c>
      <c r="S369">
        <v>0.369696138070925</v>
      </c>
      <c r="T369">
        <v>0.34783710416390701</v>
      </c>
      <c r="U369">
        <v>0.358651153933707</v>
      </c>
      <c r="V369">
        <v>0.35234432332952398</v>
      </c>
      <c r="W369">
        <v>0.44341652757946198</v>
      </c>
      <c r="X369">
        <v>0.360709359753837</v>
      </c>
      <c r="Y369">
        <v>0.28568857688194199</v>
      </c>
    </row>
    <row r="370" spans="2:25" x14ac:dyDescent="0.25">
      <c r="B370" s="1" t="s">
        <v>108</v>
      </c>
      <c r="C370">
        <v>0.17289716162975399</v>
      </c>
      <c r="D370">
        <v>0.30608366985291102</v>
      </c>
      <c r="E370">
        <v>0.210812599130107</v>
      </c>
      <c r="F370">
        <v>0.22854086225201201</v>
      </c>
      <c r="G370">
        <v>0.61408667697643204</v>
      </c>
      <c r="H370">
        <v>0.57063391208153003</v>
      </c>
      <c r="I370">
        <v>0.56855803893576995</v>
      </c>
      <c r="J370">
        <v>0.49087400982701102</v>
      </c>
      <c r="K370">
        <v>0.440370591807005</v>
      </c>
      <c r="L370">
        <v>0.332986615777079</v>
      </c>
      <c r="M370">
        <v>0.266096770340432</v>
      </c>
      <c r="N370">
        <v>0.26725980694494</v>
      </c>
      <c r="O370">
        <v>0.24866846954617899</v>
      </c>
      <c r="P370">
        <v>0.27846426333195201</v>
      </c>
      <c r="Q370">
        <v>0.35469655067852102</v>
      </c>
      <c r="R370">
        <v>0.405515764333298</v>
      </c>
      <c r="S370">
        <v>0.464606763602323</v>
      </c>
      <c r="T370">
        <v>0.430609558982397</v>
      </c>
      <c r="U370">
        <v>0.40326381655064703</v>
      </c>
      <c r="V370">
        <v>0.41414176586013501</v>
      </c>
      <c r="W370">
        <v>0.47586222050326199</v>
      </c>
      <c r="X370">
        <v>0.46348226017905703</v>
      </c>
      <c r="Y370">
        <v>0.40584280608676498</v>
      </c>
    </row>
    <row r="371" spans="2:25" x14ac:dyDescent="0.25">
      <c r="B371" s="1" t="s">
        <v>107</v>
      </c>
      <c r="C371">
        <v>7.6615236263288602E-2</v>
      </c>
      <c r="D371">
        <v>0.12819656936911</v>
      </c>
      <c r="E371">
        <v>4.1571326976424502E-2</v>
      </c>
      <c r="F371">
        <v>0.199938205150586</v>
      </c>
      <c r="G371">
        <v>0.483691641758136</v>
      </c>
      <c r="H371">
        <v>0.61873336949435898</v>
      </c>
      <c r="I371">
        <v>0.62141395052518</v>
      </c>
      <c r="J371">
        <v>0.58927624425465497</v>
      </c>
      <c r="K371">
        <v>0.550302129808945</v>
      </c>
      <c r="L371">
        <v>0.54967846790087305</v>
      </c>
      <c r="M371">
        <v>0.54384355821326602</v>
      </c>
      <c r="N371">
        <v>0.36493005742656198</v>
      </c>
      <c r="O371">
        <v>0.240016815489521</v>
      </c>
      <c r="P371">
        <v>0.34567903528272897</v>
      </c>
      <c r="Q371">
        <v>0.45088156984681299</v>
      </c>
      <c r="R371">
        <v>0.50502334449988395</v>
      </c>
      <c r="S371">
        <v>0.510201534347963</v>
      </c>
      <c r="T371">
        <v>0.55273811463907896</v>
      </c>
      <c r="U371">
        <v>0.49767488155905598</v>
      </c>
      <c r="V371">
        <v>0.50406765549638699</v>
      </c>
      <c r="W371">
        <v>0.58415490650086499</v>
      </c>
      <c r="X371">
        <v>0.53078624470428903</v>
      </c>
      <c r="Y371">
        <v>0.47414815590693599</v>
      </c>
    </row>
    <row r="372" spans="2:25" x14ac:dyDescent="0.25">
      <c r="B372" s="1" t="s">
        <v>106</v>
      </c>
      <c r="C372">
        <v>3.7566708488024597E-2</v>
      </c>
      <c r="D372">
        <v>0.10282923067759001</v>
      </c>
      <c r="E372">
        <v>0.18560671120466701</v>
      </c>
      <c r="F372">
        <v>0.25482252817247703</v>
      </c>
      <c r="G372">
        <v>0.529409455627881</v>
      </c>
      <c r="H372">
        <v>0.57846632639950002</v>
      </c>
      <c r="I372">
        <v>0.518238687419869</v>
      </c>
      <c r="J372">
        <v>0.421325229172269</v>
      </c>
      <c r="K372">
        <v>0.36979371890623203</v>
      </c>
      <c r="L372">
        <v>0.43909389443810798</v>
      </c>
      <c r="M372">
        <v>0.40342019966856602</v>
      </c>
      <c r="N372">
        <v>0.22007848058659199</v>
      </c>
      <c r="O372">
        <v>0.32702944344340401</v>
      </c>
      <c r="P372">
        <v>0.34893351901344699</v>
      </c>
      <c r="Q372">
        <v>0.361713118910858</v>
      </c>
      <c r="R372">
        <v>0.422659925901055</v>
      </c>
      <c r="S372">
        <v>0.52929453200126597</v>
      </c>
      <c r="T372">
        <v>0.58292875549858802</v>
      </c>
      <c r="U372">
        <v>0.68446990413074105</v>
      </c>
      <c r="V372">
        <v>0.65665493619516402</v>
      </c>
      <c r="W372">
        <v>0.61635721592371295</v>
      </c>
      <c r="X372">
        <v>0.49235122773109902</v>
      </c>
      <c r="Y372">
        <v>0.486275107374465</v>
      </c>
    </row>
    <row r="373" spans="2:25" x14ac:dyDescent="0.25">
      <c r="B373" s="1" t="s">
        <v>105</v>
      </c>
      <c r="C373">
        <v>9.9206293342307794E-2</v>
      </c>
      <c r="D373">
        <v>0.25833955790172902</v>
      </c>
      <c r="E373">
        <v>0.189662409845477</v>
      </c>
      <c r="F373">
        <v>0.180544581693621</v>
      </c>
      <c r="G373">
        <v>0.68122368388226195</v>
      </c>
      <c r="H373">
        <v>0.59528699963894605</v>
      </c>
      <c r="I373">
        <v>0.50381347403146803</v>
      </c>
      <c r="J373">
        <v>0.378136936556698</v>
      </c>
      <c r="K373">
        <v>0.35092031965038201</v>
      </c>
      <c r="L373">
        <v>0.39507565336380301</v>
      </c>
      <c r="M373">
        <v>0.384432320073675</v>
      </c>
      <c r="N373">
        <v>0.29393118978827298</v>
      </c>
      <c r="O373">
        <v>0.30688789348109102</v>
      </c>
      <c r="P373">
        <v>0.24753641564059101</v>
      </c>
      <c r="Q373">
        <v>0.37256169800757</v>
      </c>
      <c r="R373">
        <v>0.41303992523548899</v>
      </c>
      <c r="S373">
        <v>0.46454809034773797</v>
      </c>
      <c r="T373">
        <v>0.50943903388859901</v>
      </c>
      <c r="U373">
        <v>0.52385960004927501</v>
      </c>
      <c r="V373">
        <v>0.55638952416370901</v>
      </c>
      <c r="W373">
        <v>0.57673296432363097</v>
      </c>
      <c r="X373">
        <v>0.47282741782668802</v>
      </c>
      <c r="Y373">
        <v>0.46259658933786202</v>
      </c>
    </row>
    <row r="374" spans="2:25" x14ac:dyDescent="0.25">
      <c r="B374" s="1" t="s">
        <v>104</v>
      </c>
      <c r="C374">
        <v>-5.01822682730204E-2</v>
      </c>
      <c r="D374">
        <v>0.121957657807526</v>
      </c>
      <c r="E374">
        <v>0.30057019941493701</v>
      </c>
      <c r="F374">
        <v>0.15857925914309301</v>
      </c>
      <c r="G374">
        <v>0.51228045891131002</v>
      </c>
      <c r="H374">
        <v>0.57002193350479602</v>
      </c>
      <c r="I374">
        <v>0.55797391805869401</v>
      </c>
      <c r="J374">
        <v>0.46843716313288603</v>
      </c>
      <c r="K374">
        <v>0.40704787745517901</v>
      </c>
      <c r="L374">
        <v>0.38459776763572801</v>
      </c>
      <c r="M374">
        <v>0.57165227762334603</v>
      </c>
      <c r="N374">
        <v>0.53158062585447197</v>
      </c>
      <c r="O374">
        <v>0.29176810301132</v>
      </c>
      <c r="P374">
        <v>0.37998060477596901</v>
      </c>
      <c r="Q374">
        <v>0.40055763305568598</v>
      </c>
      <c r="R374">
        <v>0.43908041072355403</v>
      </c>
      <c r="S374">
        <v>0.46983178332433101</v>
      </c>
      <c r="T374">
        <v>0.45957555415171403</v>
      </c>
      <c r="U374">
        <v>0.48595975545421699</v>
      </c>
      <c r="V374">
        <v>0.43494335840227</v>
      </c>
      <c r="W374">
        <v>0.453784195275382</v>
      </c>
      <c r="X374">
        <v>0.35476751036957799</v>
      </c>
      <c r="Y374">
        <v>0.29258934968054201</v>
      </c>
    </row>
    <row r="375" spans="2:25" x14ac:dyDescent="0.25">
      <c r="B375" s="1" t="s">
        <v>103</v>
      </c>
      <c r="C375">
        <v>4.8961581965238799E-3</v>
      </c>
      <c r="D375">
        <v>3.2338950748694001E-2</v>
      </c>
      <c r="E375">
        <v>0.13042949758703501</v>
      </c>
      <c r="F375">
        <v>0.12168782377365001</v>
      </c>
      <c r="G375">
        <v>0.41146478893636201</v>
      </c>
      <c r="H375">
        <v>0.47920397618735699</v>
      </c>
      <c r="I375">
        <v>0.42570403975992999</v>
      </c>
      <c r="J375">
        <v>0.32950488970751801</v>
      </c>
      <c r="K375">
        <v>0.28272430172533403</v>
      </c>
      <c r="L375">
        <v>0.27606651993797998</v>
      </c>
      <c r="M375">
        <v>0.160814858924443</v>
      </c>
      <c r="N375">
        <v>0.24351267791776701</v>
      </c>
      <c r="O375">
        <v>0.172103106184291</v>
      </c>
      <c r="P375">
        <v>0.33328861606224702</v>
      </c>
      <c r="Q375">
        <v>0.44203154473286699</v>
      </c>
      <c r="R375">
        <v>0.49965904169329101</v>
      </c>
      <c r="S375">
        <v>0.483075016245406</v>
      </c>
      <c r="T375">
        <v>0.43525953050421301</v>
      </c>
      <c r="U375">
        <v>0.36328802358736101</v>
      </c>
      <c r="V375">
        <v>0.318476396834177</v>
      </c>
      <c r="W375">
        <v>0.42598549574453598</v>
      </c>
      <c r="X375">
        <v>0.42563901190534398</v>
      </c>
      <c r="Y375">
        <v>0.33997432658017501</v>
      </c>
    </row>
    <row r="376" spans="2:25" x14ac:dyDescent="0.25">
      <c r="B376" s="1" t="s">
        <v>102</v>
      </c>
      <c r="C376">
        <v>3.6921908961078297E-2</v>
      </c>
      <c r="D376">
        <v>0.16178805545682201</v>
      </c>
      <c r="E376">
        <v>0.13766992667422501</v>
      </c>
      <c r="F376">
        <v>0.196478089710276</v>
      </c>
      <c r="G376">
        <v>0.30119726543064201</v>
      </c>
      <c r="H376">
        <v>0.55716769898813501</v>
      </c>
      <c r="I376">
        <v>0.40363833982071801</v>
      </c>
      <c r="J376">
        <v>0.45256466808629903</v>
      </c>
      <c r="K376">
        <v>0.37762651500164701</v>
      </c>
      <c r="L376">
        <v>0.41949326835200101</v>
      </c>
      <c r="M376">
        <v>0.25596256416555202</v>
      </c>
      <c r="N376">
        <v>0.42016987655099602</v>
      </c>
      <c r="O376">
        <v>0.425690852255031</v>
      </c>
      <c r="P376">
        <v>0.476606663058464</v>
      </c>
      <c r="Q376">
        <v>0.47954801369127698</v>
      </c>
      <c r="R376">
        <v>0.477730352230539</v>
      </c>
      <c r="S376">
        <v>0.47167343871016698</v>
      </c>
      <c r="T376">
        <v>0.42044565889065399</v>
      </c>
      <c r="U376">
        <v>0.29636667601644701</v>
      </c>
      <c r="V376">
        <v>0.26002262713047802</v>
      </c>
      <c r="W376">
        <v>0.32849959602688</v>
      </c>
      <c r="X376">
        <v>0.32182232372111302</v>
      </c>
      <c r="Y376">
        <v>0.32609549242128699</v>
      </c>
    </row>
    <row r="377" spans="2:25" x14ac:dyDescent="0.25">
      <c r="B377" s="1" t="s">
        <v>101</v>
      </c>
      <c r="C377">
        <v>-7.3888985939675703E-2</v>
      </c>
      <c r="D377">
        <v>1.90626137780366E-2</v>
      </c>
      <c r="E377">
        <v>0.158545205421004</v>
      </c>
      <c r="F377">
        <v>0.270908685097279</v>
      </c>
      <c r="G377">
        <v>0.39537252607458101</v>
      </c>
      <c r="H377">
        <v>0.47233511755636698</v>
      </c>
      <c r="I377">
        <v>0.43544811143090001</v>
      </c>
      <c r="J377">
        <v>0.39035557407535798</v>
      </c>
      <c r="K377">
        <v>0.36887865485325899</v>
      </c>
      <c r="L377">
        <v>0.21281088843659601</v>
      </c>
      <c r="M377">
        <v>0.17321102231466801</v>
      </c>
      <c r="N377">
        <v>0.32814620580465298</v>
      </c>
      <c r="O377">
        <v>0.38996310921440203</v>
      </c>
      <c r="P377">
        <v>0.41477327517970902</v>
      </c>
      <c r="Q377">
        <v>0.38252372635246501</v>
      </c>
      <c r="R377">
        <v>0.42002046031671197</v>
      </c>
      <c r="S377">
        <v>0.38151275232503401</v>
      </c>
      <c r="T377">
        <v>0.340217260715651</v>
      </c>
      <c r="U377">
        <v>0.33517055128281897</v>
      </c>
      <c r="V377">
        <v>0.36198227581108999</v>
      </c>
      <c r="W377">
        <v>0.34164927156422997</v>
      </c>
      <c r="X377">
        <v>0.37148575389569399</v>
      </c>
      <c r="Y377">
        <v>0.40224027248724098</v>
      </c>
    </row>
    <row r="378" spans="2:25" x14ac:dyDescent="0.25">
      <c r="B378" s="1" t="s">
        <v>100</v>
      </c>
      <c r="C378">
        <v>0.107047441587636</v>
      </c>
      <c r="D378">
        <v>8.6740112285947801E-2</v>
      </c>
      <c r="E378">
        <v>0.100754212484761</v>
      </c>
      <c r="F378">
        <v>3.5139131306496103E-2</v>
      </c>
      <c r="G378">
        <v>0.42126176499204998</v>
      </c>
      <c r="H378">
        <v>0.38716149623571899</v>
      </c>
      <c r="I378">
        <v>0.29455667052745499</v>
      </c>
      <c r="J378">
        <v>0.294631920542271</v>
      </c>
      <c r="K378">
        <v>0.26750842657444002</v>
      </c>
      <c r="L378">
        <v>0.19109684981997899</v>
      </c>
      <c r="M378">
        <v>0.22318751375534199</v>
      </c>
      <c r="N378">
        <v>0.47029405928381901</v>
      </c>
      <c r="O378">
        <v>0.392472566972632</v>
      </c>
      <c r="P378">
        <v>0.40458412460612297</v>
      </c>
      <c r="Q378">
        <v>0.44805615544532201</v>
      </c>
      <c r="R378">
        <v>0.47561183770294102</v>
      </c>
      <c r="S378">
        <v>0.51654299346452104</v>
      </c>
      <c r="T378">
        <v>0.43351561597698401</v>
      </c>
      <c r="U378">
        <v>0.34940836906105599</v>
      </c>
      <c r="V378">
        <v>0.32460692921947099</v>
      </c>
      <c r="W378">
        <v>0.41907348274656098</v>
      </c>
      <c r="X378">
        <v>0.47031954644581903</v>
      </c>
      <c r="Y378">
        <v>0.43912894750626003</v>
      </c>
    </row>
    <row r="379" spans="2:25" x14ac:dyDescent="0.25">
      <c r="B379" s="1" t="s">
        <v>99</v>
      </c>
      <c r="C379">
        <v>6.9363298031881404E-2</v>
      </c>
      <c r="D379">
        <v>0.21682925239069201</v>
      </c>
      <c r="E379">
        <v>0.29004555120880998</v>
      </c>
      <c r="F379">
        <v>0.16306058052009101</v>
      </c>
      <c r="G379">
        <v>0.46107234732463498</v>
      </c>
      <c r="H379">
        <v>0.47131364270696002</v>
      </c>
      <c r="I379">
        <v>0.421734946528253</v>
      </c>
      <c r="J379">
        <v>0.38183551585014802</v>
      </c>
      <c r="K379">
        <v>0.39202700675750601</v>
      </c>
      <c r="L379">
        <v>0.45618033580256401</v>
      </c>
      <c r="M379">
        <v>0.269886425480871</v>
      </c>
      <c r="N379">
        <v>0.37567614610997302</v>
      </c>
      <c r="O379">
        <v>0.362677528207275</v>
      </c>
      <c r="P379">
        <v>0.36096282668559498</v>
      </c>
      <c r="Q379">
        <v>0.29689247757783099</v>
      </c>
      <c r="R379">
        <v>0.38339509983829101</v>
      </c>
      <c r="S379">
        <v>0.38170984245163098</v>
      </c>
      <c r="T379">
        <v>0.394633384273328</v>
      </c>
      <c r="U379">
        <v>0.34775100848011498</v>
      </c>
      <c r="V379">
        <v>0.342508049330284</v>
      </c>
      <c r="W379">
        <v>0.41669742830998602</v>
      </c>
      <c r="X379">
        <v>0.37682527087048001</v>
      </c>
      <c r="Y379">
        <v>0.272949227128785</v>
      </c>
    </row>
    <row r="380" spans="2:25" x14ac:dyDescent="0.25">
      <c r="B380" s="1" t="s">
        <v>98</v>
      </c>
      <c r="C380">
        <v>-5.8052012739156097E-2</v>
      </c>
      <c r="D380">
        <v>-1.2504679407982699E-2</v>
      </c>
      <c r="E380">
        <v>1.4400362001205799E-2</v>
      </c>
      <c r="F380">
        <v>-1.9065537353553801E-2</v>
      </c>
      <c r="G380">
        <v>0.38697874010790201</v>
      </c>
      <c r="H380">
        <v>0.59018389619567202</v>
      </c>
      <c r="I380">
        <v>0.49274418897233802</v>
      </c>
      <c r="J380">
        <v>0.381667461099158</v>
      </c>
      <c r="K380">
        <v>0.35778624772635798</v>
      </c>
      <c r="L380">
        <v>0.396713441368714</v>
      </c>
      <c r="M380">
        <v>0.27103362241619</v>
      </c>
      <c r="N380">
        <v>0.38201578622279497</v>
      </c>
      <c r="O380">
        <v>0.404787995381788</v>
      </c>
      <c r="P380">
        <v>0.38210545428245501</v>
      </c>
      <c r="Q380">
        <v>0.38255032131932298</v>
      </c>
      <c r="R380">
        <v>0.35893465030865501</v>
      </c>
      <c r="S380">
        <v>0.34062357851009001</v>
      </c>
      <c r="T380">
        <v>0.35050526208337601</v>
      </c>
      <c r="U380">
        <v>0.33815253522586403</v>
      </c>
      <c r="V380">
        <v>0.33331579343973</v>
      </c>
      <c r="W380">
        <v>0.37091768779862</v>
      </c>
      <c r="X380">
        <v>0.35530329950774198</v>
      </c>
      <c r="Y380">
        <v>0.33217095297968002</v>
      </c>
    </row>
    <row r="381" spans="2:25" x14ac:dyDescent="0.25">
      <c r="B381" s="1" t="s">
        <v>97</v>
      </c>
      <c r="C381">
        <v>0.119080422963243</v>
      </c>
      <c r="D381">
        <v>0.14344536116022799</v>
      </c>
      <c r="E381">
        <v>0.345159784485087</v>
      </c>
      <c r="F381">
        <v>0.28832637253044302</v>
      </c>
      <c r="G381">
        <v>0.54358787343354298</v>
      </c>
      <c r="H381">
        <v>0.60305164833904201</v>
      </c>
      <c r="I381">
        <v>0.51412846230641895</v>
      </c>
      <c r="J381">
        <v>0.48166890552651098</v>
      </c>
      <c r="K381">
        <v>0.47141048444834999</v>
      </c>
      <c r="L381">
        <v>0.547835664376641</v>
      </c>
      <c r="M381">
        <v>0.34198951319917797</v>
      </c>
      <c r="N381">
        <v>0.48379622746523898</v>
      </c>
      <c r="O381">
        <v>0.40972074209793302</v>
      </c>
      <c r="P381">
        <v>0.424486564890382</v>
      </c>
      <c r="Q381">
        <v>0.41009065568113201</v>
      </c>
      <c r="R381">
        <v>0.41313290706</v>
      </c>
      <c r="S381">
        <v>0.44106870622836603</v>
      </c>
      <c r="T381">
        <v>0.462838883432446</v>
      </c>
      <c r="U381">
        <v>0.43069468568923303</v>
      </c>
      <c r="V381">
        <v>0.49564589785147201</v>
      </c>
      <c r="W381">
        <v>0.45117100243514502</v>
      </c>
      <c r="X381">
        <v>0.46896108595326802</v>
      </c>
      <c r="Y381">
        <v>0.47015054015261998</v>
      </c>
    </row>
    <row r="382" spans="2:25" x14ac:dyDescent="0.25">
      <c r="B382" s="1" t="s">
        <v>96</v>
      </c>
      <c r="C382">
        <v>9.5602150135176006E-2</v>
      </c>
      <c r="D382">
        <v>-3.04754596880476E-4</v>
      </c>
      <c r="E382">
        <v>0.148636776710762</v>
      </c>
      <c r="F382">
        <v>0.23059395702000199</v>
      </c>
      <c r="G382">
        <v>0.42607066631073398</v>
      </c>
      <c r="H382">
        <v>0.51580970343649202</v>
      </c>
      <c r="I382">
        <v>0.43346012434534698</v>
      </c>
      <c r="J382">
        <v>0.40846837425702598</v>
      </c>
      <c r="K382">
        <v>0.37229390136720902</v>
      </c>
      <c r="L382">
        <v>0.52734492900761099</v>
      </c>
      <c r="M382">
        <v>0.40421907328040402</v>
      </c>
      <c r="N382">
        <v>0.40035439413764901</v>
      </c>
      <c r="O382">
        <v>0.404247535057495</v>
      </c>
      <c r="P382">
        <v>0.37309746991180998</v>
      </c>
      <c r="Q382">
        <v>0.31444882623249798</v>
      </c>
      <c r="R382">
        <v>0.31317418071058101</v>
      </c>
      <c r="S382">
        <v>0.34223832496364198</v>
      </c>
      <c r="T382">
        <v>0.37594110466643299</v>
      </c>
      <c r="U382">
        <v>0.389546218628395</v>
      </c>
      <c r="V382">
        <v>0.41122891237781301</v>
      </c>
      <c r="W382">
        <v>0.46790739726597202</v>
      </c>
      <c r="X382">
        <v>0.33690169136422199</v>
      </c>
      <c r="Y382">
        <v>0.42161435791352297</v>
      </c>
    </row>
    <row r="383" spans="2:25" x14ac:dyDescent="0.25">
      <c r="B383" s="1" t="s">
        <v>95</v>
      </c>
      <c r="C383">
        <v>-3.8363063477158899E-2</v>
      </c>
      <c r="D383">
        <v>5.1929805289351099E-3</v>
      </c>
      <c r="E383">
        <v>0.13834398789303301</v>
      </c>
      <c r="F383">
        <v>1.9842459717083601E-2</v>
      </c>
      <c r="G383">
        <v>0.40735501599595197</v>
      </c>
      <c r="H383">
        <v>0.53784362419758602</v>
      </c>
      <c r="I383">
        <v>0.46505741614483698</v>
      </c>
      <c r="J383">
        <v>0.36131414665705702</v>
      </c>
      <c r="K383">
        <v>0.240128560559109</v>
      </c>
      <c r="L383">
        <v>0.14347897748986299</v>
      </c>
      <c r="M383">
        <v>0.16483464242121099</v>
      </c>
      <c r="N383">
        <v>0.320134917528198</v>
      </c>
      <c r="O383">
        <v>0.49959473088517597</v>
      </c>
      <c r="P383">
        <v>0.481802173666041</v>
      </c>
      <c r="Q383">
        <v>0.45478139249006999</v>
      </c>
      <c r="R383">
        <v>0.41995706076470302</v>
      </c>
      <c r="S383">
        <v>0.43297103860917202</v>
      </c>
      <c r="T383">
        <v>0.37241145225601602</v>
      </c>
      <c r="U383">
        <v>0.38554929784300501</v>
      </c>
      <c r="V383">
        <v>0.231875156525197</v>
      </c>
      <c r="W383">
        <v>0.29961965045268901</v>
      </c>
      <c r="X383">
        <v>0.20987061866263801</v>
      </c>
      <c r="Y383">
        <v>0.32863750989724599</v>
      </c>
    </row>
    <row r="384" spans="2:25" x14ac:dyDescent="0.25">
      <c r="B384" s="1" t="s">
        <v>94</v>
      </c>
      <c r="C384">
        <v>-3.1842346253098702E-2</v>
      </c>
      <c r="D384">
        <v>0.15503925809845701</v>
      </c>
      <c r="E384">
        <v>0.151390320006213</v>
      </c>
      <c r="F384">
        <v>9.2082663170471798E-2</v>
      </c>
      <c r="G384">
        <v>0.28938074842553901</v>
      </c>
      <c r="H384">
        <v>0.44107574672635103</v>
      </c>
      <c r="I384">
        <v>0.36344758164592</v>
      </c>
      <c r="J384">
        <v>0.28471505596840302</v>
      </c>
      <c r="K384">
        <v>0.159809949251325</v>
      </c>
      <c r="L384">
        <v>0.110593190009577</v>
      </c>
      <c r="M384">
        <v>0.19224142022961399</v>
      </c>
      <c r="N384">
        <v>0.26590956058377302</v>
      </c>
      <c r="O384">
        <v>0.32628181381299598</v>
      </c>
      <c r="P384">
        <v>0.40185952829166299</v>
      </c>
      <c r="Q384">
        <v>0.47103440941413199</v>
      </c>
      <c r="R384">
        <v>0.45763141363103299</v>
      </c>
      <c r="S384">
        <v>0.42037905918270402</v>
      </c>
      <c r="T384">
        <v>0.41891081703286198</v>
      </c>
      <c r="U384">
        <v>0.40444126867027402</v>
      </c>
      <c r="V384">
        <v>0.36717498776732799</v>
      </c>
      <c r="W384">
        <v>0.39752428391061601</v>
      </c>
      <c r="X384">
        <v>0.34810902669777899</v>
      </c>
      <c r="Y384">
        <v>0.40703541264539</v>
      </c>
    </row>
    <row r="385" spans="2:25" x14ac:dyDescent="0.25">
      <c r="B385" s="1" t="s">
        <v>93</v>
      </c>
      <c r="C385">
        <v>-5.4148220367301797E-2</v>
      </c>
      <c r="D385">
        <v>8.3088086051442994E-2</v>
      </c>
      <c r="E385">
        <v>0.21580435922333299</v>
      </c>
      <c r="F385">
        <v>0.190731647296738</v>
      </c>
      <c r="G385">
        <v>0.23595252133025299</v>
      </c>
      <c r="H385">
        <v>0.50830029054423898</v>
      </c>
      <c r="I385">
        <v>0.50442099270282004</v>
      </c>
      <c r="J385">
        <v>0.299475378928928</v>
      </c>
      <c r="K385">
        <v>0.12028345982802301</v>
      </c>
      <c r="L385">
        <v>7.8701333253893904E-2</v>
      </c>
      <c r="M385">
        <v>0.29389279760940901</v>
      </c>
      <c r="N385">
        <v>0.38993513798531998</v>
      </c>
      <c r="O385">
        <v>0.42038090880703599</v>
      </c>
      <c r="P385">
        <v>0.43864806663030098</v>
      </c>
      <c r="Q385">
        <v>0.433791372664385</v>
      </c>
      <c r="R385">
        <v>0.41515192777802401</v>
      </c>
      <c r="S385">
        <v>0.41016684761858702</v>
      </c>
      <c r="T385">
        <v>0.42890563565640399</v>
      </c>
      <c r="U385">
        <v>0.26064239385714999</v>
      </c>
      <c r="V385">
        <v>0.19276691368852</v>
      </c>
      <c r="W385">
        <v>0.325731874635241</v>
      </c>
      <c r="X385">
        <v>0.35367902001718698</v>
      </c>
      <c r="Y385">
        <v>0.39939090727486498</v>
      </c>
    </row>
    <row r="386" spans="2:25" x14ac:dyDescent="0.25">
      <c r="B386" s="1" t="s">
        <v>92</v>
      </c>
      <c r="C386">
        <v>-4.24938805141881E-2</v>
      </c>
      <c r="D386">
        <v>0.17565943498968101</v>
      </c>
      <c r="E386">
        <v>0.221762207179549</v>
      </c>
      <c r="F386">
        <v>0.23768661180872799</v>
      </c>
      <c r="G386">
        <v>0.40938256355012898</v>
      </c>
      <c r="H386">
        <v>0.48327953422164099</v>
      </c>
      <c r="I386">
        <v>0.38951105332040198</v>
      </c>
      <c r="J386">
        <v>0.35022790628475198</v>
      </c>
      <c r="K386">
        <v>0.32508693486100199</v>
      </c>
      <c r="L386">
        <v>0.257897861494714</v>
      </c>
      <c r="M386">
        <v>0.228077363237674</v>
      </c>
      <c r="N386">
        <v>0.33101158393097702</v>
      </c>
      <c r="O386">
        <v>0.370785608830552</v>
      </c>
      <c r="P386">
        <v>0.35660110972770598</v>
      </c>
      <c r="Q386">
        <v>0.39977528269827001</v>
      </c>
      <c r="R386">
        <v>0.44441996983190302</v>
      </c>
      <c r="S386">
        <v>0.44667059000084403</v>
      </c>
      <c r="T386">
        <v>0.44117402115149601</v>
      </c>
      <c r="U386">
        <v>0.34814435204182198</v>
      </c>
      <c r="V386">
        <v>0.375452704118312</v>
      </c>
      <c r="W386">
        <v>0.47155339110344302</v>
      </c>
      <c r="X386">
        <v>0.451841692725164</v>
      </c>
      <c r="Y386">
        <v>0.51557318272819197</v>
      </c>
    </row>
    <row r="387" spans="2:25" x14ac:dyDescent="0.25">
      <c r="B387" s="1" t="s">
        <v>91</v>
      </c>
      <c r="C387">
        <v>0.11682166930370499</v>
      </c>
      <c r="D387">
        <v>0.106670024164373</v>
      </c>
      <c r="E387">
        <v>9.8529464669343605E-2</v>
      </c>
      <c r="F387">
        <v>8.5686106463064196E-2</v>
      </c>
      <c r="G387">
        <v>0.16968123267590299</v>
      </c>
      <c r="H387">
        <v>0.383410201200232</v>
      </c>
      <c r="I387">
        <v>0.37901551714972398</v>
      </c>
      <c r="J387">
        <v>0.31557328825370301</v>
      </c>
      <c r="K387">
        <v>0.25759172032961303</v>
      </c>
      <c r="L387">
        <v>0.23865846985577199</v>
      </c>
      <c r="M387">
        <v>0.325190608854311</v>
      </c>
      <c r="N387">
        <v>0.36709346300854001</v>
      </c>
      <c r="O387">
        <v>0.42864227425945101</v>
      </c>
      <c r="P387">
        <v>0.44514826342008901</v>
      </c>
      <c r="Q387">
        <v>0.535919030200388</v>
      </c>
      <c r="R387">
        <v>0.50578789116909395</v>
      </c>
      <c r="S387">
        <v>0.47799533737929401</v>
      </c>
      <c r="T387">
        <v>0.51326328164617696</v>
      </c>
      <c r="U387">
        <v>0.46025508160967399</v>
      </c>
      <c r="V387">
        <v>0.384387032824964</v>
      </c>
      <c r="W387">
        <v>0.33782952312241399</v>
      </c>
      <c r="X387">
        <v>0.28494950150626802</v>
      </c>
      <c r="Y387">
        <v>0.30647402530962198</v>
      </c>
    </row>
    <row r="388" spans="2:25" x14ac:dyDescent="0.25">
      <c r="B388" s="1" t="s">
        <v>90</v>
      </c>
      <c r="C388">
        <v>0.168905777506836</v>
      </c>
      <c r="D388">
        <v>6.23554178568069E-2</v>
      </c>
      <c r="E388">
        <v>9.7817210104655494E-2</v>
      </c>
      <c r="F388">
        <v>0.145902197736482</v>
      </c>
      <c r="G388">
        <v>0.160538276375607</v>
      </c>
      <c r="H388">
        <v>0.50469727447368895</v>
      </c>
      <c r="I388">
        <v>0.49089994211270099</v>
      </c>
      <c r="J388">
        <v>0.493993660237595</v>
      </c>
      <c r="K388">
        <v>0.44502103698351397</v>
      </c>
      <c r="L388">
        <v>0.29743015852782101</v>
      </c>
      <c r="M388">
        <v>0.208950923969242</v>
      </c>
      <c r="N388">
        <v>0.24238645724458799</v>
      </c>
      <c r="O388">
        <v>0.262174306426669</v>
      </c>
      <c r="P388">
        <v>0.31893187333325201</v>
      </c>
      <c r="Q388">
        <v>0.347745002693917</v>
      </c>
      <c r="R388">
        <v>0.36781826581112098</v>
      </c>
      <c r="S388">
        <v>0.412136586894782</v>
      </c>
      <c r="T388">
        <v>0.44107375506309499</v>
      </c>
      <c r="U388">
        <v>0.380320586396724</v>
      </c>
      <c r="V388">
        <v>0.44878626512066899</v>
      </c>
      <c r="W388">
        <v>0.46873547838963098</v>
      </c>
      <c r="X388">
        <v>0.46797929155437801</v>
      </c>
      <c r="Y388">
        <v>0.47329732204905101</v>
      </c>
    </row>
    <row r="389" spans="2:25" x14ac:dyDescent="0.25">
      <c r="B389" s="1" t="s">
        <v>89</v>
      </c>
      <c r="C389">
        <v>2.56883450413453E-2</v>
      </c>
      <c r="D389">
        <v>0.13144585259130401</v>
      </c>
      <c r="E389">
        <v>4.1297344536129897E-2</v>
      </c>
      <c r="F389">
        <v>8.9123478488546806E-2</v>
      </c>
      <c r="G389">
        <v>0.15360040783765999</v>
      </c>
      <c r="H389">
        <v>0.38521200053369398</v>
      </c>
      <c r="I389">
        <v>0.32971678070428301</v>
      </c>
      <c r="J389">
        <v>0.31259945643505799</v>
      </c>
      <c r="K389">
        <v>0.28743833325858997</v>
      </c>
      <c r="L389">
        <v>0.195945089175805</v>
      </c>
      <c r="M389">
        <v>0.34032324150853299</v>
      </c>
      <c r="N389">
        <v>0.31737415328723201</v>
      </c>
      <c r="O389">
        <v>0.441318471352459</v>
      </c>
      <c r="P389">
        <v>0.43634396525865898</v>
      </c>
      <c r="Q389">
        <v>0.46998464094472903</v>
      </c>
      <c r="R389">
        <v>0.47095582731593999</v>
      </c>
      <c r="S389">
        <v>0.44269619936382398</v>
      </c>
      <c r="T389">
        <v>0.40389470209769801</v>
      </c>
      <c r="U389">
        <v>0.42937264956485</v>
      </c>
      <c r="V389">
        <v>0.29937373867193401</v>
      </c>
      <c r="W389">
        <v>0.31882281889765601</v>
      </c>
      <c r="X389">
        <v>0.29475839663314302</v>
      </c>
      <c r="Y389">
        <v>0.30239291330199197</v>
      </c>
    </row>
    <row r="390" spans="2:25" x14ac:dyDescent="0.25">
      <c r="B390" s="1" t="s">
        <v>88</v>
      </c>
      <c r="C390">
        <v>0.118009512190871</v>
      </c>
      <c r="D390">
        <v>5.8492207477205301E-2</v>
      </c>
      <c r="E390">
        <v>0.140739810407634</v>
      </c>
      <c r="F390">
        <v>0.19888462203277399</v>
      </c>
      <c r="G390">
        <v>0.22792684661802801</v>
      </c>
      <c r="H390">
        <v>0.49882640087303398</v>
      </c>
      <c r="I390">
        <v>0.45134829887957501</v>
      </c>
      <c r="J390">
        <v>0.42245261293857</v>
      </c>
      <c r="K390">
        <v>0.44546777638820101</v>
      </c>
      <c r="L390">
        <v>0.24098168434384101</v>
      </c>
      <c r="M390">
        <v>0.29285041658317101</v>
      </c>
      <c r="N390">
        <v>0.27689820365089202</v>
      </c>
      <c r="O390">
        <v>0.29974042162681702</v>
      </c>
      <c r="P390">
        <v>0.369715255239004</v>
      </c>
      <c r="Q390">
        <v>0.42027327868363601</v>
      </c>
      <c r="R390">
        <v>0.39091374592037498</v>
      </c>
      <c r="S390">
        <v>0.34876145098408201</v>
      </c>
      <c r="T390">
        <v>0.314836651675587</v>
      </c>
      <c r="U390">
        <v>0.374137730940519</v>
      </c>
      <c r="V390">
        <v>0.380805856963844</v>
      </c>
      <c r="W390">
        <v>0.31438535774730503</v>
      </c>
      <c r="X390">
        <v>0.27849487344492702</v>
      </c>
      <c r="Y390">
        <v>0.34614838541072201</v>
      </c>
    </row>
    <row r="391" spans="2:25" x14ac:dyDescent="0.25">
      <c r="B391" s="1" t="s">
        <v>87</v>
      </c>
      <c r="C391">
        <v>5.1377546131520999E-2</v>
      </c>
      <c r="D391">
        <v>0.18703500158768699</v>
      </c>
      <c r="E391">
        <v>0.14244080095490699</v>
      </c>
      <c r="F391">
        <v>0.203004691138152</v>
      </c>
      <c r="G391">
        <v>0.305206887032761</v>
      </c>
      <c r="H391">
        <v>0.325319006593908</v>
      </c>
      <c r="I391">
        <v>0.39056248845431901</v>
      </c>
      <c r="J391">
        <v>0.456975980820859</v>
      </c>
      <c r="K391">
        <v>0.26927295918278898</v>
      </c>
      <c r="L391">
        <v>6.3493882009473798E-2</v>
      </c>
      <c r="M391">
        <v>0.28140768439837099</v>
      </c>
      <c r="N391">
        <v>0.30594615426741101</v>
      </c>
      <c r="O391">
        <v>0.36714066192998102</v>
      </c>
      <c r="P391">
        <v>0.41842741638177</v>
      </c>
      <c r="Q391">
        <v>0.35903184552447798</v>
      </c>
      <c r="R391">
        <v>0.34225033312291803</v>
      </c>
      <c r="S391">
        <v>0.42648550908277899</v>
      </c>
      <c r="T391">
        <v>0.45619569113502201</v>
      </c>
      <c r="U391">
        <v>0.28926731991119897</v>
      </c>
      <c r="V391">
        <v>0.37970278022993897</v>
      </c>
      <c r="W391">
        <v>0.39543792608151901</v>
      </c>
      <c r="X391">
        <v>0.355445506919839</v>
      </c>
      <c r="Y391">
        <v>0.44598679558543097</v>
      </c>
    </row>
    <row r="392" spans="2:25" x14ac:dyDescent="0.25">
      <c r="B392" s="1" t="s">
        <v>86</v>
      </c>
      <c r="C392">
        <v>2.7709596872667601E-2</v>
      </c>
      <c r="D392">
        <v>3.88945642643308E-2</v>
      </c>
      <c r="E392">
        <v>0.23328830055832001</v>
      </c>
      <c r="F392">
        <v>0.23084117759614101</v>
      </c>
      <c r="G392">
        <v>0.42068566416064002</v>
      </c>
      <c r="H392">
        <v>0.43429247338641802</v>
      </c>
      <c r="I392">
        <v>0.406960813486205</v>
      </c>
      <c r="J392">
        <v>0.38415039674342899</v>
      </c>
      <c r="K392">
        <v>0.37411297324464898</v>
      </c>
      <c r="L392">
        <v>0.18920061112477701</v>
      </c>
      <c r="M392">
        <v>0.30832555166426301</v>
      </c>
      <c r="N392">
        <v>0.16327340006699001</v>
      </c>
      <c r="O392">
        <v>0.46040114327088999</v>
      </c>
      <c r="P392">
        <v>0.36984576989166701</v>
      </c>
      <c r="Q392">
        <v>0.44822561070337003</v>
      </c>
      <c r="R392">
        <v>0.45074070892399598</v>
      </c>
      <c r="S392">
        <v>0.38603712464620699</v>
      </c>
      <c r="T392">
        <v>0.33586224973316497</v>
      </c>
      <c r="U392">
        <v>0.295802521679078</v>
      </c>
      <c r="V392">
        <v>0.34404133873645998</v>
      </c>
      <c r="W392">
        <v>0.29700108304765499</v>
      </c>
      <c r="X392">
        <v>0.38312519230187497</v>
      </c>
      <c r="Y392">
        <v>0.30890815335405802</v>
      </c>
    </row>
    <row r="393" spans="2:25" x14ac:dyDescent="0.25">
      <c r="B393" s="1" t="s">
        <v>85</v>
      </c>
      <c r="C393">
        <v>0.19461130327512199</v>
      </c>
      <c r="D393">
        <v>0.16681114309964401</v>
      </c>
      <c r="E393">
        <v>9.8250180972198495E-2</v>
      </c>
      <c r="F393">
        <v>4.5263766171072903E-2</v>
      </c>
      <c r="G393">
        <v>0.226450721298356</v>
      </c>
      <c r="H393">
        <v>0.475965021817634</v>
      </c>
      <c r="I393">
        <v>0.467496804429545</v>
      </c>
      <c r="J393">
        <v>0.37055314217643498</v>
      </c>
      <c r="K393">
        <v>0.33748638535992198</v>
      </c>
      <c r="L393">
        <v>0.27830777415399499</v>
      </c>
      <c r="M393">
        <v>0.36801368845239901</v>
      </c>
      <c r="N393">
        <v>0.29196869719227098</v>
      </c>
      <c r="O393">
        <v>0.13836281634810699</v>
      </c>
      <c r="P393">
        <v>0.22132719652791499</v>
      </c>
      <c r="Q393">
        <v>0.32514656207368098</v>
      </c>
      <c r="R393">
        <v>0.40002304502375702</v>
      </c>
      <c r="S393">
        <v>0.43022448708616401</v>
      </c>
      <c r="T393">
        <v>0.41626039736231601</v>
      </c>
      <c r="U393">
        <v>0.44373104497945598</v>
      </c>
      <c r="V393">
        <v>0.40910009058011298</v>
      </c>
      <c r="W393">
        <v>0.497980415385324</v>
      </c>
      <c r="X393">
        <v>0.39695193108347798</v>
      </c>
      <c r="Y393">
        <v>0.350931601216176</v>
      </c>
    </row>
    <row r="394" spans="2:25" x14ac:dyDescent="0.25">
      <c r="B394" s="1" t="s">
        <v>84</v>
      </c>
      <c r="C394">
        <v>0.20797464198870899</v>
      </c>
      <c r="D394">
        <v>0.19913996500377201</v>
      </c>
      <c r="E394">
        <v>0.303224624491782</v>
      </c>
      <c r="F394">
        <v>5.56303607300472E-2</v>
      </c>
      <c r="G394">
        <v>0.1479642787548</v>
      </c>
      <c r="H394">
        <v>0.46018388113542202</v>
      </c>
      <c r="I394">
        <v>0.50641550095001098</v>
      </c>
      <c r="J394">
        <v>0.43350857929803799</v>
      </c>
      <c r="K394">
        <v>0.37017164335855801</v>
      </c>
      <c r="L394">
        <v>0.260387586498257</v>
      </c>
      <c r="M394">
        <v>0.24416015660739801</v>
      </c>
      <c r="N394">
        <v>0.32009601489064599</v>
      </c>
      <c r="O394">
        <v>0.35464467540880701</v>
      </c>
      <c r="P394">
        <v>0.34047608537045099</v>
      </c>
      <c r="Q394">
        <v>0.335730853643463</v>
      </c>
      <c r="R394">
        <v>0.35213299227140499</v>
      </c>
      <c r="S394">
        <v>0.42140135536330697</v>
      </c>
      <c r="T394">
        <v>0.43091736893805799</v>
      </c>
      <c r="U394">
        <v>0.45550754018143802</v>
      </c>
      <c r="V394">
        <v>0.45526596181854001</v>
      </c>
      <c r="W394">
        <v>0.491181666261573</v>
      </c>
      <c r="X394">
        <v>0.38154682381351102</v>
      </c>
      <c r="Y394">
        <v>0.35060435010885899</v>
      </c>
    </row>
    <row r="395" spans="2:25" x14ac:dyDescent="0.25">
      <c r="B395" s="1" t="s">
        <v>83</v>
      </c>
      <c r="C395">
        <v>5.6973769629206403E-2</v>
      </c>
      <c r="D395">
        <v>8.1984125980155004E-2</v>
      </c>
      <c r="E395">
        <v>6.6151785331969207E-2</v>
      </c>
      <c r="F395">
        <v>4.0573702773289297E-2</v>
      </c>
      <c r="G395">
        <v>0.137107847949859</v>
      </c>
      <c r="H395">
        <v>0.38949388181382599</v>
      </c>
      <c r="I395">
        <v>0.34768066861145303</v>
      </c>
      <c r="J395">
        <v>0.32735170782182099</v>
      </c>
      <c r="K395">
        <v>0.267919812448626</v>
      </c>
      <c r="L395">
        <v>0.216442047999788</v>
      </c>
      <c r="M395">
        <v>0.31367933902499301</v>
      </c>
      <c r="N395">
        <v>0.158292484550417</v>
      </c>
      <c r="O395">
        <v>0.46671128155519098</v>
      </c>
      <c r="P395">
        <v>0.48934447710607198</v>
      </c>
      <c r="Q395">
        <v>0.450831585362447</v>
      </c>
      <c r="R395">
        <v>0.44852184828026798</v>
      </c>
      <c r="S395">
        <v>0.52394260811525994</v>
      </c>
      <c r="T395">
        <v>0.44962642309120998</v>
      </c>
      <c r="U395">
        <v>0.36808123832565698</v>
      </c>
      <c r="V395">
        <v>0.43536588224313799</v>
      </c>
      <c r="W395">
        <v>0.38045261957026999</v>
      </c>
      <c r="X395">
        <v>0.45632605113765601</v>
      </c>
      <c r="Y395">
        <v>0.34404428068735599</v>
      </c>
    </row>
    <row r="396" spans="2:25" x14ac:dyDescent="0.25">
      <c r="B396" s="1" t="s">
        <v>82</v>
      </c>
      <c r="C396">
        <v>-1.3227254082258601E-3</v>
      </c>
      <c r="D396">
        <v>8.7075454331540694E-2</v>
      </c>
      <c r="E396">
        <v>8.5947876235924897E-2</v>
      </c>
      <c r="F396">
        <v>8.5775473760991594E-2</v>
      </c>
      <c r="G396">
        <v>0.30963217785922498</v>
      </c>
      <c r="H396">
        <v>0.47675498906455799</v>
      </c>
      <c r="I396">
        <v>0.45432622464440398</v>
      </c>
      <c r="J396">
        <v>0.379563495307426</v>
      </c>
      <c r="K396">
        <v>0.36124607928594299</v>
      </c>
      <c r="L396">
        <v>0.27483721311145798</v>
      </c>
      <c r="M396">
        <v>0.39066206563873801</v>
      </c>
      <c r="N396">
        <v>0.336313507817389</v>
      </c>
      <c r="O396">
        <v>0.336718483890453</v>
      </c>
      <c r="P396">
        <v>0.37515561441804701</v>
      </c>
      <c r="Q396">
        <v>0.34418485697801698</v>
      </c>
      <c r="R396">
        <v>0.31840391005213298</v>
      </c>
      <c r="S396">
        <v>0.46902854461804799</v>
      </c>
      <c r="T396">
        <v>0.36485472383349199</v>
      </c>
      <c r="U396">
        <v>0.28516029920930402</v>
      </c>
      <c r="V396">
        <v>0.34201579345590499</v>
      </c>
      <c r="W396">
        <v>0.36842628793717502</v>
      </c>
      <c r="X396">
        <v>0.36423121785968898</v>
      </c>
      <c r="Y396">
        <v>0.33577268249185199</v>
      </c>
    </row>
    <row r="397" spans="2:25" x14ac:dyDescent="0.25">
      <c r="B397" s="1" t="s">
        <v>81</v>
      </c>
      <c r="C397">
        <v>0.141170767562776</v>
      </c>
      <c r="D397">
        <v>9.9830500937998001E-2</v>
      </c>
      <c r="E397">
        <v>0.26252074972346401</v>
      </c>
      <c r="F397">
        <v>0.182305102953739</v>
      </c>
      <c r="G397">
        <v>0.21552449139492399</v>
      </c>
      <c r="H397">
        <v>0.43892345527040699</v>
      </c>
      <c r="I397">
        <v>0.43965250000353001</v>
      </c>
      <c r="J397">
        <v>0.35898713952901001</v>
      </c>
      <c r="K397">
        <v>0.255728813955374</v>
      </c>
      <c r="L397">
        <v>0.29049126554858401</v>
      </c>
      <c r="M397">
        <v>0.26717891962279799</v>
      </c>
      <c r="N397">
        <v>0.33258658921309803</v>
      </c>
      <c r="O397">
        <v>0.37620282154458001</v>
      </c>
      <c r="P397">
        <v>0.23012515883349999</v>
      </c>
      <c r="Q397">
        <v>0.34824692109796801</v>
      </c>
      <c r="R397">
        <v>0.264394272245213</v>
      </c>
      <c r="S397">
        <v>0.29388802609345499</v>
      </c>
      <c r="T397">
        <v>0.29250537612872901</v>
      </c>
      <c r="U397">
        <v>0.38186327902519501</v>
      </c>
      <c r="V397">
        <v>0.31321587135276002</v>
      </c>
      <c r="W397">
        <v>0.29206089174969901</v>
      </c>
      <c r="X397">
        <v>0.34663635827658901</v>
      </c>
      <c r="Y397">
        <v>0.21673965839356599</v>
      </c>
    </row>
    <row r="398" spans="2:25" x14ac:dyDescent="0.25">
      <c r="B398" s="1" t="s">
        <v>80</v>
      </c>
      <c r="C398">
        <v>-8.5584433103712606E-3</v>
      </c>
      <c r="D398">
        <v>0.145440704323966</v>
      </c>
      <c r="E398">
        <v>0.17035664545504201</v>
      </c>
      <c r="F398">
        <v>0.19467010815288999</v>
      </c>
      <c r="G398">
        <v>0.29908952762172902</v>
      </c>
      <c r="H398">
        <v>0.51813605985438305</v>
      </c>
      <c r="I398">
        <v>0.30318121141369803</v>
      </c>
      <c r="J398">
        <v>0.28409837001060601</v>
      </c>
      <c r="K398">
        <v>0.26950965134601101</v>
      </c>
      <c r="L398">
        <v>0.29725073530265</v>
      </c>
      <c r="M398">
        <v>0.35631487687993402</v>
      </c>
      <c r="N398">
        <v>0.381721898983299</v>
      </c>
      <c r="O398">
        <v>0.22358896931383099</v>
      </c>
      <c r="P398">
        <v>0.20683379026993001</v>
      </c>
      <c r="Q398">
        <v>0.31259926288335799</v>
      </c>
      <c r="R398">
        <v>0.32367732357636603</v>
      </c>
      <c r="S398">
        <v>0.33836115473994399</v>
      </c>
      <c r="T398">
        <v>0.39594546901413402</v>
      </c>
      <c r="U398">
        <v>0.36282890065539702</v>
      </c>
      <c r="V398">
        <v>0.42716146583662601</v>
      </c>
      <c r="W398">
        <v>0.41847744467727199</v>
      </c>
      <c r="X398">
        <v>0.37662542325292903</v>
      </c>
      <c r="Y398">
        <v>0.37040154947680398</v>
      </c>
    </row>
    <row r="399" spans="2:25" x14ac:dyDescent="0.25">
      <c r="B399" s="1" t="s">
        <v>79</v>
      </c>
      <c r="C399">
        <v>0.129212125736657</v>
      </c>
      <c r="D399">
        <v>5.0544924060760499E-2</v>
      </c>
      <c r="E399">
        <v>0.175567452544201</v>
      </c>
      <c r="F399">
        <v>0.161188630389168</v>
      </c>
      <c r="G399">
        <v>0.38068847590958499</v>
      </c>
      <c r="H399">
        <v>0.47574761254465397</v>
      </c>
      <c r="I399">
        <v>0.47203177943790903</v>
      </c>
      <c r="J399">
        <v>0.40726022956420899</v>
      </c>
      <c r="K399">
        <v>0.37826204017845799</v>
      </c>
      <c r="L399">
        <v>0.38949845003127098</v>
      </c>
      <c r="M399">
        <v>0.372234716905332</v>
      </c>
      <c r="N399">
        <v>0.39260983788380199</v>
      </c>
      <c r="O399">
        <v>0.36109492969443802</v>
      </c>
      <c r="P399">
        <v>0.315476535113693</v>
      </c>
      <c r="Q399">
        <v>0.42304442109335499</v>
      </c>
      <c r="R399">
        <v>0.50882875265115002</v>
      </c>
      <c r="S399">
        <v>0.54989692114456401</v>
      </c>
      <c r="T399">
        <v>0.529903473902961</v>
      </c>
      <c r="U399">
        <v>0.540122299920614</v>
      </c>
      <c r="V399">
        <v>0.62404670935953599</v>
      </c>
      <c r="W399">
        <v>0.55371280184708105</v>
      </c>
      <c r="X399">
        <v>0.43701506983327698</v>
      </c>
      <c r="Y399">
        <v>0.44668739740182301</v>
      </c>
    </row>
    <row r="400" spans="2:25" x14ac:dyDescent="0.25">
      <c r="B400" s="1" t="s">
        <v>78</v>
      </c>
      <c r="C400">
        <v>0.155852559310247</v>
      </c>
      <c r="D400">
        <v>3.1236836971473801E-2</v>
      </c>
      <c r="E400">
        <v>5.7994943330762203E-2</v>
      </c>
      <c r="F400">
        <v>7.2767438491897402E-2</v>
      </c>
      <c r="G400">
        <v>0.49835526145971198</v>
      </c>
      <c r="H400">
        <v>0.50615443014672101</v>
      </c>
      <c r="I400">
        <v>0.53545302192613198</v>
      </c>
      <c r="J400">
        <v>0.52734884550537897</v>
      </c>
      <c r="K400">
        <v>0.48143715524356101</v>
      </c>
      <c r="L400">
        <v>0.44170506477316601</v>
      </c>
      <c r="M400">
        <v>0.30209353673927097</v>
      </c>
      <c r="N400">
        <v>0.30030957386231</v>
      </c>
      <c r="O400">
        <v>0.24761430191717601</v>
      </c>
      <c r="P400">
        <v>0.28705693223057299</v>
      </c>
      <c r="Q400">
        <v>0.31704730801560099</v>
      </c>
      <c r="R400">
        <v>0.307637635434728</v>
      </c>
      <c r="S400">
        <v>0.34034812299856998</v>
      </c>
      <c r="T400">
        <v>0.345914676895617</v>
      </c>
      <c r="U400">
        <v>0.362339970861424</v>
      </c>
      <c r="V400">
        <v>0.35461397352567098</v>
      </c>
      <c r="W400">
        <v>0.46246207289394797</v>
      </c>
      <c r="X400">
        <v>0.43104160854479601</v>
      </c>
      <c r="Y400">
        <v>0.38917854952895797</v>
      </c>
    </row>
    <row r="401" spans="1:25" x14ac:dyDescent="0.25">
      <c r="B401" s="1" t="s">
        <v>77</v>
      </c>
      <c r="C401">
        <v>0.13695902028481999</v>
      </c>
      <c r="D401">
        <v>0.182054492640921</v>
      </c>
      <c r="E401">
        <v>0.23371044257468301</v>
      </c>
      <c r="F401">
        <v>0.222104198002961</v>
      </c>
      <c r="G401">
        <v>0.48468057709433399</v>
      </c>
      <c r="H401">
        <v>0.53323775435333398</v>
      </c>
      <c r="I401">
        <v>0.49846423341929202</v>
      </c>
      <c r="J401">
        <v>0.44634910105643799</v>
      </c>
      <c r="K401">
        <v>0.38118965742856098</v>
      </c>
      <c r="L401">
        <v>0.32844180490352098</v>
      </c>
      <c r="M401">
        <v>0.48611634903406897</v>
      </c>
      <c r="N401">
        <v>0.207783568799075</v>
      </c>
      <c r="O401">
        <v>6.3835691754525206E-2</v>
      </c>
      <c r="P401">
        <v>0.18062609364219401</v>
      </c>
      <c r="Q401">
        <v>0.21494680079713899</v>
      </c>
      <c r="R401">
        <v>0.23967629248332201</v>
      </c>
      <c r="S401">
        <v>0.34775311883781901</v>
      </c>
      <c r="T401">
        <v>0.32609130028524902</v>
      </c>
      <c r="U401">
        <v>0.34662514270739198</v>
      </c>
      <c r="V401">
        <v>0.40070228506795702</v>
      </c>
      <c r="W401">
        <v>0.50025839993780197</v>
      </c>
      <c r="X401">
        <v>0.45886395902969201</v>
      </c>
      <c r="Y401">
        <v>0.45310057641805102</v>
      </c>
    </row>
    <row r="402" spans="1:25" x14ac:dyDescent="0.25">
      <c r="B402" s="1" t="s">
        <v>76</v>
      </c>
      <c r="C402">
        <v>5.8796850204197303E-2</v>
      </c>
      <c r="D402">
        <v>-2.3862324157057E-2</v>
      </c>
      <c r="E402">
        <v>4.2502041888578097E-2</v>
      </c>
      <c r="F402">
        <v>-8.0371300592677504E-3</v>
      </c>
      <c r="G402">
        <v>0.52544775300487501</v>
      </c>
      <c r="H402">
        <v>0.54911267925527096</v>
      </c>
      <c r="I402">
        <v>0.48549208889448803</v>
      </c>
      <c r="J402">
        <v>0.41864970243406702</v>
      </c>
      <c r="K402">
        <v>0.38977332657154401</v>
      </c>
      <c r="L402">
        <v>0.43813465842477001</v>
      </c>
      <c r="M402">
        <v>0.37551661454832203</v>
      </c>
      <c r="N402">
        <v>0.39389540287619501</v>
      </c>
      <c r="O402">
        <v>0.23118087443903301</v>
      </c>
      <c r="P402">
        <v>0.42444944076728303</v>
      </c>
      <c r="Q402">
        <v>0.41251261324489003</v>
      </c>
      <c r="R402">
        <v>0.46376014722043901</v>
      </c>
      <c r="S402">
        <v>0.46213373315669598</v>
      </c>
      <c r="T402">
        <v>0.48021736275310201</v>
      </c>
      <c r="U402">
        <v>0.50842361942347103</v>
      </c>
      <c r="V402">
        <v>0.58937549256773603</v>
      </c>
      <c r="W402">
        <v>0.57062823420470699</v>
      </c>
      <c r="X402">
        <v>0.59117274286606003</v>
      </c>
      <c r="Y402">
        <v>0.467642260078382</v>
      </c>
    </row>
    <row r="403" spans="1:25" x14ac:dyDescent="0.25">
      <c r="B403" s="1" t="s">
        <v>75</v>
      </c>
      <c r="C403">
        <v>4.5997556772353398E-2</v>
      </c>
      <c r="D403">
        <v>0.141629485291451</v>
      </c>
      <c r="E403">
        <v>0.22125852351092501</v>
      </c>
      <c r="F403">
        <v>0.25098305816898597</v>
      </c>
      <c r="G403">
        <v>0.57085266349220898</v>
      </c>
      <c r="H403">
        <v>0.57158219517352604</v>
      </c>
      <c r="I403">
        <v>0.54565114911905099</v>
      </c>
      <c r="J403">
        <v>0.49489693982405097</v>
      </c>
      <c r="K403">
        <v>0.49551858862965598</v>
      </c>
      <c r="L403">
        <v>0.50861223552030499</v>
      </c>
      <c r="M403">
        <v>0.398265812754309</v>
      </c>
      <c r="N403">
        <v>0.35090316360375801</v>
      </c>
      <c r="O403">
        <v>0.14300516461613</v>
      </c>
      <c r="P403">
        <v>0.23983018028626801</v>
      </c>
      <c r="Q403">
        <v>0.33046571765143201</v>
      </c>
      <c r="R403">
        <v>0.33139956775393098</v>
      </c>
      <c r="S403">
        <v>0.43206625369927698</v>
      </c>
      <c r="T403">
        <v>0.37969963413330798</v>
      </c>
      <c r="U403">
        <v>0.43996898838439902</v>
      </c>
      <c r="V403">
        <v>0.46194966199843501</v>
      </c>
      <c r="W403">
        <v>0.48323322122407603</v>
      </c>
      <c r="X403">
        <v>0.54580508163909502</v>
      </c>
      <c r="Y403">
        <v>0.35413239252704398</v>
      </c>
    </row>
    <row r="404" spans="1:25" x14ac:dyDescent="0.25">
      <c r="B404" s="1" t="s">
        <v>74</v>
      </c>
      <c r="C404">
        <v>-5.92631647579921E-2</v>
      </c>
      <c r="D404">
        <v>0.12408596760172901</v>
      </c>
      <c r="E404">
        <v>0.15808464419952201</v>
      </c>
      <c r="F404">
        <v>0.16757148891036899</v>
      </c>
      <c r="G404">
        <v>0.57868855776749795</v>
      </c>
      <c r="H404">
        <v>0.52087781824177204</v>
      </c>
      <c r="I404">
        <v>0.450662779790447</v>
      </c>
      <c r="J404">
        <v>0.42468508681964301</v>
      </c>
      <c r="K404">
        <v>0.43386601988790102</v>
      </c>
      <c r="L404">
        <v>0.51695060153404204</v>
      </c>
      <c r="M404">
        <v>0.33647390867274302</v>
      </c>
      <c r="N404">
        <v>0.35917859089821702</v>
      </c>
      <c r="O404">
        <v>0.25739799896759302</v>
      </c>
      <c r="P404">
        <v>0.30940129144230299</v>
      </c>
      <c r="Q404">
        <v>0.346515041133031</v>
      </c>
      <c r="R404">
        <v>0.38965122518858603</v>
      </c>
      <c r="S404">
        <v>0.43987373765365101</v>
      </c>
      <c r="T404">
        <v>0.40034697689589599</v>
      </c>
      <c r="U404">
        <v>0.45348357881042201</v>
      </c>
      <c r="V404">
        <v>0.45331159675823601</v>
      </c>
      <c r="W404">
        <v>0.47375442552237301</v>
      </c>
      <c r="X404">
        <v>0.51817711371526598</v>
      </c>
      <c r="Y404">
        <v>0.33425433799987397</v>
      </c>
    </row>
    <row r="405" spans="1:25" x14ac:dyDescent="0.25">
      <c r="B405" s="1" t="s">
        <v>73</v>
      </c>
      <c r="C405">
        <v>4.6997880623363297E-2</v>
      </c>
      <c r="D405">
        <v>7.7469120106346601E-2</v>
      </c>
      <c r="E405">
        <v>-1.7374720022721099E-2</v>
      </c>
      <c r="F405">
        <v>0.228626420535463</v>
      </c>
      <c r="G405">
        <v>0.53088288653119997</v>
      </c>
      <c r="H405">
        <v>0.51474822143154098</v>
      </c>
      <c r="I405">
        <v>0.39482855660121102</v>
      </c>
      <c r="J405">
        <v>0.34294233165820998</v>
      </c>
      <c r="K405">
        <v>0.38020012505052397</v>
      </c>
      <c r="L405">
        <v>0.36634516615326501</v>
      </c>
      <c r="M405">
        <v>0.39594169670932999</v>
      </c>
      <c r="N405">
        <v>0.25577468580937601</v>
      </c>
      <c r="O405">
        <v>0.28011627068200601</v>
      </c>
      <c r="P405">
        <v>0.35468708208945399</v>
      </c>
      <c r="Q405">
        <v>0.35104639198446902</v>
      </c>
      <c r="R405">
        <v>0.37504061578431203</v>
      </c>
      <c r="S405">
        <v>0.41877735473627298</v>
      </c>
      <c r="T405">
        <v>0.41737604337196899</v>
      </c>
      <c r="U405">
        <v>0.462930344213</v>
      </c>
      <c r="V405">
        <v>0.52640139475096204</v>
      </c>
      <c r="W405">
        <v>0.57291436663135298</v>
      </c>
      <c r="X405">
        <v>0.53749120035031905</v>
      </c>
      <c r="Y405">
        <v>0.49518521037066199</v>
      </c>
    </row>
    <row r="406" spans="1:25" x14ac:dyDescent="0.25">
      <c r="B406" s="1" t="s">
        <v>72</v>
      </c>
      <c r="C406">
        <v>0.14091280939530501</v>
      </c>
      <c r="D406">
        <v>4.8392804313247099E-2</v>
      </c>
      <c r="E406">
        <v>6.7010880460059694E-2</v>
      </c>
      <c r="F406">
        <v>0.109255096409165</v>
      </c>
      <c r="G406">
        <v>0.405444105185087</v>
      </c>
      <c r="H406">
        <v>0.371946027494373</v>
      </c>
      <c r="I406">
        <v>0.32325650068584899</v>
      </c>
      <c r="J406">
        <v>0.34357687041485402</v>
      </c>
      <c r="K406">
        <v>0.37242204130614698</v>
      </c>
      <c r="L406">
        <v>0.25177424434759299</v>
      </c>
      <c r="M406">
        <v>0.30612828954427201</v>
      </c>
      <c r="N406">
        <v>0.316010172568567</v>
      </c>
      <c r="O406">
        <v>0.35323067838809502</v>
      </c>
      <c r="P406">
        <v>0.33084532394121402</v>
      </c>
      <c r="Q406">
        <v>0.33429340384900602</v>
      </c>
      <c r="R406">
        <v>0.353886416656707</v>
      </c>
      <c r="S406">
        <v>0.35004432566649002</v>
      </c>
      <c r="T406">
        <v>0.37420017679106099</v>
      </c>
      <c r="U406">
        <v>0.444032758094137</v>
      </c>
      <c r="V406">
        <v>0.47670103410548198</v>
      </c>
      <c r="W406">
        <v>0.48706356903331899</v>
      </c>
      <c r="X406">
        <v>0.51326406127518598</v>
      </c>
      <c r="Y406">
        <v>0.33086016545466901</v>
      </c>
    </row>
    <row r="407" spans="1:25" x14ac:dyDescent="0.25">
      <c r="B407" s="1" t="s">
        <v>71</v>
      </c>
      <c r="C407">
        <v>8.9623566135843796E-2</v>
      </c>
      <c r="D407">
        <v>0.151152332458029</v>
      </c>
      <c r="E407">
        <v>0.25192651622163198</v>
      </c>
      <c r="F407">
        <v>0.36036164673730198</v>
      </c>
      <c r="G407">
        <v>0.50546588959730598</v>
      </c>
      <c r="H407">
        <v>0.51623575717257597</v>
      </c>
      <c r="I407">
        <v>0.479599497163744</v>
      </c>
      <c r="J407">
        <v>0.471087350051835</v>
      </c>
      <c r="K407">
        <v>0.44987303525959199</v>
      </c>
      <c r="L407">
        <v>0.477141217029797</v>
      </c>
      <c r="M407">
        <v>0.433206841026404</v>
      </c>
      <c r="N407">
        <v>0.112821431834822</v>
      </c>
      <c r="O407">
        <v>0.11971572379424</v>
      </c>
      <c r="P407">
        <v>0.26379651342981902</v>
      </c>
      <c r="Q407">
        <v>0.352100416516824</v>
      </c>
      <c r="R407">
        <v>0.33101612986351803</v>
      </c>
      <c r="S407">
        <v>0.41055260045806502</v>
      </c>
      <c r="T407">
        <v>0.40501370876651599</v>
      </c>
      <c r="U407">
        <v>0.469082169381693</v>
      </c>
      <c r="V407">
        <v>0.52052425924561496</v>
      </c>
      <c r="W407">
        <v>0.53119033996217901</v>
      </c>
      <c r="X407">
        <v>0.50771159341351502</v>
      </c>
      <c r="Y407">
        <v>0.37455828279557701</v>
      </c>
    </row>
    <row r="408" spans="1:25" x14ac:dyDescent="0.25">
      <c r="B408" s="1" t="s">
        <v>70</v>
      </c>
      <c r="C408">
        <v>5.2165449314904203E-2</v>
      </c>
      <c r="D408">
        <v>4.42334808311469E-2</v>
      </c>
      <c r="E408">
        <v>0.10608966003144001</v>
      </c>
      <c r="F408">
        <v>0.27021398982469202</v>
      </c>
      <c r="G408">
        <v>0.54731409012791299</v>
      </c>
      <c r="H408">
        <v>0.567126344448591</v>
      </c>
      <c r="I408">
        <v>0.46213311893354297</v>
      </c>
      <c r="J408">
        <v>0.39847386899687998</v>
      </c>
      <c r="K408">
        <v>0.38702777860689103</v>
      </c>
      <c r="L408">
        <v>0.50666618992855095</v>
      </c>
      <c r="M408">
        <v>0.56987714335509998</v>
      </c>
      <c r="N408">
        <v>0.30680192540117102</v>
      </c>
      <c r="O408">
        <v>0.197499969278394</v>
      </c>
      <c r="P408">
        <v>0.27560810094921101</v>
      </c>
      <c r="Q408">
        <v>0.32332719583560499</v>
      </c>
      <c r="R408">
        <v>0.43295751906994301</v>
      </c>
      <c r="S408">
        <v>0.45072049551976801</v>
      </c>
      <c r="T408">
        <v>0.44013143531284898</v>
      </c>
      <c r="U408">
        <v>0.42930417220770301</v>
      </c>
      <c r="V408">
        <v>0.424930838534397</v>
      </c>
      <c r="W408">
        <v>0.50828025454763603</v>
      </c>
      <c r="X408">
        <v>0.49274522831848999</v>
      </c>
      <c r="Y408">
        <v>0.40072433618918701</v>
      </c>
    </row>
    <row r="412" spans="1:25" x14ac:dyDescent="0.25">
      <c r="A412" s="1" t="s">
        <v>470</v>
      </c>
      <c r="B412" s="2" t="s">
        <v>469</v>
      </c>
      <c r="C412">
        <v>1</v>
      </c>
      <c r="D412">
        <v>4.1228877765617497E-2</v>
      </c>
      <c r="E412">
        <v>1.78200112756059E-3</v>
      </c>
      <c r="F412">
        <v>3.4344028774209801E-3</v>
      </c>
      <c r="G412" s="3">
        <v>9.8201536707920295E-6</v>
      </c>
      <c r="H412" s="3">
        <v>5.3385787105786301E-5</v>
      </c>
      <c r="I412" s="3">
        <v>9.1960936752233397E-6</v>
      </c>
      <c r="J412" s="3">
        <v>2.91984911315879E-6</v>
      </c>
      <c r="K412" s="3">
        <v>2.54425694112825E-6</v>
      </c>
      <c r="L412" s="3">
        <v>2.5804248909411199E-5</v>
      </c>
      <c r="M412" s="3">
        <v>1.64909099265032E-7</v>
      </c>
      <c r="N412">
        <v>5.4513246907672596E-4</v>
      </c>
      <c r="O412">
        <v>5.9499748314506605E-4</v>
      </c>
      <c r="P412">
        <v>1.2586753361742999E-4</v>
      </c>
      <c r="Q412" s="3">
        <v>4.8384303377058097E-5</v>
      </c>
      <c r="R412" s="3">
        <v>1.17966719637153E-6</v>
      </c>
      <c r="S412" s="3">
        <v>1.69395095039881E-6</v>
      </c>
      <c r="T412" s="3">
        <v>1.3635103628395501E-6</v>
      </c>
      <c r="U412" s="3">
        <v>4.6667944653133699E-7</v>
      </c>
      <c r="V412" s="3">
        <v>2.8489035591716701E-6</v>
      </c>
      <c r="W412" s="3">
        <v>4.6977293166605696E-9</v>
      </c>
      <c r="X412" s="3">
        <v>1.9352849680576199E-6</v>
      </c>
      <c r="Y412" s="3">
        <v>4.2023611487196403E-5</v>
      </c>
    </row>
    <row r="413" spans="1:25" x14ac:dyDescent="0.25">
      <c r="B413" s="2" t="s">
        <v>468</v>
      </c>
      <c r="C413">
        <v>1</v>
      </c>
      <c r="D413">
        <v>1</v>
      </c>
      <c r="E413">
        <v>1</v>
      </c>
      <c r="F413">
        <v>8.0597090574881902E-2</v>
      </c>
      <c r="G413" s="3">
        <v>5.3259187646759196E-6</v>
      </c>
      <c r="H413" s="3">
        <v>1.83913098861233E-7</v>
      </c>
      <c r="I413" s="3">
        <v>3.18827536593957E-8</v>
      </c>
      <c r="J413" s="3">
        <v>4.0187291905358101E-7</v>
      </c>
      <c r="K413" s="3">
        <v>1.7806825967081601E-5</v>
      </c>
      <c r="L413">
        <v>1.7075979695540899E-3</v>
      </c>
      <c r="M413" s="3">
        <v>8.8580350721123606E-8</v>
      </c>
      <c r="N413" s="3">
        <v>4.7062426026478497E-5</v>
      </c>
      <c r="O413" s="3">
        <v>2.4165638903617101E-5</v>
      </c>
      <c r="P413" s="3">
        <v>5.6356195998752403E-6</v>
      </c>
      <c r="Q413" s="3">
        <v>3.1318362985199901E-6</v>
      </c>
      <c r="R413" s="3">
        <v>3.2081878376111199E-8</v>
      </c>
      <c r="S413" s="3">
        <v>9.0064584679083704E-9</v>
      </c>
      <c r="T413" s="3">
        <v>2.3347788147276602E-9</v>
      </c>
      <c r="U413" s="3">
        <v>4.17972544353162E-8</v>
      </c>
      <c r="V413" s="3">
        <v>5.1424474267758303E-7</v>
      </c>
      <c r="W413" s="3">
        <v>2.8919366901192198E-10</v>
      </c>
      <c r="X413" s="3">
        <v>2.5131696712588102E-7</v>
      </c>
      <c r="Y413" s="3">
        <v>4.49410571379261E-6</v>
      </c>
    </row>
    <row r="414" spans="1:25" x14ac:dyDescent="0.25">
      <c r="B414" s="1" t="s">
        <v>467</v>
      </c>
      <c r="C414">
        <v>1</v>
      </c>
      <c r="D414">
        <v>1</v>
      </c>
      <c r="E414">
        <v>8.2474121372608494E-3</v>
      </c>
      <c r="F414" s="3">
        <v>2.5099904635839101E-6</v>
      </c>
      <c r="G414">
        <v>0</v>
      </c>
      <c r="H414" s="3">
        <v>3.3306690738754701E-16</v>
      </c>
      <c r="I414" s="3">
        <v>1.4318757290965299E-10</v>
      </c>
      <c r="J414" s="3">
        <v>1.47606011857704E-8</v>
      </c>
      <c r="K414" s="3">
        <v>1.950346907309E-7</v>
      </c>
      <c r="L414">
        <v>2.4760043639511799E-3</v>
      </c>
      <c r="M414">
        <v>5.6976349823274599E-3</v>
      </c>
      <c r="N414">
        <v>4.2664276477769901E-2</v>
      </c>
      <c r="O414">
        <v>1.8373677112062099E-3</v>
      </c>
      <c r="P414">
        <v>6.6724701976880903E-4</v>
      </c>
      <c r="Q414" s="3">
        <v>7.0184824683017206E-5</v>
      </c>
      <c r="R414" s="3">
        <v>1.7090881898607101E-7</v>
      </c>
      <c r="S414" s="3">
        <v>3.5311493307155201E-7</v>
      </c>
      <c r="T414" s="3">
        <v>4.9744168117982199E-8</v>
      </c>
      <c r="U414" s="3">
        <v>2.1388146598244599E-7</v>
      </c>
      <c r="V414" s="3">
        <v>1.23994123081284E-5</v>
      </c>
      <c r="W414" s="3">
        <v>3.4093068368434801E-9</v>
      </c>
      <c r="X414" s="3">
        <v>1.0002175295786799E-6</v>
      </c>
      <c r="Y414" s="3">
        <v>1.8624580744308601E-7</v>
      </c>
    </row>
    <row r="415" spans="1:25" x14ac:dyDescent="0.25">
      <c r="B415" s="1" t="s">
        <v>466</v>
      </c>
      <c r="C415">
        <v>3.9304537492130899E-2</v>
      </c>
      <c r="D415">
        <v>1</v>
      </c>
      <c r="E415">
        <v>1.70769147977893E-3</v>
      </c>
      <c r="F415" s="3">
        <v>1.43674215857814E-8</v>
      </c>
      <c r="G415" s="3">
        <v>4.3853809472693702E-14</v>
      </c>
      <c r="H415" s="3">
        <v>6.5503158452884196E-15</v>
      </c>
      <c r="I415" s="3">
        <v>3.4593328201992803E-11</v>
      </c>
      <c r="J415" s="3">
        <v>1.41094486982851E-7</v>
      </c>
      <c r="K415" s="3">
        <v>1.7811990994376399E-6</v>
      </c>
      <c r="L415">
        <v>1.11216740029974E-3</v>
      </c>
      <c r="M415">
        <v>3.5403869464256698E-4</v>
      </c>
      <c r="N415">
        <v>1</v>
      </c>
      <c r="O415" s="3">
        <v>2.48883037434755E-6</v>
      </c>
      <c r="P415" s="3">
        <v>2.9618951828958001E-6</v>
      </c>
      <c r="Q415" s="3">
        <v>4.2887818840764398E-7</v>
      </c>
      <c r="R415" s="3">
        <v>5.24347032460071E-9</v>
      </c>
      <c r="S415" s="3">
        <v>1.23845188548799E-8</v>
      </c>
      <c r="T415" s="3">
        <v>3.4523029768251899E-8</v>
      </c>
      <c r="U415" s="3">
        <v>1.3383743557859899E-8</v>
      </c>
      <c r="V415" s="3">
        <v>6.9655252676881202E-9</v>
      </c>
      <c r="W415" s="3">
        <v>1.7632496462916001E-8</v>
      </c>
      <c r="X415" s="3">
        <v>4.2992431185107102E-6</v>
      </c>
      <c r="Y415" s="3">
        <v>1.5492370453174E-7</v>
      </c>
    </row>
    <row r="416" spans="1:25" x14ac:dyDescent="0.25">
      <c r="B416" s="2" t="s">
        <v>465</v>
      </c>
      <c r="C416">
        <v>1</v>
      </c>
      <c r="D416">
        <v>0.114562864101484</v>
      </c>
      <c r="E416">
        <v>1</v>
      </c>
      <c r="F416">
        <v>6.4021298639386298E-2</v>
      </c>
      <c r="G416" s="3">
        <v>3.3306690738754701E-16</v>
      </c>
      <c r="H416" s="3">
        <v>4.6900372474567601E-11</v>
      </c>
      <c r="I416" s="3">
        <v>1.8426452708109101E-7</v>
      </c>
      <c r="J416" s="3">
        <v>4.0547651285471903E-6</v>
      </c>
      <c r="K416" s="3">
        <v>2.5717958114235299E-6</v>
      </c>
      <c r="L416">
        <v>2.2007007575566898E-2</v>
      </c>
      <c r="M416" s="3">
        <v>5.4898236950817798E-6</v>
      </c>
      <c r="N416">
        <v>0.149350003975604</v>
      </c>
      <c r="O416">
        <v>1.4348411345979199E-3</v>
      </c>
      <c r="P416">
        <v>1.6408436985970701E-4</v>
      </c>
      <c r="Q416" s="3">
        <v>6.4382309661326097E-7</v>
      </c>
      <c r="R416" s="3">
        <v>1.8241149923881E-8</v>
      </c>
      <c r="S416" s="3">
        <v>2.3866613463319201E-8</v>
      </c>
      <c r="T416" s="3">
        <v>6.8921581775072102E-9</v>
      </c>
      <c r="U416" s="3">
        <v>1.30965760458679E-9</v>
      </c>
      <c r="V416" s="3">
        <v>2.3451207264990601E-7</v>
      </c>
      <c r="W416" s="3">
        <v>3.1874791583952298E-8</v>
      </c>
      <c r="X416" s="3">
        <v>4.6344470705506102E-8</v>
      </c>
      <c r="Y416" s="3">
        <v>3.2499368751715001E-9</v>
      </c>
    </row>
    <row r="417" spans="2:25" x14ac:dyDescent="0.25">
      <c r="B417" s="2" t="s">
        <v>464</v>
      </c>
      <c r="C417">
        <v>1</v>
      </c>
      <c r="D417">
        <v>0.12988642227619199</v>
      </c>
      <c r="E417">
        <v>1</v>
      </c>
      <c r="F417">
        <v>1.4860210552539901E-3</v>
      </c>
      <c r="G417" s="3">
        <v>1.89745475998038E-8</v>
      </c>
      <c r="H417" s="3">
        <v>3.2039082498158698E-10</v>
      </c>
      <c r="I417" s="3">
        <v>1.2580414487928199E-10</v>
      </c>
      <c r="J417" s="3">
        <v>9.6981741082302606E-8</v>
      </c>
      <c r="K417" s="3">
        <v>5.3722066173378401E-7</v>
      </c>
      <c r="L417">
        <v>2.1592647133733999E-2</v>
      </c>
      <c r="M417" s="3">
        <v>5.4213527000968001E-9</v>
      </c>
      <c r="N417">
        <v>4.4589128653685903E-2</v>
      </c>
      <c r="O417">
        <v>1.8013394439631699E-3</v>
      </c>
      <c r="P417">
        <v>7.5647103595392201E-3</v>
      </c>
      <c r="Q417">
        <v>5.5924508670727904E-4</v>
      </c>
      <c r="R417" s="3">
        <v>3.56952636226815E-7</v>
      </c>
      <c r="S417" s="3">
        <v>1.57226508479269E-8</v>
      </c>
      <c r="T417" s="3">
        <v>4.45046680619399E-8</v>
      </c>
      <c r="U417" s="3">
        <v>2.709716484528E-8</v>
      </c>
      <c r="V417" s="3">
        <v>1.4404943793344699E-8</v>
      </c>
      <c r="W417" s="3">
        <v>2.21024909485834E-9</v>
      </c>
      <c r="X417" s="3">
        <v>1.17806819854849E-8</v>
      </c>
      <c r="Y417" s="3">
        <v>1.64561865223511E-6</v>
      </c>
    </row>
    <row r="418" spans="2:25" x14ac:dyDescent="0.25">
      <c r="B418" s="1" t="s">
        <v>463</v>
      </c>
      <c r="C418">
        <v>1</v>
      </c>
      <c r="D418">
        <v>0.100184305618448</v>
      </c>
      <c r="E418">
        <v>7.1890727116614705E-2</v>
      </c>
      <c r="F418">
        <v>3.4548827005449298E-2</v>
      </c>
      <c r="G418">
        <v>2.8035258597236502E-4</v>
      </c>
      <c r="H418" s="3">
        <v>3.3335481020024799E-7</v>
      </c>
      <c r="I418" s="3">
        <v>1.11813859948739E-7</v>
      </c>
      <c r="J418" s="3">
        <v>3.3293975354453702E-9</v>
      </c>
      <c r="K418" s="3">
        <v>1.4999373076918199E-8</v>
      </c>
      <c r="L418" s="3">
        <v>8.9701781891271497E-8</v>
      </c>
      <c r="M418">
        <v>1.6555394633135699E-3</v>
      </c>
      <c r="N418">
        <v>1.9013365335376899E-3</v>
      </c>
      <c r="O418">
        <v>1.5191865631825101E-4</v>
      </c>
      <c r="P418">
        <v>1.8574698981455001E-3</v>
      </c>
      <c r="Q418" s="3">
        <v>6.5987155192459595E-5</v>
      </c>
      <c r="R418" s="3">
        <v>2.30553970280711E-5</v>
      </c>
      <c r="S418" s="3">
        <v>4.3633061094339203E-5</v>
      </c>
      <c r="T418">
        <v>1.6232509521296699E-4</v>
      </c>
      <c r="U418" s="3">
        <v>1.76059074374901E-6</v>
      </c>
      <c r="V418" s="3">
        <v>3.6722779771514199E-6</v>
      </c>
      <c r="W418" s="3">
        <v>2.4937539861991098E-6</v>
      </c>
      <c r="X418" s="3">
        <v>6.5560476404824501E-5</v>
      </c>
      <c r="Y418" s="3">
        <v>5.34932388559506E-5</v>
      </c>
    </row>
    <row r="419" spans="2:25" x14ac:dyDescent="0.25">
      <c r="B419" s="1" t="s">
        <v>462</v>
      </c>
      <c r="C419">
        <v>1</v>
      </c>
      <c r="D419">
        <v>1</v>
      </c>
      <c r="E419">
        <v>9.1353255554464906E-3</v>
      </c>
      <c r="F419">
        <v>4.2830581912922097E-3</v>
      </c>
      <c r="G419" s="3">
        <v>4.6255221874957897E-12</v>
      </c>
      <c r="H419" s="3">
        <v>1.6431300764452301E-14</v>
      </c>
      <c r="I419" s="3">
        <v>6.9062533469832504E-12</v>
      </c>
      <c r="J419" s="3">
        <v>9.6121999249021396E-12</v>
      </c>
      <c r="K419" s="3">
        <v>4.9835802151676502E-11</v>
      </c>
      <c r="L419">
        <v>3.4923854290713801E-4</v>
      </c>
      <c r="M419" s="3">
        <v>3.1723426686669498E-6</v>
      </c>
      <c r="N419">
        <v>7.2290982749483104E-3</v>
      </c>
      <c r="O419">
        <v>1.0154142697098201E-3</v>
      </c>
      <c r="P419">
        <v>1.4942594451873999E-3</v>
      </c>
      <c r="Q419">
        <v>6.5507260249845004E-4</v>
      </c>
      <c r="R419" s="3">
        <v>1.42904228183083E-5</v>
      </c>
      <c r="S419" s="3">
        <v>2.48532730318107E-6</v>
      </c>
      <c r="T419" s="3">
        <v>2.8608782143280099E-7</v>
      </c>
      <c r="U419" s="3">
        <v>1.05306591113852E-7</v>
      </c>
      <c r="V419" s="3">
        <v>5.7049356450011899E-7</v>
      </c>
      <c r="W419" s="3">
        <v>1.8613310814874501E-7</v>
      </c>
      <c r="X419" s="3">
        <v>1.99666166045276E-7</v>
      </c>
      <c r="Y419" s="3">
        <v>1.2994049719439199E-5</v>
      </c>
    </row>
    <row r="420" spans="2:25" x14ac:dyDescent="0.25">
      <c r="B420" s="1" t="s">
        <v>461</v>
      </c>
      <c r="C420">
        <v>1</v>
      </c>
      <c r="D420">
        <v>1</v>
      </c>
      <c r="E420">
        <v>1</v>
      </c>
      <c r="F420">
        <v>4.6434764852069599E-2</v>
      </c>
      <c r="G420" s="3">
        <v>2.8622593184479699E-10</v>
      </c>
      <c r="H420" s="3">
        <v>1.7521572268641701E-6</v>
      </c>
      <c r="I420" s="3">
        <v>1.36135589867692E-6</v>
      </c>
      <c r="J420" s="3">
        <v>7.2279027473198801E-6</v>
      </c>
      <c r="K420" s="3">
        <v>1.0067134301072799E-5</v>
      </c>
      <c r="L420">
        <v>1.03265254712714E-4</v>
      </c>
      <c r="M420" s="3">
        <v>1.4788129687470799E-7</v>
      </c>
      <c r="N420">
        <v>2.4277359525268602E-3</v>
      </c>
      <c r="O420" s="3">
        <v>1.34784261944798E-5</v>
      </c>
      <c r="P420" s="3">
        <v>1.89422057939037E-6</v>
      </c>
      <c r="Q420" s="3">
        <v>1.7078743044241E-6</v>
      </c>
      <c r="R420" s="3">
        <v>6.09567960552226E-8</v>
      </c>
      <c r="S420" s="3">
        <v>5.4340976163302904E-12</v>
      </c>
      <c r="T420" s="3">
        <v>1.2003118499137599E-9</v>
      </c>
      <c r="U420" s="3">
        <v>7.83411990834537E-9</v>
      </c>
      <c r="V420" s="3">
        <v>9.4772386272090601E-8</v>
      </c>
      <c r="W420" s="3">
        <v>1.9037557308365699E-8</v>
      </c>
      <c r="X420" s="3">
        <v>1.32595611856967E-6</v>
      </c>
      <c r="Y420" s="3">
        <v>2.7441017703577801E-5</v>
      </c>
    </row>
    <row r="421" spans="2:25" x14ac:dyDescent="0.25">
      <c r="B421" s="1" t="s">
        <v>460</v>
      </c>
      <c r="C421">
        <v>1</v>
      </c>
      <c r="D421">
        <v>1</v>
      </c>
      <c r="E421">
        <v>2.9547999860686201E-2</v>
      </c>
      <c r="F421">
        <v>2.95971169988604E-3</v>
      </c>
      <c r="G421" s="3">
        <v>4.56817039751201E-9</v>
      </c>
      <c r="H421" s="3">
        <v>7.2842977205667101E-9</v>
      </c>
      <c r="I421" s="3">
        <v>3.4340575294500303E-7</v>
      </c>
      <c r="J421" s="3">
        <v>7.6076243796796603E-6</v>
      </c>
      <c r="K421" s="3">
        <v>3.56917733812523E-7</v>
      </c>
      <c r="L421" s="3">
        <v>8.1541172624599603E-5</v>
      </c>
      <c r="M421" s="3">
        <v>1.6606025217136301E-6</v>
      </c>
      <c r="N421">
        <v>4.8207613143183503E-2</v>
      </c>
      <c r="O421">
        <v>9.8189488971982611E-4</v>
      </c>
      <c r="P421">
        <v>1.4382921998499401E-3</v>
      </c>
      <c r="Q421" s="3">
        <v>4.6747578880124203E-6</v>
      </c>
      <c r="R421" s="3">
        <v>2.87146096744628E-6</v>
      </c>
      <c r="S421" s="3">
        <v>4.9554710912502699E-7</v>
      </c>
      <c r="T421" s="3">
        <v>1.16375072366504E-5</v>
      </c>
      <c r="U421" s="3">
        <v>6.2911466369719502E-8</v>
      </c>
      <c r="V421" s="3">
        <v>6.8802936026291004E-7</v>
      </c>
      <c r="W421" s="3">
        <v>3.2587064491273999E-7</v>
      </c>
      <c r="X421" s="3">
        <v>5.6442208684615E-9</v>
      </c>
      <c r="Y421" s="3">
        <v>6.0143913849230999E-8</v>
      </c>
    </row>
    <row r="422" spans="2:25" x14ac:dyDescent="0.25">
      <c r="B422" s="2" t="s">
        <v>459</v>
      </c>
      <c r="C422">
        <v>1</v>
      </c>
      <c r="D422">
        <v>1</v>
      </c>
      <c r="E422">
        <v>1</v>
      </c>
      <c r="F422">
        <v>1</v>
      </c>
      <c r="G422" s="3">
        <v>1.04985242721511E-10</v>
      </c>
      <c r="H422" s="3">
        <v>2.9478567253882201E-8</v>
      </c>
      <c r="I422" s="3">
        <v>2.2705778679466001E-7</v>
      </c>
      <c r="J422" s="3">
        <v>3.1214236653198702E-6</v>
      </c>
      <c r="K422" s="3">
        <v>4.7919945936891801E-6</v>
      </c>
      <c r="L422" s="3">
        <v>4.4605120075647E-5</v>
      </c>
      <c r="M422" s="3">
        <v>5.5843902835306397E-9</v>
      </c>
      <c r="N422">
        <v>7.6506810650118998E-3</v>
      </c>
      <c r="O422">
        <v>1.2134385400986501E-3</v>
      </c>
      <c r="P422">
        <v>2.30792962024773E-4</v>
      </c>
      <c r="Q422">
        <v>3.0318736586887302E-4</v>
      </c>
      <c r="R422" s="3">
        <v>7.0733321999583196E-7</v>
      </c>
      <c r="S422" s="3">
        <v>6.07391914542177E-10</v>
      </c>
      <c r="T422" s="3">
        <v>2.00938072847379E-8</v>
      </c>
      <c r="U422" s="3">
        <v>2.6399235575347301E-8</v>
      </c>
      <c r="V422" s="3">
        <v>9.9046023604998401E-9</v>
      </c>
      <c r="W422" s="3">
        <v>1.7141063013426099E-9</v>
      </c>
      <c r="X422" s="3">
        <v>6.3491473190069298E-9</v>
      </c>
      <c r="Y422" s="3">
        <v>1.2258674974008301E-6</v>
      </c>
    </row>
    <row r="423" spans="2:25" x14ac:dyDescent="0.25">
      <c r="B423" s="2" t="s">
        <v>458</v>
      </c>
      <c r="C423">
        <v>5.7200613583970002E-2</v>
      </c>
      <c r="D423">
        <v>2.8663860655698401E-2</v>
      </c>
      <c r="E423">
        <v>9.8519586927626801E-2</v>
      </c>
      <c r="F423">
        <v>1</v>
      </c>
      <c r="G423" s="3">
        <v>2.9970153181402298E-6</v>
      </c>
      <c r="H423" s="3">
        <v>1.11103728217543E-7</v>
      </c>
      <c r="I423" s="3">
        <v>1.7682332764667999E-6</v>
      </c>
      <c r="J423" s="3">
        <v>1.5927949399419099E-6</v>
      </c>
      <c r="K423" s="3">
        <v>5.3761446927591603E-7</v>
      </c>
      <c r="L423">
        <v>8.3821198693499396E-3</v>
      </c>
      <c r="M423" s="3">
        <v>2.39691150960564E-6</v>
      </c>
      <c r="N423">
        <v>2.9695347290008599E-3</v>
      </c>
      <c r="O423">
        <v>3.5725558842836198E-4</v>
      </c>
      <c r="P423">
        <v>1.3324668891080201E-3</v>
      </c>
      <c r="Q423" s="3">
        <v>2.3032691076618801E-7</v>
      </c>
      <c r="R423" s="3">
        <v>1.5227281213725499E-8</v>
      </c>
      <c r="S423" s="3">
        <v>8.90676421505532E-12</v>
      </c>
      <c r="T423" s="3">
        <v>3.1419311596891899E-14</v>
      </c>
      <c r="U423" s="3">
        <v>1.13242748511766E-14</v>
      </c>
      <c r="V423" s="3">
        <v>4.3653969328261204E-12</v>
      </c>
      <c r="W423" s="3">
        <v>2.3381740987815602E-11</v>
      </c>
      <c r="X423" s="3">
        <v>1.1955201095759099E-7</v>
      </c>
      <c r="Y423">
        <v>7.5823147802850605E-4</v>
      </c>
    </row>
    <row r="424" spans="2:25" x14ac:dyDescent="0.25">
      <c r="B424" s="1" t="s">
        <v>457</v>
      </c>
      <c r="C424">
        <v>1</v>
      </c>
      <c r="D424">
        <v>0.107587467522335</v>
      </c>
      <c r="E424">
        <v>1</v>
      </c>
      <c r="F424">
        <v>2.2096234465229301E-3</v>
      </c>
      <c r="G424" s="3">
        <v>1.06670108923623E-6</v>
      </c>
      <c r="H424">
        <v>1.07788874674327E-3</v>
      </c>
      <c r="I424">
        <v>1.32654583703862E-3</v>
      </c>
      <c r="J424">
        <v>8.8073017779223095E-4</v>
      </c>
      <c r="K424" s="3">
        <v>3.3234643618040903E-5</v>
      </c>
      <c r="L424">
        <v>1.4813246988765199E-4</v>
      </c>
      <c r="M424" s="3">
        <v>4.4129262466441299E-8</v>
      </c>
      <c r="N424" s="3">
        <v>1.59710383984546E-6</v>
      </c>
      <c r="O424" s="3">
        <v>4.4873251160426602E-6</v>
      </c>
      <c r="P424" s="3">
        <v>7.9635507016173599E-5</v>
      </c>
      <c r="Q424" s="3">
        <v>4.6405382585490404E-6</v>
      </c>
      <c r="R424" s="3">
        <v>3.0356648972329501E-8</v>
      </c>
      <c r="S424" s="3">
        <v>5.8333556540723899E-8</v>
      </c>
      <c r="T424" s="3">
        <v>8.4549001133638099E-10</v>
      </c>
      <c r="U424" s="3">
        <v>4.5803205672712E-10</v>
      </c>
      <c r="V424" s="3">
        <v>1.7660073403646901E-10</v>
      </c>
      <c r="W424" s="3">
        <v>1.4054757357939699E-10</v>
      </c>
      <c r="X424" s="3">
        <v>2.2435664437381299E-10</v>
      </c>
      <c r="Y424" s="3">
        <v>3.11001291386503E-9</v>
      </c>
    </row>
    <row r="425" spans="2:25" x14ac:dyDescent="0.25">
      <c r="B425" s="1" t="s">
        <v>456</v>
      </c>
      <c r="C425">
        <v>1</v>
      </c>
      <c r="D425">
        <v>8.4193110291618897E-2</v>
      </c>
      <c r="E425">
        <v>1</v>
      </c>
      <c r="F425">
        <v>1.14968596918004E-2</v>
      </c>
      <c r="G425" s="3">
        <v>4.2924382936959701E-9</v>
      </c>
      <c r="H425" s="3">
        <v>1.6702284000302799E-10</v>
      </c>
      <c r="I425" s="3">
        <v>1.2900791546144299E-13</v>
      </c>
      <c r="J425" s="3">
        <v>7.6605388699135801E-15</v>
      </c>
      <c r="K425" s="3">
        <v>4.4857451086954801E-12</v>
      </c>
      <c r="L425" s="3">
        <v>3.6124564006811999E-8</v>
      </c>
      <c r="M425" s="3">
        <v>1.55911950017185E-11</v>
      </c>
      <c r="N425">
        <v>2.17194765632311E-4</v>
      </c>
      <c r="O425">
        <v>2.6189078961434101E-3</v>
      </c>
      <c r="P425" s="3">
        <v>7.7155255595595704E-7</v>
      </c>
      <c r="Q425" s="3">
        <v>7.3899172892133396E-8</v>
      </c>
      <c r="R425" s="3">
        <v>2.0733170735809399E-10</v>
      </c>
      <c r="S425" s="3">
        <v>7.9567163968619101E-10</v>
      </c>
      <c r="T425" s="3">
        <v>3.6187564056433499E-10</v>
      </c>
      <c r="U425" s="3">
        <v>2.5344060183840601E-11</v>
      </c>
      <c r="V425" s="3">
        <v>4.3563375129451697E-11</v>
      </c>
      <c r="W425" s="3">
        <v>3.22177751144181E-9</v>
      </c>
      <c r="X425" s="3">
        <v>2.5400841208167399E-8</v>
      </c>
      <c r="Y425" s="3">
        <v>1.2339409914963199E-6</v>
      </c>
    </row>
    <row r="426" spans="2:25" x14ac:dyDescent="0.25">
      <c r="B426" s="1" t="s">
        <v>455</v>
      </c>
      <c r="C426">
        <v>1</v>
      </c>
      <c r="D426">
        <v>0.14572876734304599</v>
      </c>
      <c r="E426">
        <v>1</v>
      </c>
      <c r="F426">
        <v>1</v>
      </c>
      <c r="G426" s="3">
        <v>5.1637448761354703E-8</v>
      </c>
      <c r="H426" s="3">
        <v>3.3770604872196401E-5</v>
      </c>
      <c r="I426" s="3">
        <v>1.32445849039264E-5</v>
      </c>
      <c r="J426" s="3">
        <v>1.65088962122972E-5</v>
      </c>
      <c r="K426" s="3">
        <v>1.8645679389361899E-5</v>
      </c>
      <c r="L426">
        <v>1.3071007452940401E-3</v>
      </c>
      <c r="M426" s="3">
        <v>2.4572316892346201E-7</v>
      </c>
      <c r="N426">
        <v>6.5076291034927203E-4</v>
      </c>
      <c r="O426">
        <v>2.2355753940944099E-2</v>
      </c>
      <c r="P426">
        <v>2.6755778138416501E-3</v>
      </c>
      <c r="Q426" s="3">
        <v>5.6000351177365502E-6</v>
      </c>
      <c r="R426" s="3">
        <v>3.28461391418955E-9</v>
      </c>
      <c r="S426" s="3">
        <v>6.1948890461849301E-10</v>
      </c>
      <c r="T426" s="3">
        <v>3.0893065883219602E-12</v>
      </c>
      <c r="U426" s="3">
        <v>1.09796616243329E-11</v>
      </c>
      <c r="V426" s="3">
        <v>1.6759926779741399E-12</v>
      </c>
      <c r="W426" s="3">
        <v>1.9928825256698701E-10</v>
      </c>
      <c r="X426" s="3">
        <v>5.7201472030143901E-6</v>
      </c>
      <c r="Y426">
        <v>1.3774168209830899E-3</v>
      </c>
    </row>
    <row r="427" spans="2:25" x14ac:dyDescent="0.25">
      <c r="B427" s="2" t="s">
        <v>454</v>
      </c>
      <c r="C427">
        <v>1</v>
      </c>
      <c r="D427">
        <v>8.1402969159726599E-2</v>
      </c>
      <c r="E427">
        <v>2.4714378497225901E-2</v>
      </c>
      <c r="F427">
        <v>1.83979022385704E-2</v>
      </c>
      <c r="G427" s="3">
        <v>1.0675904604795499E-12</v>
      </c>
      <c r="H427" s="3">
        <v>5.4733995114020199E-14</v>
      </c>
      <c r="I427" s="3">
        <v>4.1320791233090399E-10</v>
      </c>
      <c r="J427" s="3">
        <v>1.84196013996996E-9</v>
      </c>
      <c r="K427" s="3">
        <v>4.8540765851257098E-9</v>
      </c>
      <c r="L427" s="3">
        <v>1.03444652019835E-5</v>
      </c>
      <c r="M427">
        <v>1.68283757933319E-4</v>
      </c>
      <c r="N427">
        <v>2.8323409122178599E-3</v>
      </c>
      <c r="O427" s="3">
        <v>3.48079648349042E-6</v>
      </c>
      <c r="P427" s="3">
        <v>2.5895231448691499E-5</v>
      </c>
      <c r="Q427" s="3">
        <v>5.1131986533725598E-8</v>
      </c>
      <c r="R427" s="3">
        <v>1.27430318186406E-7</v>
      </c>
      <c r="S427" s="3">
        <v>2.6164424404839799E-8</v>
      </c>
      <c r="T427" s="3">
        <v>3.4203728960235898E-7</v>
      </c>
      <c r="U427" s="3">
        <v>7.0142099684034105E-8</v>
      </c>
      <c r="V427" s="3">
        <v>1.9849056731580099E-8</v>
      </c>
      <c r="W427" s="3">
        <v>2.3499557855188899E-10</v>
      </c>
      <c r="X427" s="3">
        <v>1.3865728676343301E-8</v>
      </c>
      <c r="Y427" s="3">
        <v>1.5828260258032899E-8</v>
      </c>
    </row>
    <row r="428" spans="2:25" x14ac:dyDescent="0.25">
      <c r="B428" s="2" t="s">
        <v>453</v>
      </c>
      <c r="C428">
        <v>1</v>
      </c>
      <c r="D428">
        <v>9.9442733025072796E-2</v>
      </c>
      <c r="E428">
        <v>2.0497055118196401E-2</v>
      </c>
      <c r="F428">
        <v>2.2910488240968099E-4</v>
      </c>
      <c r="G428" s="3">
        <v>3.6637359812630197E-15</v>
      </c>
      <c r="H428">
        <v>0</v>
      </c>
      <c r="I428">
        <v>0</v>
      </c>
      <c r="J428">
        <v>0</v>
      </c>
      <c r="K428" s="3">
        <v>4.9960036108131997E-15</v>
      </c>
      <c r="L428" s="3">
        <v>9.0673646369055E-9</v>
      </c>
      <c r="M428" s="3">
        <v>5.8564410382322399E-6</v>
      </c>
      <c r="N428">
        <v>1.6896023352717601E-2</v>
      </c>
      <c r="O428">
        <v>2.6878620499218202E-3</v>
      </c>
      <c r="P428">
        <v>2.3890052242781E-4</v>
      </c>
      <c r="Q428">
        <v>1.8949075761964801E-4</v>
      </c>
      <c r="R428" s="3">
        <v>7.7753067773134198E-7</v>
      </c>
      <c r="S428" s="3">
        <v>4.4780950059219997E-8</v>
      </c>
      <c r="T428" s="3">
        <v>3.2129845339845499E-7</v>
      </c>
      <c r="U428" s="3">
        <v>8.0018480730359401E-10</v>
      </c>
      <c r="V428" s="3">
        <v>6.4944816191569998E-10</v>
      </c>
      <c r="W428" s="3">
        <v>5.7953908338959102E-10</v>
      </c>
      <c r="X428" s="3">
        <v>1.9736872469700001E-8</v>
      </c>
      <c r="Y428" s="3">
        <v>2.97280238203967E-8</v>
      </c>
    </row>
    <row r="429" spans="2:25" x14ac:dyDescent="0.25">
      <c r="B429" s="1" t="s">
        <v>452</v>
      </c>
      <c r="C429">
        <v>0.119118493878739</v>
      </c>
      <c r="D429">
        <v>1</v>
      </c>
      <c r="E429">
        <v>1</v>
      </c>
      <c r="F429">
        <v>6.3446561831191406E-2</v>
      </c>
      <c r="G429">
        <v>3.3034861956993101E-4</v>
      </c>
      <c r="H429" s="3">
        <v>9.6025979312575103E-7</v>
      </c>
      <c r="I429" s="3">
        <v>5.4940739953268701E-5</v>
      </c>
      <c r="J429" s="3">
        <v>4.7084701891853004E-6</v>
      </c>
      <c r="K429" s="3">
        <v>6.4159406509833897E-6</v>
      </c>
      <c r="L429">
        <v>3.0348599295557202E-3</v>
      </c>
      <c r="M429" s="3">
        <v>1.3913943390342399E-5</v>
      </c>
      <c r="N429">
        <v>6.1124193892259801E-2</v>
      </c>
      <c r="O429">
        <v>1.7251519215801901E-2</v>
      </c>
      <c r="P429">
        <v>6.03339870241243E-3</v>
      </c>
      <c r="Q429" s="3">
        <v>4.9758352045348201E-6</v>
      </c>
      <c r="R429" s="3">
        <v>3.61297114448433E-9</v>
      </c>
      <c r="S429" s="3">
        <v>9.2103991100600498E-11</v>
      </c>
      <c r="T429" s="3">
        <v>8.1270212781703296E-11</v>
      </c>
      <c r="U429" s="3">
        <v>1.0931139993175501E-8</v>
      </c>
      <c r="V429" s="3">
        <v>1.22045892281264E-8</v>
      </c>
      <c r="W429" s="3">
        <v>1.36683234197577E-6</v>
      </c>
      <c r="X429" s="3">
        <v>8.0198183854962596E-6</v>
      </c>
      <c r="Y429">
        <v>1.0425040264638601E-3</v>
      </c>
    </row>
    <row r="430" spans="2:25" x14ac:dyDescent="0.25">
      <c r="B430" s="1" t="s">
        <v>451</v>
      </c>
      <c r="C430">
        <v>3.6184476116643202E-2</v>
      </c>
      <c r="D430">
        <v>1</v>
      </c>
      <c r="E430">
        <v>1</v>
      </c>
      <c r="F430">
        <v>6.3268025871703798E-2</v>
      </c>
      <c r="G430" s="3">
        <v>5.2176041265283897E-12</v>
      </c>
      <c r="H430" s="3">
        <v>1.7916441663601301E-9</v>
      </c>
      <c r="I430" s="3">
        <v>4.0269396039960303E-8</v>
      </c>
      <c r="J430" s="3">
        <v>9.5558740587087203E-8</v>
      </c>
      <c r="K430" s="3">
        <v>4.2048310722187001E-8</v>
      </c>
      <c r="L430" s="3">
        <v>8.0330792695537699E-7</v>
      </c>
      <c r="M430" s="3">
        <v>1.1518079214845001E-6</v>
      </c>
      <c r="N430">
        <v>3.7052318327272398E-3</v>
      </c>
      <c r="O430">
        <v>0.13594226487139599</v>
      </c>
      <c r="P430">
        <v>7.3433550857366497E-3</v>
      </c>
      <c r="Q430" s="3">
        <v>5.5876292986978298E-5</v>
      </c>
      <c r="R430" s="3">
        <v>3.7754520733068701E-6</v>
      </c>
      <c r="S430" s="3">
        <v>2.2922297393534998E-8</v>
      </c>
      <c r="T430" s="3">
        <v>1.83798667396928E-8</v>
      </c>
      <c r="U430" s="3">
        <v>1.09779475065963E-7</v>
      </c>
      <c r="V430" s="3">
        <v>1.3364414164218601E-7</v>
      </c>
      <c r="W430" s="3">
        <v>5.7213196554828397E-6</v>
      </c>
      <c r="X430" s="3">
        <v>2.29174307191382E-5</v>
      </c>
      <c r="Y430">
        <v>5.2209604285763898E-2</v>
      </c>
    </row>
    <row r="431" spans="2:25" x14ac:dyDescent="0.25">
      <c r="B431" s="1" t="s">
        <v>450</v>
      </c>
      <c r="C431">
        <v>1</v>
      </c>
      <c r="D431">
        <v>0.138330816137408</v>
      </c>
      <c r="E431">
        <v>1.7679911629190199E-2</v>
      </c>
      <c r="F431" s="3">
        <v>8.8646329854391598E-6</v>
      </c>
      <c r="G431" s="3">
        <v>8.9070495423726501E-10</v>
      </c>
      <c r="H431" s="3">
        <v>4.43621332002486E-7</v>
      </c>
      <c r="I431" s="3">
        <v>1.6231990382920001E-6</v>
      </c>
      <c r="J431" s="3">
        <v>4.7571302648874402E-5</v>
      </c>
      <c r="K431" s="3">
        <v>7.0262260945419501E-5</v>
      </c>
      <c r="L431">
        <v>9.4540403112503696E-4</v>
      </c>
      <c r="M431" s="3">
        <v>1.42222873478204E-8</v>
      </c>
      <c r="N431" s="3">
        <v>4.3427843056109702E-6</v>
      </c>
      <c r="O431" s="3">
        <v>3.7110767432402299E-6</v>
      </c>
      <c r="P431" s="3">
        <v>6.3106421577252598E-6</v>
      </c>
      <c r="Q431" s="3">
        <v>1.63341396297589E-7</v>
      </c>
      <c r="R431" s="3">
        <v>4.6260171249201701E-9</v>
      </c>
      <c r="S431" s="3">
        <v>8.5650455616814708E-9</v>
      </c>
      <c r="T431" s="3">
        <v>1.59882328487626E-8</v>
      </c>
      <c r="U431" s="3">
        <v>3.15300219266845E-8</v>
      </c>
      <c r="V431" s="3">
        <v>2.9845149884799598E-7</v>
      </c>
      <c r="W431" s="3">
        <v>6.2426627200906604E-9</v>
      </c>
      <c r="X431" s="3">
        <v>7.1352800334878502E-9</v>
      </c>
      <c r="Y431" s="3">
        <v>2.86782815051012E-7</v>
      </c>
    </row>
    <row r="432" spans="2:25" x14ac:dyDescent="0.25">
      <c r="B432" s="1" t="s">
        <v>449</v>
      </c>
      <c r="C432">
        <v>1</v>
      </c>
      <c r="D432">
        <v>1</v>
      </c>
      <c r="E432">
        <v>4.45698491584108E-2</v>
      </c>
      <c r="F432">
        <v>0.130147316683172</v>
      </c>
      <c r="G432">
        <v>2.3671821622917001E-4</v>
      </c>
      <c r="H432" s="3">
        <v>7.1184672600921301E-9</v>
      </c>
      <c r="I432" s="3">
        <v>8.9667108627011798E-8</v>
      </c>
      <c r="J432" s="3">
        <v>1.5618555537777499E-7</v>
      </c>
      <c r="K432" s="3">
        <v>3.5461978076245499E-7</v>
      </c>
      <c r="L432">
        <v>6.49604302929987E-4</v>
      </c>
      <c r="M432" s="3">
        <v>3.4940011994777402E-9</v>
      </c>
      <c r="N432">
        <v>8.4378017216981491E-3</v>
      </c>
      <c r="O432">
        <v>1.1076962304279501E-4</v>
      </c>
      <c r="P432" s="3">
        <v>9.7555063057974705E-5</v>
      </c>
      <c r="Q432" s="3">
        <v>5.4713170206444102E-5</v>
      </c>
      <c r="R432" s="3">
        <v>8.4624662523791194E-5</v>
      </c>
      <c r="S432" s="3">
        <v>2.0164666958422101E-7</v>
      </c>
      <c r="T432" s="3">
        <v>2.6692041110720803E-7</v>
      </c>
      <c r="U432" s="3">
        <v>6.6201019477407599E-7</v>
      </c>
      <c r="V432" s="3">
        <v>2.1633939615295399E-6</v>
      </c>
      <c r="W432" s="3">
        <v>3.5280112165025899E-11</v>
      </c>
      <c r="X432" s="3">
        <v>4.40381064947815E-12</v>
      </c>
      <c r="Y432" s="3">
        <v>1.7349590319959402E-8</v>
      </c>
    </row>
    <row r="433" spans="2:25" x14ac:dyDescent="0.25">
      <c r="B433" s="2" t="s">
        <v>448</v>
      </c>
      <c r="C433">
        <v>1</v>
      </c>
      <c r="D433">
        <v>1</v>
      </c>
      <c r="E433">
        <v>5.0647999127586697E-2</v>
      </c>
      <c r="F433">
        <v>3.9693671783378199E-3</v>
      </c>
      <c r="G433" s="3">
        <v>4.1189230914895397E-9</v>
      </c>
      <c r="H433" s="3">
        <v>9.0927265716800295E-14</v>
      </c>
      <c r="I433" s="3">
        <v>4.2845060832519298E-11</v>
      </c>
      <c r="J433" s="3">
        <v>4.6768875439084898E-9</v>
      </c>
      <c r="K433" s="3">
        <v>2.5169293205173902E-8</v>
      </c>
      <c r="L433" s="3">
        <v>3.61638205775838E-5</v>
      </c>
      <c r="M433" s="3">
        <v>2.4566493295186099E-7</v>
      </c>
      <c r="N433">
        <v>2.48055957833722E-2</v>
      </c>
      <c r="O433">
        <v>1.4160742065300301E-3</v>
      </c>
      <c r="P433">
        <v>2.4064137042079101E-4</v>
      </c>
      <c r="Q433" s="3">
        <v>7.3315568804854802E-7</v>
      </c>
      <c r="R433" s="3">
        <v>3.1627341079421001E-8</v>
      </c>
      <c r="S433" s="3">
        <v>3.4942876259158602E-8</v>
      </c>
      <c r="T433" s="3">
        <v>4.2477087625059098E-8</v>
      </c>
      <c r="U433" s="3">
        <v>9.7420893574451404E-10</v>
      </c>
      <c r="V433" s="3">
        <v>2.10539807810051E-10</v>
      </c>
      <c r="W433" s="3">
        <v>2.2075674621646601E-12</v>
      </c>
      <c r="X433" s="3">
        <v>5.9317822875826201E-9</v>
      </c>
      <c r="Y433" s="3">
        <v>1.16174636133337E-7</v>
      </c>
    </row>
    <row r="434" spans="2:25" x14ac:dyDescent="0.25">
      <c r="B434" s="2" t="s">
        <v>447</v>
      </c>
      <c r="C434">
        <v>1</v>
      </c>
      <c r="D434">
        <v>1</v>
      </c>
      <c r="E434">
        <v>3.4181279796139101E-2</v>
      </c>
      <c r="F434">
        <v>3.4228884374792899E-2</v>
      </c>
      <c r="G434" s="3">
        <v>1.2543593197467101E-6</v>
      </c>
      <c r="H434" s="3">
        <v>8.3510975912304307E-12</v>
      </c>
      <c r="I434" s="3">
        <v>4.7528425639598001E-11</v>
      </c>
      <c r="J434" s="3">
        <v>2.43138842392909E-14</v>
      </c>
      <c r="K434" s="3">
        <v>9.928724509222781E-13</v>
      </c>
      <c r="L434" s="3">
        <v>3.6996100126862601E-5</v>
      </c>
      <c r="M434" s="3">
        <v>4.7125029706274199E-6</v>
      </c>
      <c r="N434" s="3">
        <v>1.7867666434523401E-5</v>
      </c>
      <c r="O434">
        <v>1.0161205479797301E-4</v>
      </c>
      <c r="P434" s="3">
        <v>2.8703431621535098E-6</v>
      </c>
      <c r="Q434" s="3">
        <v>1.0078442524985601E-9</v>
      </c>
      <c r="R434" s="3">
        <v>2.3678567091511799E-6</v>
      </c>
      <c r="S434" s="3">
        <v>5.4116147119032096E-9</v>
      </c>
      <c r="T434" s="3">
        <v>4.0175218707361198E-10</v>
      </c>
      <c r="U434" s="3">
        <v>1.43763414506282E-8</v>
      </c>
      <c r="V434" s="3">
        <v>4.1534806705101404E-9</v>
      </c>
      <c r="W434" s="3">
        <v>1.2233480839452E-7</v>
      </c>
      <c r="X434" s="3">
        <v>8.7113496294310998E-7</v>
      </c>
      <c r="Y434" s="3">
        <v>1.9386083571770701E-7</v>
      </c>
    </row>
    <row r="435" spans="2:25" x14ac:dyDescent="0.25">
      <c r="B435" s="1" t="s">
        <v>446</v>
      </c>
      <c r="C435">
        <v>1.9367937648217402E-2</v>
      </c>
      <c r="D435">
        <v>1.0484556070078499E-2</v>
      </c>
      <c r="E435">
        <v>0.110101093707117</v>
      </c>
      <c r="F435">
        <v>1</v>
      </c>
      <c r="G435" s="3">
        <v>3.5394344122252598E-9</v>
      </c>
      <c r="H435" s="3">
        <v>2.7683189074423399E-11</v>
      </c>
      <c r="I435" s="3">
        <v>2.2160051571518099E-13</v>
      </c>
      <c r="J435" s="3">
        <v>5.7731597280508101E-15</v>
      </c>
      <c r="K435" s="3">
        <v>2.8088642523016501E-13</v>
      </c>
      <c r="L435" s="3">
        <v>4.5099351919653001E-8</v>
      </c>
      <c r="M435" s="3">
        <v>1.0075165434164599E-6</v>
      </c>
      <c r="N435">
        <v>9.5671237828090103E-2</v>
      </c>
      <c r="O435" s="3">
        <v>2.71156536868489E-5</v>
      </c>
      <c r="P435" s="3">
        <v>1.50417482869258E-6</v>
      </c>
      <c r="Q435" s="3">
        <v>1.5240298792962301E-6</v>
      </c>
      <c r="R435" s="3">
        <v>1.3823252905664801E-6</v>
      </c>
      <c r="S435" s="3">
        <v>3.3201477334099399E-7</v>
      </c>
      <c r="T435" s="3">
        <v>2.78338310177872E-7</v>
      </c>
      <c r="U435" s="3">
        <v>3.2223734791614302E-10</v>
      </c>
      <c r="V435" s="3">
        <v>4.2577933401233298E-9</v>
      </c>
      <c r="W435" s="3">
        <v>1.21413989973007E-12</v>
      </c>
      <c r="X435" s="3">
        <v>2.3563448969810001E-9</v>
      </c>
      <c r="Y435" s="3">
        <v>4.4031722379322997E-8</v>
      </c>
    </row>
    <row r="436" spans="2:25" x14ac:dyDescent="0.25">
      <c r="B436" s="1" t="s">
        <v>445</v>
      </c>
      <c r="C436">
        <v>1</v>
      </c>
      <c r="D436">
        <v>1</v>
      </c>
      <c r="E436">
        <v>1</v>
      </c>
      <c r="F436">
        <v>0.12174436528296299</v>
      </c>
      <c r="G436">
        <v>1.7069190063379001E-4</v>
      </c>
      <c r="H436" s="3">
        <v>1.6320278461989801E-13</v>
      </c>
      <c r="I436" s="3">
        <v>2.4327206915586402E-12</v>
      </c>
      <c r="J436" s="3">
        <v>9.3504093356955293E-12</v>
      </c>
      <c r="K436" s="3">
        <v>5.8743565567453996E-11</v>
      </c>
      <c r="L436" s="3">
        <v>9.2932872508555399E-10</v>
      </c>
      <c r="M436" s="3">
        <v>3.0370932180279198E-7</v>
      </c>
      <c r="N436" s="3">
        <v>1.4758901477840399E-5</v>
      </c>
      <c r="O436">
        <v>1.0561387161437201E-2</v>
      </c>
      <c r="P436">
        <v>9.4528634255351598E-3</v>
      </c>
      <c r="Q436" s="3">
        <v>2.58397225819662E-5</v>
      </c>
      <c r="R436" s="3">
        <v>5.1938918694482999E-5</v>
      </c>
      <c r="S436">
        <v>1.8157130041729399E-4</v>
      </c>
      <c r="T436">
        <v>1.4765901852531501E-4</v>
      </c>
      <c r="U436">
        <v>6.8831276330499197E-4</v>
      </c>
      <c r="V436" s="3">
        <v>5.8462820584637103E-8</v>
      </c>
      <c r="W436" s="3">
        <v>1.22664782775672E-8</v>
      </c>
      <c r="X436" s="3">
        <v>3.3647134078940201E-8</v>
      </c>
      <c r="Y436" s="3">
        <v>1.2737860199951701E-7</v>
      </c>
    </row>
    <row r="437" spans="2:25" x14ac:dyDescent="0.25">
      <c r="B437" s="1" t="s">
        <v>444</v>
      </c>
      <c r="C437">
        <v>1</v>
      </c>
      <c r="D437">
        <v>1</v>
      </c>
      <c r="E437">
        <v>1</v>
      </c>
      <c r="F437">
        <v>3.4649777927145797E-2</v>
      </c>
      <c r="G437" s="3">
        <v>1.5647708041521801E-6</v>
      </c>
      <c r="H437" s="3">
        <v>4.3187675657918602E-14</v>
      </c>
      <c r="I437" s="3">
        <v>6.4503957730721595E-13</v>
      </c>
      <c r="J437" s="3">
        <v>3.2096547641913301E-13</v>
      </c>
      <c r="K437" s="3">
        <v>5.3003157418629598E-12</v>
      </c>
      <c r="L437" s="3">
        <v>4.8849813083506904E-15</v>
      </c>
      <c r="M437" s="3">
        <v>3.1624850249656302E-7</v>
      </c>
      <c r="N437">
        <v>2.6595928392070299E-4</v>
      </c>
      <c r="O437">
        <v>4.2887548452885698E-4</v>
      </c>
      <c r="P437" s="3">
        <v>7.4935178395740794E-8</v>
      </c>
      <c r="Q437" s="3">
        <v>7.0410677288634802E-11</v>
      </c>
      <c r="R437" s="3">
        <v>3.6450287232980801E-10</v>
      </c>
      <c r="S437" s="3">
        <v>2.9340974094793601E-12</v>
      </c>
      <c r="T437" s="3">
        <v>8.3596463085200396E-12</v>
      </c>
      <c r="U437" s="3">
        <v>2.0165702441232699E-10</v>
      </c>
      <c r="V437" s="3">
        <v>5.5792892528217005E-10</v>
      </c>
      <c r="W437" s="3">
        <v>3.8595793228068902E-12</v>
      </c>
      <c r="X437" s="3">
        <v>7.2090111657985298E-12</v>
      </c>
      <c r="Y437" s="3">
        <v>7.0203398649937299E-11</v>
      </c>
    </row>
    <row r="438" spans="2:25" x14ac:dyDescent="0.25">
      <c r="B438" s="2" t="s">
        <v>443</v>
      </c>
      <c r="C438">
        <v>1</v>
      </c>
      <c r="D438">
        <v>1</v>
      </c>
      <c r="E438">
        <v>0.10935753190318501</v>
      </c>
      <c r="F438">
        <v>8.4689275734612605E-3</v>
      </c>
      <c r="G438" s="3">
        <v>3.0181094068382202E-8</v>
      </c>
      <c r="H438" s="3">
        <v>1.5543122344752199E-15</v>
      </c>
      <c r="I438" s="3">
        <v>2.2204460492503101E-16</v>
      </c>
      <c r="J438" s="3">
        <v>2.2093438190040599E-14</v>
      </c>
      <c r="K438" s="3">
        <v>9.8809849191638901E-15</v>
      </c>
      <c r="L438" s="3">
        <v>8.6028351109490597E-10</v>
      </c>
      <c r="M438" s="3">
        <v>3.36374934239991E-7</v>
      </c>
      <c r="N438" s="3">
        <v>7.7615156132138097E-6</v>
      </c>
      <c r="O438">
        <v>3.35917383493211E-3</v>
      </c>
      <c r="P438" s="3">
        <v>8.04976478264718E-5</v>
      </c>
      <c r="Q438" s="3">
        <v>1.50465823134383E-8</v>
      </c>
      <c r="R438" s="3">
        <v>1.2041090347025801E-10</v>
      </c>
      <c r="S438" s="3">
        <v>3.0366046344099098E-8</v>
      </c>
      <c r="T438" s="3">
        <v>1.2699665985493901E-7</v>
      </c>
      <c r="U438" s="3">
        <v>1.8459794803860101E-9</v>
      </c>
      <c r="V438" s="3">
        <v>3.0170004639007399E-7</v>
      </c>
      <c r="W438" s="3">
        <v>4.4304375612647101E-7</v>
      </c>
      <c r="X438" s="3">
        <v>6.4908198371682602E-8</v>
      </c>
      <c r="Y438">
        <v>1.9977429967988798E-3</v>
      </c>
    </row>
    <row r="439" spans="2:25" x14ac:dyDescent="0.25">
      <c r="B439" s="2" t="s">
        <v>442</v>
      </c>
      <c r="C439">
        <v>3.5402613991789198E-3</v>
      </c>
      <c r="D439">
        <v>1.8710467752933901E-2</v>
      </c>
      <c r="E439">
        <v>8.2432145180135299E-4</v>
      </c>
      <c r="F439" s="3">
        <v>5.2035286058904597E-5</v>
      </c>
      <c r="G439" s="3">
        <v>9.0832896759707199E-12</v>
      </c>
      <c r="H439" s="3">
        <v>3.33066907387547E-15</v>
      </c>
      <c r="I439" s="3">
        <v>1.27675647831893E-14</v>
      </c>
      <c r="J439" s="3">
        <v>2.6356694604601201E-13</v>
      </c>
      <c r="K439" s="3">
        <v>1.1823875212257899E-13</v>
      </c>
      <c r="L439" s="3">
        <v>1.7890482428839501E-8</v>
      </c>
      <c r="M439" s="3">
        <v>1.9007999441766898E-5</v>
      </c>
      <c r="N439">
        <v>4.0964963753897798E-4</v>
      </c>
      <c r="O439">
        <v>2.83117998435685E-3</v>
      </c>
      <c r="P439">
        <v>9.6449802570155903E-3</v>
      </c>
      <c r="Q439" s="3">
        <v>1.2191715959008999E-7</v>
      </c>
      <c r="R439" s="3">
        <v>9.7930320519523695E-9</v>
      </c>
      <c r="S439" s="3">
        <v>1.39345646132938E-10</v>
      </c>
      <c r="T439" s="3">
        <v>5.7383875429195502E-11</v>
      </c>
      <c r="U439" s="3">
        <v>1.52839296774232E-9</v>
      </c>
      <c r="V439" s="3">
        <v>2.6673130371079899E-10</v>
      </c>
      <c r="W439" s="3">
        <v>2.7983593220426398E-8</v>
      </c>
      <c r="X439" s="3">
        <v>3.0085683322411699E-7</v>
      </c>
      <c r="Y439" s="3">
        <v>1.52327948340636E-5</v>
      </c>
    </row>
    <row r="440" spans="2:25" x14ac:dyDescent="0.25">
      <c r="B440" s="1" t="s">
        <v>441</v>
      </c>
      <c r="C440">
        <v>1</v>
      </c>
      <c r="D440">
        <v>1</v>
      </c>
      <c r="E440">
        <v>1</v>
      </c>
      <c r="F440">
        <v>1</v>
      </c>
      <c r="G440" s="3">
        <v>3.7682890141610399E-10</v>
      </c>
      <c r="H440">
        <v>0</v>
      </c>
      <c r="I440" s="3">
        <v>1.11022302462516E-16</v>
      </c>
      <c r="J440" s="3">
        <v>1.2045919817182901E-13</v>
      </c>
      <c r="K440" s="3">
        <v>2.88657986402541E-13</v>
      </c>
      <c r="L440" s="3">
        <v>1.2848433428302999E-10</v>
      </c>
      <c r="M440" s="3">
        <v>2.9794540001848399E-7</v>
      </c>
      <c r="N440">
        <v>1.75904567460397E-2</v>
      </c>
      <c r="O440">
        <v>2.8239681023566701E-3</v>
      </c>
      <c r="P440">
        <v>1.4058178726204999E-3</v>
      </c>
      <c r="Q440">
        <v>2.7012217807442801E-4</v>
      </c>
      <c r="R440" s="3">
        <v>3.0852933652347801E-7</v>
      </c>
      <c r="S440" s="3">
        <v>8.23722404064142E-7</v>
      </c>
      <c r="T440">
        <v>1.2938286489183801E-3</v>
      </c>
      <c r="U440" s="3">
        <v>1.3353196525178701E-6</v>
      </c>
      <c r="V440" s="3">
        <v>1.0568332342586501E-7</v>
      </c>
      <c r="W440">
        <v>1.56980483531399E-3</v>
      </c>
      <c r="X440" s="3">
        <v>3.8286423621469697E-6</v>
      </c>
      <c r="Y440">
        <v>1.34017333219983E-2</v>
      </c>
    </row>
    <row r="441" spans="2:25" x14ac:dyDescent="0.25">
      <c r="B441" s="1" t="s">
        <v>440</v>
      </c>
      <c r="C441">
        <v>1</v>
      </c>
      <c r="D441">
        <v>1</v>
      </c>
      <c r="E441">
        <v>1</v>
      </c>
      <c r="F441">
        <v>3.9326345624413901E-2</v>
      </c>
      <c r="G441" s="3">
        <v>4.29023483405899E-12</v>
      </c>
      <c r="H441">
        <v>0</v>
      </c>
      <c r="I441">
        <v>0</v>
      </c>
      <c r="J441">
        <v>0</v>
      </c>
      <c r="K441" s="3">
        <v>5.5511151231257797E-16</v>
      </c>
      <c r="L441" s="3">
        <v>4.83277862173281E-11</v>
      </c>
      <c r="M441" s="3">
        <v>1.7547845065912801E-8</v>
      </c>
      <c r="N441" s="3">
        <v>3.6043802083773897E-5</v>
      </c>
      <c r="O441" s="3">
        <v>1.11649551761683E-5</v>
      </c>
      <c r="P441">
        <v>4.9406540864754302E-3</v>
      </c>
      <c r="Q441">
        <v>1.1519507051201601E-3</v>
      </c>
      <c r="R441" s="3">
        <v>6.86494355139899E-7</v>
      </c>
      <c r="S441" s="3">
        <v>6.2286838908853794E-8</v>
      </c>
      <c r="T441" s="3">
        <v>1.2023260165250401E-10</v>
      </c>
      <c r="U441" s="3">
        <v>3.6783223777980801E-6</v>
      </c>
      <c r="V441" s="3">
        <v>3.3691150587156199E-6</v>
      </c>
      <c r="W441">
        <v>7.3289072373880501E-3</v>
      </c>
      <c r="X441">
        <v>2.6642482557495801E-3</v>
      </c>
      <c r="Y441">
        <v>8.5907819732895503E-4</v>
      </c>
    </row>
    <row r="442" spans="2:25" x14ac:dyDescent="0.25">
      <c r="B442" s="1" t="s">
        <v>439</v>
      </c>
      <c r="C442">
        <v>1</v>
      </c>
      <c r="D442">
        <v>1</v>
      </c>
      <c r="E442">
        <v>1.8415135237776901E-2</v>
      </c>
      <c r="F442" s="3">
        <v>3.3614021227590402E-6</v>
      </c>
      <c r="G442" s="3">
        <v>2.5866642161531701E-11</v>
      </c>
      <c r="H442">
        <v>0</v>
      </c>
      <c r="I442">
        <v>0</v>
      </c>
      <c r="J442" s="3">
        <v>5.5511151231257797E-16</v>
      </c>
      <c r="K442" s="3">
        <v>2.7755575615628902E-15</v>
      </c>
      <c r="L442" s="3">
        <v>4.1355807667287101E-13</v>
      </c>
      <c r="M442" s="3">
        <v>1.6044943151882801E-12</v>
      </c>
      <c r="N442">
        <v>2.6040999629339801E-4</v>
      </c>
      <c r="O442">
        <v>2.8183630255584498E-3</v>
      </c>
      <c r="P442">
        <v>5.4868404893426302E-4</v>
      </c>
      <c r="Q442">
        <v>1.9996291974711E-4</v>
      </c>
      <c r="R442" s="3">
        <v>1.17777615925574E-5</v>
      </c>
      <c r="S442" s="3">
        <v>1.6507498987961E-5</v>
      </c>
      <c r="T442" s="3">
        <v>5.3813916978118204E-7</v>
      </c>
      <c r="U442" s="3">
        <v>1.5890627287351601E-6</v>
      </c>
      <c r="V442" s="3">
        <v>2.8385765074023799E-6</v>
      </c>
      <c r="W442" s="3">
        <v>4.5498212892791699E-6</v>
      </c>
      <c r="X442" s="3">
        <v>4.7917669043773301E-7</v>
      </c>
      <c r="Y442">
        <v>9.929715651988151E-4</v>
      </c>
    </row>
    <row r="443" spans="2:25" x14ac:dyDescent="0.25">
      <c r="B443" s="2" t="s">
        <v>438</v>
      </c>
      <c r="C443">
        <v>1</v>
      </c>
      <c r="D443">
        <v>6.3617531439889505E-2</v>
      </c>
      <c r="E443">
        <v>1</v>
      </c>
      <c r="F443">
        <v>1.33959737887778E-2</v>
      </c>
      <c r="G443" s="3">
        <v>1.7369367055764E-8</v>
      </c>
      <c r="H443" s="3">
        <v>2.4399733344893101E-9</v>
      </c>
      <c r="I443" s="3">
        <v>2.18990660938445E-7</v>
      </c>
      <c r="J443" s="3">
        <v>1.4252235306377899E-6</v>
      </c>
      <c r="K443" s="3">
        <v>5.4291594864253099E-6</v>
      </c>
      <c r="L443" s="3">
        <v>3.2156794337989701E-5</v>
      </c>
      <c r="M443">
        <v>1.4395764204816401E-3</v>
      </c>
      <c r="N443">
        <v>1.4886429347859601E-3</v>
      </c>
      <c r="O443" s="3">
        <v>3.1755974665426102E-6</v>
      </c>
      <c r="P443" s="3">
        <v>1.8165089155086599E-7</v>
      </c>
      <c r="Q443" s="3">
        <v>3.6468839059722298E-10</v>
      </c>
      <c r="R443" s="3">
        <v>7.5234495300335896E-9</v>
      </c>
      <c r="S443" s="3">
        <v>5.7659858110348199E-8</v>
      </c>
      <c r="T443" s="3">
        <v>3.0002610440504901E-7</v>
      </c>
      <c r="U443" s="3">
        <v>2.7844758876405299E-7</v>
      </c>
      <c r="V443" s="3">
        <v>3.8301499227788598E-7</v>
      </c>
      <c r="W443" s="3">
        <v>2.1535419003626501E-8</v>
      </c>
      <c r="X443" s="3">
        <v>5.7607897341327397E-9</v>
      </c>
      <c r="Y443" s="3">
        <v>1.60813085448019E-6</v>
      </c>
    </row>
    <row r="444" spans="2:25" x14ac:dyDescent="0.25">
      <c r="B444" s="1" t="s">
        <v>437</v>
      </c>
      <c r="C444">
        <v>5.9528757986639404E-3</v>
      </c>
      <c r="D444">
        <v>5.8230082671976401E-2</v>
      </c>
      <c r="E444">
        <v>2.2458452218542702E-2</v>
      </c>
      <c r="F444" s="3">
        <v>5.8946700930095901E-5</v>
      </c>
      <c r="G444" s="3">
        <v>1.1703515934158299E-10</v>
      </c>
      <c r="H444" s="3">
        <v>2.6545432518787498E-13</v>
      </c>
      <c r="I444" s="3">
        <v>9.9210417658923702E-11</v>
      </c>
      <c r="J444" s="3">
        <v>1.50799661646772E-9</v>
      </c>
      <c r="K444" s="3">
        <v>2.0803237688049602E-8</v>
      </c>
      <c r="L444" s="3">
        <v>7.8253785895654502E-7</v>
      </c>
      <c r="M444">
        <v>1.2609827606880101E-2</v>
      </c>
      <c r="N444">
        <v>8.3505215349816801E-3</v>
      </c>
      <c r="O444" s="3">
        <v>2.3355079665776701E-5</v>
      </c>
      <c r="P444" s="3">
        <v>8.5083965817300801E-7</v>
      </c>
      <c r="Q444" s="3">
        <v>5.4025986151451398E-7</v>
      </c>
      <c r="R444" s="3">
        <v>2.20942947271041E-8</v>
      </c>
      <c r="S444" s="3">
        <v>6.6739989978970002E-8</v>
      </c>
      <c r="T444" s="3">
        <v>1.3141955923501301E-7</v>
      </c>
      <c r="U444" s="3">
        <v>2.2147352202184202E-6</v>
      </c>
      <c r="V444" s="3">
        <v>2.4039956255661499E-5</v>
      </c>
      <c r="W444" s="3">
        <v>2.2658186438206901E-10</v>
      </c>
      <c r="X444" s="3">
        <v>1.29504424961624E-8</v>
      </c>
      <c r="Y444" s="3">
        <v>2.1443752362681999E-7</v>
      </c>
    </row>
    <row r="445" spans="2:25" x14ac:dyDescent="0.25">
      <c r="B445" s="1" t="s">
        <v>436</v>
      </c>
      <c r="C445">
        <v>5.9115633363737204E-3</v>
      </c>
      <c r="D445">
        <v>3.3328384574219397E-2</v>
      </c>
      <c r="E445">
        <v>1</v>
      </c>
      <c r="F445">
        <v>2.34089378372687E-3</v>
      </c>
      <c r="G445" s="3">
        <v>2.5045965301728798E-10</v>
      </c>
      <c r="H445" s="3">
        <v>3.37703909281117E-9</v>
      </c>
      <c r="I445" s="3">
        <v>1.72121317632001E-6</v>
      </c>
      <c r="J445" s="3">
        <v>1.62499008016237E-6</v>
      </c>
      <c r="K445" s="3">
        <v>1.3426310472297599E-6</v>
      </c>
      <c r="L445" s="3">
        <v>2.5277622348607301E-6</v>
      </c>
      <c r="M445">
        <v>4.04057585493575E-3</v>
      </c>
      <c r="N445">
        <v>3.9360929660625698E-3</v>
      </c>
      <c r="O445" s="3">
        <v>1.04132061973239E-7</v>
      </c>
      <c r="P445" s="3">
        <v>7.0826387199574001E-8</v>
      </c>
      <c r="Q445" s="3">
        <v>3.0028138864324199E-8</v>
      </c>
      <c r="R445" s="3">
        <v>3.7457572599208797E-9</v>
      </c>
      <c r="S445" s="3">
        <v>1.24831348591314E-8</v>
      </c>
      <c r="T445" s="3">
        <v>2.54068877048042E-10</v>
      </c>
      <c r="U445" s="3">
        <v>2.5974923767435601E-8</v>
      </c>
      <c r="V445" s="3">
        <v>3.6088981358872703E-8</v>
      </c>
      <c r="W445" s="3">
        <v>8.3164299891080906E-9</v>
      </c>
      <c r="X445" s="3">
        <v>3.2205249578254299E-10</v>
      </c>
      <c r="Y445" s="3">
        <v>6.0444208793697395E-7</v>
      </c>
    </row>
    <row r="446" spans="2:25" x14ac:dyDescent="0.25">
      <c r="B446" s="1" t="s">
        <v>435</v>
      </c>
      <c r="C446">
        <v>3.2124552701077398E-2</v>
      </c>
      <c r="D446">
        <v>6.5366943667615404E-2</v>
      </c>
      <c r="E446">
        <v>1</v>
      </c>
      <c r="F446">
        <v>1</v>
      </c>
      <c r="G446" s="3">
        <v>6.2550004686912096E-7</v>
      </c>
      <c r="H446" s="3">
        <v>4.1968706288031399E-10</v>
      </c>
      <c r="I446" s="3">
        <v>1.2682536087993399E-7</v>
      </c>
      <c r="J446" s="3">
        <v>4.9433515836305699E-7</v>
      </c>
      <c r="K446" s="3">
        <v>1.5509717687933699E-7</v>
      </c>
      <c r="L446" s="3">
        <v>7.1886477326366105E-8</v>
      </c>
      <c r="M446">
        <v>6.4667300016179796E-3</v>
      </c>
      <c r="N446" s="3">
        <v>8.1916564994899397E-5</v>
      </c>
      <c r="O446" s="3">
        <v>3.9941078777694399E-8</v>
      </c>
      <c r="P446" s="3">
        <v>5.5493845962928403E-8</v>
      </c>
      <c r="Q446" s="3">
        <v>2.28584671191356E-7</v>
      </c>
      <c r="R446" s="3">
        <v>4.2997639893016501E-9</v>
      </c>
      <c r="S446" s="3">
        <v>1.18713401331405E-8</v>
      </c>
      <c r="T446" s="3">
        <v>6.0842844429309703E-8</v>
      </c>
      <c r="U446" s="3">
        <v>6.3348111201122503E-7</v>
      </c>
      <c r="V446" s="3">
        <v>3.9650419059178399E-8</v>
      </c>
      <c r="W446" s="3">
        <v>1.6177528650018801E-8</v>
      </c>
      <c r="X446" s="3">
        <v>1.44134482127356E-9</v>
      </c>
      <c r="Y446" s="3">
        <v>1.56287624952789E-7</v>
      </c>
    </row>
    <row r="447" spans="2:25" x14ac:dyDescent="0.25">
      <c r="B447" s="2" t="s">
        <v>434</v>
      </c>
      <c r="C447">
        <v>3.328417771014E-2</v>
      </c>
      <c r="D447">
        <v>1.7040092382277099E-2</v>
      </c>
      <c r="E447">
        <v>1</v>
      </c>
      <c r="F447">
        <v>8.5539231982838304E-2</v>
      </c>
      <c r="G447" s="3">
        <v>5.34133159924011E-9</v>
      </c>
      <c r="H447" s="3">
        <v>4.2790985010920897E-7</v>
      </c>
      <c r="I447" s="3">
        <v>3.0267427697516801E-7</v>
      </c>
      <c r="J447" s="3">
        <v>1.09637607770274E-6</v>
      </c>
      <c r="K447" s="3">
        <v>1.7157174314608199E-7</v>
      </c>
      <c r="L447" s="3">
        <v>1.88746033197296E-5</v>
      </c>
      <c r="M447">
        <v>6.4563504448982203E-3</v>
      </c>
      <c r="N447" s="3">
        <v>6.1352515782320301E-5</v>
      </c>
      <c r="O447" s="3">
        <v>1.37572423986043E-6</v>
      </c>
      <c r="P447" s="3">
        <v>3.9035544796561802E-9</v>
      </c>
      <c r="Q447" s="3">
        <v>1.5795805774487799E-9</v>
      </c>
      <c r="R447" s="3">
        <v>2.0681647505682601E-9</v>
      </c>
      <c r="S447" s="3">
        <v>3.0584204058214899E-9</v>
      </c>
      <c r="T447" s="3">
        <v>2.8607269886293799E-9</v>
      </c>
      <c r="U447" s="3">
        <v>2.0085706464723101E-7</v>
      </c>
      <c r="V447" s="3">
        <v>4.8651251804976399E-8</v>
      </c>
      <c r="W447" s="3">
        <v>8.9897127519833508E-9</v>
      </c>
      <c r="X447" s="3">
        <v>6.7004102266565703E-10</v>
      </c>
      <c r="Y447" s="3">
        <v>2.26471841280329E-9</v>
      </c>
    </row>
    <row r="448" spans="2:25" x14ac:dyDescent="0.25">
      <c r="B448" s="1" t="s">
        <v>433</v>
      </c>
      <c r="C448">
        <v>4.2148151242657403E-2</v>
      </c>
      <c r="D448">
        <v>1</v>
      </c>
      <c r="E448">
        <v>0.114175704525157</v>
      </c>
      <c r="F448">
        <v>2.47684448790636E-3</v>
      </c>
      <c r="G448" s="3">
        <v>3.3794522735775003E-11</v>
      </c>
      <c r="H448" s="3">
        <v>1.1639578190170101E-12</v>
      </c>
      <c r="I448" s="3">
        <v>2.1398245952930501E-8</v>
      </c>
      <c r="J448" s="3">
        <v>7.50083088751907E-7</v>
      </c>
      <c r="K448" s="3">
        <v>3.28155381645878E-7</v>
      </c>
      <c r="L448" s="3">
        <v>3.7651386651793602E-6</v>
      </c>
      <c r="M448" s="3">
        <v>1.8878873789818199E-6</v>
      </c>
      <c r="N448" s="3">
        <v>5.55957097692073E-7</v>
      </c>
      <c r="O448" s="3">
        <v>3.31220606497595E-8</v>
      </c>
      <c r="P448" s="3">
        <v>3.28171910757291E-8</v>
      </c>
      <c r="Q448" s="3">
        <v>3.4177105590060799E-12</v>
      </c>
      <c r="R448" s="3">
        <v>9.331687644831281E-10</v>
      </c>
      <c r="S448" s="3">
        <v>3.79705156206001E-10</v>
      </c>
      <c r="T448" s="3">
        <v>2.0688104007682301E-8</v>
      </c>
      <c r="U448" s="3">
        <v>2.59078632436349E-7</v>
      </c>
      <c r="V448" s="3">
        <v>5.76606526081491E-7</v>
      </c>
      <c r="W448" s="3">
        <v>3.4292735762164699E-8</v>
      </c>
      <c r="X448" s="3">
        <v>8.1536671192594699E-7</v>
      </c>
      <c r="Y448" s="3">
        <v>4.0880615814420401E-5</v>
      </c>
    </row>
    <row r="449" spans="2:25" x14ac:dyDescent="0.25">
      <c r="B449" s="1" t="s">
        <v>432</v>
      </c>
      <c r="C449">
        <v>1</v>
      </c>
      <c r="D449">
        <v>1</v>
      </c>
      <c r="E449">
        <v>0.11829414119934401</v>
      </c>
      <c r="F449">
        <v>4.10770865634902E-4</v>
      </c>
      <c r="G449" s="3">
        <v>1.1315826053959201E-10</v>
      </c>
      <c r="H449" s="3">
        <v>5.5910160620120697E-6</v>
      </c>
      <c r="I449">
        <v>1.16305493531058E-3</v>
      </c>
      <c r="J449">
        <v>2.1641609869264798E-3</v>
      </c>
      <c r="K449">
        <v>7.55963867469518E-4</v>
      </c>
      <c r="L449" s="3">
        <v>1.4235516299088099E-7</v>
      </c>
      <c r="M449" s="3">
        <v>9.4409890638580396E-7</v>
      </c>
      <c r="N449" s="3">
        <v>3.7924077521678299E-6</v>
      </c>
      <c r="O449" s="3">
        <v>2.8038151800302599E-9</v>
      </c>
      <c r="P449" s="3">
        <v>1.3290368805485299E-11</v>
      </c>
      <c r="Q449" s="3">
        <v>6.6402350284988601E-10</v>
      </c>
      <c r="R449" s="3">
        <v>3.1552116475097602E-10</v>
      </c>
      <c r="S449" s="3">
        <v>7.5140782485050295E-11</v>
      </c>
      <c r="T449" s="3">
        <v>9.3278677004704508E-9</v>
      </c>
      <c r="U449" s="3">
        <v>4.3361557011678502E-8</v>
      </c>
      <c r="V449" s="3">
        <v>1.12583927736054E-8</v>
      </c>
      <c r="W449" s="3">
        <v>1.9779733406721801E-12</v>
      </c>
      <c r="X449" s="3">
        <v>8.69726513030855E-11</v>
      </c>
      <c r="Y449">
        <v>1.0553010534925999E-3</v>
      </c>
    </row>
    <row r="450" spans="2:25" x14ac:dyDescent="0.25">
      <c r="B450" s="1" t="s">
        <v>431</v>
      </c>
      <c r="C450">
        <v>0.11284748679537999</v>
      </c>
      <c r="D450">
        <v>1</v>
      </c>
      <c r="E450">
        <v>1</v>
      </c>
      <c r="F450">
        <v>0.118065121904114</v>
      </c>
      <c r="G450" s="3">
        <v>7.9602990865623699E-14</v>
      </c>
      <c r="H450" s="3">
        <v>2.1434110042406499E-10</v>
      </c>
      <c r="I450" s="3">
        <v>1.6828791338241399E-7</v>
      </c>
      <c r="J450" s="3">
        <v>4.9239021637781403E-6</v>
      </c>
      <c r="K450" s="3">
        <v>7.5010332670766297E-6</v>
      </c>
      <c r="L450" s="3">
        <v>2.1671969169356801E-5</v>
      </c>
      <c r="M450">
        <v>3.9216843594971101E-2</v>
      </c>
      <c r="N450">
        <v>1.84393371348679E-4</v>
      </c>
      <c r="O450" s="3">
        <v>4.3299233081217602E-6</v>
      </c>
      <c r="P450" s="3">
        <v>1.07299096940849E-7</v>
      </c>
      <c r="Q450" s="3">
        <v>1.1679161304733999E-8</v>
      </c>
      <c r="R450" s="3">
        <v>3.6269114378484301E-9</v>
      </c>
      <c r="S450" s="3">
        <v>8.7942209070490701E-11</v>
      </c>
      <c r="T450" s="3">
        <v>3.8001546354138301E-10</v>
      </c>
      <c r="U450" s="3">
        <v>1.12639431115724E-9</v>
      </c>
      <c r="V450" s="3">
        <v>6.5673955162992601E-10</v>
      </c>
      <c r="W450" s="3">
        <v>1.6595573804068001E-9</v>
      </c>
      <c r="X450" s="3">
        <v>1.2333645216244799E-10</v>
      </c>
      <c r="Y450" s="3">
        <v>1.94759541827239E-10</v>
      </c>
    </row>
    <row r="451" spans="2:25" x14ac:dyDescent="0.25">
      <c r="B451" s="2" t="s">
        <v>430</v>
      </c>
      <c r="C451">
        <v>8.0590952990550593E-2</v>
      </c>
      <c r="D451">
        <v>1</v>
      </c>
      <c r="E451">
        <v>1</v>
      </c>
      <c r="F451">
        <v>1</v>
      </c>
      <c r="G451" s="3">
        <v>2.9339308760256699E-11</v>
      </c>
      <c r="H451" s="3">
        <v>2.2177764704700598E-6</v>
      </c>
      <c r="I451" s="3">
        <v>3.8324861686311898E-5</v>
      </c>
      <c r="J451">
        <v>2.6813898925870399E-4</v>
      </c>
      <c r="K451">
        <v>1.02856955667292E-3</v>
      </c>
      <c r="L451" s="3">
        <v>7.1068383757921802E-6</v>
      </c>
      <c r="M451">
        <v>2.57430906508901E-3</v>
      </c>
      <c r="N451" s="3">
        <v>1.3646566654479399E-8</v>
      </c>
      <c r="O451" s="3">
        <v>6.5593619424930704E-10</v>
      </c>
      <c r="P451" s="3">
        <v>1.60592206199794E-10</v>
      </c>
      <c r="Q451" s="3">
        <v>1.8162582549052799E-11</v>
      </c>
      <c r="R451" s="3">
        <v>4.6398702657768403E-9</v>
      </c>
      <c r="S451" s="3">
        <v>2.9538251844485301E-9</v>
      </c>
      <c r="T451" s="3">
        <v>8.2336514939385097E-8</v>
      </c>
      <c r="U451" s="3">
        <v>3.9142681429460398E-8</v>
      </c>
      <c r="V451" s="3">
        <v>9.6956028694528108E-7</v>
      </c>
      <c r="W451" s="3">
        <v>4.0449725235980301E-7</v>
      </c>
      <c r="X451" s="3">
        <v>1.1746067101192601E-6</v>
      </c>
      <c r="Y451" s="3">
        <v>1.3158291389814299E-7</v>
      </c>
    </row>
    <row r="452" spans="2:25" x14ac:dyDescent="0.25">
      <c r="B452" s="1" t="s">
        <v>429</v>
      </c>
      <c r="C452">
        <v>1.2208110779153901E-2</v>
      </c>
      <c r="D452">
        <v>1</v>
      </c>
      <c r="E452">
        <v>1</v>
      </c>
      <c r="F452">
        <v>3.9463126658960901E-2</v>
      </c>
      <c r="G452" s="3">
        <v>5.1514348342607301E-14</v>
      </c>
      <c r="H452" s="3">
        <v>2.29616325952975E-12</v>
      </c>
      <c r="I452" s="3">
        <v>2.5080316157222201E-8</v>
      </c>
      <c r="J452" s="3">
        <v>2.0169645131851202E-6</v>
      </c>
      <c r="K452" s="3">
        <v>6.7673373482790598E-7</v>
      </c>
      <c r="L452" s="3">
        <v>1.5917462681258598E-8</v>
      </c>
      <c r="M452" s="3">
        <v>1.1128941098115201E-5</v>
      </c>
      <c r="N452" s="3">
        <v>9.9059513963717399E-5</v>
      </c>
      <c r="O452" s="3">
        <v>1.1914702147120001E-7</v>
      </c>
      <c r="P452" s="3">
        <v>8.1602724577578595E-11</v>
      </c>
      <c r="Q452" s="3">
        <v>1.2273917437965999E-9</v>
      </c>
      <c r="R452" s="3">
        <v>1.5977763556662699E-10</v>
      </c>
      <c r="S452" s="3">
        <v>3.6257052915544798E-10</v>
      </c>
      <c r="T452" s="3">
        <v>1.1049106074523299E-9</v>
      </c>
      <c r="U452" s="3">
        <v>4.25929291836269E-11</v>
      </c>
      <c r="V452" s="3">
        <v>4.1679092177560097E-8</v>
      </c>
      <c r="W452" s="3">
        <v>1.15130127653629E-12</v>
      </c>
      <c r="X452" s="3">
        <v>2.50355292052973E-12</v>
      </c>
      <c r="Y452" s="3">
        <v>2.9696858971917102E-8</v>
      </c>
    </row>
    <row r="453" spans="2:25" x14ac:dyDescent="0.25">
      <c r="B453" s="1" t="s">
        <v>428</v>
      </c>
      <c r="C453">
        <v>8.1396941160230094E-2</v>
      </c>
      <c r="D453">
        <v>1</v>
      </c>
      <c r="E453">
        <v>1</v>
      </c>
      <c r="F453">
        <v>0.119995472169223</v>
      </c>
      <c r="G453" s="3">
        <v>1.6800938418271E-9</v>
      </c>
      <c r="H453" s="3">
        <v>3.4399150194985899E-12</v>
      </c>
      <c r="I453" s="3">
        <v>2.9431904691179499E-9</v>
      </c>
      <c r="J453" s="3">
        <v>3.2519682016118899E-6</v>
      </c>
      <c r="K453" s="3">
        <v>4.8563127861944701E-5</v>
      </c>
      <c r="L453" s="3">
        <v>1.65874402879851E-7</v>
      </c>
      <c r="M453" s="3">
        <v>2.37720628087912E-5</v>
      </c>
      <c r="N453" s="3">
        <v>2.14144368904101E-10</v>
      </c>
      <c r="O453" s="3">
        <v>2.6617219522906402E-6</v>
      </c>
      <c r="P453" s="3">
        <v>1.7804525298537001E-8</v>
      </c>
      <c r="Q453" s="3">
        <v>1.9372475845713699E-9</v>
      </c>
      <c r="R453" s="3">
        <v>2.4717003999086298E-9</v>
      </c>
      <c r="S453" s="3">
        <v>2.6752341453217801E-9</v>
      </c>
      <c r="T453" s="3">
        <v>5.8457344520590498E-9</v>
      </c>
      <c r="U453" s="3">
        <v>6.9934706359298104E-8</v>
      </c>
      <c r="V453" s="3">
        <v>1.1994407689286401E-9</v>
      </c>
      <c r="W453" s="3">
        <v>1.11333164909411E-12</v>
      </c>
      <c r="X453" s="3">
        <v>2.27662333429635E-12</v>
      </c>
      <c r="Y453" s="3">
        <v>4.7959047844159396E-10</v>
      </c>
    </row>
    <row r="454" spans="2:25" x14ac:dyDescent="0.25">
      <c r="B454" s="1" t="s">
        <v>427</v>
      </c>
      <c r="C454">
        <v>1</v>
      </c>
      <c r="D454">
        <v>1</v>
      </c>
      <c r="E454">
        <v>1.1458421132118601E-2</v>
      </c>
      <c r="F454">
        <v>1.6053799923445001E-3</v>
      </c>
      <c r="G454">
        <v>1.2720157762163399E-3</v>
      </c>
      <c r="H454" s="3">
        <v>5.1265480749407299E-10</v>
      </c>
      <c r="I454" s="3">
        <v>1.2066263549881399E-5</v>
      </c>
      <c r="J454">
        <v>8.2862938846106696E-3</v>
      </c>
      <c r="K454">
        <v>1.30935888776752E-2</v>
      </c>
      <c r="L454" s="3">
        <v>6.0497341885290498E-5</v>
      </c>
      <c r="M454">
        <v>1.0504855104754299E-2</v>
      </c>
      <c r="N454" s="3">
        <v>5.3738459468988304E-6</v>
      </c>
      <c r="O454" s="3">
        <v>2.8658408979254101E-11</v>
      </c>
      <c r="P454" s="3">
        <v>2.979616553489E-12</v>
      </c>
      <c r="Q454" s="3">
        <v>1.03311570409659E-9</v>
      </c>
      <c r="R454" s="3">
        <v>3.6670213976464103E-8</v>
      </c>
      <c r="S454" s="3">
        <v>8.41745413038275E-7</v>
      </c>
      <c r="T454" s="3">
        <v>2.1201856738040101E-6</v>
      </c>
      <c r="U454" s="3">
        <v>5.4324347992240601E-6</v>
      </c>
      <c r="V454" s="3">
        <v>2.1874883682215799E-8</v>
      </c>
      <c r="W454" s="3">
        <v>5.3383963916076003E-12</v>
      </c>
      <c r="X454" s="3">
        <v>8.7956419925205903E-11</v>
      </c>
      <c r="Y454" s="3">
        <v>2.7904198951489401E-9</v>
      </c>
    </row>
    <row r="455" spans="2:25" x14ac:dyDescent="0.25">
      <c r="B455" s="2" t="s">
        <v>426</v>
      </c>
      <c r="C455">
        <v>1</v>
      </c>
      <c r="D455">
        <v>1</v>
      </c>
      <c r="E455">
        <v>8.8412294736652394E-2</v>
      </c>
      <c r="F455">
        <v>5.3517224141245404E-4</v>
      </c>
      <c r="G455" s="3">
        <v>1.9444502519228E-7</v>
      </c>
      <c r="H455" s="3">
        <v>1.11022302462516E-16</v>
      </c>
      <c r="I455" s="3">
        <v>8.2014295355037399E-10</v>
      </c>
      <c r="J455" s="3">
        <v>2.6121889168950799E-5</v>
      </c>
      <c r="K455">
        <v>1.5677883891196101E-3</v>
      </c>
      <c r="L455" s="3">
        <v>2.8002414466099498E-6</v>
      </c>
      <c r="M455" s="3">
        <v>9.1480619479611402E-7</v>
      </c>
      <c r="N455" s="3">
        <v>8.95746536944131E-8</v>
      </c>
      <c r="O455" s="3">
        <v>7.9214834691754297E-10</v>
      </c>
      <c r="P455" s="3">
        <v>6.9668613877915701E-8</v>
      </c>
      <c r="Q455" s="3">
        <v>1.59569590096886E-7</v>
      </c>
      <c r="R455" s="3">
        <v>7.0496887705218104E-7</v>
      </c>
      <c r="S455" s="3">
        <v>1.67738193779243E-7</v>
      </c>
      <c r="T455" s="3">
        <v>3.1099265485057302E-7</v>
      </c>
      <c r="U455" s="3">
        <v>6.7262478931073801E-7</v>
      </c>
      <c r="V455" s="3">
        <v>9.2591047495815801E-8</v>
      </c>
      <c r="W455" s="3">
        <v>1.7874590696465001E-14</v>
      </c>
      <c r="X455" s="3">
        <v>4.4082404393464003E-11</v>
      </c>
      <c r="Y455" s="3">
        <v>1.35494302444528E-8</v>
      </c>
    </row>
    <row r="456" spans="2:25" x14ac:dyDescent="0.25">
      <c r="B456" s="1" t="s">
        <v>425</v>
      </c>
      <c r="C456">
        <v>1</v>
      </c>
      <c r="D456">
        <v>0.11806518839126599</v>
      </c>
      <c r="E456">
        <v>8.2030419468173493E-2</v>
      </c>
      <c r="F456">
        <v>8.1782868763923492E-3</v>
      </c>
      <c r="G456" s="3">
        <v>5.9437339205992199E-7</v>
      </c>
      <c r="H456" s="3">
        <v>4.1058156874385103E-11</v>
      </c>
      <c r="I456" s="3">
        <v>6.9388818280113895E-7</v>
      </c>
      <c r="J456">
        <v>2.6829372462478001E-4</v>
      </c>
      <c r="K456">
        <v>2.81110612885357E-3</v>
      </c>
      <c r="L456" s="3">
        <v>1.11033196170673E-6</v>
      </c>
      <c r="M456" s="3">
        <v>9.5829201240960093E-9</v>
      </c>
      <c r="N456" s="3">
        <v>3.8270937741113903E-7</v>
      </c>
      <c r="O456" s="3">
        <v>5.9185989442767095E-13</v>
      </c>
      <c r="P456" s="3">
        <v>4.1813219553432597E-12</v>
      </c>
      <c r="Q456" s="3">
        <v>6.2080718343793303E-10</v>
      </c>
      <c r="R456" s="3">
        <v>2.97935454085518E-10</v>
      </c>
      <c r="S456" s="3">
        <v>1.48214607254005E-8</v>
      </c>
      <c r="T456" s="3">
        <v>9.6760266465878405E-11</v>
      </c>
      <c r="U456" s="3">
        <v>1.2960854611776501E-10</v>
      </c>
      <c r="V456" s="3">
        <v>5.0695780906551097E-11</v>
      </c>
      <c r="W456" s="3">
        <v>9.3425267522206907E-12</v>
      </c>
      <c r="X456" s="3">
        <v>3.8102854205135397E-12</v>
      </c>
      <c r="Y456" s="3">
        <v>5.3819189105297499E-9</v>
      </c>
    </row>
    <row r="457" spans="2:25" x14ac:dyDescent="0.25">
      <c r="B457" s="1" t="s">
        <v>424</v>
      </c>
      <c r="C457">
        <v>7.4493858586998099E-2</v>
      </c>
      <c r="D457">
        <v>6.6567381971000497E-2</v>
      </c>
      <c r="E457">
        <v>1.4066642974877701E-3</v>
      </c>
      <c r="F457">
        <v>1</v>
      </c>
      <c r="G457" s="3">
        <v>4.9049653227939403E-11</v>
      </c>
      <c r="H457" s="3">
        <v>5.1243453924598701E-12</v>
      </c>
      <c r="I457" s="3">
        <v>1.22979737504636E-10</v>
      </c>
      <c r="J457" s="3">
        <v>4.4408920985006301E-16</v>
      </c>
      <c r="K457" s="3">
        <v>2.4424906541753401E-15</v>
      </c>
      <c r="L457" s="3">
        <v>1.2079226507921701E-13</v>
      </c>
      <c r="M457">
        <v>8.7855559313211996E-4</v>
      </c>
      <c r="N457" s="3">
        <v>1.0268093202370199E-6</v>
      </c>
      <c r="O457">
        <v>7.6657104689090302E-4</v>
      </c>
      <c r="P457" s="3">
        <v>7.3423853874654597E-7</v>
      </c>
      <c r="Q457" s="3">
        <v>9.8286701000205291E-10</v>
      </c>
      <c r="R457" s="3">
        <v>2.9508673282663298E-10</v>
      </c>
      <c r="S457" s="3">
        <v>3.07642800123631E-12</v>
      </c>
      <c r="T457" s="3">
        <v>1.01033958976871E-10</v>
      </c>
      <c r="U457" s="3">
        <v>4.2977103542618502E-8</v>
      </c>
      <c r="V457" s="3">
        <v>1.2962153728146601E-7</v>
      </c>
      <c r="W457" s="3">
        <v>3.8701908344762599E-10</v>
      </c>
      <c r="X457" s="3">
        <v>3.1357161311973398E-10</v>
      </c>
      <c r="Y457" s="3">
        <v>4.8871012348072902E-8</v>
      </c>
    </row>
    <row r="458" spans="2:25" x14ac:dyDescent="0.25">
      <c r="B458" s="1" t="s">
        <v>423</v>
      </c>
      <c r="C458">
        <v>1</v>
      </c>
      <c r="D458">
        <v>1</v>
      </c>
      <c r="E458">
        <v>1</v>
      </c>
      <c r="F458">
        <v>6.6978601211296104E-2</v>
      </c>
      <c r="G458" s="3">
        <v>2.8960270737066199E-8</v>
      </c>
      <c r="H458">
        <v>2.01404321937382E-4</v>
      </c>
      <c r="I458" s="3">
        <v>5.2597765426210002E-5</v>
      </c>
      <c r="J458" s="3">
        <v>3.1949121237495597E-8</v>
      </c>
      <c r="K458" s="3">
        <v>4.7139847580979201E-10</v>
      </c>
      <c r="L458" s="3">
        <v>1.2005090255229301E-9</v>
      </c>
      <c r="M458" s="3">
        <v>2.2232737296734601E-5</v>
      </c>
      <c r="N458">
        <v>2.4449952811021199E-2</v>
      </c>
      <c r="O458" s="3">
        <v>2.62851609367232E-8</v>
      </c>
      <c r="P458" s="3">
        <v>2.6001976508593902E-6</v>
      </c>
      <c r="Q458" s="3">
        <v>9.6345105005113396E-8</v>
      </c>
      <c r="R458" s="3">
        <v>7.4441696906735199E-7</v>
      </c>
      <c r="S458" s="3">
        <v>4.27484603271466E-10</v>
      </c>
      <c r="T458" s="3">
        <v>1.2153811290716E-10</v>
      </c>
      <c r="U458" s="3">
        <v>8.1720845868105103E-8</v>
      </c>
      <c r="V458" s="3">
        <v>7.5488321149563798E-9</v>
      </c>
      <c r="W458" s="3">
        <v>3.8565672877410898E-10</v>
      </c>
      <c r="X458" s="3">
        <v>2.38170594357712E-11</v>
      </c>
      <c r="Y458" s="3">
        <v>2.5004598391831202E-10</v>
      </c>
    </row>
    <row r="459" spans="2:25" x14ac:dyDescent="0.25">
      <c r="B459" s="2" t="s">
        <v>422</v>
      </c>
      <c r="C459">
        <v>2.1366564850938199E-2</v>
      </c>
      <c r="D459">
        <v>1</v>
      </c>
      <c r="E459">
        <v>5.0302881634536903E-2</v>
      </c>
      <c r="F459">
        <v>1.5794747379678101E-3</v>
      </c>
      <c r="G459" s="3">
        <v>2.8173352539795399E-11</v>
      </c>
      <c r="H459">
        <v>1.23025965537926E-4</v>
      </c>
      <c r="I459" s="3">
        <v>1.37054612023846E-5</v>
      </c>
      <c r="J459" s="3">
        <v>1.7553680509152501E-8</v>
      </c>
      <c r="K459" s="3">
        <v>4.3374104308213599E-10</v>
      </c>
      <c r="L459" s="3">
        <v>1.2494071666147E-8</v>
      </c>
      <c r="M459">
        <v>8.8635903470549206E-3</v>
      </c>
      <c r="N459">
        <v>1.5256010454112201E-4</v>
      </c>
      <c r="O459" s="3">
        <v>6.2605462325393599E-7</v>
      </c>
      <c r="P459" s="3">
        <v>8.2404486333453892E-6</v>
      </c>
      <c r="Q459" s="3">
        <v>1.0550111895213399E-9</v>
      </c>
      <c r="R459" s="3">
        <v>4.8689940967960898E-11</v>
      </c>
      <c r="S459" s="3">
        <v>1.3238299345630401E-12</v>
      </c>
      <c r="T459" s="3">
        <v>1.6170620398270301E-11</v>
      </c>
      <c r="U459" s="3">
        <v>2.4199518389167501E-8</v>
      </c>
      <c r="V459" s="3">
        <v>8.6934737186794595E-10</v>
      </c>
      <c r="W459" s="3">
        <v>4.7722881202361102E-10</v>
      </c>
      <c r="X459" s="3">
        <v>7.8494544197838006E-11</v>
      </c>
      <c r="Y459" s="3">
        <v>5.4768153012751999E-8</v>
      </c>
    </row>
    <row r="460" spans="2:25" x14ac:dyDescent="0.25">
      <c r="B460" s="1" t="s">
        <v>421</v>
      </c>
      <c r="C460">
        <v>0.121393498745272</v>
      </c>
      <c r="D460">
        <v>1</v>
      </c>
      <c r="E460">
        <v>6.2859381282621002E-3</v>
      </c>
      <c r="F460">
        <v>1.4188613294456901E-2</v>
      </c>
      <c r="G460" s="3">
        <v>2.1269168404280899E-7</v>
      </c>
      <c r="H460" s="3">
        <v>4.8886378828383298E-6</v>
      </c>
      <c r="I460" s="3">
        <v>5.0256475135901402E-6</v>
      </c>
      <c r="J460" s="3">
        <v>1.2025504610990699E-6</v>
      </c>
      <c r="K460" s="3">
        <v>2.81357153575357E-7</v>
      </c>
      <c r="L460" s="3">
        <v>5.0332318446422196E-7</v>
      </c>
      <c r="M460">
        <v>9.7617247745651603E-4</v>
      </c>
      <c r="N460" s="3">
        <v>2.17101213340065E-7</v>
      </c>
      <c r="O460" s="3">
        <v>4.64994052151724E-8</v>
      </c>
      <c r="P460" s="3">
        <v>3.12603754182295E-6</v>
      </c>
      <c r="Q460" s="3">
        <v>3.0049311738111799E-5</v>
      </c>
      <c r="R460" s="3">
        <v>1.11138134917255E-7</v>
      </c>
      <c r="S460" s="3">
        <v>4.19998524847642E-9</v>
      </c>
      <c r="T460" s="3">
        <v>4.7104534717235002E-9</v>
      </c>
      <c r="U460" s="3">
        <v>1.0927135862814899E-9</v>
      </c>
      <c r="V460" s="3">
        <v>2.6574054068362298E-10</v>
      </c>
      <c r="W460" s="3">
        <v>1.50612855520649E-12</v>
      </c>
      <c r="X460" s="3">
        <v>2.42328379584933E-12</v>
      </c>
      <c r="Y460" s="3">
        <v>2.4369395390522198E-12</v>
      </c>
    </row>
    <row r="461" spans="2:25" x14ac:dyDescent="0.25">
      <c r="B461" s="1" t="s">
        <v>420</v>
      </c>
      <c r="C461">
        <v>1</v>
      </c>
      <c r="D461">
        <v>1</v>
      </c>
      <c r="E461">
        <v>3.0531117734927699E-2</v>
      </c>
      <c r="F461">
        <v>1</v>
      </c>
      <c r="G461" s="3">
        <v>3.6705890549271203E-8</v>
      </c>
      <c r="H461" s="3">
        <v>5.6204440616158799E-5</v>
      </c>
      <c r="I461" s="3">
        <v>1.90654012688363E-6</v>
      </c>
      <c r="J461" s="3">
        <v>9.0841325739443601E-7</v>
      </c>
      <c r="K461" s="3">
        <v>7.5176546099342495E-9</v>
      </c>
      <c r="L461" s="3">
        <v>7.19774129187556E-10</v>
      </c>
      <c r="M461">
        <v>2.4123708043082099E-3</v>
      </c>
      <c r="N461">
        <v>1.70829335471527E-2</v>
      </c>
      <c r="O461">
        <v>1.2891957091747501E-3</v>
      </c>
      <c r="P461" s="3">
        <v>7.4284145882286302E-6</v>
      </c>
      <c r="Q461" s="3">
        <v>2.1223948154513999E-8</v>
      </c>
      <c r="R461" s="3">
        <v>4.5629858558271501E-8</v>
      </c>
      <c r="S461" s="3">
        <v>9.05133190620688E-10</v>
      </c>
      <c r="T461" s="3">
        <v>6.0667360024524403E-11</v>
      </c>
      <c r="U461" s="3">
        <v>3.5286636945741601E-9</v>
      </c>
      <c r="V461" s="3">
        <v>2.937795784419E-9</v>
      </c>
      <c r="W461" s="3">
        <v>2.3162101792095801E-8</v>
      </c>
      <c r="X461" s="3">
        <v>6.2392638944253105E-8</v>
      </c>
      <c r="Y461" s="3">
        <v>6.1112710558752794E-8</v>
      </c>
    </row>
    <row r="462" spans="2:25" x14ac:dyDescent="0.25">
      <c r="B462" s="1" t="s">
        <v>419</v>
      </c>
      <c r="C462">
        <v>1</v>
      </c>
      <c r="D462">
        <v>1</v>
      </c>
      <c r="E462">
        <v>1</v>
      </c>
      <c r="F462">
        <v>1</v>
      </c>
      <c r="G462" s="3">
        <v>2.38307727440379E-7</v>
      </c>
      <c r="H462" s="3">
        <v>9.0983067829841807E-5</v>
      </c>
      <c r="I462" s="3">
        <v>8.8769597917925895E-5</v>
      </c>
      <c r="J462" s="3">
        <v>1.27477588538483E-5</v>
      </c>
      <c r="K462" s="3">
        <v>6.5619715805542703E-6</v>
      </c>
      <c r="L462" s="3">
        <v>3.4334202481112202E-7</v>
      </c>
      <c r="M462">
        <v>1.2121169738756501E-3</v>
      </c>
      <c r="N462">
        <v>1.8450070548237099E-4</v>
      </c>
      <c r="O462" s="3">
        <v>8.4768041106575404E-5</v>
      </c>
      <c r="P462" s="3">
        <v>2.1517358477218798E-6</v>
      </c>
      <c r="Q462" s="3">
        <v>3.7357823245987E-7</v>
      </c>
      <c r="R462" s="3">
        <v>8.5148557094072397E-9</v>
      </c>
      <c r="S462" s="3">
        <v>6.87208245864213E-9</v>
      </c>
      <c r="T462" s="3">
        <v>4.9563131376828603E-10</v>
      </c>
      <c r="U462" s="3">
        <v>2.22944307459727E-9</v>
      </c>
      <c r="V462" s="3">
        <v>9.1137735247492899E-8</v>
      </c>
      <c r="W462" s="3">
        <v>1.3047787850162299E-8</v>
      </c>
      <c r="X462" s="3">
        <v>1.21980555656265E-8</v>
      </c>
      <c r="Y462" s="3">
        <v>2.1140691132126602E-6</v>
      </c>
    </row>
    <row r="463" spans="2:25" x14ac:dyDescent="0.25">
      <c r="B463" s="2" t="s">
        <v>418</v>
      </c>
      <c r="C463">
        <v>1</v>
      </c>
      <c r="D463">
        <v>1</v>
      </c>
      <c r="E463" s="3">
        <v>4.2236298531173103E-5</v>
      </c>
      <c r="F463">
        <v>1.56684090598887E-3</v>
      </c>
      <c r="G463" s="3">
        <v>2.0627547604457102E-6</v>
      </c>
      <c r="H463" s="3">
        <v>1.35127273148683E-7</v>
      </c>
      <c r="I463" s="3">
        <v>6.09673839613301E-6</v>
      </c>
      <c r="J463" s="3">
        <v>2.9621263730739102E-7</v>
      </c>
      <c r="K463" s="3">
        <v>1.18810625227006E-7</v>
      </c>
      <c r="L463" s="3">
        <v>5.6051696184500301E-7</v>
      </c>
      <c r="M463">
        <v>8.2008523316740405E-3</v>
      </c>
      <c r="N463">
        <v>1.37094374584164E-2</v>
      </c>
      <c r="O463" s="3">
        <v>6.6608950118896004E-5</v>
      </c>
      <c r="P463">
        <v>2.2255360442735599E-4</v>
      </c>
      <c r="Q463" s="3">
        <v>4.6365863926034498E-8</v>
      </c>
      <c r="R463" s="3">
        <v>3.2390071802446098E-7</v>
      </c>
      <c r="S463" s="3">
        <v>2.9260635026062699E-9</v>
      </c>
      <c r="T463" s="3">
        <v>2.0067447703553401E-10</v>
      </c>
      <c r="U463" s="3">
        <v>2.1364743196805601E-8</v>
      </c>
      <c r="V463" s="3">
        <v>7.2286606700444597E-9</v>
      </c>
      <c r="W463" s="3">
        <v>2.0411561330036001E-11</v>
      </c>
      <c r="X463" s="3">
        <v>3.0151141217071901E-7</v>
      </c>
      <c r="Y463" s="3">
        <v>3.3314372064663401E-5</v>
      </c>
    </row>
    <row r="464" spans="2:25" x14ac:dyDescent="0.25">
      <c r="B464" s="1" t="s">
        <v>417</v>
      </c>
      <c r="C464">
        <v>5.6372723472523499E-2</v>
      </c>
      <c r="D464">
        <v>1</v>
      </c>
      <c r="E464">
        <v>1.5521009193644899E-2</v>
      </c>
      <c r="F464">
        <v>8.3877466762388101E-4</v>
      </c>
      <c r="G464" s="3">
        <v>5.5093848563614302E-5</v>
      </c>
      <c r="H464" s="3">
        <v>6.1848010829312905E-5</v>
      </c>
      <c r="I464" s="3">
        <v>3.9926454246330699E-5</v>
      </c>
      <c r="J464" s="3">
        <v>6.4817357138258203E-6</v>
      </c>
      <c r="K464" s="3">
        <v>6.17055140872402E-7</v>
      </c>
      <c r="L464" s="3">
        <v>5.20471047655846E-5</v>
      </c>
      <c r="M464">
        <v>1.31086858071478E-2</v>
      </c>
      <c r="N464">
        <v>1.18379856922081E-2</v>
      </c>
      <c r="O464">
        <v>2.2541506411077899E-4</v>
      </c>
      <c r="P464">
        <v>4.2594583495381101E-4</v>
      </c>
      <c r="Q464" s="3">
        <v>9.5624578476671795E-6</v>
      </c>
      <c r="R464" s="3">
        <v>5.41535272180482E-9</v>
      </c>
      <c r="S464" s="3">
        <v>1.17611487215896E-9</v>
      </c>
      <c r="T464" s="3">
        <v>4.7813908388150098E-10</v>
      </c>
      <c r="U464" s="3">
        <v>9.4090060187568303E-9</v>
      </c>
      <c r="V464" s="3">
        <v>2.8662577866711601E-8</v>
      </c>
      <c r="W464" s="3">
        <v>8.19671929108701E-7</v>
      </c>
      <c r="X464">
        <v>1.85325461064252E-3</v>
      </c>
      <c r="Y464" s="3">
        <v>3.1126112276513899E-7</v>
      </c>
    </row>
    <row r="465" spans="2:25" x14ac:dyDescent="0.25">
      <c r="B465" s="1" t="s">
        <v>416</v>
      </c>
      <c r="C465">
        <v>1</v>
      </c>
      <c r="D465">
        <v>9.0353744311101394E-2</v>
      </c>
      <c r="E465">
        <v>7.8348914686850304E-2</v>
      </c>
      <c r="F465">
        <v>1.36101676923161E-2</v>
      </c>
      <c r="G465">
        <v>0</v>
      </c>
      <c r="H465" s="3">
        <v>3.1086244689504399E-15</v>
      </c>
      <c r="I465" s="3">
        <v>2.72085259878097E-8</v>
      </c>
      <c r="J465" s="3">
        <v>1.18865996268092E-7</v>
      </c>
      <c r="K465" s="3">
        <v>2.6768524920006702E-6</v>
      </c>
      <c r="L465" s="3">
        <v>3.1664610711246201E-8</v>
      </c>
      <c r="M465" s="3">
        <v>4.8322881636142503E-6</v>
      </c>
      <c r="N465" s="3">
        <v>1.5347114601382801E-7</v>
      </c>
      <c r="O465">
        <v>1.7827677492865399E-4</v>
      </c>
      <c r="P465">
        <v>1.38707874314846E-3</v>
      </c>
      <c r="Q465">
        <v>9.4851478369946602E-4</v>
      </c>
      <c r="R465" s="3">
        <v>1.2046465147630401E-7</v>
      </c>
      <c r="S465" s="3">
        <v>2.7058882912101E-9</v>
      </c>
      <c r="T465" s="3">
        <v>3.5444775159376702E-7</v>
      </c>
      <c r="U465" s="3">
        <v>2.5975128101873901E-5</v>
      </c>
      <c r="V465" s="3">
        <v>3.8927355039408701E-7</v>
      </c>
      <c r="W465" s="3">
        <v>1.9379473581437901E-8</v>
      </c>
      <c r="X465">
        <v>1.0021038200640901E-3</v>
      </c>
      <c r="Y465">
        <v>2.20471791479235E-2</v>
      </c>
    </row>
    <row r="466" spans="2:25" x14ac:dyDescent="0.25">
      <c r="B466" s="1" t="s">
        <v>415</v>
      </c>
      <c r="C466">
        <v>7.5562401313644598E-2</v>
      </c>
      <c r="D466">
        <v>7.4470262514513804E-3</v>
      </c>
      <c r="E466">
        <v>4.2192743507888496E-3</v>
      </c>
      <c r="F466">
        <v>3.4756190946506102E-2</v>
      </c>
      <c r="G466">
        <v>3.7642207262713599E-3</v>
      </c>
      <c r="H466">
        <v>1.17229926160746E-3</v>
      </c>
      <c r="I466">
        <v>9.3078503270638301E-4</v>
      </c>
      <c r="J466">
        <v>7.8019937777213495E-4</v>
      </c>
      <c r="K466">
        <v>1.1719518429431601E-4</v>
      </c>
      <c r="L466" s="3">
        <v>1.42897142126897E-5</v>
      </c>
      <c r="M466">
        <v>4.72254558541181E-3</v>
      </c>
      <c r="N466">
        <v>2.65864187609353E-3</v>
      </c>
      <c r="O466" s="3">
        <v>3.63181442697425E-8</v>
      </c>
      <c r="P466" s="3">
        <v>1.7516595994804301E-6</v>
      </c>
      <c r="Q466" s="3">
        <v>1.10036193035068E-6</v>
      </c>
      <c r="R466" s="3">
        <v>1.66884961250169E-6</v>
      </c>
      <c r="S466" s="3">
        <v>1.72175656176776E-7</v>
      </c>
      <c r="T466" s="3">
        <v>1.12294655723044E-5</v>
      </c>
      <c r="U466" s="3">
        <v>1.2833190794481199E-6</v>
      </c>
      <c r="V466" s="3">
        <v>4.4002620436245399E-9</v>
      </c>
      <c r="W466" s="3">
        <v>5.6513682622494298E-11</v>
      </c>
      <c r="X466" s="3">
        <v>1.6388550516666101E-9</v>
      </c>
      <c r="Y466">
        <v>5.4562392967170601E-4</v>
      </c>
    </row>
    <row r="467" spans="2:25" x14ac:dyDescent="0.25">
      <c r="B467" s="2" t="s">
        <v>414</v>
      </c>
      <c r="C467">
        <v>1</v>
      </c>
      <c r="D467">
        <v>0.13763119805438101</v>
      </c>
      <c r="E467">
        <v>0.122208599420187</v>
      </c>
      <c r="F467">
        <v>3.1681746875417201E-2</v>
      </c>
      <c r="G467" s="3">
        <v>1.7122944728775699E-8</v>
      </c>
      <c r="H467" s="3">
        <v>2.62946053819491E-9</v>
      </c>
      <c r="I467" s="3">
        <v>2.3022525341698199E-6</v>
      </c>
      <c r="J467" s="3">
        <v>1.4942157930963901E-6</v>
      </c>
      <c r="K467" s="3">
        <v>5.3076089412407203E-8</v>
      </c>
      <c r="L467" s="3">
        <v>3.0184019124801499E-5</v>
      </c>
      <c r="M467">
        <v>8.2859960631068901E-4</v>
      </c>
      <c r="N467" s="3">
        <v>3.8887647202390199E-7</v>
      </c>
      <c r="O467">
        <v>5.4238392310057299E-3</v>
      </c>
      <c r="P467">
        <v>6.1708913929859097E-2</v>
      </c>
      <c r="Q467" s="3">
        <v>3.8851534426620502E-5</v>
      </c>
      <c r="R467">
        <v>7.0311252386503001E-4</v>
      </c>
      <c r="S467" s="3">
        <v>4.8371107663758295E-7</v>
      </c>
      <c r="T467" s="3">
        <v>3.6264528919138797E-5</v>
      </c>
      <c r="U467" s="3">
        <v>4.6219519035384204E-6</v>
      </c>
      <c r="V467" s="3">
        <v>1.16886810859196E-5</v>
      </c>
      <c r="W467" s="3">
        <v>2.2015021583499099E-8</v>
      </c>
      <c r="X467" s="3">
        <v>1.43829943510809E-8</v>
      </c>
      <c r="Y467" s="3">
        <v>1.00866323082816E-6</v>
      </c>
    </row>
    <row r="468" spans="2:25" x14ac:dyDescent="0.25">
      <c r="B468" s="1" t="s">
        <v>413</v>
      </c>
      <c r="C468">
        <v>1</v>
      </c>
      <c r="D468">
        <v>1</v>
      </c>
      <c r="E468">
        <v>1.3608285784286E-2</v>
      </c>
      <c r="F468">
        <v>3.4980270689880799E-2</v>
      </c>
      <c r="G468">
        <v>1.12321545102859E-3</v>
      </c>
      <c r="H468" s="3">
        <v>1.66541439305945E-7</v>
      </c>
      <c r="I468" s="3">
        <v>2.5181936713636301E-7</v>
      </c>
      <c r="J468" s="3">
        <v>1.48202747185522E-7</v>
      </c>
      <c r="K468" s="3">
        <v>1.0715528686589E-8</v>
      </c>
      <c r="L468" s="3">
        <v>2.1219455403898E-7</v>
      </c>
      <c r="M468">
        <v>5.1245230992392999E-4</v>
      </c>
      <c r="N468" s="3">
        <v>4.2172278547081298E-7</v>
      </c>
      <c r="O468">
        <v>2.8198677904500702E-4</v>
      </c>
      <c r="P468" s="3">
        <v>1.9385369491420301E-5</v>
      </c>
      <c r="Q468" s="3">
        <v>1.04187362647279E-5</v>
      </c>
      <c r="R468" s="3">
        <v>7.3177841819482804E-7</v>
      </c>
      <c r="S468" s="3">
        <v>1.5424524031359999E-6</v>
      </c>
      <c r="T468" s="3">
        <v>1.10237041717198E-10</v>
      </c>
      <c r="U468" s="3">
        <v>2.8020705133968699E-7</v>
      </c>
      <c r="V468" s="3">
        <v>2.6900120242423501E-8</v>
      </c>
      <c r="W468" s="3">
        <v>1.06652393583317E-8</v>
      </c>
      <c r="X468" s="3">
        <v>8.4147548305879601E-5</v>
      </c>
      <c r="Y468" s="3">
        <v>5.3758253404367898E-9</v>
      </c>
    </row>
    <row r="469" spans="2:25" x14ac:dyDescent="0.25">
      <c r="B469" s="1" t="s">
        <v>412</v>
      </c>
      <c r="C469">
        <v>1</v>
      </c>
      <c r="D469">
        <v>0.12898949209362601</v>
      </c>
      <c r="E469">
        <v>7.0603341516419999E-3</v>
      </c>
      <c r="F469">
        <v>3.90469338955711E-3</v>
      </c>
      <c r="G469" s="3">
        <v>1.4432899320127E-15</v>
      </c>
      <c r="H469">
        <v>0</v>
      </c>
      <c r="I469" s="3">
        <v>8.8817841970012504E-16</v>
      </c>
      <c r="J469" s="3">
        <v>2.6867397195928801E-14</v>
      </c>
      <c r="K469" s="3">
        <v>6.3393734706096401E-14</v>
      </c>
      <c r="L469" s="3">
        <v>2.2215825845606202E-9</v>
      </c>
      <c r="M469" s="3">
        <v>7.7715611723760997E-16</v>
      </c>
      <c r="N469" s="3">
        <v>7.7077618320542398E-5</v>
      </c>
      <c r="O469">
        <v>1.2895906837414399E-3</v>
      </c>
      <c r="P469">
        <v>1.6737566901052402E-2</v>
      </c>
      <c r="Q469" s="3">
        <v>7.3665405319056598E-6</v>
      </c>
      <c r="R469" s="3">
        <v>3.0307162560694302E-6</v>
      </c>
      <c r="S469" s="3">
        <v>3.71786190722645E-9</v>
      </c>
      <c r="T469" s="3">
        <v>4.0353565045059303E-8</v>
      </c>
      <c r="U469" s="3">
        <v>1.1600520347987399E-5</v>
      </c>
      <c r="V469" s="3">
        <v>2.7062456608994999E-7</v>
      </c>
      <c r="W469" s="3">
        <v>4.2147429306638199E-6</v>
      </c>
      <c r="X469" s="3">
        <v>3.0676152458219999E-6</v>
      </c>
      <c r="Y469" s="3">
        <v>1.33826964443529E-6</v>
      </c>
    </row>
    <row r="470" spans="2:25" x14ac:dyDescent="0.25">
      <c r="B470" s="1" t="s">
        <v>411</v>
      </c>
      <c r="C470">
        <v>7.1745163465094103E-2</v>
      </c>
      <c r="D470">
        <v>2.3207885565398802E-2</v>
      </c>
      <c r="E470">
        <v>6.5892666624133803E-2</v>
      </c>
      <c r="F470">
        <v>6.4522864046659301E-2</v>
      </c>
      <c r="G470" s="3">
        <v>1.2312373343093001E-13</v>
      </c>
      <c r="H470" s="3">
        <v>4.4619863359685001E-13</v>
      </c>
      <c r="I470" s="3">
        <v>1.3742559312746E-9</v>
      </c>
      <c r="J470" s="3">
        <v>6.0304494731155997E-10</v>
      </c>
      <c r="K470" s="3">
        <v>1.3678858046262101E-10</v>
      </c>
      <c r="L470" s="3">
        <v>2.1888257872859601E-10</v>
      </c>
      <c r="M470" s="3">
        <v>7.3565447862522504E-5</v>
      </c>
      <c r="N470" s="3">
        <v>2.1796932769824201E-7</v>
      </c>
      <c r="O470">
        <v>2.22155873114471E-4</v>
      </c>
      <c r="P470" s="3">
        <v>7.8773238739615601E-5</v>
      </c>
      <c r="Q470" s="3">
        <v>1.1862125138817299E-6</v>
      </c>
      <c r="R470" s="3">
        <v>1.63341255388083E-6</v>
      </c>
      <c r="S470" s="3">
        <v>9.16413034679486E-7</v>
      </c>
      <c r="T470" s="3">
        <v>2.1561868956965201E-9</v>
      </c>
      <c r="U470" s="3">
        <v>8.5962890229440703E-6</v>
      </c>
      <c r="V470" s="3">
        <v>9.7410660648833397E-9</v>
      </c>
      <c r="W470" s="3">
        <v>1.13665077350333E-9</v>
      </c>
      <c r="X470" s="3">
        <v>1.8714725137813901E-5</v>
      </c>
      <c r="Y470" s="3">
        <v>9.9165963544867202E-5</v>
      </c>
    </row>
    <row r="471" spans="2:25" x14ac:dyDescent="0.25">
      <c r="B471" s="2" t="s">
        <v>410</v>
      </c>
      <c r="C471">
        <v>2.6504809120053702E-4</v>
      </c>
      <c r="D471">
        <v>1</v>
      </c>
      <c r="E471">
        <v>0.10791210638576</v>
      </c>
      <c r="F471">
        <v>2.4644478989262201E-2</v>
      </c>
      <c r="G471" s="3">
        <v>2.3203661214665802E-13</v>
      </c>
      <c r="H471" s="3">
        <v>1.7030821197749899E-13</v>
      </c>
      <c r="I471" s="3">
        <v>4.1641134984615803E-12</v>
      </c>
      <c r="J471" s="3">
        <v>4.0957903735261399E-11</v>
      </c>
      <c r="K471" s="3">
        <v>1.40998823727756E-9</v>
      </c>
      <c r="L471" s="3">
        <v>9.34458671064675E-6</v>
      </c>
      <c r="M471" s="3">
        <v>1.66050987404631E-8</v>
      </c>
      <c r="N471" s="3">
        <v>5.8947371983642004E-7</v>
      </c>
      <c r="O471" s="3">
        <v>6.0236596547746901E-5</v>
      </c>
      <c r="P471" s="3">
        <v>2.00396112104428E-6</v>
      </c>
      <c r="Q471">
        <v>2.65611044605651E-4</v>
      </c>
      <c r="R471" s="3">
        <v>1.6427037036193E-6</v>
      </c>
      <c r="S471" s="3">
        <v>6.7434698818313902E-6</v>
      </c>
      <c r="T471" s="3">
        <v>3.2080644807308499E-9</v>
      </c>
      <c r="U471" s="3">
        <v>1.5719726631502301E-9</v>
      </c>
      <c r="V471" s="3">
        <v>8.3205797807295302E-10</v>
      </c>
      <c r="W471" s="3">
        <v>4.3000422111916204E-9</v>
      </c>
      <c r="X471" s="3">
        <v>1.42014345838604E-8</v>
      </c>
      <c r="Y471" s="3">
        <v>3.2619903270303403E-5</v>
      </c>
    </row>
    <row r="472" spans="2:25" x14ac:dyDescent="0.25">
      <c r="B472" s="1" t="s">
        <v>409</v>
      </c>
      <c r="C472">
        <v>1</v>
      </c>
      <c r="D472">
        <v>1</v>
      </c>
      <c r="E472">
        <v>2.1012490706090099E-3</v>
      </c>
      <c r="F472">
        <v>3.5728932068857899E-3</v>
      </c>
      <c r="G472" s="3">
        <v>7.5294406687298497E-7</v>
      </c>
      <c r="H472" s="3">
        <v>2.0355575003350201E-9</v>
      </c>
      <c r="I472" s="3">
        <v>1.1424085829547801E-6</v>
      </c>
      <c r="J472" s="3">
        <v>2.87245172159167E-6</v>
      </c>
      <c r="K472" s="3">
        <v>7.5367327934117206E-9</v>
      </c>
      <c r="L472" s="3">
        <v>3.6481762721862798E-8</v>
      </c>
      <c r="M472" s="3">
        <v>6.1963116089414099E-5</v>
      </c>
      <c r="N472" s="3">
        <v>5.2154152108130397E-9</v>
      </c>
      <c r="O472" s="3">
        <v>4.82301508574201E-5</v>
      </c>
      <c r="P472" s="3">
        <v>4.2334671213062303E-8</v>
      </c>
      <c r="Q472" s="3">
        <v>6.9136218971976901E-10</v>
      </c>
      <c r="R472" s="3">
        <v>3.1904960895445798E-9</v>
      </c>
      <c r="S472" s="3">
        <v>1.8224723619120201E-8</v>
      </c>
      <c r="T472" s="3">
        <v>2.71331668244557E-8</v>
      </c>
      <c r="U472" s="3">
        <v>1.2798619131171299E-7</v>
      </c>
      <c r="V472" s="3">
        <v>8.4847544545851894E-9</v>
      </c>
      <c r="W472" s="3">
        <v>3.5049526614372398E-9</v>
      </c>
      <c r="X472" s="3">
        <v>2.78518218488344E-8</v>
      </c>
      <c r="Y472" s="3">
        <v>6.1748294255537003E-9</v>
      </c>
    </row>
    <row r="473" spans="2:25" x14ac:dyDescent="0.25">
      <c r="B473" s="1" t="s">
        <v>408</v>
      </c>
      <c r="C473">
        <v>1</v>
      </c>
      <c r="D473">
        <v>1</v>
      </c>
      <c r="E473">
        <v>1.44017002723386E-2</v>
      </c>
      <c r="F473">
        <v>1.30627391271716E-3</v>
      </c>
      <c r="G473" s="3">
        <v>2.8022486553425101E-9</v>
      </c>
      <c r="H473" s="3">
        <v>3.4159897133179103E-11</v>
      </c>
      <c r="I473" s="3">
        <v>2.1451966869534499E-9</v>
      </c>
      <c r="J473" s="3">
        <v>8.4964335567150298E-10</v>
      </c>
      <c r="K473" s="3">
        <v>3.5624725391869599E-11</v>
      </c>
      <c r="L473" s="3">
        <v>1.14385111382731E-8</v>
      </c>
      <c r="M473" s="3">
        <v>1.3827749811845501E-7</v>
      </c>
      <c r="N473" s="3">
        <v>2.0320720439670501E-8</v>
      </c>
      <c r="O473" s="3">
        <v>1.4502462084564599E-6</v>
      </c>
      <c r="P473" s="3">
        <v>1.74043028744464E-6</v>
      </c>
      <c r="Q473" s="3">
        <v>1.5211087608491E-5</v>
      </c>
      <c r="R473" s="3">
        <v>1.3423162581460699E-10</v>
      </c>
      <c r="S473" s="3">
        <v>9.44151423709627E-11</v>
      </c>
      <c r="T473" s="3">
        <v>2.4603608039797099E-10</v>
      </c>
      <c r="U473" s="3">
        <v>1.6660773094479001E-8</v>
      </c>
      <c r="V473" s="3">
        <v>1.7065938641147599E-6</v>
      </c>
      <c r="W473">
        <v>1.13421777779192E-2</v>
      </c>
      <c r="X473">
        <v>1.10766623097746E-3</v>
      </c>
      <c r="Y473">
        <v>2.64737007598949E-2</v>
      </c>
    </row>
    <row r="474" spans="2:25" x14ac:dyDescent="0.25">
      <c r="B474" s="1" t="s">
        <v>407</v>
      </c>
      <c r="C474">
        <v>9.4411336197168798E-4</v>
      </c>
      <c r="D474">
        <v>1</v>
      </c>
      <c r="E474" s="3">
        <v>8.9741105415708206E-5</v>
      </c>
      <c r="F474" s="3">
        <v>2.3555389633278502E-6</v>
      </c>
      <c r="G474">
        <v>0</v>
      </c>
      <c r="H474">
        <v>0</v>
      </c>
      <c r="I474" s="3">
        <v>1.02473585172902E-13</v>
      </c>
      <c r="J474" s="3">
        <v>7.3125616673053199E-11</v>
      </c>
      <c r="K474" s="3">
        <v>1.709669406047E-9</v>
      </c>
      <c r="L474" s="3">
        <v>4.1058290101148001E-10</v>
      </c>
      <c r="M474" s="3">
        <v>2.8546054409162001E-12</v>
      </c>
      <c r="N474" s="3">
        <v>2.0605081640923101E-8</v>
      </c>
      <c r="O474">
        <v>2.2461731599089201E-2</v>
      </c>
      <c r="P474">
        <v>8.4138817163857006E-3</v>
      </c>
      <c r="Q474">
        <v>3.3255121888016097E-2</v>
      </c>
      <c r="R474">
        <v>6.3594631034899901E-3</v>
      </c>
      <c r="S474" s="3">
        <v>1.39138855114185E-5</v>
      </c>
      <c r="T474" s="3">
        <v>1.1982786687458901E-5</v>
      </c>
      <c r="U474">
        <v>1.20598411702533E-4</v>
      </c>
      <c r="V474" s="3">
        <v>2.9400954779878999E-5</v>
      </c>
      <c r="W474">
        <v>4.85477766672404E-4</v>
      </c>
      <c r="X474">
        <v>2.7896243477142902E-3</v>
      </c>
      <c r="Y474">
        <v>1.8204573690418599E-3</v>
      </c>
    </row>
    <row r="475" spans="2:25" x14ac:dyDescent="0.25">
      <c r="B475" s="1" t="s">
        <v>406</v>
      </c>
      <c r="C475">
        <v>6.6626225412754498E-3</v>
      </c>
      <c r="D475">
        <v>7.0603858336738801E-4</v>
      </c>
      <c r="E475">
        <v>1.11751251347533E-2</v>
      </c>
      <c r="F475">
        <v>8.4127072289665299E-3</v>
      </c>
      <c r="G475" s="3">
        <v>1.6626967487942699E-5</v>
      </c>
      <c r="H475" s="3">
        <v>1.8110068999988E-11</v>
      </c>
      <c r="I475" s="3">
        <v>1.41264777653305E-12</v>
      </c>
      <c r="J475" s="3">
        <v>5.6554760874405504E-13</v>
      </c>
      <c r="K475" s="3">
        <v>4.9898973841777699E-11</v>
      </c>
      <c r="L475" s="3">
        <v>1.8742785101721901E-12</v>
      </c>
      <c r="M475" s="3">
        <v>2.6607104375298002E-7</v>
      </c>
      <c r="N475" s="3">
        <v>1.14126706973749E-7</v>
      </c>
      <c r="O475">
        <v>5.3008923633568504E-4</v>
      </c>
      <c r="P475" s="3">
        <v>2.2866197464943601E-5</v>
      </c>
      <c r="Q475">
        <v>2.0246932629201801E-3</v>
      </c>
      <c r="R475">
        <v>1.6721177647187301E-3</v>
      </c>
      <c r="S475" s="3">
        <v>1.30448282062989E-5</v>
      </c>
      <c r="T475">
        <v>1.5832152574357699E-4</v>
      </c>
      <c r="U475">
        <v>5.9068296655274801E-3</v>
      </c>
      <c r="V475">
        <v>6.1131124895835902E-3</v>
      </c>
      <c r="W475">
        <v>1.5692694282254399E-4</v>
      </c>
      <c r="X475">
        <v>4.65732768658995E-3</v>
      </c>
      <c r="Y475">
        <v>2.5880656408090601E-2</v>
      </c>
    </row>
    <row r="476" spans="2:25" x14ac:dyDescent="0.25">
      <c r="B476" s="1" t="s">
        <v>405</v>
      </c>
      <c r="C476">
        <v>1</v>
      </c>
      <c r="D476">
        <v>1</v>
      </c>
      <c r="E476">
        <v>2.60351276195614E-2</v>
      </c>
      <c r="F476">
        <v>2.47466689018307E-2</v>
      </c>
      <c r="G476" s="3">
        <v>6.9956425097217301E-9</v>
      </c>
      <c r="H476" s="3">
        <v>1.32403532582259E-10</v>
      </c>
      <c r="I476" s="3">
        <v>1.1233210810535101E-5</v>
      </c>
      <c r="J476" s="3">
        <v>1.59774055110695E-5</v>
      </c>
      <c r="K476" s="3">
        <v>2.6277644212369101E-5</v>
      </c>
      <c r="L476" s="3">
        <v>2.8409949559549098E-7</v>
      </c>
      <c r="M476" s="3">
        <v>1.3756039851653399E-7</v>
      </c>
      <c r="N476" s="3">
        <v>9.1764303933317104E-9</v>
      </c>
      <c r="O476" s="3">
        <v>3.0445891477937098E-6</v>
      </c>
      <c r="P476">
        <v>6.5043119876540001E-4</v>
      </c>
      <c r="Q476">
        <v>1.2490324372360599E-4</v>
      </c>
      <c r="R476" s="3">
        <v>1.02657387119898E-5</v>
      </c>
      <c r="S476" s="3">
        <v>4.7155512827856703E-10</v>
      </c>
      <c r="T476" s="3">
        <v>3.4142133564785101E-11</v>
      </c>
      <c r="U476" s="3">
        <v>4.9572697169430997E-8</v>
      </c>
      <c r="V476" s="3">
        <v>2.6164760136282399E-8</v>
      </c>
      <c r="W476" s="3">
        <v>3.0717417498493701E-10</v>
      </c>
      <c r="X476" s="3">
        <v>3.0966736710435997E-5</v>
      </c>
      <c r="Y476" s="3">
        <v>2.20323487331031E-5</v>
      </c>
    </row>
    <row r="477" spans="2:25" x14ac:dyDescent="0.25">
      <c r="B477" s="1" t="s">
        <v>404</v>
      </c>
      <c r="C477">
        <v>7.6239832018275402E-2</v>
      </c>
      <c r="D477">
        <v>1</v>
      </c>
      <c r="E477">
        <v>0.134699841842706</v>
      </c>
      <c r="F477">
        <v>0.11811096839660599</v>
      </c>
      <c r="G477" s="3">
        <v>2.7755575615628901E-14</v>
      </c>
      <c r="H477" s="3">
        <v>7.6383344094210795E-14</v>
      </c>
      <c r="I477" s="3">
        <v>7.2309447318730205E-10</v>
      </c>
      <c r="J477" s="3">
        <v>5.2020204810432396E-9</v>
      </c>
      <c r="K477" s="3">
        <v>7.21737225539698E-10</v>
      </c>
      <c r="L477" s="3">
        <v>3.8565834026282902E-7</v>
      </c>
      <c r="M477" s="3">
        <v>4.4997273951352701E-6</v>
      </c>
      <c r="N477" s="3">
        <v>3.1459351238827301E-5</v>
      </c>
      <c r="O477">
        <v>8.7284075764387098E-4</v>
      </c>
      <c r="P477">
        <v>5.9959439657051002E-3</v>
      </c>
      <c r="Q477">
        <v>2.77337169187413E-2</v>
      </c>
      <c r="R477">
        <v>2.6879312690091701E-3</v>
      </c>
      <c r="S477" s="3">
        <v>3.11588002621654E-7</v>
      </c>
      <c r="T477" s="3">
        <v>1.8025651964404E-6</v>
      </c>
      <c r="U477">
        <v>2.9572677939866299E-3</v>
      </c>
      <c r="V477" s="3">
        <v>7.6972527389695996E-5</v>
      </c>
      <c r="W477">
        <v>1.23213317815001E-3</v>
      </c>
      <c r="X477" s="3">
        <v>1.28959024301434E-5</v>
      </c>
      <c r="Y477">
        <v>8.9368818555443895E-3</v>
      </c>
    </row>
    <row r="478" spans="2:25" x14ac:dyDescent="0.25">
      <c r="B478" s="1" t="s">
        <v>403</v>
      </c>
      <c r="C478">
        <v>1</v>
      </c>
      <c r="D478">
        <v>1</v>
      </c>
      <c r="E478">
        <v>1</v>
      </c>
      <c r="F478">
        <v>7.4753061644228203E-4</v>
      </c>
      <c r="G478" s="3">
        <v>9.9920072216264108E-16</v>
      </c>
      <c r="H478" s="3">
        <v>2.4802382370126002E-13</v>
      </c>
      <c r="I478" s="3">
        <v>2.3422403493400502E-6</v>
      </c>
      <c r="J478" s="3">
        <v>6.67899081285839E-6</v>
      </c>
      <c r="K478" s="3">
        <v>4.6938158093645702E-7</v>
      </c>
      <c r="L478" s="3">
        <v>4.7608683362287999E-7</v>
      </c>
      <c r="M478" s="3">
        <v>5.8760687682291003E-7</v>
      </c>
      <c r="N478" s="3">
        <v>2.8485233038999498E-7</v>
      </c>
      <c r="O478">
        <v>6.9845337218467298E-4</v>
      </c>
      <c r="P478" s="3">
        <v>8.7983605224439793E-5</v>
      </c>
      <c r="Q478">
        <v>2.9769403201436299E-3</v>
      </c>
      <c r="R478">
        <v>2.72973729509074E-4</v>
      </c>
      <c r="S478" s="3">
        <v>7.8451181298455603E-5</v>
      </c>
      <c r="T478" s="3">
        <v>2.6822226567579898E-6</v>
      </c>
      <c r="U478">
        <v>1.0805348114727999E-3</v>
      </c>
      <c r="V478" s="3">
        <v>6.0222846476332103E-5</v>
      </c>
      <c r="W478">
        <v>7.2279324968334898E-4</v>
      </c>
      <c r="X478">
        <v>6.5194927970558996E-3</v>
      </c>
      <c r="Y478">
        <v>1.88621638075742E-2</v>
      </c>
    </row>
    <row r="479" spans="2:25" x14ac:dyDescent="0.25">
      <c r="B479" s="1" t="s">
        <v>402</v>
      </c>
      <c r="C479">
        <v>1</v>
      </c>
      <c r="D479">
        <v>1</v>
      </c>
      <c r="E479">
        <v>1</v>
      </c>
      <c r="F479">
        <v>1</v>
      </c>
      <c r="G479" s="3">
        <v>4.1300296516055798E-14</v>
      </c>
      <c r="H479" s="3">
        <v>6.1217125812973499E-9</v>
      </c>
      <c r="I479" s="3">
        <v>3.3888110544388898E-6</v>
      </c>
      <c r="J479" s="3">
        <v>1.8314894653093099E-6</v>
      </c>
      <c r="K479" s="3">
        <v>8.9812773884645494E-8</v>
      </c>
      <c r="L479" s="3">
        <v>1.7679103736512E-9</v>
      </c>
      <c r="M479" s="3">
        <v>4.6806875804716901E-5</v>
      </c>
      <c r="N479" s="3">
        <v>6.1630192060846403E-9</v>
      </c>
      <c r="O479">
        <v>1.34811398483208E-3</v>
      </c>
      <c r="P479">
        <v>1.45548420120562E-3</v>
      </c>
      <c r="Q479">
        <v>3.56379299523653E-3</v>
      </c>
      <c r="R479" s="3">
        <v>3.3875675227723598E-5</v>
      </c>
      <c r="S479" s="3">
        <v>1.2927992010247599E-10</v>
      </c>
      <c r="T479">
        <v>2.1855812671589501E-4</v>
      </c>
      <c r="U479">
        <v>2.6092010227239401E-3</v>
      </c>
      <c r="V479">
        <v>8.7154060481381597E-4</v>
      </c>
      <c r="W479" s="3">
        <v>1.9912430137991599E-5</v>
      </c>
      <c r="X479">
        <v>5.3347539768509502E-3</v>
      </c>
      <c r="Y479">
        <v>1.0247839300918601E-2</v>
      </c>
    </row>
    <row r="480" spans="2:25" x14ac:dyDescent="0.25">
      <c r="B480" s="1" t="s">
        <v>401</v>
      </c>
      <c r="C480">
        <v>0.110821966551347</v>
      </c>
      <c r="D480">
        <v>1</v>
      </c>
      <c r="E480">
        <v>1</v>
      </c>
      <c r="F480">
        <v>1.3713038255419901E-2</v>
      </c>
      <c r="G480">
        <v>8.1291784854794005E-3</v>
      </c>
      <c r="H480" s="3">
        <v>1.9077395096989102E-6</v>
      </c>
      <c r="I480" s="3">
        <v>7.1332229472087497E-6</v>
      </c>
      <c r="J480" s="3">
        <v>1.39399123207928E-5</v>
      </c>
      <c r="K480" s="3">
        <v>8.6256537706885794E-6</v>
      </c>
      <c r="L480" s="3">
        <v>1.0259523230971E-9</v>
      </c>
      <c r="M480">
        <v>1.39802697576003E-2</v>
      </c>
      <c r="N480">
        <v>1.51435525249597E-2</v>
      </c>
      <c r="O480">
        <v>4.68122974810803E-4</v>
      </c>
      <c r="P480">
        <v>2.21877496038346E-3</v>
      </c>
      <c r="Q480">
        <v>5.8086559693315597E-4</v>
      </c>
      <c r="R480" s="3">
        <v>4.2296766986638097E-5</v>
      </c>
      <c r="S480" s="3">
        <v>4.9369925947395601E-7</v>
      </c>
      <c r="T480" s="3">
        <v>1.8757138420255599E-7</v>
      </c>
      <c r="U480" s="3">
        <v>4.1008833658873201E-6</v>
      </c>
      <c r="V480" s="3">
        <v>1.06797292391825E-5</v>
      </c>
      <c r="W480" s="3">
        <v>2.9762366460239802E-7</v>
      </c>
      <c r="X480" s="3">
        <v>1.9219221479738199E-5</v>
      </c>
      <c r="Y480" s="3">
        <v>3.8190102975566003E-6</v>
      </c>
    </row>
    <row r="481" spans="2:25" x14ac:dyDescent="0.25">
      <c r="B481" s="1" t="s">
        <v>400</v>
      </c>
      <c r="C481">
        <v>1</v>
      </c>
      <c r="D481">
        <v>1</v>
      </c>
      <c r="E481">
        <v>1</v>
      </c>
      <c r="F481">
        <v>3.9425738069753802E-4</v>
      </c>
      <c r="G481" s="3">
        <v>5.9671276808614998E-9</v>
      </c>
      <c r="H481" s="3">
        <v>2.0972923397977199E-10</v>
      </c>
      <c r="I481" s="3">
        <v>2.219250783142E-9</v>
      </c>
      <c r="J481" s="3">
        <v>1.60727095521729E-7</v>
      </c>
      <c r="K481" s="3">
        <v>1.44034551070593E-5</v>
      </c>
      <c r="L481" s="3">
        <v>4.0475408664808497E-5</v>
      </c>
      <c r="M481">
        <v>1.10140944886126E-2</v>
      </c>
      <c r="N481">
        <v>5.0822917717148596E-3</v>
      </c>
      <c r="O481">
        <v>1.17929637600045E-4</v>
      </c>
      <c r="P481" s="3">
        <v>9.6818512846930105E-6</v>
      </c>
      <c r="Q481" s="3">
        <v>1.8639213861248999E-7</v>
      </c>
      <c r="R481" s="3">
        <v>8.61259678019977E-8</v>
      </c>
      <c r="S481" s="3">
        <v>1.9616178348336201E-8</v>
      </c>
      <c r="T481" s="3">
        <v>1.47575330844418E-8</v>
      </c>
      <c r="U481" s="3">
        <v>1.9713845188507102E-6</v>
      </c>
      <c r="V481" s="3">
        <v>8.2226150218689398E-6</v>
      </c>
      <c r="W481" s="3">
        <v>1.54693089449154E-8</v>
      </c>
      <c r="X481" s="3">
        <v>7.6303435779800904E-6</v>
      </c>
      <c r="Y481" s="3">
        <v>3.5810554408155497E-5</v>
      </c>
    </row>
    <row r="482" spans="2:25" x14ac:dyDescent="0.25">
      <c r="B482" s="1" t="s">
        <v>399</v>
      </c>
      <c r="C482">
        <v>8.9848407087589094E-2</v>
      </c>
      <c r="D482">
        <v>1</v>
      </c>
      <c r="E482">
        <v>7.0314022410344401E-2</v>
      </c>
      <c r="F482">
        <v>1.3326631429272601E-3</v>
      </c>
      <c r="G482" s="3">
        <v>1.03095310066692E-12</v>
      </c>
      <c r="H482" s="3">
        <v>2.81772194465901E-9</v>
      </c>
      <c r="I482" s="3">
        <v>4.1717233068005999E-7</v>
      </c>
      <c r="J482" s="3">
        <v>8.2180759355288097E-5</v>
      </c>
      <c r="K482">
        <v>2.5577678131627501E-4</v>
      </c>
      <c r="L482" s="3">
        <v>1.9665513724453899E-5</v>
      </c>
      <c r="M482">
        <v>2.6912657356514802E-4</v>
      </c>
      <c r="N482">
        <v>7.1747451330634298E-3</v>
      </c>
      <c r="O482">
        <v>1.6705956978374299E-2</v>
      </c>
      <c r="P482">
        <v>5.3743503074032599E-3</v>
      </c>
      <c r="Q482">
        <v>1.74099693696434E-3</v>
      </c>
      <c r="R482" s="3">
        <v>2.90714031971895E-5</v>
      </c>
      <c r="S482" s="3">
        <v>2.9254500155673203E-7</v>
      </c>
      <c r="T482" s="3">
        <v>7.0453923806112999E-8</v>
      </c>
      <c r="U482" s="3">
        <v>1.5630274742828298E-5</v>
      </c>
      <c r="V482">
        <v>1.14705263824177E-4</v>
      </c>
      <c r="W482" s="3">
        <v>6.8132578134871795E-8</v>
      </c>
      <c r="X482" s="3">
        <v>2.25999186143078E-7</v>
      </c>
      <c r="Y482">
        <v>1.42579770874974E-3</v>
      </c>
    </row>
    <row r="483" spans="2:25" x14ac:dyDescent="0.25">
      <c r="B483" s="1" t="s">
        <v>398</v>
      </c>
      <c r="C483">
        <v>1</v>
      </c>
      <c r="D483">
        <v>7.6176376542763893E-2</v>
      </c>
      <c r="E483">
        <v>1.8979643983312301E-2</v>
      </c>
      <c r="F483">
        <v>1.334058509388E-3</v>
      </c>
      <c r="G483" s="3">
        <v>2.18699502951836E-11</v>
      </c>
      <c r="H483" s="3">
        <v>8.8817841970012504E-16</v>
      </c>
      <c r="I483" s="3">
        <v>1.11022302462516E-16</v>
      </c>
      <c r="J483" s="3">
        <v>8.7707618945387398E-15</v>
      </c>
      <c r="K483" s="3">
        <v>9.9920072216264108E-16</v>
      </c>
      <c r="L483" s="3">
        <v>7.6154014205798198E-9</v>
      </c>
      <c r="M483" s="3">
        <v>2.5201673836683401E-7</v>
      </c>
      <c r="N483" s="3">
        <v>2.6703178535369999E-5</v>
      </c>
      <c r="O483" s="3">
        <v>7.2360519132175201E-8</v>
      </c>
      <c r="P483" s="3">
        <v>5.1199334771823204E-9</v>
      </c>
      <c r="Q483" s="3">
        <v>6.8003509490210904E-9</v>
      </c>
      <c r="R483" s="3">
        <v>4.2832938307313401E-9</v>
      </c>
      <c r="S483" s="3">
        <v>1.9543295870505501E-9</v>
      </c>
      <c r="T483" s="3">
        <v>1.6089551913012201E-10</v>
      </c>
      <c r="U483" s="3">
        <v>1.35025324254912E-12</v>
      </c>
      <c r="V483" s="3">
        <v>5.1521009680754998E-12</v>
      </c>
      <c r="W483" s="3">
        <v>1.5915047058001601E-12</v>
      </c>
      <c r="X483" s="3">
        <v>9.2770235937678101E-13</v>
      </c>
      <c r="Y483" s="3">
        <v>5.3502757779710898E-10</v>
      </c>
    </row>
    <row r="484" spans="2:25" x14ac:dyDescent="0.25">
      <c r="B484" s="1" t="s">
        <v>397</v>
      </c>
      <c r="C484">
        <v>1</v>
      </c>
      <c r="D484">
        <v>1</v>
      </c>
      <c r="E484">
        <v>1</v>
      </c>
      <c r="F484">
        <v>1</v>
      </c>
      <c r="G484" s="3">
        <v>4.2480837736391696E-9</v>
      </c>
      <c r="H484" s="3">
        <v>2.4424906541753401E-15</v>
      </c>
      <c r="I484" s="3">
        <v>2.4669155607170999E-13</v>
      </c>
      <c r="J484" s="3">
        <v>4.8117065887254305E-13</v>
      </c>
      <c r="K484" s="3">
        <v>2.7688962234151399E-13</v>
      </c>
      <c r="L484" s="3">
        <v>1.32335697955455E-10</v>
      </c>
      <c r="M484" s="3">
        <v>2.15165663064454E-11</v>
      </c>
      <c r="N484" s="3">
        <v>7.3021990165678098E-7</v>
      </c>
      <c r="O484" s="3">
        <v>5.0915682096253099E-5</v>
      </c>
      <c r="P484">
        <v>1.27725498509035E-4</v>
      </c>
      <c r="Q484" s="3">
        <v>5.6990747110408101E-7</v>
      </c>
      <c r="R484" s="3">
        <v>1.3843481916353501E-11</v>
      </c>
      <c r="S484" s="3">
        <v>1.39147249278437E-10</v>
      </c>
      <c r="T484" s="3">
        <v>1.6081436182702199E-9</v>
      </c>
      <c r="U484" s="3">
        <v>1.3852014535409299E-8</v>
      </c>
      <c r="V484" s="3">
        <v>1.4710532791894999E-10</v>
      </c>
      <c r="W484" s="3">
        <v>1.3000711618360601E-13</v>
      </c>
      <c r="X484" s="3">
        <v>2.8402695750884302E-9</v>
      </c>
      <c r="Y484" s="3">
        <v>5.3938675748099699E-10</v>
      </c>
    </row>
    <row r="485" spans="2:25" x14ac:dyDescent="0.25">
      <c r="B485" s="1" t="s">
        <v>396</v>
      </c>
      <c r="C485">
        <v>6.0418958733096703E-2</v>
      </c>
      <c r="D485">
        <v>1.41433080223692E-3</v>
      </c>
      <c r="E485">
        <v>7.0822640365120204E-4</v>
      </c>
      <c r="F485">
        <v>9.3552688537739907E-3</v>
      </c>
      <c r="G485" s="3">
        <v>4.4657483599941399E-8</v>
      </c>
      <c r="H485" s="3">
        <v>2.2782659525599801E-7</v>
      </c>
      <c r="I485" s="3">
        <v>2.05649037121614E-6</v>
      </c>
      <c r="J485" s="3">
        <v>4.0675907975185101E-8</v>
      </c>
      <c r="K485" s="3">
        <v>5.2458032362423497E-8</v>
      </c>
      <c r="L485" s="3">
        <v>1.07471124222158E-7</v>
      </c>
      <c r="M485" s="3">
        <v>1.14226991221322E-6</v>
      </c>
      <c r="N485" s="3">
        <v>7.4660428512895996E-6</v>
      </c>
      <c r="O485" s="3">
        <v>8.6792614206743207E-9</v>
      </c>
      <c r="P485" s="3">
        <v>4.8513770778413397E-10</v>
      </c>
      <c r="Q485" s="3">
        <v>3.6010045301182501E-7</v>
      </c>
      <c r="R485" s="3">
        <v>1.5249184137644501E-9</v>
      </c>
      <c r="S485" s="3">
        <v>4.69935090841034E-10</v>
      </c>
      <c r="T485" s="3">
        <v>2.3492009892933699E-7</v>
      </c>
      <c r="U485" s="3">
        <v>1.6569318584847E-5</v>
      </c>
      <c r="V485" s="3">
        <v>3.9270306029237603E-7</v>
      </c>
      <c r="W485" s="3">
        <v>1.5227646921189799E-9</v>
      </c>
      <c r="X485" s="3">
        <v>1.11892162202309E-10</v>
      </c>
      <c r="Y485" s="3">
        <v>4.03550726169044E-9</v>
      </c>
    </row>
    <row r="486" spans="2:25" x14ac:dyDescent="0.25">
      <c r="B486" s="1" t="s">
        <v>395</v>
      </c>
      <c r="C486">
        <v>3.25390664162006E-2</v>
      </c>
      <c r="D486">
        <v>8.0862835185764106E-2</v>
      </c>
      <c r="E486">
        <v>1</v>
      </c>
      <c r="F486" s="3">
        <v>1.2343449831919699E-5</v>
      </c>
      <c r="G486" s="3">
        <v>1.67532654415936E-13</v>
      </c>
      <c r="H486">
        <v>0</v>
      </c>
      <c r="I486">
        <v>0</v>
      </c>
      <c r="J486" s="3">
        <v>5.4400928206632702E-15</v>
      </c>
      <c r="K486" s="3">
        <v>1.32338584535319E-12</v>
      </c>
      <c r="L486" s="3">
        <v>2.0031287739641401E-10</v>
      </c>
      <c r="M486" s="3">
        <v>3.9195313661366502E-12</v>
      </c>
      <c r="N486" s="3">
        <v>3.9113528583323301E-5</v>
      </c>
      <c r="O486" s="3">
        <v>1.51614652419418E-5</v>
      </c>
      <c r="P486" s="3">
        <v>1.1047591508273099E-8</v>
      </c>
      <c r="Q486" s="3">
        <v>1.5681989040672301E-10</v>
      </c>
      <c r="R486" s="3">
        <v>3.0790192617757802E-9</v>
      </c>
      <c r="S486" s="3">
        <v>7.40217886985306E-11</v>
      </c>
      <c r="T486" s="3">
        <v>8.6421214628984403E-10</v>
      </c>
      <c r="U486" s="3">
        <v>1.3322676295501901E-13</v>
      </c>
      <c r="V486" s="3">
        <v>3.3616442962625099E-12</v>
      </c>
      <c r="W486" s="3">
        <v>5.3284543444220803E-9</v>
      </c>
      <c r="X486" s="3">
        <v>2.6456664857676901E-5</v>
      </c>
      <c r="Y486" s="3">
        <v>2.77831004757978E-7</v>
      </c>
    </row>
    <row r="487" spans="2:25" x14ac:dyDescent="0.25">
      <c r="B487" s="1" t="s">
        <v>394</v>
      </c>
      <c r="C487">
        <v>6.4537161926103898E-2</v>
      </c>
      <c r="D487">
        <v>4.6156170455355403E-2</v>
      </c>
      <c r="E487">
        <v>9.1805600361935399E-2</v>
      </c>
      <c r="F487">
        <v>5.9468798204972001E-3</v>
      </c>
      <c r="G487" s="3">
        <v>7.0303238786095798E-9</v>
      </c>
      <c r="H487" s="3">
        <v>3.3977616996083697E-5</v>
      </c>
      <c r="I487" s="3">
        <v>2.9798460897012499E-5</v>
      </c>
      <c r="J487" s="3">
        <v>2.31939176420504E-6</v>
      </c>
      <c r="K487" s="3">
        <v>1.36266515382566E-6</v>
      </c>
      <c r="L487" s="3">
        <v>7.1421318814657297E-7</v>
      </c>
      <c r="M487">
        <v>0.111705848436202</v>
      </c>
      <c r="N487">
        <v>1.8469581063733899E-2</v>
      </c>
      <c r="O487" s="3">
        <v>3.6630624733469098E-6</v>
      </c>
      <c r="P487" s="3">
        <v>2.5955392835008701E-8</v>
      </c>
      <c r="Q487" s="3">
        <v>5.3695948798449E-8</v>
      </c>
      <c r="R487" s="3">
        <v>3.8727155926565599E-9</v>
      </c>
      <c r="S487" s="3">
        <v>5.9690563602998695E-10</v>
      </c>
      <c r="T487" s="3">
        <v>6.4903804553040397E-10</v>
      </c>
      <c r="U487" s="3">
        <v>1.16853031695285E-8</v>
      </c>
      <c r="V487" s="3">
        <v>3.7569991562236298E-10</v>
      </c>
      <c r="W487" s="3">
        <v>7.9488526871784901E-10</v>
      </c>
      <c r="X487" s="3">
        <v>7.7246875562764204E-11</v>
      </c>
      <c r="Y487" s="3">
        <v>2.4012066379697201E-7</v>
      </c>
    </row>
    <row r="488" spans="2:25" x14ac:dyDescent="0.25">
      <c r="B488" s="1" t="s">
        <v>393</v>
      </c>
      <c r="C488">
        <v>3.0497000813748201E-2</v>
      </c>
      <c r="D488">
        <v>1</v>
      </c>
      <c r="E488">
        <v>1</v>
      </c>
      <c r="F488">
        <v>1.5859723818383001E-3</v>
      </c>
      <c r="G488" s="3">
        <v>3.7032599209396697E-12</v>
      </c>
      <c r="H488" s="3">
        <v>2.5493984701086002E-10</v>
      </c>
      <c r="I488" s="3">
        <v>6.5184491138126098E-10</v>
      </c>
      <c r="J488" s="3">
        <v>1.39886990879745E-11</v>
      </c>
      <c r="K488" s="3">
        <v>3.49265061316828E-12</v>
      </c>
      <c r="L488" s="3">
        <v>1.8455237338344001E-12</v>
      </c>
      <c r="M488">
        <v>3.7100613939141198E-3</v>
      </c>
      <c r="N488">
        <v>9.1382256265168903E-3</v>
      </c>
      <c r="O488" s="3">
        <v>1.73712932927117E-9</v>
      </c>
      <c r="P488" s="3">
        <v>4.4385584097028599E-10</v>
      </c>
      <c r="Q488" s="3">
        <v>3.7581049383561599E-13</v>
      </c>
      <c r="R488" s="3">
        <v>3.1224367535997999E-10</v>
      </c>
      <c r="S488" s="3">
        <v>1.517179493149E-9</v>
      </c>
      <c r="T488" s="3">
        <v>3.0566619235727899E-9</v>
      </c>
      <c r="U488" s="3">
        <v>1.01850468059439E-8</v>
      </c>
      <c r="V488" s="3">
        <v>4.6267883968553796E-9</v>
      </c>
      <c r="W488" s="3">
        <v>3.8255787426777498E-10</v>
      </c>
      <c r="X488" s="3">
        <v>7.1159696024558601E-8</v>
      </c>
      <c r="Y488" s="3">
        <v>2.7523187945410801E-6</v>
      </c>
    </row>
    <row r="489" spans="2:25" x14ac:dyDescent="0.25">
      <c r="B489" s="1" t="s">
        <v>392</v>
      </c>
      <c r="C489">
        <v>1</v>
      </c>
      <c r="D489">
        <v>1</v>
      </c>
      <c r="E489">
        <v>1.8385635424604801E-3</v>
      </c>
      <c r="F489">
        <v>3.1252102493128898E-4</v>
      </c>
      <c r="G489" s="3">
        <v>7.32747196252603E-15</v>
      </c>
      <c r="H489" s="3">
        <v>1.8762769116165101E-14</v>
      </c>
      <c r="I489" s="3">
        <v>2.4089654460102102E-7</v>
      </c>
      <c r="J489" s="3">
        <v>4.0463451454364501E-5</v>
      </c>
      <c r="K489" s="3">
        <v>1.1789990145283399E-5</v>
      </c>
      <c r="L489" s="3">
        <v>1.7277264430237701E-7</v>
      </c>
      <c r="M489" s="3">
        <v>2.32355558793529E-7</v>
      </c>
      <c r="N489">
        <v>1.0873333321732999E-3</v>
      </c>
      <c r="O489" s="3">
        <v>1.7321013409121701E-6</v>
      </c>
      <c r="P489" s="3">
        <v>8.8007379162036198E-11</v>
      </c>
      <c r="Q489" s="3">
        <v>1.5056733637663901E-11</v>
      </c>
      <c r="R489" s="3">
        <v>2.6019297827417599E-11</v>
      </c>
      <c r="S489" s="3">
        <v>2.6301183453369999E-12</v>
      </c>
      <c r="T489" s="3">
        <v>6.2445004722633299E-10</v>
      </c>
      <c r="U489" s="3">
        <v>2.6304826744039101E-5</v>
      </c>
      <c r="V489" s="3">
        <v>8.8764510186578605E-9</v>
      </c>
      <c r="W489" s="3">
        <v>3.1311619963503303E-11</v>
      </c>
      <c r="X489" s="3">
        <v>2.5717705742778202E-10</v>
      </c>
      <c r="Y489" s="3">
        <v>1.2101405355568999E-7</v>
      </c>
    </row>
    <row r="490" spans="2:25" x14ac:dyDescent="0.25">
      <c r="B490" s="1" t="s">
        <v>391</v>
      </c>
      <c r="C490">
        <v>3.7218008859785101E-2</v>
      </c>
      <c r="D490">
        <v>0.107374602113366</v>
      </c>
      <c r="E490">
        <v>3.0545968267607299E-3</v>
      </c>
      <c r="F490">
        <v>6.9611348145954795E-4</v>
      </c>
      <c r="G490" s="3">
        <v>2.9976021664879199E-15</v>
      </c>
      <c r="H490" s="3">
        <v>1.4670265002791901E-10</v>
      </c>
      <c r="I490" s="3">
        <v>4.8260351270812397E-10</v>
      </c>
      <c r="J490" s="3">
        <v>9.57456336436735E-12</v>
      </c>
      <c r="K490" s="3">
        <v>1.3896517270239901E-10</v>
      </c>
      <c r="L490" s="3">
        <v>3.8961647694790696E-6</v>
      </c>
      <c r="M490">
        <v>1.6078238438728899E-2</v>
      </c>
      <c r="N490">
        <v>1.46274953846259E-3</v>
      </c>
      <c r="O490" s="3">
        <v>3.2360507495887703E-8</v>
      </c>
      <c r="P490" s="3">
        <v>2.78399813202768E-8</v>
      </c>
      <c r="Q490" s="3">
        <v>1.2875208121876401E-8</v>
      </c>
      <c r="R490" s="3">
        <v>2.8137903118619099E-10</v>
      </c>
      <c r="S490" s="3">
        <v>8.8454799040960097E-12</v>
      </c>
      <c r="T490" s="3">
        <v>2.6924018570184702E-10</v>
      </c>
      <c r="U490" s="3">
        <v>7.0785070027668001E-9</v>
      </c>
      <c r="V490" s="3">
        <v>1.8158358372488699E-8</v>
      </c>
      <c r="W490" s="3">
        <v>2.9553291647221901E-7</v>
      </c>
      <c r="X490" s="3">
        <v>2.2201880445216201E-8</v>
      </c>
      <c r="Y490" s="3">
        <v>3.3805682984611201E-5</v>
      </c>
    </row>
    <row r="491" spans="2:25" x14ac:dyDescent="0.25">
      <c r="B491" s="1" t="s">
        <v>390</v>
      </c>
      <c r="C491">
        <v>8.5461896546986396E-2</v>
      </c>
      <c r="D491">
        <v>3.6398468597630698E-2</v>
      </c>
      <c r="E491">
        <v>4.8492626990920898E-3</v>
      </c>
      <c r="F491">
        <v>5.1630965601105999E-4</v>
      </c>
      <c r="G491">
        <v>0</v>
      </c>
      <c r="H491">
        <v>0</v>
      </c>
      <c r="I491" s="3">
        <v>1.11022302462516E-14</v>
      </c>
      <c r="J491" s="3">
        <v>1.1446399383885399E-13</v>
      </c>
      <c r="K491" s="3">
        <v>1.04360964314765E-14</v>
      </c>
      <c r="L491" s="3">
        <v>3.4063862841549101E-12</v>
      </c>
      <c r="M491" s="3">
        <v>2.7085287346295701E-9</v>
      </c>
      <c r="N491" s="3">
        <v>5.8295386104911799E-5</v>
      </c>
      <c r="O491" s="3">
        <v>1.15596002747687E-6</v>
      </c>
      <c r="P491" s="3">
        <v>7.7355500126441394E-5</v>
      </c>
      <c r="Q491">
        <v>9.2999131275576E-4</v>
      </c>
      <c r="R491" s="3">
        <v>6.1036751064502702E-7</v>
      </c>
      <c r="S491" s="3">
        <v>1.25452004340332E-9</v>
      </c>
      <c r="T491" s="3">
        <v>2.8986559819088602E-9</v>
      </c>
      <c r="U491" s="3">
        <v>2.2431516499832301E-6</v>
      </c>
      <c r="V491" s="3">
        <v>5.1344540841213903E-9</v>
      </c>
      <c r="W491" s="3">
        <v>2.7549043379870899E-8</v>
      </c>
      <c r="X491" s="3">
        <v>1.16065309918589E-7</v>
      </c>
      <c r="Y491">
        <v>2.0200074955900601E-4</v>
      </c>
    </row>
    <row r="492" spans="2:25" x14ac:dyDescent="0.25">
      <c r="B492" s="1" t="s">
        <v>389</v>
      </c>
      <c r="C492">
        <v>1</v>
      </c>
      <c r="D492">
        <v>1</v>
      </c>
      <c r="E492">
        <v>4.1447295456675798E-4</v>
      </c>
      <c r="F492" s="3">
        <v>7.7545646014920395E-5</v>
      </c>
      <c r="G492" s="3">
        <v>3.8857805861880503E-15</v>
      </c>
      <c r="H492">
        <v>0</v>
      </c>
      <c r="I492">
        <v>0</v>
      </c>
      <c r="J492" s="3">
        <v>7.4495964952348004E-14</v>
      </c>
      <c r="K492" s="3">
        <v>4.5775605528319797E-12</v>
      </c>
      <c r="L492" s="3">
        <v>8.7041485130612298E-14</v>
      </c>
      <c r="M492">
        <v>0</v>
      </c>
      <c r="N492">
        <v>1.0894275103778801E-4</v>
      </c>
      <c r="O492">
        <v>2.8279343147083599E-3</v>
      </c>
      <c r="P492">
        <v>1.28382012549139E-3</v>
      </c>
      <c r="Q492">
        <v>2.3791750821033002E-3</v>
      </c>
      <c r="R492">
        <v>9.0787251234232297E-4</v>
      </c>
      <c r="S492" s="3">
        <v>7.0606453459465298E-5</v>
      </c>
      <c r="T492">
        <v>3.0952183547139399E-4</v>
      </c>
      <c r="U492">
        <v>2.7452226196755802E-4</v>
      </c>
      <c r="V492" s="3">
        <v>5.5906694940155401E-7</v>
      </c>
      <c r="W492">
        <v>1.1546948209834799E-3</v>
      </c>
      <c r="X492">
        <v>6.8334927701635906E-2</v>
      </c>
      <c r="Y492">
        <v>1</v>
      </c>
    </row>
    <row r="493" spans="2:25" x14ac:dyDescent="0.25">
      <c r="B493" s="1" t="s">
        <v>388</v>
      </c>
      <c r="C493">
        <v>0.118147863624548</v>
      </c>
      <c r="D493">
        <v>1</v>
      </c>
      <c r="E493">
        <v>7.42786530808033E-3</v>
      </c>
      <c r="F493">
        <v>1.4007742946075001E-3</v>
      </c>
      <c r="G493">
        <v>0</v>
      </c>
      <c r="H493">
        <v>0</v>
      </c>
      <c r="I493" s="3">
        <v>8.8817841970012504E-16</v>
      </c>
      <c r="J493" s="3">
        <v>1.8658408151850401E-12</v>
      </c>
      <c r="K493" s="3">
        <v>1.0205170042354401E-12</v>
      </c>
      <c r="L493" s="3">
        <v>1.1235457009206601E-13</v>
      </c>
      <c r="M493" s="3">
        <v>2.58681964737661E-14</v>
      </c>
      <c r="N493" s="3">
        <v>5.3719360293413803E-8</v>
      </c>
      <c r="O493" s="3">
        <v>8.5980329644907999E-6</v>
      </c>
      <c r="P493" s="3">
        <v>1.6226697110433E-6</v>
      </c>
      <c r="Q493" s="3">
        <v>4.8889181558653405E-7</v>
      </c>
      <c r="R493" s="3">
        <v>7.4769823665832302E-10</v>
      </c>
      <c r="S493" s="3">
        <v>7.6286816086401603E-8</v>
      </c>
      <c r="T493" s="3">
        <v>2.5644191214979599E-9</v>
      </c>
      <c r="U493">
        <v>4.3452089021866997E-4</v>
      </c>
      <c r="V493" s="3">
        <v>8.3349515878072801E-7</v>
      </c>
      <c r="W493">
        <v>1.40572318403059E-3</v>
      </c>
      <c r="X493" s="3">
        <v>7.0746838254143199E-5</v>
      </c>
      <c r="Y493">
        <v>6.2544562850159503E-3</v>
      </c>
    </row>
    <row r="494" spans="2:25" x14ac:dyDescent="0.25">
      <c r="B494" s="1" t="s">
        <v>387</v>
      </c>
      <c r="C494">
        <v>1</v>
      </c>
      <c r="D494">
        <v>1</v>
      </c>
      <c r="E494" s="3">
        <v>6.1116215027690097E-6</v>
      </c>
      <c r="F494">
        <v>1.8451429520058599E-3</v>
      </c>
      <c r="G494">
        <v>0</v>
      </c>
      <c r="H494">
        <v>0</v>
      </c>
      <c r="I494" s="3">
        <v>1.5210055437364599E-13</v>
      </c>
      <c r="J494" s="3">
        <v>1.81258341669377E-11</v>
      </c>
      <c r="K494" s="3">
        <v>7.0044414712811002E-11</v>
      </c>
      <c r="L494" s="3">
        <v>9.9920072216264108E-16</v>
      </c>
      <c r="M494" s="3">
        <v>3.3393288134675499E-12</v>
      </c>
      <c r="N494" s="3">
        <v>1.1236026501548799E-5</v>
      </c>
      <c r="O494">
        <v>8.0711726677378697E-4</v>
      </c>
      <c r="P494">
        <v>8.4800783923655899E-3</v>
      </c>
      <c r="Q494">
        <v>2.6256528379633398E-3</v>
      </c>
      <c r="R494" s="3">
        <v>3.5145278257320299E-5</v>
      </c>
      <c r="S494">
        <v>1.8770689372141201E-3</v>
      </c>
      <c r="T494">
        <v>8.2570135241652996E-4</v>
      </c>
      <c r="U494" s="3">
        <v>4.9180311687657699E-5</v>
      </c>
      <c r="V494">
        <v>1.06403305934477E-4</v>
      </c>
      <c r="W494" s="3">
        <v>5.8727585992013298E-6</v>
      </c>
      <c r="X494" s="3">
        <v>2.8771630860013899E-6</v>
      </c>
      <c r="Y494">
        <v>5.4785543642663003E-3</v>
      </c>
    </row>
    <row r="495" spans="2:25" x14ac:dyDescent="0.25">
      <c r="B495" s="1" t="s">
        <v>386</v>
      </c>
      <c r="C495">
        <v>1</v>
      </c>
      <c r="D495">
        <v>5.9255754105571601E-2</v>
      </c>
      <c r="E495">
        <v>1.7784054841473601E-3</v>
      </c>
      <c r="F495">
        <v>1.06513320271784E-4</v>
      </c>
      <c r="G495">
        <v>0</v>
      </c>
      <c r="H495">
        <v>0</v>
      </c>
      <c r="I495" s="3">
        <v>1.4988010832439601E-14</v>
      </c>
      <c r="J495" s="3">
        <v>1.07604258836602E-10</v>
      </c>
      <c r="K495" s="3">
        <v>1.6129542146359199E-11</v>
      </c>
      <c r="L495" s="3">
        <v>3.5305092183079997E-14</v>
      </c>
      <c r="M495" s="3">
        <v>1.1088597817732199E-9</v>
      </c>
      <c r="N495" s="3">
        <v>1.2213786992898401E-6</v>
      </c>
      <c r="O495">
        <v>1.5041195837062199E-4</v>
      </c>
      <c r="P495" s="3">
        <v>5.6025882006483E-5</v>
      </c>
      <c r="Q495" s="3">
        <v>3.89978317860695E-6</v>
      </c>
      <c r="R495" s="3">
        <v>3.5300195160958802E-5</v>
      </c>
      <c r="S495">
        <v>1.5218952702744299E-2</v>
      </c>
      <c r="T495">
        <v>1.9520305505128001E-3</v>
      </c>
      <c r="U495">
        <v>5.7535139265724004E-4</v>
      </c>
      <c r="V495">
        <v>5.5956308500825001E-4</v>
      </c>
      <c r="W495">
        <v>3.55137082145049E-3</v>
      </c>
      <c r="X495" s="3">
        <v>6.7746055353645805E-5</v>
      </c>
      <c r="Y495">
        <v>1.7350398441448901E-2</v>
      </c>
    </row>
    <row r="496" spans="2:25" x14ac:dyDescent="0.25">
      <c r="B496" s="1" t="s">
        <v>385</v>
      </c>
      <c r="C496">
        <v>4.5082677247216797E-2</v>
      </c>
      <c r="D496">
        <v>4.01852068537778E-3</v>
      </c>
      <c r="E496">
        <v>4.8869255739023704E-3</v>
      </c>
      <c r="F496">
        <v>1.5938293835070299E-3</v>
      </c>
      <c r="G496" s="3">
        <v>6.8833827526759698E-15</v>
      </c>
      <c r="H496">
        <v>0</v>
      </c>
      <c r="I496">
        <v>0</v>
      </c>
      <c r="J496" s="3">
        <v>8.4376949871511897E-15</v>
      </c>
      <c r="K496" s="3">
        <v>5.7366333905406504E-12</v>
      </c>
      <c r="L496" s="3">
        <v>2.1192381183254799E-11</v>
      </c>
      <c r="M496" s="3">
        <v>3.53606033343112E-13</v>
      </c>
      <c r="N496" s="3">
        <v>5.8442050088203196E-9</v>
      </c>
      <c r="O496">
        <v>1</v>
      </c>
      <c r="P496">
        <v>9.3181487023440299E-2</v>
      </c>
      <c r="Q496">
        <v>4.2022356496151797E-3</v>
      </c>
      <c r="R496">
        <v>6.9867635317206103E-3</v>
      </c>
      <c r="S496">
        <v>6.8349092617594901E-4</v>
      </c>
      <c r="T496" s="3">
        <v>4.9252687715384303E-5</v>
      </c>
      <c r="U496" s="3">
        <v>6.27673308395416E-6</v>
      </c>
      <c r="V496" s="3">
        <v>4.10342675405406E-6</v>
      </c>
      <c r="W496" s="3">
        <v>1.7515623396136E-8</v>
      </c>
      <c r="X496">
        <v>9.2755555557431501E-4</v>
      </c>
      <c r="Y496" s="3">
        <v>2.9884773023347601E-5</v>
      </c>
    </row>
    <row r="497" spans="2:25" x14ac:dyDescent="0.25">
      <c r="B497" s="1" t="s">
        <v>384</v>
      </c>
      <c r="C497">
        <v>1</v>
      </c>
      <c r="D497">
        <v>1</v>
      </c>
      <c r="E497">
        <v>1</v>
      </c>
      <c r="F497">
        <v>0.11196488953635</v>
      </c>
      <c r="G497" s="3">
        <v>6.7948159321318299E-9</v>
      </c>
      <c r="H497" s="3">
        <v>3.3972824553529803E-14</v>
      </c>
      <c r="I497" s="3">
        <v>2.7837961935617301E-9</v>
      </c>
      <c r="J497" s="3">
        <v>8.5430114094009501E-9</v>
      </c>
      <c r="K497" s="3">
        <v>2.6419803456079201E-8</v>
      </c>
      <c r="L497" s="3">
        <v>9.5544916423051497E-10</v>
      </c>
      <c r="M497" s="3">
        <v>2.61051474015339E-6</v>
      </c>
      <c r="N497">
        <v>1.1991551598235599E-3</v>
      </c>
      <c r="O497" s="3">
        <v>8.2611695262357898E-13</v>
      </c>
      <c r="P497" s="3">
        <v>7.3059558403088002E-11</v>
      </c>
      <c r="Q497" s="3">
        <v>8.5032836327769701E-10</v>
      </c>
      <c r="R497" s="3">
        <v>4.0158011915814003E-8</v>
      </c>
      <c r="S497" s="3">
        <v>5.1136880285795899E-9</v>
      </c>
      <c r="T497" s="3">
        <v>2.2688262379943999E-10</v>
      </c>
      <c r="U497" s="3">
        <v>1.6286204940207901E-8</v>
      </c>
      <c r="V497" s="3">
        <v>1.3357749675924099E-5</v>
      </c>
      <c r="W497" s="3">
        <v>1.84907089639808E-10</v>
      </c>
      <c r="X497" s="3">
        <v>2.1679743555935699E-9</v>
      </c>
      <c r="Y497" s="3">
        <v>2.0648983872773001E-6</v>
      </c>
    </row>
    <row r="498" spans="2:25" x14ac:dyDescent="0.25">
      <c r="B498" s="1" t="s">
        <v>383</v>
      </c>
      <c r="C498">
        <v>1</v>
      </c>
      <c r="D498">
        <v>1</v>
      </c>
      <c r="E498">
        <v>1</v>
      </c>
      <c r="F498" s="3">
        <v>6.3056990148080403E-5</v>
      </c>
      <c r="G498" s="3">
        <v>2.3324541386093902E-6</v>
      </c>
      <c r="H498" s="3">
        <v>5.0060785516947697E-8</v>
      </c>
      <c r="I498" s="3">
        <v>7.9463805162660606E-6</v>
      </c>
      <c r="J498" s="3">
        <v>2.0324768983393001E-6</v>
      </c>
      <c r="K498" s="3">
        <v>3.4812273665973901E-6</v>
      </c>
      <c r="L498" s="3">
        <v>1.16165434840276E-5</v>
      </c>
      <c r="M498" s="3">
        <v>2.06284428760917E-7</v>
      </c>
      <c r="N498" s="3">
        <v>3.3857583403573699E-9</v>
      </c>
      <c r="O498" s="3">
        <v>8.8197499970021895E-8</v>
      </c>
      <c r="P498" s="3">
        <v>1.03737456846886E-7</v>
      </c>
      <c r="Q498" s="3">
        <v>1.2574981977930801E-7</v>
      </c>
      <c r="R498" s="3">
        <v>3.2965000285045702E-8</v>
      </c>
      <c r="S498" s="3">
        <v>1.9673596085567601E-10</v>
      </c>
      <c r="T498" s="3">
        <v>3.76376707578174E-12</v>
      </c>
      <c r="U498" s="3">
        <v>2.1930774973810702E-9</v>
      </c>
      <c r="V498" s="3">
        <v>5.4019932971272097E-10</v>
      </c>
      <c r="W498" s="3">
        <v>6.6802674503207995E-11</v>
      </c>
      <c r="X498" s="3">
        <v>8.9418978888034002E-8</v>
      </c>
      <c r="Y498" s="3">
        <v>1.16384679671455E-12</v>
      </c>
    </row>
    <row r="499" spans="2:25" x14ac:dyDescent="0.25">
      <c r="B499" s="1" t="s">
        <v>382</v>
      </c>
      <c r="C499">
        <v>1</v>
      </c>
      <c r="D499">
        <v>1</v>
      </c>
      <c r="E499">
        <v>6.9754344323064696E-2</v>
      </c>
      <c r="F499">
        <v>2.0068107789172999E-3</v>
      </c>
      <c r="G499" s="3">
        <v>6.3940108763205196E-10</v>
      </c>
      <c r="H499" s="3">
        <v>9.5112065001679003E-7</v>
      </c>
      <c r="I499" s="3">
        <v>8.8506362420637307E-5</v>
      </c>
      <c r="J499" s="3">
        <v>8.2231899224405308E-6</v>
      </c>
      <c r="K499" s="3">
        <v>2.08864917761176E-6</v>
      </c>
      <c r="L499" s="3">
        <v>7.1639984879357007E-5</v>
      </c>
      <c r="M499">
        <v>9.2846875852792298E-4</v>
      </c>
      <c r="N499" s="3">
        <v>3.6320821794610903E-8</v>
      </c>
      <c r="O499" s="3">
        <v>1.2313252927276299E-6</v>
      </c>
      <c r="P499" s="3">
        <v>7.1922712230332298E-10</v>
      </c>
      <c r="Q499" s="3">
        <v>1.4909184997691201E-12</v>
      </c>
      <c r="R499" s="3">
        <v>5.5328737136317596E-7</v>
      </c>
      <c r="S499" s="3">
        <v>3.2871235694176298E-5</v>
      </c>
      <c r="T499" s="3">
        <v>4.28086455173116E-11</v>
      </c>
      <c r="U499" s="3">
        <v>8.97425628254567E-8</v>
      </c>
      <c r="V499" s="3">
        <v>2.1658599858032101E-7</v>
      </c>
      <c r="W499" s="3">
        <v>2.3708294460966799E-7</v>
      </c>
      <c r="X499" s="3">
        <v>2.6388469999138998E-6</v>
      </c>
      <c r="Y499" s="3">
        <v>6.2138007528300697E-7</v>
      </c>
    </row>
    <row r="500" spans="2:25" x14ac:dyDescent="0.25">
      <c r="B500" s="1" t="s">
        <v>381</v>
      </c>
      <c r="C500">
        <v>3.5419624528576901E-2</v>
      </c>
      <c r="D500">
        <v>8.6543225897498799E-2</v>
      </c>
      <c r="E500">
        <v>8.8762604908280293E-2</v>
      </c>
      <c r="F500">
        <v>1.0925350072209E-3</v>
      </c>
      <c r="G500" s="3">
        <v>9.0296294885661204E-9</v>
      </c>
      <c r="H500" s="3">
        <v>3.8001279900612401E-10</v>
      </c>
      <c r="I500" s="3">
        <v>7.6145315707210102E-6</v>
      </c>
      <c r="J500" s="3">
        <v>2.0834263304236901E-5</v>
      </c>
      <c r="K500" s="3">
        <v>3.6504526845781997E-7</v>
      </c>
      <c r="L500" s="3">
        <v>2.9235150182937998E-6</v>
      </c>
      <c r="M500">
        <v>5.1562072054012701E-3</v>
      </c>
      <c r="N500" s="3">
        <v>7.5523587161896404E-8</v>
      </c>
      <c r="O500" s="3">
        <v>3.4032260343153098E-8</v>
      </c>
      <c r="P500" s="3">
        <v>6.2999354955017903E-8</v>
      </c>
      <c r="Q500" s="3">
        <v>7.2233115890885102E-6</v>
      </c>
      <c r="R500" s="3">
        <v>8.6010549676940295E-6</v>
      </c>
      <c r="S500" s="3">
        <v>1.6999078589208199E-8</v>
      </c>
      <c r="T500" s="3">
        <v>4.47270643855191E-8</v>
      </c>
      <c r="U500" s="3">
        <v>9.0095310829596508E-6</v>
      </c>
      <c r="V500" s="3">
        <v>3.4610308285998299E-7</v>
      </c>
      <c r="W500" s="3">
        <v>3.0076601209572101E-9</v>
      </c>
      <c r="X500" s="3">
        <v>5.0942629004069301E-9</v>
      </c>
      <c r="Y500" s="3">
        <v>1.15506926323672E-6</v>
      </c>
    </row>
    <row r="501" spans="2:25" x14ac:dyDescent="0.25">
      <c r="B501" s="1" t="s">
        <v>380</v>
      </c>
      <c r="C501">
        <v>0.100791025311773</v>
      </c>
      <c r="D501">
        <v>2.9713798595014801E-2</v>
      </c>
      <c r="E501">
        <v>3.2789829752069698E-2</v>
      </c>
      <c r="F501">
        <v>7.2854987836539903E-3</v>
      </c>
      <c r="G501" s="3">
        <v>2.1900067348479298E-6</v>
      </c>
      <c r="H501" s="3">
        <v>4.13127643206224E-10</v>
      </c>
      <c r="I501" s="3">
        <v>4.9090762921366604E-7</v>
      </c>
      <c r="J501" s="3">
        <v>3.2066030296595799E-5</v>
      </c>
      <c r="K501">
        <v>5.1548200486821799E-3</v>
      </c>
      <c r="L501">
        <v>3.3319342291693299E-4</v>
      </c>
      <c r="M501" s="3">
        <v>2.6912694693903599E-6</v>
      </c>
      <c r="N501" s="3">
        <v>1.07875904928889E-5</v>
      </c>
      <c r="O501" s="3">
        <v>5.1793362931817902E-9</v>
      </c>
      <c r="P501" s="3">
        <v>5.8885185616475197E-10</v>
      </c>
      <c r="Q501" s="3">
        <v>2.3481216970822101E-13</v>
      </c>
      <c r="R501" s="3">
        <v>1.51539891746211E-11</v>
      </c>
      <c r="S501" s="3">
        <v>1.5439940437289599E-9</v>
      </c>
      <c r="T501" s="3">
        <v>2.1755114598676099E-8</v>
      </c>
      <c r="U501" s="3">
        <v>7.9536776997901605E-7</v>
      </c>
      <c r="V501" s="3">
        <v>1.82951065408332E-9</v>
      </c>
      <c r="W501" s="3">
        <v>1.49586121267475E-9</v>
      </c>
      <c r="X501" s="3">
        <v>4.4200895099599801E-7</v>
      </c>
      <c r="Y501" s="3">
        <v>4.8380612949205904E-7</v>
      </c>
    </row>
    <row r="502" spans="2:25" x14ac:dyDescent="0.25">
      <c r="B502" s="1" t="s">
        <v>379</v>
      </c>
      <c r="C502">
        <v>1</v>
      </c>
      <c r="D502">
        <v>1</v>
      </c>
      <c r="E502">
        <v>1</v>
      </c>
      <c r="F502">
        <v>8.7105980862445297E-4</v>
      </c>
      <c r="G502" s="3">
        <v>3.1401495803606902E-7</v>
      </c>
      <c r="H502" s="3">
        <v>5.2034665465328098E-9</v>
      </c>
      <c r="I502" s="3">
        <v>1.4439038955926801E-5</v>
      </c>
      <c r="J502" s="3">
        <v>1.2121233162854001E-5</v>
      </c>
      <c r="K502" s="3">
        <v>1.6043055168335499E-5</v>
      </c>
      <c r="L502" s="3">
        <v>8.4974349046085306E-5</v>
      </c>
      <c r="M502">
        <v>9.8700040060317696E-4</v>
      </c>
      <c r="N502" s="3">
        <v>1.20755961601215E-5</v>
      </c>
      <c r="O502" s="3">
        <v>1.6499135391256901E-10</v>
      </c>
      <c r="P502" s="3">
        <v>6.3014110052161996E-7</v>
      </c>
      <c r="Q502" s="3">
        <v>6.7502487932635802E-8</v>
      </c>
      <c r="R502" s="3">
        <v>7.1571193416275504E-11</v>
      </c>
      <c r="S502" s="3">
        <v>6.3804517225207803E-12</v>
      </c>
      <c r="T502" s="3">
        <v>2.4051871605479399E-12</v>
      </c>
      <c r="U502" s="3">
        <v>1.3300804901916799E-10</v>
      </c>
      <c r="V502" s="3">
        <v>1.7391963724744399E-7</v>
      </c>
      <c r="W502" s="3">
        <v>2.4080265412784698E-6</v>
      </c>
      <c r="X502" s="3">
        <v>1.63029502120438E-8</v>
      </c>
      <c r="Y502" s="3">
        <v>4.4952480782178802E-7</v>
      </c>
    </row>
    <row r="503" spans="2:25" x14ac:dyDescent="0.25">
      <c r="B503" s="1" t="s">
        <v>378</v>
      </c>
      <c r="C503">
        <v>7.8905999426133897E-2</v>
      </c>
      <c r="D503">
        <v>1</v>
      </c>
      <c r="E503">
        <v>1</v>
      </c>
      <c r="F503">
        <v>9.3248305418558594E-2</v>
      </c>
      <c r="G503" s="3">
        <v>6.6323613268082202E-12</v>
      </c>
      <c r="H503" s="3">
        <v>1.69286562545778E-9</v>
      </c>
      <c r="I503" s="3">
        <v>5.5424756117972202E-6</v>
      </c>
      <c r="J503" s="3">
        <v>2.53707433789385E-5</v>
      </c>
      <c r="K503" s="3">
        <v>2.2328955114891998E-6</v>
      </c>
      <c r="L503" s="3">
        <v>8.3023300723184E-7</v>
      </c>
      <c r="M503">
        <v>3.5344316508301198E-4</v>
      </c>
      <c r="N503">
        <v>1.6286023774654301E-3</v>
      </c>
      <c r="O503" s="3">
        <v>4.1749121937328904E-9</v>
      </c>
      <c r="P503" s="3">
        <v>2.7898794385805601E-11</v>
      </c>
      <c r="Q503" s="3">
        <v>5.2491344604277401E-13</v>
      </c>
      <c r="R503" s="3">
        <v>2.7167157412577601E-13</v>
      </c>
      <c r="S503" s="3">
        <v>1.6164747318470099E-10</v>
      </c>
      <c r="T503" s="3">
        <v>8.1949946828530105E-10</v>
      </c>
      <c r="U503" s="3">
        <v>5.4513339398099E-9</v>
      </c>
      <c r="V503" s="3">
        <v>4.8515933492865299E-9</v>
      </c>
      <c r="W503" s="3">
        <v>1.0682565942943301E-12</v>
      </c>
      <c r="X503" s="3">
        <v>1.6310492956250801E-9</v>
      </c>
      <c r="Y503" s="3">
        <v>1.6892672249913E-6</v>
      </c>
    </row>
    <row r="504" spans="2:25" x14ac:dyDescent="0.25">
      <c r="B504" s="1" t="s">
        <v>377</v>
      </c>
      <c r="C504">
        <v>5.4249539765756402E-2</v>
      </c>
      <c r="D504">
        <v>1.0229775181596101E-3</v>
      </c>
      <c r="E504">
        <v>5.8759643045213803E-3</v>
      </c>
      <c r="F504">
        <v>3.9899849277391701E-4</v>
      </c>
      <c r="G504" s="3">
        <v>2.6653124152176101E-12</v>
      </c>
      <c r="H504">
        <v>0</v>
      </c>
      <c r="I504" s="3">
        <v>4.10782519111308E-15</v>
      </c>
      <c r="J504" s="3">
        <v>1.97331040396875E-12</v>
      </c>
      <c r="K504" s="3">
        <v>4.5105064128136999E-10</v>
      </c>
      <c r="L504" s="3">
        <v>3.1555656899717698E-6</v>
      </c>
      <c r="M504">
        <v>5.7047640228682899E-3</v>
      </c>
      <c r="N504" s="3">
        <v>7.4141753996226398E-6</v>
      </c>
      <c r="O504" s="3">
        <v>1.9984235489767201E-6</v>
      </c>
      <c r="P504" s="3">
        <v>7.3882966411531501E-10</v>
      </c>
      <c r="Q504" s="3">
        <v>2.25042207091519E-13</v>
      </c>
      <c r="R504" s="3">
        <v>1.0723644194854399E-12</v>
      </c>
      <c r="S504" s="3">
        <v>7.7049477908985902E-14</v>
      </c>
      <c r="T504" s="3">
        <v>2.8865798640254102E-15</v>
      </c>
      <c r="U504" s="3">
        <v>2.389455300289E-11</v>
      </c>
      <c r="V504" s="3">
        <v>1.1961431845009E-11</v>
      </c>
      <c r="W504" s="3">
        <v>3.0309088572266799E-14</v>
      </c>
      <c r="X504" s="3">
        <v>6.56854570735277E-11</v>
      </c>
      <c r="Y504" s="3">
        <v>1.2001155624830101E-10</v>
      </c>
    </row>
    <row r="505" spans="2:25" x14ac:dyDescent="0.25">
      <c r="B505" s="1" t="s">
        <v>376</v>
      </c>
      <c r="C505">
        <v>0.14237358064369099</v>
      </c>
      <c r="D505">
        <v>1</v>
      </c>
      <c r="E505">
        <v>1</v>
      </c>
      <c r="F505">
        <v>1</v>
      </c>
      <c r="G505" s="3">
        <v>6.3486993440165E-12</v>
      </c>
      <c r="H505" s="3">
        <v>1.5543122344752199E-15</v>
      </c>
      <c r="I505" s="3">
        <v>7.1165295878472496E-14</v>
      </c>
      <c r="J505" s="3">
        <v>1.19904086659517E-14</v>
      </c>
      <c r="K505" s="3">
        <v>3.9409586705119198E-12</v>
      </c>
      <c r="L505" s="3">
        <v>2.1493362645230699E-11</v>
      </c>
      <c r="M505" s="3">
        <v>2.8056718806013199E-6</v>
      </c>
      <c r="N505">
        <v>7.7258700490730799E-4</v>
      </c>
      <c r="O505" s="3">
        <v>9.7059582593317399E-11</v>
      </c>
      <c r="P505" s="3">
        <v>3.0797586703101798E-12</v>
      </c>
      <c r="Q505" s="3">
        <v>2.7848390260487599E-11</v>
      </c>
      <c r="R505" s="3">
        <v>1.5827450461358701E-11</v>
      </c>
      <c r="S505" s="3">
        <v>7.3443118253635496E-10</v>
      </c>
      <c r="T505" s="3">
        <v>6.1252990457560899E-9</v>
      </c>
      <c r="U505" s="3">
        <v>4.9983384098339901E-10</v>
      </c>
      <c r="V505" s="3">
        <v>9.3226981690008896E-11</v>
      </c>
      <c r="W505" s="3">
        <v>3.16996651150703E-10</v>
      </c>
      <c r="X505" s="3">
        <v>2.8655977590830198E-10</v>
      </c>
      <c r="Y505" s="3">
        <v>1.1888037916296699E-6</v>
      </c>
    </row>
    <row r="506" spans="2:25" x14ac:dyDescent="0.25">
      <c r="B506" s="1" t="s">
        <v>375</v>
      </c>
      <c r="C506">
        <v>1.4828693812104601E-3</v>
      </c>
      <c r="D506">
        <v>3.8217345743229297E-2</v>
      </c>
      <c r="E506">
        <v>7.5539182235385702E-3</v>
      </c>
      <c r="F506">
        <v>2.2088272919001398E-2</v>
      </c>
      <c r="G506" s="3">
        <v>3.6329828034809002E-12</v>
      </c>
      <c r="H506" s="3">
        <v>5.6492119360207503E-7</v>
      </c>
      <c r="I506" s="3">
        <v>8.39816546083227E-7</v>
      </c>
      <c r="J506" s="3">
        <v>3.4649104863060398E-7</v>
      </c>
      <c r="K506" s="3">
        <v>4.8543791208999201E-9</v>
      </c>
      <c r="L506" s="3">
        <v>6.2911315046321201E-9</v>
      </c>
      <c r="M506" s="3">
        <v>1.9548629463295201E-5</v>
      </c>
      <c r="N506">
        <v>1.0980458066849901E-2</v>
      </c>
      <c r="O506" s="3">
        <v>5.5044355746769503E-6</v>
      </c>
      <c r="P506" s="3">
        <v>1.3112441876739201E-7</v>
      </c>
      <c r="Q506" s="3">
        <v>1.8432833037707E-10</v>
      </c>
      <c r="R506" s="3">
        <v>1.20343734977268E-11</v>
      </c>
      <c r="S506" s="3">
        <v>3.0628832803358799E-11</v>
      </c>
      <c r="T506" s="3">
        <v>1.0274225914486099E-11</v>
      </c>
      <c r="U506" s="3">
        <v>1.43055567392025E-11</v>
      </c>
      <c r="V506" s="3">
        <v>3.6200042963230297E-11</v>
      </c>
      <c r="W506" s="3">
        <v>1.8136492307974101E-11</v>
      </c>
      <c r="X506" s="3">
        <v>9.9853458834786599E-13</v>
      </c>
      <c r="Y506" s="3">
        <v>2.41973108217053E-11</v>
      </c>
    </row>
    <row r="507" spans="2:25" x14ac:dyDescent="0.25">
      <c r="B507" s="1" t="s">
        <v>374</v>
      </c>
      <c r="C507">
        <v>0.14386865298964299</v>
      </c>
      <c r="D507">
        <v>1</v>
      </c>
      <c r="E507">
        <v>6.21864993404238E-2</v>
      </c>
      <c r="F507" s="3">
        <v>2.02948114540469E-5</v>
      </c>
      <c r="G507" s="3">
        <v>1.36524125338156E-12</v>
      </c>
      <c r="H507" s="3">
        <v>7.55939755237023E-12</v>
      </c>
      <c r="I507" s="3">
        <v>5.4060422804980103E-11</v>
      </c>
      <c r="J507" s="3">
        <v>2.9551193381216502E-8</v>
      </c>
      <c r="K507" s="3">
        <v>9.6914313463258903E-8</v>
      </c>
      <c r="L507" s="3">
        <v>2.9949177040578E-6</v>
      </c>
      <c r="M507" s="3">
        <v>1.81897901472272E-5</v>
      </c>
      <c r="N507" s="3">
        <v>2.3004401130344299E-5</v>
      </c>
      <c r="O507" s="3">
        <v>2.47033301037369E-7</v>
      </c>
      <c r="P507" s="3">
        <v>9.2960614428427899E-8</v>
      </c>
      <c r="Q507" s="3">
        <v>2.61494192965728E-8</v>
      </c>
      <c r="R507" s="3">
        <v>3.1690253443628101E-7</v>
      </c>
      <c r="S507" s="3">
        <v>6.0115848554698204E-7</v>
      </c>
      <c r="T507">
        <v>1.3405822912912399E-3</v>
      </c>
      <c r="U507" s="3">
        <v>7.4567002683601E-8</v>
      </c>
      <c r="V507" s="3">
        <v>9.6831875961989095E-8</v>
      </c>
      <c r="W507" s="3">
        <v>5.2785031900981504E-10</v>
      </c>
      <c r="X507" s="3">
        <v>7.1534774094272899E-6</v>
      </c>
      <c r="Y507" s="3">
        <v>1.8353053798936301E-7</v>
      </c>
    </row>
    <row r="508" spans="2:25" x14ac:dyDescent="0.25">
      <c r="B508" s="1" t="s">
        <v>373</v>
      </c>
      <c r="C508">
        <v>1</v>
      </c>
      <c r="D508">
        <v>1</v>
      </c>
      <c r="E508">
        <v>0.122026315836908</v>
      </c>
      <c r="F508">
        <v>0.10072849555700999</v>
      </c>
      <c r="G508">
        <v>4.7112481385624998E-4</v>
      </c>
      <c r="H508" s="3">
        <v>6.3826284257828597E-9</v>
      </c>
      <c r="I508" s="3">
        <v>7.4849376729968498E-7</v>
      </c>
      <c r="J508" s="3">
        <v>1.1265222390477401E-6</v>
      </c>
      <c r="K508" s="3">
        <v>2.0789241722551901E-5</v>
      </c>
      <c r="L508">
        <v>7.2308880095661699E-4</v>
      </c>
      <c r="M508">
        <v>2.22945828800081E-3</v>
      </c>
      <c r="N508" s="3">
        <v>3.7400127151698798E-5</v>
      </c>
      <c r="O508" s="3">
        <v>6.2674441414500901E-8</v>
      </c>
      <c r="P508" s="3">
        <v>5.6638813783482799E-7</v>
      </c>
      <c r="Q508" s="3">
        <v>7.4438233355067496E-10</v>
      </c>
      <c r="R508" s="3">
        <v>2.1939817518301702E-8</v>
      </c>
      <c r="S508" s="3">
        <v>1.8430012738157599E-8</v>
      </c>
      <c r="T508" s="3">
        <v>1.18786735781029E-7</v>
      </c>
      <c r="U508" s="3">
        <v>3.72776823742704E-7</v>
      </c>
      <c r="V508" s="3">
        <v>3.1183814197532898E-8</v>
      </c>
      <c r="W508" s="3">
        <v>1.17541215649553E-8</v>
      </c>
      <c r="X508" s="3">
        <v>1.8283608593794301E-7</v>
      </c>
      <c r="Y508">
        <v>2.0352740445221699E-3</v>
      </c>
    </row>
    <row r="509" spans="2:25" x14ac:dyDescent="0.25">
      <c r="B509" s="1" t="s">
        <v>372</v>
      </c>
      <c r="C509">
        <v>1</v>
      </c>
      <c r="D509">
        <v>2.7677337499882802E-2</v>
      </c>
      <c r="E509">
        <v>3.1956517289408702E-3</v>
      </c>
      <c r="F509">
        <v>2.31611084144731E-3</v>
      </c>
      <c r="G509" s="3">
        <v>2.2933605714481299E-7</v>
      </c>
      <c r="H509" s="3">
        <v>9.5076561845708301E-8</v>
      </c>
      <c r="I509" s="3">
        <v>1.75920419120956E-7</v>
      </c>
      <c r="J509" s="3">
        <v>2.3741172139324399E-8</v>
      </c>
      <c r="K509" s="3">
        <v>1.2461030798327499E-6</v>
      </c>
      <c r="L509">
        <v>2.6429895351225202E-3</v>
      </c>
      <c r="M509">
        <v>7.0250608801398998E-3</v>
      </c>
      <c r="N509" s="3">
        <v>4.1662426274458E-6</v>
      </c>
      <c r="O509" s="3">
        <v>3.63864506525147E-7</v>
      </c>
      <c r="P509" s="3">
        <v>1.6739418091660201E-6</v>
      </c>
      <c r="Q509" s="3">
        <v>8.0173377425829497E-7</v>
      </c>
      <c r="R509" s="3">
        <v>8.5555616702315302E-8</v>
      </c>
      <c r="S509" s="3">
        <v>7.2793183070185595E-7</v>
      </c>
      <c r="T509" s="3">
        <v>1.78618719925971E-7</v>
      </c>
      <c r="U509" s="3">
        <v>1.8693423849747199E-5</v>
      </c>
      <c r="V509">
        <v>1.5652412929478799E-4</v>
      </c>
      <c r="W509" s="3">
        <v>8.5936432247080101E-5</v>
      </c>
      <c r="X509">
        <v>1.9916092347527201E-4</v>
      </c>
      <c r="Y509">
        <v>3.5380699216413201E-2</v>
      </c>
    </row>
    <row r="510" spans="2:25" x14ac:dyDescent="0.25">
      <c r="B510" s="1" t="s">
        <v>371</v>
      </c>
      <c r="C510">
        <v>1.0186569088371301E-3</v>
      </c>
      <c r="D510">
        <v>7.8384870422898401E-4</v>
      </c>
      <c r="E510">
        <v>3.6920809464746602E-4</v>
      </c>
      <c r="F510">
        <v>5.4333161741561796E-3</v>
      </c>
      <c r="G510" s="3">
        <v>8.2145412932388404E-5</v>
      </c>
      <c r="H510" s="3">
        <v>1.11022302462516E-16</v>
      </c>
      <c r="I510" s="3">
        <v>6.6613381477509402E-16</v>
      </c>
      <c r="J510" s="3">
        <v>3.7646441519712003E-11</v>
      </c>
      <c r="K510" s="3">
        <v>5.9572590416223698E-6</v>
      </c>
      <c r="L510">
        <v>7.5991569892430296E-3</v>
      </c>
      <c r="M510">
        <v>3.7630182878811702E-4</v>
      </c>
      <c r="N510" s="3">
        <v>7.2304196249595206E-5</v>
      </c>
      <c r="O510" s="3">
        <v>4.8805270935758895E-10</v>
      </c>
      <c r="P510" s="3">
        <v>2.55846021035566E-8</v>
      </c>
      <c r="Q510" s="3">
        <v>1.0219813884049199E-10</v>
      </c>
      <c r="R510" s="3">
        <v>3.3394731424607497E-11</v>
      </c>
      <c r="S510" s="3">
        <v>4.2058504456932197E-9</v>
      </c>
      <c r="T510" s="3">
        <v>1.3243181984368101E-7</v>
      </c>
      <c r="U510" s="3">
        <v>1.816783644637E-7</v>
      </c>
      <c r="V510" s="3">
        <v>1.8837409077043801E-8</v>
      </c>
      <c r="W510" s="3">
        <v>2.0315837234719E-8</v>
      </c>
      <c r="X510" s="3">
        <v>3.4087621412215398E-6</v>
      </c>
      <c r="Y510">
        <v>9.9334518214760697E-4</v>
      </c>
    </row>
    <row r="511" spans="2:25" x14ac:dyDescent="0.25">
      <c r="B511" s="1" t="s">
        <v>370</v>
      </c>
      <c r="C511">
        <v>1</v>
      </c>
      <c r="D511">
        <v>1</v>
      </c>
      <c r="E511">
        <v>1</v>
      </c>
      <c r="F511">
        <v>3.4641941054736801E-2</v>
      </c>
      <c r="G511" s="3">
        <v>1.0264658750758201E-6</v>
      </c>
      <c r="H511" s="3">
        <v>7.5772288443687299E-10</v>
      </c>
      <c r="I511" s="3">
        <v>2.6818533616079799E-8</v>
      </c>
      <c r="J511" s="3">
        <v>4.2016674473011097E-8</v>
      </c>
      <c r="K511" s="3">
        <v>7.3041335435508604E-7</v>
      </c>
      <c r="L511" s="3">
        <v>6.0987450486438303E-6</v>
      </c>
      <c r="M511">
        <v>1.2424701681983401E-3</v>
      </c>
      <c r="N511">
        <v>3.1721097860737402E-4</v>
      </c>
      <c r="O511" s="3">
        <v>7.3964586677632796E-9</v>
      </c>
      <c r="P511" s="3">
        <v>7.0701333676481694E-11</v>
      </c>
      <c r="Q511" s="3">
        <v>7.4888785173143901E-9</v>
      </c>
      <c r="R511" s="3">
        <v>4.9127030221640699E-9</v>
      </c>
      <c r="S511" s="3">
        <v>5.2937319749979401E-8</v>
      </c>
      <c r="T511" s="3">
        <v>1.03864905121043E-7</v>
      </c>
      <c r="U511" s="3">
        <v>6.3320238841146903E-7</v>
      </c>
      <c r="V511" s="3">
        <v>3.3674348243195601E-7</v>
      </c>
      <c r="W511" s="3">
        <v>3.0089134894772897E-7</v>
      </c>
      <c r="X511" s="3">
        <v>1.9522000793692501E-8</v>
      </c>
      <c r="Y511" s="3">
        <v>6.3337967413090698E-6</v>
      </c>
    </row>
    <row r="512" spans="2:25" x14ac:dyDescent="0.25">
      <c r="B512" s="1" t="s">
        <v>369</v>
      </c>
      <c r="C512">
        <v>9.4110684124645502E-2</v>
      </c>
      <c r="D512">
        <v>1</v>
      </c>
      <c r="E512">
        <v>1</v>
      </c>
      <c r="F512" s="3">
        <v>9.1581813746133305E-5</v>
      </c>
      <c r="G512" s="3">
        <v>2.2581162981705201E-6</v>
      </c>
      <c r="H512" s="3">
        <v>1.9593638933557099E-9</v>
      </c>
      <c r="I512">
        <v>7.2548007433397303E-4</v>
      </c>
      <c r="J512" s="3">
        <v>1.5245918164596999E-5</v>
      </c>
      <c r="K512" s="3">
        <v>1.3472305006034799E-6</v>
      </c>
      <c r="L512">
        <v>2.4230696433814501E-2</v>
      </c>
      <c r="M512" s="3">
        <v>2.4973422305452099E-5</v>
      </c>
      <c r="N512" s="3">
        <v>1.1651924197719799E-6</v>
      </c>
      <c r="O512" s="3">
        <v>9.3931490141585501E-8</v>
      </c>
      <c r="P512" s="3">
        <v>2.7247816696274198E-6</v>
      </c>
      <c r="Q512" s="3">
        <v>1.2118127534765901E-7</v>
      </c>
      <c r="R512" s="3">
        <v>9.6446362007895897E-9</v>
      </c>
      <c r="S512" s="3">
        <v>3.5410079490816299E-7</v>
      </c>
      <c r="T512" s="3">
        <v>2.4779676510267E-5</v>
      </c>
      <c r="U512" s="3">
        <v>3.0504979943502E-5</v>
      </c>
      <c r="V512" s="3">
        <v>1.4813318327533401E-7</v>
      </c>
      <c r="W512" s="3">
        <v>3.0186910748852798E-7</v>
      </c>
      <c r="X512" s="3">
        <v>1.0695096142043801E-8</v>
      </c>
      <c r="Y512" s="3">
        <v>1.35111480226158E-5</v>
      </c>
    </row>
    <row r="513" spans="2:25" x14ac:dyDescent="0.25">
      <c r="B513" s="1" t="s">
        <v>368</v>
      </c>
      <c r="C513">
        <v>1</v>
      </c>
      <c r="D513">
        <v>1</v>
      </c>
      <c r="E513">
        <v>1</v>
      </c>
      <c r="F513">
        <v>5.0919185549506397E-2</v>
      </c>
      <c r="G513" s="3">
        <v>4.52475303762689E-5</v>
      </c>
      <c r="H513">
        <v>1.6203154694716099E-4</v>
      </c>
      <c r="I513">
        <v>3.6791146100345601E-4</v>
      </c>
      <c r="J513">
        <v>3.9039663338424901E-4</v>
      </c>
      <c r="K513">
        <v>2.75417795612021E-4</v>
      </c>
      <c r="L513" s="3">
        <v>6.3836741496570203E-5</v>
      </c>
      <c r="M513">
        <v>4.0859123356516104E-3</v>
      </c>
      <c r="N513" s="3">
        <v>1.4083901510586501E-5</v>
      </c>
      <c r="O513" s="3">
        <v>2.5311168472264001E-7</v>
      </c>
      <c r="P513" s="3">
        <v>7.6856775721445598E-8</v>
      </c>
      <c r="Q513" s="3">
        <v>9.5054939475147698E-9</v>
      </c>
      <c r="R513" s="3">
        <v>8.62689844005615E-7</v>
      </c>
      <c r="S513" s="3">
        <v>3.6621027466043898E-7</v>
      </c>
      <c r="T513" s="3">
        <v>3.8651583389448502E-7</v>
      </c>
      <c r="U513" s="3">
        <v>4.7827944177347703E-6</v>
      </c>
      <c r="V513" s="3">
        <v>1.38392236559426E-8</v>
      </c>
      <c r="W513" s="3">
        <v>1.0331026856214E-7</v>
      </c>
      <c r="X513" s="3">
        <v>3.9339384561021299E-7</v>
      </c>
      <c r="Y513" s="3">
        <v>8.289152166574E-5</v>
      </c>
    </row>
    <row r="514" spans="2:25" x14ac:dyDescent="0.25">
      <c r="B514" s="1" t="s">
        <v>367</v>
      </c>
      <c r="C514">
        <v>1</v>
      </c>
      <c r="D514">
        <v>0.10095210999533399</v>
      </c>
      <c r="E514">
        <v>1</v>
      </c>
      <c r="F514">
        <v>1.9230772756213799E-3</v>
      </c>
      <c r="G514" s="3">
        <v>7.3064882708751E-5</v>
      </c>
      <c r="H514" s="3">
        <v>3.6662006763776799E-11</v>
      </c>
      <c r="I514" s="3">
        <v>2.10601466266169E-8</v>
      </c>
      <c r="J514" s="3">
        <v>6.6317331148812997E-7</v>
      </c>
      <c r="K514" s="3">
        <v>5.2639474078519697E-6</v>
      </c>
      <c r="L514">
        <v>6.4818104719350296E-4</v>
      </c>
      <c r="M514" s="3">
        <v>2.6170359064159301E-5</v>
      </c>
      <c r="N514">
        <v>4.0990929700656402E-3</v>
      </c>
      <c r="O514" s="3">
        <v>1.4077539134404999E-10</v>
      </c>
      <c r="P514" s="3">
        <v>2.7802420365929902E-9</v>
      </c>
      <c r="Q514" s="3">
        <v>6.3078986478615194E-11</v>
      </c>
      <c r="R514" s="3">
        <v>1.4497314460015799E-9</v>
      </c>
      <c r="S514" s="3">
        <v>3.04301739362245E-9</v>
      </c>
      <c r="T514" s="3">
        <v>2.4160222267255502E-7</v>
      </c>
      <c r="U514" s="3">
        <v>5.3600678054932499E-6</v>
      </c>
      <c r="V514" s="3">
        <v>2.92155877268385E-9</v>
      </c>
      <c r="W514" s="3">
        <v>1.1946185041189499E-8</v>
      </c>
      <c r="X514" s="3">
        <v>9.8265001802211295E-7</v>
      </c>
      <c r="Y514" s="3">
        <v>3.9451952787761298E-5</v>
      </c>
    </row>
    <row r="515" spans="2:25" x14ac:dyDescent="0.25">
      <c r="B515" s="1" t="s">
        <v>366</v>
      </c>
      <c r="C515">
        <v>6.4219579097149204E-2</v>
      </c>
      <c r="D515">
        <v>6.4114645091901998E-2</v>
      </c>
      <c r="E515">
        <v>1</v>
      </c>
      <c r="F515">
        <v>1</v>
      </c>
      <c r="G515" s="3">
        <v>2.1229447636494899E-6</v>
      </c>
      <c r="H515" s="3">
        <v>2.4167849943523801E-9</v>
      </c>
      <c r="I515" s="3">
        <v>8.6995093129260694E-8</v>
      </c>
      <c r="J515" s="3">
        <v>2.5094119449065E-8</v>
      </c>
      <c r="K515" s="3">
        <v>2.2308666791648301E-7</v>
      </c>
      <c r="L515" s="3">
        <v>1.8066992346632601E-10</v>
      </c>
      <c r="M515" s="3">
        <v>2.7122853727412599E-6</v>
      </c>
      <c r="N515">
        <v>1.3176109109081001E-4</v>
      </c>
      <c r="O515" s="3">
        <v>1.5715744261512999E-9</v>
      </c>
      <c r="P515" s="3">
        <v>1.3486647354454801E-9</v>
      </c>
      <c r="Q515" s="3">
        <v>3.0593637290188302E-8</v>
      </c>
      <c r="R515" s="3">
        <v>2.4707047519001399E-10</v>
      </c>
      <c r="S515" s="3">
        <v>4.5549010896373003E-8</v>
      </c>
      <c r="T515" s="3">
        <v>1.5399606589916499E-8</v>
      </c>
      <c r="U515" s="3">
        <v>2.0464553331933601E-6</v>
      </c>
      <c r="V515" s="3">
        <v>8.8885772980829003E-6</v>
      </c>
      <c r="W515" s="3">
        <v>4.2317008744907599E-6</v>
      </c>
      <c r="X515" s="3">
        <v>1.04459715322136E-7</v>
      </c>
      <c r="Y515">
        <v>3.3684389012617502E-3</v>
      </c>
    </row>
    <row r="516" spans="2:25" x14ac:dyDescent="0.25">
      <c r="B516" s="1" t="s">
        <v>365</v>
      </c>
      <c r="C516">
        <v>1</v>
      </c>
      <c r="D516">
        <v>0.12618242627882101</v>
      </c>
      <c r="E516">
        <v>1</v>
      </c>
      <c r="F516">
        <v>2.1506315173974999E-2</v>
      </c>
      <c r="G516">
        <v>1.54067595243501E-4</v>
      </c>
      <c r="H516" s="3">
        <v>2.1104029634955199E-10</v>
      </c>
      <c r="I516" s="3">
        <v>5.2305937359165E-12</v>
      </c>
      <c r="J516" s="3">
        <v>1.6557774040748499E-9</v>
      </c>
      <c r="K516" s="3">
        <v>3.0702696185436201E-7</v>
      </c>
      <c r="L516">
        <v>1.13835956240926E-4</v>
      </c>
      <c r="M516" s="3">
        <v>1.6086739873522099E-7</v>
      </c>
      <c r="N516" s="3">
        <v>1.6944910227190099E-6</v>
      </c>
      <c r="O516" s="3">
        <v>2.6147132624609898E-6</v>
      </c>
      <c r="P516" s="3">
        <v>1.55821415315227E-6</v>
      </c>
      <c r="Q516" s="3">
        <v>4.1034883165869101E-6</v>
      </c>
      <c r="R516" s="3">
        <v>9.15991990591003E-7</v>
      </c>
      <c r="S516" s="3">
        <v>1.5521897097636701E-6</v>
      </c>
      <c r="T516" s="3">
        <v>1.4427960640661701E-6</v>
      </c>
      <c r="U516" s="3">
        <v>6.41642606058479E-6</v>
      </c>
      <c r="V516" s="3">
        <v>3.7047979517534902E-7</v>
      </c>
      <c r="W516" s="3">
        <v>1.48867995708457E-9</v>
      </c>
      <c r="X516" s="3">
        <v>2.6417417042789998E-7</v>
      </c>
      <c r="Y516" s="3">
        <v>6.1908734810822699E-6</v>
      </c>
    </row>
    <row r="517" spans="2:25" x14ac:dyDescent="0.25">
      <c r="B517" s="1" t="s">
        <v>364</v>
      </c>
      <c r="C517">
        <v>1</v>
      </c>
      <c r="D517">
        <v>4.7166125969213803E-2</v>
      </c>
      <c r="E517">
        <v>1.1807420883833301E-2</v>
      </c>
      <c r="F517">
        <v>2.0041493764111799E-2</v>
      </c>
      <c r="G517" s="3">
        <v>5.9221723247571102E-7</v>
      </c>
      <c r="H517" s="3">
        <v>1.2474610233681499E-10</v>
      </c>
      <c r="I517" s="3">
        <v>1.0461187471833E-11</v>
      </c>
      <c r="J517" s="3">
        <v>6.3954329609927599E-9</v>
      </c>
      <c r="K517" s="3">
        <v>2.0718344317938199E-7</v>
      </c>
      <c r="L517" s="3">
        <v>4.5647952751082201E-7</v>
      </c>
      <c r="M517" s="3">
        <v>1.8655226807773301E-8</v>
      </c>
      <c r="N517" s="3">
        <v>2.9988276306625002E-9</v>
      </c>
      <c r="O517" s="3">
        <v>1.1885608719453001E-8</v>
      </c>
      <c r="P517" s="3">
        <v>6.1223684710842697E-7</v>
      </c>
      <c r="Q517" s="3">
        <v>5.8399026414690504E-7</v>
      </c>
      <c r="R517" s="3">
        <v>3.36318201177299E-7</v>
      </c>
      <c r="S517" s="3">
        <v>5.3170038816219303E-8</v>
      </c>
      <c r="T517" s="3">
        <v>1.8338540844764499E-6</v>
      </c>
      <c r="U517" s="3">
        <v>5.6249383317830095E-7</v>
      </c>
      <c r="V517" s="3">
        <v>2.6166798812177201E-6</v>
      </c>
      <c r="W517" s="3">
        <v>8.3665379069230994E-9</v>
      </c>
      <c r="X517" s="3">
        <v>1.74189313895123E-6</v>
      </c>
      <c r="Y517" s="3">
        <v>5.0562021813860303E-6</v>
      </c>
    </row>
    <row r="518" spans="2:25" x14ac:dyDescent="0.25">
      <c r="B518" s="1" t="s">
        <v>363</v>
      </c>
      <c r="C518">
        <v>9.9569679821186695E-4</v>
      </c>
      <c r="D518">
        <v>1.14071751567121E-2</v>
      </c>
      <c r="E518">
        <v>4.053538389552E-2</v>
      </c>
      <c r="F518" s="3">
        <v>1.48789204822419E-5</v>
      </c>
      <c r="G518" s="3">
        <v>3.8857445006090801E-7</v>
      </c>
      <c r="H518" s="3">
        <v>7.6933629467035303E-9</v>
      </c>
      <c r="I518" s="3">
        <v>3.4803868163013598E-5</v>
      </c>
      <c r="J518">
        <v>1.27955644478888E-3</v>
      </c>
      <c r="K518">
        <v>6.37282904821575E-3</v>
      </c>
      <c r="L518">
        <v>5.19710683495185E-2</v>
      </c>
      <c r="M518" s="3">
        <v>7.3481173168410397E-7</v>
      </c>
      <c r="N518" s="3">
        <v>1.2207910993211599E-7</v>
      </c>
      <c r="O518">
        <v>2.12324295193134E-4</v>
      </c>
      <c r="P518" s="3">
        <v>2.4511176935582101E-5</v>
      </c>
      <c r="Q518" s="3">
        <v>1.5845858467589099E-6</v>
      </c>
      <c r="R518" s="3">
        <v>1.2136259064377E-7</v>
      </c>
      <c r="S518" s="3">
        <v>2.2632406204703399E-7</v>
      </c>
      <c r="T518" s="3">
        <v>1.00561200844229E-6</v>
      </c>
      <c r="U518" s="3">
        <v>7.7751563409833606E-8</v>
      </c>
      <c r="V518" s="3">
        <v>1.3175966651068899E-8</v>
      </c>
      <c r="W518" s="3">
        <v>3.77127236550479E-7</v>
      </c>
      <c r="X518" s="3">
        <v>1.01554636248169E-5</v>
      </c>
      <c r="Y518">
        <v>4.0472438978222898E-4</v>
      </c>
    </row>
    <row r="519" spans="2:25" x14ac:dyDescent="0.25">
      <c r="B519" s="1" t="s">
        <v>362</v>
      </c>
      <c r="C519">
        <v>1</v>
      </c>
      <c r="D519">
        <v>1</v>
      </c>
      <c r="E519">
        <v>1</v>
      </c>
      <c r="F519">
        <v>1.09925801086929E-2</v>
      </c>
      <c r="G519" s="3">
        <v>6.1173288656846095E-13</v>
      </c>
      <c r="H519" s="3">
        <v>6.9622195786322996E-9</v>
      </c>
      <c r="I519" s="3">
        <v>5.3698989207484598E-6</v>
      </c>
      <c r="J519" s="3">
        <v>9.1357484681697798E-6</v>
      </c>
      <c r="K519" s="3">
        <v>8.8363378580869099E-7</v>
      </c>
      <c r="L519" s="3">
        <v>1.79987429849149E-7</v>
      </c>
      <c r="M519" s="3">
        <v>3.9973117926805899E-8</v>
      </c>
      <c r="N519">
        <v>1.36105500087552E-3</v>
      </c>
      <c r="O519" s="3">
        <v>1.04529782994911E-5</v>
      </c>
      <c r="P519" s="3">
        <v>1.8407159084188299E-5</v>
      </c>
      <c r="Q519" s="3">
        <v>5.8014004367112904E-7</v>
      </c>
      <c r="R519" s="3">
        <v>2.3363996548564401E-7</v>
      </c>
      <c r="S519" s="3">
        <v>2.1430613506012699E-8</v>
      </c>
      <c r="T519" s="3">
        <v>1.5049767765340502E-8</v>
      </c>
      <c r="U519" s="3">
        <v>7.2895953606710901E-8</v>
      </c>
      <c r="V519" s="3">
        <v>1.8062993345502299E-7</v>
      </c>
      <c r="W519" s="3">
        <v>2.4529295927777599E-8</v>
      </c>
      <c r="X519" s="3">
        <v>7.1314287808377199E-10</v>
      </c>
      <c r="Y519">
        <v>5.3286637930256104E-4</v>
      </c>
    </row>
    <row r="520" spans="2:25" x14ac:dyDescent="0.25">
      <c r="B520" s="1" t="s">
        <v>361</v>
      </c>
      <c r="C520">
        <v>1</v>
      </c>
      <c r="D520">
        <v>1</v>
      </c>
      <c r="E520">
        <v>1</v>
      </c>
      <c r="F520">
        <v>7.1013161772839797E-2</v>
      </c>
      <c r="G520" s="3">
        <v>4.6229686745391498E-13</v>
      </c>
      <c r="H520" s="3">
        <v>2.60236276972137E-13</v>
      </c>
      <c r="I520" s="3">
        <v>2.4205464754789601E-7</v>
      </c>
      <c r="J520" s="3">
        <v>2.48356073364597E-5</v>
      </c>
      <c r="K520" s="3">
        <v>2.3614287177897701E-5</v>
      </c>
      <c r="L520">
        <v>1.6628227371549499E-3</v>
      </c>
      <c r="M520">
        <v>5.4559959900400197E-2</v>
      </c>
      <c r="N520">
        <v>9.1619349420080098E-4</v>
      </c>
      <c r="O520" s="3">
        <v>2.1837741770447399E-7</v>
      </c>
      <c r="P520" s="3">
        <v>1.94897760152912E-8</v>
      </c>
      <c r="Q520" s="3">
        <v>2.0289214752722299E-11</v>
      </c>
      <c r="R520" s="3">
        <v>5.01688024456826E-10</v>
      </c>
      <c r="S520" s="3">
        <v>1.09866560293881E-11</v>
      </c>
      <c r="T520" s="3">
        <v>2.1280865958317499E-11</v>
      </c>
      <c r="U520" s="3">
        <v>1.2479572930601501E-10</v>
      </c>
      <c r="V520" s="3">
        <v>3.3073543903583398E-13</v>
      </c>
      <c r="W520" s="3">
        <v>5.3623772089395099E-14</v>
      </c>
      <c r="X520" s="3">
        <v>3.96890451326293E-6</v>
      </c>
      <c r="Y520" s="3">
        <v>1.06791654408411E-8</v>
      </c>
    </row>
    <row r="521" spans="2:25" x14ac:dyDescent="0.25">
      <c r="B521" s="1" t="s">
        <v>360</v>
      </c>
      <c r="C521">
        <v>1</v>
      </c>
      <c r="D521">
        <v>1</v>
      </c>
      <c r="E521">
        <v>1</v>
      </c>
      <c r="F521">
        <v>5.6397989263665196E-3</v>
      </c>
      <c r="G521" s="3">
        <v>3.76023545634041E-10</v>
      </c>
      <c r="H521" s="3">
        <v>1.7114401007489699E-9</v>
      </c>
      <c r="I521" s="3">
        <v>4.6417461819991997E-5</v>
      </c>
      <c r="J521">
        <v>5.0865696869906195E-4</v>
      </c>
      <c r="K521" s="3">
        <v>4.6598982991419298E-5</v>
      </c>
      <c r="L521">
        <v>1.9146727634755201E-3</v>
      </c>
      <c r="M521" s="3">
        <v>1.60033662854886E-6</v>
      </c>
      <c r="N521" s="3">
        <v>8.6040757973915305E-7</v>
      </c>
      <c r="O521">
        <v>8.2300382856661299E-3</v>
      </c>
      <c r="P521">
        <v>4.4122582882299998E-4</v>
      </c>
      <c r="Q521" s="3">
        <v>5.8917924206092203E-8</v>
      </c>
      <c r="R521" s="3">
        <v>1.6596526064560601E-7</v>
      </c>
      <c r="S521" s="3">
        <v>7.0472516711106396E-12</v>
      </c>
      <c r="T521" s="3">
        <v>3.0148183949307899E-9</v>
      </c>
      <c r="U521" s="3">
        <v>2.23967289159077E-10</v>
      </c>
      <c r="V521" s="3">
        <v>7.8815254322961395E-10</v>
      </c>
      <c r="W521" s="3">
        <v>4.2867007721270098E-9</v>
      </c>
      <c r="X521" s="3">
        <v>1.34211793900718E-8</v>
      </c>
      <c r="Y521" s="3">
        <v>3.6302683881217501E-7</v>
      </c>
    </row>
    <row r="522" spans="2:25" x14ac:dyDescent="0.25">
      <c r="B522" s="1" t="s">
        <v>359</v>
      </c>
      <c r="C522">
        <v>1</v>
      </c>
      <c r="D522">
        <v>1</v>
      </c>
      <c r="E522">
        <v>3.9074909230388803E-2</v>
      </c>
      <c r="F522">
        <v>4.9423792349434503E-4</v>
      </c>
      <c r="G522">
        <v>0</v>
      </c>
      <c r="H522">
        <v>0</v>
      </c>
      <c r="I522" s="3">
        <v>2.7755575615628902E-15</v>
      </c>
      <c r="J522" s="3">
        <v>1.42008627079804E-12</v>
      </c>
      <c r="K522" s="3">
        <v>6.6025862555107995E-10</v>
      </c>
      <c r="L522" s="3">
        <v>9.5062846483529003E-11</v>
      </c>
      <c r="M522" s="3">
        <v>2.5487978394522801E-10</v>
      </c>
      <c r="N522">
        <v>1.5979278610186E-3</v>
      </c>
      <c r="O522" s="3">
        <v>1.29582495074221E-5</v>
      </c>
      <c r="P522" s="3">
        <v>5.2883208504828097E-5</v>
      </c>
      <c r="Q522" s="3">
        <v>2.1326224119988499E-9</v>
      </c>
      <c r="R522" s="3">
        <v>1.6333745467278499E-10</v>
      </c>
      <c r="S522" s="3">
        <v>8.2370854581626004E-10</v>
      </c>
      <c r="T522" s="3">
        <v>2.9058577766249998E-10</v>
      </c>
      <c r="U522" s="3">
        <v>8.3865310029906897E-8</v>
      </c>
      <c r="V522" s="3">
        <v>5.1498816322492799E-10</v>
      </c>
      <c r="W522" s="3">
        <v>1.6056689311483299E-10</v>
      </c>
      <c r="X522" s="3">
        <v>1.3460932368758501E-10</v>
      </c>
      <c r="Y522" s="3">
        <v>8.1809994014747594E-6</v>
      </c>
    </row>
    <row r="523" spans="2:25" x14ac:dyDescent="0.25">
      <c r="B523" s="1" t="s">
        <v>358</v>
      </c>
      <c r="C523">
        <v>1.16667813492721E-2</v>
      </c>
      <c r="D523">
        <v>2.3778610344008799E-2</v>
      </c>
      <c r="E523">
        <v>7.8029453838678098E-2</v>
      </c>
      <c r="F523">
        <v>6.5562330646974998E-3</v>
      </c>
      <c r="G523">
        <v>0</v>
      </c>
      <c r="H523">
        <v>0</v>
      </c>
      <c r="I523" s="3">
        <v>3.63975516393111E-12</v>
      </c>
      <c r="J523" s="3">
        <v>2.2176105396454199E-10</v>
      </c>
      <c r="K523" s="3">
        <v>6.2955640700579403E-11</v>
      </c>
      <c r="L523" s="3">
        <v>2.5168755968252299E-13</v>
      </c>
      <c r="M523" s="3">
        <v>2.4604318582532901E-11</v>
      </c>
      <c r="N523" s="3">
        <v>2.4648849979547201E-5</v>
      </c>
      <c r="O523">
        <v>1</v>
      </c>
      <c r="P523">
        <v>0.11285884428918901</v>
      </c>
      <c r="Q523">
        <v>2.3507687467352401E-3</v>
      </c>
      <c r="R523">
        <v>1.00477805290766E-4</v>
      </c>
      <c r="S523">
        <v>3.0357735778108202E-4</v>
      </c>
      <c r="T523">
        <v>1.9725420296983001E-3</v>
      </c>
      <c r="U523">
        <v>3.0857872170291499E-3</v>
      </c>
      <c r="V523" s="3">
        <v>9.0604077280342894E-5</v>
      </c>
      <c r="W523">
        <v>3.84055025610735E-3</v>
      </c>
      <c r="X523">
        <v>2.4719058600712199E-3</v>
      </c>
      <c r="Y523" s="3">
        <v>1.8784738903265802E-5</v>
      </c>
    </row>
    <row r="524" spans="2:25" x14ac:dyDescent="0.25">
      <c r="B524" s="1" t="s">
        <v>357</v>
      </c>
      <c r="C524">
        <v>3.37998686396416E-2</v>
      </c>
      <c r="D524">
        <v>9.2870064062253697E-3</v>
      </c>
      <c r="E524">
        <v>1.6708210976338199E-2</v>
      </c>
      <c r="F524">
        <v>1.8608720129015099E-2</v>
      </c>
      <c r="G524" s="3">
        <v>7.3000527844868698E-10</v>
      </c>
      <c r="H524" s="3">
        <v>6.6874214499357305E-8</v>
      </c>
      <c r="I524" s="3">
        <v>3.1963282711267E-5</v>
      </c>
      <c r="J524" s="3">
        <v>1.2948376130306201E-5</v>
      </c>
      <c r="K524" s="3">
        <v>7.9526631170390195E-6</v>
      </c>
      <c r="L524" s="3">
        <v>1.0618436984244401E-5</v>
      </c>
      <c r="M524" s="3">
        <v>6.4939773036787298E-7</v>
      </c>
      <c r="N524" s="3">
        <v>1.2534124838037299E-7</v>
      </c>
      <c r="O524">
        <v>5.6507127412099602E-3</v>
      </c>
      <c r="P524">
        <v>2.7886925583555898E-3</v>
      </c>
      <c r="Q524" s="3">
        <v>7.2739857389314503E-5</v>
      </c>
      <c r="R524" s="3">
        <v>1.42687013132692E-5</v>
      </c>
      <c r="S524" s="3">
        <v>3.0979940834896499E-10</v>
      </c>
      <c r="T524" s="3">
        <v>1.1671774657884301E-12</v>
      </c>
      <c r="U524" s="3">
        <v>7.9819937548464295E-8</v>
      </c>
      <c r="V524">
        <v>1.1655296832771E-3</v>
      </c>
      <c r="W524" s="3">
        <v>5.5679157591193001E-6</v>
      </c>
      <c r="X524" s="3">
        <v>1.3466166174369599E-6</v>
      </c>
      <c r="Y524">
        <v>9.30501529756185E-3</v>
      </c>
    </row>
    <row r="525" spans="2:25" x14ac:dyDescent="0.25">
      <c r="B525" s="1" t="s">
        <v>356</v>
      </c>
      <c r="C525">
        <v>0.119562107405421</v>
      </c>
      <c r="D525">
        <v>1</v>
      </c>
      <c r="E525">
        <v>5.58402961625242E-2</v>
      </c>
      <c r="F525">
        <v>8.3456589093609201E-2</v>
      </c>
      <c r="G525" s="3">
        <v>7.5625423134884099E-6</v>
      </c>
      <c r="H525" s="3">
        <v>8.3390627736434895E-11</v>
      </c>
      <c r="I525" s="3">
        <v>3.1133218225676298E-9</v>
      </c>
      <c r="J525" s="3">
        <v>2.2908784880204499E-7</v>
      </c>
      <c r="K525" s="3">
        <v>1.9186197725562501E-5</v>
      </c>
      <c r="L525">
        <v>2.7410224288715701E-2</v>
      </c>
      <c r="M525" s="3">
        <v>5.6306678650530601E-5</v>
      </c>
      <c r="N525">
        <v>1.6337073934604999E-3</v>
      </c>
      <c r="O525">
        <v>2.16293188190221E-3</v>
      </c>
      <c r="P525" s="3">
        <v>5.7696034445609001E-6</v>
      </c>
      <c r="Q525" s="3">
        <v>1.1626414065935001E-6</v>
      </c>
      <c r="R525" s="3">
        <v>8.7396267522965598E-7</v>
      </c>
      <c r="S525" s="3">
        <v>7.4234840496956198E-10</v>
      </c>
      <c r="T525" s="3">
        <v>1.42146221460138E-8</v>
      </c>
      <c r="U525" s="3">
        <v>3.1089580820431498E-5</v>
      </c>
      <c r="V525" s="3">
        <v>5.3971623406701101E-5</v>
      </c>
      <c r="W525" s="3">
        <v>1.9570876784724702E-6</v>
      </c>
      <c r="X525" s="3">
        <v>1.1978571967663501E-7</v>
      </c>
      <c r="Y525">
        <v>3.36357636217642E-3</v>
      </c>
    </row>
    <row r="526" spans="2:25" x14ac:dyDescent="0.25">
      <c r="B526" s="1" t="s">
        <v>355</v>
      </c>
      <c r="C526">
        <v>4.4944219013118701E-2</v>
      </c>
      <c r="D526">
        <v>5.4909377419217399E-2</v>
      </c>
      <c r="E526">
        <v>6.1381679891887603E-3</v>
      </c>
      <c r="F526">
        <v>9.5168311045631497E-3</v>
      </c>
      <c r="G526" s="3">
        <v>1.7079588071844402E-5</v>
      </c>
      <c r="H526" s="3">
        <v>1.18380250824224E-7</v>
      </c>
      <c r="I526" s="3">
        <v>2.3426100292933701E-7</v>
      </c>
      <c r="J526" s="3">
        <v>2.7166245030185699E-6</v>
      </c>
      <c r="K526" s="3">
        <v>2.3192824401552199E-5</v>
      </c>
      <c r="L526">
        <v>9.9460122009371304E-3</v>
      </c>
      <c r="M526">
        <v>5.9418633113917001E-3</v>
      </c>
      <c r="N526">
        <v>2.3459400478365001E-4</v>
      </c>
      <c r="O526" s="3">
        <v>8.6081669437021499E-7</v>
      </c>
      <c r="P526" s="3">
        <v>1.43360617728128E-5</v>
      </c>
      <c r="Q526" s="3">
        <v>5.36484172641849E-8</v>
      </c>
      <c r="R526" s="3">
        <v>3.3589944159473399E-9</v>
      </c>
      <c r="S526" s="3">
        <v>2.7992916823427198E-6</v>
      </c>
      <c r="T526" s="3">
        <v>4.5889532174214797E-9</v>
      </c>
      <c r="U526" s="3">
        <v>8.3132996042678492E-9</v>
      </c>
      <c r="V526" s="3">
        <v>3.49227988527545E-7</v>
      </c>
      <c r="W526" s="3">
        <v>2.7972169835965801E-7</v>
      </c>
      <c r="X526" s="3">
        <v>5.5428541373414602E-5</v>
      </c>
      <c r="Y526">
        <v>7.9399826798349695E-3</v>
      </c>
    </row>
    <row r="527" spans="2:25" x14ac:dyDescent="0.25">
      <c r="B527" s="1" t="s">
        <v>354</v>
      </c>
      <c r="C527">
        <v>8.4004837487761108E-3</v>
      </c>
      <c r="D527">
        <v>3.3207755933857198E-2</v>
      </c>
      <c r="E527">
        <v>0.118219157838641</v>
      </c>
      <c r="F527">
        <v>1</v>
      </c>
      <c r="G527">
        <v>7.3855093305488098E-3</v>
      </c>
      <c r="H527" s="3">
        <v>5.9941207553038101E-10</v>
      </c>
      <c r="I527" s="3">
        <v>1.0007986661619801E-8</v>
      </c>
      <c r="J527" s="3">
        <v>6.2198583362649299E-6</v>
      </c>
      <c r="K527">
        <v>8.6266852574996694E-3</v>
      </c>
      <c r="L527">
        <v>3.5958171452766599E-2</v>
      </c>
      <c r="M527">
        <v>1.9387175617187901E-2</v>
      </c>
      <c r="N527" s="3">
        <v>2.7352615916687002E-7</v>
      </c>
      <c r="O527" s="3">
        <v>1.86048218556723E-5</v>
      </c>
      <c r="P527" s="3">
        <v>4.5745695125165602E-5</v>
      </c>
      <c r="Q527" s="3">
        <v>1.09983948948233E-7</v>
      </c>
      <c r="R527">
        <v>1.24699916984827E-4</v>
      </c>
      <c r="S527" s="3">
        <v>3.3084762640633901E-7</v>
      </c>
      <c r="T527" s="3">
        <v>1.2639820368143299E-7</v>
      </c>
      <c r="U527" s="3">
        <v>4.2777402561311504E-6</v>
      </c>
      <c r="V527">
        <v>3.9977356233100698E-4</v>
      </c>
      <c r="W527" s="3">
        <v>4.8151178444477704E-7</v>
      </c>
      <c r="X527" s="3">
        <v>5.1322115335317197E-8</v>
      </c>
      <c r="Y527" s="3">
        <v>5.0521151509053099E-5</v>
      </c>
    </row>
    <row r="528" spans="2:25" x14ac:dyDescent="0.25">
      <c r="B528" s="1" t="s">
        <v>353</v>
      </c>
      <c r="C528">
        <v>2.76064119411835E-2</v>
      </c>
      <c r="D528">
        <v>4.9108387083944697E-3</v>
      </c>
      <c r="E528">
        <v>4.3908244367820296E-3</v>
      </c>
      <c r="F528">
        <v>1.6570111780329001E-2</v>
      </c>
      <c r="G528">
        <v>2.4774940652770301E-3</v>
      </c>
      <c r="H528" s="3">
        <v>1.2116880787616001E-7</v>
      </c>
      <c r="I528" s="3">
        <v>1.00341302933238E-7</v>
      </c>
      <c r="J528" s="3">
        <v>3.7586792278832E-5</v>
      </c>
      <c r="K528" s="3">
        <v>9.0587708765799095E-5</v>
      </c>
      <c r="L528">
        <v>2.47633669102908E-2</v>
      </c>
      <c r="M528">
        <v>4.5101177996287301E-4</v>
      </c>
      <c r="N528" s="3">
        <v>2.6896275762133799E-8</v>
      </c>
      <c r="O528" s="3">
        <v>4.4871714269811897E-6</v>
      </c>
      <c r="P528" s="3">
        <v>4.8346769587759297E-7</v>
      </c>
      <c r="Q528" s="3">
        <v>1.28014041700375E-6</v>
      </c>
      <c r="R528" s="3">
        <v>5.3774035224663002E-9</v>
      </c>
      <c r="S528" s="3">
        <v>4.8087169801647198E-8</v>
      </c>
      <c r="T528" s="3">
        <v>1.8381641364584301E-7</v>
      </c>
      <c r="U528" s="3">
        <v>8.8032808009952401E-7</v>
      </c>
      <c r="V528" s="3">
        <v>3.5065619940932699E-5</v>
      </c>
      <c r="W528" s="3">
        <v>1.24793018696501E-6</v>
      </c>
      <c r="X528" s="3">
        <v>3.31053687008254E-6</v>
      </c>
      <c r="Y528">
        <v>6.5287769868415096E-3</v>
      </c>
    </row>
    <row r="529" spans="2:25" x14ac:dyDescent="0.25">
      <c r="B529" s="1" t="s">
        <v>352</v>
      </c>
      <c r="C529">
        <v>0.10607144168445901</v>
      </c>
      <c r="D529">
        <v>9.4305181945912898E-3</v>
      </c>
      <c r="E529">
        <v>5.77759505245629E-2</v>
      </c>
      <c r="F529">
        <v>1.6723253174806999E-2</v>
      </c>
      <c r="G529" s="3">
        <v>3.0300173415098699E-5</v>
      </c>
      <c r="H529" s="3">
        <v>6.2940874734351798E-11</v>
      </c>
      <c r="I529" s="3">
        <v>2.72718514437997E-11</v>
      </c>
      <c r="J529" s="3">
        <v>1.0336168819735601E-6</v>
      </c>
      <c r="K529">
        <v>1.20745710627517E-3</v>
      </c>
      <c r="L529">
        <v>2.0566173604234499E-3</v>
      </c>
      <c r="M529">
        <v>2.7254717388700599E-3</v>
      </c>
      <c r="N529" s="3">
        <v>1.8866450535171E-7</v>
      </c>
      <c r="O529" s="3">
        <v>4.4560387609249297E-5</v>
      </c>
      <c r="P529" s="3">
        <v>1.2509613639855001E-5</v>
      </c>
      <c r="Q529" s="3">
        <v>1.2328092475866199E-5</v>
      </c>
      <c r="R529" s="3">
        <v>2.23821106637434E-6</v>
      </c>
      <c r="S529">
        <v>6.3023115458065598E-4</v>
      </c>
      <c r="T529" s="3">
        <v>1.7151838104689801E-5</v>
      </c>
      <c r="U529">
        <v>1.44081332219437E-4</v>
      </c>
      <c r="V529">
        <v>2.6139278943671001E-4</v>
      </c>
      <c r="W529" s="3">
        <v>1.04410126131604E-5</v>
      </c>
      <c r="X529" s="3">
        <v>1.9798959804973001E-8</v>
      </c>
      <c r="Y529" s="3">
        <v>3.58822075374743E-5</v>
      </c>
    </row>
    <row r="530" spans="2:25" x14ac:dyDescent="0.25">
      <c r="B530" s="1" t="s">
        <v>351</v>
      </c>
      <c r="C530">
        <v>3.4617886301021097E-2</v>
      </c>
      <c r="D530">
        <v>3.6657276760248603E-2</v>
      </c>
      <c r="E530">
        <v>2.1916704009166199E-3</v>
      </c>
      <c r="F530">
        <v>1.15284513526703E-3</v>
      </c>
      <c r="G530" s="3">
        <v>4.4455187393488399E-6</v>
      </c>
      <c r="H530" s="3">
        <v>1.3783104657605399E-9</v>
      </c>
      <c r="I530" s="3">
        <v>3.4566771667243798E-10</v>
      </c>
      <c r="J530" s="3">
        <v>1.58664667671005E-6</v>
      </c>
      <c r="K530" s="3">
        <v>8.2940179133572707E-6</v>
      </c>
      <c r="L530" s="3">
        <v>6.84760812796892E-6</v>
      </c>
      <c r="M530">
        <v>1.33563185649538E-2</v>
      </c>
      <c r="N530">
        <v>4.4058391722778404E-3</v>
      </c>
      <c r="O530" s="3">
        <v>4.5447535701459398E-7</v>
      </c>
      <c r="P530" s="3">
        <v>1.4382611102092801E-8</v>
      </c>
      <c r="Q530" s="3">
        <v>3.6935565717044502E-11</v>
      </c>
      <c r="R530" s="3">
        <v>2.82170187215769E-9</v>
      </c>
      <c r="S530" s="3">
        <v>2.4188473446429302E-10</v>
      </c>
      <c r="T530" s="3">
        <v>3.9332693768656701E-9</v>
      </c>
      <c r="U530" s="3">
        <v>4.9897530840503603E-7</v>
      </c>
      <c r="V530" s="3">
        <v>1.32379421868833E-8</v>
      </c>
      <c r="W530" s="3">
        <v>4.2998913589720198E-6</v>
      </c>
      <c r="X530">
        <v>6.5560656753362403E-4</v>
      </c>
      <c r="Y530">
        <v>1.7156649253076799E-2</v>
      </c>
    </row>
    <row r="531" spans="2:25" x14ac:dyDescent="0.25">
      <c r="B531" s="1" t="s">
        <v>350</v>
      </c>
      <c r="C531">
        <v>0.14764290096327001</v>
      </c>
      <c r="D531">
        <v>9.1482326390138605E-2</v>
      </c>
      <c r="E531">
        <v>1.5100166096873101E-3</v>
      </c>
      <c r="F531">
        <v>6.4761684906571298E-4</v>
      </c>
      <c r="G531" s="3">
        <v>1.28514614505804E-6</v>
      </c>
      <c r="H531" s="3">
        <v>3.1880121398319998E-7</v>
      </c>
      <c r="I531" s="3">
        <v>1.3966632395057101E-7</v>
      </c>
      <c r="J531" s="3">
        <v>5.4215702589566197E-6</v>
      </c>
      <c r="K531" s="3">
        <v>7.3012904500124897E-7</v>
      </c>
      <c r="L531">
        <v>3.2145665237920597E-2</v>
      </c>
      <c r="M531" s="3">
        <v>6.4029519303954201E-5</v>
      </c>
      <c r="N531">
        <v>1.42141614634028E-3</v>
      </c>
      <c r="O531" s="3">
        <v>9.3216834029519204E-8</v>
      </c>
      <c r="P531" s="3">
        <v>9.559017001281591E-7</v>
      </c>
      <c r="Q531" s="3">
        <v>1.34941020191182E-6</v>
      </c>
      <c r="R531" s="3">
        <v>1.55059772799504E-8</v>
      </c>
      <c r="S531" s="3">
        <v>8.33446652026559E-7</v>
      </c>
      <c r="T531" s="3">
        <v>1.04940422962496E-6</v>
      </c>
      <c r="U531">
        <v>1.10359032336582E-4</v>
      </c>
      <c r="V531">
        <v>3.5213155081339699E-3</v>
      </c>
      <c r="W531">
        <v>1.8401490987393701E-3</v>
      </c>
      <c r="X531">
        <v>1.77678685654326E-4</v>
      </c>
      <c r="Y531">
        <v>1.8161157828851099E-3</v>
      </c>
    </row>
    <row r="532" spans="2:25" x14ac:dyDescent="0.25">
      <c r="B532" s="1" t="s">
        <v>349</v>
      </c>
      <c r="C532">
        <v>1</v>
      </c>
      <c r="D532">
        <v>1</v>
      </c>
      <c r="E532">
        <v>1.36274089971855E-4</v>
      </c>
      <c r="F532" s="3">
        <v>5.7509786494991402E-5</v>
      </c>
      <c r="G532" s="3">
        <v>1.32674682351563E-9</v>
      </c>
      <c r="H532" s="3">
        <v>6.0666274781517897E-8</v>
      </c>
      <c r="I532" s="3">
        <v>4.3738873634069397E-9</v>
      </c>
      <c r="J532" s="3">
        <v>1.24164207804256E-8</v>
      </c>
      <c r="K532" s="3">
        <v>1.9647497850883198E-8</v>
      </c>
      <c r="L532" s="3">
        <v>4.8877655118295698E-5</v>
      </c>
      <c r="M532" s="3">
        <v>3.4201559300561797E-5</v>
      </c>
      <c r="N532">
        <v>3.4996687317942199E-2</v>
      </c>
      <c r="O532" s="3">
        <v>2.8652081796032302E-7</v>
      </c>
      <c r="P532" s="3">
        <v>9.3011688351296601E-9</v>
      </c>
      <c r="Q532" s="3">
        <v>4.3204773092497797E-11</v>
      </c>
      <c r="R532" s="3">
        <v>4.9653392508730602E-11</v>
      </c>
      <c r="S532" s="3">
        <v>3.1934455080318003E-11</v>
      </c>
      <c r="T532" s="3">
        <v>7.78083153463172E-10</v>
      </c>
      <c r="U532" s="3">
        <v>2.00371585989956E-9</v>
      </c>
      <c r="V532" s="3">
        <v>2.7845674099857801E-8</v>
      </c>
      <c r="W532" s="3">
        <v>2.3918513758491897E-7</v>
      </c>
      <c r="X532">
        <v>1.3392106380538701E-4</v>
      </c>
      <c r="Y532" s="3">
        <v>7.5584239421111504E-5</v>
      </c>
    </row>
    <row r="533" spans="2:25" x14ac:dyDescent="0.25">
      <c r="B533" s="1" t="s">
        <v>348</v>
      </c>
      <c r="C533">
        <v>1</v>
      </c>
      <c r="D533">
        <v>1</v>
      </c>
      <c r="E533">
        <v>1</v>
      </c>
      <c r="F533">
        <v>1</v>
      </c>
      <c r="G533">
        <v>1.8608389701899201E-2</v>
      </c>
      <c r="H533" s="3">
        <v>2.2041736280620201E-7</v>
      </c>
      <c r="I533" s="3">
        <v>3.01722238282842E-6</v>
      </c>
      <c r="J533" s="3">
        <v>1.1915376954330099E-5</v>
      </c>
      <c r="K533" s="3">
        <v>4.69629974908514E-7</v>
      </c>
      <c r="L533" s="3">
        <v>9.01838732247917E-7</v>
      </c>
      <c r="M533" s="3">
        <v>1.5188077766570299E-6</v>
      </c>
      <c r="N533">
        <v>1.23718710123526E-3</v>
      </c>
      <c r="O533" s="3">
        <v>2.0840324705950801E-5</v>
      </c>
      <c r="P533" s="3">
        <v>7.9567076149977796E-8</v>
      </c>
      <c r="Q533" s="3">
        <v>2.1947997863591699E-9</v>
      </c>
      <c r="R533" s="3">
        <v>1.83974768752648E-9</v>
      </c>
      <c r="S533" s="3">
        <v>1.4016832139418501E-10</v>
      </c>
      <c r="T533" s="3">
        <v>1.42953299198112E-8</v>
      </c>
      <c r="U533" s="3">
        <v>2.8470792334811503E-7</v>
      </c>
      <c r="V533" s="3">
        <v>1.7800403706580399E-8</v>
      </c>
      <c r="W533" s="3">
        <v>1.1837229611289001E-5</v>
      </c>
      <c r="X533">
        <v>2.2070851501909699E-4</v>
      </c>
      <c r="Y533">
        <v>1.4889705530796999E-3</v>
      </c>
    </row>
    <row r="534" spans="2:25" x14ac:dyDescent="0.25">
      <c r="B534" s="1" t="s">
        <v>347</v>
      </c>
      <c r="C534">
        <v>1</v>
      </c>
      <c r="D534">
        <v>1</v>
      </c>
      <c r="E534">
        <v>0.11908378542315599</v>
      </c>
      <c r="F534">
        <v>1.0490918553338601E-2</v>
      </c>
      <c r="G534">
        <v>2.32074465739927E-3</v>
      </c>
      <c r="H534" s="3">
        <v>6.1279781760070804E-7</v>
      </c>
      <c r="I534" s="3">
        <v>2.9191479344881102E-8</v>
      </c>
      <c r="J534" s="3">
        <v>4.07591619011605E-7</v>
      </c>
      <c r="K534" s="3">
        <v>2.3805275868315998E-6</v>
      </c>
      <c r="L534">
        <v>1.4245352338323901E-3</v>
      </c>
      <c r="M534" s="3">
        <v>3.5018137943154697E-5</v>
      </c>
      <c r="N534">
        <v>1.5670167238754001E-2</v>
      </c>
      <c r="O534" s="3">
        <v>6.8377235057370803E-6</v>
      </c>
      <c r="P534" s="3">
        <v>6.76077412720133E-7</v>
      </c>
      <c r="Q534" s="3">
        <v>3.2410505834690197E-8</v>
      </c>
      <c r="R534" s="3">
        <v>4.46122730979326E-8</v>
      </c>
      <c r="S534" s="3">
        <v>2.4042212665165202E-9</v>
      </c>
      <c r="T534" s="3">
        <v>2.9166843418249002E-7</v>
      </c>
      <c r="U534" s="3">
        <v>1.9893442326779399E-7</v>
      </c>
      <c r="V534" s="3">
        <v>5.3328744864522601E-7</v>
      </c>
      <c r="W534" s="3">
        <v>1.1431419311147599E-7</v>
      </c>
      <c r="X534">
        <v>5.8678933889612503E-3</v>
      </c>
      <c r="Y534">
        <v>1.24473910162367E-2</v>
      </c>
    </row>
    <row r="535" spans="2:25" x14ac:dyDescent="0.25">
      <c r="B535" s="1" t="s">
        <v>346</v>
      </c>
      <c r="C535">
        <v>9.0608956165353902E-2</v>
      </c>
      <c r="D535">
        <v>1</v>
      </c>
      <c r="E535">
        <v>1.22904710956976E-2</v>
      </c>
      <c r="F535">
        <v>7.2585706849238798E-4</v>
      </c>
      <c r="G535" s="3">
        <v>1.78226176084095E-6</v>
      </c>
      <c r="H535" s="3">
        <v>1.4703204086474699E-6</v>
      </c>
      <c r="I535" s="3">
        <v>9.5737834086007095E-6</v>
      </c>
      <c r="J535">
        <v>9.9550423751011891E-4</v>
      </c>
      <c r="K535">
        <v>9.5716755869744896E-4</v>
      </c>
      <c r="L535">
        <v>8.0245217768941196E-2</v>
      </c>
      <c r="M535">
        <v>7.8503488263470499E-3</v>
      </c>
      <c r="N535">
        <v>2.6382454568334899E-3</v>
      </c>
      <c r="O535" s="3">
        <v>5.2162798525046103E-9</v>
      </c>
      <c r="P535" s="3">
        <v>3.1220475649185202E-8</v>
      </c>
      <c r="Q535" s="3">
        <v>6.8513233597578004E-7</v>
      </c>
      <c r="R535" s="3">
        <v>5.9700042176480405E-7</v>
      </c>
      <c r="S535" s="3">
        <v>1.3658515611858499E-6</v>
      </c>
      <c r="T535" s="3">
        <v>5.9025689658209799E-7</v>
      </c>
      <c r="U535" s="3">
        <v>1.15039821002583E-8</v>
      </c>
      <c r="V535" s="3">
        <v>1.73192760244412E-7</v>
      </c>
      <c r="W535" s="3">
        <v>6.9241599105485099E-6</v>
      </c>
      <c r="X535">
        <v>1.7479538675490901E-3</v>
      </c>
      <c r="Y535">
        <v>1.23392277135308E-2</v>
      </c>
    </row>
    <row r="536" spans="2:25" x14ac:dyDescent="0.25">
      <c r="B536" s="1" t="s">
        <v>345</v>
      </c>
      <c r="C536">
        <v>8.1874703301870702E-2</v>
      </c>
      <c r="D536">
        <v>1</v>
      </c>
      <c r="E536">
        <v>1</v>
      </c>
      <c r="F536">
        <v>8.3518412424475302E-2</v>
      </c>
      <c r="G536">
        <v>2.99858909498892E-2</v>
      </c>
      <c r="H536" s="3">
        <v>3.8590033268892702E-7</v>
      </c>
      <c r="I536" s="3">
        <v>3.1588786886249702E-7</v>
      </c>
      <c r="J536" s="3">
        <v>1.71938547965933E-6</v>
      </c>
      <c r="K536" s="3">
        <v>2.3253945933277001E-6</v>
      </c>
      <c r="L536">
        <v>1.81220681127385E-3</v>
      </c>
      <c r="M536">
        <v>1.8408467337356199E-3</v>
      </c>
      <c r="N536">
        <v>3.7211158807670702E-4</v>
      </c>
      <c r="O536" s="3">
        <v>7.0465548951403897E-9</v>
      </c>
      <c r="P536" s="3">
        <v>1.13339791996125E-8</v>
      </c>
      <c r="Q536" s="3">
        <v>4.3582675246511801E-9</v>
      </c>
      <c r="R536" s="3">
        <v>1.08340114657324E-10</v>
      </c>
      <c r="S536" s="3">
        <v>4.0883544882852598E-8</v>
      </c>
      <c r="T536" s="3">
        <v>3.7876077496612501E-8</v>
      </c>
      <c r="U536" s="3">
        <v>1.0611176015640199E-7</v>
      </c>
      <c r="V536">
        <v>1.9378339196307601E-4</v>
      </c>
      <c r="W536" s="3">
        <v>2.8459316679718699E-5</v>
      </c>
      <c r="X536" s="3">
        <v>3.7409442042224399E-5</v>
      </c>
      <c r="Y536" s="3">
        <v>3.13438329524463E-6</v>
      </c>
    </row>
    <row r="537" spans="2:25" x14ac:dyDescent="0.25">
      <c r="B537" s="1" t="s">
        <v>344</v>
      </c>
      <c r="C537">
        <v>1</v>
      </c>
      <c r="D537">
        <v>1</v>
      </c>
      <c r="E537">
        <v>2.8210240802555098E-3</v>
      </c>
      <c r="F537">
        <v>2.9444689794163401E-2</v>
      </c>
      <c r="G537" s="3">
        <v>4.3456823806131701E-8</v>
      </c>
      <c r="H537" s="3">
        <v>6.4366353358380506E-8</v>
      </c>
      <c r="I537" s="3">
        <v>1.61335669268681E-8</v>
      </c>
      <c r="J537" s="3">
        <v>1.9655967631315698E-8</v>
      </c>
      <c r="K537" s="3">
        <v>5.6669778092377499E-8</v>
      </c>
      <c r="L537" s="3">
        <v>5.81694523377196E-5</v>
      </c>
      <c r="M537">
        <v>1.7999328726792099E-4</v>
      </c>
      <c r="N537">
        <v>1.91925606822463E-3</v>
      </c>
      <c r="O537" s="3">
        <v>4.8447284650698897E-7</v>
      </c>
      <c r="P537" s="3">
        <v>1.03910358428827E-7</v>
      </c>
      <c r="Q537" s="3">
        <v>7.2087134594944797E-8</v>
      </c>
      <c r="R537" s="3">
        <v>6.2240147924441697E-8</v>
      </c>
      <c r="S537" s="3">
        <v>7.1280158978615E-6</v>
      </c>
      <c r="T537" s="3">
        <v>1.83858543677529E-5</v>
      </c>
      <c r="U537" s="3">
        <v>2.33555028539278E-7</v>
      </c>
      <c r="V537" s="3">
        <v>2.2554732437285499E-7</v>
      </c>
      <c r="W537" s="3">
        <v>4.3494208656902302E-7</v>
      </c>
      <c r="X537" s="3">
        <v>3.1495180532470399E-6</v>
      </c>
      <c r="Y537" s="3">
        <v>1.8453459178502398E-5</v>
      </c>
    </row>
    <row r="538" spans="2:25" x14ac:dyDescent="0.25">
      <c r="B538" s="1" t="s">
        <v>343</v>
      </c>
      <c r="C538">
        <v>0.145582820093409</v>
      </c>
      <c r="D538">
        <v>1</v>
      </c>
      <c r="E538">
        <v>1</v>
      </c>
      <c r="F538">
        <v>6.5672080559928597E-2</v>
      </c>
      <c r="G538" s="3">
        <v>2.8745213986880499E-9</v>
      </c>
      <c r="H538">
        <v>0</v>
      </c>
      <c r="I538">
        <v>0</v>
      </c>
      <c r="J538">
        <v>0</v>
      </c>
      <c r="K538" s="3">
        <v>1.22124532708767E-15</v>
      </c>
      <c r="L538" s="3">
        <v>2.7364205346103201E-9</v>
      </c>
      <c r="M538" s="3">
        <v>2.19021757397186E-8</v>
      </c>
      <c r="N538">
        <v>3.27886254982062E-3</v>
      </c>
      <c r="O538" s="3">
        <v>1.8480133623377499E-7</v>
      </c>
      <c r="P538" s="3">
        <v>8.3623451629932805E-6</v>
      </c>
      <c r="Q538" s="3">
        <v>3.4260485559656201E-9</v>
      </c>
      <c r="R538" s="3">
        <v>1.33295072535233E-7</v>
      </c>
      <c r="S538" s="3">
        <v>1.9276068519147299E-9</v>
      </c>
      <c r="T538" s="3">
        <v>1.7000068019967801E-11</v>
      </c>
      <c r="U538" s="3">
        <v>2.5929337521546401E-6</v>
      </c>
      <c r="V538" s="3">
        <v>5.44478351294231E-9</v>
      </c>
      <c r="W538" s="3">
        <v>3.8734220242364598E-7</v>
      </c>
      <c r="X538" s="3">
        <v>1.2355476641801E-9</v>
      </c>
      <c r="Y538" s="3">
        <v>8.2882294138997302E-7</v>
      </c>
    </row>
    <row r="539" spans="2:25" x14ac:dyDescent="0.25">
      <c r="B539" s="1" t="s">
        <v>342</v>
      </c>
      <c r="C539">
        <v>7.3206719938404803E-3</v>
      </c>
      <c r="D539">
        <v>1</v>
      </c>
      <c r="E539">
        <v>7.10221458760152E-2</v>
      </c>
      <c r="F539">
        <v>8.8365277429762204E-2</v>
      </c>
      <c r="G539" s="3">
        <v>5.9081628478452298E-12</v>
      </c>
      <c r="H539" s="3">
        <v>2.0914331377852599E-9</v>
      </c>
      <c r="I539" s="3">
        <v>3.4816958205396999E-8</v>
      </c>
      <c r="J539" s="3">
        <v>4.48962533816655E-10</v>
      </c>
      <c r="K539" s="3">
        <v>1.7207046898448699E-10</v>
      </c>
      <c r="L539" s="3">
        <v>1.2083712159771701E-6</v>
      </c>
      <c r="M539">
        <v>4.4345900588440698E-3</v>
      </c>
      <c r="N539">
        <v>2.09348005395404E-4</v>
      </c>
      <c r="O539" s="3">
        <v>4.2430058022624497E-8</v>
      </c>
      <c r="P539" s="3">
        <v>1.02225894416108E-10</v>
      </c>
      <c r="Q539" s="3">
        <v>8.8960949717886706E-11</v>
      </c>
      <c r="R539" s="3">
        <v>4.0874263751433699E-8</v>
      </c>
      <c r="S539" s="3">
        <v>1.0635240910161799E-8</v>
      </c>
      <c r="T539" s="3">
        <v>1.11079810904968E-8</v>
      </c>
      <c r="U539" s="3">
        <v>8.21918511029196E-9</v>
      </c>
      <c r="V539" s="3">
        <v>4.1346726042945601E-10</v>
      </c>
      <c r="W539" s="3">
        <v>2.03475269966447E-8</v>
      </c>
      <c r="X539" s="3">
        <v>3.0607365752999298E-8</v>
      </c>
      <c r="Y539" s="3">
        <v>1.0138338724097201E-8</v>
      </c>
    </row>
    <row r="540" spans="2:25" x14ac:dyDescent="0.25">
      <c r="B540" s="1" t="s">
        <v>341</v>
      </c>
      <c r="C540">
        <v>2.5747160396927298E-4</v>
      </c>
      <c r="D540">
        <v>5.4830702746811299E-3</v>
      </c>
      <c r="E540">
        <v>5.1165453477002798E-2</v>
      </c>
      <c r="F540">
        <v>1.1573050461782901E-3</v>
      </c>
      <c r="G540" s="3">
        <v>1.01115005257668E-10</v>
      </c>
      <c r="H540" s="3">
        <v>7.4273920347422998E-14</v>
      </c>
      <c r="I540" s="3">
        <v>1.3375522911474E-11</v>
      </c>
      <c r="J540" s="3">
        <v>1.67591496236241E-11</v>
      </c>
      <c r="K540" s="3">
        <v>3.54716256367738E-12</v>
      </c>
      <c r="L540" s="3">
        <v>9.11382080914791E-13</v>
      </c>
      <c r="M540" s="3">
        <v>1.9473938017711101E-9</v>
      </c>
      <c r="N540">
        <v>2.37432562507777E-3</v>
      </c>
      <c r="O540" s="3">
        <v>1.96973992672156E-9</v>
      </c>
      <c r="P540" s="3">
        <v>4.11119835952434E-8</v>
      </c>
      <c r="Q540" s="3">
        <v>9.3774987774963896E-12</v>
      </c>
      <c r="R540" s="3">
        <v>2.5022728333823398E-10</v>
      </c>
      <c r="S540" s="3">
        <v>8.9910956457828196E-10</v>
      </c>
      <c r="T540" s="3">
        <v>3.9957592790074198E-11</v>
      </c>
      <c r="U540" s="3">
        <v>4.4512171726296401E-12</v>
      </c>
      <c r="V540" s="3">
        <v>1.59866564430899E-11</v>
      </c>
      <c r="W540" s="3">
        <v>8.3088647073736904E-11</v>
      </c>
      <c r="X540" s="3">
        <v>5.9687033093780402E-11</v>
      </c>
      <c r="Y540" s="3">
        <v>7.7246764540461796E-10</v>
      </c>
    </row>
    <row r="541" spans="2:25" x14ac:dyDescent="0.25">
      <c r="B541" s="1" t="s">
        <v>340</v>
      </c>
      <c r="C541">
        <v>1</v>
      </c>
      <c r="D541">
        <v>4.3134430532673101E-2</v>
      </c>
      <c r="E541">
        <v>7.1346408431904895E-4</v>
      </c>
      <c r="F541">
        <v>1.4988277438887599E-4</v>
      </c>
      <c r="G541" s="3">
        <v>4.6629367034256598E-15</v>
      </c>
      <c r="H541">
        <v>0</v>
      </c>
      <c r="I541">
        <v>0</v>
      </c>
      <c r="J541">
        <v>0</v>
      </c>
      <c r="K541">
        <v>0</v>
      </c>
      <c r="L541" s="3">
        <v>4.4573900126465599E-11</v>
      </c>
      <c r="M541" s="3">
        <v>9.9428576483262506E-11</v>
      </c>
      <c r="N541">
        <v>2.94276967240381E-4</v>
      </c>
      <c r="O541" s="3">
        <v>9.8945804660743901E-8</v>
      </c>
      <c r="P541" s="3">
        <v>1.14613980528588E-8</v>
      </c>
      <c r="Q541" s="3">
        <v>1.1488465734288399E-10</v>
      </c>
      <c r="R541" s="3">
        <v>2.1049861853583699E-10</v>
      </c>
      <c r="S541" s="3">
        <v>7.3068218142680101E-12</v>
      </c>
      <c r="T541" s="3">
        <v>9.82258718806861E-12</v>
      </c>
      <c r="U541" s="3">
        <v>3.5068473680510701E-9</v>
      </c>
      <c r="V541" s="3">
        <v>9.0630613347464401E-8</v>
      </c>
      <c r="W541" s="3">
        <v>5.8100176114628301E-8</v>
      </c>
      <c r="X541" s="3">
        <v>1.2881014677113001E-7</v>
      </c>
      <c r="Y541" s="3">
        <v>6.7541028926698706E-5</v>
      </c>
    </row>
    <row r="542" spans="2:25" x14ac:dyDescent="0.25">
      <c r="B542" s="1" t="s">
        <v>339</v>
      </c>
      <c r="C542">
        <v>1.1928527140699001E-2</v>
      </c>
      <c r="D542">
        <v>1.4136011494595001E-2</v>
      </c>
      <c r="E542">
        <v>0.13300528278924001</v>
      </c>
      <c r="F542">
        <v>2.07148559726811E-4</v>
      </c>
      <c r="G542" s="3">
        <v>1.1102230246251601E-15</v>
      </c>
      <c r="H542" s="3">
        <v>5.9952043329758501E-15</v>
      </c>
      <c r="I542" s="3">
        <v>1.71085368094737E-13</v>
      </c>
      <c r="J542" s="3">
        <v>6.9036998340266101E-12</v>
      </c>
      <c r="K542" s="3">
        <v>9.2658103412190907E-12</v>
      </c>
      <c r="L542" s="3">
        <v>1.0331735467161701E-12</v>
      </c>
      <c r="M542" s="3">
        <v>1.9999557565597598E-12</v>
      </c>
      <c r="N542">
        <v>2.5364734786248498E-4</v>
      </c>
      <c r="O542" s="3">
        <v>2.90500599242627E-6</v>
      </c>
      <c r="P542" s="3">
        <v>1.77693419312064E-7</v>
      </c>
      <c r="Q542" s="3">
        <v>4.8423076659531696E-10</v>
      </c>
      <c r="R542" s="3">
        <v>7.2113705007481599E-9</v>
      </c>
      <c r="S542" s="3">
        <v>2.72093458875133E-12</v>
      </c>
      <c r="T542" s="3">
        <v>5.7374388129360903E-8</v>
      </c>
      <c r="U542" s="3">
        <v>3.01145557823901E-7</v>
      </c>
      <c r="V542" s="3">
        <v>6.7516467749939606E-8</v>
      </c>
      <c r="W542" s="3">
        <v>1.9569480220749101E-6</v>
      </c>
      <c r="X542" s="3">
        <v>3.0394783356868499E-9</v>
      </c>
      <c r="Y542">
        <v>1.00862320824774E-3</v>
      </c>
    </row>
    <row r="543" spans="2:25" x14ac:dyDescent="0.25">
      <c r="B543" s="1" t="s">
        <v>338</v>
      </c>
      <c r="C543">
        <v>1</v>
      </c>
      <c r="D543">
        <v>1</v>
      </c>
      <c r="E543">
        <v>3.3450562781648499E-2</v>
      </c>
      <c r="F543">
        <v>4.3581212323572198E-2</v>
      </c>
      <c r="G543" s="3">
        <v>6.6613381477509402E-16</v>
      </c>
      <c r="H543" s="3">
        <v>3.7013725417978102E-12</v>
      </c>
      <c r="I543" s="3">
        <v>9.8646565716009604E-7</v>
      </c>
      <c r="J543" s="3">
        <v>2.4790038737343402E-6</v>
      </c>
      <c r="K543" s="3">
        <v>1.4871360762835899E-6</v>
      </c>
      <c r="L543" s="3">
        <v>1.45439565946148E-8</v>
      </c>
      <c r="M543" s="3">
        <v>7.0514356372841698E-6</v>
      </c>
      <c r="N543">
        <v>1.9003209178467301E-3</v>
      </c>
      <c r="O543" s="3">
        <v>3.17392123694305E-8</v>
      </c>
      <c r="P543" s="3">
        <v>1.7711507371842598E-8</v>
      </c>
      <c r="Q543" s="3">
        <v>4.3629767365604998E-7</v>
      </c>
      <c r="R543" s="3">
        <v>2.4344994353775498E-8</v>
      </c>
      <c r="S543" s="3">
        <v>1.21594304292039E-7</v>
      </c>
      <c r="T543" s="3">
        <v>1.1922730850377801E-6</v>
      </c>
      <c r="U543" s="3">
        <v>5.9565997723165499E-7</v>
      </c>
      <c r="V543" s="3">
        <v>4.1420644691925201E-10</v>
      </c>
      <c r="W543" s="3">
        <v>4.1666288619346398E-7</v>
      </c>
      <c r="X543" s="3">
        <v>6.4175512207720304E-5</v>
      </c>
      <c r="Y543">
        <v>8.8671534087396298E-3</v>
      </c>
    </row>
    <row r="544" spans="2:25" x14ac:dyDescent="0.25">
      <c r="B544" s="1" t="s">
        <v>337</v>
      </c>
      <c r="C544">
        <v>1</v>
      </c>
      <c r="D544">
        <v>1</v>
      </c>
      <c r="E544">
        <v>4.8484564217127497E-2</v>
      </c>
      <c r="F544">
        <v>3.1695983741242598E-3</v>
      </c>
      <c r="G544" s="3">
        <v>6.3242665548912702E-9</v>
      </c>
      <c r="H544" s="3">
        <v>4.1899816949353398E-13</v>
      </c>
      <c r="I544" s="3">
        <v>8.9201757091927902E-11</v>
      </c>
      <c r="J544" s="3">
        <v>1.50969281520474E-9</v>
      </c>
      <c r="K544" s="3">
        <v>1.50495955142382E-7</v>
      </c>
      <c r="L544" s="3">
        <v>7.1725082142482E-6</v>
      </c>
      <c r="M544">
        <v>2.9317724211130902E-4</v>
      </c>
      <c r="N544">
        <v>3.2940572645583303E-2</v>
      </c>
      <c r="O544">
        <v>1.24374245185813E-2</v>
      </c>
      <c r="P544">
        <v>7.2518317534844799E-3</v>
      </c>
      <c r="Q544">
        <v>2.86065323718375E-3</v>
      </c>
      <c r="R544">
        <v>1.01173083433936E-4</v>
      </c>
      <c r="S544" s="3">
        <v>1.68522271759564E-6</v>
      </c>
      <c r="T544" s="3">
        <v>1.27709368391571E-6</v>
      </c>
      <c r="U544" s="3">
        <v>3.2703930193944699E-6</v>
      </c>
      <c r="V544" s="3">
        <v>5.1146180479744196E-7</v>
      </c>
      <c r="W544" s="3">
        <v>6.1801800343985796E-9</v>
      </c>
      <c r="X544" s="3">
        <v>2.8400427898311898E-8</v>
      </c>
      <c r="Y544" s="3">
        <v>3.5692030520007002E-7</v>
      </c>
    </row>
    <row r="545" spans="2:25" x14ac:dyDescent="0.25">
      <c r="B545" s="1" t="s">
        <v>336</v>
      </c>
      <c r="C545">
        <v>1.6473114947486201E-2</v>
      </c>
      <c r="D545">
        <v>1.4772793645360599E-3</v>
      </c>
      <c r="E545">
        <v>1.0249517905662101E-2</v>
      </c>
      <c r="F545">
        <v>7.8598696161734399E-2</v>
      </c>
      <c r="G545">
        <v>5.42601498815381E-2</v>
      </c>
      <c r="H545" s="3">
        <v>8.4820472867619401E-10</v>
      </c>
      <c r="I545" s="3">
        <v>1.34862320200213E-8</v>
      </c>
      <c r="J545" s="3">
        <v>3.25632451225744E-6</v>
      </c>
      <c r="K545">
        <v>1.7534355052917201E-4</v>
      </c>
      <c r="L545">
        <v>4.1479223875945201E-2</v>
      </c>
      <c r="M545">
        <v>1.7576275510991499E-3</v>
      </c>
      <c r="N545" s="3">
        <v>6.9589188182672706E-5</v>
      </c>
      <c r="O545" s="3">
        <v>3.8511247475447899E-6</v>
      </c>
      <c r="P545" s="3">
        <v>7.3814521380777299E-6</v>
      </c>
      <c r="Q545" s="3">
        <v>5.3313731374071704E-7</v>
      </c>
      <c r="R545" s="3">
        <v>7.1058510298094304E-8</v>
      </c>
      <c r="S545" s="3">
        <v>2.4290561784212599E-9</v>
      </c>
      <c r="T545" s="3">
        <v>4.7654640233929496E-9</v>
      </c>
      <c r="U545" s="3">
        <v>1.1972650093561299E-7</v>
      </c>
      <c r="V545" s="3">
        <v>3.5646664375832399E-7</v>
      </c>
      <c r="W545" s="3">
        <v>9.9579682277806098E-9</v>
      </c>
      <c r="X545" s="3">
        <v>4.9976416449659699E-8</v>
      </c>
      <c r="Y545" s="3">
        <v>3.1185598547978101E-9</v>
      </c>
    </row>
    <row r="546" spans="2:25" x14ac:dyDescent="0.25">
      <c r="B546" s="1" t="s">
        <v>335</v>
      </c>
      <c r="C546">
        <v>1</v>
      </c>
      <c r="D546">
        <v>1.11419385857653E-2</v>
      </c>
      <c r="E546" s="3">
        <v>1.30870639880598E-7</v>
      </c>
      <c r="F546">
        <v>6.70818097885203E-3</v>
      </c>
      <c r="G546">
        <v>1.3240146414924001E-3</v>
      </c>
      <c r="H546">
        <v>1.83503069594877E-3</v>
      </c>
      <c r="I546">
        <v>6.5264611877591304E-4</v>
      </c>
      <c r="J546">
        <v>3.12649666947124E-3</v>
      </c>
      <c r="K546">
        <v>6.2370968032271898E-3</v>
      </c>
      <c r="L546">
        <v>1.54014993748821E-2</v>
      </c>
      <c r="M546">
        <v>2.7300746989777902E-4</v>
      </c>
      <c r="N546" s="3">
        <v>3.13791142613207E-5</v>
      </c>
      <c r="O546" s="3">
        <v>2.0058188443528001E-10</v>
      </c>
      <c r="P546" s="3">
        <v>5.1578630255733099E-11</v>
      </c>
      <c r="Q546" s="3">
        <v>6.31938945616639E-13</v>
      </c>
      <c r="R546" s="3">
        <v>6.9733330221310994E-11</v>
      </c>
      <c r="S546" s="3">
        <v>1.5208635462116201E-9</v>
      </c>
      <c r="T546" s="3">
        <v>2.9343105611978602E-8</v>
      </c>
      <c r="U546" s="3">
        <v>3.6241406955461699E-6</v>
      </c>
      <c r="V546" s="3">
        <v>6.3917126778001398E-6</v>
      </c>
      <c r="W546" s="3">
        <v>7.1719810090797897E-9</v>
      </c>
      <c r="X546" s="3">
        <v>1.10046404211417E-8</v>
      </c>
      <c r="Y546">
        <v>3.21342214871789E-4</v>
      </c>
    </row>
    <row r="547" spans="2:25" x14ac:dyDescent="0.25">
      <c r="B547" s="1" t="s">
        <v>334</v>
      </c>
      <c r="C547">
        <v>1</v>
      </c>
      <c r="D547">
        <v>7.02115551314519E-2</v>
      </c>
      <c r="E547">
        <v>1.63494864490033E-3</v>
      </c>
      <c r="F547">
        <v>1.92739702802186E-3</v>
      </c>
      <c r="G547">
        <v>3.0345956428372701E-3</v>
      </c>
      <c r="H547" s="3">
        <v>3.32497009591926E-7</v>
      </c>
      <c r="I547" s="3">
        <v>4.10128252747999E-5</v>
      </c>
      <c r="J547">
        <v>5.0073711264286803E-4</v>
      </c>
      <c r="K547">
        <v>3.1833596477259801E-4</v>
      </c>
      <c r="L547">
        <v>4.6222935085064899E-3</v>
      </c>
      <c r="M547" s="3">
        <v>3.8336071619404802E-6</v>
      </c>
      <c r="N547">
        <v>1.41151243655324E-4</v>
      </c>
      <c r="O547" s="3">
        <v>1.2874294630371699E-8</v>
      </c>
      <c r="P547" s="3">
        <v>2.42071859557491E-7</v>
      </c>
      <c r="Q547" s="3">
        <v>1.0313908616055301E-9</v>
      </c>
      <c r="R547" s="3">
        <v>7.1989628369628601E-7</v>
      </c>
      <c r="S547" s="3">
        <v>1.32022164123224E-6</v>
      </c>
      <c r="T547" s="3">
        <v>1.44041068561585E-6</v>
      </c>
      <c r="U547">
        <v>7.3126742999420503E-4</v>
      </c>
      <c r="V547">
        <v>1.5634027734536701E-2</v>
      </c>
      <c r="W547" s="3">
        <v>5.7972855910914897E-5</v>
      </c>
      <c r="X547" s="3">
        <v>5.0029355896930002E-6</v>
      </c>
      <c r="Y547" s="3">
        <v>3.0982338272700399E-6</v>
      </c>
    </row>
    <row r="548" spans="2:25" x14ac:dyDescent="0.25">
      <c r="B548" s="1" t="s">
        <v>333</v>
      </c>
      <c r="C548">
        <v>1</v>
      </c>
      <c r="D548">
        <v>1</v>
      </c>
      <c r="E548">
        <v>1.18185719210085E-2</v>
      </c>
      <c r="F548">
        <v>3.33134112327613E-3</v>
      </c>
      <c r="G548">
        <v>1.04016061742263E-4</v>
      </c>
      <c r="H548" s="3">
        <v>1.4053769056277E-6</v>
      </c>
      <c r="I548" s="3">
        <v>6.0173052651713E-7</v>
      </c>
      <c r="J548" s="3">
        <v>1.36413504936428E-8</v>
      </c>
      <c r="K548" s="3">
        <v>1.2065165712282801E-5</v>
      </c>
      <c r="L548">
        <v>2.37700851228662E-2</v>
      </c>
      <c r="M548" s="3">
        <v>2.1467475973313599E-5</v>
      </c>
      <c r="N548" s="3">
        <v>5.0812709595504698E-10</v>
      </c>
      <c r="O548">
        <v>1.0198959085512601E-3</v>
      </c>
      <c r="P548">
        <v>3.42099681581658E-3</v>
      </c>
      <c r="Q548" s="3">
        <v>4.8611202040360597E-5</v>
      </c>
      <c r="R548" s="3">
        <v>1.50345327504242E-5</v>
      </c>
      <c r="S548">
        <v>5.6110631966490101E-4</v>
      </c>
      <c r="T548" s="3">
        <v>5.5079990675110901E-6</v>
      </c>
      <c r="U548" s="3">
        <v>4.67798304426559E-7</v>
      </c>
      <c r="V548" s="3">
        <v>1.2828257407449001E-6</v>
      </c>
      <c r="W548" s="3">
        <v>2.32660535856022E-5</v>
      </c>
      <c r="X548">
        <v>3.6943028645165998E-3</v>
      </c>
      <c r="Y548">
        <v>5.2132341362612104E-3</v>
      </c>
    </row>
    <row r="549" spans="2:25" x14ac:dyDescent="0.25">
      <c r="B549" s="1" t="s">
        <v>332</v>
      </c>
      <c r="C549">
        <v>1</v>
      </c>
      <c r="D549">
        <v>1</v>
      </c>
      <c r="E549">
        <v>1</v>
      </c>
      <c r="F549">
        <v>4.7631727306432503E-3</v>
      </c>
      <c r="G549">
        <v>1.4282496781505901E-3</v>
      </c>
      <c r="H549" s="3">
        <v>3.2944726657824198E-7</v>
      </c>
      <c r="I549" s="3">
        <v>3.3806460963958801E-9</v>
      </c>
      <c r="J549" s="3">
        <v>1.1354456264101001E-9</v>
      </c>
      <c r="K549" s="3">
        <v>1.94174247347689E-7</v>
      </c>
      <c r="L549">
        <v>1.3993497488513601E-3</v>
      </c>
      <c r="M549" s="3">
        <v>6.9719584767646802E-6</v>
      </c>
      <c r="N549" s="3">
        <v>4.1017790930464299E-7</v>
      </c>
      <c r="O549" s="3">
        <v>7.2125220056840105E-5</v>
      </c>
      <c r="P549" s="3">
        <v>3.9362044657043098E-7</v>
      </c>
      <c r="Q549" s="3">
        <v>1.8755555664107301E-8</v>
      </c>
      <c r="R549" s="3">
        <v>6.7171945561384003E-8</v>
      </c>
      <c r="S549" s="3">
        <v>4.7970516448003796E-12</v>
      </c>
      <c r="T549" s="3">
        <v>9.5562802115978209E-10</v>
      </c>
      <c r="U549" s="3">
        <v>1.8823870240325399E-9</v>
      </c>
      <c r="V549" s="3">
        <v>3.3284930367471998E-11</v>
      </c>
      <c r="W549" s="3">
        <v>5.5178084323870299E-14</v>
      </c>
      <c r="X549" s="3">
        <v>3.43912910090172E-5</v>
      </c>
      <c r="Y549">
        <v>3.13147353239063E-4</v>
      </c>
    </row>
    <row r="550" spans="2:25" x14ac:dyDescent="0.25">
      <c r="B550" s="1" t="s">
        <v>331</v>
      </c>
      <c r="C550">
        <v>1</v>
      </c>
      <c r="D550">
        <v>1</v>
      </c>
      <c r="E550">
        <v>3.28567431664726E-2</v>
      </c>
      <c r="F550" s="3">
        <v>4.4583797495278999E-5</v>
      </c>
      <c r="G550" s="3">
        <v>5.0735105084576099E-5</v>
      </c>
      <c r="H550">
        <v>5.4501107719033797E-4</v>
      </c>
      <c r="I550" s="3">
        <v>7.69889024310189E-7</v>
      </c>
      <c r="J550" s="3">
        <v>8.2058932429074394E-6</v>
      </c>
      <c r="K550" s="3">
        <v>2.5448659490834298E-6</v>
      </c>
      <c r="L550" s="3">
        <v>5.0240194704453998E-7</v>
      </c>
      <c r="M550" s="3">
        <v>1.0751452508173099E-5</v>
      </c>
      <c r="N550" s="3">
        <v>1.04988226334868E-7</v>
      </c>
      <c r="O550" s="3">
        <v>1.3727832158694199E-5</v>
      </c>
      <c r="P550" s="3">
        <v>7.8594943226928393E-6</v>
      </c>
      <c r="Q550" s="3">
        <v>4.9811382651920898E-7</v>
      </c>
      <c r="R550" s="3">
        <v>5.3735215317374198E-6</v>
      </c>
      <c r="S550" s="3">
        <v>2.55726728681793E-9</v>
      </c>
      <c r="T550" s="3">
        <v>1.09637579792654E-7</v>
      </c>
      <c r="U550" s="3">
        <v>3.0946546880628001E-8</v>
      </c>
      <c r="V550" s="3">
        <v>9.9824383394620005E-5</v>
      </c>
      <c r="W550" s="3">
        <v>5.3965956481327697E-8</v>
      </c>
      <c r="X550" s="3">
        <v>9.7414096398296107E-6</v>
      </c>
      <c r="Y550">
        <v>1.03090722921408E-3</v>
      </c>
    </row>
    <row r="551" spans="2:25" x14ac:dyDescent="0.25">
      <c r="B551" s="1" t="s">
        <v>330</v>
      </c>
      <c r="C551">
        <v>1</v>
      </c>
      <c r="D551">
        <v>5.1037348858175201E-2</v>
      </c>
      <c r="E551">
        <v>8.2196125096841398E-3</v>
      </c>
      <c r="F551" s="3">
        <v>8.4311092896083295E-7</v>
      </c>
      <c r="G551" s="3">
        <v>9.8654972191525303E-8</v>
      </c>
      <c r="H551" s="3">
        <v>2.40567077369747E-9</v>
      </c>
      <c r="I551" s="3">
        <v>9.0658991425129898E-9</v>
      </c>
      <c r="J551" s="3">
        <v>2.2381585971231701E-6</v>
      </c>
      <c r="K551">
        <v>1.14181706069028E-4</v>
      </c>
      <c r="L551">
        <v>2.6519056503697801E-2</v>
      </c>
      <c r="M551">
        <v>4.9866241222318297E-4</v>
      </c>
      <c r="N551" s="3">
        <v>3.4014637750767699E-5</v>
      </c>
      <c r="O551" s="3">
        <v>2.8883913816280001E-8</v>
      </c>
      <c r="P551" s="3">
        <v>1.76365028026204E-6</v>
      </c>
      <c r="Q551" s="3">
        <v>1.08005270594846E-5</v>
      </c>
      <c r="R551" s="3">
        <v>3.9249645866767902E-8</v>
      </c>
      <c r="S551" s="3">
        <v>3.43417073667141E-8</v>
      </c>
      <c r="T551" s="3">
        <v>5.1801352096703102E-10</v>
      </c>
      <c r="U551" s="3">
        <v>1.32971267330362E-9</v>
      </c>
      <c r="V551" s="3">
        <v>2.3552325123521501E-7</v>
      </c>
      <c r="W551" s="3">
        <v>1.90735488425631E-6</v>
      </c>
      <c r="X551" s="3">
        <v>7.2205856262996804E-6</v>
      </c>
      <c r="Y551" s="3">
        <v>5.1729957485480203E-5</v>
      </c>
    </row>
    <row r="552" spans="2:25" x14ac:dyDescent="0.25">
      <c r="B552" s="1" t="s">
        <v>329</v>
      </c>
      <c r="C552">
        <v>2.5931192997897201E-2</v>
      </c>
      <c r="D552">
        <v>1</v>
      </c>
      <c r="E552">
        <v>1</v>
      </c>
      <c r="F552">
        <v>5.16419534210741E-3</v>
      </c>
      <c r="G552" s="3">
        <v>1.17529754595225E-7</v>
      </c>
      <c r="H552" s="3">
        <v>9.6241107305772302E-8</v>
      </c>
      <c r="I552" s="3">
        <v>1.2587084756710001E-6</v>
      </c>
      <c r="J552" s="3">
        <v>3.9680858909818502E-7</v>
      </c>
      <c r="K552" s="3">
        <v>1.1452900638975199E-7</v>
      </c>
      <c r="L552" s="3">
        <v>5.2514457127283997E-7</v>
      </c>
      <c r="M552" s="3">
        <v>4.6819434977529697E-5</v>
      </c>
      <c r="N552" s="3">
        <v>1.06357145313041E-10</v>
      </c>
      <c r="O552" s="3">
        <v>1.3495701892796101E-5</v>
      </c>
      <c r="P552" s="3">
        <v>3.4439955887144402E-8</v>
      </c>
      <c r="Q552" s="3">
        <v>9.3855246929841495E-7</v>
      </c>
      <c r="R552" s="3">
        <v>2.2109488762023199E-6</v>
      </c>
      <c r="S552" s="3">
        <v>2.5079837207009301E-8</v>
      </c>
      <c r="T552" s="3">
        <v>7.1660533063067103E-9</v>
      </c>
      <c r="U552" s="3">
        <v>3.9996307377165896E-9</v>
      </c>
      <c r="V552" s="3">
        <v>9.9787340612778102E-9</v>
      </c>
      <c r="W552" s="3">
        <v>4.4836222512501E-9</v>
      </c>
      <c r="X552" s="3">
        <v>9.9618537641177301E-8</v>
      </c>
      <c r="Y552" s="3">
        <v>2.0248997720795401E-6</v>
      </c>
    </row>
    <row r="553" spans="2:25" x14ac:dyDescent="0.25">
      <c r="B553" s="1" t="s">
        <v>328</v>
      </c>
      <c r="C553">
        <v>3.3490871569848903E-2</v>
      </c>
      <c r="D553">
        <v>1.2891776643064699E-4</v>
      </c>
      <c r="E553">
        <v>3.5983266105179199E-2</v>
      </c>
      <c r="F553">
        <v>2.5789426764468701E-2</v>
      </c>
      <c r="G553" s="3">
        <v>2.9247826383027599E-11</v>
      </c>
      <c r="H553" s="3">
        <v>2.1847323949941698E-9</v>
      </c>
      <c r="I553" s="3">
        <v>4.2922116760823999E-7</v>
      </c>
      <c r="J553" s="3">
        <v>8.7585753544283696E-6</v>
      </c>
      <c r="K553" s="3">
        <v>4.8056509864613503E-5</v>
      </c>
      <c r="L553" s="3">
        <v>3.5606618455919002E-5</v>
      </c>
      <c r="M553" s="3">
        <v>3.20973173706385E-6</v>
      </c>
      <c r="N553" s="3">
        <v>2.76380474062421E-10</v>
      </c>
      <c r="O553" s="3">
        <v>1.0103087508817099E-6</v>
      </c>
      <c r="P553" s="3">
        <v>8.75320661841705E-7</v>
      </c>
      <c r="Q553" s="3">
        <v>6.9454358930798296E-9</v>
      </c>
      <c r="R553" s="3">
        <v>1.21625477800258E-6</v>
      </c>
      <c r="S553" s="3">
        <v>1.8538993022176899E-5</v>
      </c>
      <c r="T553" s="3">
        <v>3.5685456922784902E-8</v>
      </c>
      <c r="U553" s="3">
        <v>8.2972284598525903E-10</v>
      </c>
      <c r="V553" s="3">
        <v>4.04195787950812E-10</v>
      </c>
      <c r="W553" s="3">
        <v>8.41197111967063E-11</v>
      </c>
      <c r="X553" s="3">
        <v>4.0948355817249697E-12</v>
      </c>
      <c r="Y553" s="3">
        <v>2.6162738642199201E-11</v>
      </c>
    </row>
    <row r="554" spans="2:25" x14ac:dyDescent="0.25">
      <c r="B554" s="1" t="s">
        <v>327</v>
      </c>
      <c r="C554">
        <v>1</v>
      </c>
      <c r="D554">
        <v>9.72243487083802E-3</v>
      </c>
      <c r="E554">
        <v>1</v>
      </c>
      <c r="F554">
        <v>2.7431169343572498E-4</v>
      </c>
      <c r="G554">
        <v>1.1399634363694099E-3</v>
      </c>
      <c r="H554" s="3">
        <v>3.8031624516321496E-9</v>
      </c>
      <c r="I554" s="3">
        <v>1.48079104533849E-10</v>
      </c>
      <c r="J554" s="3">
        <v>1.6029427563069001E-8</v>
      </c>
      <c r="K554" s="3">
        <v>2.11735317501294E-7</v>
      </c>
      <c r="L554">
        <v>3.65261434213679E-3</v>
      </c>
      <c r="M554">
        <v>9.38517070518063E-4</v>
      </c>
      <c r="N554">
        <v>8.2525243283637596E-4</v>
      </c>
      <c r="O554" s="3">
        <v>2.6919627301724699E-5</v>
      </c>
      <c r="P554" s="3">
        <v>5.0960316867465502E-6</v>
      </c>
      <c r="Q554" s="3">
        <v>5.7027773614493096E-9</v>
      </c>
      <c r="R554" s="3">
        <v>2.1144127004824E-8</v>
      </c>
      <c r="S554" s="3">
        <v>3.3270161847731598E-8</v>
      </c>
      <c r="T554" s="3">
        <v>2.1315961051815401E-7</v>
      </c>
      <c r="U554" s="3">
        <v>2.4358239529842498E-6</v>
      </c>
      <c r="V554" s="3">
        <v>6.9844536265684098E-8</v>
      </c>
      <c r="W554" s="3">
        <v>2.87676961141514E-8</v>
      </c>
      <c r="X554" s="3">
        <v>3.8835739069042996E-9</v>
      </c>
      <c r="Y554" s="3">
        <v>1.13815148671259E-5</v>
      </c>
    </row>
    <row r="555" spans="2:25" x14ac:dyDescent="0.25">
      <c r="B555" s="1" t="s">
        <v>326</v>
      </c>
      <c r="C555">
        <v>1</v>
      </c>
      <c r="D555">
        <v>4.1445462219162899E-2</v>
      </c>
      <c r="E555">
        <v>6.5358015341000997E-2</v>
      </c>
      <c r="F555">
        <v>5.3676117396168198E-2</v>
      </c>
      <c r="G555" s="3">
        <v>6.1728400169158704E-14</v>
      </c>
      <c r="H555">
        <v>0</v>
      </c>
      <c r="I555" s="3">
        <v>1.1102230246251601E-15</v>
      </c>
      <c r="J555" s="3">
        <v>8.4376949871511897E-15</v>
      </c>
      <c r="K555" s="3">
        <v>5.3512749786932596E-13</v>
      </c>
      <c r="L555" s="3">
        <v>5.1660868916059103E-9</v>
      </c>
      <c r="M555" s="3">
        <v>4.7073456244106599E-14</v>
      </c>
      <c r="N555">
        <v>2.32159497086881E-4</v>
      </c>
      <c r="O555">
        <v>9.8806770559374799E-2</v>
      </c>
      <c r="P555">
        <v>3.3622125750825699E-3</v>
      </c>
      <c r="Q555">
        <v>4.6341447473952102E-4</v>
      </c>
      <c r="R555">
        <v>6.1627926737115504E-3</v>
      </c>
      <c r="S555">
        <v>8.8133655200499598E-3</v>
      </c>
      <c r="T555">
        <v>2.7718525210196398E-4</v>
      </c>
      <c r="U555">
        <v>1.45941646669479E-4</v>
      </c>
      <c r="V555" s="3">
        <v>7.4941468798384003E-6</v>
      </c>
      <c r="W555">
        <v>9.9453192982963397E-4</v>
      </c>
      <c r="X555">
        <v>3.4361830720166602E-3</v>
      </c>
      <c r="Y555">
        <v>2.4229902459456099E-2</v>
      </c>
    </row>
    <row r="556" spans="2:25" x14ac:dyDescent="0.25">
      <c r="B556" s="1" t="s">
        <v>325</v>
      </c>
      <c r="C556">
        <v>4.2760744925864499E-2</v>
      </c>
      <c r="D556">
        <v>0.12676549873384199</v>
      </c>
      <c r="E556">
        <v>1.0322162881249699E-2</v>
      </c>
      <c r="F556">
        <v>2.5249664538089599E-2</v>
      </c>
      <c r="G556">
        <v>0</v>
      </c>
      <c r="H556">
        <v>0</v>
      </c>
      <c r="I556" s="3">
        <v>1.1205480987541701E-12</v>
      </c>
      <c r="J556" s="3">
        <v>1.80869696997377E-9</v>
      </c>
      <c r="K556" s="3">
        <v>1.0910834125077401E-8</v>
      </c>
      <c r="L556" s="3">
        <v>1.3667511566950501E-11</v>
      </c>
      <c r="M556" s="3">
        <v>2.2204460492503101E-16</v>
      </c>
      <c r="N556" s="3">
        <v>3.8131652316808501E-6</v>
      </c>
      <c r="O556">
        <v>8.2430375172876298E-4</v>
      </c>
      <c r="P556" s="3">
        <v>5.4147826783479402E-6</v>
      </c>
      <c r="Q556">
        <v>2.8836868096650502E-2</v>
      </c>
      <c r="R556">
        <v>1.28709732468226E-2</v>
      </c>
      <c r="S556">
        <v>2.28287324970778E-2</v>
      </c>
      <c r="T556" s="3">
        <v>7.2729919008418506E-5</v>
      </c>
      <c r="U556" s="3">
        <v>2.7899414307586101E-5</v>
      </c>
      <c r="V556" s="3">
        <v>1.996448766306E-7</v>
      </c>
      <c r="W556" s="3">
        <v>6.3215318101272899E-6</v>
      </c>
      <c r="X556">
        <v>8.7087669760904901E-4</v>
      </c>
      <c r="Y556">
        <v>1.03367449932223E-2</v>
      </c>
    </row>
    <row r="557" spans="2:25" x14ac:dyDescent="0.25">
      <c r="B557" s="1" t="s">
        <v>324</v>
      </c>
      <c r="C557">
        <v>4.65374798353912E-2</v>
      </c>
      <c r="D557">
        <v>9.5087782582377503E-2</v>
      </c>
      <c r="E557">
        <v>1</v>
      </c>
      <c r="F557">
        <v>4.0198328239582397E-4</v>
      </c>
      <c r="G557" s="3">
        <v>2.84028938146719E-8</v>
      </c>
      <c r="H557" s="3">
        <v>7.7867074677051602E-8</v>
      </c>
      <c r="I557" s="3">
        <v>2.4573442793274201E-5</v>
      </c>
      <c r="J557" s="3">
        <v>1.4441518980667899E-6</v>
      </c>
      <c r="K557" s="3">
        <v>4.6077093384111504E-6</v>
      </c>
      <c r="L557" s="3">
        <v>4.4645777719898298E-5</v>
      </c>
      <c r="M557" s="3">
        <v>3.9004439087442197E-6</v>
      </c>
      <c r="N557" s="3">
        <v>4.6005213419131303E-5</v>
      </c>
      <c r="O557">
        <v>1.15299688600579E-4</v>
      </c>
      <c r="P557">
        <v>6.1254652702629701E-4</v>
      </c>
      <c r="Q557">
        <v>1.33290324732499E-3</v>
      </c>
      <c r="R557" s="3">
        <v>9.3551841384709199E-7</v>
      </c>
      <c r="S557" s="3">
        <v>3.9483074254498302E-8</v>
      </c>
      <c r="T557" s="3">
        <v>2.21737502914543E-7</v>
      </c>
      <c r="U557" s="3">
        <v>8.1547249730640203E-8</v>
      </c>
      <c r="V557" s="3">
        <v>3.7976932709682398E-10</v>
      </c>
      <c r="W557" s="3">
        <v>4.93434182402552E-11</v>
      </c>
      <c r="X557" s="3">
        <v>1.91514026859352E-10</v>
      </c>
      <c r="Y557" s="3">
        <v>9.6537018379194706E-9</v>
      </c>
    </row>
    <row r="558" spans="2:25" x14ac:dyDescent="0.25">
      <c r="B558" s="1" t="s">
        <v>323</v>
      </c>
      <c r="C558">
        <v>1</v>
      </c>
      <c r="D558">
        <v>1</v>
      </c>
      <c r="E558">
        <v>1</v>
      </c>
      <c r="F558">
        <v>5.4460174959387597E-2</v>
      </c>
      <c r="G558" s="3">
        <v>7.2588606514489797E-7</v>
      </c>
      <c r="H558" s="3">
        <v>1.7007622932219101E-7</v>
      </c>
      <c r="I558" s="3">
        <v>4.1475564999449202E-5</v>
      </c>
      <c r="J558">
        <v>1.85925913940621E-4</v>
      </c>
      <c r="K558" s="3">
        <v>7.8599580746407897E-5</v>
      </c>
      <c r="L558">
        <v>2.0112308199587399E-3</v>
      </c>
      <c r="M558">
        <v>0.122640338364206</v>
      </c>
      <c r="N558" s="3">
        <v>7.24286504829586E-5</v>
      </c>
      <c r="O558" s="3">
        <v>6.37544930037759E-6</v>
      </c>
      <c r="P558">
        <v>2.21138409936756E-3</v>
      </c>
      <c r="Q558" s="3">
        <v>6.5471087465240898E-5</v>
      </c>
      <c r="R558" s="3">
        <v>2.4408875133330501E-6</v>
      </c>
      <c r="S558" s="3">
        <v>6.9426715731957202E-7</v>
      </c>
      <c r="T558" s="3">
        <v>2.15584386342726E-7</v>
      </c>
      <c r="U558" s="3">
        <v>1.7328791618309599E-6</v>
      </c>
      <c r="V558" s="3">
        <v>3.1695128743791702E-9</v>
      </c>
      <c r="W558" s="3">
        <v>4.6028736377934397E-12</v>
      </c>
      <c r="X558" s="3">
        <v>4.1274461626272801E-10</v>
      </c>
      <c r="Y558" s="3">
        <v>5.4753477307656298E-9</v>
      </c>
    </row>
    <row r="559" spans="2:25" x14ac:dyDescent="0.25">
      <c r="B559" s="1" t="s">
        <v>322</v>
      </c>
      <c r="C559">
        <v>3.6802473487169203E-2</v>
      </c>
      <c r="D559">
        <v>1</v>
      </c>
      <c r="E559">
        <v>4.7528877612983002E-2</v>
      </c>
      <c r="F559">
        <v>2.3168088565021901E-2</v>
      </c>
      <c r="G559" s="3">
        <v>6.5001032332201498E-6</v>
      </c>
      <c r="H559" s="3">
        <v>1.3887224703523799E-10</v>
      </c>
      <c r="I559" s="3">
        <v>2.6284432863565902E-7</v>
      </c>
      <c r="J559" s="3">
        <v>6.3113839010586799E-5</v>
      </c>
      <c r="K559" s="3">
        <v>1.03690064514606E-5</v>
      </c>
      <c r="L559" s="3">
        <v>6.5733307459736601E-5</v>
      </c>
      <c r="M559" s="3">
        <v>8.4139696321372493E-9</v>
      </c>
      <c r="N559" s="3">
        <v>6.3265013771074399E-6</v>
      </c>
      <c r="O559">
        <v>3.4258058500665801E-3</v>
      </c>
      <c r="P559">
        <v>1.7023190027409799E-4</v>
      </c>
      <c r="Q559" s="3">
        <v>8.1809372420860203E-7</v>
      </c>
      <c r="R559" s="3">
        <v>3.0865444183736399E-5</v>
      </c>
      <c r="S559" s="3">
        <v>1.08798240416874E-8</v>
      </c>
      <c r="T559" s="3">
        <v>1.42676279313303E-6</v>
      </c>
      <c r="U559" s="3">
        <v>2.0204312467520001E-7</v>
      </c>
      <c r="V559" s="3">
        <v>4.8701490625857602E-6</v>
      </c>
      <c r="W559" s="3">
        <v>1.5272221931539301E-8</v>
      </c>
      <c r="X559" s="3">
        <v>2.15882978160664E-10</v>
      </c>
      <c r="Y559">
        <v>2.2020041224995201E-3</v>
      </c>
    </row>
    <row r="560" spans="2:25" x14ac:dyDescent="0.25">
      <c r="B560" s="1" t="s">
        <v>321</v>
      </c>
      <c r="C560">
        <v>1</v>
      </c>
      <c r="D560">
        <v>0.133990270352874</v>
      </c>
      <c r="E560">
        <v>1</v>
      </c>
      <c r="F560">
        <v>4.0833256241129601E-2</v>
      </c>
      <c r="G560">
        <v>1.63852205879664E-3</v>
      </c>
      <c r="H560" s="3">
        <v>1.0310376774569399E-8</v>
      </c>
      <c r="I560" s="3">
        <v>4.2392132026947097E-9</v>
      </c>
      <c r="J560" s="3">
        <v>6.9143415449834899E-6</v>
      </c>
      <c r="K560">
        <v>1.41764172540193E-4</v>
      </c>
      <c r="L560">
        <v>9.1784638845623999E-4</v>
      </c>
      <c r="M560">
        <v>9.7117156324888498E-4</v>
      </c>
      <c r="N560">
        <v>4.06589478067376E-4</v>
      </c>
      <c r="O560" s="3">
        <v>1.8135095294358201E-6</v>
      </c>
      <c r="P560" s="3">
        <v>3.1151273527374499E-7</v>
      </c>
      <c r="Q560" s="3">
        <v>1.0858880461484001E-10</v>
      </c>
      <c r="R560" s="3">
        <v>7.3252182097860402E-11</v>
      </c>
      <c r="S560" s="3">
        <v>1.54986024014647E-11</v>
      </c>
      <c r="T560" s="3">
        <v>7.3436812186855605E-11</v>
      </c>
      <c r="U560" s="3">
        <v>2.32376512476762E-8</v>
      </c>
      <c r="V560" s="3">
        <v>6.5780651481439594E-8</v>
      </c>
      <c r="W560" s="3">
        <v>1.8665272660811601E-9</v>
      </c>
      <c r="X560" s="3">
        <v>5.7503415107351696E-7</v>
      </c>
      <c r="Y560">
        <v>5.7149456909118598E-3</v>
      </c>
    </row>
    <row r="561" spans="2:25" x14ac:dyDescent="0.25">
      <c r="B561" s="1" t="s">
        <v>320</v>
      </c>
      <c r="C561">
        <v>0.13646223775163399</v>
      </c>
      <c r="D561">
        <v>1</v>
      </c>
      <c r="E561">
        <v>5.3442098737234399E-2</v>
      </c>
      <c r="F561">
        <v>3.6180356587564397E-2</v>
      </c>
      <c r="G561" s="3">
        <v>4.3366294555369203E-8</v>
      </c>
      <c r="H561" s="3">
        <v>2.7344793096517601E-13</v>
      </c>
      <c r="I561" s="3">
        <v>4.3964831775156199E-12</v>
      </c>
      <c r="J561" s="3">
        <v>4.7123749347122202E-11</v>
      </c>
      <c r="K561" s="3">
        <v>7.3401982270127097E-9</v>
      </c>
      <c r="L561" s="3">
        <v>2.4629831374411998E-7</v>
      </c>
      <c r="M561" s="3">
        <v>1.4418469034271899E-6</v>
      </c>
      <c r="N561" s="3">
        <v>9.6810582739248495E-7</v>
      </c>
      <c r="O561" s="3">
        <v>8.6554652334314092E-9</v>
      </c>
      <c r="P561" s="3">
        <v>1.1734443305932999E-8</v>
      </c>
      <c r="Q561" s="3">
        <v>2.1423751661586701E-11</v>
      </c>
      <c r="R561" s="3">
        <v>9.9920072216264108E-16</v>
      </c>
      <c r="S561" s="3">
        <v>1.0325074129014E-14</v>
      </c>
      <c r="T561" s="3">
        <v>3.3161251522528801E-12</v>
      </c>
      <c r="U561" s="3">
        <v>2.4988899838263001E-11</v>
      </c>
      <c r="V561" s="3">
        <v>9.8721253394273806E-11</v>
      </c>
      <c r="W561" s="3">
        <v>1.61692881306408E-12</v>
      </c>
      <c r="X561" s="3">
        <v>6.78766054473812E-9</v>
      </c>
      <c r="Y561">
        <v>6.1403568743315898E-4</v>
      </c>
    </row>
    <row r="562" spans="2:25" x14ac:dyDescent="0.25">
      <c r="B562" s="1" t="s">
        <v>319</v>
      </c>
      <c r="C562">
        <v>1</v>
      </c>
      <c r="D562">
        <v>9.3711495242023102E-2</v>
      </c>
      <c r="E562">
        <v>1</v>
      </c>
      <c r="F562">
        <v>2.6862749245035799E-2</v>
      </c>
      <c r="G562">
        <v>4.6661259268687699E-4</v>
      </c>
      <c r="H562" s="3">
        <v>6.92797486046004E-9</v>
      </c>
      <c r="I562" s="3">
        <v>1.31581493478805E-8</v>
      </c>
      <c r="J562" s="3">
        <v>2.1533225091907598E-8</v>
      </c>
      <c r="K562" s="3">
        <v>1.5101621619883999E-8</v>
      </c>
      <c r="L562" s="3">
        <v>2.11542283468091E-7</v>
      </c>
      <c r="M562">
        <v>3.3699745144100102E-4</v>
      </c>
      <c r="N562">
        <v>1.7849495380789901E-3</v>
      </c>
      <c r="O562" s="3">
        <v>2.4177574664552297E-7</v>
      </c>
      <c r="P562" s="3">
        <v>5.8747301445727405E-7</v>
      </c>
      <c r="Q562" s="3">
        <v>6.6789084662843802E-7</v>
      </c>
      <c r="R562" s="3">
        <v>1.22238175137568E-8</v>
      </c>
      <c r="S562" s="3">
        <v>1.0944811723589999E-10</v>
      </c>
      <c r="T562" s="3">
        <v>8.4793394528048806E-11</v>
      </c>
      <c r="U562" s="3">
        <v>1.57411639278848E-9</v>
      </c>
      <c r="V562" s="3">
        <v>2.78826498556484E-8</v>
      </c>
      <c r="W562" s="3">
        <v>3.1345230799839598E-7</v>
      </c>
      <c r="X562" s="3">
        <v>2.4298397993671701E-7</v>
      </c>
      <c r="Y562">
        <v>3.4926362900311602E-4</v>
      </c>
    </row>
    <row r="563" spans="2:25" x14ac:dyDescent="0.25">
      <c r="B563" s="1" t="s">
        <v>318</v>
      </c>
      <c r="C563">
        <v>0.115052480100048</v>
      </c>
      <c r="D563">
        <v>1</v>
      </c>
      <c r="E563">
        <v>1</v>
      </c>
      <c r="F563">
        <v>4.1108035648662299E-2</v>
      </c>
      <c r="G563" s="3">
        <v>1.48243953629335E-5</v>
      </c>
      <c r="H563" s="3">
        <v>9.6840224728111893E-10</v>
      </c>
      <c r="I563" s="3">
        <v>4.1167580455692101E-10</v>
      </c>
      <c r="J563" s="3">
        <v>6.6577783286447803E-9</v>
      </c>
      <c r="K563" s="3">
        <v>9.2879113688937299E-7</v>
      </c>
      <c r="L563" s="3">
        <v>3.6627118048193603E-5</v>
      </c>
      <c r="M563" s="3">
        <v>4.8370278303844199E-6</v>
      </c>
      <c r="N563" s="3">
        <v>6.7778993528833098E-10</v>
      </c>
      <c r="O563" s="3">
        <v>6.4859229098601696E-13</v>
      </c>
      <c r="P563" s="3">
        <v>2.7922109069322702E-13</v>
      </c>
      <c r="Q563" s="3">
        <v>3.3832936452427E-12</v>
      </c>
      <c r="R563" s="3">
        <v>8.0646600508771401E-13</v>
      </c>
      <c r="S563" s="3">
        <v>8.3066886702454202E-13</v>
      </c>
      <c r="T563" s="3">
        <v>1.5564942890122799E-8</v>
      </c>
      <c r="U563" s="3">
        <v>1.1430398849654499E-8</v>
      </c>
      <c r="V563" s="3">
        <v>1.2641570945604001E-7</v>
      </c>
      <c r="W563" s="3">
        <v>5.3448433345870703E-8</v>
      </c>
      <c r="X563" s="3">
        <v>9.541338484853059E-7</v>
      </c>
      <c r="Y563" s="3">
        <v>3.71429519868682E-5</v>
      </c>
    </row>
    <row r="564" spans="2:25" x14ac:dyDescent="0.25">
      <c r="B564" s="1" t="s">
        <v>317</v>
      </c>
      <c r="C564">
        <v>1</v>
      </c>
      <c r="D564">
        <v>1</v>
      </c>
      <c r="E564">
        <v>1</v>
      </c>
      <c r="F564">
        <v>2.1007829330640101E-2</v>
      </c>
      <c r="G564">
        <v>9.8402808989499092E-3</v>
      </c>
      <c r="H564" s="3">
        <v>8.7006368665321103E-8</v>
      </c>
      <c r="I564" s="3">
        <v>2.77956879735086E-10</v>
      </c>
      <c r="J564" s="3">
        <v>2.4733248782382599E-10</v>
      </c>
      <c r="K564" s="3">
        <v>1.92841926871523E-8</v>
      </c>
      <c r="L564" s="3">
        <v>2.0289468583012401E-7</v>
      </c>
      <c r="M564">
        <v>2.73690592692502E-2</v>
      </c>
      <c r="N564" s="3">
        <v>1.6943899960875099E-7</v>
      </c>
      <c r="O564" s="3">
        <v>4.6281311005813597E-9</v>
      </c>
      <c r="P564" s="3">
        <v>7.2869895673122204E-9</v>
      </c>
      <c r="Q564" s="3">
        <v>7.69834085367904E-10</v>
      </c>
      <c r="R564" s="3">
        <v>4.4225978435008502E-10</v>
      </c>
      <c r="S564" s="3">
        <v>9.2894991698955193E-9</v>
      </c>
      <c r="T564" s="3">
        <v>1.43281273512486E-8</v>
      </c>
      <c r="U564" s="3">
        <v>8.4941660594140003E-8</v>
      </c>
      <c r="V564" s="3">
        <v>8.2472056406324197E-8</v>
      </c>
      <c r="W564" s="3">
        <v>1.9819454461611499E-5</v>
      </c>
      <c r="X564">
        <v>5.7260369391656197E-3</v>
      </c>
      <c r="Y564">
        <v>1.8184447163657899E-2</v>
      </c>
    </row>
    <row r="565" spans="2:25" x14ac:dyDescent="0.25">
      <c r="B565" s="1" t="s">
        <v>316</v>
      </c>
      <c r="C565">
        <v>1.8613626747850599E-2</v>
      </c>
      <c r="D565">
        <v>1.2780421640778999E-4</v>
      </c>
      <c r="E565">
        <v>2.2345600221601699E-2</v>
      </c>
      <c r="F565" s="3">
        <v>1.23474583324512E-6</v>
      </c>
      <c r="G565" s="3">
        <v>7.1913474386509101E-7</v>
      </c>
      <c r="H565" s="3">
        <v>5.2229531810610297E-9</v>
      </c>
      <c r="I565" s="3">
        <v>3.93677867860376E-7</v>
      </c>
      <c r="J565" s="3">
        <v>4.4119018549615402E-6</v>
      </c>
      <c r="K565" s="3">
        <v>1.04898263186826E-7</v>
      </c>
      <c r="L565" s="3">
        <v>2.9847552540651601E-8</v>
      </c>
      <c r="M565">
        <v>1.6651087996849299E-2</v>
      </c>
      <c r="N565">
        <v>4.6233835908626698E-4</v>
      </c>
      <c r="O565" s="3">
        <v>2.5431240868734098E-7</v>
      </c>
      <c r="P565" s="3">
        <v>1.06560742452189E-8</v>
      </c>
      <c r="Q565" s="3">
        <v>1.9995760602853401E-10</v>
      </c>
      <c r="R565" s="3">
        <v>1.38303035690512E-10</v>
      </c>
      <c r="S565" s="3">
        <v>5.9584448486305103E-11</v>
      </c>
      <c r="T565" s="3">
        <v>6.9923289380824397E-11</v>
      </c>
      <c r="U565" s="3">
        <v>1.7782070260707899E-9</v>
      </c>
      <c r="V565" s="3">
        <v>4.7783094148101701E-9</v>
      </c>
      <c r="W565" s="3">
        <v>1.17899927931653E-7</v>
      </c>
      <c r="X565" s="3">
        <v>2.9734149001869901E-5</v>
      </c>
      <c r="Y565">
        <v>3.2119578607986898E-3</v>
      </c>
    </row>
    <row r="566" spans="2:25" x14ac:dyDescent="0.25">
      <c r="B566" s="1" t="s">
        <v>315</v>
      </c>
      <c r="C566">
        <v>1</v>
      </c>
      <c r="D566">
        <v>6.4912831651080305E-2</v>
      </c>
      <c r="E566">
        <v>0.113761590534409</v>
      </c>
      <c r="F566">
        <v>1.21242585726115E-2</v>
      </c>
      <c r="G566" s="3">
        <v>3.66750172453578E-7</v>
      </c>
      <c r="H566" s="3">
        <v>1.4749872656594201E-8</v>
      </c>
      <c r="I566" s="3">
        <v>8.5218794798613802E-8</v>
      </c>
      <c r="J566" s="3">
        <v>8.3619426050063299E-8</v>
      </c>
      <c r="K566" s="3">
        <v>4.0986183669211598E-8</v>
      </c>
      <c r="L566" s="3">
        <v>4.59921767337335E-9</v>
      </c>
      <c r="M566" s="3">
        <v>3.8397581637705798E-5</v>
      </c>
      <c r="N566">
        <v>1.16134366425158E-3</v>
      </c>
      <c r="O566" s="3">
        <v>1.65156222031726E-9</v>
      </c>
      <c r="P566" s="3">
        <v>8.2866880024568001E-10</v>
      </c>
      <c r="Q566" s="3">
        <v>3.9796765882727E-10</v>
      </c>
      <c r="R566" s="3">
        <v>2.5953750260043798E-10</v>
      </c>
      <c r="S566" s="3">
        <v>2.8260938034208002E-10</v>
      </c>
      <c r="T566" s="3">
        <v>5.8543281333811602E-10</v>
      </c>
      <c r="U566" s="3">
        <v>4.26226509642191E-9</v>
      </c>
      <c r="V566" s="3">
        <v>5.6028269905805698E-6</v>
      </c>
      <c r="W566" s="3">
        <v>2.7646122058300201E-9</v>
      </c>
      <c r="X566" s="3">
        <v>4.35428850531494E-7</v>
      </c>
      <c r="Y566" s="3">
        <v>2.00117419302259E-8</v>
      </c>
    </row>
    <row r="567" spans="2:25" x14ac:dyDescent="0.25">
      <c r="B567" s="1" t="s">
        <v>314</v>
      </c>
      <c r="C567">
        <v>1</v>
      </c>
      <c r="D567">
        <v>1</v>
      </c>
      <c r="E567">
        <v>4.0430218660760901E-2</v>
      </c>
      <c r="F567" s="3">
        <v>8.2758824793138799E-5</v>
      </c>
      <c r="G567" s="3">
        <v>1.20225418509534E-9</v>
      </c>
      <c r="H567" s="3">
        <v>7.7049477908985902E-14</v>
      </c>
      <c r="I567" s="3">
        <v>1.4876988529977101E-14</v>
      </c>
      <c r="J567" s="3">
        <v>1.9032553311149099E-12</v>
      </c>
      <c r="K567" s="3">
        <v>1.51038204165843E-9</v>
      </c>
      <c r="L567" s="3">
        <v>1.06336781324767E-6</v>
      </c>
      <c r="M567">
        <v>2.0335357925389302E-2</v>
      </c>
      <c r="N567" s="3">
        <v>2.52570296088717E-6</v>
      </c>
      <c r="O567" s="3">
        <v>6.5464946796822704E-9</v>
      </c>
      <c r="P567" s="3">
        <v>1.39359079831536E-9</v>
      </c>
      <c r="Q567" s="3">
        <v>4.0813241675152799E-11</v>
      </c>
      <c r="R567" s="3">
        <v>3.94326349351104E-10</v>
      </c>
      <c r="S567" s="3">
        <v>3.8692146153707102E-9</v>
      </c>
      <c r="T567" s="3">
        <v>9.509278919850319E-10</v>
      </c>
      <c r="U567" s="3">
        <v>1.7439628852144999E-8</v>
      </c>
      <c r="V567" s="3">
        <v>1.15324732785638E-6</v>
      </c>
      <c r="W567" s="3">
        <v>1.36621565172135E-8</v>
      </c>
      <c r="X567" s="3">
        <v>7.4623640600179897E-12</v>
      </c>
      <c r="Y567" s="3">
        <v>2.0865720906648701E-7</v>
      </c>
    </row>
    <row r="568" spans="2:25" x14ac:dyDescent="0.25">
      <c r="B568" s="1" t="s">
        <v>313</v>
      </c>
      <c r="C568">
        <v>1</v>
      </c>
      <c r="D568">
        <v>5.4474472946267297E-2</v>
      </c>
      <c r="E568">
        <v>2.89276517308352E-2</v>
      </c>
      <c r="F568">
        <v>2.9625746518263398E-3</v>
      </c>
      <c r="G568" s="3">
        <v>1.7488657255704299E-7</v>
      </c>
      <c r="H568" s="3">
        <v>1.6034487071436799E-9</v>
      </c>
      <c r="I568" s="3">
        <v>5.1432595982170405E-7</v>
      </c>
      <c r="J568" s="3">
        <v>6.0632415644579198E-5</v>
      </c>
      <c r="K568">
        <v>8.5369788730474698E-4</v>
      </c>
      <c r="L568">
        <v>4.7868829763708702E-4</v>
      </c>
      <c r="M568">
        <v>2.1726428729292601E-2</v>
      </c>
      <c r="N568">
        <v>0.102353103157674</v>
      </c>
      <c r="O568" s="3">
        <v>8.36465350317894E-8</v>
      </c>
      <c r="P568" s="3">
        <v>5.3875528926994301E-8</v>
      </c>
      <c r="Q568" s="3">
        <v>1.8879587893039199E-8</v>
      </c>
      <c r="R568" s="3">
        <v>3.23544071978432E-7</v>
      </c>
      <c r="S568" s="3">
        <v>6.5810853133729797E-7</v>
      </c>
      <c r="T568" s="3">
        <v>3.6909428735576501E-8</v>
      </c>
      <c r="U568" s="3">
        <v>1.8179165006682001E-7</v>
      </c>
      <c r="V568" s="3">
        <v>3.4344527222174299E-11</v>
      </c>
      <c r="W568" s="3">
        <v>4.4664272280670096E-12</v>
      </c>
      <c r="X568" s="3">
        <v>1.82120984959511E-12</v>
      </c>
      <c r="Y568" s="3">
        <v>6.5317078523641201E-8</v>
      </c>
    </row>
    <row r="569" spans="2:25" x14ac:dyDescent="0.25">
      <c r="B569" s="1" t="s">
        <v>312</v>
      </c>
      <c r="C569">
        <v>1</v>
      </c>
      <c r="D569">
        <v>1</v>
      </c>
      <c r="E569">
        <v>1</v>
      </c>
      <c r="F569">
        <v>1.44619765407845E-2</v>
      </c>
      <c r="G569" s="3">
        <v>6.3674843175931502E-11</v>
      </c>
      <c r="H569" s="3">
        <v>5.2379101056487798E-11</v>
      </c>
      <c r="I569" s="3">
        <v>1.94832350253193E-9</v>
      </c>
      <c r="J569" s="3">
        <v>4.5941676551919402E-7</v>
      </c>
      <c r="K569" s="3">
        <v>6.4170039398847604E-6</v>
      </c>
      <c r="L569">
        <v>1.7439569948924901E-3</v>
      </c>
      <c r="M569" s="3">
        <v>6.5758597394882697E-5</v>
      </c>
      <c r="N569">
        <v>5.9196069650202499E-4</v>
      </c>
      <c r="O569" s="3">
        <v>2.6560728944025101E-6</v>
      </c>
      <c r="P569">
        <v>6.4822307590773698E-4</v>
      </c>
      <c r="Q569" s="3">
        <v>9.14904282334206E-8</v>
      </c>
      <c r="R569" s="3">
        <v>5.0703142129293597E-8</v>
      </c>
      <c r="S569" s="3">
        <v>5.9175646095477302E-6</v>
      </c>
      <c r="T569" s="3">
        <v>3.0766676117122097E-5</v>
      </c>
      <c r="U569" s="3">
        <v>3.7620744397504101E-7</v>
      </c>
      <c r="V569" s="3">
        <v>7.6707443508183801E-8</v>
      </c>
      <c r="W569" s="3">
        <v>5.2101325920261803E-8</v>
      </c>
      <c r="X569" s="3">
        <v>1.70193814719166E-5</v>
      </c>
      <c r="Y569">
        <v>1.1005154921239801E-4</v>
      </c>
    </row>
    <row r="570" spans="2:25" x14ac:dyDescent="0.25">
      <c r="B570" s="1" t="s">
        <v>311</v>
      </c>
      <c r="C570">
        <v>0.112783356397748</v>
      </c>
      <c r="D570">
        <v>1.07578601482146E-3</v>
      </c>
      <c r="E570">
        <v>1.2515088514286599E-4</v>
      </c>
      <c r="F570">
        <v>2.1040471376030299E-2</v>
      </c>
      <c r="G570" s="3">
        <v>3.6969538541598E-11</v>
      </c>
      <c r="H570" s="3">
        <v>6.4804828170394996E-12</v>
      </c>
      <c r="I570" s="3">
        <v>9.8778651924647004E-11</v>
      </c>
      <c r="J570" s="3">
        <v>9.7654656583401301E-9</v>
      </c>
      <c r="K570" s="3">
        <v>2.6720736989727101E-6</v>
      </c>
      <c r="L570">
        <v>7.8312220118618796E-4</v>
      </c>
      <c r="M570" s="3">
        <v>1.01730809221046E-7</v>
      </c>
      <c r="N570">
        <v>1.17204444118335E-4</v>
      </c>
      <c r="O570" s="3">
        <v>6.0225641140832003E-9</v>
      </c>
      <c r="P570" s="3">
        <v>3.7893022053481198E-11</v>
      </c>
      <c r="Q570" s="3">
        <v>1.11917475287271E-10</v>
      </c>
      <c r="R570" s="3">
        <v>1.09892287492031E-8</v>
      </c>
      <c r="S570" s="3">
        <v>2.1552959417192601E-9</v>
      </c>
      <c r="T570" s="3">
        <v>5.2134839256812203E-7</v>
      </c>
      <c r="U570" s="3">
        <v>3.9461613976499199E-9</v>
      </c>
      <c r="V570" s="3">
        <v>1.5314552959111401E-9</v>
      </c>
      <c r="W570" s="3">
        <v>1.9077983415272099E-8</v>
      </c>
      <c r="X570" s="3">
        <v>8.3054427779671902E-9</v>
      </c>
      <c r="Y570" s="3">
        <v>2.1310226205884001E-7</v>
      </c>
    </row>
    <row r="571" spans="2:25" x14ac:dyDescent="0.25">
      <c r="B571" s="1" t="s">
        <v>310</v>
      </c>
      <c r="C571">
        <v>1</v>
      </c>
      <c r="D571">
        <v>1</v>
      </c>
      <c r="E571">
        <v>0.120897905274861</v>
      </c>
      <c r="F571">
        <v>1.3968295000727601E-2</v>
      </c>
      <c r="G571" s="3">
        <v>2.2204460492503099E-15</v>
      </c>
      <c r="H571" s="3">
        <v>1.11254339074662E-11</v>
      </c>
      <c r="I571" s="3">
        <v>2.2987389769468801E-11</v>
      </c>
      <c r="J571" s="3">
        <v>7.2358807834405101E-10</v>
      </c>
      <c r="K571" s="3">
        <v>1.1575335800984E-8</v>
      </c>
      <c r="L571" s="3">
        <v>5.5463520380882903E-6</v>
      </c>
      <c r="M571" s="3">
        <v>3.7177765432883103E-7</v>
      </c>
      <c r="N571">
        <v>2.44736834436353E-3</v>
      </c>
      <c r="O571" s="3">
        <v>1.6752311083889599E-6</v>
      </c>
      <c r="P571" s="3">
        <v>2.6942302970844899E-6</v>
      </c>
      <c r="Q571" s="3">
        <v>2.62103672099556E-9</v>
      </c>
      <c r="R571" s="3">
        <v>5.9742766289616598E-11</v>
      </c>
      <c r="S571" s="3">
        <v>4.1944336892640902E-11</v>
      </c>
      <c r="T571" s="3">
        <v>5.0937032369802202E-13</v>
      </c>
      <c r="U571" s="3">
        <v>2.0096146968739999E-12</v>
      </c>
      <c r="V571" s="3">
        <v>2.6332158675757E-10</v>
      </c>
      <c r="W571" s="3">
        <v>2.8629757453657602E-9</v>
      </c>
      <c r="X571" s="3">
        <v>2.8013369401946901E-11</v>
      </c>
      <c r="Y571" s="3">
        <v>9.6833652207806194E-13</v>
      </c>
    </row>
    <row r="572" spans="2:25" x14ac:dyDescent="0.25">
      <c r="B572" s="1" t="s">
        <v>309</v>
      </c>
      <c r="C572">
        <v>1</v>
      </c>
      <c r="D572">
        <v>1</v>
      </c>
      <c r="E572">
        <v>3.1803211172146698E-2</v>
      </c>
      <c r="F572">
        <v>9.0073214729943594E-3</v>
      </c>
      <c r="G572" s="3">
        <v>3.73078745830036E-6</v>
      </c>
      <c r="H572" s="3">
        <v>1.52100554373646E-14</v>
      </c>
      <c r="I572" s="3">
        <v>2.11941575400942E-13</v>
      </c>
      <c r="J572" s="3">
        <v>3.3046010372572699E-10</v>
      </c>
      <c r="K572" s="3">
        <v>3.5849501145435201E-10</v>
      </c>
      <c r="L572" s="3">
        <v>8.0601100271859902E-7</v>
      </c>
      <c r="M572" s="3">
        <v>1.5684118767067501E-5</v>
      </c>
      <c r="N572" s="3">
        <v>6.6977044022031902E-8</v>
      </c>
      <c r="O572" s="3">
        <v>4.8835211430287001E-9</v>
      </c>
      <c r="P572" s="3">
        <v>1.8008136426495001E-7</v>
      </c>
      <c r="Q572" s="3">
        <v>2.55456726883097E-8</v>
      </c>
      <c r="R572" s="3">
        <v>1.8105229215859E-7</v>
      </c>
      <c r="S572" s="3">
        <v>4.5960492423002798E-7</v>
      </c>
      <c r="T572" s="3">
        <v>1.03950234420225E-7</v>
      </c>
      <c r="U572" s="3">
        <v>3.5686076538254998E-8</v>
      </c>
      <c r="V572" s="3">
        <v>7.6435999880608597E-6</v>
      </c>
      <c r="W572" s="3">
        <v>2.7626090304266902E-10</v>
      </c>
      <c r="X572" s="3">
        <v>4.1046432919244999E-10</v>
      </c>
      <c r="Y572" s="3">
        <v>2.9027063419562199E-8</v>
      </c>
    </row>
    <row r="573" spans="2:25" x14ac:dyDescent="0.25">
      <c r="B573" s="1" t="s">
        <v>308</v>
      </c>
      <c r="C573">
        <v>0.112561491301657</v>
      </c>
      <c r="D573">
        <v>1</v>
      </c>
      <c r="E573">
        <v>1.00015250200758E-4</v>
      </c>
      <c r="F573" s="3">
        <v>1.01432205499297E-5</v>
      </c>
      <c r="G573" s="3">
        <v>2.2204460492503101E-16</v>
      </c>
      <c r="H573">
        <v>0</v>
      </c>
      <c r="I573">
        <v>0</v>
      </c>
      <c r="J573">
        <v>0</v>
      </c>
      <c r="K573" s="3">
        <v>2.7755575615628902E-15</v>
      </c>
      <c r="L573" s="3">
        <v>3.4806530990749698E-9</v>
      </c>
      <c r="M573" s="3">
        <v>5.9131186195271502E-6</v>
      </c>
      <c r="N573" s="3">
        <v>7.9514451022388905E-6</v>
      </c>
      <c r="O573" s="3">
        <v>1.88503268550022E-9</v>
      </c>
      <c r="P573" s="3">
        <v>1.7370809124450699E-8</v>
      </c>
      <c r="Q573" s="3">
        <v>1.31512023493485E-10</v>
      </c>
      <c r="R573" s="3">
        <v>1.1247334730235499E-7</v>
      </c>
      <c r="S573" s="3">
        <v>7.4970141206165395E-11</v>
      </c>
      <c r="T573" s="3">
        <v>1.9647690141511E-9</v>
      </c>
      <c r="U573" s="3">
        <v>2.6967641453268202E-9</v>
      </c>
      <c r="V573" s="3">
        <v>1.01090762427702E-8</v>
      </c>
      <c r="W573" s="3">
        <v>1.19683929433734E-10</v>
      </c>
      <c r="X573" s="3">
        <v>2.3590662756589598E-10</v>
      </c>
      <c r="Y573" s="3">
        <v>7.2817307739114806E-11</v>
      </c>
    </row>
    <row r="574" spans="2:25" x14ac:dyDescent="0.25">
      <c r="B574" s="1" t="s">
        <v>307</v>
      </c>
      <c r="C574">
        <v>0.12601466527027599</v>
      </c>
      <c r="D574">
        <v>2.1691040188616499E-2</v>
      </c>
      <c r="E574">
        <v>1.0052697446453601E-2</v>
      </c>
      <c r="F574" s="3">
        <v>2.3320363709666799E-5</v>
      </c>
      <c r="G574" s="3">
        <v>1.13242748511766E-14</v>
      </c>
      <c r="H574" s="3">
        <v>1.11022302462516E-16</v>
      </c>
      <c r="I574" s="3">
        <v>6.1062266354383602E-15</v>
      </c>
      <c r="J574" s="3">
        <v>8.6042284408449594E-14</v>
      </c>
      <c r="K574" s="3">
        <v>1.09266717895906E-9</v>
      </c>
      <c r="L574" s="3">
        <v>3.7335186231501899E-7</v>
      </c>
      <c r="M574" s="3">
        <v>8.4986834345546197E-6</v>
      </c>
      <c r="N574" s="3">
        <v>1.4416657571070199E-6</v>
      </c>
      <c r="O574" s="3">
        <v>5.5702925383371901E-8</v>
      </c>
      <c r="P574" s="3">
        <v>9.4968666264350097E-10</v>
      </c>
      <c r="Q574" s="3">
        <v>7.3419048618461602E-13</v>
      </c>
      <c r="R574" s="3">
        <v>1.16351372980716E-13</v>
      </c>
      <c r="S574" s="3">
        <v>2.7341462427443702E-12</v>
      </c>
      <c r="T574" s="3">
        <v>1.6815437930972601E-12</v>
      </c>
      <c r="U574" s="3">
        <v>2.0337243000767599E-10</v>
      </c>
      <c r="V574" s="3">
        <v>1.4011014570769501E-13</v>
      </c>
      <c r="W574" s="3">
        <v>4.4853010194856299E-14</v>
      </c>
      <c r="X574" s="3">
        <v>5.9646929617684902E-9</v>
      </c>
      <c r="Y574" s="3">
        <v>2.84494650060196E-12</v>
      </c>
    </row>
    <row r="575" spans="2:25" x14ac:dyDescent="0.25">
      <c r="B575" s="1" t="s">
        <v>306</v>
      </c>
      <c r="C575">
        <v>1</v>
      </c>
      <c r="D575">
        <v>2.7762243469466302E-3</v>
      </c>
      <c r="E575">
        <v>2.6652447703260598E-2</v>
      </c>
      <c r="F575">
        <v>1.6809664699090399E-3</v>
      </c>
      <c r="G575">
        <v>0</v>
      </c>
      <c r="H575">
        <v>0</v>
      </c>
      <c r="I575">
        <v>0</v>
      </c>
      <c r="J575">
        <v>0</v>
      </c>
      <c r="K575" s="3">
        <v>1.33226762955019E-15</v>
      </c>
      <c r="L575" s="3">
        <v>3.44724249146111E-13</v>
      </c>
      <c r="M575" s="3">
        <v>7.9569684174885E-13</v>
      </c>
      <c r="N575" s="3">
        <v>9.5765309061524002E-5</v>
      </c>
      <c r="O575">
        <v>1.85588268026919E-3</v>
      </c>
      <c r="P575">
        <v>4.2373377622168104E-3</v>
      </c>
      <c r="Q575" s="3">
        <v>2.8619635228377399E-7</v>
      </c>
      <c r="R575" s="3">
        <v>1.03355332292665E-7</v>
      </c>
      <c r="S575" s="3">
        <v>1.7095415083545601E-9</v>
      </c>
      <c r="T575" s="3">
        <v>1.7157552334445801E-7</v>
      </c>
      <c r="U575" s="3">
        <v>9.5296419644341801E-9</v>
      </c>
      <c r="V575" s="3">
        <v>1.7775934024744099E-7</v>
      </c>
      <c r="W575" s="3">
        <v>1.27588814180513E-7</v>
      </c>
      <c r="X575" s="3">
        <v>1.4227701791158501E-5</v>
      </c>
      <c r="Y575">
        <v>7.85342900710333E-4</v>
      </c>
    </row>
    <row r="576" spans="2:25" x14ac:dyDescent="0.25">
      <c r="B576" s="1" t="s">
        <v>305</v>
      </c>
      <c r="C576">
        <v>1.8836828408921501E-2</v>
      </c>
      <c r="D576">
        <v>6.3270761215394899E-4</v>
      </c>
      <c r="E576">
        <v>4.4834365977475003E-3</v>
      </c>
      <c r="F576" s="3">
        <v>4.3293842522107403E-7</v>
      </c>
      <c r="G576" s="3">
        <v>3.2862601528904598E-13</v>
      </c>
      <c r="H576">
        <v>0</v>
      </c>
      <c r="I576" s="3">
        <v>3.5527136788005001E-15</v>
      </c>
      <c r="J576" s="3">
        <v>1.7985612998927501E-14</v>
      </c>
      <c r="K576" s="3">
        <v>7.1498362785860094E-14</v>
      </c>
      <c r="L576" s="3">
        <v>4.3033354657495701E-12</v>
      </c>
      <c r="M576" s="3">
        <v>1.3569204204699801E-7</v>
      </c>
      <c r="N576" s="3">
        <v>8.0864116162038308E-6</v>
      </c>
      <c r="O576" s="3">
        <v>2.7048603315149601E-5</v>
      </c>
      <c r="P576" s="3">
        <v>1.8507335364237299E-7</v>
      </c>
      <c r="Q576" s="3">
        <v>1.65242264316134E-11</v>
      </c>
      <c r="R576" s="3">
        <v>3.9489469472187003E-9</v>
      </c>
      <c r="S576" s="3">
        <v>1.3116929764578301E-10</v>
      </c>
      <c r="T576" s="3">
        <v>1.2987650954698901E-9</v>
      </c>
      <c r="U576" s="3">
        <v>5.32347150805634E-8</v>
      </c>
      <c r="V576" s="3">
        <v>6.6261717224236399E-9</v>
      </c>
      <c r="W576" s="3">
        <v>1.7860157797144899E-12</v>
      </c>
      <c r="X576" s="3">
        <v>7.2716777044235001E-10</v>
      </c>
      <c r="Y576" s="3">
        <v>3.87132154444636E-7</v>
      </c>
    </row>
    <row r="577" spans="2:25" x14ac:dyDescent="0.25">
      <c r="B577" s="1" t="s">
        <v>304</v>
      </c>
      <c r="C577">
        <v>1</v>
      </c>
      <c r="D577">
        <v>1.64326080983841E-3</v>
      </c>
      <c r="E577">
        <v>1.6469011682855202E-2</v>
      </c>
      <c r="F577" s="3">
        <v>1.7122123947554999E-5</v>
      </c>
      <c r="G577">
        <v>3.1671095715022101E-3</v>
      </c>
      <c r="H577" s="3">
        <v>2.6116366069750501E-8</v>
      </c>
      <c r="I577" s="3">
        <v>1.2863457716782999E-6</v>
      </c>
      <c r="J577" s="3">
        <v>3.0086180344834901E-6</v>
      </c>
      <c r="K577">
        <v>1.3002461078194299E-3</v>
      </c>
      <c r="L577">
        <v>9.5660064369783901E-2</v>
      </c>
      <c r="M577">
        <v>1.26317186350124E-2</v>
      </c>
      <c r="N577" s="3">
        <v>7.3419355063331099E-6</v>
      </c>
      <c r="O577" s="3">
        <v>3.6955741022914898E-8</v>
      </c>
      <c r="P577" s="3">
        <v>2.22837082120009E-10</v>
      </c>
      <c r="Q577" s="3">
        <v>6.79112321932962E-12</v>
      </c>
      <c r="R577" s="3">
        <v>3.3282832045955502E-10</v>
      </c>
      <c r="S577" s="3">
        <v>6.39093222787324E-11</v>
      </c>
      <c r="T577" s="3">
        <v>5.6445514928782398E-11</v>
      </c>
      <c r="U577" s="3">
        <v>2.5616730958688601E-11</v>
      </c>
      <c r="V577" s="3">
        <v>3.1327429539373999E-10</v>
      </c>
      <c r="W577" s="3">
        <v>4.1587952398503E-6</v>
      </c>
      <c r="X577" s="3">
        <v>1.7983345974914601E-5</v>
      </c>
      <c r="Y577">
        <v>8.2775424939445907E-3</v>
      </c>
    </row>
    <row r="578" spans="2:25" x14ac:dyDescent="0.25">
      <c r="B578" s="1" t="s">
        <v>303</v>
      </c>
      <c r="C578">
        <v>2.9641711149774201E-2</v>
      </c>
      <c r="D578">
        <v>7.1036007814934604E-2</v>
      </c>
      <c r="E578">
        <v>2.5477836789800101E-4</v>
      </c>
      <c r="F578" s="3">
        <v>4.0815121832737903E-5</v>
      </c>
      <c r="G578">
        <v>1.6938119866027901E-4</v>
      </c>
      <c r="H578" s="3">
        <v>3.3035312263507401E-9</v>
      </c>
      <c r="I578" s="3">
        <v>3.8220845555159102E-7</v>
      </c>
      <c r="J578">
        <v>1.3950340819568501E-4</v>
      </c>
      <c r="K578">
        <v>1.0864674806477299E-2</v>
      </c>
      <c r="L578">
        <v>9.9529740612452997E-2</v>
      </c>
      <c r="M578">
        <v>2.19032763167647E-3</v>
      </c>
      <c r="N578">
        <v>2.97019588370029E-4</v>
      </c>
      <c r="O578" s="3">
        <v>4.17950118958288E-11</v>
      </c>
      <c r="P578" s="3">
        <v>3.8852809858269698E-11</v>
      </c>
      <c r="Q578" s="3">
        <v>5.1070259132757201E-15</v>
      </c>
      <c r="R578" s="3">
        <v>6.8737238123617301E-12</v>
      </c>
      <c r="S578" s="3">
        <v>1.7346557523723099E-10</v>
      </c>
      <c r="T578" s="3">
        <v>3.9162317833074698E-10</v>
      </c>
      <c r="U578" s="3">
        <v>3.0889128133093598E-7</v>
      </c>
      <c r="V578" s="3">
        <v>3.2445489184240701E-8</v>
      </c>
      <c r="W578" s="3">
        <v>5.1212402096823001E-9</v>
      </c>
      <c r="X578" s="3">
        <v>5.2717583132189095E-7</v>
      </c>
      <c r="Y578">
        <v>4.9200823928685601E-4</v>
      </c>
    </row>
    <row r="579" spans="2:25" x14ac:dyDescent="0.25">
      <c r="B579" s="1" t="s">
        <v>302</v>
      </c>
      <c r="C579">
        <v>9.3928258403974202E-2</v>
      </c>
      <c r="D579">
        <v>1</v>
      </c>
      <c r="E579">
        <v>1.7406234765113601E-2</v>
      </c>
      <c r="F579">
        <v>3.5838917623938302E-2</v>
      </c>
      <c r="G579">
        <v>1</v>
      </c>
      <c r="H579" s="3">
        <v>7.5386326126025702E-6</v>
      </c>
      <c r="I579" s="3">
        <v>9.9585584616979097E-5</v>
      </c>
      <c r="J579">
        <v>5.0617990081546797E-3</v>
      </c>
      <c r="K579">
        <v>1.6114652669639198E-2</v>
      </c>
      <c r="L579">
        <v>4.8710717762679703E-3</v>
      </c>
      <c r="M579" s="3">
        <v>3.2928847108815203E-5</v>
      </c>
      <c r="N579" s="3">
        <v>6.1735394489836901E-6</v>
      </c>
      <c r="O579" s="3">
        <v>3.2275674355375401E-9</v>
      </c>
      <c r="P579" s="3">
        <v>2.7411339864613601E-10</v>
      </c>
      <c r="Q579" s="3">
        <v>3.3639705465660098E-9</v>
      </c>
      <c r="R579" s="3">
        <v>1.47182266374557E-12</v>
      </c>
      <c r="S579" s="3">
        <v>1.7356254211620101E-9</v>
      </c>
      <c r="T579" s="3">
        <v>1.9806758344564899E-8</v>
      </c>
      <c r="U579" s="3">
        <v>8.9862468244383806E-8</v>
      </c>
      <c r="V579" s="3">
        <v>1.12249479600202E-6</v>
      </c>
      <c r="W579" s="3">
        <v>7.7291268074652898E-7</v>
      </c>
      <c r="X579" s="3">
        <v>7.0260428183255303E-6</v>
      </c>
      <c r="Y579">
        <v>1.8680532876813599E-4</v>
      </c>
    </row>
    <row r="580" spans="2:25" x14ac:dyDescent="0.25">
      <c r="B580" s="1" t="s">
        <v>301</v>
      </c>
      <c r="C580">
        <v>1</v>
      </c>
      <c r="D580">
        <v>1.9950623392413901E-2</v>
      </c>
      <c r="E580">
        <v>8.2272496198996202E-4</v>
      </c>
      <c r="F580">
        <v>3.9368914245815701E-3</v>
      </c>
      <c r="G580">
        <v>3.5554725479858301E-4</v>
      </c>
      <c r="H580" s="3">
        <v>1.02355186604175E-6</v>
      </c>
      <c r="I580" s="3">
        <v>7.2881304404859301E-6</v>
      </c>
      <c r="J580" s="3">
        <v>3.9248558606486103E-6</v>
      </c>
      <c r="K580" s="3">
        <v>6.5846312455208902E-5</v>
      </c>
      <c r="L580">
        <v>1.69531445670674E-2</v>
      </c>
      <c r="M580" s="3">
        <v>3.4710057200682E-6</v>
      </c>
      <c r="N580" s="3">
        <v>2.36353997673522E-6</v>
      </c>
      <c r="O580" s="3">
        <v>1.73209224740845E-11</v>
      </c>
      <c r="P580" s="3">
        <v>3.8891112552619198E-13</v>
      </c>
      <c r="Q580" s="3">
        <v>1.3074652471800601E-11</v>
      </c>
      <c r="R580" s="3">
        <v>4.2592263049812099E-11</v>
      </c>
      <c r="S580" s="3">
        <v>2.3379076452556502E-12</v>
      </c>
      <c r="T580" s="3">
        <v>8.9517060430921499E-11</v>
      </c>
      <c r="U580" s="3">
        <v>1.16663406490858E-7</v>
      </c>
      <c r="V580" s="3">
        <v>1.0634708466516999E-5</v>
      </c>
      <c r="W580" s="3">
        <v>1.0441666811189499E-6</v>
      </c>
      <c r="X580" s="3">
        <v>2.0162465578232898E-6</v>
      </c>
      <c r="Y580">
        <v>1.00012579572606E-2</v>
      </c>
    </row>
    <row r="581" spans="2:25" x14ac:dyDescent="0.25">
      <c r="B581" s="1" t="s">
        <v>300</v>
      </c>
      <c r="C581">
        <v>6.3330532403581699E-3</v>
      </c>
      <c r="D581">
        <v>1.52212765223089E-2</v>
      </c>
      <c r="E581">
        <v>1.7471991127326899E-4</v>
      </c>
      <c r="F581">
        <v>2.94903771070887E-4</v>
      </c>
      <c r="G581" s="3">
        <v>1.35659187577852E-5</v>
      </c>
      <c r="H581" s="3">
        <v>3.1550317913797699E-12</v>
      </c>
      <c r="I581" s="3">
        <v>8.5820239803524601E-14</v>
      </c>
      <c r="J581" s="3">
        <v>2.9436636461710501E-9</v>
      </c>
      <c r="K581" s="3">
        <v>6.6458749936604303E-6</v>
      </c>
      <c r="L581">
        <v>1.9971833830580699E-2</v>
      </c>
      <c r="M581">
        <v>8.4214135008431302E-4</v>
      </c>
      <c r="N581">
        <v>1.20751204296998E-4</v>
      </c>
      <c r="O581" s="3">
        <v>2.2125856702359699E-11</v>
      </c>
      <c r="P581" s="3">
        <v>3.8280489889075398E-12</v>
      </c>
      <c r="Q581" s="3">
        <v>1.66121560951638E-11</v>
      </c>
      <c r="R581" s="3">
        <v>2.0491509267195301E-8</v>
      </c>
      <c r="S581" s="3">
        <v>2.7624680321025601E-11</v>
      </c>
      <c r="T581" s="3">
        <v>1.5239129957933499E-9</v>
      </c>
      <c r="U581" s="3">
        <v>3.50569283602553E-8</v>
      </c>
      <c r="V581" s="3">
        <v>1.0482169576775399E-9</v>
      </c>
      <c r="W581" s="3">
        <v>5.7965755861921797E-8</v>
      </c>
      <c r="X581">
        <v>1.4926406279791101E-3</v>
      </c>
      <c r="Y581">
        <v>1.5376510823450501E-4</v>
      </c>
    </row>
    <row r="582" spans="2:25" x14ac:dyDescent="0.25">
      <c r="B582" s="1" t="s">
        <v>299</v>
      </c>
      <c r="C582">
        <v>1</v>
      </c>
      <c r="D582">
        <v>4.1181590287559001E-2</v>
      </c>
      <c r="E582">
        <v>9.2049872866408103E-2</v>
      </c>
      <c r="F582">
        <v>4.8920234472323798E-2</v>
      </c>
      <c r="G582">
        <v>0.12201589240619</v>
      </c>
      <c r="H582" s="3">
        <v>4.0015295078576998E-6</v>
      </c>
      <c r="I582" s="3">
        <v>6.6864998257143401E-6</v>
      </c>
      <c r="J582" s="3">
        <v>4.0106604610734598E-6</v>
      </c>
      <c r="K582">
        <v>2.7306175408492499E-4</v>
      </c>
      <c r="L582">
        <v>1</v>
      </c>
      <c r="M582" s="3">
        <v>4.0819928055713099E-5</v>
      </c>
      <c r="N582" s="3">
        <v>7.4657033649283596E-5</v>
      </c>
      <c r="O582" s="3">
        <v>2.45066183840459E-5</v>
      </c>
      <c r="P582" s="3">
        <v>8.89928772229709E-7</v>
      </c>
      <c r="Q582" s="3">
        <v>3.0398905614959E-11</v>
      </c>
      <c r="R582" s="3">
        <v>3.89184595661618E-8</v>
      </c>
      <c r="S582" s="3">
        <v>5.3520575749033096E-7</v>
      </c>
      <c r="T582" s="3">
        <v>2.46187901664641E-6</v>
      </c>
      <c r="U582" s="3">
        <v>9.1494175612494305E-6</v>
      </c>
      <c r="V582" s="3">
        <v>8.2425295788723897E-7</v>
      </c>
      <c r="W582" s="3">
        <v>4.4169294444174103E-8</v>
      </c>
      <c r="X582" s="3">
        <v>6.0003991176893504E-6</v>
      </c>
      <c r="Y582" s="3">
        <v>4.4807876465990903E-5</v>
      </c>
    </row>
    <row r="583" spans="2:25" x14ac:dyDescent="0.25">
      <c r="B583" s="1" t="s">
        <v>298</v>
      </c>
      <c r="C583">
        <v>2.97589866813249E-2</v>
      </c>
      <c r="D583">
        <v>1.85576291822073E-2</v>
      </c>
      <c r="E583">
        <v>1</v>
      </c>
      <c r="F583">
        <v>5.5184935467047997E-3</v>
      </c>
      <c r="G583">
        <v>1.9523242999824201E-3</v>
      </c>
      <c r="H583" s="3">
        <v>3.81092223333823E-8</v>
      </c>
      <c r="I583" s="3">
        <v>7.6728275510973303E-8</v>
      </c>
      <c r="J583" s="3">
        <v>1.8271200885600101E-8</v>
      </c>
      <c r="K583" s="3">
        <v>2.28552855925379E-5</v>
      </c>
      <c r="L583">
        <v>5.9451682109894904E-4</v>
      </c>
      <c r="M583" s="3">
        <v>3.3316789358917E-5</v>
      </c>
      <c r="N583">
        <v>2.3974599380882601E-4</v>
      </c>
      <c r="O583" s="3">
        <v>2.50961251779813E-10</v>
      </c>
      <c r="P583" s="3">
        <v>1.4195802311434101E-9</v>
      </c>
      <c r="Q583" s="3">
        <v>1.1812772982011701E-13</v>
      </c>
      <c r="R583" s="3">
        <v>2.7052660112047998E-10</v>
      </c>
      <c r="S583" s="3">
        <v>5.3535849087182896E-9</v>
      </c>
      <c r="T583" s="3">
        <v>6.9384170731101602E-7</v>
      </c>
      <c r="U583" s="3">
        <v>1.7938724379273901E-6</v>
      </c>
      <c r="V583">
        <v>7.8754691097870499E-4</v>
      </c>
      <c r="W583" s="3">
        <v>4.3581766432376801E-6</v>
      </c>
      <c r="X583" s="3">
        <v>9.9802870447196504E-5</v>
      </c>
      <c r="Y583" s="3">
        <v>1.04064841321971E-6</v>
      </c>
    </row>
    <row r="584" spans="2:25" x14ac:dyDescent="0.25">
      <c r="B584" s="1" t="s">
        <v>297</v>
      </c>
      <c r="C584">
        <v>1.6121700234571799E-2</v>
      </c>
      <c r="D584">
        <v>8.1223980984291996E-2</v>
      </c>
      <c r="E584">
        <v>1</v>
      </c>
      <c r="F584">
        <v>1.7715812032024301E-3</v>
      </c>
      <c r="G584" s="3">
        <v>2.48161038228778E-5</v>
      </c>
      <c r="H584" s="3">
        <v>2.1622509338570198E-9</v>
      </c>
      <c r="I584" s="3">
        <v>8.7427998174405308E-9</v>
      </c>
      <c r="J584" s="3">
        <v>8.0305889365028804E-6</v>
      </c>
      <c r="K584" s="3">
        <v>2.4416669024085498E-5</v>
      </c>
      <c r="L584">
        <v>4.7027133412758099E-4</v>
      </c>
      <c r="M584" s="3">
        <v>7.22291920371987E-5</v>
      </c>
      <c r="N584" s="3">
        <v>4.2054854800466203E-5</v>
      </c>
      <c r="O584" s="3">
        <v>9.8182829327719796E-5</v>
      </c>
      <c r="P584" s="3">
        <v>7.63576612331507E-5</v>
      </c>
      <c r="Q584" s="3">
        <v>2.3575698881894699E-5</v>
      </c>
      <c r="R584" s="3">
        <v>9.0447504152990606E-8</v>
      </c>
      <c r="S584" s="3">
        <v>1.5026433952680699E-7</v>
      </c>
      <c r="T584" s="3">
        <v>5.0193253664510002E-8</v>
      </c>
      <c r="U584" s="3">
        <v>1.0437472819369E-7</v>
      </c>
      <c r="V584" s="3">
        <v>8.1517808836473193E-8</v>
      </c>
      <c r="W584" s="3">
        <v>5.0021312536507898E-8</v>
      </c>
      <c r="X584" s="3">
        <v>2.5798491831707798E-7</v>
      </c>
      <c r="Y584" s="3">
        <v>5.5088124728541697E-8</v>
      </c>
    </row>
    <row r="585" spans="2:25" x14ac:dyDescent="0.25">
      <c r="B585" s="1" t="s">
        <v>296</v>
      </c>
      <c r="C585">
        <v>1</v>
      </c>
      <c r="D585">
        <v>1</v>
      </c>
      <c r="E585">
        <v>1</v>
      </c>
      <c r="F585" s="3">
        <v>4.51078916563485E-6</v>
      </c>
      <c r="G585" s="3">
        <v>2.9825939495964402E-8</v>
      </c>
      <c r="H585" s="3">
        <v>1.56448994093061E-7</v>
      </c>
      <c r="I585" s="3">
        <v>1.9241874760211901E-10</v>
      </c>
      <c r="J585" s="3">
        <v>1.27789223647312E-10</v>
      </c>
      <c r="K585" s="3">
        <v>1.00560197280331E-7</v>
      </c>
      <c r="L585">
        <v>1.6434046706550399E-2</v>
      </c>
      <c r="M585">
        <v>3.3661295741060899E-4</v>
      </c>
      <c r="N585" s="3">
        <v>4.4840678237179098E-7</v>
      </c>
      <c r="O585" s="3">
        <v>6.6849304170002497E-7</v>
      </c>
      <c r="P585" s="3">
        <v>2.28109032329726E-7</v>
      </c>
      <c r="Q585" s="3">
        <v>1.1510426829675099E-5</v>
      </c>
      <c r="R585" s="3">
        <v>4.7757849357954497E-5</v>
      </c>
      <c r="S585" s="3">
        <v>1.39024302910906E-5</v>
      </c>
      <c r="T585" s="3">
        <v>2.1407877303092399E-5</v>
      </c>
      <c r="U585">
        <v>5.0588104581149197E-3</v>
      </c>
      <c r="V585">
        <v>4.52344821654606E-3</v>
      </c>
      <c r="W585">
        <v>1.86646971096827E-4</v>
      </c>
      <c r="X585">
        <v>7.6990495926954105E-4</v>
      </c>
      <c r="Y585" s="3">
        <v>6.5280205910900295E-5</v>
      </c>
    </row>
    <row r="586" spans="2:25" x14ac:dyDescent="0.25">
      <c r="B586" s="1" t="s">
        <v>295</v>
      </c>
      <c r="C586">
        <v>1</v>
      </c>
      <c r="D586">
        <v>1</v>
      </c>
      <c r="E586">
        <v>5.2788198896127299E-2</v>
      </c>
      <c r="F586">
        <v>1.3831079479995601E-3</v>
      </c>
      <c r="G586" s="3">
        <v>2.5181827600917499E-7</v>
      </c>
      <c r="H586" s="3">
        <v>1.04052544358524E-10</v>
      </c>
      <c r="I586" s="3">
        <v>2.1523754989871701E-5</v>
      </c>
      <c r="J586">
        <v>2.9309960261618101E-3</v>
      </c>
      <c r="K586">
        <v>6.2876424887633705E-4</v>
      </c>
      <c r="L586">
        <v>4.6999249492796203E-4</v>
      </c>
      <c r="M586" s="3">
        <v>1.60234779479351E-5</v>
      </c>
      <c r="N586" s="3">
        <v>2.4849923957459599E-6</v>
      </c>
      <c r="O586" s="3">
        <v>2.8741509716656598E-7</v>
      </c>
      <c r="P586" s="3">
        <v>4.0557142377828402E-7</v>
      </c>
      <c r="Q586" s="3">
        <v>9.0856292489505092E-9</v>
      </c>
      <c r="R586" s="3">
        <v>3.8707148797279E-7</v>
      </c>
      <c r="S586" s="3">
        <v>1.48247890141562E-6</v>
      </c>
      <c r="T586">
        <v>1.52269316144649E-4</v>
      </c>
      <c r="U586">
        <v>7.8981885279771902E-4</v>
      </c>
      <c r="V586" s="3">
        <v>4.6511432494344998E-6</v>
      </c>
      <c r="W586" s="3">
        <v>1.02814644908911E-7</v>
      </c>
      <c r="X586" s="3">
        <v>1.5898069194442101E-8</v>
      </c>
      <c r="Y586" s="3">
        <v>1.2100996661268401E-5</v>
      </c>
    </row>
    <row r="587" spans="2:25" x14ac:dyDescent="0.25">
      <c r="B587" s="1" t="s">
        <v>294</v>
      </c>
      <c r="C587">
        <v>2.6517047605305799E-3</v>
      </c>
      <c r="D587">
        <v>1.7736750780227299E-3</v>
      </c>
      <c r="E587">
        <v>1</v>
      </c>
      <c r="F587">
        <v>1</v>
      </c>
      <c r="G587" s="3">
        <v>4.0926629707449498E-7</v>
      </c>
      <c r="H587" s="3">
        <v>8.6224460904560407E-9</v>
      </c>
      <c r="I587" s="3">
        <v>2.7397761837022498E-10</v>
      </c>
      <c r="J587" s="3">
        <v>4.0064147517338E-6</v>
      </c>
      <c r="K587">
        <v>3.5340751234761601E-3</v>
      </c>
      <c r="L587">
        <v>1</v>
      </c>
      <c r="M587">
        <v>3.0675355193732201E-4</v>
      </c>
      <c r="N587">
        <v>4.0521868042942E-4</v>
      </c>
      <c r="O587">
        <v>2.8908752531337698E-3</v>
      </c>
      <c r="P587">
        <v>1.359314023519E-3</v>
      </c>
      <c r="Q587">
        <v>1.3467886389555901E-3</v>
      </c>
      <c r="R587" s="3">
        <v>5.3409172894314196E-6</v>
      </c>
      <c r="S587" s="3">
        <v>6.2911043596791698E-8</v>
      </c>
      <c r="T587" s="3">
        <v>1.1838161673161099E-8</v>
      </c>
      <c r="U587" s="3">
        <v>1.85752635495362E-10</v>
      </c>
      <c r="V587" s="3">
        <v>5.7620083149245699E-9</v>
      </c>
      <c r="W587" s="3">
        <v>4.29701838888796E-7</v>
      </c>
      <c r="X587" s="3">
        <v>9.35612984864775E-8</v>
      </c>
      <c r="Y587" s="3">
        <v>1.10125241808978E-5</v>
      </c>
    </row>
    <row r="588" spans="2:25" x14ac:dyDescent="0.25">
      <c r="B588" s="1" t="s">
        <v>293</v>
      </c>
      <c r="C588">
        <v>8.5564186757384295E-2</v>
      </c>
      <c r="D588">
        <v>6.5664600356637902E-3</v>
      </c>
      <c r="E588">
        <v>2.2688312297735502E-2</v>
      </c>
      <c r="F588">
        <v>8.6632209452403703E-4</v>
      </c>
      <c r="G588" s="3">
        <v>3.13834405829549E-6</v>
      </c>
      <c r="H588" s="3">
        <v>2.0796065758332799E-8</v>
      </c>
      <c r="I588" s="3">
        <v>5.4976694672248502E-6</v>
      </c>
      <c r="J588">
        <v>6.0742207939284802E-4</v>
      </c>
      <c r="K588" s="3">
        <v>1.12360857840166E-6</v>
      </c>
      <c r="L588">
        <v>4.7642184174811998E-4</v>
      </c>
      <c r="M588" s="3">
        <v>1.1850270986713E-8</v>
      </c>
      <c r="N588" s="3">
        <v>6.8481749435633796E-6</v>
      </c>
      <c r="O588" s="3">
        <v>1.4268801695749299E-9</v>
      </c>
      <c r="P588" s="3">
        <v>3.8524516464910598E-5</v>
      </c>
      <c r="Q588" s="3">
        <v>9.6978881143350293E-6</v>
      </c>
      <c r="R588" s="3">
        <v>1.41124015018423E-6</v>
      </c>
      <c r="S588" s="3">
        <v>2.17083834896936E-6</v>
      </c>
      <c r="T588" s="3">
        <v>1.9783988731591999E-5</v>
      </c>
      <c r="U588">
        <v>3.7582356153908998E-4</v>
      </c>
      <c r="V588">
        <v>1.2613837761521501E-4</v>
      </c>
      <c r="W588" s="3">
        <v>1.3193354647667E-6</v>
      </c>
      <c r="X588">
        <v>2.8075112226799698E-4</v>
      </c>
      <c r="Y588" s="3">
        <v>6.2744310568296802E-6</v>
      </c>
    </row>
    <row r="589" spans="2:25" x14ac:dyDescent="0.25">
      <c r="B589" s="1" t="s">
        <v>292</v>
      </c>
      <c r="C589">
        <v>3.9415302649486303E-3</v>
      </c>
      <c r="D589">
        <v>4.4654757598630697E-2</v>
      </c>
      <c r="E589">
        <v>1</v>
      </c>
      <c r="F589">
        <v>4.6613312486709602E-4</v>
      </c>
      <c r="G589">
        <v>2.24628490127166E-4</v>
      </c>
      <c r="H589" s="3">
        <v>1.9586887667344399E-11</v>
      </c>
      <c r="I589" s="3">
        <v>1.6782656597769099E-8</v>
      </c>
      <c r="J589" s="3">
        <v>5.5833039080965799E-8</v>
      </c>
      <c r="K589" s="3">
        <v>7.0306938049213799E-10</v>
      </c>
      <c r="L589" s="3">
        <v>3.8686633955675697E-5</v>
      </c>
      <c r="M589" s="3">
        <v>1.0612106448037999E-6</v>
      </c>
      <c r="N589" s="3">
        <v>3.37722991217149E-6</v>
      </c>
      <c r="O589">
        <v>1.40337772129712E-3</v>
      </c>
      <c r="P589" s="3">
        <v>5.1088277638333696E-6</v>
      </c>
      <c r="Q589">
        <v>1.16069843595383E-3</v>
      </c>
      <c r="R589" s="3">
        <v>6.6524930327771497E-6</v>
      </c>
      <c r="S589" s="3">
        <v>3.7078862564210399E-5</v>
      </c>
      <c r="T589">
        <v>1.12238220366656E-4</v>
      </c>
      <c r="U589" s="3">
        <v>7.2168941154582305E-5</v>
      </c>
      <c r="V589" s="3">
        <v>1.2314631194776399E-6</v>
      </c>
      <c r="W589" s="3">
        <v>3.1925207281457999E-5</v>
      </c>
      <c r="X589" s="3">
        <v>1.3944079497729699E-6</v>
      </c>
      <c r="Y589" s="3">
        <v>1.64967875004862E-6</v>
      </c>
    </row>
    <row r="590" spans="2:25" x14ac:dyDescent="0.25">
      <c r="B590" s="1" t="s">
        <v>291</v>
      </c>
      <c r="C590">
        <v>1.7513803718064901E-2</v>
      </c>
      <c r="D590">
        <v>1</v>
      </c>
      <c r="E590">
        <v>0.13792620126559399</v>
      </c>
      <c r="F590">
        <v>1</v>
      </c>
      <c r="G590">
        <v>2.65326401439951E-2</v>
      </c>
      <c r="H590" s="3">
        <v>4.7292410876309499E-8</v>
      </c>
      <c r="I590" s="3">
        <v>4.9082760189556001E-8</v>
      </c>
      <c r="J590" s="3">
        <v>4.2953047885152502E-7</v>
      </c>
      <c r="K590" s="3">
        <v>7.9266986574566502E-7</v>
      </c>
      <c r="L590">
        <v>3.6370334857508601E-3</v>
      </c>
      <c r="M590" s="3">
        <v>1.7212102224273301E-5</v>
      </c>
      <c r="N590">
        <v>3.1610229366847899E-3</v>
      </c>
      <c r="O590" s="3">
        <v>9.3106815373555904E-5</v>
      </c>
      <c r="P590">
        <v>4.5428171146089102E-4</v>
      </c>
      <c r="Q590" s="3">
        <v>7.8458916988877192E-6</v>
      </c>
      <c r="R590" s="3">
        <v>5.2175413989274902E-9</v>
      </c>
      <c r="S590" s="3">
        <v>8.7049592534249598E-8</v>
      </c>
      <c r="T590" s="3">
        <v>7.3163570424306101E-8</v>
      </c>
      <c r="U590" s="3">
        <v>1.0958050133957901E-8</v>
      </c>
      <c r="V590" s="3">
        <v>4.5160774662100803E-6</v>
      </c>
      <c r="W590" s="3">
        <v>8.1482669825883002E-6</v>
      </c>
      <c r="X590" s="3">
        <v>9.7555146246763902E-6</v>
      </c>
      <c r="Y590" s="3">
        <v>1.5506422605726699E-5</v>
      </c>
    </row>
    <row r="591" spans="2:25" x14ac:dyDescent="0.25">
      <c r="B591" s="1" t="s">
        <v>290</v>
      </c>
      <c r="C591">
        <v>4.7017641260251E-2</v>
      </c>
      <c r="D591">
        <v>9.5365983950263505E-3</v>
      </c>
      <c r="E591">
        <v>1</v>
      </c>
      <c r="F591">
        <v>2.91401493576596E-2</v>
      </c>
      <c r="G591" s="3">
        <v>3.7432288158001403E-8</v>
      </c>
      <c r="H591" s="3">
        <v>5.3070754457706901E-9</v>
      </c>
      <c r="I591" s="3">
        <v>6.38838032473998E-8</v>
      </c>
      <c r="J591" s="3">
        <v>7.6178395924664204E-8</v>
      </c>
      <c r="K591" s="3">
        <v>3.5742453463605299E-7</v>
      </c>
      <c r="L591" s="3">
        <v>7.2658576792950001E-6</v>
      </c>
      <c r="M591">
        <v>9.8382600313229296E-4</v>
      </c>
      <c r="N591">
        <v>1.2987735421910399E-3</v>
      </c>
      <c r="O591" s="3">
        <v>1.4877861043149899E-7</v>
      </c>
      <c r="P591">
        <v>3.1619859276710299E-4</v>
      </c>
      <c r="Q591">
        <v>1.5728553595890601E-3</v>
      </c>
      <c r="R591" s="3">
        <v>3.8092586857607602E-5</v>
      </c>
      <c r="S591" s="3">
        <v>6.5777925090104699E-6</v>
      </c>
      <c r="T591" s="3">
        <v>1.0644691659233999E-6</v>
      </c>
      <c r="U591" s="3">
        <v>2.05767414218627E-7</v>
      </c>
      <c r="V591" s="3">
        <v>4.2493972873813798E-7</v>
      </c>
      <c r="W591" s="3">
        <v>9.3497070607906405E-7</v>
      </c>
      <c r="X591" s="3">
        <v>1.6724864748685099E-7</v>
      </c>
      <c r="Y591" s="3">
        <v>2.41441933113151E-9</v>
      </c>
    </row>
    <row r="592" spans="2:25" x14ac:dyDescent="0.25">
      <c r="B592" s="1" t="s">
        <v>289</v>
      </c>
      <c r="C592">
        <v>7.29231404897457E-2</v>
      </c>
      <c r="D592">
        <v>0.11088265629253399</v>
      </c>
      <c r="E592">
        <v>0.14349245229121199</v>
      </c>
      <c r="F592">
        <v>2.1262580651038E-4</v>
      </c>
      <c r="G592" s="3">
        <v>4.9491330635143001E-5</v>
      </c>
      <c r="H592" s="3">
        <v>1.1509682096288999E-11</v>
      </c>
      <c r="I592" s="3">
        <v>1.5589954438510698E-8</v>
      </c>
      <c r="J592" s="3">
        <v>2.2373197896552501E-6</v>
      </c>
      <c r="K592" s="3">
        <v>1.1071213114055601E-5</v>
      </c>
      <c r="L592" s="3">
        <v>1.4498048228617201E-7</v>
      </c>
      <c r="M592" s="3">
        <v>1.15823463031628E-6</v>
      </c>
      <c r="N592" s="3">
        <v>6.9590666562646701E-11</v>
      </c>
      <c r="O592" s="3">
        <v>4.9655565215189801E-9</v>
      </c>
      <c r="P592" s="3">
        <v>5.3543441266290498E-6</v>
      </c>
      <c r="Q592" s="3">
        <v>2.34962491685309E-8</v>
      </c>
      <c r="R592" s="3">
        <v>2.9512265964370999E-9</v>
      </c>
      <c r="S592" s="3">
        <v>2.8035047394681101E-8</v>
      </c>
      <c r="T592" s="3">
        <v>1.16187879317664E-7</v>
      </c>
      <c r="U592" s="3">
        <v>9.4439902942333699E-7</v>
      </c>
      <c r="V592" s="3">
        <v>8.6455052450418206E-8</v>
      </c>
      <c r="W592" s="3">
        <v>7.4723851994917796E-8</v>
      </c>
      <c r="X592" s="3">
        <v>6.0306902371909398E-7</v>
      </c>
      <c r="Y592" s="3">
        <v>1.3415478616885E-8</v>
      </c>
    </row>
    <row r="593" spans="2:25" x14ac:dyDescent="0.25">
      <c r="B593" s="1" t="s">
        <v>288</v>
      </c>
      <c r="C593">
        <v>1</v>
      </c>
      <c r="D593">
        <v>0.115261597239206</v>
      </c>
      <c r="E593">
        <v>5.5496602242612901E-2</v>
      </c>
      <c r="F593">
        <v>6.1730427167167104E-3</v>
      </c>
      <c r="G593" s="3">
        <v>4.4678589905533501E-7</v>
      </c>
      <c r="H593" s="3">
        <v>2.4142706611662799E-8</v>
      </c>
      <c r="I593" s="3">
        <v>5.5246978487022397E-5</v>
      </c>
      <c r="J593" s="3">
        <v>2.4374171212704402E-5</v>
      </c>
      <c r="K593" s="3">
        <v>2.3909353419338002E-7</v>
      </c>
      <c r="L593" s="3">
        <v>3.1928585098040001E-7</v>
      </c>
      <c r="M593" s="3">
        <v>4.3338636035450401E-7</v>
      </c>
      <c r="N593" s="3">
        <v>1.4473245935064901E-9</v>
      </c>
      <c r="O593" s="3">
        <v>1.5625223337423201E-10</v>
      </c>
      <c r="P593" s="3">
        <v>5.6533588921325903E-10</v>
      </c>
      <c r="Q593" s="3">
        <v>2.1624390056374E-9</v>
      </c>
      <c r="R593" s="3">
        <v>4.10418588003836E-10</v>
      </c>
      <c r="S593" s="3">
        <v>2.4802271958446198E-7</v>
      </c>
      <c r="T593" s="3">
        <v>5.4908825375399297E-8</v>
      </c>
      <c r="U593" s="3">
        <v>1.71355007960727E-8</v>
      </c>
      <c r="V593" s="3">
        <v>7.1716228622342699E-8</v>
      </c>
      <c r="W593" s="3">
        <v>5.5403570620171701E-11</v>
      </c>
      <c r="X593" s="3">
        <v>7.3576580383871698E-9</v>
      </c>
      <c r="Y593" s="3">
        <v>1.1991506965181E-7</v>
      </c>
    </row>
    <row r="594" spans="2:25" x14ac:dyDescent="0.25">
      <c r="B594" s="1" t="s">
        <v>287</v>
      </c>
      <c r="C594">
        <v>0.10044863345730801</v>
      </c>
      <c r="D594">
        <v>1</v>
      </c>
      <c r="E594">
        <v>1</v>
      </c>
      <c r="F594">
        <v>1</v>
      </c>
      <c r="G594">
        <v>1.2395367387785201E-4</v>
      </c>
      <c r="H594" s="3">
        <v>3.8778413813389498E-10</v>
      </c>
      <c r="I594" s="3">
        <v>8.6783358277386898E-11</v>
      </c>
      <c r="J594" s="3">
        <v>6.0984132255192999E-7</v>
      </c>
      <c r="K594" s="3">
        <v>4.0721164696555498E-5</v>
      </c>
      <c r="L594">
        <v>5.9370989531731802E-3</v>
      </c>
      <c r="M594" s="3">
        <v>2.00355600998847E-8</v>
      </c>
      <c r="N594">
        <v>1.13607633357438E-4</v>
      </c>
      <c r="O594" s="3">
        <v>4.9924740874729402E-7</v>
      </c>
      <c r="P594" s="3">
        <v>4.6759529914730502E-8</v>
      </c>
      <c r="Q594" s="3">
        <v>2.08946342783456E-7</v>
      </c>
      <c r="R594" s="3">
        <v>1.29719766039926E-8</v>
      </c>
      <c r="S594" s="3">
        <v>3.6568470551667802E-7</v>
      </c>
      <c r="T594" s="3">
        <v>1.74699059662942E-8</v>
      </c>
      <c r="U594" s="3">
        <v>1.7982950684114499E-9</v>
      </c>
      <c r="V594" s="3">
        <v>7.9308165590319407E-9</v>
      </c>
      <c r="W594" s="3">
        <v>1.13340448137933E-11</v>
      </c>
      <c r="X594" s="3">
        <v>2.8061659362865802E-7</v>
      </c>
      <c r="Y594" s="3">
        <v>3.7551073361896702E-12</v>
      </c>
    </row>
    <row r="595" spans="2:25" x14ac:dyDescent="0.25">
      <c r="B595" s="1" t="s">
        <v>286</v>
      </c>
      <c r="C595">
        <v>8.1366650490949204E-4</v>
      </c>
      <c r="D595">
        <v>1</v>
      </c>
      <c r="E595">
        <v>1</v>
      </c>
      <c r="F595">
        <v>1</v>
      </c>
      <c r="G595" s="3">
        <v>3.4272965724335698E-5</v>
      </c>
      <c r="H595" s="3">
        <v>8.9098319833169593E-9</v>
      </c>
      <c r="I595" s="3">
        <v>3.4792485503754001E-6</v>
      </c>
      <c r="J595" s="3">
        <v>7.0091063434363204E-6</v>
      </c>
      <c r="K595" s="3">
        <v>5.7634496534064703E-5</v>
      </c>
      <c r="L595" s="3">
        <v>2.4418321364905199E-8</v>
      </c>
      <c r="M595" s="3">
        <v>1.05027685992631E-7</v>
      </c>
      <c r="N595" s="3">
        <v>2.6530184027429E-7</v>
      </c>
      <c r="O595" s="3">
        <v>1.17967295820698E-7</v>
      </c>
      <c r="P595" s="3">
        <v>3.7561659649298902E-7</v>
      </c>
      <c r="Q595" s="3">
        <v>8.8655371710544299E-8</v>
      </c>
      <c r="R595" s="3">
        <v>5.4651921987947099E-8</v>
      </c>
      <c r="S595" s="3">
        <v>4.8837107691213102E-9</v>
      </c>
      <c r="T595" s="3">
        <v>2.26681778348059E-7</v>
      </c>
      <c r="U595" s="3">
        <v>4.14648459778899E-6</v>
      </c>
      <c r="V595" s="3">
        <v>1.81041872937548E-7</v>
      </c>
      <c r="W595" s="3">
        <v>2.6274607989318402E-7</v>
      </c>
      <c r="X595" s="3">
        <v>2.7893227727560101E-9</v>
      </c>
      <c r="Y595" s="3">
        <v>2.71841810554063E-5</v>
      </c>
    </row>
    <row r="596" spans="2:25" x14ac:dyDescent="0.25">
      <c r="B596" s="1" t="s">
        <v>285</v>
      </c>
      <c r="C596">
        <v>1</v>
      </c>
      <c r="D596">
        <v>1</v>
      </c>
      <c r="E596">
        <v>7.5584393724549601E-2</v>
      </c>
      <c r="F596" s="3">
        <v>4.09236889032938E-5</v>
      </c>
      <c r="G596" s="3">
        <v>5.62092372646816E-9</v>
      </c>
      <c r="H596" s="3">
        <v>1.8555848968482299E-7</v>
      </c>
      <c r="I596">
        <v>6.7227018396977202E-4</v>
      </c>
      <c r="J596" s="3">
        <v>7.5660754439432796E-7</v>
      </c>
      <c r="K596" s="3">
        <v>3.68614183621219E-9</v>
      </c>
      <c r="L596" s="3">
        <v>1.2264475679479901E-7</v>
      </c>
      <c r="M596">
        <v>2.0859946314560202E-2</v>
      </c>
      <c r="N596" s="3">
        <v>1.4531203840206799E-7</v>
      </c>
      <c r="O596" s="3">
        <v>3.1241154052619201E-7</v>
      </c>
      <c r="P596">
        <v>5.0409990221140805E-4</v>
      </c>
      <c r="Q596" s="3">
        <v>8.8427500655185996E-8</v>
      </c>
      <c r="R596" s="3">
        <v>5.2225459512555997E-9</v>
      </c>
      <c r="S596" s="3">
        <v>7.8687797389065395E-9</v>
      </c>
      <c r="T596" s="3">
        <v>1.1673507730458599E-6</v>
      </c>
      <c r="U596" s="3">
        <v>3.0664992667350798E-7</v>
      </c>
      <c r="V596" s="3">
        <v>1.30547865573316E-6</v>
      </c>
      <c r="W596" s="3">
        <v>1.0918176918117701E-6</v>
      </c>
      <c r="X596" s="3">
        <v>4.4851566638470802E-7</v>
      </c>
      <c r="Y596" s="3">
        <v>7.9613296721792203E-7</v>
      </c>
    </row>
    <row r="597" spans="2:25" x14ac:dyDescent="0.25">
      <c r="B597" s="1" t="s">
        <v>284</v>
      </c>
      <c r="C597">
        <v>1</v>
      </c>
      <c r="D597">
        <v>9.5652500946697902E-2</v>
      </c>
      <c r="E597">
        <v>1</v>
      </c>
      <c r="F597">
        <v>0.146911391778865</v>
      </c>
      <c r="G597" s="3">
        <v>7.1675421153827301E-10</v>
      </c>
      <c r="H597" s="3">
        <v>2.3992980661025099E-5</v>
      </c>
      <c r="I597">
        <v>1.3357432369043301E-4</v>
      </c>
      <c r="J597">
        <v>3.1071335718269001E-4</v>
      </c>
      <c r="K597">
        <v>2.0510414836727401E-4</v>
      </c>
      <c r="L597" s="3">
        <v>1.18107754623065E-5</v>
      </c>
      <c r="M597">
        <v>5.6939045032666801E-4</v>
      </c>
      <c r="N597" s="3">
        <v>2.9549764546388199E-7</v>
      </c>
      <c r="O597" s="3">
        <v>4.91490331766542E-8</v>
      </c>
      <c r="P597" s="3">
        <v>2.9979781435152099E-7</v>
      </c>
      <c r="Q597" s="3">
        <v>3.4122767944566598E-9</v>
      </c>
      <c r="R597" s="3">
        <v>1.10175577883176E-7</v>
      </c>
      <c r="S597" s="3">
        <v>1.0809420025736899E-10</v>
      </c>
      <c r="T597" s="3">
        <v>7.6656769820715495E-10</v>
      </c>
      <c r="U597" s="3">
        <v>6.2224514429942701E-10</v>
      </c>
      <c r="V597" s="3">
        <v>2.44504416713198E-11</v>
      </c>
      <c r="W597" s="3">
        <v>2.91233703819671E-11</v>
      </c>
      <c r="X597" s="3">
        <v>1.6993269125187299E-8</v>
      </c>
      <c r="Y597" s="3">
        <v>3.9664984630150002E-9</v>
      </c>
    </row>
    <row r="598" spans="2:25" x14ac:dyDescent="0.25">
      <c r="B598" s="1" t="s">
        <v>283</v>
      </c>
      <c r="C598">
        <v>9.4489487317621398E-2</v>
      </c>
      <c r="D598">
        <v>0.117871019611112</v>
      </c>
      <c r="E598">
        <v>9.0382891921446194E-3</v>
      </c>
      <c r="F598" s="3">
        <v>4.3211888500760399E-7</v>
      </c>
      <c r="G598">
        <v>1.2061277912967E-4</v>
      </c>
      <c r="H598" s="3">
        <v>1.5393532670771001E-8</v>
      </c>
      <c r="I598" s="3">
        <v>5.4608253330368196E-7</v>
      </c>
      <c r="J598" s="3">
        <v>4.1513894874611899E-5</v>
      </c>
      <c r="K598">
        <v>3.6785772376519798E-3</v>
      </c>
      <c r="L598">
        <v>5.9632716884817298E-2</v>
      </c>
      <c r="M598">
        <v>1.4562513492499799E-4</v>
      </c>
      <c r="N598" s="3">
        <v>1.9862712446028199E-5</v>
      </c>
      <c r="O598" s="3">
        <v>4.8840931299309903E-12</v>
      </c>
      <c r="P598" s="3">
        <v>2.9383716571018702E-9</v>
      </c>
      <c r="Q598" s="3">
        <v>2.2024112422691601E-8</v>
      </c>
      <c r="R598" s="3">
        <v>4.21319239496398E-8</v>
      </c>
      <c r="S598" s="3">
        <v>5.0695294628866399E-9</v>
      </c>
      <c r="T598" s="3">
        <v>7.7203605730602492E-9</v>
      </c>
      <c r="U598" s="3">
        <v>1.5853147683486699E-9</v>
      </c>
      <c r="V598" s="3">
        <v>1.4097945033597599E-11</v>
      </c>
      <c r="W598" s="3">
        <v>3.1174474113271298E-10</v>
      </c>
      <c r="X598" s="3">
        <v>1.6976720917938301E-8</v>
      </c>
      <c r="Y598" s="3">
        <v>4.3267914917599599E-8</v>
      </c>
    </row>
    <row r="599" spans="2:25" x14ac:dyDescent="0.25">
      <c r="B599" s="1" t="s">
        <v>282</v>
      </c>
      <c r="C599">
        <v>8.9152856033829303E-2</v>
      </c>
      <c r="D599">
        <v>1.01815788700057E-2</v>
      </c>
      <c r="E599">
        <v>6.8720384143701796E-2</v>
      </c>
      <c r="F599">
        <v>7.7798625192110504E-2</v>
      </c>
      <c r="G599" s="3">
        <v>3.5439681966842303E-8</v>
      </c>
      <c r="H599" s="3">
        <v>1.27482469025608E-11</v>
      </c>
      <c r="I599" s="3">
        <v>2.1703749908397201E-12</v>
      </c>
      <c r="J599" s="3">
        <v>1.6797441215743401E-10</v>
      </c>
      <c r="K599" s="3">
        <v>8.3225113467477707E-9</v>
      </c>
      <c r="L599" s="3">
        <v>8.8624168543161006E-5</v>
      </c>
      <c r="M599" s="3">
        <v>1.8004921583436601E-5</v>
      </c>
      <c r="N599" s="3">
        <v>8.6063008941650293E-9</v>
      </c>
      <c r="O599" s="3">
        <v>1.17887727135724E-6</v>
      </c>
      <c r="P599" s="3">
        <v>1.54476128266801E-6</v>
      </c>
      <c r="Q599">
        <v>2.01931987543603E-3</v>
      </c>
      <c r="R599" s="3">
        <v>7.3260603151714701E-6</v>
      </c>
      <c r="S599" s="3">
        <v>2.67616459381781E-6</v>
      </c>
      <c r="T599" s="3">
        <v>5.4796118975630801E-8</v>
      </c>
      <c r="U599" s="3">
        <v>4.5138726090243598E-10</v>
      </c>
      <c r="V599" s="3">
        <v>8.0235751376278596E-10</v>
      </c>
      <c r="W599" s="3">
        <v>1.06482713757572E-8</v>
      </c>
      <c r="X599" s="3">
        <v>6.9893701937218101E-10</v>
      </c>
      <c r="Y599" s="3">
        <v>1.77304521065125E-7</v>
      </c>
    </row>
    <row r="600" spans="2:25" x14ac:dyDescent="0.25">
      <c r="B600" s="1" t="s">
        <v>281</v>
      </c>
      <c r="C600">
        <v>1</v>
      </c>
      <c r="D600">
        <v>1.2489111265037E-2</v>
      </c>
      <c r="E600">
        <v>0.124758552827998</v>
      </c>
      <c r="F600">
        <v>5.4283790885883199E-2</v>
      </c>
      <c r="G600" s="3">
        <v>1.28318466963151E-11</v>
      </c>
      <c r="H600" s="3">
        <v>5.1958437552457301E-14</v>
      </c>
      <c r="I600" s="3">
        <v>6.6652852126480899E-9</v>
      </c>
      <c r="J600" s="3">
        <v>1.7651356895021E-6</v>
      </c>
      <c r="K600" s="3">
        <v>3.1390487098326202E-5</v>
      </c>
      <c r="L600">
        <v>1.4404452163507801E-4</v>
      </c>
      <c r="M600" s="3">
        <v>2.65982210589932E-7</v>
      </c>
      <c r="N600" s="3">
        <v>2.5124418212563201E-8</v>
      </c>
      <c r="O600">
        <v>1.2334252589774099E-4</v>
      </c>
      <c r="P600">
        <v>1.35991074632997E-3</v>
      </c>
      <c r="Q600">
        <v>1.0569170230793901E-2</v>
      </c>
      <c r="R600">
        <v>2.3134873318242902E-3</v>
      </c>
      <c r="S600" s="3">
        <v>1.3690736100358001E-8</v>
      </c>
      <c r="T600" s="3">
        <v>1.7286611597722199E-7</v>
      </c>
      <c r="U600" s="3">
        <v>3.4375446933410098E-10</v>
      </c>
      <c r="V600" s="3">
        <v>3.9360212000794098E-7</v>
      </c>
      <c r="W600" s="3">
        <v>2.2565301665000699E-6</v>
      </c>
      <c r="X600" s="3">
        <v>1.3307765367453999E-7</v>
      </c>
      <c r="Y600" s="3">
        <v>6.3526733085073104E-7</v>
      </c>
    </row>
    <row r="601" spans="2:25" x14ac:dyDescent="0.25">
      <c r="B601" s="1" t="s">
        <v>280</v>
      </c>
      <c r="C601">
        <v>1</v>
      </c>
      <c r="D601">
        <v>1</v>
      </c>
      <c r="E601">
        <v>1</v>
      </c>
      <c r="F601">
        <v>1</v>
      </c>
      <c r="G601" s="3">
        <v>1.08746264874116E-5</v>
      </c>
      <c r="H601" s="3">
        <v>1.83740953119127E-7</v>
      </c>
      <c r="I601" s="3">
        <v>3.3450303780213601E-6</v>
      </c>
      <c r="J601" s="3">
        <v>3.0558730653718099E-5</v>
      </c>
      <c r="K601" s="3">
        <v>1.60253056339377E-5</v>
      </c>
      <c r="L601" s="3">
        <v>8.0663488111198902E-7</v>
      </c>
      <c r="M601" s="3">
        <v>2.5945617876388399E-9</v>
      </c>
      <c r="N601" s="3">
        <v>4.7315936724245902E-7</v>
      </c>
      <c r="O601" s="3">
        <v>1.10942097175659E-7</v>
      </c>
      <c r="P601" s="3">
        <v>3.0630240566154002E-9</v>
      </c>
      <c r="Q601" s="3">
        <v>4.9348347630484599E-10</v>
      </c>
      <c r="R601" s="3">
        <v>3.2071845179615402E-10</v>
      </c>
      <c r="S601" s="3">
        <v>1.3670176102209601E-12</v>
      </c>
      <c r="T601" s="3">
        <v>1.13760556530451E-10</v>
      </c>
      <c r="U601" s="3">
        <v>1.5291357180480201E-8</v>
      </c>
      <c r="V601" s="3">
        <v>1.64045461659157E-8</v>
      </c>
      <c r="W601" s="3">
        <v>1.04621267205118E-9</v>
      </c>
      <c r="X601" s="3">
        <v>7.6943196258838498E-10</v>
      </c>
      <c r="Y601" s="3">
        <v>4.5427326345048902E-9</v>
      </c>
    </row>
    <row r="602" spans="2:25" x14ac:dyDescent="0.25">
      <c r="B602" s="1" t="s">
        <v>279</v>
      </c>
      <c r="C602">
        <v>1</v>
      </c>
      <c r="D602">
        <v>1</v>
      </c>
      <c r="E602">
        <v>1</v>
      </c>
      <c r="F602">
        <v>1</v>
      </c>
      <c r="G602" s="3">
        <v>6.0474797392018298E-9</v>
      </c>
      <c r="H602" s="3">
        <v>5.8680738046490402E-10</v>
      </c>
      <c r="I602" s="3">
        <v>1.6110249245748799E-7</v>
      </c>
      <c r="J602" s="3">
        <v>2.1157532072990699E-6</v>
      </c>
      <c r="K602" s="3">
        <v>1.6920714275281399E-6</v>
      </c>
      <c r="L602" s="3">
        <v>7.8488846200208705E-7</v>
      </c>
      <c r="M602" s="3">
        <v>1.48662129606514E-7</v>
      </c>
      <c r="N602">
        <v>2.73787120956526E-2</v>
      </c>
      <c r="O602" s="3">
        <v>8.7299643589666704E-6</v>
      </c>
      <c r="P602" s="3">
        <v>9.7179541080905096E-9</v>
      </c>
      <c r="Q602" s="3">
        <v>7.7168738066291098E-10</v>
      </c>
      <c r="R602" s="3">
        <v>8.5464857413342101E-11</v>
      </c>
      <c r="S602" s="3">
        <v>2.9591995520661398E-11</v>
      </c>
      <c r="T602" s="3">
        <v>3.2121061366296999E-10</v>
      </c>
      <c r="U602" s="3">
        <v>3.6599445696339201E-10</v>
      </c>
      <c r="V602" s="3">
        <v>2.8419488984354802E-12</v>
      </c>
      <c r="W602" s="3">
        <v>1.8400581058841699E-10</v>
      </c>
      <c r="X602" s="3">
        <v>1.6880941089425499E-12</v>
      </c>
      <c r="Y602" s="3">
        <v>6.0971117044061897E-11</v>
      </c>
    </row>
    <row r="603" spans="2:25" x14ac:dyDescent="0.25">
      <c r="B603" s="1" t="s">
        <v>278</v>
      </c>
      <c r="C603">
        <v>6.2363631130493903E-2</v>
      </c>
      <c r="D603">
        <v>4.77342449852418E-2</v>
      </c>
      <c r="E603">
        <v>3.3017743015153699E-3</v>
      </c>
      <c r="F603">
        <v>2.1812196468272301E-3</v>
      </c>
      <c r="G603">
        <v>5.9251264622844305E-4</v>
      </c>
      <c r="H603" s="3">
        <v>1.72117875507638E-12</v>
      </c>
      <c r="I603" s="3">
        <v>8.8909879458754E-11</v>
      </c>
      <c r="J603" s="3">
        <v>3.49959716761106E-9</v>
      </c>
      <c r="K603" s="3">
        <v>5.2716719878276302E-11</v>
      </c>
      <c r="L603" s="3">
        <v>2.43273567956948E-9</v>
      </c>
      <c r="M603" s="3">
        <v>1.8089599751469599E-7</v>
      </c>
      <c r="N603">
        <v>1.4015504529929499E-3</v>
      </c>
      <c r="O603">
        <v>2.3411475740076101E-4</v>
      </c>
      <c r="P603">
        <v>1.71787884446717E-4</v>
      </c>
      <c r="Q603" s="3">
        <v>3.6216350363105201E-8</v>
      </c>
      <c r="R603" s="3">
        <v>1.2155165762806099E-11</v>
      </c>
      <c r="S603" s="3">
        <v>4.41805370066106E-10</v>
      </c>
      <c r="T603" s="3">
        <v>7.3115296039816299E-9</v>
      </c>
      <c r="U603" s="3">
        <v>5.7063243019683804E-12</v>
      </c>
      <c r="V603" s="3">
        <v>4.7062354013860396E-13</v>
      </c>
      <c r="W603" s="3">
        <v>2.35367281220533E-14</v>
      </c>
      <c r="X603" s="3">
        <v>3.17031845220583E-10</v>
      </c>
      <c r="Y603" s="3">
        <v>7.6103302881769305E-8</v>
      </c>
    </row>
    <row r="604" spans="2:25" x14ac:dyDescent="0.25">
      <c r="B604" s="1" t="s">
        <v>277</v>
      </c>
      <c r="C604">
        <v>1</v>
      </c>
      <c r="D604">
        <v>1</v>
      </c>
      <c r="E604">
        <v>8.6069642381384898E-2</v>
      </c>
      <c r="F604">
        <v>7.9694964229219103E-4</v>
      </c>
      <c r="G604" s="3">
        <v>1.6793679780136001E-8</v>
      </c>
      <c r="H604" s="3">
        <v>4.9760195963699496E-13</v>
      </c>
      <c r="I604" s="3">
        <v>1.11259668145181E-10</v>
      </c>
      <c r="J604" s="3">
        <v>1.6291668014645201E-10</v>
      </c>
      <c r="K604" s="3">
        <v>2.36668129538487E-10</v>
      </c>
      <c r="L604" s="3">
        <v>2.2162323676244698E-6</v>
      </c>
      <c r="M604" s="3">
        <v>2.2432580764064601E-5</v>
      </c>
      <c r="N604">
        <v>5.74834601873491E-3</v>
      </c>
      <c r="O604">
        <v>1.03016751884288E-4</v>
      </c>
      <c r="P604" s="3">
        <v>1.6010383518394499E-5</v>
      </c>
      <c r="Q604" s="3">
        <v>2.09791867766818E-7</v>
      </c>
      <c r="R604" s="3">
        <v>4.9142236946408998E-9</v>
      </c>
      <c r="S604" s="3">
        <v>4.6589843094579898E-10</v>
      </c>
      <c r="T604" s="3">
        <v>4.62451908989081E-8</v>
      </c>
      <c r="U604" s="3">
        <v>3.4604061061038802E-8</v>
      </c>
      <c r="V604" s="3">
        <v>3.5633443973281901E-9</v>
      </c>
      <c r="W604" s="3">
        <v>1.73291125893371E-9</v>
      </c>
      <c r="X604" s="3">
        <v>2.0109811194046801E-7</v>
      </c>
      <c r="Y604" s="3">
        <v>1.50825371036944E-6</v>
      </c>
    </row>
    <row r="605" spans="2:25" x14ac:dyDescent="0.25">
      <c r="B605" s="1" t="s">
        <v>276</v>
      </c>
      <c r="C605">
        <v>1</v>
      </c>
      <c r="D605">
        <v>0.116370812597893</v>
      </c>
      <c r="E605">
        <v>0.100734286150144</v>
      </c>
      <c r="F605">
        <v>0.101139045208633</v>
      </c>
      <c r="G605" s="3">
        <v>5.1632031983217498E-12</v>
      </c>
      <c r="H605" s="3">
        <v>5.3290705182007498E-15</v>
      </c>
      <c r="I605" s="3">
        <v>1.6653345369377301E-15</v>
      </c>
      <c r="J605" s="3">
        <v>1.9162227360425299E-11</v>
      </c>
      <c r="K605" s="3">
        <v>1.06738284877395E-10</v>
      </c>
      <c r="L605" s="3">
        <v>1.7683632336229499E-12</v>
      </c>
      <c r="M605" s="3">
        <v>1.3668196030547401E-7</v>
      </c>
      <c r="N605" s="3">
        <v>2.9583398960531001E-6</v>
      </c>
      <c r="O605" s="3">
        <v>1.2496670640183E-5</v>
      </c>
      <c r="P605" s="3">
        <v>6.1798710593308198E-9</v>
      </c>
      <c r="Q605" s="3">
        <v>2.05138543929451E-8</v>
      </c>
      <c r="R605" s="3">
        <v>1.01418873299508E-11</v>
      </c>
      <c r="S605" s="3">
        <v>1.8420376335370699E-11</v>
      </c>
      <c r="T605" s="3">
        <v>1.38434685936772E-9</v>
      </c>
      <c r="U605" s="3">
        <v>8.71058780660405E-12</v>
      </c>
      <c r="V605" s="3">
        <v>4.3828829454639598E-11</v>
      </c>
      <c r="W605" s="3">
        <v>1.06159525614657E-12</v>
      </c>
      <c r="X605" s="3">
        <v>2.2207025107689999E-10</v>
      </c>
      <c r="Y605">
        <v>7.7695555734010198E-4</v>
      </c>
    </row>
    <row r="606" spans="2:25" x14ac:dyDescent="0.25">
      <c r="B606" s="1" t="s">
        <v>275</v>
      </c>
      <c r="C606">
        <v>9.5184329221856795E-2</v>
      </c>
      <c r="D606">
        <v>1</v>
      </c>
      <c r="E606">
        <v>7.5597051521706399E-2</v>
      </c>
      <c r="F606">
        <v>1.36660713984253E-2</v>
      </c>
      <c r="G606" s="3">
        <v>2.83697738634459E-8</v>
      </c>
      <c r="H606" s="3">
        <v>2.05175876288877E-11</v>
      </c>
      <c r="I606" s="3">
        <v>9.9095365246881804E-10</v>
      </c>
      <c r="J606" s="3">
        <v>3.9384396854913503E-9</v>
      </c>
      <c r="K606" s="3">
        <v>1.48244778008788E-7</v>
      </c>
      <c r="L606" s="3">
        <v>2.98730407077841E-9</v>
      </c>
      <c r="M606" s="3">
        <v>9.2372378412974893E-8</v>
      </c>
      <c r="N606">
        <v>1.5126404235932299E-4</v>
      </c>
      <c r="O606">
        <v>1.43681572718712E-4</v>
      </c>
      <c r="P606" s="3">
        <v>6.2102360607885196E-5</v>
      </c>
      <c r="Q606" s="3">
        <v>4.4719783431901297E-12</v>
      </c>
      <c r="R606" s="3">
        <v>1.09700026840187E-11</v>
      </c>
      <c r="S606" s="3">
        <v>1.47948320261548E-12</v>
      </c>
      <c r="T606" s="3">
        <v>8.1579187849456503E-12</v>
      </c>
      <c r="U606" s="3">
        <v>4.5017323202500904E-12</v>
      </c>
      <c r="V606" s="3">
        <v>3.12905257260354E-12</v>
      </c>
      <c r="W606" s="3">
        <v>6.24778007107807E-12</v>
      </c>
      <c r="X606" s="3">
        <v>3.0826896590951901E-11</v>
      </c>
      <c r="Y606" s="3">
        <v>2.2930435328305501E-11</v>
      </c>
    </row>
    <row r="607" spans="2:25" x14ac:dyDescent="0.25">
      <c r="B607" s="1" t="s">
        <v>274</v>
      </c>
      <c r="C607">
        <v>6.4503883085664002E-2</v>
      </c>
      <c r="D607">
        <v>1</v>
      </c>
      <c r="E607">
        <v>5.0882388377682698E-3</v>
      </c>
      <c r="F607">
        <v>5.4205502410266802E-2</v>
      </c>
      <c r="G607" s="3">
        <v>2.04469774445215E-12</v>
      </c>
      <c r="H607" s="3">
        <v>1.11022302462516E-16</v>
      </c>
      <c r="I607" s="3">
        <v>2.8998743406560801E-9</v>
      </c>
      <c r="J607" s="3">
        <v>1.9287633823417099E-8</v>
      </c>
      <c r="K607" s="3">
        <v>1.30141128984462E-8</v>
      </c>
      <c r="L607" s="3">
        <v>6.3284350745318497E-6</v>
      </c>
      <c r="M607" s="3">
        <v>4.14638854473459E-7</v>
      </c>
      <c r="N607">
        <v>1.26995158122763E-2</v>
      </c>
      <c r="O607">
        <v>2.3364668650460699E-4</v>
      </c>
      <c r="P607" s="3">
        <v>9.7472619831062701E-7</v>
      </c>
      <c r="Q607" s="3">
        <v>7.4655843840254503E-8</v>
      </c>
      <c r="R607" s="3">
        <v>1.4614980181626399E-7</v>
      </c>
      <c r="S607" s="3">
        <v>7.1795479428260499E-7</v>
      </c>
      <c r="T607" s="3">
        <v>1.3333141823945701E-7</v>
      </c>
      <c r="U607" s="3">
        <v>5.0813883878397803E-8</v>
      </c>
      <c r="V607" s="3">
        <v>1.4874768083927801E-12</v>
      </c>
      <c r="W607" s="3">
        <v>1.35036870574368E-10</v>
      </c>
      <c r="X607" s="3">
        <v>4.9918957856220897E-12</v>
      </c>
      <c r="Y607" s="3">
        <v>5.7725255516616302E-5</v>
      </c>
    </row>
    <row r="608" spans="2:25" x14ac:dyDescent="0.25">
      <c r="B608" s="1" t="s">
        <v>273</v>
      </c>
      <c r="C608">
        <v>1</v>
      </c>
      <c r="D608">
        <v>2.5409041423582E-2</v>
      </c>
      <c r="E608">
        <v>2.8691179469230499E-2</v>
      </c>
      <c r="F608">
        <v>2.6941318302187199E-4</v>
      </c>
      <c r="G608" s="3">
        <v>4.0087932973165201E-12</v>
      </c>
      <c r="H608" s="3">
        <v>2.02060590481779E-14</v>
      </c>
      <c r="I608" s="3">
        <v>6.56080745287113E-11</v>
      </c>
      <c r="J608" s="3">
        <v>2.83646808929561E-7</v>
      </c>
      <c r="K608" s="3">
        <v>2.1077736753083398E-5</v>
      </c>
      <c r="L608">
        <v>2.66274070942529E-3</v>
      </c>
      <c r="M608">
        <v>1.8974360862547598E-2</v>
      </c>
      <c r="N608">
        <v>2.1599749488596799E-3</v>
      </c>
      <c r="O608" s="3">
        <v>6.9909543465307401E-7</v>
      </c>
      <c r="P608" s="3">
        <v>5.1217609209341898E-7</v>
      </c>
      <c r="Q608" s="3">
        <v>3.0453417565467998E-13</v>
      </c>
      <c r="R608" s="3">
        <v>1.41298084344044E-12</v>
      </c>
      <c r="S608" s="3">
        <v>8.2381212962445703E-11</v>
      </c>
      <c r="T608" s="3">
        <v>8.6654794451135305E-11</v>
      </c>
      <c r="U608" s="3">
        <v>6.48925357893404E-13</v>
      </c>
      <c r="V608" s="3">
        <v>3.1086244689504399E-15</v>
      </c>
      <c r="W608" s="3">
        <v>5.2855497756354501E-12</v>
      </c>
      <c r="X608" s="3">
        <v>1.5110612539004401E-8</v>
      </c>
      <c r="Y608" s="3">
        <v>7.38598968208493E-7</v>
      </c>
    </row>
    <row r="609" spans="2:25" x14ac:dyDescent="0.25">
      <c r="B609" s="1" t="s">
        <v>272</v>
      </c>
      <c r="C609">
        <v>0.105877253905446</v>
      </c>
      <c r="D609">
        <v>1</v>
      </c>
      <c r="E609">
        <v>6.1008633563574097E-2</v>
      </c>
      <c r="F609">
        <v>1</v>
      </c>
      <c r="G609" s="3">
        <v>2.9671319509150302E-6</v>
      </c>
      <c r="H609" s="3">
        <v>4.2304998222331102E-6</v>
      </c>
      <c r="I609">
        <v>1.5553395584444501E-4</v>
      </c>
      <c r="J609" s="3">
        <v>6.1306388099313699E-5</v>
      </c>
      <c r="K609" s="3">
        <v>2.3801545944168699E-5</v>
      </c>
      <c r="L609">
        <v>9.0578408672248301E-4</v>
      </c>
      <c r="M609">
        <v>1.0208702089860799E-2</v>
      </c>
      <c r="N609">
        <v>1.9731748540097199E-4</v>
      </c>
      <c r="O609" s="3">
        <v>4.3657386261663998E-8</v>
      </c>
      <c r="P609" s="3">
        <v>2.06914624656385E-7</v>
      </c>
      <c r="Q609" s="3">
        <v>1.4274501991540199E-7</v>
      </c>
      <c r="R609" s="3">
        <v>1.54750290359829E-8</v>
      </c>
      <c r="S609" s="3">
        <v>3.6606489395296702E-8</v>
      </c>
      <c r="T609" s="3">
        <v>7.43162310579137E-8</v>
      </c>
      <c r="U609" s="3">
        <v>6.6320127167784904E-10</v>
      </c>
      <c r="V609" s="3">
        <v>4.0899506004166101E-12</v>
      </c>
      <c r="W609" s="3">
        <v>4.30255830963233E-12</v>
      </c>
      <c r="X609" s="3">
        <v>9.9020791566317696E-12</v>
      </c>
      <c r="Y609" s="3">
        <v>1.00051411600077E-10</v>
      </c>
    </row>
    <row r="610" spans="2:25" x14ac:dyDescent="0.25">
      <c r="B610" s="1" t="s">
        <v>271</v>
      </c>
      <c r="C610">
        <v>6.6289339687675098E-4</v>
      </c>
      <c r="D610">
        <v>1.36591181653665E-2</v>
      </c>
      <c r="E610">
        <v>1</v>
      </c>
      <c r="F610" s="3">
        <v>1.4471538297034E-5</v>
      </c>
      <c r="G610" s="3">
        <v>1.17306164781894E-12</v>
      </c>
      <c r="H610">
        <v>0</v>
      </c>
      <c r="I610" s="3">
        <v>1.4988010832439601E-14</v>
      </c>
      <c r="J610" s="3">
        <v>2.58681964737661E-14</v>
      </c>
      <c r="K610" s="3">
        <v>1.21957999255073E-12</v>
      </c>
      <c r="L610" s="3">
        <v>1.0060241528719899E-10</v>
      </c>
      <c r="M610" s="3">
        <v>2.0874424411232401E-10</v>
      </c>
      <c r="N610" s="3">
        <v>3.5856826396951601E-9</v>
      </c>
      <c r="O610">
        <v>1.20762007246715E-2</v>
      </c>
      <c r="P610">
        <v>3.0800766872802398E-3</v>
      </c>
      <c r="Q610">
        <v>1.0721602163010801E-3</v>
      </c>
      <c r="R610">
        <v>2.1716979885966201E-4</v>
      </c>
      <c r="S610" s="3">
        <v>1.5891916671506599E-9</v>
      </c>
      <c r="T610" s="3">
        <v>1.1408339828378199E-9</v>
      </c>
      <c r="U610" s="3">
        <v>3.4757685951625199E-8</v>
      </c>
      <c r="V610" s="3">
        <v>5.9758198389658901E-11</v>
      </c>
      <c r="W610" s="3">
        <v>6.3104844683081801E-9</v>
      </c>
      <c r="X610" s="3">
        <v>6.8818368559320199E-7</v>
      </c>
      <c r="Y610">
        <v>3.7274063666311E-3</v>
      </c>
    </row>
    <row r="611" spans="2:25" x14ac:dyDescent="0.25">
      <c r="B611" s="1" t="s">
        <v>270</v>
      </c>
      <c r="C611">
        <v>1</v>
      </c>
      <c r="D611">
        <v>2.1034603624997698E-2</v>
      </c>
      <c r="E611">
        <v>1.7371716830414101E-2</v>
      </c>
      <c r="F611">
        <v>8.3490160597691002E-4</v>
      </c>
      <c r="G611" s="3">
        <v>1.52100554373646E-14</v>
      </c>
      <c r="H611" s="3">
        <v>4.5519144009631402E-15</v>
      </c>
      <c r="I611" s="3">
        <v>1.17137410882151E-11</v>
      </c>
      <c r="J611" s="3">
        <v>1.02121311407188E-10</v>
      </c>
      <c r="K611" s="3">
        <v>1.00858601914666E-7</v>
      </c>
      <c r="L611" s="3">
        <v>1.91099203128431E-9</v>
      </c>
      <c r="M611" s="3">
        <v>8.12385603232713E-10</v>
      </c>
      <c r="N611">
        <v>3.7814688867532402E-4</v>
      </c>
      <c r="O611" s="3">
        <v>2.8645412603722799E-5</v>
      </c>
      <c r="P611" s="3">
        <v>4.6698482192297801E-8</v>
      </c>
      <c r="Q611" s="3">
        <v>8.4983464709864594E-11</v>
      </c>
      <c r="R611" s="3">
        <v>1.0767720048931999E-11</v>
      </c>
      <c r="S611" s="3">
        <v>3.3438363189475201E-11</v>
      </c>
      <c r="T611" s="3">
        <v>1.39499523044151E-12</v>
      </c>
      <c r="U611" s="3">
        <v>7.6896267131587592E-12</v>
      </c>
      <c r="V611" s="3">
        <v>4.1730727762256997E-9</v>
      </c>
      <c r="W611" s="3">
        <v>7.9383832840562705E-11</v>
      </c>
      <c r="X611" s="3">
        <v>3.2343661082734302E-10</v>
      </c>
      <c r="Y611" s="3">
        <v>4.9414999481189902E-7</v>
      </c>
    </row>
    <row r="612" spans="2:25" x14ac:dyDescent="0.25">
      <c r="B612" s="1"/>
    </row>
    <row r="613" spans="2:25" x14ac:dyDescent="0.25">
      <c r="B613" s="1" t="s">
        <v>269</v>
      </c>
      <c r="C613">
        <v>1</v>
      </c>
      <c r="D613">
        <v>1</v>
      </c>
      <c r="E613">
        <v>0.14084882484304001</v>
      </c>
      <c r="F613">
        <v>0.118980504027611</v>
      </c>
      <c r="G613">
        <v>3.2883491919490399E-3</v>
      </c>
      <c r="H613" s="3">
        <v>4.80524509072211E-11</v>
      </c>
      <c r="I613" s="3">
        <v>1.27275923134107E-9</v>
      </c>
      <c r="J613" s="3">
        <v>9.7032715196121405E-11</v>
      </c>
      <c r="K613" s="3">
        <v>3.25961480029946E-12</v>
      </c>
      <c r="L613" s="3">
        <v>9.5524947951730593E-9</v>
      </c>
      <c r="M613">
        <v>8.9881016852888496E-4</v>
      </c>
      <c r="N613" s="3">
        <v>2.5150508464744098E-7</v>
      </c>
      <c r="O613" s="3">
        <v>3.4789755865016801E-6</v>
      </c>
      <c r="P613" s="3">
        <v>2.22817746253767E-7</v>
      </c>
      <c r="Q613" s="3">
        <v>1.2257521664338399E-9</v>
      </c>
      <c r="R613" s="3">
        <v>1.55023771597484E-11</v>
      </c>
      <c r="S613" s="3">
        <v>1.05964126362323E-11</v>
      </c>
      <c r="T613" s="3">
        <v>5.6893045830008798E-11</v>
      </c>
      <c r="U613" s="3">
        <v>4.7891357546348E-10</v>
      </c>
      <c r="V613" s="3">
        <v>9.7477805938161995E-8</v>
      </c>
      <c r="W613" s="3">
        <v>3.3086104113122499E-6</v>
      </c>
      <c r="X613">
        <v>1.6402634273579499E-3</v>
      </c>
      <c r="Y613">
        <v>1.0252299538136399E-3</v>
      </c>
    </row>
    <row r="614" spans="2:25" x14ac:dyDescent="0.25">
      <c r="B614" s="1" t="s">
        <v>268</v>
      </c>
      <c r="C614">
        <v>3.1125636053584E-2</v>
      </c>
      <c r="D614">
        <v>1</v>
      </c>
      <c r="E614">
        <v>1.6332981642474199E-2</v>
      </c>
      <c r="F614">
        <v>7.8530006544251293E-3</v>
      </c>
      <c r="G614" s="3">
        <v>1.58473898448364E-8</v>
      </c>
      <c r="H614" s="3">
        <v>1.41092693084488E-11</v>
      </c>
      <c r="I614" s="3">
        <v>8.6328166837290597E-11</v>
      </c>
      <c r="J614" s="3">
        <v>1.6981083206246701E-11</v>
      </c>
      <c r="K614" s="3">
        <v>4.6698200861783302E-11</v>
      </c>
      <c r="L614" s="3">
        <v>1.14075328072616E-7</v>
      </c>
      <c r="M614" s="3">
        <v>7.3827098055812002E-5</v>
      </c>
      <c r="N614" s="3">
        <v>2.4132487674854998E-6</v>
      </c>
      <c r="O614">
        <v>1.7608227967203001E-4</v>
      </c>
      <c r="P614" s="3">
        <v>1.3955758845329801E-5</v>
      </c>
      <c r="Q614" s="3">
        <v>8.1727627332384198E-8</v>
      </c>
      <c r="R614" s="3">
        <v>3.1344482565032201E-11</v>
      </c>
      <c r="S614" s="3">
        <v>1.9302670573040401E-11</v>
      </c>
      <c r="T614" s="3">
        <v>7.0046191069650401E-12</v>
      </c>
      <c r="U614" s="3">
        <v>9.9077412940573595E-12</v>
      </c>
      <c r="V614" s="3">
        <v>4.0473330242818398E-9</v>
      </c>
      <c r="W614" s="3">
        <v>2.0198379457880801E-7</v>
      </c>
      <c r="X614" s="3">
        <v>1.6090193322271199E-5</v>
      </c>
      <c r="Y614">
        <v>1.0704377767518599E-3</v>
      </c>
    </row>
    <row r="615" spans="2:25" x14ac:dyDescent="0.25">
      <c r="B615" s="1" t="s">
        <v>267</v>
      </c>
      <c r="C615">
        <v>9.6495167282714095E-2</v>
      </c>
      <c r="D615">
        <v>1</v>
      </c>
      <c r="E615">
        <v>1.10698059351688E-2</v>
      </c>
      <c r="F615">
        <v>1.23164385674979E-3</v>
      </c>
      <c r="G615">
        <v>0</v>
      </c>
      <c r="H615" s="3">
        <v>2.1094237467878002E-15</v>
      </c>
      <c r="I615" s="3">
        <v>2.8199664825479001E-14</v>
      </c>
      <c r="J615" s="3">
        <v>1.6250445433740901E-11</v>
      </c>
      <c r="K615" s="3">
        <v>1.7015933106989701E-10</v>
      </c>
      <c r="L615" s="3">
        <v>4.34811298077875E-10</v>
      </c>
      <c r="M615" s="3">
        <v>3.9163625453753097E-8</v>
      </c>
      <c r="N615" s="3">
        <v>7.0580499050843002E-6</v>
      </c>
      <c r="O615" s="3">
        <v>5.4889126112067601E-6</v>
      </c>
      <c r="P615" s="3">
        <v>1.18416881411676E-7</v>
      </c>
      <c r="Q615" s="3">
        <v>1.49649292957577E-9</v>
      </c>
      <c r="R615" s="3">
        <v>2.3544122207397302E-10</v>
      </c>
      <c r="S615" s="3">
        <v>1.3493295369926301E-10</v>
      </c>
      <c r="T615" s="3">
        <v>1.2297518559023499E-10</v>
      </c>
      <c r="U615" s="3">
        <v>4.61287540387545E-8</v>
      </c>
      <c r="V615" s="3">
        <v>5.1602674466799703E-8</v>
      </c>
      <c r="W615" s="3">
        <v>1.85610962977201E-6</v>
      </c>
      <c r="X615">
        <v>7.0784342270840701E-4</v>
      </c>
      <c r="Y615">
        <v>6.2920459195684904E-3</v>
      </c>
    </row>
    <row r="616" spans="2:25" x14ac:dyDescent="0.25">
      <c r="B616" s="1" t="s">
        <v>266</v>
      </c>
      <c r="C616">
        <v>1</v>
      </c>
      <c r="D616">
        <v>1</v>
      </c>
      <c r="E616">
        <v>1</v>
      </c>
      <c r="F616">
        <v>5.9061389801813398E-3</v>
      </c>
      <c r="G616" s="3">
        <v>3.4021230277403499E-11</v>
      </c>
      <c r="H616" s="3">
        <v>5.2735593669694898E-14</v>
      </c>
      <c r="I616" s="3">
        <v>1.14619425062301E-12</v>
      </c>
      <c r="J616" s="3">
        <v>3.2933877847085601E-11</v>
      </c>
      <c r="K616" s="3">
        <v>1.18116105785049E-9</v>
      </c>
      <c r="L616" s="3">
        <v>1.3681567439305399E-5</v>
      </c>
      <c r="M616" s="3">
        <v>1.03538200901809E-7</v>
      </c>
      <c r="N616">
        <v>2.48982018618207E-3</v>
      </c>
      <c r="O616">
        <v>3.9816047557344799E-3</v>
      </c>
      <c r="P616">
        <v>3.83370597721089E-4</v>
      </c>
      <c r="Q616" s="3">
        <v>9.2543691045277003E-5</v>
      </c>
      <c r="R616">
        <v>1.4126705179995399E-4</v>
      </c>
      <c r="S616" s="3">
        <v>8.1542461774275501E-5</v>
      </c>
      <c r="T616">
        <v>1.30905436875883E-4</v>
      </c>
      <c r="U616" s="3">
        <v>1.6817392377577199E-6</v>
      </c>
      <c r="V616" s="3">
        <v>1.0272974693137399E-8</v>
      </c>
      <c r="W616" s="3">
        <v>2.8566038423605298E-13</v>
      </c>
      <c r="X616" s="3">
        <v>4.5075920773740599E-10</v>
      </c>
      <c r="Y616" s="3">
        <v>3.8700774807054497E-9</v>
      </c>
    </row>
    <row r="617" spans="2:25" x14ac:dyDescent="0.25">
      <c r="B617" s="1" t="s">
        <v>265</v>
      </c>
      <c r="C617">
        <v>1</v>
      </c>
      <c r="D617">
        <v>1.7146492697241601E-2</v>
      </c>
      <c r="E617" s="3">
        <v>3.7774701342474498E-6</v>
      </c>
      <c r="F617" s="3">
        <v>1.60622632981999E-5</v>
      </c>
      <c r="G617" s="3">
        <v>1.20681242776755E-13</v>
      </c>
      <c r="H617" s="3">
        <v>1.06620268169877E-10</v>
      </c>
      <c r="I617" s="3">
        <v>1.16985310327777E-11</v>
      </c>
      <c r="J617" s="3">
        <v>1.9619417201965901E-10</v>
      </c>
      <c r="K617" s="3">
        <v>2.5988866614312702E-10</v>
      </c>
      <c r="L617" s="3">
        <v>6.5699277129738204E-9</v>
      </c>
      <c r="M617" s="3">
        <v>1.41192135760804E-9</v>
      </c>
      <c r="N617" s="3">
        <v>1.5008357590051699E-7</v>
      </c>
      <c r="O617" s="3">
        <v>1.4823656155127399E-5</v>
      </c>
      <c r="P617" s="3">
        <v>4.34985583394054E-5</v>
      </c>
      <c r="Q617" s="3">
        <v>2.04980580609249E-6</v>
      </c>
      <c r="R617" s="3">
        <v>1.7691612916870299E-6</v>
      </c>
      <c r="S617" s="3">
        <v>1.8082285835330199E-7</v>
      </c>
      <c r="T617" s="3">
        <v>2.70476434749423E-6</v>
      </c>
      <c r="U617" s="3">
        <v>1.65030474508221E-7</v>
      </c>
      <c r="V617" s="3">
        <v>1.3562297185298899E-7</v>
      </c>
      <c r="W617" s="3">
        <v>3.9062278900381402E-7</v>
      </c>
      <c r="X617" s="3">
        <v>1.8421672796087301E-6</v>
      </c>
      <c r="Y617" s="3">
        <v>3.7250723182169501E-5</v>
      </c>
    </row>
    <row r="618" spans="2:25" x14ac:dyDescent="0.25">
      <c r="B618" s="1" t="s">
        <v>264</v>
      </c>
      <c r="C618">
        <v>1</v>
      </c>
      <c r="D618">
        <v>1</v>
      </c>
      <c r="E618">
        <v>1.2462814164340001E-2</v>
      </c>
      <c r="F618">
        <v>2.8213288115957899E-2</v>
      </c>
      <c r="G618" s="3">
        <v>8.7441201279680998E-8</v>
      </c>
      <c r="H618" s="3">
        <v>5.3967313951020004E-9</v>
      </c>
      <c r="I618" s="3">
        <v>4.7237502798225302E-10</v>
      </c>
      <c r="J618" s="3">
        <v>2.0101975639619199E-10</v>
      </c>
      <c r="K618" s="3">
        <v>3.2886237066875899E-9</v>
      </c>
      <c r="L618" s="3">
        <v>3.2819389561566899E-7</v>
      </c>
      <c r="M618">
        <v>6.9925370563325403E-4</v>
      </c>
      <c r="N618">
        <v>4.4484249515407701E-3</v>
      </c>
      <c r="O618" s="3">
        <v>4.0700770622681397E-5</v>
      </c>
      <c r="P618" s="3">
        <v>3.2187581722187302E-7</v>
      </c>
      <c r="Q618" s="3">
        <v>3.8441472227645997E-12</v>
      </c>
      <c r="R618" s="3">
        <v>1.32252486739759E-9</v>
      </c>
      <c r="S618" s="3">
        <v>7.3446182469183399E-10</v>
      </c>
      <c r="T618" s="3">
        <v>7.9418693843535996E-12</v>
      </c>
      <c r="U618" s="3">
        <v>6.8966721222807298E-11</v>
      </c>
      <c r="V618" s="3">
        <v>1.45949170526904E-8</v>
      </c>
      <c r="W618" s="3">
        <v>2.8711954480620297E-7</v>
      </c>
      <c r="X618" s="3">
        <v>4.1859447019731996E-9</v>
      </c>
      <c r="Y618" s="3">
        <v>2.89444539447459E-8</v>
      </c>
    </row>
    <row r="619" spans="2:25" x14ac:dyDescent="0.25">
      <c r="B619" s="1" t="s">
        <v>263</v>
      </c>
      <c r="C619">
        <v>0.14274083947850999</v>
      </c>
      <c r="D619">
        <v>7.9568555821032602E-2</v>
      </c>
      <c r="E619">
        <v>8.4496806457761003E-2</v>
      </c>
      <c r="F619">
        <v>7.9145845966178303E-3</v>
      </c>
      <c r="G619" s="3">
        <v>2.4367533546509898E-9</v>
      </c>
      <c r="H619" s="3">
        <v>5.4865778587043203E-10</v>
      </c>
      <c r="I619" s="3">
        <v>3.5847724788595801E-10</v>
      </c>
      <c r="J619" s="3">
        <v>2.68687405657886E-10</v>
      </c>
      <c r="K619" s="3">
        <v>4.7977954942268798E-11</v>
      </c>
      <c r="L619" s="3">
        <v>2.8751577785257601E-9</v>
      </c>
      <c r="M619" s="3">
        <v>8.8869647196787599E-9</v>
      </c>
      <c r="N619" s="3">
        <v>2.3565102591494001E-7</v>
      </c>
      <c r="O619" s="3">
        <v>6.8100951100546996E-8</v>
      </c>
      <c r="P619" s="3">
        <v>1.1273149438384401E-6</v>
      </c>
      <c r="Q619" s="3">
        <v>5.5291761169584699E-9</v>
      </c>
      <c r="R619" s="3">
        <v>2.5297217653985602E-9</v>
      </c>
      <c r="S619" s="3">
        <v>2.4926766206689901E-9</v>
      </c>
      <c r="T619" s="3">
        <v>1.36954269036593E-8</v>
      </c>
      <c r="U619" s="3">
        <v>1.4264282610643201E-7</v>
      </c>
      <c r="V619" s="3">
        <v>7.6985103025783996E-7</v>
      </c>
      <c r="W619" s="3">
        <v>4.2528739674363399E-7</v>
      </c>
      <c r="X619" s="3">
        <v>5.53607714115501E-8</v>
      </c>
      <c r="Y619">
        <v>1.26168271730287E-4</v>
      </c>
    </row>
    <row r="620" spans="2:25" x14ac:dyDescent="0.25">
      <c r="B620" s="1" t="s">
        <v>262</v>
      </c>
      <c r="C620">
        <v>3.1345107467544201E-3</v>
      </c>
      <c r="D620">
        <v>6.9041215113529097E-4</v>
      </c>
      <c r="E620">
        <v>3.4713324517296898E-3</v>
      </c>
      <c r="F620">
        <v>0.13046073619458101</v>
      </c>
      <c r="G620" s="3">
        <v>6.7335995687090006E-5</v>
      </c>
      <c r="H620" s="3">
        <v>2.0050587856701401E-8</v>
      </c>
      <c r="I620" s="3">
        <v>2.0431545688648401E-7</v>
      </c>
      <c r="J620" s="3">
        <v>1.38065258559195E-7</v>
      </c>
      <c r="K620" s="3">
        <v>4.7524806523480102E-7</v>
      </c>
      <c r="L620" s="3">
        <v>9.9566125172367898E-6</v>
      </c>
      <c r="M620">
        <v>1.66658276880993E-3</v>
      </c>
      <c r="N620">
        <v>1.6066471715041101E-3</v>
      </c>
      <c r="O620">
        <v>7.3859362243156002E-4</v>
      </c>
      <c r="P620" s="3">
        <v>1.32261114205168E-6</v>
      </c>
      <c r="Q620" s="3">
        <v>1.8248778821394801E-8</v>
      </c>
      <c r="R620" s="3">
        <v>6.8890781967922997E-10</v>
      </c>
      <c r="S620" s="3">
        <v>2.13923323499898E-11</v>
      </c>
      <c r="T620" s="3">
        <v>4.9338200192039504E-10</v>
      </c>
      <c r="U620" s="3">
        <v>2.8952062969267398E-10</v>
      </c>
      <c r="V620" s="3">
        <v>9.0478180503339406E-11</v>
      </c>
      <c r="W620" s="3">
        <v>8.9823627535956505E-8</v>
      </c>
      <c r="X620" s="3">
        <v>6.04411477089784E-6</v>
      </c>
      <c r="Y620" s="3">
        <v>6.4579526939390098E-6</v>
      </c>
    </row>
    <row r="621" spans="2:25" x14ac:dyDescent="0.25">
      <c r="B621" s="1" t="s">
        <v>261</v>
      </c>
      <c r="C621">
        <v>4.3039475524892498E-2</v>
      </c>
      <c r="D621">
        <v>1.3969594936123099E-2</v>
      </c>
      <c r="E621">
        <v>1.1425197201978699E-3</v>
      </c>
      <c r="F621">
        <v>4.3728425158717798E-4</v>
      </c>
      <c r="G621" s="3">
        <v>9.3143270873952101E-12</v>
      </c>
      <c r="H621" s="3">
        <v>2.4424906541753401E-15</v>
      </c>
      <c r="I621" s="3">
        <v>6.2172489379008798E-15</v>
      </c>
      <c r="J621" s="3">
        <v>1.95732319241415E-13</v>
      </c>
      <c r="K621" s="3">
        <v>6.5042415897664804E-12</v>
      </c>
      <c r="L621" s="3">
        <v>3.6878641274107301E-7</v>
      </c>
      <c r="M621" s="3">
        <v>2.1569962482814702E-9</v>
      </c>
      <c r="N621" s="3">
        <v>1.3334385104979399E-6</v>
      </c>
      <c r="O621">
        <v>4.4427491265319801E-4</v>
      </c>
      <c r="P621" s="3">
        <v>1.9454794011775099E-5</v>
      </c>
      <c r="Q621" s="3">
        <v>5.1253905675174902E-8</v>
      </c>
      <c r="R621" s="3">
        <v>5.7878036818781495E-7</v>
      </c>
      <c r="S621" s="3">
        <v>4.6000777631505203E-8</v>
      </c>
      <c r="T621" s="3">
        <v>8.8281787435917603E-9</v>
      </c>
      <c r="U621" s="3">
        <v>1.09597301234388E-8</v>
      </c>
      <c r="V621" s="3">
        <v>3.7658298701615E-9</v>
      </c>
      <c r="W621" s="3">
        <v>1.24404899715103E-8</v>
      </c>
      <c r="X621" s="3">
        <v>6.6183784139806096E-6</v>
      </c>
      <c r="Y621">
        <v>7.4901156908192901E-3</v>
      </c>
    </row>
    <row r="622" spans="2:25" x14ac:dyDescent="0.25">
      <c r="B622" s="1" t="s">
        <v>260</v>
      </c>
      <c r="C622">
        <v>0.105194199018099</v>
      </c>
      <c r="D622">
        <v>1</v>
      </c>
      <c r="E622">
        <v>0.130757141039887</v>
      </c>
      <c r="F622">
        <v>5.0055008898499398E-2</v>
      </c>
      <c r="G622" s="3">
        <v>4.5276490667767199E-7</v>
      </c>
      <c r="H622" s="3">
        <v>8.4198281680159002E-10</v>
      </c>
      <c r="I622" s="3">
        <v>3.4635294632323602E-11</v>
      </c>
      <c r="J622" s="3">
        <v>1.60363944345932E-11</v>
      </c>
      <c r="K622" s="3">
        <v>5.1105542020479799E-10</v>
      </c>
      <c r="L622" s="3">
        <v>2.5034933717193999E-6</v>
      </c>
      <c r="M622" s="3">
        <v>1.39695775126514E-5</v>
      </c>
      <c r="N622" s="3">
        <v>6.0707838716145302E-5</v>
      </c>
      <c r="O622">
        <v>4.8788348086148403E-3</v>
      </c>
      <c r="P622">
        <v>1.3240076832587999E-4</v>
      </c>
      <c r="Q622" s="3">
        <v>1.07440263907854E-6</v>
      </c>
      <c r="R622" s="3">
        <v>1.3490358797496599E-5</v>
      </c>
      <c r="S622" s="3">
        <v>1.2922134473569701E-9</v>
      </c>
      <c r="T622" s="3">
        <v>3.6500791278370999E-10</v>
      </c>
      <c r="U622" s="3">
        <v>2.2112311981459198E-12</v>
      </c>
      <c r="V622" s="3">
        <v>2.6458835122866698E-12</v>
      </c>
      <c r="W622" s="3">
        <v>6.3081762036176802E-12</v>
      </c>
      <c r="X622" s="3">
        <v>4.5690470296122498E-9</v>
      </c>
      <c r="Y622" s="3">
        <v>4.4763284190452201E-9</v>
      </c>
    </row>
    <row r="623" spans="2:25" x14ac:dyDescent="0.25">
      <c r="B623" s="1" t="s">
        <v>259</v>
      </c>
      <c r="C623">
        <v>8.6539081703613893E-2</v>
      </c>
      <c r="D623">
        <v>1</v>
      </c>
      <c r="E623">
        <v>5.1208891313721996E-3</v>
      </c>
      <c r="F623">
        <v>0.14124218933674201</v>
      </c>
      <c r="G623" s="3">
        <v>2.5839039218822401E-5</v>
      </c>
      <c r="H623" s="3">
        <v>7.5350321426803699E-7</v>
      </c>
      <c r="I623" s="3">
        <v>6.2733562788963602E-10</v>
      </c>
      <c r="J623" s="3">
        <v>8.5947915451356494E-12</v>
      </c>
      <c r="K623" s="3">
        <v>1.20815579762734E-11</v>
      </c>
      <c r="L623" s="3">
        <v>8.8307183898628199E-8</v>
      </c>
      <c r="M623" s="3">
        <v>4.3927141319732902E-5</v>
      </c>
      <c r="N623">
        <v>1.32571101949164E-2</v>
      </c>
      <c r="O623">
        <v>1.2758673616208901E-4</v>
      </c>
      <c r="P623" s="3">
        <v>5.1227792740471401E-5</v>
      </c>
      <c r="Q623" s="3">
        <v>1.0054737027420699E-5</v>
      </c>
      <c r="R623" s="3">
        <v>1.1697884327865899E-8</v>
      </c>
      <c r="S623" s="3">
        <v>3.42407995290728E-8</v>
      </c>
      <c r="T623" s="3">
        <v>8.6390301579086798E-9</v>
      </c>
      <c r="U623" s="3">
        <v>9.7325262848890799E-8</v>
      </c>
      <c r="V623" s="3">
        <v>1.00342583686519E-7</v>
      </c>
      <c r="W623" s="3">
        <v>7.7197145231799906E-8</v>
      </c>
      <c r="X623" s="3">
        <v>2.63499322361582E-9</v>
      </c>
      <c r="Y623" s="3">
        <v>2.4312055002528902E-7</v>
      </c>
    </row>
    <row r="624" spans="2:25" x14ac:dyDescent="0.25">
      <c r="B624" s="1" t="s">
        <v>258</v>
      </c>
      <c r="C624">
        <v>8.0862153247374197E-2</v>
      </c>
      <c r="D624">
        <v>1</v>
      </c>
      <c r="E624">
        <v>1.69094080674815E-2</v>
      </c>
      <c r="F624">
        <v>3.3357729548167498E-3</v>
      </c>
      <c r="G624" s="3">
        <v>6.8455996427019303E-10</v>
      </c>
      <c r="H624" s="3">
        <v>2.00162208385812E-6</v>
      </c>
      <c r="I624" s="3">
        <v>2.7095244936603498E-9</v>
      </c>
      <c r="J624" s="3">
        <v>5.9440328215032398E-9</v>
      </c>
      <c r="K624" s="3">
        <v>8.4606877059911806E-11</v>
      </c>
      <c r="L624" s="3">
        <v>3.5419536636993598E-6</v>
      </c>
      <c r="M624">
        <v>8.7912203471816495E-4</v>
      </c>
      <c r="N624">
        <v>1.5694638333685299E-4</v>
      </c>
      <c r="O624" s="3">
        <v>3.1291955395307303E-5</v>
      </c>
      <c r="P624" s="3">
        <v>1.0016032328197299E-5</v>
      </c>
      <c r="Q624" s="3">
        <v>1.18568438256528E-6</v>
      </c>
      <c r="R624" s="3">
        <v>5.4141844341160103E-9</v>
      </c>
      <c r="S624" s="3">
        <v>7.79461140076876E-9</v>
      </c>
      <c r="T624" s="3">
        <v>6.4108575448251796E-8</v>
      </c>
      <c r="U624" s="3">
        <v>1.9759114011641501E-7</v>
      </c>
      <c r="V624" s="3">
        <v>2.9728790482685998E-6</v>
      </c>
      <c r="W624" s="3">
        <v>9.4575525810824999E-7</v>
      </c>
      <c r="X624" s="3">
        <v>3.2050269699324102E-6</v>
      </c>
      <c r="Y624" s="3">
        <v>2.2900504267120401E-5</v>
      </c>
    </row>
    <row r="625" spans="2:25" x14ac:dyDescent="0.25">
      <c r="B625" s="1" t="s">
        <v>257</v>
      </c>
      <c r="C625">
        <v>1.5934464141589E-2</v>
      </c>
      <c r="D625">
        <v>1</v>
      </c>
      <c r="E625">
        <v>1</v>
      </c>
      <c r="F625">
        <v>1</v>
      </c>
      <c r="G625">
        <v>3.46680076531129E-3</v>
      </c>
      <c r="H625" s="3">
        <v>1.49978755860092E-5</v>
      </c>
      <c r="I625" s="3">
        <v>7.4339934552303296E-5</v>
      </c>
      <c r="J625" s="3">
        <v>2.93007923476418E-5</v>
      </c>
      <c r="K625">
        <v>8.7936924875947403E-4</v>
      </c>
      <c r="L625">
        <v>2.5493680451515999E-4</v>
      </c>
      <c r="M625" s="3">
        <v>1.1236355637045401E-6</v>
      </c>
      <c r="N625">
        <v>6.9262758957382001E-2</v>
      </c>
      <c r="O625" s="3">
        <v>1.7853694760594501E-5</v>
      </c>
      <c r="P625" s="3">
        <v>9.5400222387409494E-6</v>
      </c>
      <c r="Q625" s="3">
        <v>6.6852980695753004E-7</v>
      </c>
      <c r="R625" s="3">
        <v>4.9389416323375499E-7</v>
      </c>
      <c r="S625" s="3">
        <v>1.82296049366926E-8</v>
      </c>
      <c r="T625" s="3">
        <v>3.8976578631277903E-9</v>
      </c>
      <c r="U625" s="3">
        <v>3.6787992652165299E-9</v>
      </c>
      <c r="V625" s="3">
        <v>1.18297593942884E-11</v>
      </c>
      <c r="W625" s="3">
        <v>3.6497406208368897E-8</v>
      </c>
      <c r="X625" s="3">
        <v>3.53036316402822E-7</v>
      </c>
      <c r="Y625" s="3">
        <v>6.2971460268457196E-8</v>
      </c>
    </row>
    <row r="626" spans="2:25" x14ac:dyDescent="0.25">
      <c r="B626" s="1" t="s">
        <v>256</v>
      </c>
      <c r="C626">
        <v>1.82095722967608E-2</v>
      </c>
      <c r="D626">
        <v>1.18021871928352E-2</v>
      </c>
      <c r="E626">
        <v>9.0339551265614701E-4</v>
      </c>
      <c r="F626" s="3">
        <v>4.6152280749334196E-6</v>
      </c>
      <c r="G626" s="3">
        <v>4.63638116787735E-9</v>
      </c>
      <c r="H626" s="3">
        <v>4.4983972102841103E-10</v>
      </c>
      <c r="I626" s="3">
        <v>4.94518870297611E-10</v>
      </c>
      <c r="J626" s="3">
        <v>5.1610643980737303E-8</v>
      </c>
      <c r="K626" s="3">
        <v>7.1506740750848494E-8</v>
      </c>
      <c r="L626" s="3">
        <v>4.8806877506191203E-7</v>
      </c>
      <c r="M626" s="3">
        <v>8.1401464824271099E-7</v>
      </c>
      <c r="N626" s="3">
        <v>1.37942136679836E-6</v>
      </c>
      <c r="O626" s="3">
        <v>2.4341370541414198E-6</v>
      </c>
      <c r="P626">
        <v>1.0725932011790299E-4</v>
      </c>
      <c r="Q626" s="3">
        <v>6.41784110999577E-6</v>
      </c>
      <c r="R626" s="3">
        <v>2.2389854673621201E-6</v>
      </c>
      <c r="S626" s="3">
        <v>1.37412397627212E-6</v>
      </c>
      <c r="T626" s="3">
        <v>1.36484690738126E-6</v>
      </c>
      <c r="U626" s="3">
        <v>3.9057736934688998E-6</v>
      </c>
      <c r="V626" s="3">
        <v>3.5425065042504802E-6</v>
      </c>
      <c r="W626" s="3">
        <v>2.5860544372591201E-8</v>
      </c>
      <c r="X626" s="3">
        <v>1.84797333546705E-7</v>
      </c>
      <c r="Y626" s="3">
        <v>7.7629038308657501E-8</v>
      </c>
    </row>
    <row r="627" spans="2:25" x14ac:dyDescent="0.25">
      <c r="B627" s="1" t="s">
        <v>255</v>
      </c>
      <c r="C627">
        <v>1.3279890061982101E-2</v>
      </c>
      <c r="D627">
        <v>1</v>
      </c>
      <c r="E627">
        <v>7.3265806094721206E-2</v>
      </c>
      <c r="F627">
        <v>1</v>
      </c>
      <c r="G627">
        <v>1.17749818411056E-3</v>
      </c>
      <c r="H627" s="3">
        <v>2.12270534483139E-10</v>
      </c>
      <c r="I627" s="3">
        <v>6.2543192846931106E-11</v>
      </c>
      <c r="J627" s="3">
        <v>5.8950333503560201E-10</v>
      </c>
      <c r="K627" s="3">
        <v>4.6665623476549502E-8</v>
      </c>
      <c r="L627" s="3">
        <v>7.3755764916083599E-5</v>
      </c>
      <c r="M627" s="3">
        <v>4.5569916173882103E-8</v>
      </c>
      <c r="N627">
        <v>1.81073607397098E-3</v>
      </c>
      <c r="O627">
        <v>7.16262747438918E-4</v>
      </c>
      <c r="P627" s="3">
        <v>2.45361563733226E-7</v>
      </c>
      <c r="Q627" s="3">
        <v>4.5946746407565797E-9</v>
      </c>
      <c r="R627" s="3">
        <v>1.9918011684438901E-10</v>
      </c>
      <c r="S627" s="3">
        <v>5.5477844540519103E-13</v>
      </c>
      <c r="T627" s="3">
        <v>5.1447734961129805E-13</v>
      </c>
      <c r="U627" s="3">
        <v>8.3464590794335405E-10</v>
      </c>
      <c r="V627" s="3">
        <v>3.4180991370647001E-11</v>
      </c>
      <c r="W627" s="3">
        <v>6.0187410610979003E-12</v>
      </c>
      <c r="X627" s="3">
        <v>9.0593843538044904E-10</v>
      </c>
      <c r="Y627" s="3">
        <v>2.1847003410790899E-6</v>
      </c>
    </row>
    <row r="628" spans="2:25" x14ac:dyDescent="0.25">
      <c r="B628" s="1" t="s">
        <v>254</v>
      </c>
      <c r="C628">
        <v>1</v>
      </c>
      <c r="D628">
        <v>1</v>
      </c>
      <c r="E628">
        <v>1.12035383088677E-2</v>
      </c>
      <c r="F628" s="3">
        <v>1.9386805174770299E-5</v>
      </c>
      <c r="G628" s="3">
        <v>1.4099832412739501E-14</v>
      </c>
      <c r="H628" s="3">
        <v>2.6645352591003802E-13</v>
      </c>
      <c r="I628" s="3">
        <v>2.7809976543835502E-12</v>
      </c>
      <c r="J628" s="3">
        <v>1.72528658026749E-13</v>
      </c>
      <c r="K628" s="3">
        <v>2.8819280295522299E-11</v>
      </c>
      <c r="L628" s="3">
        <v>1.1293730189931901E-6</v>
      </c>
      <c r="M628" s="3">
        <v>8.5911960778783904E-7</v>
      </c>
      <c r="N628" s="3">
        <v>1.50572017242334E-5</v>
      </c>
      <c r="O628" s="3">
        <v>4.2660954222561998E-6</v>
      </c>
      <c r="P628" s="3">
        <v>1.0413912954199101E-8</v>
      </c>
      <c r="Q628" s="3">
        <v>1.09898423694688E-10</v>
      </c>
      <c r="R628" s="3">
        <v>8.1289541764562097E-10</v>
      </c>
      <c r="S628" s="3">
        <v>1.3800072196090701E-13</v>
      </c>
      <c r="T628" s="3">
        <v>1.11022302462516E-16</v>
      </c>
      <c r="U628" s="3">
        <v>9.8809849191638901E-15</v>
      </c>
      <c r="V628" s="3">
        <v>2.2204460492503101E-16</v>
      </c>
      <c r="W628" s="3">
        <v>4.77395900588817E-15</v>
      </c>
      <c r="X628" s="3">
        <v>7.7715611723760997E-16</v>
      </c>
      <c r="Y628" s="3">
        <v>1.11022302462516E-16</v>
      </c>
    </row>
    <row r="629" spans="2:25" x14ac:dyDescent="0.25">
      <c r="B629" s="1" t="s">
        <v>253</v>
      </c>
      <c r="C629">
        <v>1</v>
      </c>
      <c r="D629">
        <v>1</v>
      </c>
      <c r="E629">
        <v>0.139394206455287</v>
      </c>
      <c r="F629">
        <v>5.2012642106684402E-2</v>
      </c>
      <c r="G629" s="3">
        <v>8.0075157615766598E-10</v>
      </c>
      <c r="H629" s="3">
        <v>3.73422973987125E-7</v>
      </c>
      <c r="I629" s="3">
        <v>3.4576039587008702E-8</v>
      </c>
      <c r="J629" s="3">
        <v>1.34790778538729E-9</v>
      </c>
      <c r="K629" s="3">
        <v>1.5445934531399499E-9</v>
      </c>
      <c r="L629" s="3">
        <v>1.9716182064755101E-7</v>
      </c>
      <c r="M629" s="3">
        <v>1.5818621220686801E-6</v>
      </c>
      <c r="N629">
        <v>1.5822014849654E-3</v>
      </c>
      <c r="O629">
        <v>1.18525595313956E-3</v>
      </c>
      <c r="P629">
        <v>2.4814736544411199E-3</v>
      </c>
      <c r="Q629" s="3">
        <v>8.3378426670943599E-5</v>
      </c>
      <c r="R629">
        <v>2.9915587795048602E-4</v>
      </c>
      <c r="S629" s="3">
        <v>8.1236783965321601E-6</v>
      </c>
      <c r="T629" s="3">
        <v>2.48017016210023E-5</v>
      </c>
      <c r="U629" s="3">
        <v>4.5913788830898003E-6</v>
      </c>
      <c r="V629" s="3">
        <v>3.3284912026587698E-7</v>
      </c>
      <c r="W629" s="3">
        <v>2.6081296011781799E-9</v>
      </c>
      <c r="X629" s="3">
        <v>1.68603475625417E-9</v>
      </c>
      <c r="Y629" s="3">
        <v>1.2945083782689401E-8</v>
      </c>
    </row>
    <row r="630" spans="2:25" x14ac:dyDescent="0.25">
      <c r="B630" s="1" t="s">
        <v>252</v>
      </c>
      <c r="C630">
        <v>1</v>
      </c>
      <c r="D630">
        <v>1</v>
      </c>
      <c r="E630">
        <v>1</v>
      </c>
      <c r="F630">
        <v>1</v>
      </c>
      <c r="G630">
        <v>3.6940857945759798E-3</v>
      </c>
      <c r="H630" s="3">
        <v>9.0184304468721205E-11</v>
      </c>
      <c r="I630" s="3">
        <v>6.8950400944345403E-12</v>
      </c>
      <c r="J630" s="3">
        <v>2.0215495943887198E-11</v>
      </c>
      <c r="K630" s="3">
        <v>1.1881318151551999E-10</v>
      </c>
      <c r="L630" s="3">
        <v>8.8424581778934197E-7</v>
      </c>
      <c r="M630" s="3">
        <v>3.3488245265722599E-7</v>
      </c>
      <c r="N630">
        <v>1.01918977320936E-3</v>
      </c>
      <c r="O630" s="3">
        <v>1.09223514090928E-5</v>
      </c>
      <c r="P630" s="3">
        <v>4.8344691983004395E-7</v>
      </c>
      <c r="Q630" s="3">
        <v>6.1545879503910302E-11</v>
      </c>
      <c r="R630" s="3">
        <v>2.9934832390665601E-11</v>
      </c>
      <c r="S630" s="3">
        <v>1.11022302462516E-16</v>
      </c>
      <c r="T630">
        <v>0</v>
      </c>
      <c r="U630">
        <v>0</v>
      </c>
      <c r="V630" s="3">
        <v>1.11022302462516E-16</v>
      </c>
      <c r="W630" s="3">
        <v>1.9349188917772198E-11</v>
      </c>
      <c r="X630" s="3">
        <v>1.2621519385192001E-9</v>
      </c>
      <c r="Y630" s="3">
        <v>6.2175231629879601E-10</v>
      </c>
    </row>
    <row r="631" spans="2:25" x14ac:dyDescent="0.25">
      <c r="B631" s="1" t="s">
        <v>251</v>
      </c>
      <c r="C631">
        <v>1</v>
      </c>
      <c r="D631">
        <v>1.27367503367883E-2</v>
      </c>
      <c r="E631">
        <v>5.6596779537126302E-2</v>
      </c>
      <c r="F631">
        <v>3.6055711880199397E-2</v>
      </c>
      <c r="G631" s="3">
        <v>3.3247145390102902E-6</v>
      </c>
      <c r="H631" s="3">
        <v>6.4481753270229102E-13</v>
      </c>
      <c r="I631" s="3">
        <v>4.4163561696564102E-12</v>
      </c>
      <c r="J631" s="3">
        <v>7.9640677386194592E-9</v>
      </c>
      <c r="K631" s="3">
        <v>5.3930379606548197E-7</v>
      </c>
      <c r="L631" s="3">
        <v>7.0678034627125203E-6</v>
      </c>
      <c r="M631" s="3">
        <v>1.9603379011190499E-6</v>
      </c>
      <c r="N631">
        <v>6.1294569106795703E-4</v>
      </c>
      <c r="O631">
        <v>4.8388683604592602E-3</v>
      </c>
      <c r="P631">
        <v>7.5291557851571195E-4</v>
      </c>
      <c r="Q631">
        <v>3.6052719878317402E-3</v>
      </c>
      <c r="R631" s="3">
        <v>1.9095640013677699E-6</v>
      </c>
      <c r="S631" s="3">
        <v>1.4125058100944401E-7</v>
      </c>
      <c r="T631" s="3">
        <v>1.7871027724325499E-7</v>
      </c>
      <c r="U631" s="3">
        <v>3.78362664532617E-7</v>
      </c>
      <c r="V631" s="3">
        <v>2.8689464481868001E-7</v>
      </c>
      <c r="W631" s="3">
        <v>4.37142314679839E-7</v>
      </c>
      <c r="X631" s="3">
        <v>5.0765237458172401E-8</v>
      </c>
      <c r="Y631" s="3">
        <v>4.7609727276132198E-5</v>
      </c>
    </row>
    <row r="632" spans="2:25" x14ac:dyDescent="0.25">
      <c r="B632" s="1" t="s">
        <v>250</v>
      </c>
      <c r="C632">
        <v>8.4011251729201302E-3</v>
      </c>
      <c r="D632">
        <v>3.0897986243422801E-3</v>
      </c>
      <c r="E632">
        <v>1.93337202064853E-3</v>
      </c>
      <c r="F632" s="3">
        <v>5.0075291501139302E-6</v>
      </c>
      <c r="G632" s="3">
        <v>5.9952043329758501E-15</v>
      </c>
      <c r="H632" s="3">
        <v>1.3322676295501901E-14</v>
      </c>
      <c r="I632" s="3">
        <v>3.3306690738754701E-16</v>
      </c>
      <c r="J632" s="3">
        <v>1.68010050316525E-12</v>
      </c>
      <c r="K632" s="3">
        <v>3.10267367353845E-9</v>
      </c>
      <c r="L632" s="3">
        <v>1.70048605196982E-8</v>
      </c>
      <c r="M632" s="3">
        <v>1.07485667810714E-7</v>
      </c>
      <c r="N632">
        <v>1.2362778476976599E-3</v>
      </c>
      <c r="O632">
        <v>1.8126580752640101E-3</v>
      </c>
      <c r="P632">
        <v>9.0552852726545998E-4</v>
      </c>
      <c r="Q632" s="3">
        <v>1.50995540071364E-6</v>
      </c>
      <c r="R632" s="3">
        <v>1.04832332958882E-6</v>
      </c>
      <c r="S632" s="3">
        <v>1.13716000615938E-7</v>
      </c>
      <c r="T632" s="3">
        <v>7.8923992374857498E-7</v>
      </c>
      <c r="U632" s="3">
        <v>9.3307098492090303E-8</v>
      </c>
      <c r="V632" s="3">
        <v>2.9077005248012698E-9</v>
      </c>
      <c r="W632" s="3">
        <v>1.98681737728634E-10</v>
      </c>
      <c r="X632" s="3">
        <v>5.2131809979982801E-10</v>
      </c>
      <c r="Y632" s="3">
        <v>1.9706749343484399E-7</v>
      </c>
    </row>
    <row r="633" spans="2:25" x14ac:dyDescent="0.25">
      <c r="B633" s="1" t="s">
        <v>249</v>
      </c>
      <c r="C633">
        <v>0.105201722467063</v>
      </c>
      <c r="D633">
        <v>2.1336179527928802E-3</v>
      </c>
      <c r="E633">
        <v>1</v>
      </c>
      <c r="F633">
        <v>1</v>
      </c>
      <c r="G633">
        <v>1.0815208861934E-2</v>
      </c>
      <c r="H633" s="3">
        <v>1.4309871199102999E-7</v>
      </c>
      <c r="I633" s="3">
        <v>1.8071466545421799E-9</v>
      </c>
      <c r="J633" s="3">
        <v>5.0809023655062902E-11</v>
      </c>
      <c r="K633" s="3">
        <v>2.9181024263635901E-10</v>
      </c>
      <c r="L633" s="3">
        <v>1.6195130125851201E-8</v>
      </c>
      <c r="M633" s="3">
        <v>1.61521878487836E-5</v>
      </c>
      <c r="N633">
        <v>9.8448291399793695E-3</v>
      </c>
      <c r="O633">
        <v>7.8512861132915501E-2</v>
      </c>
      <c r="P633">
        <v>1.60071243697078E-2</v>
      </c>
      <c r="Q633" s="3">
        <v>3.1587095699503499E-5</v>
      </c>
      <c r="R633" s="3">
        <v>8.2165397152778002E-8</v>
      </c>
      <c r="S633" s="3">
        <v>7.2806982664985805E-10</v>
      </c>
      <c r="T633" s="3">
        <v>8.2194029360493901E-11</v>
      </c>
      <c r="U633" s="3">
        <v>8.6061158199868308E-12</v>
      </c>
      <c r="V633" s="3">
        <v>1.6825429938194201E-12</v>
      </c>
      <c r="W633" s="3">
        <v>6.5006000582457104E-11</v>
      </c>
      <c r="X633" s="3">
        <v>3.6335595310354998E-8</v>
      </c>
      <c r="Y633" s="3">
        <v>6.5557354178569195E-7</v>
      </c>
    </row>
    <row r="634" spans="2:25" x14ac:dyDescent="0.25">
      <c r="B634" s="1" t="s">
        <v>248</v>
      </c>
      <c r="C634">
        <v>8.2183748711568402E-2</v>
      </c>
      <c r="D634">
        <v>3.1624557699007003E-2</v>
      </c>
      <c r="E634">
        <v>1</v>
      </c>
      <c r="F634">
        <v>8.6020133164214904E-2</v>
      </c>
      <c r="G634" s="3">
        <v>1.71085368094737E-13</v>
      </c>
      <c r="H634" s="3">
        <v>4.8903103788688903E-12</v>
      </c>
      <c r="I634" s="3">
        <v>2.10735873196199E-10</v>
      </c>
      <c r="J634" s="3">
        <v>1.06545772204925E-10</v>
      </c>
      <c r="K634" s="3">
        <v>1.1801229438113101E-8</v>
      </c>
      <c r="L634">
        <v>1.3394962574353499E-4</v>
      </c>
      <c r="M634" s="3">
        <v>3.2723224130393202E-10</v>
      </c>
      <c r="N634" s="3">
        <v>3.2148927964215101E-10</v>
      </c>
      <c r="O634" s="3">
        <v>3.8090857912287401E-7</v>
      </c>
      <c r="P634" s="3">
        <v>3.84048585155838E-8</v>
      </c>
      <c r="Q634" s="3">
        <v>1.8743641083673899E-9</v>
      </c>
      <c r="R634" s="3">
        <v>1.9192980538207399E-10</v>
      </c>
      <c r="S634" s="3">
        <v>1.06872843907979E-10</v>
      </c>
      <c r="T634" s="3">
        <v>3.5837999234900099E-13</v>
      </c>
      <c r="U634" s="3">
        <v>3.07531777821168E-12</v>
      </c>
      <c r="V634" s="3">
        <v>2.3314683517128299E-15</v>
      </c>
      <c r="W634" s="3">
        <v>5.2291504459844898E-14</v>
      </c>
      <c r="X634" s="3">
        <v>7.1841421700469303E-12</v>
      </c>
      <c r="Y634" s="3">
        <v>6.8257176577546399E-9</v>
      </c>
    </row>
    <row r="635" spans="2:25" x14ac:dyDescent="0.25">
      <c r="B635" s="1" t="s">
        <v>247</v>
      </c>
      <c r="C635">
        <v>5.7536553147458099E-2</v>
      </c>
      <c r="D635">
        <v>1</v>
      </c>
      <c r="E635">
        <v>1</v>
      </c>
      <c r="F635">
        <v>1</v>
      </c>
      <c r="G635" s="3">
        <v>7.0218464376381503E-10</v>
      </c>
      <c r="H635" s="3">
        <v>6.4138397926072302E-9</v>
      </c>
      <c r="I635" s="3">
        <v>5.5382845087770302E-8</v>
      </c>
      <c r="J635" s="3">
        <v>2.15076079168597E-9</v>
      </c>
      <c r="K635" s="3">
        <v>4.52379392834601E-8</v>
      </c>
      <c r="L635" s="3">
        <v>8.5737690542653206E-5</v>
      </c>
      <c r="M635" s="3">
        <v>1.8518854317806101E-6</v>
      </c>
      <c r="N635">
        <v>1.23694838373339E-3</v>
      </c>
      <c r="O635">
        <v>4.5392982254240898E-2</v>
      </c>
      <c r="P635">
        <v>2.0288377439768801E-2</v>
      </c>
      <c r="Q635" s="3">
        <v>2.3511860347547002E-5</v>
      </c>
      <c r="R635" s="3">
        <v>4.2794227965936598E-5</v>
      </c>
      <c r="S635" s="3">
        <v>6.1338198440563706E-5</v>
      </c>
      <c r="T635" s="3">
        <v>8.1838122230060202E-6</v>
      </c>
      <c r="U635" s="3">
        <v>9.3511510335098101E-7</v>
      </c>
      <c r="V635" s="3">
        <v>5.3418290013595999E-8</v>
      </c>
      <c r="W635">
        <v>1.05632771839352E-2</v>
      </c>
      <c r="X635">
        <v>1.49108300417268E-3</v>
      </c>
      <c r="Y635" s="3">
        <v>6.4186528626719599E-5</v>
      </c>
    </row>
    <row r="636" spans="2:25" x14ac:dyDescent="0.25">
      <c r="B636" s="1" t="s">
        <v>246</v>
      </c>
      <c r="C636">
        <v>2.1094404478509401E-3</v>
      </c>
      <c r="D636">
        <v>2.8749634093016101E-2</v>
      </c>
      <c r="E636">
        <v>1</v>
      </c>
      <c r="F636">
        <v>1</v>
      </c>
      <c r="G636" s="3">
        <v>3.8669067947694202E-13</v>
      </c>
      <c r="H636" s="3">
        <v>8.8740126358288803E-13</v>
      </c>
      <c r="I636" s="3">
        <v>1.1706746683159999E-10</v>
      </c>
      <c r="J636" s="3">
        <v>4.7496551136560997E-10</v>
      </c>
      <c r="K636" s="3">
        <v>2.4790717034761699E-8</v>
      </c>
      <c r="L636" s="3">
        <v>1.42452245555091E-8</v>
      </c>
      <c r="M636" s="3">
        <v>1.8792755118846001E-5</v>
      </c>
      <c r="N636" s="3">
        <v>1.1742745643639201E-6</v>
      </c>
      <c r="O636">
        <v>6.6670881456205701E-3</v>
      </c>
      <c r="P636">
        <v>1.3543834494611501E-4</v>
      </c>
      <c r="Q636" s="3">
        <v>1.34940405679407E-5</v>
      </c>
      <c r="R636" s="3">
        <v>4.3453681630722898E-7</v>
      </c>
      <c r="S636" s="3">
        <v>3.9933028439520502E-7</v>
      </c>
      <c r="T636" s="3">
        <v>5.8091391030856698E-8</v>
      </c>
      <c r="U636" s="3">
        <v>1.35358714237199E-8</v>
      </c>
      <c r="V636" s="3">
        <v>1.74646452855143E-9</v>
      </c>
      <c r="W636" s="3">
        <v>1.6867618413129999E-12</v>
      </c>
      <c r="X636" s="3">
        <v>8.0535578206308896E-13</v>
      </c>
      <c r="Y636" s="3">
        <v>5.0293103015519598E-14</v>
      </c>
    </row>
    <row r="637" spans="2:25" x14ac:dyDescent="0.25">
      <c r="B637" s="1" t="s">
        <v>245</v>
      </c>
      <c r="C637">
        <v>4.2972721925899598E-2</v>
      </c>
      <c r="D637">
        <v>0.108324399979757</v>
      </c>
      <c r="E637">
        <v>1</v>
      </c>
      <c r="F637">
        <v>1</v>
      </c>
      <c r="G637" s="3">
        <v>3.8306435967694299E-7</v>
      </c>
      <c r="H637" s="3">
        <v>4.8580361955430401E-11</v>
      </c>
      <c r="I637" s="3">
        <v>1.7044765598939201E-10</v>
      </c>
      <c r="J637" s="3">
        <v>1.1559845303210599E-9</v>
      </c>
      <c r="K637" s="3">
        <v>4.0849218452265704E-9</v>
      </c>
      <c r="L637" s="3">
        <v>4.4591831327434098E-7</v>
      </c>
      <c r="M637" s="3">
        <v>8.0902573529328999E-10</v>
      </c>
      <c r="N637" s="3">
        <v>9.5331718593660907E-5</v>
      </c>
      <c r="O637">
        <v>2.5437959317264902E-4</v>
      </c>
      <c r="P637">
        <v>8.3685985724409294E-3</v>
      </c>
      <c r="Q637">
        <v>2.4423953459784499E-4</v>
      </c>
      <c r="R637" s="3">
        <v>6.5999775366032401E-6</v>
      </c>
      <c r="S637" s="3">
        <v>9.4667185202013099E-9</v>
      </c>
      <c r="T637" s="3">
        <v>1.85415760523E-9</v>
      </c>
      <c r="U637" s="3">
        <v>1.3147193330675901E-6</v>
      </c>
      <c r="V637" s="3">
        <v>1.7476501468216601E-8</v>
      </c>
      <c r="W637" s="3">
        <v>1.4013204596707901E-8</v>
      </c>
      <c r="X637" s="3">
        <v>6.9217910181329501E-8</v>
      </c>
      <c r="Y637">
        <v>7.7488065511465698E-3</v>
      </c>
    </row>
    <row r="638" spans="2:25" x14ac:dyDescent="0.25">
      <c r="B638" s="1" t="s">
        <v>244</v>
      </c>
      <c r="C638">
        <v>5.4357476497290197E-2</v>
      </c>
      <c r="D638">
        <v>0.109632359006216</v>
      </c>
      <c r="E638">
        <v>0.114573412145013</v>
      </c>
      <c r="F638">
        <v>6.8495594205174402E-4</v>
      </c>
      <c r="G638" s="3">
        <v>1.01792116957711E-8</v>
      </c>
      <c r="H638" s="3">
        <v>3.5047964530576798E-11</v>
      </c>
      <c r="I638" s="3">
        <v>5.4084035028267896E-9</v>
      </c>
      <c r="J638" s="3">
        <v>1.7544636127242401E-6</v>
      </c>
      <c r="K638" s="3">
        <v>3.0526672392783303E-5</v>
      </c>
      <c r="L638" s="3">
        <v>4.2031355187433001E-6</v>
      </c>
      <c r="M638" s="3">
        <v>3.34801460999401E-8</v>
      </c>
      <c r="N638" s="3">
        <v>4.3339307911338699E-6</v>
      </c>
      <c r="O638">
        <v>2.39295525893513E-2</v>
      </c>
      <c r="P638">
        <v>1.854098213051E-3</v>
      </c>
      <c r="Q638" s="3">
        <v>1.4369143357395599E-6</v>
      </c>
      <c r="R638" s="3">
        <v>4.6836256428761698E-8</v>
      </c>
      <c r="S638">
        <v>1.9792778654936801E-4</v>
      </c>
      <c r="T638" s="3">
        <v>1.7443117578230801E-5</v>
      </c>
      <c r="U638" s="3">
        <v>8.1897687409515601E-8</v>
      </c>
      <c r="V638" s="3">
        <v>4.50992878597845E-8</v>
      </c>
      <c r="W638" s="3">
        <v>3.09600159509316E-7</v>
      </c>
      <c r="X638">
        <v>1.4413906162125999E-3</v>
      </c>
      <c r="Y638">
        <v>1.2177941986147E-2</v>
      </c>
    </row>
    <row r="639" spans="2:25" x14ac:dyDescent="0.25">
      <c r="B639" s="1" t="s">
        <v>243</v>
      </c>
      <c r="C639">
        <v>1</v>
      </c>
      <c r="D639">
        <v>3.0239505096159299E-2</v>
      </c>
      <c r="E639">
        <v>4.4791874123118899E-2</v>
      </c>
      <c r="F639">
        <v>2.5360190054504701E-2</v>
      </c>
      <c r="G639" s="3">
        <v>1.4690948457740699E-10</v>
      </c>
      <c r="H639" s="3">
        <v>2.2459811788166899E-13</v>
      </c>
      <c r="I639" s="3">
        <v>6.9566574723012299E-13</v>
      </c>
      <c r="J639" s="3">
        <v>2.44093634194087E-12</v>
      </c>
      <c r="K639" s="3">
        <v>2.4794610808953601E-12</v>
      </c>
      <c r="L639" s="3">
        <v>8.5225826396140302E-10</v>
      </c>
      <c r="M639" s="3">
        <v>4.7039039330343298E-12</v>
      </c>
      <c r="N639" s="3">
        <v>1.33613923491982E-6</v>
      </c>
      <c r="O639">
        <v>4.7065225219352802E-2</v>
      </c>
      <c r="P639">
        <v>1.24426230800512E-2</v>
      </c>
      <c r="Q639" s="3">
        <v>9.6256039856523807E-6</v>
      </c>
      <c r="R639" s="3">
        <v>5.9325573533719503E-6</v>
      </c>
      <c r="S639" s="3">
        <v>2.44562958773287E-9</v>
      </c>
      <c r="T639" s="3">
        <v>1.4507367307459201E-8</v>
      </c>
      <c r="U639" s="3">
        <v>4.65819770534282E-8</v>
      </c>
      <c r="V639" s="3">
        <v>1.23577037491884E-10</v>
      </c>
      <c r="W639" s="3">
        <v>3.5632274908437001E-10</v>
      </c>
      <c r="X639" s="3">
        <v>9.10688151556371E-8</v>
      </c>
      <c r="Y639" s="3">
        <v>1.86104396471265E-6</v>
      </c>
    </row>
    <row r="640" spans="2:25" x14ac:dyDescent="0.25">
      <c r="B640" s="1" t="s">
        <v>242</v>
      </c>
      <c r="C640">
        <v>1.30813982316635E-3</v>
      </c>
      <c r="D640">
        <v>1.74185059751704E-2</v>
      </c>
      <c r="E640">
        <v>3.4680607928650898E-3</v>
      </c>
      <c r="F640">
        <v>3.38089502501705E-2</v>
      </c>
      <c r="G640" s="3">
        <v>3.8765157750475499E-10</v>
      </c>
      <c r="H640" s="3">
        <v>1.4432899320127E-15</v>
      </c>
      <c r="I640" s="3">
        <v>2.9953817204386698E-13</v>
      </c>
      <c r="J640" s="3">
        <v>6.9921846090892399E-13</v>
      </c>
      <c r="K640" s="3">
        <v>1.7112622430204301E-10</v>
      </c>
      <c r="L640" s="3">
        <v>2.17324910289918E-8</v>
      </c>
      <c r="M640" s="3">
        <v>4.3960302065215703E-10</v>
      </c>
      <c r="N640" s="3">
        <v>1.17518883513412E-8</v>
      </c>
      <c r="O640">
        <v>1</v>
      </c>
      <c r="P640">
        <v>6.9104032204140298E-3</v>
      </c>
      <c r="Q640" s="3">
        <v>4.8924526364735301E-5</v>
      </c>
      <c r="R640" s="3">
        <v>5.2103582789397896E-6</v>
      </c>
      <c r="S640" s="3">
        <v>2.43666948729349E-7</v>
      </c>
      <c r="T640" s="3">
        <v>2.7140184940543898E-6</v>
      </c>
      <c r="U640" s="3">
        <v>8.3877538248344804E-10</v>
      </c>
      <c r="V640" s="3">
        <v>5.7184257329367898E-12</v>
      </c>
      <c r="W640" s="3">
        <v>9.1884543529374696E-8</v>
      </c>
      <c r="X640" s="3">
        <v>1.1426169335249101E-5</v>
      </c>
      <c r="Y640" s="3">
        <v>4.1123208715188001E-5</v>
      </c>
    </row>
    <row r="641" spans="2:25" x14ac:dyDescent="0.25">
      <c r="B641" s="1" t="s">
        <v>241</v>
      </c>
      <c r="C641" s="3">
        <v>1.9933920728521002E-6</v>
      </c>
      <c r="D641">
        <v>0.119829091306296</v>
      </c>
      <c r="E641">
        <v>1.2886525183166699E-3</v>
      </c>
      <c r="F641">
        <v>4.0893137105116797E-3</v>
      </c>
      <c r="G641" s="3">
        <v>1.01259001183962E-11</v>
      </c>
      <c r="H641" s="3">
        <v>1.8207657603852599E-14</v>
      </c>
      <c r="I641" s="3">
        <v>2.2609691896491301E-12</v>
      </c>
      <c r="J641" s="3">
        <v>8.5423557116826006E-11</v>
      </c>
      <c r="K641" s="3">
        <v>4.3831122065185501E-9</v>
      </c>
      <c r="L641" s="3">
        <v>2.2415891097749001E-6</v>
      </c>
      <c r="M641" s="3">
        <v>1.77673542545165E-10</v>
      </c>
      <c r="N641" s="3">
        <v>4.6997477003429796E-6</v>
      </c>
      <c r="O641">
        <v>0.111337109827776</v>
      </c>
      <c r="P641">
        <v>4.6696746465230601E-2</v>
      </c>
      <c r="Q641">
        <v>3.27408886656414E-3</v>
      </c>
      <c r="R641">
        <v>1.00759248346009E-3</v>
      </c>
      <c r="S641" s="3">
        <v>1.3241084706461201E-6</v>
      </c>
      <c r="T641">
        <v>5.9151368422092796E-4</v>
      </c>
      <c r="U641">
        <v>9.0313315363090398E-4</v>
      </c>
      <c r="V641" s="3">
        <v>3.8787227549796901E-6</v>
      </c>
      <c r="W641" s="3">
        <v>2.13604913978926E-7</v>
      </c>
      <c r="X641" s="3">
        <v>3.6617888633072602E-5</v>
      </c>
      <c r="Y641" s="3">
        <v>9.1801299984095599E-5</v>
      </c>
    </row>
    <row r="642" spans="2:25" x14ac:dyDescent="0.25">
      <c r="B642" s="1" t="s">
        <v>240</v>
      </c>
      <c r="C642">
        <v>7.7865500957263103E-3</v>
      </c>
      <c r="D642">
        <v>1</v>
      </c>
      <c r="E642">
        <v>4.4781651447763698E-3</v>
      </c>
      <c r="F642">
        <v>8.5984563576040791E-3</v>
      </c>
      <c r="G642" s="3">
        <v>5.6621374255882999E-15</v>
      </c>
      <c r="H642" s="3">
        <v>1.5543122344752199E-15</v>
      </c>
      <c r="I642" s="3">
        <v>6.4591332282759595E-11</v>
      </c>
      <c r="J642" s="3">
        <v>1.23754562153522E-10</v>
      </c>
      <c r="K642" s="3">
        <v>6.3954730400439504E-11</v>
      </c>
      <c r="L642" s="3">
        <v>2.4480084626077301E-11</v>
      </c>
      <c r="M642" s="3">
        <v>1.20570220474292E-13</v>
      </c>
      <c r="N642" s="3">
        <v>9.0120841136354102E-6</v>
      </c>
      <c r="O642">
        <v>7.3864708795086604E-3</v>
      </c>
      <c r="P642">
        <v>2.7885168260125999E-2</v>
      </c>
      <c r="Q642" s="3">
        <v>7.36937164080853E-6</v>
      </c>
      <c r="R642" s="3">
        <v>3.2775992165889902E-6</v>
      </c>
      <c r="S642" s="3">
        <v>8.5352092060730894E-9</v>
      </c>
      <c r="T642" s="3">
        <v>1.9665502559718099E-10</v>
      </c>
      <c r="U642" s="3">
        <v>2.8503600035811901E-8</v>
      </c>
      <c r="V642" s="3">
        <v>1.27755439560673E-9</v>
      </c>
      <c r="W642" s="3">
        <v>1.29423787298411E-6</v>
      </c>
      <c r="X642" s="3">
        <v>1.26136762301776E-6</v>
      </c>
      <c r="Y642">
        <v>8.3698506276675701E-4</v>
      </c>
    </row>
    <row r="643" spans="2:25" x14ac:dyDescent="0.25">
      <c r="B643" s="1" t="s">
        <v>239</v>
      </c>
      <c r="C643">
        <v>1</v>
      </c>
      <c r="D643">
        <v>1.3696278601147501E-2</v>
      </c>
      <c r="E643">
        <v>2.3729741760703901E-2</v>
      </c>
      <c r="F643">
        <v>1.84424758379618E-2</v>
      </c>
      <c r="G643" s="3">
        <v>8.1652795635989202E-10</v>
      </c>
      <c r="H643" s="3">
        <v>1.0508260928077101E-12</v>
      </c>
      <c r="I643" s="3">
        <v>2.68018940374759E-12</v>
      </c>
      <c r="J643" s="3">
        <v>2.2291473111835099E-9</v>
      </c>
      <c r="K643" s="3">
        <v>6.1973534903891903E-7</v>
      </c>
      <c r="L643">
        <v>1.06762140423072E-3</v>
      </c>
      <c r="M643">
        <v>5.8900633865277595E-4</v>
      </c>
      <c r="N643" s="3">
        <v>3.6266394998207803E-8</v>
      </c>
      <c r="O643" s="3">
        <v>4.6981382118005399E-9</v>
      </c>
      <c r="P643" s="3">
        <v>1.77193708372769E-7</v>
      </c>
      <c r="Q643" s="3">
        <v>9.99886006214368E-8</v>
      </c>
      <c r="R643" s="3">
        <v>2.8953258801589499E-7</v>
      </c>
      <c r="S643" s="3">
        <v>5.2539074646418298E-8</v>
      </c>
      <c r="T643" s="3">
        <v>5.6399550363295301E-7</v>
      </c>
      <c r="U643">
        <v>1.1463422412025799E-3</v>
      </c>
      <c r="V643">
        <v>8.2074955959066098E-4</v>
      </c>
      <c r="W643" s="3">
        <v>5.80115472519349E-5</v>
      </c>
      <c r="X643" s="3">
        <v>9.7928749231868104E-5</v>
      </c>
      <c r="Y643">
        <v>9.9858154602941399E-3</v>
      </c>
    </row>
    <row r="644" spans="2:25" x14ac:dyDescent="0.25">
      <c r="B644" s="1" t="s">
        <v>238</v>
      </c>
      <c r="C644">
        <v>0.14390481651061399</v>
      </c>
      <c r="D644">
        <v>3.2332476624807198E-2</v>
      </c>
      <c r="E644">
        <v>1.4297885534099201E-3</v>
      </c>
      <c r="F644">
        <v>5.1295164458247798E-2</v>
      </c>
      <c r="G644" s="3">
        <v>1.81188397618826E-13</v>
      </c>
      <c r="H644" s="3">
        <v>4.4064751847372498E-13</v>
      </c>
      <c r="I644" s="3">
        <v>6.6740946103038797E-11</v>
      </c>
      <c r="J644" s="3">
        <v>8.2037287222336292E-6</v>
      </c>
      <c r="K644">
        <v>2.7491207634349701E-3</v>
      </c>
      <c r="L644" s="3">
        <v>5.7204738043492603E-5</v>
      </c>
      <c r="M644" s="3">
        <v>8.16100607986536E-5</v>
      </c>
      <c r="N644" s="3">
        <v>2.3409785658845601E-6</v>
      </c>
      <c r="O644" s="3">
        <v>1.7290043419215801E-7</v>
      </c>
      <c r="P644" s="3">
        <v>1.5235406713998099E-8</v>
      </c>
      <c r="Q644" s="3">
        <v>4.7980151185456099E-8</v>
      </c>
      <c r="R644" s="3">
        <v>2.0716956705690801E-8</v>
      </c>
      <c r="S644" s="3">
        <v>8.5482925815672004E-7</v>
      </c>
      <c r="T644" s="3">
        <v>5.3398882948752E-7</v>
      </c>
      <c r="U644" s="3">
        <v>4.7229360832234903E-6</v>
      </c>
      <c r="V644" s="3">
        <v>7.7919040865071005E-6</v>
      </c>
      <c r="W644" s="3">
        <v>3.6681350290557197E-8</v>
      </c>
      <c r="X644" s="3">
        <v>3.7539415610465801E-6</v>
      </c>
      <c r="Y644" s="3">
        <v>6.8803980950105106E-5</v>
      </c>
    </row>
    <row r="645" spans="2:25" x14ac:dyDescent="0.25">
      <c r="B645" s="1" t="s">
        <v>237</v>
      </c>
      <c r="C645">
        <v>6.4283374811006403E-3</v>
      </c>
      <c r="D645">
        <v>2.5273382288347801E-2</v>
      </c>
      <c r="E645">
        <v>6.3703130187633397E-3</v>
      </c>
      <c r="F645">
        <v>1.43941792728981E-3</v>
      </c>
      <c r="G645" s="3">
        <v>7.9936057773011302E-15</v>
      </c>
      <c r="H645" s="3">
        <v>7.6605388699135801E-15</v>
      </c>
      <c r="I645" s="3">
        <v>7.2643369097846703E-10</v>
      </c>
      <c r="J645" s="3">
        <v>1.54434369635803E-5</v>
      </c>
      <c r="K645">
        <v>2.1435603026909199E-4</v>
      </c>
      <c r="L645" s="3">
        <v>1.3737948891146E-5</v>
      </c>
      <c r="M645">
        <v>1.0603606715355301E-3</v>
      </c>
      <c r="N645" s="3">
        <v>2.2728060464771699E-5</v>
      </c>
      <c r="O645" s="3">
        <v>1.7489924508673499E-8</v>
      </c>
      <c r="P645" s="3">
        <v>4.3656561699023696E-9</v>
      </c>
      <c r="Q645" s="3">
        <v>4.6022516686505797E-8</v>
      </c>
      <c r="R645" s="3">
        <v>4.53331640004606E-8</v>
      </c>
      <c r="S645" s="3">
        <v>1.26881305129167E-7</v>
      </c>
      <c r="T645" s="3">
        <v>5.0908141480121603E-7</v>
      </c>
      <c r="U645" s="3">
        <v>1.8483355757048501E-7</v>
      </c>
      <c r="V645" s="3">
        <v>1.3663332465441199E-8</v>
      </c>
      <c r="W645" s="3">
        <v>4.34243674352075E-9</v>
      </c>
      <c r="X645" s="3">
        <v>5.3131957722385404E-9</v>
      </c>
      <c r="Y645" s="3">
        <v>1.0052367158675E-6</v>
      </c>
    </row>
    <row r="646" spans="2:25" x14ac:dyDescent="0.25">
      <c r="B646" s="1" t="s">
        <v>236</v>
      </c>
      <c r="C646">
        <v>0.14550227680726099</v>
      </c>
      <c r="D646">
        <v>1</v>
      </c>
      <c r="E646">
        <v>6.8425261267030602E-3</v>
      </c>
      <c r="F646" s="3">
        <v>2.97927098547035E-8</v>
      </c>
      <c r="G646" s="3">
        <v>2.2919777187269101E-10</v>
      </c>
      <c r="H646" s="3">
        <v>1.8873791418627701E-15</v>
      </c>
      <c r="I646" s="3">
        <v>4.6045389723303702E-12</v>
      </c>
      <c r="J646" s="3">
        <v>3.3615890959737298E-8</v>
      </c>
      <c r="K646" s="3">
        <v>3.0129480510510099E-7</v>
      </c>
      <c r="L646" s="3">
        <v>4.8726904196438901E-5</v>
      </c>
      <c r="M646" s="3">
        <v>3.3033777269153601E-8</v>
      </c>
      <c r="N646" s="3">
        <v>1.5900947225588899E-11</v>
      </c>
      <c r="O646" s="3">
        <v>1.5101905770364999E-7</v>
      </c>
      <c r="P646" s="3">
        <v>9.4876988820935498E-8</v>
      </c>
      <c r="Q646" s="3">
        <v>3.6006857473402899E-7</v>
      </c>
      <c r="R646" s="3">
        <v>9.0831002852453903E-7</v>
      </c>
      <c r="S646" s="3">
        <v>2.6642744821447901E-6</v>
      </c>
      <c r="T646" s="3">
        <v>4.35465597470319E-7</v>
      </c>
      <c r="U646" s="3">
        <v>8.8092225110192297E-5</v>
      </c>
      <c r="V646" s="3">
        <v>2.92591451878099E-6</v>
      </c>
      <c r="W646" s="3">
        <v>1.71862422182478E-7</v>
      </c>
      <c r="X646" s="3">
        <v>8.8720972046818503E-7</v>
      </c>
      <c r="Y646" s="3">
        <v>6.05047449142582E-7</v>
      </c>
    </row>
    <row r="647" spans="2:25" x14ac:dyDescent="0.25">
      <c r="B647" s="1" t="s">
        <v>235</v>
      </c>
      <c r="C647">
        <v>1</v>
      </c>
      <c r="D647">
        <v>1</v>
      </c>
      <c r="E647">
        <v>1.09785999262914E-2</v>
      </c>
      <c r="F647">
        <v>5.0688763984538102E-2</v>
      </c>
      <c r="G647" s="3">
        <v>8.7818641247849895E-14</v>
      </c>
      <c r="H647" s="3">
        <v>2.61013433089374E-13</v>
      </c>
      <c r="I647" s="3">
        <v>1.40199385434414E-9</v>
      </c>
      <c r="J647" s="3">
        <v>1.72920342600413E-6</v>
      </c>
      <c r="K647" s="3">
        <v>1.8773603837840499E-5</v>
      </c>
      <c r="L647">
        <v>3.0338709803978702E-4</v>
      </c>
      <c r="M647" s="3">
        <v>2.4274871713969602E-5</v>
      </c>
      <c r="N647" s="3">
        <v>8.4746755307785193E-6</v>
      </c>
      <c r="O647" s="3">
        <v>2.1722251775102601E-9</v>
      </c>
      <c r="P647" s="3">
        <v>1.0164098311893399E-6</v>
      </c>
      <c r="Q647" s="3">
        <v>8.0605783814302601E-7</v>
      </c>
      <c r="R647" s="3">
        <v>3.1599721728170502E-9</v>
      </c>
      <c r="S647" s="3">
        <v>1.27228709789762E-8</v>
      </c>
      <c r="T647" s="3">
        <v>8.2013922320101107E-9</v>
      </c>
      <c r="U647" s="3">
        <v>1.2231272380480701E-6</v>
      </c>
      <c r="V647" s="3">
        <v>4.2117781040573699E-8</v>
      </c>
      <c r="W647" s="3">
        <v>2.88245410318133E-7</v>
      </c>
      <c r="X647" s="3">
        <v>1.9180189020362499E-6</v>
      </c>
      <c r="Y647" s="3">
        <v>2.14087209071678E-8</v>
      </c>
    </row>
    <row r="648" spans="2:25" x14ac:dyDescent="0.25">
      <c r="B648" s="1" t="s">
        <v>234</v>
      </c>
      <c r="C648">
        <v>1</v>
      </c>
      <c r="D648">
        <v>1</v>
      </c>
      <c r="E648">
        <v>1</v>
      </c>
      <c r="F648">
        <v>2.6363003437246402E-4</v>
      </c>
      <c r="G648" s="3">
        <v>3.4603082621487101E-9</v>
      </c>
      <c r="H648" s="3">
        <v>2.4111601604204199E-11</v>
      </c>
      <c r="I648" s="3">
        <v>3.4983765218044001E-8</v>
      </c>
      <c r="J648" s="3">
        <v>9.1327778314331792E-6</v>
      </c>
      <c r="K648" s="3">
        <v>2.60568760629409E-5</v>
      </c>
      <c r="L648">
        <v>7.81398317131199E-4</v>
      </c>
      <c r="M648" s="3">
        <v>1.5717947318139E-6</v>
      </c>
      <c r="N648" s="3">
        <v>6.4840444125025001E-8</v>
      </c>
      <c r="O648" s="3">
        <v>2.8987290345838801E-10</v>
      </c>
      <c r="P648" s="3">
        <v>2.6697943855680302E-10</v>
      </c>
      <c r="Q648" s="3">
        <v>3.92099097634713E-8</v>
      </c>
      <c r="R648" s="3">
        <v>1.6281486714397899E-8</v>
      </c>
      <c r="S648" s="3">
        <v>2.19979178095464E-7</v>
      </c>
      <c r="T648" s="3">
        <v>2.4630514849910399E-8</v>
      </c>
      <c r="U648" s="3">
        <v>4.6247712434111E-6</v>
      </c>
      <c r="V648" s="3">
        <v>2.1747908330982401E-5</v>
      </c>
      <c r="W648" s="3">
        <v>2.2026711343769999E-8</v>
      </c>
      <c r="X648" s="3">
        <v>1.05287696339218E-7</v>
      </c>
      <c r="Y648" s="3">
        <v>7.7349383564850899E-9</v>
      </c>
    </row>
    <row r="649" spans="2:25" x14ac:dyDescent="0.25">
      <c r="B649" s="1" t="s">
        <v>233</v>
      </c>
      <c r="C649">
        <v>1</v>
      </c>
      <c r="D649">
        <v>1.6207484177530799E-3</v>
      </c>
      <c r="E649" s="3">
        <v>1.1477253682112801E-5</v>
      </c>
      <c r="F649">
        <v>1.29325863297391E-4</v>
      </c>
      <c r="G649" s="3">
        <v>2.9241942200997099E-11</v>
      </c>
      <c r="H649" s="3">
        <v>6.6335825721353103E-13</v>
      </c>
      <c r="I649" s="3">
        <v>2.3937181348188099E-8</v>
      </c>
      <c r="J649">
        <v>4.2360440520361502E-4</v>
      </c>
      <c r="K649">
        <v>5.6878210995270405E-4</v>
      </c>
      <c r="L649" s="3">
        <v>2.1130868299579201E-7</v>
      </c>
      <c r="M649" s="3">
        <v>4.4055569191292498E-5</v>
      </c>
      <c r="N649" s="3">
        <v>3.4954052772206999E-6</v>
      </c>
      <c r="O649" s="3">
        <v>1.0575782471988801E-9</v>
      </c>
      <c r="P649" s="3">
        <v>8.0132189772541603E-10</v>
      </c>
      <c r="Q649" s="3">
        <v>2.8575882993209201E-8</v>
      </c>
      <c r="R649" s="3">
        <v>1.00080332909869E-9</v>
      </c>
      <c r="S649" s="3">
        <v>2.0289658841932101E-11</v>
      </c>
      <c r="T649" s="3">
        <v>8.4060782779005194E-9</v>
      </c>
      <c r="U649" s="3">
        <v>1.2579493002817801E-10</v>
      </c>
      <c r="V649" s="3">
        <v>3.8172287553095399E-10</v>
      </c>
      <c r="W649" s="3">
        <v>3.36246364085469E-10</v>
      </c>
      <c r="X649" s="3">
        <v>9.5986713022355708E-7</v>
      </c>
      <c r="Y649" s="3">
        <v>8.0123543665377994E-6</v>
      </c>
    </row>
    <row r="650" spans="2:25" x14ac:dyDescent="0.25">
      <c r="B650" s="1" t="s">
        <v>232</v>
      </c>
      <c r="C650">
        <v>4.0124410054232798E-2</v>
      </c>
      <c r="D650">
        <v>2.9485336731984401E-2</v>
      </c>
      <c r="E650" s="3">
        <v>1.38520899188865E-5</v>
      </c>
      <c r="F650" s="3">
        <v>1.46309714343928E-8</v>
      </c>
      <c r="G650" s="3">
        <v>3.1816360657188599E-10</v>
      </c>
      <c r="H650" s="3">
        <v>5.7598370517553101E-13</v>
      </c>
      <c r="I650" s="3">
        <v>4.7117010293362703E-10</v>
      </c>
      <c r="J650" s="3">
        <v>1.2205250143893E-8</v>
      </c>
      <c r="K650" s="3">
        <v>3.6761204720292501E-6</v>
      </c>
      <c r="L650" s="3">
        <v>6.0683424951690799E-10</v>
      </c>
      <c r="M650" s="3">
        <v>2.7962343129850401E-7</v>
      </c>
      <c r="N650" s="3">
        <v>3.4853324883066298E-5</v>
      </c>
      <c r="O650" s="3">
        <v>1.7992188849902399E-9</v>
      </c>
      <c r="P650" s="3">
        <v>5.3536780897367497E-8</v>
      </c>
      <c r="Q650" s="3">
        <v>1.7738248170307E-7</v>
      </c>
      <c r="R650" s="3">
        <v>8.6879506921988503E-9</v>
      </c>
      <c r="S650" s="3">
        <v>5.76316772082919E-12</v>
      </c>
      <c r="T650" s="3">
        <v>1.29785071578681E-12</v>
      </c>
      <c r="U650" s="3">
        <v>8.9839093941890302E-9</v>
      </c>
      <c r="V650" s="3">
        <v>1.2009636618515201E-9</v>
      </c>
      <c r="W650" s="3">
        <v>1.0834666497316901E-12</v>
      </c>
      <c r="X650" s="3">
        <v>2.9276581159365398E-13</v>
      </c>
      <c r="Y650" s="3">
        <v>1.4691803329469599E-11</v>
      </c>
    </row>
    <row r="651" spans="2:25" x14ac:dyDescent="0.25">
      <c r="B651" s="1" t="s">
        <v>231</v>
      </c>
      <c r="C651">
        <v>0.1241087455043</v>
      </c>
      <c r="D651">
        <v>4.8325012234592797E-2</v>
      </c>
      <c r="E651">
        <v>6.5669557561538305E-2</v>
      </c>
      <c r="F651">
        <v>9.2512133691791103E-3</v>
      </c>
      <c r="G651" s="3">
        <v>8.2203133189295792E-12</v>
      </c>
      <c r="H651" s="3">
        <v>2.49645859540237E-11</v>
      </c>
      <c r="I651" s="3">
        <v>2.3347213051749799E-10</v>
      </c>
      <c r="J651" s="3">
        <v>7.3081579898825995E-8</v>
      </c>
      <c r="K651" s="3">
        <v>5.2894423615557099E-6</v>
      </c>
      <c r="L651">
        <v>3.9720235949247699E-3</v>
      </c>
      <c r="M651">
        <v>9.0383022160286305E-2</v>
      </c>
      <c r="N651" s="3">
        <v>1.4967876860172401E-7</v>
      </c>
      <c r="O651" s="3">
        <v>5.9990976009061104E-7</v>
      </c>
      <c r="P651" s="3">
        <v>5.68155672842075E-7</v>
      </c>
      <c r="Q651" s="3">
        <v>3.5506611539837298E-8</v>
      </c>
      <c r="R651" s="3">
        <v>6.0760672974113899E-6</v>
      </c>
      <c r="S651" s="3">
        <v>1.12883934407781E-5</v>
      </c>
      <c r="T651" s="3">
        <v>2.8501381024170798E-6</v>
      </c>
      <c r="U651" s="3">
        <v>2.3997156712196599E-5</v>
      </c>
      <c r="V651" s="3">
        <v>4.0466569761754602E-8</v>
      </c>
      <c r="W651" s="3">
        <v>3.1595702998377101E-7</v>
      </c>
      <c r="X651" s="3">
        <v>1.34452327049672E-9</v>
      </c>
      <c r="Y651" s="3">
        <v>1.23595578216396E-11</v>
      </c>
    </row>
    <row r="652" spans="2:25" x14ac:dyDescent="0.25">
      <c r="B652" s="1" t="s">
        <v>230</v>
      </c>
      <c r="C652">
        <v>1</v>
      </c>
      <c r="D652">
        <v>0.13988086906354499</v>
      </c>
      <c r="E652">
        <v>1.1136803401733999E-2</v>
      </c>
      <c r="F652">
        <v>2.5493482834702399E-2</v>
      </c>
      <c r="G652" s="3">
        <v>2.0576463866106602E-9</v>
      </c>
      <c r="H652" s="3">
        <v>1.1581480108269199E-8</v>
      </c>
      <c r="I652" s="3">
        <v>1.59816274658553E-8</v>
      </c>
      <c r="J652" s="3">
        <v>1.2440415364522999E-9</v>
      </c>
      <c r="K652" s="3">
        <v>2.4192588132798702E-7</v>
      </c>
      <c r="L652">
        <v>2.5583262519019499E-3</v>
      </c>
      <c r="M652" s="3">
        <v>1.7088034540035901E-5</v>
      </c>
      <c r="N652">
        <v>7.2494223041942997E-4</v>
      </c>
      <c r="O652" s="3">
        <v>9.3767523745569292E-9</v>
      </c>
      <c r="P652" s="3">
        <v>1.2178841224397301E-7</v>
      </c>
      <c r="Q652" s="3">
        <v>3.1928792942892402E-11</v>
      </c>
      <c r="R652" s="3">
        <v>2.13955519967612E-11</v>
      </c>
      <c r="S652" s="3">
        <v>6.02196070786931E-12</v>
      </c>
      <c r="T652" s="3">
        <v>9.5359276031103994E-12</v>
      </c>
      <c r="U652" s="3">
        <v>3.79445148634972E-8</v>
      </c>
      <c r="V652" s="3">
        <v>1.15174314530009E-10</v>
      </c>
      <c r="W652" s="3">
        <v>2.78655765129088E-10</v>
      </c>
      <c r="X652" s="3">
        <v>1.8863910433708501E-11</v>
      </c>
      <c r="Y652" s="3">
        <v>2.24168461571139E-10</v>
      </c>
    </row>
    <row r="653" spans="2:25" x14ac:dyDescent="0.25">
      <c r="B653" s="1" t="s">
        <v>229</v>
      </c>
      <c r="C653">
        <v>1</v>
      </c>
      <c r="D653">
        <v>1.03015567001556E-2</v>
      </c>
      <c r="E653">
        <v>1.59923647199453E-2</v>
      </c>
      <c r="F653">
        <v>8.2667021891006595E-2</v>
      </c>
      <c r="G653" s="3">
        <v>4.77395900588817E-15</v>
      </c>
      <c r="H653" s="3">
        <v>5.4511950509095199E-14</v>
      </c>
      <c r="I653" s="3">
        <v>3.7978398204074898E-10</v>
      </c>
      <c r="J653" s="3">
        <v>1.4798705372243101E-7</v>
      </c>
      <c r="K653" s="3">
        <v>4.5130853483676999E-5</v>
      </c>
      <c r="L653">
        <v>5.4233612251832104E-3</v>
      </c>
      <c r="M653">
        <v>1.2360778920361701E-4</v>
      </c>
      <c r="N653">
        <v>5.5464054634995802E-4</v>
      </c>
      <c r="O653" s="3">
        <v>7.2463162359426305E-8</v>
      </c>
      <c r="P653" s="3">
        <v>4.4934729914736201E-7</v>
      </c>
      <c r="Q653" s="3">
        <v>1.98804154249999E-8</v>
      </c>
      <c r="R653" s="3">
        <v>9.1000948554409393E-8</v>
      </c>
      <c r="S653" s="3">
        <v>2.0750380624878799E-7</v>
      </c>
      <c r="T653" s="3">
        <v>1.6729396534742599E-7</v>
      </c>
      <c r="U653" s="3">
        <v>1.06745260957108E-5</v>
      </c>
      <c r="V653" s="3">
        <v>2.0271557842343998E-6</v>
      </c>
      <c r="W653" s="3">
        <v>1.9911566284669401E-8</v>
      </c>
      <c r="X653" s="3">
        <v>1.27125829862962E-8</v>
      </c>
      <c r="Y653" s="3">
        <v>7.5953822398222602E-7</v>
      </c>
    </row>
    <row r="654" spans="2:25" x14ac:dyDescent="0.25">
      <c r="B654" s="1" t="s">
        <v>228</v>
      </c>
      <c r="C654">
        <v>5.1427294556768102E-2</v>
      </c>
      <c r="D654">
        <v>1.0215154259159099E-2</v>
      </c>
      <c r="E654">
        <v>4.47738849816351E-2</v>
      </c>
      <c r="F654">
        <v>1</v>
      </c>
      <c r="G654" s="3">
        <v>4.44340558769518E-6</v>
      </c>
      <c r="H654" s="3">
        <v>4.4408920985006301E-16</v>
      </c>
      <c r="I654" s="3">
        <v>2.4883239913009401E-10</v>
      </c>
      <c r="J654" s="3">
        <v>1.4913118016046701E-6</v>
      </c>
      <c r="K654" s="3">
        <v>2.6222657456553801E-7</v>
      </c>
      <c r="L654" s="3">
        <v>4.5797951671033801E-6</v>
      </c>
      <c r="M654">
        <v>1.1013352391971399E-3</v>
      </c>
      <c r="N654" s="3">
        <v>2.9575461428788E-6</v>
      </c>
      <c r="O654" s="3">
        <v>1.0063651023628499E-9</v>
      </c>
      <c r="P654" s="3">
        <v>1.03484887326033E-10</v>
      </c>
      <c r="Q654" s="3">
        <v>2.80586487377832E-9</v>
      </c>
      <c r="R654" s="3">
        <v>7.4338756594905004E-8</v>
      </c>
      <c r="S654" s="3">
        <v>5.8550682948688199E-6</v>
      </c>
      <c r="T654" s="3">
        <v>6.5912823643543601E-8</v>
      </c>
      <c r="U654" s="3">
        <v>1.0590179512215399E-6</v>
      </c>
      <c r="V654" s="3">
        <v>3.0460000965959499E-8</v>
      </c>
      <c r="W654" s="3">
        <v>5.4528402682052501E-8</v>
      </c>
      <c r="X654" s="3">
        <v>1.0942624584231499E-10</v>
      </c>
      <c r="Y654" s="3">
        <v>7.7647666074653898E-11</v>
      </c>
    </row>
    <row r="655" spans="2:25" x14ac:dyDescent="0.25">
      <c r="B655" s="1" t="s">
        <v>227</v>
      </c>
      <c r="C655">
        <v>1</v>
      </c>
      <c r="D655">
        <v>5.0759091308675902E-3</v>
      </c>
      <c r="E655">
        <v>1.7148970370493501E-3</v>
      </c>
      <c r="F655">
        <v>6.8799317318095604E-4</v>
      </c>
      <c r="G655" s="3">
        <v>3.6637359812630197E-15</v>
      </c>
      <c r="H655" s="3">
        <v>3.59712259978551E-12</v>
      </c>
      <c r="I655" s="3">
        <v>3.4692154260440602E-8</v>
      </c>
      <c r="J655" s="3">
        <v>2.81660143075513E-6</v>
      </c>
      <c r="K655" s="3">
        <v>4.6618394358710597E-5</v>
      </c>
      <c r="L655" s="3">
        <v>2.4930856362681599E-6</v>
      </c>
      <c r="M655" s="3">
        <v>2.13740117016581E-6</v>
      </c>
      <c r="N655">
        <v>1.04385877924829E-4</v>
      </c>
      <c r="O655" s="3">
        <v>1.1760342266686799E-6</v>
      </c>
      <c r="P655" s="3">
        <v>1.09271017123547E-7</v>
      </c>
      <c r="Q655" s="3">
        <v>5.9971749788445599E-9</v>
      </c>
      <c r="R655" s="3">
        <v>6.1820690788749702E-9</v>
      </c>
      <c r="S655" s="3">
        <v>4.5776075152659196E-9</v>
      </c>
      <c r="T655" s="3">
        <v>5.01932884144907E-9</v>
      </c>
      <c r="U655" s="3">
        <v>1.46532564837543E-6</v>
      </c>
      <c r="V655" s="3">
        <v>4.7139343339885897E-6</v>
      </c>
      <c r="W655" s="3">
        <v>2.4686042099375501E-10</v>
      </c>
      <c r="X655" s="3">
        <v>3.2083491419143699E-10</v>
      </c>
      <c r="Y655" s="3">
        <v>7.0067502910831097E-9</v>
      </c>
    </row>
    <row r="656" spans="2:25" x14ac:dyDescent="0.25">
      <c r="B656" s="1" t="s">
        <v>226</v>
      </c>
      <c r="C656">
        <v>1</v>
      </c>
      <c r="D656">
        <v>5.4121412623751197E-2</v>
      </c>
      <c r="E656">
        <v>0.13759547759863</v>
      </c>
      <c r="F656">
        <v>2.9198477151494702E-3</v>
      </c>
      <c r="G656" s="3">
        <v>4.5519144009631402E-15</v>
      </c>
      <c r="H656" s="3">
        <v>1.65722102707377E-10</v>
      </c>
      <c r="I656" s="3">
        <v>7.9255305993286603E-5</v>
      </c>
      <c r="J656">
        <v>1.0811930082877601E-3</v>
      </c>
      <c r="K656">
        <v>2.6004924904124501E-3</v>
      </c>
      <c r="L656">
        <v>3.2148473238511601E-3</v>
      </c>
      <c r="M656" s="3">
        <v>4.0067800853083002E-5</v>
      </c>
      <c r="N656" s="3">
        <v>4.9375557252595597E-5</v>
      </c>
      <c r="O656" s="3">
        <v>5.9057546619722998E-7</v>
      </c>
      <c r="P656" s="3">
        <v>3.1706940761822001E-7</v>
      </c>
      <c r="Q656" s="3">
        <v>1.9590078194076099E-6</v>
      </c>
      <c r="R656" s="3">
        <v>2.0778961130618599E-6</v>
      </c>
      <c r="S656" s="3">
        <v>2.4897530512490999E-5</v>
      </c>
      <c r="T656" s="3">
        <v>6.8877113581500299E-6</v>
      </c>
      <c r="U656" s="3">
        <v>4.9273339992606003E-6</v>
      </c>
      <c r="V656" s="3">
        <v>1.1658942744574601E-7</v>
      </c>
      <c r="W656" s="3">
        <v>2.6105051453839699E-10</v>
      </c>
      <c r="X656" s="3">
        <v>4.0389113165062399E-9</v>
      </c>
      <c r="Y656" s="3">
        <v>3.0134137851689502E-8</v>
      </c>
    </row>
    <row r="657" spans="2:25" x14ac:dyDescent="0.25">
      <c r="B657" s="1" t="s">
        <v>225</v>
      </c>
      <c r="C657">
        <v>2.4110769306762699E-2</v>
      </c>
      <c r="D657">
        <v>1</v>
      </c>
      <c r="E657">
        <v>1.05730029119067E-4</v>
      </c>
      <c r="F657">
        <v>1.10767105861072E-3</v>
      </c>
      <c r="G657" s="3">
        <v>3.8325196349831003E-9</v>
      </c>
      <c r="H657" s="3">
        <v>1.97638794219301E-10</v>
      </c>
      <c r="I657" s="3">
        <v>9.3272261814103498E-7</v>
      </c>
      <c r="J657" s="3">
        <v>2.6751806588842801E-6</v>
      </c>
      <c r="K657" s="3">
        <v>1.1506822940265899E-5</v>
      </c>
      <c r="L657" s="3">
        <v>6.9757538856407604E-8</v>
      </c>
      <c r="M657" s="3">
        <v>3.1688256885154002E-7</v>
      </c>
      <c r="N657" s="3">
        <v>1.2060268339553201E-8</v>
      </c>
      <c r="O657" s="3">
        <v>6.0699644865991299E-7</v>
      </c>
      <c r="P657" s="3">
        <v>6.7431403016904299E-8</v>
      </c>
      <c r="Q657" s="3">
        <v>1.04329524130975E-7</v>
      </c>
      <c r="R657" s="3">
        <v>5.6795438241330498E-7</v>
      </c>
      <c r="S657" s="3">
        <v>1.43666510910023E-8</v>
      </c>
      <c r="T657" s="3">
        <v>1.9818424679129999E-10</v>
      </c>
      <c r="U657" s="3">
        <v>6.7638089573662796E-9</v>
      </c>
      <c r="V657" s="3">
        <v>1.22359065102273E-8</v>
      </c>
      <c r="W657" s="3">
        <v>1.74921155671193E-7</v>
      </c>
      <c r="X657" s="3">
        <v>4.4845118396530401E-8</v>
      </c>
      <c r="Y657" s="3">
        <v>6.7944425974353404E-8</v>
      </c>
    </row>
    <row r="658" spans="2:25" x14ac:dyDescent="0.25">
      <c r="B658" s="1" t="s">
        <v>224</v>
      </c>
      <c r="C658">
        <v>2.7162782718147999E-2</v>
      </c>
      <c r="D658">
        <v>1</v>
      </c>
      <c r="E658">
        <v>6.5706708415797302E-2</v>
      </c>
      <c r="F658" s="3">
        <v>7.6851702373925703E-5</v>
      </c>
      <c r="G658" s="3">
        <v>1.12604880975198E-9</v>
      </c>
      <c r="H658" s="3">
        <v>3.2932829796550302E-9</v>
      </c>
      <c r="I658" s="3">
        <v>3.5965648972347002E-6</v>
      </c>
      <c r="J658" s="3">
        <v>6.2375511992174299E-6</v>
      </c>
      <c r="K658" s="3">
        <v>1.04523786937927E-5</v>
      </c>
      <c r="L658" s="3">
        <v>6.6524212727347997E-7</v>
      </c>
      <c r="M658" s="3">
        <v>3.5231242767608298E-7</v>
      </c>
      <c r="N658" s="3">
        <v>2.0313578241726299E-7</v>
      </c>
      <c r="O658" s="3">
        <v>1.2789166892179801E-7</v>
      </c>
      <c r="P658" s="3">
        <v>1.4682903781704199E-9</v>
      </c>
      <c r="Q658" s="3">
        <v>1.53107970746191E-9</v>
      </c>
      <c r="R658" s="3">
        <v>2.0471761397189399E-8</v>
      </c>
      <c r="S658" s="3">
        <v>6.1184568522776296E-10</v>
      </c>
      <c r="T658" s="3">
        <v>2.9272140267266902E-12</v>
      </c>
      <c r="U658" s="3">
        <v>2.2670754162845699E-13</v>
      </c>
      <c r="V658" s="3">
        <v>1.33045796602005E-11</v>
      </c>
      <c r="W658" s="3">
        <v>1.0479950240949201E-11</v>
      </c>
      <c r="X658" s="3">
        <v>2.7927882229050699E-11</v>
      </c>
      <c r="Y658" s="3">
        <v>5.8399007851761605E-10</v>
      </c>
    </row>
    <row r="659" spans="2:25" x14ac:dyDescent="0.25">
      <c r="B659" s="1" t="s">
        <v>223</v>
      </c>
      <c r="C659">
        <v>0.104503819372437</v>
      </c>
      <c r="D659">
        <v>1</v>
      </c>
      <c r="E659" s="3">
        <v>9.6984472055750004E-5</v>
      </c>
      <c r="F659" s="3">
        <v>2.08152566649744E-5</v>
      </c>
      <c r="G659" s="3">
        <v>4.1192886589547203E-6</v>
      </c>
      <c r="H659" s="3">
        <v>1.5303531308852301E-7</v>
      </c>
      <c r="I659">
        <v>7.1824303042589599E-4</v>
      </c>
      <c r="J659">
        <v>6.5029460302639601E-4</v>
      </c>
      <c r="K659" s="3">
        <v>2.11277160736545E-5</v>
      </c>
      <c r="L659" s="3">
        <v>1.2093100572374601E-5</v>
      </c>
      <c r="M659">
        <v>5.7442978271316002E-4</v>
      </c>
      <c r="N659" s="3">
        <v>4.4105059571197797E-7</v>
      </c>
      <c r="O659" s="3">
        <v>1.12728751444635E-6</v>
      </c>
      <c r="P659" s="3">
        <v>2.8962404017285299E-6</v>
      </c>
      <c r="Q659" s="3">
        <v>1.28287189760101E-8</v>
      </c>
      <c r="R659" s="3">
        <v>8.8881124682416196E-11</v>
      </c>
      <c r="S659" s="3">
        <v>1.49391610193561E-12</v>
      </c>
      <c r="T659" s="3">
        <v>2.6867397195928801E-14</v>
      </c>
      <c r="U659" s="3">
        <v>2.5938984293816201E-10</v>
      </c>
      <c r="V659" s="3">
        <v>4.6485809646057402E-9</v>
      </c>
      <c r="W659" s="3">
        <v>1.1323164628152E-12</v>
      </c>
      <c r="X659" s="3">
        <v>6.4471428196100104E-11</v>
      </c>
      <c r="Y659" s="3">
        <v>1.6615863962510199E-7</v>
      </c>
    </row>
    <row r="660" spans="2:25" x14ac:dyDescent="0.25">
      <c r="B660" s="1" t="s">
        <v>222</v>
      </c>
      <c r="C660">
        <v>1</v>
      </c>
      <c r="D660">
        <v>1</v>
      </c>
      <c r="E660">
        <v>1.5223301306582299E-2</v>
      </c>
      <c r="F660">
        <v>1</v>
      </c>
      <c r="G660" s="3">
        <v>5.4700753926439899E-9</v>
      </c>
      <c r="H660">
        <v>2.33111037065299E-3</v>
      </c>
      <c r="I660">
        <v>2.4967737835834798E-4</v>
      </c>
      <c r="J660" s="3">
        <v>1.86048044925613E-6</v>
      </c>
      <c r="K660" s="3">
        <v>1.12280007513732E-8</v>
      </c>
      <c r="L660" s="3">
        <v>2.4799949871479002E-9</v>
      </c>
      <c r="M660" s="3">
        <v>1.17026847890056E-6</v>
      </c>
      <c r="N660" s="3">
        <v>7.3053796345590203E-10</v>
      </c>
      <c r="O660">
        <v>2.0713133434882998E-3</v>
      </c>
      <c r="P660" s="3">
        <v>1.48390382006536E-5</v>
      </c>
      <c r="Q660" s="3">
        <v>1.12378245642475E-6</v>
      </c>
      <c r="R660" s="3">
        <v>4.2664836652495097E-5</v>
      </c>
      <c r="S660" s="3">
        <v>4.6011300769421797E-8</v>
      </c>
      <c r="T660" s="3">
        <v>2.3867899878737802E-9</v>
      </c>
      <c r="U660" s="3">
        <v>1.6322321272355102E-8</v>
      </c>
      <c r="V660" s="3">
        <v>1.23546350927484E-9</v>
      </c>
      <c r="W660" s="3">
        <v>1.26614829731864E-10</v>
      </c>
      <c r="X660" s="3">
        <v>8.5455276188639604E-10</v>
      </c>
      <c r="Y660" s="3">
        <v>1.1995052506819099E-8</v>
      </c>
    </row>
    <row r="661" spans="2:25" x14ac:dyDescent="0.25">
      <c r="B661" s="1" t="s">
        <v>221</v>
      </c>
      <c r="C661">
        <v>0.14612478311288801</v>
      </c>
      <c r="D661">
        <v>1</v>
      </c>
      <c r="E661">
        <v>2.3196242680481899E-2</v>
      </c>
      <c r="F661">
        <v>1.8270358779743999E-2</v>
      </c>
      <c r="G661" s="3">
        <v>1.00475183728577E-13</v>
      </c>
      <c r="H661">
        <v>1.10798181552406E-2</v>
      </c>
      <c r="I661" s="3">
        <v>8.2385600211010198E-5</v>
      </c>
      <c r="J661" s="3">
        <v>9.1239463262393596E-7</v>
      </c>
      <c r="K661" s="3">
        <v>3.5400899434101502E-7</v>
      </c>
      <c r="L661" s="3">
        <v>3.2505311973185501E-6</v>
      </c>
      <c r="M661" s="3">
        <v>4.2341615784424699E-5</v>
      </c>
      <c r="N661" s="3">
        <v>5.4000452834879198E-6</v>
      </c>
      <c r="O661" s="3">
        <v>1.5719121954083099E-6</v>
      </c>
      <c r="P661" s="3">
        <v>2.6207576664383199E-8</v>
      </c>
      <c r="Q661" s="3">
        <v>4.3501335866835699E-10</v>
      </c>
      <c r="R661" s="3">
        <v>2.2106985575476301E-8</v>
      </c>
      <c r="S661" s="3">
        <v>4.4760861683812404E-12</v>
      </c>
      <c r="T661" s="3">
        <v>9.3214325147528103E-13</v>
      </c>
      <c r="U661" s="3">
        <v>1.68012270762574E-11</v>
      </c>
      <c r="V661" s="3">
        <v>2.2065682614424998E-12</v>
      </c>
      <c r="W661" s="3">
        <v>2.8943847318885199E-11</v>
      </c>
      <c r="X661" s="3">
        <v>1.2215824907180199E-8</v>
      </c>
      <c r="Y661" s="3">
        <v>2.1088242263544998E-11</v>
      </c>
    </row>
    <row r="662" spans="2:25" x14ac:dyDescent="0.25">
      <c r="B662" s="1" t="s">
        <v>220</v>
      </c>
      <c r="C662">
        <v>1</v>
      </c>
      <c r="D662">
        <v>1</v>
      </c>
      <c r="E662">
        <v>6.7675200267149196E-2</v>
      </c>
      <c r="F662">
        <v>6.09599848036406E-2</v>
      </c>
      <c r="G662" s="3">
        <v>8.3714490894948296E-9</v>
      </c>
      <c r="H662" s="3">
        <v>1.13103970633688E-11</v>
      </c>
      <c r="I662" s="3">
        <v>1.83250850049888E-8</v>
      </c>
      <c r="J662" s="3">
        <v>1.21184064894031E-7</v>
      </c>
      <c r="K662" s="3">
        <v>1.9497260304035501E-6</v>
      </c>
      <c r="L662" s="3">
        <v>3.5329830602282002E-5</v>
      </c>
      <c r="M662">
        <v>3.8762494171540302E-4</v>
      </c>
      <c r="N662" s="3">
        <v>4.4098888810628597E-6</v>
      </c>
      <c r="O662">
        <v>2.5675638180411298E-4</v>
      </c>
      <c r="P662" s="3">
        <v>7.3107915902204104E-6</v>
      </c>
      <c r="Q662" s="3">
        <v>4.4629149392738696E-6</v>
      </c>
      <c r="R662" s="3">
        <v>2.5122462044002702E-7</v>
      </c>
      <c r="S662" s="3">
        <v>1.5927217211775301E-8</v>
      </c>
      <c r="T662" s="3">
        <v>1.1529770471696601E-9</v>
      </c>
      <c r="U662" s="3">
        <v>1.9055867994666199E-12</v>
      </c>
      <c r="V662" s="3">
        <v>1.7847168187756802E-11</v>
      </c>
      <c r="W662" s="3">
        <v>6.07762395965494E-10</v>
      </c>
      <c r="X662" s="3">
        <v>1.73805858594278E-10</v>
      </c>
      <c r="Y662" s="3">
        <v>2.3631939738422102E-9</v>
      </c>
    </row>
    <row r="663" spans="2:25" x14ac:dyDescent="0.25">
      <c r="B663" s="1" t="s">
        <v>219</v>
      </c>
      <c r="C663">
        <v>1</v>
      </c>
      <c r="D663">
        <v>6.4232133318194995E-2</v>
      </c>
      <c r="E663">
        <v>0.109339383864649</v>
      </c>
      <c r="F663" s="3">
        <v>8.7198979737634894E-5</v>
      </c>
      <c r="G663" s="3">
        <v>1.25904620063011E-10</v>
      </c>
      <c r="H663">
        <v>1.2781725057506299E-3</v>
      </c>
      <c r="I663" s="3">
        <v>2.88581309848546E-7</v>
      </c>
      <c r="J663" s="3">
        <v>3.9658609729542598E-11</v>
      </c>
      <c r="K663" s="3">
        <v>1.25355281710426E-11</v>
      </c>
      <c r="L663" s="3">
        <v>8.4007223399851196E-10</v>
      </c>
      <c r="M663">
        <v>1.2940972495723E-4</v>
      </c>
      <c r="N663" s="3">
        <v>2.34353288885991E-7</v>
      </c>
      <c r="O663" s="3">
        <v>2.38095428595209E-7</v>
      </c>
      <c r="P663" s="3">
        <v>2.7855072085580801E-6</v>
      </c>
      <c r="Q663" s="3">
        <v>2.6546416201700399E-5</v>
      </c>
      <c r="R663" s="3">
        <v>1.8163803794379899E-11</v>
      </c>
      <c r="S663" s="3">
        <v>1.6093670840433599E-10</v>
      </c>
      <c r="T663" s="3">
        <v>7.3718808835110404E-13</v>
      </c>
      <c r="U663" s="3">
        <v>3.3306690738754701E-16</v>
      </c>
      <c r="V663" s="3">
        <v>1.7763568394002501E-15</v>
      </c>
      <c r="W663" s="3">
        <v>1.60715885044738E-12</v>
      </c>
      <c r="X663" s="3">
        <v>2.8812241481546199E-10</v>
      </c>
      <c r="Y663" s="3">
        <v>2.6473823133699199E-11</v>
      </c>
    </row>
    <row r="664" spans="2:25" x14ac:dyDescent="0.25">
      <c r="B664" s="1" t="s">
        <v>218</v>
      </c>
      <c r="C664">
        <v>1</v>
      </c>
      <c r="D664">
        <v>1</v>
      </c>
      <c r="E664">
        <v>4.5106438810439499E-2</v>
      </c>
      <c r="F664" s="3">
        <v>6.5489062987200697E-5</v>
      </c>
      <c r="G664" s="3">
        <v>8.1849083066742904E-11</v>
      </c>
      <c r="H664" s="3">
        <v>2.8224475545624001E-7</v>
      </c>
      <c r="I664" s="3">
        <v>3.77534981055305E-9</v>
      </c>
      <c r="J664" s="3">
        <v>1.1884648820625901E-10</v>
      </c>
      <c r="K664" s="3">
        <v>4.6307402357115304E-12</v>
      </c>
      <c r="L664" s="3">
        <v>2.6989521728637601E-13</v>
      </c>
      <c r="M664">
        <v>4.3939168758289098E-4</v>
      </c>
      <c r="N664" s="3">
        <v>7.3197926686585699E-7</v>
      </c>
      <c r="O664" s="3">
        <v>1.52685144150233E-6</v>
      </c>
      <c r="P664" s="3">
        <v>2.0678387106176599E-5</v>
      </c>
      <c r="Q664" s="3">
        <v>1.23114846428685E-6</v>
      </c>
      <c r="R664" s="3">
        <v>5.0770927662036101E-7</v>
      </c>
      <c r="S664" s="3">
        <v>6.9686034720462002E-11</v>
      </c>
      <c r="T664" s="3">
        <v>1.4743761767022099E-13</v>
      </c>
      <c r="U664" s="3">
        <v>1.0103029524088899E-14</v>
      </c>
      <c r="V664" s="3">
        <v>6.4170890823334099E-14</v>
      </c>
      <c r="W664" s="3">
        <v>4.55302462398777E-13</v>
      </c>
      <c r="X664" s="3">
        <v>2.3569035612069901E-11</v>
      </c>
      <c r="Y664" s="3">
        <v>3.3972824553529803E-14</v>
      </c>
    </row>
    <row r="665" spans="2:25" x14ac:dyDescent="0.25">
      <c r="B665" s="1" t="s">
        <v>217</v>
      </c>
      <c r="C665">
        <v>1</v>
      </c>
      <c r="D665">
        <v>5.1612127671329201E-2</v>
      </c>
      <c r="E665">
        <v>3.9307590232760398E-2</v>
      </c>
      <c r="F665" s="3">
        <v>4.9598474771706E-8</v>
      </c>
      <c r="G665" s="3">
        <v>9.8121868408185297E-9</v>
      </c>
      <c r="H665" s="3">
        <v>1.6489430043620201E-7</v>
      </c>
      <c r="I665" s="3">
        <v>5.2092996583041902E-11</v>
      </c>
      <c r="J665" s="3">
        <v>2.2694512935572701E-11</v>
      </c>
      <c r="K665" s="3">
        <v>7.6966177875448197E-10</v>
      </c>
      <c r="L665" s="3">
        <v>4.9569639504198904E-9</v>
      </c>
      <c r="M665">
        <v>7.7707580234147203E-4</v>
      </c>
      <c r="N665">
        <v>1.86410762803291E-3</v>
      </c>
      <c r="O665" s="3">
        <v>2.79945030172701E-5</v>
      </c>
      <c r="P665" s="3">
        <v>2.4804869158678901E-8</v>
      </c>
      <c r="Q665" s="3">
        <v>4.5115799984785099E-11</v>
      </c>
      <c r="R665" s="3">
        <v>6.8041128287177303E-12</v>
      </c>
      <c r="S665" s="3">
        <v>6.1348709445851998E-9</v>
      </c>
      <c r="T665" s="3">
        <v>4.5186077102243903E-14</v>
      </c>
      <c r="U665" s="3">
        <v>7.8879014431265698E-11</v>
      </c>
      <c r="V665" s="3">
        <v>8.55789439313526E-10</v>
      </c>
      <c r="W665" s="3">
        <v>7.0847983035804402E-9</v>
      </c>
      <c r="X665" s="3">
        <v>8.5707885233432496E-11</v>
      </c>
      <c r="Y665" s="3">
        <v>6.3766798119591104E-7</v>
      </c>
    </row>
    <row r="666" spans="2:25" x14ac:dyDescent="0.25">
      <c r="B666" s="1" t="s">
        <v>216</v>
      </c>
      <c r="C666">
        <v>0.12224478440893299</v>
      </c>
      <c r="D666">
        <v>1</v>
      </c>
      <c r="E666">
        <v>1</v>
      </c>
      <c r="F666">
        <v>2.18070587321787E-2</v>
      </c>
      <c r="G666">
        <v>2.13684961001825E-4</v>
      </c>
      <c r="H666" s="3">
        <v>1.19694742228837E-6</v>
      </c>
      <c r="I666" s="3">
        <v>1.7621496484210301E-8</v>
      </c>
      <c r="J666" s="3">
        <v>2.4472996962288101E-8</v>
      </c>
      <c r="K666" s="3">
        <v>5.7526926555695501E-9</v>
      </c>
      <c r="L666" s="3">
        <v>1.4488163291304101E-7</v>
      </c>
      <c r="M666" s="3">
        <v>9.7712919173709201E-6</v>
      </c>
      <c r="N666" s="3">
        <v>5.2904954972454699E-8</v>
      </c>
      <c r="O666" s="3">
        <v>2.4884170170214099E-5</v>
      </c>
      <c r="P666" s="3">
        <v>1.1587921956990299E-5</v>
      </c>
      <c r="Q666" s="3">
        <v>6.4482486037409401E-6</v>
      </c>
      <c r="R666" s="3">
        <v>3.5548788024364302E-8</v>
      </c>
      <c r="S666" s="3">
        <v>2.9655822242347101E-10</v>
      </c>
      <c r="T666" s="3">
        <v>1.53892454335391E-11</v>
      </c>
      <c r="U666" s="3">
        <v>1.3211653993039401E-14</v>
      </c>
      <c r="V666" s="3">
        <v>5.2302606690091104E-13</v>
      </c>
      <c r="W666" s="3">
        <v>1.3999851278256901E-9</v>
      </c>
      <c r="X666" s="3">
        <v>5.9151572529003702E-11</v>
      </c>
      <c r="Y666" s="3">
        <v>3.9469605361830402E-10</v>
      </c>
    </row>
    <row r="667" spans="2:25" x14ac:dyDescent="0.25">
      <c r="B667" s="1" t="s">
        <v>215</v>
      </c>
      <c r="C667">
        <v>1</v>
      </c>
      <c r="D667">
        <v>5.83908491721307E-2</v>
      </c>
      <c r="E667">
        <v>1</v>
      </c>
      <c r="F667">
        <v>2.07223881295571E-4</v>
      </c>
      <c r="G667" s="3">
        <v>5.3089766638425605E-7</v>
      </c>
      <c r="H667" s="3">
        <v>8.3769756276108598E-7</v>
      </c>
      <c r="I667" s="3">
        <v>1.4179578622375301E-9</v>
      </c>
      <c r="J667" s="3">
        <v>3.0769276015973901E-11</v>
      </c>
      <c r="K667" s="3">
        <v>3.3218983119809301E-12</v>
      </c>
      <c r="L667" s="3">
        <v>1.2445241326375399E-7</v>
      </c>
      <c r="M667">
        <v>1.5863776194753602E-2</v>
      </c>
      <c r="N667">
        <v>1.1020783278519001E-2</v>
      </c>
      <c r="O667">
        <v>1.0692860751588299E-3</v>
      </c>
      <c r="P667" s="3">
        <v>1.84239570839573E-5</v>
      </c>
      <c r="Q667" s="3">
        <v>1.92561070644359E-7</v>
      </c>
      <c r="R667" s="3">
        <v>1.03587027844299E-10</v>
      </c>
      <c r="S667" s="3">
        <v>1.23623222769709E-10</v>
      </c>
      <c r="T667" s="3">
        <v>4.7315595885777397E-11</v>
      </c>
      <c r="U667" s="3">
        <v>9.0242236461257606E-8</v>
      </c>
      <c r="V667" s="3">
        <v>3.72654795910421E-10</v>
      </c>
      <c r="W667" s="3">
        <v>5.9250291462031899E-7</v>
      </c>
      <c r="X667" s="3">
        <v>1.20768013478489E-7</v>
      </c>
      <c r="Y667" s="3">
        <v>9.7738498405774993E-9</v>
      </c>
    </row>
    <row r="668" spans="2:25" x14ac:dyDescent="0.25">
      <c r="B668" s="1" t="s">
        <v>214</v>
      </c>
      <c r="C668">
        <v>1.00241494111741E-2</v>
      </c>
      <c r="D668">
        <v>8.5753332652529907E-2</v>
      </c>
      <c r="E668">
        <v>0.14123357058060801</v>
      </c>
      <c r="F668">
        <v>4.7275142465690598E-3</v>
      </c>
      <c r="G668" s="3">
        <v>1.7878315827779499E-8</v>
      </c>
      <c r="H668" s="3">
        <v>5.5596756021181203E-7</v>
      </c>
      <c r="I668" s="3">
        <v>3.16672474909296E-8</v>
      </c>
      <c r="J668" s="3">
        <v>6.8280724407898699E-9</v>
      </c>
      <c r="K668" s="3">
        <v>4.2063896810162801E-10</v>
      </c>
      <c r="L668" s="3">
        <v>1.5938154129813101E-9</v>
      </c>
      <c r="M668">
        <v>2.54877325079228E-4</v>
      </c>
      <c r="N668">
        <v>1.38118480285221E-4</v>
      </c>
      <c r="O668" s="3">
        <v>3.75891365955727E-6</v>
      </c>
      <c r="P668" s="3">
        <v>1.28966915309281E-5</v>
      </c>
      <c r="Q668" s="3">
        <v>8.8068345949210408E-9</v>
      </c>
      <c r="R668" s="3">
        <v>1.18639542634469E-11</v>
      </c>
      <c r="S668" s="3">
        <v>1.2938539128981601E-12</v>
      </c>
      <c r="T668" s="3">
        <v>2.0635715358707801E-12</v>
      </c>
      <c r="U668" s="3">
        <v>1.9368200376845801E-9</v>
      </c>
      <c r="V668" s="3">
        <v>2.6756374893466301E-14</v>
      </c>
      <c r="W668" s="3">
        <v>3.2420828166568301E-7</v>
      </c>
      <c r="X668" s="3">
        <v>4.2638940711547899E-8</v>
      </c>
      <c r="Y668" s="3">
        <v>1.6734676115293099E-5</v>
      </c>
    </row>
    <row r="669" spans="2:25" x14ac:dyDescent="0.25">
      <c r="B669" s="1" t="s">
        <v>213</v>
      </c>
      <c r="C669">
        <v>8.1768506959920301E-2</v>
      </c>
      <c r="D669">
        <v>1</v>
      </c>
      <c r="E669">
        <v>5.41262760386714E-2</v>
      </c>
      <c r="F669">
        <v>1.59018759084265E-2</v>
      </c>
      <c r="G669">
        <v>0</v>
      </c>
      <c r="H669" s="3">
        <v>4.3184028575282704E-9</v>
      </c>
      <c r="I669" s="3">
        <v>8.9035268491244297E-8</v>
      </c>
      <c r="J669" s="3">
        <v>1.4276653192979401E-9</v>
      </c>
      <c r="K669" s="3">
        <v>9.5995433824214193E-12</v>
      </c>
      <c r="L669" s="3">
        <v>2.9813140844936501E-10</v>
      </c>
      <c r="M669" s="3">
        <v>5.8688601756173899E-8</v>
      </c>
      <c r="N669" s="3">
        <v>2.6855630430588901E-7</v>
      </c>
      <c r="O669">
        <v>8.7153611993673503E-3</v>
      </c>
      <c r="P669">
        <v>9.4079620597156601E-4</v>
      </c>
      <c r="Q669" s="3">
        <v>2.08391126910179E-7</v>
      </c>
      <c r="R669" s="3">
        <v>1.3447129632027099E-8</v>
      </c>
      <c r="S669" s="3">
        <v>1.15325255900522E-7</v>
      </c>
      <c r="T669" s="3">
        <v>3.25803002354519E-8</v>
      </c>
      <c r="U669" s="3">
        <v>3.3428815271463499E-13</v>
      </c>
      <c r="V669" s="3">
        <v>2.6464854752106302E-9</v>
      </c>
      <c r="W669" s="3">
        <v>1.3768985951401199E-12</v>
      </c>
      <c r="X669" s="3">
        <v>1.36984019805109E-6</v>
      </c>
      <c r="Y669">
        <v>1.41740418403032E-3</v>
      </c>
    </row>
    <row r="670" spans="2:25" x14ac:dyDescent="0.25">
      <c r="B670" s="1" t="s">
        <v>212</v>
      </c>
      <c r="C670">
        <v>8.1651546583777504E-2</v>
      </c>
      <c r="D670">
        <v>9.0525671221865403E-2</v>
      </c>
      <c r="E670">
        <v>3.9831185156405997E-2</v>
      </c>
      <c r="F670">
        <v>5.7036881041061505E-4</v>
      </c>
      <c r="G670">
        <v>0</v>
      </c>
      <c r="H670" s="3">
        <v>9.96425164601078E-13</v>
      </c>
      <c r="I670" s="3">
        <v>5.5530355091981702E-8</v>
      </c>
      <c r="J670" s="3">
        <v>1.1588030535136799E-9</v>
      </c>
      <c r="K670" s="3">
        <v>5.7601701186626997E-12</v>
      </c>
      <c r="L670" s="3">
        <v>1.5052403767867901E-12</v>
      </c>
      <c r="M670" s="3">
        <v>6.9406392855242399E-9</v>
      </c>
      <c r="N670" s="3">
        <v>3.7925493412416198E-8</v>
      </c>
      <c r="O670">
        <v>2.03613377307474E-2</v>
      </c>
      <c r="P670">
        <v>2.7152083406351401E-2</v>
      </c>
      <c r="Q670" s="3">
        <v>2.1047553315667299E-5</v>
      </c>
      <c r="R670" s="3">
        <v>1.2706131375939099E-6</v>
      </c>
      <c r="S670" s="3">
        <v>1.6694387123816799E-6</v>
      </c>
      <c r="T670" s="3">
        <v>1.9770411896491401E-7</v>
      </c>
      <c r="U670" s="3">
        <v>6.5735217269491396E-10</v>
      </c>
      <c r="V670" s="3">
        <v>7.7347661608939705E-9</v>
      </c>
      <c r="W670" s="3">
        <v>1.39702590495894E-7</v>
      </c>
      <c r="X670" s="3">
        <v>2.06357146370628E-7</v>
      </c>
      <c r="Y670">
        <v>1.0448711610567599E-2</v>
      </c>
    </row>
    <row r="671" spans="2:25" x14ac:dyDescent="0.25">
      <c r="B671" s="1" t="s">
        <v>211</v>
      </c>
      <c r="C671">
        <v>0.117921627756889</v>
      </c>
      <c r="D671">
        <v>0.12007229622906899</v>
      </c>
      <c r="E671">
        <v>2.00300432207987E-2</v>
      </c>
      <c r="F671">
        <v>7.8568281729055004E-3</v>
      </c>
      <c r="G671" s="3">
        <v>1.5321077739827201E-13</v>
      </c>
      <c r="H671" s="3">
        <v>4.9576398541972801E-10</v>
      </c>
      <c r="I671" s="3">
        <v>2.9157343206520597E-11</v>
      </c>
      <c r="J671" s="3">
        <v>3.9551140140758902E-11</v>
      </c>
      <c r="K671" s="3">
        <v>4.7662984670182604E-12</v>
      </c>
      <c r="L671" s="3">
        <v>7.2337802414779201E-11</v>
      </c>
      <c r="M671" s="3">
        <v>8.0912733961824301E-5</v>
      </c>
      <c r="N671" s="3">
        <v>1.0844212887661799E-6</v>
      </c>
      <c r="O671">
        <v>5.6574430579843201E-4</v>
      </c>
      <c r="P671">
        <v>1.50223679170169E-4</v>
      </c>
      <c r="Q671" s="3">
        <v>1.31452577267765E-5</v>
      </c>
      <c r="R671" s="3">
        <v>7.1827620629072402E-8</v>
      </c>
      <c r="S671" s="3">
        <v>8.9073193265676299E-13</v>
      </c>
      <c r="T671" s="3">
        <v>1.8982926341948301E-11</v>
      </c>
      <c r="U671" s="3">
        <v>1.12461373547035E-10</v>
      </c>
      <c r="V671" s="3">
        <v>1.08552167255027E-10</v>
      </c>
      <c r="W671" s="3">
        <v>5.3823612233827602E-11</v>
      </c>
      <c r="X671" s="3">
        <v>1.0327961832423699E-6</v>
      </c>
      <c r="Y671" s="3">
        <v>1.6013214377719201E-5</v>
      </c>
    </row>
    <row r="672" spans="2:25" x14ac:dyDescent="0.25">
      <c r="B672" s="1" t="s">
        <v>210</v>
      </c>
      <c r="C672">
        <v>4.1413237288472297E-3</v>
      </c>
      <c r="D672">
        <v>1.2564793843285601E-2</v>
      </c>
      <c r="E672">
        <v>1</v>
      </c>
      <c r="F672">
        <v>4.2270361132617597E-2</v>
      </c>
      <c r="G672" s="3">
        <v>3.8412325542580602E-9</v>
      </c>
      <c r="H672" s="3">
        <v>2.4518402308437701E-8</v>
      </c>
      <c r="I672" s="3">
        <v>2.1930590565766301E-8</v>
      </c>
      <c r="J672" s="3">
        <v>4.5177483976033298E-10</v>
      </c>
      <c r="K672" s="3">
        <v>1.53834600613578E-9</v>
      </c>
      <c r="L672" s="3">
        <v>5.6491875014774699E-5</v>
      </c>
      <c r="M672">
        <v>7.4423578000943303E-3</v>
      </c>
      <c r="N672" s="3">
        <v>1.01352094050711E-6</v>
      </c>
      <c r="O672">
        <v>7.0886702410191996E-4</v>
      </c>
      <c r="P672">
        <v>1.17576133249358E-3</v>
      </c>
      <c r="Q672" s="3">
        <v>9.7331379879106501E-6</v>
      </c>
      <c r="R672">
        <v>8.1863820518108805E-4</v>
      </c>
      <c r="S672" s="3">
        <v>9.0604560343265895E-7</v>
      </c>
      <c r="T672" s="3">
        <v>6.3134417850330104E-6</v>
      </c>
      <c r="U672" s="3">
        <v>3.8957209569368003E-8</v>
      </c>
      <c r="V672" s="3">
        <v>2.1367089209078902E-9</v>
      </c>
      <c r="W672" s="3">
        <v>1.4859224961583099E-12</v>
      </c>
      <c r="X672" s="3">
        <v>7.6640993551535499E-10</v>
      </c>
      <c r="Y672">
        <v>9.0384573746595906E-2</v>
      </c>
    </row>
    <row r="673" spans="2:25" x14ac:dyDescent="0.25">
      <c r="B673" s="1" t="s">
        <v>209</v>
      </c>
      <c r="C673">
        <v>0.100462025950144</v>
      </c>
      <c r="D673">
        <v>5.4745973861716798E-2</v>
      </c>
      <c r="E673">
        <v>8.6443816931888792E-3</v>
      </c>
      <c r="F673">
        <v>4.4749284135913604E-3</v>
      </c>
      <c r="G673" s="3">
        <v>6.0285110237146E-13</v>
      </c>
      <c r="H673" s="3">
        <v>4.4685889114548499E-6</v>
      </c>
      <c r="I673" s="3">
        <v>3.69032965605864E-5</v>
      </c>
      <c r="J673" s="3">
        <v>7.1265228995809295E-7</v>
      </c>
      <c r="K673" s="3">
        <v>2.6936996522231001E-8</v>
      </c>
      <c r="L673" s="3">
        <v>3.2983342646009101E-7</v>
      </c>
      <c r="M673">
        <v>1.68004857840401E-3</v>
      </c>
      <c r="N673" s="3">
        <v>2.18791139765528E-5</v>
      </c>
      <c r="O673" s="3">
        <v>3.5256469410605002E-7</v>
      </c>
      <c r="P673" s="3">
        <v>4.6344380154606E-6</v>
      </c>
      <c r="Q673" s="3">
        <v>3.7662759366785499E-7</v>
      </c>
      <c r="R673" s="3">
        <v>1.5255795737800801E-8</v>
      </c>
      <c r="S673" s="3">
        <v>3.6692870963861398E-13</v>
      </c>
      <c r="T673" s="3">
        <v>8.6434837065496605E-10</v>
      </c>
      <c r="U673" s="3">
        <v>1.44121821143983E-8</v>
      </c>
      <c r="V673" s="3">
        <v>1.00179864404026E-11</v>
      </c>
      <c r="W673" s="3">
        <v>4.27218238563398E-9</v>
      </c>
      <c r="X673" s="3">
        <v>1.0523031335196699E-9</v>
      </c>
      <c r="Y673" s="3">
        <v>1.5550142951070701E-7</v>
      </c>
    </row>
    <row r="674" spans="2:25" x14ac:dyDescent="0.25">
      <c r="B674" s="1" t="s">
        <v>208</v>
      </c>
      <c r="C674">
        <v>0.119898948341027</v>
      </c>
      <c r="D674">
        <v>4.7924670695910401E-2</v>
      </c>
      <c r="E674">
        <v>8.5282550621246201E-4</v>
      </c>
      <c r="F674" s="3">
        <v>1.7853426951375299E-5</v>
      </c>
      <c r="G674" s="3">
        <v>1.11022302462516E-16</v>
      </c>
      <c r="H674">
        <v>0</v>
      </c>
      <c r="I674" s="3">
        <v>1.6653345369377301E-15</v>
      </c>
      <c r="J674" s="3">
        <v>2.68451927354363E-13</v>
      </c>
      <c r="K674" s="3">
        <v>3.27293747659496E-13</v>
      </c>
      <c r="L674">
        <v>0</v>
      </c>
      <c r="M674" s="3">
        <v>1.07280850869529E-12</v>
      </c>
      <c r="N674" s="3">
        <v>5.1408766132965398E-11</v>
      </c>
      <c r="O674">
        <v>2.1237301718868301E-4</v>
      </c>
      <c r="P674">
        <v>1.03200841774495E-3</v>
      </c>
      <c r="Q674">
        <v>2.0301052826415902E-3</v>
      </c>
      <c r="R674" s="3">
        <v>9.3516324312981097E-5</v>
      </c>
      <c r="S674">
        <v>2.88307935305241E-3</v>
      </c>
      <c r="T674">
        <v>8.3515965709168004E-4</v>
      </c>
      <c r="U674" s="3">
        <v>1.20909762277854E-5</v>
      </c>
      <c r="V674" s="3">
        <v>2.4705267650526599E-6</v>
      </c>
      <c r="W674" s="3">
        <v>4.9051609940509198E-7</v>
      </c>
      <c r="X674">
        <v>2.1088396363413199E-3</v>
      </c>
      <c r="Y674">
        <v>5.3141969321718798E-3</v>
      </c>
    </row>
    <row r="675" spans="2:25" x14ac:dyDescent="0.25">
      <c r="B675" s="1" t="s">
        <v>207</v>
      </c>
      <c r="C675">
        <v>1</v>
      </c>
      <c r="D675">
        <v>2.9055999145798799E-2</v>
      </c>
      <c r="E675">
        <v>5.7903681850174603E-2</v>
      </c>
      <c r="F675">
        <v>1</v>
      </c>
      <c r="G675" s="3">
        <v>1.29896093881143E-14</v>
      </c>
      <c r="H675" s="3">
        <v>3.60822483003176E-14</v>
      </c>
      <c r="I675" s="3">
        <v>1.32671651442706E-13</v>
      </c>
      <c r="J675" s="3">
        <v>4.8383519413164302E-13</v>
      </c>
      <c r="K675" s="3">
        <v>7.1854300287554906E-11</v>
      </c>
      <c r="L675" s="3">
        <v>1.1793409582239201E-9</v>
      </c>
      <c r="M675" s="3">
        <v>1.1711109748624399E-8</v>
      </c>
      <c r="N675" s="3">
        <v>9.29624266454709E-10</v>
      </c>
      <c r="O675" s="3">
        <v>1.35992091476744E-7</v>
      </c>
      <c r="P675" s="3">
        <v>7.2283002642503701E-5</v>
      </c>
      <c r="Q675">
        <v>4.7257127067781802E-3</v>
      </c>
      <c r="R675">
        <v>3.67082264067009E-4</v>
      </c>
      <c r="S675" s="3">
        <v>2.1842891617662701E-7</v>
      </c>
      <c r="T675" s="3">
        <v>3.7610692338319002E-11</v>
      </c>
      <c r="U675" s="3">
        <v>4.4554330225210501E-9</v>
      </c>
      <c r="V675" s="3">
        <v>4.8722862144856602E-7</v>
      </c>
      <c r="W675" s="3">
        <v>2.82034533505282E-8</v>
      </c>
      <c r="X675" s="3">
        <v>7.3487676910399802E-7</v>
      </c>
      <c r="Y675" s="3">
        <v>4.3024500628874299E-9</v>
      </c>
    </row>
    <row r="676" spans="2:25" x14ac:dyDescent="0.25">
      <c r="B676" s="1" t="s">
        <v>206</v>
      </c>
      <c r="C676">
        <v>4.8812290009317399E-3</v>
      </c>
      <c r="D676">
        <v>5.7328274309924199E-3</v>
      </c>
      <c r="E676">
        <v>2.0219276591294601E-2</v>
      </c>
      <c r="F676">
        <v>4.1903563647932201E-3</v>
      </c>
      <c r="G676" s="3">
        <v>3.3306690738754701E-16</v>
      </c>
      <c r="H676" s="3">
        <v>1.12849729561049E-11</v>
      </c>
      <c r="I676" s="3">
        <v>1.5609735726229701E-13</v>
      </c>
      <c r="J676" s="3">
        <v>4.4408920985006301E-15</v>
      </c>
      <c r="K676" s="3">
        <v>1.3877787807814499E-14</v>
      </c>
      <c r="L676" s="3">
        <v>1.11215947562471E-9</v>
      </c>
      <c r="M676" s="3">
        <v>4.5533922188312204E-9</v>
      </c>
      <c r="N676" s="3">
        <v>4.8816839459675501E-11</v>
      </c>
      <c r="O676">
        <v>1.3004485271400799E-3</v>
      </c>
      <c r="P676">
        <v>2.64888110537981E-3</v>
      </c>
      <c r="Q676">
        <v>1.3495746491942699E-4</v>
      </c>
      <c r="R676" s="3">
        <v>1.4047881645717899E-6</v>
      </c>
      <c r="S676" s="3">
        <v>1.5996896030046099E-8</v>
      </c>
      <c r="T676" s="3">
        <v>5.6763849176633099E-10</v>
      </c>
      <c r="U676" s="3">
        <v>2.1740325095720399E-9</v>
      </c>
      <c r="V676" s="3">
        <v>3.8315715367165398E-7</v>
      </c>
      <c r="W676" s="3">
        <v>1.8524010940268501E-5</v>
      </c>
      <c r="X676">
        <v>1.9801312075721001E-3</v>
      </c>
      <c r="Y676">
        <v>3.2694960296209002E-4</v>
      </c>
    </row>
    <row r="677" spans="2:25" x14ac:dyDescent="0.25">
      <c r="B677" s="1" t="s">
        <v>205</v>
      </c>
      <c r="C677">
        <v>9.7476806261620496E-4</v>
      </c>
      <c r="D677">
        <v>5.6965413680379103E-3</v>
      </c>
      <c r="E677">
        <v>4.9431360589841399E-2</v>
      </c>
      <c r="F677">
        <v>1.1372515863004699E-3</v>
      </c>
      <c r="G677" s="3">
        <v>7.0543570984682497E-13</v>
      </c>
      <c r="H677" s="3">
        <v>4.4857784153862199E-11</v>
      </c>
      <c r="I677" s="3">
        <v>1.5765166949677201E-14</v>
      </c>
      <c r="J677" s="3">
        <v>4.4553249978207502E-13</v>
      </c>
      <c r="K677" s="3">
        <v>6.4392935428259103E-15</v>
      </c>
      <c r="L677" s="3">
        <v>9.3964946934477191E-10</v>
      </c>
      <c r="M677" s="3">
        <v>1.27108665815001E-7</v>
      </c>
      <c r="N677" s="3">
        <v>2.5336599485115099E-10</v>
      </c>
      <c r="O677" s="3">
        <v>1.90107839015408E-6</v>
      </c>
      <c r="P677">
        <v>8.39988782933858E-4</v>
      </c>
      <c r="Q677" s="3">
        <v>3.3404549112936403E-5</v>
      </c>
      <c r="R677">
        <v>6.2186946803265597E-4</v>
      </c>
      <c r="S677" s="3">
        <v>9.6783694893964895E-6</v>
      </c>
      <c r="T677" s="3">
        <v>5.4862553044987603E-7</v>
      </c>
      <c r="U677" s="3">
        <v>5.9731906087989701E-8</v>
      </c>
      <c r="V677" s="3">
        <v>1.6749215864031401E-5</v>
      </c>
      <c r="W677" s="3">
        <v>6.5156163667867695E-5</v>
      </c>
      <c r="X677">
        <v>1.3687213250520599E-2</v>
      </c>
      <c r="Y677">
        <v>1.6372051744527299E-2</v>
      </c>
    </row>
    <row r="678" spans="2:25" x14ac:dyDescent="0.25">
      <c r="B678" s="1" t="s">
        <v>204</v>
      </c>
      <c r="C678">
        <v>3.9485654092820503E-2</v>
      </c>
      <c r="D678">
        <v>0.12862148697189199</v>
      </c>
      <c r="E678">
        <v>1</v>
      </c>
      <c r="F678">
        <v>2.0621504200644299E-2</v>
      </c>
      <c r="G678" s="3">
        <v>1.0097884676207901E-6</v>
      </c>
      <c r="H678" s="3">
        <v>7.2968272414208904E-5</v>
      </c>
      <c r="I678" s="3">
        <v>4.0853214420266698E-6</v>
      </c>
      <c r="J678" s="3">
        <v>1.2548949657187301E-9</v>
      </c>
      <c r="K678" s="3">
        <v>9.5055074922356701E-12</v>
      </c>
      <c r="L678" s="3">
        <v>1.12715392575069E-10</v>
      </c>
      <c r="M678">
        <v>1.12839079598231E-3</v>
      </c>
      <c r="N678" s="3">
        <v>4.5449859233714897E-5</v>
      </c>
      <c r="O678">
        <v>1.44761256053911E-3</v>
      </c>
      <c r="P678" s="3">
        <v>1.9929244565064501E-5</v>
      </c>
      <c r="Q678">
        <v>2.6447629470449701E-4</v>
      </c>
      <c r="R678" s="3">
        <v>2.8549527764098999E-7</v>
      </c>
      <c r="S678" s="3">
        <v>2.4719126745509398E-10</v>
      </c>
      <c r="T678" s="3">
        <v>1.4011014570769501E-13</v>
      </c>
      <c r="U678" s="3">
        <v>1.76144248298371E-7</v>
      </c>
      <c r="V678" s="3">
        <v>5.3748377230045099E-6</v>
      </c>
      <c r="W678" s="3">
        <v>1.08863955222693E-5</v>
      </c>
      <c r="X678" s="3">
        <v>6.627495272582E-7</v>
      </c>
      <c r="Y678" s="3">
        <v>1.6267890368126799E-9</v>
      </c>
    </row>
    <row r="679" spans="2:25" x14ac:dyDescent="0.25">
      <c r="B679" s="1" t="s">
        <v>203</v>
      </c>
      <c r="C679">
        <v>4.5431647285238304E-3</v>
      </c>
      <c r="D679">
        <v>5.2436077952087599E-3</v>
      </c>
      <c r="E679">
        <v>5.9499514434747903E-4</v>
      </c>
      <c r="F679">
        <v>5.5196453458563602E-4</v>
      </c>
      <c r="G679" s="3">
        <v>2.4424906541753401E-15</v>
      </c>
      <c r="H679">
        <v>0</v>
      </c>
      <c r="I679" s="3">
        <v>2.2204460492503101E-16</v>
      </c>
      <c r="J679" s="3">
        <v>4.66293670342566E-14</v>
      </c>
      <c r="K679" s="3">
        <v>1.4654943925052099E-13</v>
      </c>
      <c r="L679" s="3">
        <v>7.2494232838948903E-12</v>
      </c>
      <c r="M679" s="3">
        <v>3.9968028886505604E-15</v>
      </c>
      <c r="N679" s="3">
        <v>1.04077114704282E-7</v>
      </c>
      <c r="O679">
        <v>5.0593997312823297E-2</v>
      </c>
      <c r="P679">
        <v>1</v>
      </c>
      <c r="Q679">
        <v>4.6572045125772401E-3</v>
      </c>
      <c r="R679" s="3">
        <v>4.8098893764558798E-6</v>
      </c>
      <c r="S679" s="3">
        <v>5.53194449381955E-6</v>
      </c>
      <c r="T679" s="3">
        <v>6.0804573709383205E-8</v>
      </c>
      <c r="U679" s="3">
        <v>1.9735891961913899E-5</v>
      </c>
      <c r="V679" s="3">
        <v>5.5929548876232401E-5</v>
      </c>
      <c r="W679">
        <v>4.79670510051933E-4</v>
      </c>
      <c r="X679">
        <v>1.8307947188597799E-2</v>
      </c>
      <c r="Y679">
        <v>1</v>
      </c>
    </row>
    <row r="680" spans="2:25" x14ac:dyDescent="0.25">
      <c r="B680" s="1" t="s">
        <v>202</v>
      </c>
      <c r="C680">
        <v>3.85081414599808E-4</v>
      </c>
      <c r="D680">
        <v>2.0020708592179901E-2</v>
      </c>
      <c r="E680">
        <v>2.81100278023374E-3</v>
      </c>
      <c r="F680">
        <v>2.8102154622504299E-2</v>
      </c>
      <c r="G680" s="3">
        <v>1.9122925465353501E-11</v>
      </c>
      <c r="H680" s="3">
        <v>6.9942940328360197E-12</v>
      </c>
      <c r="I680" s="3">
        <v>1.3072656512846899E-8</v>
      </c>
      <c r="J680" s="3">
        <v>1.0460894284136699E-7</v>
      </c>
      <c r="K680" s="3">
        <v>5.7825182997461898E-7</v>
      </c>
      <c r="L680" s="3">
        <v>2.7769034669500302E-6</v>
      </c>
      <c r="M680" s="3">
        <v>1.5615414995395801E-5</v>
      </c>
      <c r="N680" s="3">
        <v>3.25970994641267E-9</v>
      </c>
      <c r="O680">
        <v>3.8721080315637802E-3</v>
      </c>
      <c r="P680">
        <v>1.2376713405210201E-3</v>
      </c>
      <c r="Q680">
        <v>1.6363845700562201E-4</v>
      </c>
      <c r="R680">
        <v>1.3456104552441801E-2</v>
      </c>
      <c r="S680" s="3">
        <v>1.6143348106068E-6</v>
      </c>
      <c r="T680" s="3">
        <v>5.11958686555403E-9</v>
      </c>
      <c r="U680" s="3">
        <v>6.9764715695530597E-6</v>
      </c>
      <c r="V680">
        <v>1.71789017304969E-4</v>
      </c>
      <c r="W680" s="3">
        <v>1.31356899961688E-5</v>
      </c>
      <c r="X680" s="3">
        <v>3.7747749003225199E-6</v>
      </c>
      <c r="Y680">
        <v>1.05564736524514E-3</v>
      </c>
    </row>
    <row r="681" spans="2:25" x14ac:dyDescent="0.25">
      <c r="B681" s="1" t="s">
        <v>201</v>
      </c>
      <c r="C681">
        <v>3.15940610532945E-2</v>
      </c>
      <c r="D681">
        <v>4.4385329352158503E-3</v>
      </c>
      <c r="E681">
        <v>4.2044093716742696E-3</v>
      </c>
      <c r="F681">
        <v>1.49012188422904E-2</v>
      </c>
      <c r="G681" s="3">
        <v>7.35248528727084E-10</v>
      </c>
      <c r="H681" s="3">
        <v>1.4432899320127E-15</v>
      </c>
      <c r="I681" s="3">
        <v>1.4596102104746901E-12</v>
      </c>
      <c r="J681" s="3">
        <v>1.4421797089880801E-13</v>
      </c>
      <c r="K681" s="3">
        <v>5.6676885407114201E-13</v>
      </c>
      <c r="L681" s="3">
        <v>7.3091421803894705E-11</v>
      </c>
      <c r="M681">
        <v>1.21929354661376E-4</v>
      </c>
      <c r="N681" s="3">
        <v>2.12075501604403E-9</v>
      </c>
      <c r="O681" s="3">
        <v>1.2067308252650101E-7</v>
      </c>
      <c r="P681" s="3">
        <v>2.5739268194602298E-7</v>
      </c>
      <c r="Q681" s="3">
        <v>1.9381682114571999E-5</v>
      </c>
      <c r="R681" s="3">
        <v>8.8577475731099794E-5</v>
      </c>
      <c r="S681" s="3">
        <v>3.7344471508493601E-6</v>
      </c>
      <c r="T681" s="3">
        <v>1.54632773252672E-9</v>
      </c>
      <c r="U681" s="3">
        <v>4.4970948076539197E-9</v>
      </c>
      <c r="V681" s="3">
        <v>6.6025508393963203E-8</v>
      </c>
      <c r="W681" s="3">
        <v>8.2953522273499E-8</v>
      </c>
      <c r="X681" s="3">
        <v>4.26406629979725E-5</v>
      </c>
      <c r="Y681" s="3">
        <v>6.3928990879480506E-5</v>
      </c>
    </row>
    <row r="682" spans="2:25" x14ac:dyDescent="0.25">
      <c r="B682" s="1" t="s">
        <v>200</v>
      </c>
      <c r="C682">
        <v>2.3698629063019599E-2</v>
      </c>
      <c r="D682">
        <v>0.118100629495867</v>
      </c>
      <c r="E682">
        <v>2.94662688872648E-2</v>
      </c>
      <c r="F682">
        <v>2.03619222166267E-2</v>
      </c>
      <c r="G682" s="3">
        <v>9.4368957093138306E-15</v>
      </c>
      <c r="H682">
        <v>0</v>
      </c>
      <c r="I682">
        <v>0</v>
      </c>
      <c r="J682">
        <v>0</v>
      </c>
      <c r="K682">
        <v>0</v>
      </c>
      <c r="L682" s="3">
        <v>3.0309088572266799E-14</v>
      </c>
      <c r="M682" s="3">
        <v>2.4471652149138399E-8</v>
      </c>
      <c r="N682" s="3">
        <v>3.6529590463629802E-10</v>
      </c>
      <c r="O682">
        <v>2.0638458639710101E-4</v>
      </c>
      <c r="P682">
        <v>1.73608449399287E-4</v>
      </c>
      <c r="Q682">
        <v>9.0987152315891195E-4</v>
      </c>
      <c r="R682">
        <v>1.57563285375639E-4</v>
      </c>
      <c r="S682" s="3">
        <v>9.83409871957441E-6</v>
      </c>
      <c r="T682" s="3">
        <v>2.1353082690911399E-7</v>
      </c>
      <c r="U682" s="3">
        <v>5.9123154262374902E-6</v>
      </c>
      <c r="V682" s="3">
        <v>3.3324703085924099E-7</v>
      </c>
      <c r="W682" s="3">
        <v>4.0973638335550797E-6</v>
      </c>
      <c r="X682">
        <v>2.4025709628037401E-3</v>
      </c>
      <c r="Y682">
        <v>9.2863461174161398E-4</v>
      </c>
    </row>
    <row r="683" spans="2:25" x14ac:dyDescent="0.25">
      <c r="B683" s="1" t="s">
        <v>199</v>
      </c>
      <c r="C683">
        <v>8.7194770654763797E-4</v>
      </c>
      <c r="D683">
        <v>9.5857547810567205E-4</v>
      </c>
      <c r="E683">
        <v>6.0406165629274305E-4</v>
      </c>
      <c r="F683">
        <v>0.14831885705911599</v>
      </c>
      <c r="G683" s="3">
        <v>7.14206471741363E-13</v>
      </c>
      <c r="H683" s="3">
        <v>1.11022302462516E-16</v>
      </c>
      <c r="I683" s="3">
        <v>3.3306690738754701E-16</v>
      </c>
      <c r="J683" s="3">
        <v>1.7383650074975799E-11</v>
      </c>
      <c r="K683" s="3">
        <v>2.7808394920114702E-7</v>
      </c>
      <c r="L683" s="3">
        <v>5.9283689068934101E-12</v>
      </c>
      <c r="M683" s="3">
        <v>1.9189951941944702E-6</v>
      </c>
      <c r="N683" s="3">
        <v>9.2370744719794105E-8</v>
      </c>
      <c r="O683" s="3">
        <v>1.14377554749634E-6</v>
      </c>
      <c r="P683" s="3">
        <v>1.03444295129762E-7</v>
      </c>
      <c r="Q683" s="3">
        <v>3.01913161138145E-9</v>
      </c>
      <c r="R683" s="3">
        <v>1.8518286903912401E-10</v>
      </c>
      <c r="S683" s="3">
        <v>6.2172489379008797E-13</v>
      </c>
      <c r="T683" s="3">
        <v>1.9791212002573401E-9</v>
      </c>
      <c r="U683" s="3">
        <v>1.5622368843004602E-8</v>
      </c>
      <c r="V683" s="3">
        <v>5.8469477814959703E-8</v>
      </c>
      <c r="W683" s="3">
        <v>3.7657174478678002E-7</v>
      </c>
      <c r="X683">
        <v>1.3700291061087501E-3</v>
      </c>
      <c r="Y683">
        <v>7.4027216510657505E-4</v>
      </c>
    </row>
    <row r="684" spans="2:25" x14ac:dyDescent="0.25">
      <c r="B684" s="1" t="s">
        <v>198</v>
      </c>
      <c r="C684">
        <v>1</v>
      </c>
      <c r="D684">
        <v>1.1556938817294301E-3</v>
      </c>
      <c r="E684">
        <v>1.18033135215296E-2</v>
      </c>
      <c r="F684">
        <v>0.13589076085877599</v>
      </c>
      <c r="G684" s="3">
        <v>2.2204460492503099E-15</v>
      </c>
      <c r="H684" s="3">
        <v>1.11022302462516E-16</v>
      </c>
      <c r="I684" s="3">
        <v>2.8199664825479001E-14</v>
      </c>
      <c r="J684" s="3">
        <v>1.0468896860515999E-9</v>
      </c>
      <c r="K684" s="3">
        <v>4.3688315476408898E-7</v>
      </c>
      <c r="L684" s="3">
        <v>2.7617300015769798E-6</v>
      </c>
      <c r="M684" s="3">
        <v>1.3352040417746701E-7</v>
      </c>
      <c r="N684" s="3">
        <v>8.6426245890169895E-5</v>
      </c>
      <c r="O684" s="3">
        <v>9.5074009220930096E-8</v>
      </c>
      <c r="P684" s="3">
        <v>7.3777499376426203E-7</v>
      </c>
      <c r="Q684" s="3">
        <v>1.3346325177243701E-6</v>
      </c>
      <c r="R684" s="3">
        <v>5.5088327677310598E-8</v>
      </c>
      <c r="S684" s="3">
        <v>8.1019158049144804E-10</v>
      </c>
      <c r="T684" s="3">
        <v>1.1732853577584001E-9</v>
      </c>
      <c r="U684" s="3">
        <v>6.2019881452712899E-9</v>
      </c>
      <c r="V684" s="3">
        <v>4.72417213348564E-7</v>
      </c>
      <c r="W684" s="3">
        <v>3.1557773616519602E-8</v>
      </c>
      <c r="X684" s="3">
        <v>5.1924192309371599E-5</v>
      </c>
      <c r="Y684">
        <v>2.2204336931130899E-4</v>
      </c>
    </row>
    <row r="685" spans="2:25" x14ac:dyDescent="0.25">
      <c r="B685" s="1" t="s">
        <v>197</v>
      </c>
      <c r="C685">
        <v>5.9863616737021598E-2</v>
      </c>
      <c r="D685">
        <v>6.6098415223426799E-2</v>
      </c>
      <c r="E685">
        <v>1.3348131668722301E-4</v>
      </c>
      <c r="F685" s="3">
        <v>2.8605081414667699E-8</v>
      </c>
      <c r="G685" s="3">
        <v>6.4392935428259103E-15</v>
      </c>
      <c r="H685" s="3">
        <v>2.4449331448295201E-12</v>
      </c>
      <c r="I685" s="3">
        <v>2.5188247043672601E-9</v>
      </c>
      <c r="J685" s="3">
        <v>7.9104081063263704E-9</v>
      </c>
      <c r="K685" s="3">
        <v>4.4696246703779297E-11</v>
      </c>
      <c r="L685" s="3">
        <v>1.6301181071654001E-8</v>
      </c>
      <c r="M685" s="3">
        <v>1.7764176796219999E-9</v>
      </c>
      <c r="N685" s="3">
        <v>5.3160541835239904E-7</v>
      </c>
      <c r="O685" s="3">
        <v>3.3671162909421098E-5</v>
      </c>
      <c r="P685" s="3">
        <v>6.1435747209515099E-6</v>
      </c>
      <c r="Q685" s="3">
        <v>5.3504270144388897E-6</v>
      </c>
      <c r="R685" s="3">
        <v>1.37090913954196E-7</v>
      </c>
      <c r="S685" s="3">
        <v>2.3237576640688899E-8</v>
      </c>
      <c r="T685" s="3">
        <v>1.9865984413058901E-9</v>
      </c>
      <c r="U685" s="3">
        <v>1.34694747855324E-6</v>
      </c>
      <c r="V685" s="3">
        <v>7.6281380323450802E-8</v>
      </c>
      <c r="W685" s="3">
        <v>7.7139739040887902E-11</v>
      </c>
      <c r="X685" s="3">
        <v>3.5147618149267099E-10</v>
      </c>
      <c r="Y685" s="3">
        <v>1.39001266052929E-9</v>
      </c>
    </row>
    <row r="686" spans="2:25" x14ac:dyDescent="0.25">
      <c r="B686" s="1" t="s">
        <v>196</v>
      </c>
      <c r="C686">
        <v>0.116127484401871</v>
      </c>
      <c r="D686">
        <v>1.0984345649390799E-2</v>
      </c>
      <c r="E686" s="3">
        <v>2.92944830092567E-5</v>
      </c>
      <c r="F686" s="3">
        <v>7.82104394346783E-5</v>
      </c>
      <c r="G686" s="3">
        <v>3.9968028886505604E-15</v>
      </c>
      <c r="H686" s="3">
        <v>7.8825834748386099E-15</v>
      </c>
      <c r="I686" s="3">
        <v>2.6654234375200799E-12</v>
      </c>
      <c r="J686" s="3">
        <v>1.15824017044019E-11</v>
      </c>
      <c r="K686" s="3">
        <v>7.1529770995226696E-10</v>
      </c>
      <c r="L686" s="3">
        <v>4.3625149048764902E-9</v>
      </c>
      <c r="M686" s="3">
        <v>2.1251889137374698E-12</v>
      </c>
      <c r="N686" s="3">
        <v>1.1045396548503599E-6</v>
      </c>
      <c r="O686">
        <v>2.9965416455868298E-4</v>
      </c>
      <c r="P686" s="3">
        <v>7.06253547022584E-6</v>
      </c>
      <c r="Q686" s="3">
        <v>3.1419294449386299E-5</v>
      </c>
      <c r="R686" s="3">
        <v>3.8966967297327002E-7</v>
      </c>
      <c r="S686" s="3">
        <v>6.6443959223505503E-9</v>
      </c>
      <c r="T686" s="3">
        <v>9.7058738823818699E-10</v>
      </c>
      <c r="U686" s="3">
        <v>3.8110471438646E-6</v>
      </c>
      <c r="V686" s="3">
        <v>3.6943670345124201E-11</v>
      </c>
      <c r="W686" s="3">
        <v>1.9458669453520398E-8</v>
      </c>
      <c r="X686" s="3">
        <v>1.5640254513726899E-6</v>
      </c>
      <c r="Y686">
        <v>1.21283857900139E-3</v>
      </c>
    </row>
    <row r="687" spans="2:25" x14ac:dyDescent="0.25">
      <c r="B687" s="1" t="s">
        <v>195</v>
      </c>
      <c r="C687">
        <v>0.14950455457766901</v>
      </c>
      <c r="D687">
        <v>1</v>
      </c>
      <c r="E687">
        <v>1</v>
      </c>
      <c r="F687">
        <v>1.9619668829135E-2</v>
      </c>
      <c r="G687" s="3">
        <v>1.02163832949032E-11</v>
      </c>
      <c r="H687" s="3">
        <v>4.4408920985006301E-15</v>
      </c>
      <c r="I687" s="3">
        <v>3.5926817076870101E-13</v>
      </c>
      <c r="J687" s="3">
        <v>4.6589196944779604E-9</v>
      </c>
      <c r="K687" s="3">
        <v>3.2132501104342697E-8</v>
      </c>
      <c r="L687" s="3">
        <v>6.0283072866873497E-8</v>
      </c>
      <c r="M687" s="3">
        <v>1.28776211916204E-9</v>
      </c>
      <c r="N687">
        <v>1.13071299528755E-4</v>
      </c>
      <c r="O687">
        <v>4.5624180817812002E-3</v>
      </c>
      <c r="P687" s="3">
        <v>5.02551760850345E-6</v>
      </c>
      <c r="Q687" s="3">
        <v>2.69953816633972E-7</v>
      </c>
      <c r="R687" s="3">
        <v>1.5516155027484E-10</v>
      </c>
      <c r="S687" s="3">
        <v>3.59950957928845E-11</v>
      </c>
      <c r="T687" s="3">
        <v>2.16493489801906E-14</v>
      </c>
      <c r="U687" s="3">
        <v>4.8395543128520996E-9</v>
      </c>
      <c r="V687" s="3">
        <v>6.9488859111288598E-13</v>
      </c>
      <c r="W687" s="3">
        <v>1.6634274402349501E-8</v>
      </c>
      <c r="X687" s="3">
        <v>1.9360513192623299E-10</v>
      </c>
      <c r="Y687" s="3">
        <v>2.00202056155341E-7</v>
      </c>
    </row>
    <row r="688" spans="2:25" x14ac:dyDescent="0.25">
      <c r="B688" s="1" t="s">
        <v>194</v>
      </c>
      <c r="C688">
        <v>1</v>
      </c>
      <c r="D688">
        <v>1.9545907788393901E-3</v>
      </c>
      <c r="E688">
        <v>1.5688005948085101E-2</v>
      </c>
      <c r="F688">
        <v>1.9549590757996799E-3</v>
      </c>
      <c r="G688" s="3">
        <v>2.5734969710811098E-13</v>
      </c>
      <c r="H688" s="3">
        <v>7.8895153913238792E-6</v>
      </c>
      <c r="I688" s="3">
        <v>2.1539776628998201E-9</v>
      </c>
      <c r="J688" s="3">
        <v>9.9985908441624399E-11</v>
      </c>
      <c r="K688" s="3">
        <v>2.5682010962313501E-9</v>
      </c>
      <c r="L688">
        <v>1.9276042623572699E-4</v>
      </c>
      <c r="M688" s="3">
        <v>6.9424538262641303E-6</v>
      </c>
      <c r="N688" s="3">
        <v>8.5147603079427396E-8</v>
      </c>
      <c r="O688" s="3">
        <v>1.13115141697762E-8</v>
      </c>
      <c r="P688" s="3">
        <v>6.41641202392407E-8</v>
      </c>
      <c r="Q688" s="3">
        <v>2.4878611060152901E-8</v>
      </c>
      <c r="R688" s="3">
        <v>2.45033893175872E-9</v>
      </c>
      <c r="S688" s="3">
        <v>3.15292236763298E-12</v>
      </c>
      <c r="T688" s="3">
        <v>3.0826229346914101E-9</v>
      </c>
      <c r="U688" s="3">
        <v>4.4630965589931301E-12</v>
      </c>
      <c r="V688" s="3">
        <v>1.7768009286100999E-12</v>
      </c>
      <c r="W688" s="3">
        <v>9.0144558484439601E-12</v>
      </c>
      <c r="X688" s="3">
        <v>2.6719516821316301E-8</v>
      </c>
      <c r="Y688" s="3">
        <v>2.9178670590823701E-10</v>
      </c>
    </row>
    <row r="689" spans="2:25" x14ac:dyDescent="0.25">
      <c r="B689" s="1" t="s">
        <v>193</v>
      </c>
      <c r="C689">
        <v>1.1872635976733601E-3</v>
      </c>
      <c r="D689">
        <v>2.34065076301988E-3</v>
      </c>
      <c r="E689">
        <v>4.3085101838262703E-2</v>
      </c>
      <c r="F689">
        <v>1.30913949983682E-2</v>
      </c>
      <c r="G689" s="3">
        <v>4.0939251988447703E-11</v>
      </c>
      <c r="H689">
        <v>0</v>
      </c>
      <c r="I689">
        <v>0</v>
      </c>
      <c r="J689">
        <v>0</v>
      </c>
      <c r="K689" s="3">
        <v>2.3347990207867002E-13</v>
      </c>
      <c r="L689" s="3">
        <v>1.7251422512742901E-11</v>
      </c>
      <c r="M689" s="3">
        <v>5.5622173533720298E-14</v>
      </c>
      <c r="N689" s="3">
        <v>4.52997528377352E-10</v>
      </c>
      <c r="O689">
        <v>0.10579519593921401</v>
      </c>
      <c r="P689">
        <v>9.7424922026809496E-2</v>
      </c>
      <c r="Q689">
        <v>1.91231999390018E-2</v>
      </c>
      <c r="R689">
        <v>3.1640048682510601E-2</v>
      </c>
      <c r="S689">
        <v>2.3475924660849002E-3</v>
      </c>
      <c r="T689">
        <v>9.7520791381600102E-4</v>
      </c>
      <c r="U689">
        <v>6.1207575754895804E-4</v>
      </c>
      <c r="V689" s="3">
        <v>1.7122180784312501E-8</v>
      </c>
      <c r="W689" s="3">
        <v>4.05591692453911E-8</v>
      </c>
      <c r="X689" s="3">
        <v>1.6604812159481999E-5</v>
      </c>
      <c r="Y689" s="3">
        <v>3.6078066650957501E-5</v>
      </c>
    </row>
    <row r="690" spans="2:25" x14ac:dyDescent="0.25">
      <c r="B690" s="1" t="s">
        <v>192</v>
      </c>
      <c r="C690">
        <v>1</v>
      </c>
      <c r="D690">
        <v>4.2719189802390603E-2</v>
      </c>
      <c r="E690">
        <v>1.11668086716946E-3</v>
      </c>
      <c r="F690">
        <v>1.6540159780043E-4</v>
      </c>
      <c r="G690" s="3">
        <v>1.27287069773274E-12</v>
      </c>
      <c r="H690" s="3">
        <v>7.9269923958236197E-13</v>
      </c>
      <c r="I690" s="3">
        <v>1.2989144204666999E-9</v>
      </c>
      <c r="J690" s="3">
        <v>6.3000175420935299E-7</v>
      </c>
      <c r="K690" s="3">
        <v>2.9386484801108301E-8</v>
      </c>
      <c r="L690" s="3">
        <v>2.6572718470063701E-9</v>
      </c>
      <c r="M690" s="3">
        <v>5.6804131731702499E-8</v>
      </c>
      <c r="N690">
        <v>6.9488389797362502E-3</v>
      </c>
      <c r="O690" s="3">
        <v>5.2548222073678396E-7</v>
      </c>
      <c r="P690" s="3">
        <v>1.2950284733470599E-8</v>
      </c>
      <c r="Q690" s="3">
        <v>4.7386791157677497E-9</v>
      </c>
      <c r="R690" s="3">
        <v>2.01808569855189E-11</v>
      </c>
      <c r="S690" s="3">
        <v>1.9795276529066501E-13</v>
      </c>
      <c r="T690" s="3">
        <v>7.6503248180870303E-12</v>
      </c>
      <c r="U690" s="3">
        <v>2.0102475239980299E-11</v>
      </c>
      <c r="V690" s="3">
        <v>2.9957147873460599E-11</v>
      </c>
      <c r="W690" s="3">
        <v>8.0486937115153995E-9</v>
      </c>
      <c r="X690" s="3">
        <v>1.7963376230945E-8</v>
      </c>
      <c r="Y690" s="3">
        <v>5.2735537270365298E-8</v>
      </c>
    </row>
    <row r="691" spans="2:25" x14ac:dyDescent="0.25">
      <c r="B691" s="1" t="s">
        <v>191</v>
      </c>
      <c r="C691">
        <v>1</v>
      </c>
      <c r="D691">
        <v>4.9172973914913501E-2</v>
      </c>
      <c r="E691">
        <v>5.3335179501044903E-2</v>
      </c>
      <c r="F691" s="3">
        <v>9.1454954084246905E-5</v>
      </c>
      <c r="G691" s="3">
        <v>3.0864200084579402E-13</v>
      </c>
      <c r="H691" s="3">
        <v>9.3545223789348597E-9</v>
      </c>
      <c r="I691" s="3">
        <v>3.7631569749230203E-8</v>
      </c>
      <c r="J691" s="3">
        <v>1.1411488420875999E-9</v>
      </c>
      <c r="K691" s="3">
        <v>9.1860197226623096E-10</v>
      </c>
      <c r="L691" s="3">
        <v>5.56325918665834E-9</v>
      </c>
      <c r="M691">
        <v>6.5100057354982297E-4</v>
      </c>
      <c r="N691" s="3">
        <v>8.91775225385638E-5</v>
      </c>
      <c r="O691" s="3">
        <v>7.5843477831405397E-8</v>
      </c>
      <c r="P691" s="3">
        <v>4.34645130997779E-8</v>
      </c>
      <c r="Q691" s="3">
        <v>2.4978151991206199E-8</v>
      </c>
      <c r="R691" s="3">
        <v>3.6426206495576702E-10</v>
      </c>
      <c r="S691" s="3">
        <v>6.0093252596260496E-10</v>
      </c>
      <c r="T691" s="3">
        <v>6.2593694116763703E-8</v>
      </c>
      <c r="U691" s="3">
        <v>2.30071084406092E-9</v>
      </c>
      <c r="V691" s="3">
        <v>1.2132514992657699E-8</v>
      </c>
      <c r="W691" s="3">
        <v>8.22675261247241E-13</v>
      </c>
      <c r="X691" s="3">
        <v>1.12095888127328E-10</v>
      </c>
      <c r="Y691" s="3">
        <v>6.5284967554202201E-7</v>
      </c>
    </row>
    <row r="692" spans="2:25" x14ac:dyDescent="0.25">
      <c r="B692" s="1" t="s">
        <v>190</v>
      </c>
      <c r="C692">
        <v>1</v>
      </c>
      <c r="D692">
        <v>1</v>
      </c>
      <c r="E692">
        <v>2.6829248317598298E-2</v>
      </c>
      <c r="F692" s="3">
        <v>9.8456288677439796E-9</v>
      </c>
      <c r="G692">
        <v>0</v>
      </c>
      <c r="H692">
        <v>0</v>
      </c>
      <c r="I692" s="3">
        <v>3.3306690738754701E-16</v>
      </c>
      <c r="J692" s="3">
        <v>2.7744473385382702E-13</v>
      </c>
      <c r="K692" s="3">
        <v>3.91164878266181E-12</v>
      </c>
      <c r="L692" s="3">
        <v>1.71640479607049E-13</v>
      </c>
      <c r="M692" s="3">
        <v>2.2204460492503101E-16</v>
      </c>
      <c r="N692" s="3">
        <v>9.12381106876747E-6</v>
      </c>
      <c r="O692" s="3">
        <v>2.1633036950685601E-7</v>
      </c>
      <c r="P692" s="3">
        <v>2.2201929399279199E-5</v>
      </c>
      <c r="Q692" s="3">
        <v>1.4238204513183899E-6</v>
      </c>
      <c r="R692">
        <v>1.9669231854211899E-3</v>
      </c>
      <c r="S692">
        <v>2.42452641632838E-3</v>
      </c>
      <c r="T692" s="3">
        <v>3.07555985967767E-6</v>
      </c>
      <c r="U692" s="3">
        <v>3.1448043673609798E-6</v>
      </c>
      <c r="V692" s="3">
        <v>1.5527565172535101E-6</v>
      </c>
      <c r="W692" s="3">
        <v>3.7845204747810602E-10</v>
      </c>
      <c r="X692" s="3">
        <v>7.5476843298671898E-6</v>
      </c>
      <c r="Y692">
        <v>1.10089430915743E-2</v>
      </c>
    </row>
    <row r="693" spans="2:25" x14ac:dyDescent="0.25">
      <c r="B693" s="1" t="s">
        <v>189</v>
      </c>
      <c r="C693">
        <v>1</v>
      </c>
      <c r="D693">
        <v>0.12051100324062899</v>
      </c>
      <c r="E693">
        <v>3.1319382514780898E-2</v>
      </c>
      <c r="F693" s="3">
        <v>7.9418925085228392E-6</v>
      </c>
      <c r="G693" s="3">
        <v>3.3306690738754701E-16</v>
      </c>
      <c r="H693" s="3">
        <v>1.3415157873453199E-11</v>
      </c>
      <c r="I693" s="3">
        <v>4.6285342225615998E-10</v>
      </c>
      <c r="J693" s="3">
        <v>5.8715508011175602E-9</v>
      </c>
      <c r="K693" s="3">
        <v>9.7723830139173596E-9</v>
      </c>
      <c r="L693" s="3">
        <v>8.0302431371137603E-13</v>
      </c>
      <c r="M693" s="3">
        <v>8.9181995122089607E-12</v>
      </c>
      <c r="N693" s="3">
        <v>6.1373363541172802E-5</v>
      </c>
      <c r="O693">
        <v>1.15651965894026E-4</v>
      </c>
      <c r="P693" s="3">
        <v>6.6740679649512903E-10</v>
      </c>
      <c r="Q693" s="3">
        <v>3.9565017928566704E-12</v>
      </c>
      <c r="R693" s="3">
        <v>9.3981544768695407E-9</v>
      </c>
      <c r="S693" s="3">
        <v>3.4240832391674298E-10</v>
      </c>
      <c r="T693" s="3">
        <v>3.09296366296508E-10</v>
      </c>
      <c r="U693" s="3">
        <v>6.1350551416872205E-8</v>
      </c>
      <c r="V693" s="3">
        <v>3.0501845493802198E-10</v>
      </c>
      <c r="W693" s="3">
        <v>2.1954268736301699E-8</v>
      </c>
      <c r="X693" s="3">
        <v>1.5278471154900301E-8</v>
      </c>
      <c r="Y693" s="3">
        <v>9.6878532280797492E-6</v>
      </c>
    </row>
    <row r="694" spans="2:25" x14ac:dyDescent="0.25">
      <c r="B694" s="1" t="s">
        <v>188</v>
      </c>
      <c r="C694">
        <v>1</v>
      </c>
      <c r="D694">
        <v>4.8291138486497097E-2</v>
      </c>
      <c r="E694">
        <v>0.12260861648941</v>
      </c>
      <c r="F694" s="3">
        <v>3.79673839145944E-7</v>
      </c>
      <c r="G694" s="3">
        <v>1.22124532708767E-15</v>
      </c>
      <c r="H694">
        <v>0</v>
      </c>
      <c r="I694" s="3">
        <v>1.5543122344752199E-15</v>
      </c>
      <c r="J694" s="3">
        <v>7.7715611723761005E-15</v>
      </c>
      <c r="K694" s="3">
        <v>9.8809849191638894E-14</v>
      </c>
      <c r="L694" s="3">
        <v>2.6918467455061501E-12</v>
      </c>
      <c r="M694" s="3">
        <v>5.0814907837093405E-13</v>
      </c>
      <c r="N694" s="3">
        <v>3.6865625774318302E-8</v>
      </c>
      <c r="O694">
        <v>1.3163120107595501E-4</v>
      </c>
      <c r="P694">
        <v>1.01413644541479E-2</v>
      </c>
      <c r="Q694">
        <v>1.1573964693151501E-2</v>
      </c>
      <c r="R694">
        <v>3.15652693532925E-3</v>
      </c>
      <c r="S694">
        <v>2.1400372305180299E-4</v>
      </c>
      <c r="T694">
        <v>5.0006326030032303E-3</v>
      </c>
      <c r="U694" s="3">
        <v>4.3209019346512903E-5</v>
      </c>
      <c r="V694">
        <v>2.1070449553349099E-3</v>
      </c>
      <c r="W694">
        <v>3.5993816970987802E-3</v>
      </c>
      <c r="X694">
        <v>1.06202148227162E-2</v>
      </c>
      <c r="Y694">
        <v>2.4069244923609302E-3</v>
      </c>
    </row>
    <row r="695" spans="2:25" x14ac:dyDescent="0.25">
      <c r="B695" s="1" t="s">
        <v>187</v>
      </c>
      <c r="C695">
        <v>5.57446869503085E-2</v>
      </c>
      <c r="D695">
        <v>0.120419858879554</v>
      </c>
      <c r="E695">
        <v>1.90940033822244E-3</v>
      </c>
      <c r="F695" s="3">
        <v>2.6121189983241401E-5</v>
      </c>
      <c r="G695" s="3">
        <v>2.1094237467878002E-15</v>
      </c>
      <c r="H695" s="3">
        <v>1.43396405860585E-12</v>
      </c>
      <c r="I695" s="3">
        <v>6.8861583102375302E-12</v>
      </c>
      <c r="J695" s="3">
        <v>2.7045032879868798E-13</v>
      </c>
      <c r="K695" s="3">
        <v>1.13575815419154E-12</v>
      </c>
      <c r="L695" s="3">
        <v>6.0906835130936104E-12</v>
      </c>
      <c r="M695" s="3">
        <v>5.1644756812185799E-6</v>
      </c>
      <c r="N695" s="3">
        <v>1.6808856017958E-5</v>
      </c>
      <c r="O695">
        <v>1.4672977594419501E-3</v>
      </c>
      <c r="P695" s="3">
        <v>8.2961880920606798E-8</v>
      </c>
      <c r="Q695" s="3">
        <v>1.0658386839779199E-8</v>
      </c>
      <c r="R695" s="3">
        <v>3.1768419328503901E-7</v>
      </c>
      <c r="S695" s="3">
        <v>5.8952737136408498E-9</v>
      </c>
      <c r="T695" s="3">
        <v>5.2424362295688802E-8</v>
      </c>
      <c r="U695" s="3">
        <v>4.2733927507754301E-11</v>
      </c>
      <c r="V695" s="3">
        <v>1.2060463738805499E-10</v>
      </c>
      <c r="W695" s="3">
        <v>4.00808164435773E-10</v>
      </c>
      <c r="X695" s="3">
        <v>2.31445989040679E-7</v>
      </c>
      <c r="Y695" s="3">
        <v>4.7195907961206103E-5</v>
      </c>
    </row>
    <row r="696" spans="2:25" x14ac:dyDescent="0.25">
      <c r="B696" s="1" t="s">
        <v>186</v>
      </c>
      <c r="C696">
        <v>1</v>
      </c>
      <c r="D696">
        <v>1</v>
      </c>
      <c r="E696">
        <v>1.18876200321722E-3</v>
      </c>
      <c r="F696" s="3">
        <v>1.7816802047154701E-5</v>
      </c>
      <c r="G696" s="3">
        <v>6.4392935428259103E-15</v>
      </c>
      <c r="H696" s="3">
        <v>1.11022302462516E-16</v>
      </c>
      <c r="I696" s="3">
        <v>7.2379646720577305E-10</v>
      </c>
      <c r="J696" s="3">
        <v>1.9182366806092E-10</v>
      </c>
      <c r="K696" s="3">
        <v>3.6688353466374199E-9</v>
      </c>
      <c r="L696" s="3">
        <v>2.23407736754666E-10</v>
      </c>
      <c r="M696" s="3">
        <v>1.09934283898383E-12</v>
      </c>
      <c r="N696">
        <v>1.1184927654162E-4</v>
      </c>
      <c r="O696">
        <v>3.2792834881610099E-3</v>
      </c>
      <c r="P696" s="3">
        <v>8.7261339441480095E-5</v>
      </c>
      <c r="Q696" s="3">
        <v>2.0394631172759901E-7</v>
      </c>
      <c r="R696" s="3">
        <v>6.1120671857040098E-9</v>
      </c>
      <c r="S696" s="3">
        <v>9.0308945948080998E-6</v>
      </c>
      <c r="T696" s="3">
        <v>6.2210170137522201E-7</v>
      </c>
      <c r="U696" s="3">
        <v>1.5013800681584799E-6</v>
      </c>
      <c r="V696" s="3">
        <v>2.5567752537369902E-7</v>
      </c>
      <c r="W696" s="3">
        <v>2.7848832116150702E-5</v>
      </c>
      <c r="X696">
        <v>1.44485374349969E-3</v>
      </c>
      <c r="Y696">
        <v>4.6204086783893497E-2</v>
      </c>
    </row>
    <row r="697" spans="2:25" x14ac:dyDescent="0.25">
      <c r="B697" s="1" t="s">
        <v>185</v>
      </c>
      <c r="C697">
        <v>2.7675918823124999E-2</v>
      </c>
      <c r="D697" s="3">
        <v>5.41212949769498E-5</v>
      </c>
      <c r="E697">
        <v>1.6525850885489201E-2</v>
      </c>
      <c r="F697">
        <v>1.11907299099818E-2</v>
      </c>
      <c r="G697" s="3">
        <v>4.48484582804554E-11</v>
      </c>
      <c r="H697" s="3">
        <v>1.11022302462516E-16</v>
      </c>
      <c r="I697" s="3">
        <v>7.1054273576010003E-15</v>
      </c>
      <c r="J697" s="3">
        <v>5.0892623448817196E-13</v>
      </c>
      <c r="K697" s="3">
        <v>6.3298255525978699E-12</v>
      </c>
      <c r="L697" s="3">
        <v>2.5809354653461002E-12</v>
      </c>
      <c r="M697" s="3">
        <v>1.9872992140790299E-14</v>
      </c>
      <c r="N697" s="3">
        <v>1.2854697323150301E-5</v>
      </c>
      <c r="O697">
        <v>3.3024158618421501E-3</v>
      </c>
      <c r="P697">
        <v>1.1170302317766701E-3</v>
      </c>
      <c r="Q697">
        <v>4.2006172831755201E-2</v>
      </c>
      <c r="R697">
        <v>2.3280221002117098E-2</v>
      </c>
      <c r="S697">
        <v>1.17194982321018E-2</v>
      </c>
      <c r="T697">
        <v>7.0520006127003402E-3</v>
      </c>
      <c r="U697">
        <v>6.4626686559783797E-3</v>
      </c>
      <c r="V697">
        <v>2.2625675537891301E-3</v>
      </c>
      <c r="W697" s="3">
        <v>3.6312034786822899E-6</v>
      </c>
      <c r="X697" s="3">
        <v>2.9802255330224599E-7</v>
      </c>
      <c r="Y697">
        <v>4.2157031319129601E-3</v>
      </c>
    </row>
    <row r="698" spans="2:25" x14ac:dyDescent="0.25">
      <c r="B698" s="1" t="s">
        <v>184</v>
      </c>
      <c r="C698">
        <v>0.11800041763322899</v>
      </c>
      <c r="D698">
        <v>1.7312123001958599E-2</v>
      </c>
      <c r="E698">
        <v>0.122389045145205</v>
      </c>
      <c r="F698">
        <v>4.3905984236342697E-2</v>
      </c>
      <c r="G698">
        <v>0</v>
      </c>
      <c r="H698">
        <v>0</v>
      </c>
      <c r="I698" s="3">
        <v>4.6629367034256598E-15</v>
      </c>
      <c r="J698" s="3">
        <v>4.4408920985006302E-12</v>
      </c>
      <c r="K698" s="3">
        <v>5.8403726299616197E-11</v>
      </c>
      <c r="L698" s="3">
        <v>2.5664914637957302E-10</v>
      </c>
      <c r="M698" s="3">
        <v>3.8391512191537898E-13</v>
      </c>
      <c r="N698" s="3">
        <v>1.1742970366213099E-5</v>
      </c>
      <c r="O698">
        <v>1.90882170223276E-3</v>
      </c>
      <c r="P698">
        <v>1.9720993201744401E-3</v>
      </c>
      <c r="Q698">
        <v>2.8833033863817602E-3</v>
      </c>
      <c r="R698">
        <v>8.1866061035284999E-4</v>
      </c>
      <c r="S698" s="3">
        <v>1.5772780740497302E-5</v>
      </c>
      <c r="T698" s="3">
        <v>2.8334717619649099E-5</v>
      </c>
      <c r="U698">
        <v>1.8797289116963599E-3</v>
      </c>
      <c r="V698" s="3">
        <v>2.5924610047578501E-7</v>
      </c>
      <c r="W698" s="3">
        <v>1.06287704959573E-5</v>
      </c>
      <c r="X698">
        <v>6.4205088123755203E-3</v>
      </c>
      <c r="Y698">
        <v>0.14689980847452799</v>
      </c>
    </row>
    <row r="699" spans="2:25" x14ac:dyDescent="0.25">
      <c r="B699" s="1" t="s">
        <v>183</v>
      </c>
      <c r="C699">
        <v>6.04045897369649E-2</v>
      </c>
      <c r="D699">
        <v>1</v>
      </c>
      <c r="E699">
        <v>5.6552329027704197E-3</v>
      </c>
      <c r="F699">
        <v>9.5474212009816195E-4</v>
      </c>
      <c r="G699" s="3">
        <v>2.7271407354589899E-11</v>
      </c>
      <c r="H699">
        <v>0</v>
      </c>
      <c r="I699" s="3">
        <v>5.9952043329758501E-15</v>
      </c>
      <c r="J699" s="3">
        <v>5.9829918797049696E-13</v>
      </c>
      <c r="K699" s="3">
        <v>8.4932061383824501E-14</v>
      </c>
      <c r="L699" s="3">
        <v>7.0510264293943702E-13</v>
      </c>
      <c r="M699" s="3">
        <v>2.3314683517128299E-15</v>
      </c>
      <c r="N699" s="3">
        <v>1.8153643192020401E-6</v>
      </c>
      <c r="O699" s="3">
        <v>3.2553096326992699E-5</v>
      </c>
      <c r="P699">
        <v>1.9132631855360699E-3</v>
      </c>
      <c r="Q699" s="3">
        <v>1.1115400182615299E-5</v>
      </c>
      <c r="R699" s="3">
        <v>6.8468767466800497E-7</v>
      </c>
      <c r="S699" s="3">
        <v>1.7756781911515399E-7</v>
      </c>
      <c r="T699">
        <v>6.9900739120768698E-4</v>
      </c>
      <c r="U699">
        <v>1.5197937312096601E-3</v>
      </c>
      <c r="V699" s="3">
        <v>1.1200833536228999E-6</v>
      </c>
      <c r="W699">
        <v>1.15283912838294E-3</v>
      </c>
      <c r="X699">
        <v>7.4449358738165501E-3</v>
      </c>
      <c r="Y699">
        <v>9.6494583622724409E-3</v>
      </c>
    </row>
    <row r="700" spans="2:25" x14ac:dyDescent="0.25">
      <c r="B700" s="1" t="s">
        <v>182</v>
      </c>
      <c r="C700">
        <v>4.3615134159129099E-2</v>
      </c>
      <c r="D700">
        <v>1.45118816687011E-2</v>
      </c>
      <c r="E700">
        <v>0.102749345720933</v>
      </c>
      <c r="F700">
        <v>1.21629960792617E-3</v>
      </c>
      <c r="G700" s="3">
        <v>7.7937656328686002E-14</v>
      </c>
      <c r="H700">
        <v>0</v>
      </c>
      <c r="I700" s="3">
        <v>1.8873791418627701E-15</v>
      </c>
      <c r="J700" s="3">
        <v>7.7715611723760997E-16</v>
      </c>
      <c r="K700" s="3">
        <v>2.09832151654155E-14</v>
      </c>
      <c r="L700" s="3">
        <v>1.11022302462516E-16</v>
      </c>
      <c r="M700" s="3">
        <v>5.29798427351125E-13</v>
      </c>
      <c r="N700" s="3">
        <v>1.64287001780394E-7</v>
      </c>
      <c r="O700" s="3">
        <v>1.55950180713571E-5</v>
      </c>
      <c r="P700" s="3">
        <v>3.7881540840944999E-5</v>
      </c>
      <c r="Q700">
        <v>6.6946961370477698E-3</v>
      </c>
      <c r="R700">
        <v>1.14861663842774E-3</v>
      </c>
      <c r="S700" s="3">
        <v>4.7273824244076202E-7</v>
      </c>
      <c r="T700">
        <v>1.4856837576900301E-3</v>
      </c>
      <c r="U700">
        <v>3.5724717305318202E-3</v>
      </c>
      <c r="V700" s="3">
        <v>3.7974601555523799E-6</v>
      </c>
      <c r="W700" s="3">
        <v>4.9089485854025796E-7</v>
      </c>
      <c r="X700" s="3">
        <v>7.1283863656290702E-7</v>
      </c>
      <c r="Y700">
        <v>1.5845304073813801E-4</v>
      </c>
    </row>
    <row r="701" spans="2:25" x14ac:dyDescent="0.25">
      <c r="B701" s="1" t="s">
        <v>181</v>
      </c>
      <c r="C701">
        <v>1</v>
      </c>
      <c r="D701">
        <v>1.30418234115186E-2</v>
      </c>
      <c r="E701" s="3">
        <v>8.9600871226003202E-5</v>
      </c>
      <c r="F701">
        <v>5.4293430432735999E-4</v>
      </c>
      <c r="G701" s="3">
        <v>6.75903777391795E-13</v>
      </c>
      <c r="H701" s="3">
        <v>9.1038288019262805E-15</v>
      </c>
      <c r="I701" s="3">
        <v>1.3700152123874399E-13</v>
      </c>
      <c r="J701" s="3">
        <v>1.11022302462516E-16</v>
      </c>
      <c r="K701" s="3">
        <v>1.11022302462516E-16</v>
      </c>
      <c r="L701" s="3">
        <v>1.11022302462516E-16</v>
      </c>
      <c r="M701" s="3">
        <v>1.45605971724194E-10</v>
      </c>
      <c r="N701" s="3">
        <v>5.2930930974914901E-6</v>
      </c>
      <c r="O701">
        <v>3.1673057718220397E-2</v>
      </c>
      <c r="P701">
        <v>1.00450658000024E-2</v>
      </c>
      <c r="Q701">
        <v>9.53420507989336E-4</v>
      </c>
      <c r="R701" s="3">
        <v>5.0843475418727003E-7</v>
      </c>
      <c r="S701" s="3">
        <v>1.2512485725313401E-7</v>
      </c>
      <c r="T701" s="3">
        <v>2.7761314044250102E-6</v>
      </c>
      <c r="U701" s="3">
        <v>9.80502441128017E-7</v>
      </c>
      <c r="V701" s="3">
        <v>1.19549563115662E-5</v>
      </c>
      <c r="W701">
        <v>3.9529771736248201E-3</v>
      </c>
      <c r="X701">
        <v>1.41122425789433E-2</v>
      </c>
      <c r="Y701">
        <v>0.12084520842188901</v>
      </c>
    </row>
    <row r="702" spans="2:25" x14ac:dyDescent="0.25">
      <c r="B702" s="1" t="s">
        <v>180</v>
      </c>
      <c r="C702">
        <v>1</v>
      </c>
      <c r="D702">
        <v>1</v>
      </c>
      <c r="E702">
        <v>8.3439192773254005E-3</v>
      </c>
      <c r="F702" s="3">
        <v>1.5901242107818601E-5</v>
      </c>
      <c r="G702" s="3">
        <v>2.0319130045187699E-8</v>
      </c>
      <c r="H702" s="3">
        <v>8.4596404326120494E-9</v>
      </c>
      <c r="I702" s="3">
        <v>2.1138976014078998E-8</v>
      </c>
      <c r="J702" s="3">
        <v>8.1123214812350902E-9</v>
      </c>
      <c r="K702" s="3">
        <v>4.0848201487975197E-9</v>
      </c>
      <c r="L702" s="3">
        <v>3.97061272749966E-11</v>
      </c>
      <c r="M702" s="3">
        <v>9.5457371814822201E-6</v>
      </c>
      <c r="N702" s="3">
        <v>3.7740799374574899E-10</v>
      </c>
      <c r="O702" s="3">
        <v>5.1241962906844997E-5</v>
      </c>
      <c r="P702" s="3">
        <v>3.7736430369417201E-7</v>
      </c>
      <c r="Q702" s="3">
        <v>2.4816360189028301E-8</v>
      </c>
      <c r="R702" s="3">
        <v>4.91910956412767E-11</v>
      </c>
      <c r="S702" s="3">
        <v>3.0198066269804302E-14</v>
      </c>
      <c r="T702" s="3">
        <v>4.6518344731794097E-14</v>
      </c>
      <c r="U702" s="3">
        <v>9.2984808741647395E-10</v>
      </c>
      <c r="V702" s="3">
        <v>3.8654413003769202E-11</v>
      </c>
      <c r="W702" s="3">
        <v>3.3551472711224102E-10</v>
      </c>
      <c r="X702" s="3">
        <v>3.9131553553062299E-10</v>
      </c>
      <c r="Y702" s="3">
        <v>3.1018709822916399E-10</v>
      </c>
    </row>
    <row r="703" spans="2:25" x14ac:dyDescent="0.25">
      <c r="B703" s="1" t="s">
        <v>179</v>
      </c>
      <c r="C703">
        <v>1</v>
      </c>
      <c r="D703">
        <v>7.6221696955157403E-3</v>
      </c>
      <c r="E703">
        <v>0.101446112810555</v>
      </c>
      <c r="F703">
        <v>7.1873760973115E-2</v>
      </c>
      <c r="G703" s="3">
        <v>2.2204460492503101E-16</v>
      </c>
      <c r="H703" s="3">
        <v>2.7939254243492E-8</v>
      </c>
      <c r="I703" s="3">
        <v>5.8683000014880804E-7</v>
      </c>
      <c r="J703" s="3">
        <v>5.2315132077485103E-6</v>
      </c>
      <c r="K703" s="3">
        <v>2.40551597530114E-8</v>
      </c>
      <c r="L703" s="3">
        <v>1.1890488593735399E-13</v>
      </c>
      <c r="M703" s="3">
        <v>1.3023704337200599E-7</v>
      </c>
      <c r="N703" s="3">
        <v>2.34457211201189E-7</v>
      </c>
      <c r="O703" s="3">
        <v>2.3578992769390798E-6</v>
      </c>
      <c r="P703" s="3">
        <v>7.5847463287814797E-7</v>
      </c>
      <c r="Q703" s="3">
        <v>2.2913496544596499E-8</v>
      </c>
      <c r="R703" s="3">
        <v>9.2173779719928503E-10</v>
      </c>
      <c r="S703" s="3">
        <v>3.9386383043904503E-11</v>
      </c>
      <c r="T703" s="3">
        <v>2.44249065417534E-14</v>
      </c>
      <c r="U703" s="3">
        <v>1.8990775618732401E-10</v>
      </c>
      <c r="V703" s="3">
        <v>1.06014108602892E-9</v>
      </c>
      <c r="W703" s="3">
        <v>5.4922288472702995E-7</v>
      </c>
      <c r="X703" s="3">
        <v>1.34339331534505E-5</v>
      </c>
      <c r="Y703" s="3">
        <v>9.7964225953539597E-8</v>
      </c>
    </row>
    <row r="704" spans="2:25" x14ac:dyDescent="0.25">
      <c r="B704" s="1" t="s">
        <v>178</v>
      </c>
      <c r="C704">
        <v>1</v>
      </c>
      <c r="D704">
        <v>1.3384712268884899E-3</v>
      </c>
      <c r="E704">
        <v>8.0305015993580794E-3</v>
      </c>
      <c r="F704">
        <v>2.27753447502144E-2</v>
      </c>
      <c r="G704" s="3">
        <v>2.54275102085089E-8</v>
      </c>
      <c r="H704" s="3">
        <v>1.2276929473031801E-9</v>
      </c>
      <c r="I704" s="3">
        <v>3.3899128171199797E-8</v>
      </c>
      <c r="J704" s="3">
        <v>7.5393514875621306E-8</v>
      </c>
      <c r="K704" s="3">
        <v>4.2594795468531296E-9</v>
      </c>
      <c r="L704" s="3">
        <v>3.6210923148871598E-11</v>
      </c>
      <c r="M704" s="3">
        <v>1.68914652487473E-7</v>
      </c>
      <c r="N704" s="3">
        <v>3.0882758572658998E-9</v>
      </c>
      <c r="O704">
        <v>2.8615014878963203E-4</v>
      </c>
      <c r="P704">
        <v>6.8924867169428705E-4</v>
      </c>
      <c r="Q704" s="3">
        <v>3.8658131306101901E-6</v>
      </c>
      <c r="R704" s="3">
        <v>2.08334793860843E-10</v>
      </c>
      <c r="S704" s="3">
        <v>1.6333301378068701E-10</v>
      </c>
      <c r="T704" s="3">
        <v>1.23378418592779E-10</v>
      </c>
      <c r="U704" s="3">
        <v>7.4251715886930502E-12</v>
      </c>
      <c r="V704" s="3">
        <v>1.14033227305299E-11</v>
      </c>
      <c r="W704" s="3">
        <v>1.3086483456881101E-6</v>
      </c>
      <c r="X704" s="3">
        <v>3.2297498009370401E-12</v>
      </c>
      <c r="Y704" s="3">
        <v>8.4957854873390898E-6</v>
      </c>
    </row>
    <row r="705" spans="2:25" x14ac:dyDescent="0.25">
      <c r="B705" s="1" t="s">
        <v>177</v>
      </c>
      <c r="C705">
        <v>0.12990683974348299</v>
      </c>
      <c r="D705">
        <v>1</v>
      </c>
      <c r="E705">
        <v>7.5272393373083904E-2</v>
      </c>
      <c r="F705">
        <v>1.4591123992457899E-4</v>
      </c>
      <c r="G705" s="3">
        <v>9.1701721771641992E-9</v>
      </c>
      <c r="H705" s="3">
        <v>3.7245684314512999E-9</v>
      </c>
      <c r="I705" s="3">
        <v>2.57491602462245E-6</v>
      </c>
      <c r="J705">
        <v>3.5667969202723997E-4</v>
      </c>
      <c r="K705">
        <v>1.89998017056991E-4</v>
      </c>
      <c r="L705" s="3">
        <v>5.5508359686484703E-8</v>
      </c>
      <c r="M705" s="3">
        <v>7.76310225103494E-7</v>
      </c>
      <c r="N705" s="3">
        <v>5.9292944998290401E-9</v>
      </c>
      <c r="O705" s="3">
        <v>3.9664475037781699E-9</v>
      </c>
      <c r="P705" s="3">
        <v>9.0611296243992001E-11</v>
      </c>
      <c r="Q705" s="3">
        <v>3.8957825854169001E-10</v>
      </c>
      <c r="R705" s="3">
        <v>3.6384825152779899E-9</v>
      </c>
      <c r="S705" s="3">
        <v>2.51813381257904E-9</v>
      </c>
      <c r="T705" s="3">
        <v>1.0610469058924799E-8</v>
      </c>
      <c r="U705" s="3">
        <v>6.4681258934440297E-6</v>
      </c>
      <c r="V705" s="3">
        <v>9.2042980898710005E-5</v>
      </c>
      <c r="W705" s="3">
        <v>2.6588964674445497E-7</v>
      </c>
      <c r="X705" s="3">
        <v>7.0535464913312804E-8</v>
      </c>
      <c r="Y705" s="3">
        <v>4.0184012894961501E-8</v>
      </c>
    </row>
    <row r="706" spans="2:25" x14ac:dyDescent="0.25">
      <c r="B706" s="1" t="s">
        <v>176</v>
      </c>
      <c r="C706">
        <v>0.123674771886184</v>
      </c>
      <c r="D706">
        <v>3.6765473806781301E-3</v>
      </c>
      <c r="E706">
        <v>7.39607193949388E-4</v>
      </c>
      <c r="F706">
        <v>2.2899923652863801E-4</v>
      </c>
      <c r="G706" s="3">
        <v>5.0048853950102097E-13</v>
      </c>
      <c r="H706" s="3">
        <v>1.0980105713542799E-13</v>
      </c>
      <c r="I706" s="3">
        <v>4.0830783198941798E-10</v>
      </c>
      <c r="J706" s="3">
        <v>1.9482058188913201E-9</v>
      </c>
      <c r="K706" s="3">
        <v>1.3576694660733E-6</v>
      </c>
      <c r="L706" s="3">
        <v>3.7329211521886E-7</v>
      </c>
      <c r="M706" s="3">
        <v>4.6234959161228799E-7</v>
      </c>
      <c r="N706" s="3">
        <v>7.1554884994995405E-7</v>
      </c>
      <c r="O706" s="3">
        <v>2.24203603279571E-5</v>
      </c>
      <c r="P706" s="3">
        <v>1.0373623340331799E-6</v>
      </c>
      <c r="Q706" s="3">
        <v>4.29565784054731E-8</v>
      </c>
      <c r="R706" s="3">
        <v>4.7843951023196496E-10</v>
      </c>
      <c r="S706" s="3">
        <v>3.3849403280328298E-9</v>
      </c>
      <c r="T706" s="3">
        <v>1.17298377677599E-8</v>
      </c>
      <c r="U706" s="3">
        <v>1.8587664307734299E-7</v>
      </c>
      <c r="V706" s="3">
        <v>1.3066828619123801E-8</v>
      </c>
      <c r="W706" s="3">
        <v>7.0727645962165298E-11</v>
      </c>
      <c r="X706" s="3">
        <v>1.7718506661879E-9</v>
      </c>
      <c r="Y706" s="3">
        <v>7.6821499050971895E-8</v>
      </c>
    </row>
    <row r="707" spans="2:25" x14ac:dyDescent="0.25">
      <c r="B707" s="1" t="s">
        <v>175</v>
      </c>
      <c r="C707">
        <v>1.07348383363409E-2</v>
      </c>
      <c r="D707">
        <v>9.6270269389403008E-3</v>
      </c>
      <c r="E707">
        <v>2.5022706279996501E-3</v>
      </c>
      <c r="F707" s="3">
        <v>1.5869405145529901E-7</v>
      </c>
      <c r="G707" s="3">
        <v>1.0418332863082499E-12</v>
      </c>
      <c r="H707" s="3">
        <v>1.7874590696465001E-14</v>
      </c>
      <c r="I707" s="3">
        <v>4.82694106906934E-10</v>
      </c>
      <c r="J707" s="3">
        <v>2.6119087226383902E-7</v>
      </c>
      <c r="K707" s="3">
        <v>1.10459456803547E-7</v>
      </c>
      <c r="L707" s="3">
        <v>4.3415174122429803E-8</v>
      </c>
      <c r="M707" s="3">
        <v>2.9200892680214499E-5</v>
      </c>
      <c r="N707" s="3">
        <v>4.8847686992314898E-5</v>
      </c>
      <c r="O707" s="3">
        <v>1.2510305641422201E-6</v>
      </c>
      <c r="P707" s="3">
        <v>3.2989371107627903E-5</v>
      </c>
      <c r="Q707" s="3">
        <v>1.49555387574107E-6</v>
      </c>
      <c r="R707">
        <v>8.8897997981888502E-4</v>
      </c>
      <c r="S707" s="3">
        <v>7.6854583352936601E-7</v>
      </c>
      <c r="T707" s="3">
        <v>1.00497343080708E-6</v>
      </c>
      <c r="U707" s="3">
        <v>4.1210795947543803E-5</v>
      </c>
      <c r="V707" s="3">
        <v>8.5528047866212402E-8</v>
      </c>
      <c r="W707" s="3">
        <v>9.5092522744977301E-10</v>
      </c>
      <c r="X707" s="3">
        <v>2.4260815578713801E-11</v>
      </c>
      <c r="Y707" s="3">
        <v>5.3268595312516702E-8</v>
      </c>
    </row>
    <row r="708" spans="2:25" x14ac:dyDescent="0.25">
      <c r="B708" s="1" t="s">
        <v>174</v>
      </c>
      <c r="C708">
        <v>5.3168872095657897E-2</v>
      </c>
      <c r="D708" s="3">
        <v>3.7309962853671099E-6</v>
      </c>
      <c r="E708" s="3">
        <v>1.7485789477356101E-5</v>
      </c>
      <c r="F708" s="3">
        <v>1.7866884050032899E-7</v>
      </c>
      <c r="G708">
        <v>0</v>
      </c>
      <c r="H708" s="3">
        <v>7.39408534400354E-14</v>
      </c>
      <c r="I708" s="3">
        <v>4.7539749914449203E-12</v>
      </c>
      <c r="J708" s="3">
        <v>2.62219135294117E-11</v>
      </c>
      <c r="K708" s="3">
        <v>3.25617981355997E-7</v>
      </c>
      <c r="L708" s="3">
        <v>6.9257429791136401E-9</v>
      </c>
      <c r="M708" s="3">
        <v>1.2232523927124801E-7</v>
      </c>
      <c r="N708" s="3">
        <v>1.5001735997888201E-7</v>
      </c>
      <c r="O708" s="3">
        <v>1.24610302787431E-6</v>
      </c>
      <c r="P708" s="3">
        <v>5.3799070753868303E-8</v>
      </c>
      <c r="Q708" s="3">
        <v>4.9309412109010995E-10</v>
      </c>
      <c r="R708" s="3">
        <v>2.4677024978991801E-8</v>
      </c>
      <c r="S708" s="3">
        <v>5.0283111008297997E-11</v>
      </c>
      <c r="T708" s="3">
        <v>2.66109356772404E-11</v>
      </c>
      <c r="U708" s="3">
        <v>7.3088202157123305E-12</v>
      </c>
      <c r="V708" s="3">
        <v>1.0241807402167099E-12</v>
      </c>
      <c r="W708" s="3">
        <v>2.86548562655753E-13</v>
      </c>
      <c r="X708" s="3">
        <v>5.0973669729614796E-12</v>
      </c>
      <c r="Y708" s="3">
        <v>5.2999400641517997E-6</v>
      </c>
    </row>
    <row r="709" spans="2:25" x14ac:dyDescent="0.25">
      <c r="B709" s="1" t="s">
        <v>173</v>
      </c>
      <c r="C709">
        <v>1</v>
      </c>
      <c r="D709">
        <v>1.47481315887379E-2</v>
      </c>
      <c r="E709">
        <v>1.0907671265268E-3</v>
      </c>
      <c r="F709" s="3">
        <v>3.4530194260584699E-5</v>
      </c>
      <c r="G709" s="3">
        <v>1.53166368477287E-12</v>
      </c>
      <c r="H709" s="3">
        <v>1.5265468107372701E-6</v>
      </c>
      <c r="I709" s="3">
        <v>5.1135005092573001E-5</v>
      </c>
      <c r="J709" s="3">
        <v>8.1012074260034005E-7</v>
      </c>
      <c r="K709" s="3">
        <v>1.1635823330191601E-5</v>
      </c>
      <c r="L709" s="3">
        <v>1.49794236139478E-5</v>
      </c>
      <c r="M709" s="3">
        <v>3.16764802055225E-7</v>
      </c>
      <c r="N709" s="3">
        <v>6.26917417989592E-6</v>
      </c>
      <c r="O709" s="3">
        <v>1.07620292122412E-7</v>
      </c>
      <c r="P709" s="3">
        <v>2.37463382291026E-10</v>
      </c>
      <c r="Q709" s="3">
        <v>1.13205889107348E-9</v>
      </c>
      <c r="R709" s="3">
        <v>2.0632099362316601E-9</v>
      </c>
      <c r="S709" s="3">
        <v>2.8347633018732698E-8</v>
      </c>
      <c r="T709" s="3">
        <v>1.30763508909837E-8</v>
      </c>
      <c r="U709" s="3">
        <v>1.9901954819712101E-6</v>
      </c>
      <c r="V709" s="3">
        <v>1.5177418977163599E-7</v>
      </c>
      <c r="W709" s="3">
        <v>3.6337599595981402E-12</v>
      </c>
      <c r="X709" s="3">
        <v>1.08103193063869E-10</v>
      </c>
      <c r="Y709" s="3">
        <v>9.2484333857889607E-8</v>
      </c>
    </row>
    <row r="710" spans="2:25" x14ac:dyDescent="0.25">
      <c r="B710" s="1" t="s">
        <v>172</v>
      </c>
      <c r="C710">
        <v>1</v>
      </c>
      <c r="D710">
        <v>7.1296960194405706E-2</v>
      </c>
      <c r="E710">
        <v>3.6719610684159002E-3</v>
      </c>
      <c r="F710">
        <v>2.2345623552068599E-3</v>
      </c>
      <c r="G710" s="3">
        <v>6.91259716134596E-10</v>
      </c>
      <c r="H710" s="3">
        <v>1.61872321102763E-8</v>
      </c>
      <c r="I710">
        <v>4.7919802698785903E-3</v>
      </c>
      <c r="J710">
        <v>7.0575289411321804E-3</v>
      </c>
      <c r="K710">
        <v>1.66087803097E-3</v>
      </c>
      <c r="L710" s="3">
        <v>7.2209416333568504E-5</v>
      </c>
      <c r="M710">
        <v>5.7999994325674798E-4</v>
      </c>
      <c r="N710" s="3">
        <v>1.8287162913965801E-6</v>
      </c>
      <c r="O710" s="3">
        <v>2.0015810120455099E-9</v>
      </c>
      <c r="P710" s="3">
        <v>9.9431574085429E-13</v>
      </c>
      <c r="Q710" s="3">
        <v>9.5312646664069709E-13</v>
      </c>
      <c r="R710" s="3">
        <v>2.9638758114458602E-10</v>
      </c>
      <c r="S710" s="3">
        <v>1.0627054791712E-12</v>
      </c>
      <c r="T710" s="3">
        <v>2.0761170560490399E-14</v>
      </c>
      <c r="U710" s="3">
        <v>1.46186662774994E-9</v>
      </c>
      <c r="V710" s="3">
        <v>2.5888402532814299E-11</v>
      </c>
      <c r="W710" s="3">
        <v>6.1617377866696201E-14</v>
      </c>
      <c r="X710" s="3">
        <v>1.8207657603852599E-14</v>
      </c>
      <c r="Y710" s="3">
        <v>4.7184478546569197E-14</v>
      </c>
    </row>
    <row r="711" spans="2:25" x14ac:dyDescent="0.25">
      <c r="B711" s="1" t="s">
        <v>171</v>
      </c>
      <c r="C711">
        <v>7.2248296145922099E-3</v>
      </c>
      <c r="D711">
        <v>4.3539241693541404E-3</v>
      </c>
      <c r="E711">
        <v>8.5249311810954998E-4</v>
      </c>
      <c r="F711" s="3">
        <v>1.1099691020755E-6</v>
      </c>
      <c r="G711" s="3">
        <v>4.9960036108131997E-15</v>
      </c>
      <c r="H711" s="3">
        <v>1.5436290801140699E-8</v>
      </c>
      <c r="I711" s="3">
        <v>1.29886504940391E-5</v>
      </c>
      <c r="J711" s="3">
        <v>4.02126099086075E-9</v>
      </c>
      <c r="K711" s="3">
        <v>7.4770130864543205E-8</v>
      </c>
      <c r="L711" s="3">
        <v>5.6982059266630401E-6</v>
      </c>
      <c r="M711" s="3">
        <v>9.5485060869204809E-7</v>
      </c>
      <c r="N711" s="3">
        <v>4.8737412494670504E-7</v>
      </c>
      <c r="O711" s="3">
        <v>3.2479414602271099E-8</v>
      </c>
      <c r="P711" s="3">
        <v>1.8042736193990599E-9</v>
      </c>
      <c r="Q711" s="3">
        <v>7.1012118407765001E-10</v>
      </c>
      <c r="R711" s="3">
        <v>3.1874580752599999E-10</v>
      </c>
      <c r="S711" s="3">
        <v>3.6736058639519297E-11</v>
      </c>
      <c r="T711" s="3">
        <v>6.5727423503858501E-12</v>
      </c>
      <c r="U711" s="3">
        <v>8.7765461564970299E-11</v>
      </c>
      <c r="V711" s="3">
        <v>7.2404748863164098E-11</v>
      </c>
      <c r="W711" s="3">
        <v>1.55074186825033E-9</v>
      </c>
      <c r="X711" s="3">
        <v>4.0095330389178197E-9</v>
      </c>
      <c r="Y711" s="3">
        <v>1.4631091130867799E-6</v>
      </c>
    </row>
    <row r="712" spans="2:25" x14ac:dyDescent="0.25">
      <c r="B712" s="1" t="s">
        <v>170</v>
      </c>
      <c r="C712">
        <v>9.9269321593104098E-3</v>
      </c>
      <c r="D712">
        <v>3.9186008545875999E-3</v>
      </c>
      <c r="E712">
        <v>1</v>
      </c>
      <c r="F712">
        <v>6.5088685784559202E-4</v>
      </c>
      <c r="G712" s="3">
        <v>6.5503158452884196E-15</v>
      </c>
      <c r="H712" s="3">
        <v>7.4305701369681301E-8</v>
      </c>
      <c r="I712" s="3">
        <v>3.8193275629927504E-6</v>
      </c>
      <c r="J712" s="3">
        <v>7.6123000436467702E-7</v>
      </c>
      <c r="K712" s="3">
        <v>2.0869049621730101E-7</v>
      </c>
      <c r="L712" s="3">
        <v>2.2732815818660199E-7</v>
      </c>
      <c r="M712" s="3">
        <v>2.19855629313148E-6</v>
      </c>
      <c r="N712" s="3">
        <v>6.7844158402330405E-8</v>
      </c>
      <c r="O712">
        <v>8.2594746522815401E-4</v>
      </c>
      <c r="P712" s="3">
        <v>2.5536169945272699E-7</v>
      </c>
      <c r="Q712" s="3">
        <v>2.3473621157954499E-8</v>
      </c>
      <c r="R712" s="3">
        <v>5.7827720389980196E-10</v>
      </c>
      <c r="S712" s="3">
        <v>5.4084514644614501E-12</v>
      </c>
      <c r="T712" s="3">
        <v>1.0702549957386501E-12</v>
      </c>
      <c r="U712" s="3">
        <v>9.4715346676821403E-12</v>
      </c>
      <c r="V712" s="3">
        <v>2.5190960428744802E-13</v>
      </c>
      <c r="W712" s="3">
        <v>6.5503158452884196E-15</v>
      </c>
      <c r="X712" s="3">
        <v>6.9511063571781101E-13</v>
      </c>
      <c r="Y712" s="3">
        <v>6.42915531923194E-9</v>
      </c>
    </row>
    <row r="713" spans="2:25" x14ac:dyDescent="0.25">
      <c r="B713" s="1" t="s">
        <v>169</v>
      </c>
      <c r="C713">
        <v>1</v>
      </c>
      <c r="D713">
        <v>6.8265451761430396E-2</v>
      </c>
      <c r="E713">
        <v>6.1124161201362897E-3</v>
      </c>
      <c r="F713">
        <v>2.8047864265073899E-2</v>
      </c>
      <c r="G713" s="3">
        <v>2.4239499296640998E-12</v>
      </c>
      <c r="H713" s="3">
        <v>2.8009135011331E-9</v>
      </c>
      <c r="I713" s="3">
        <v>2.6407947384399199E-8</v>
      </c>
      <c r="J713" s="3">
        <v>6.1907368120728305E-11</v>
      </c>
      <c r="K713" s="3">
        <v>8.2545081880880405E-12</v>
      </c>
      <c r="L713" s="3">
        <v>6.2033711500930596E-11</v>
      </c>
      <c r="M713" s="3">
        <v>4.1551028173714103E-9</v>
      </c>
      <c r="N713" s="3">
        <v>1.77993835259738E-6</v>
      </c>
      <c r="O713" s="3">
        <v>2.0352086682606801E-10</v>
      </c>
      <c r="P713" s="3">
        <v>4.7954197279764799E-9</v>
      </c>
      <c r="Q713" s="3">
        <v>5.0388471173334899E-11</v>
      </c>
      <c r="R713" s="3">
        <v>5.9297011745229601E-13</v>
      </c>
      <c r="S713" s="3">
        <v>3.6404212977458898E-13</v>
      </c>
      <c r="T713" s="3">
        <v>2.97206703692154E-13</v>
      </c>
      <c r="U713" s="3">
        <v>4.5519144009631399E-14</v>
      </c>
      <c r="V713" s="3">
        <v>6.8833827526759698E-15</v>
      </c>
      <c r="W713" s="3">
        <v>3.85247389544929E-14</v>
      </c>
      <c r="X713" s="3">
        <v>2.0922263921363499E-10</v>
      </c>
      <c r="Y713" s="3">
        <v>8.2489570729649105E-11</v>
      </c>
    </row>
    <row r="714" spans="2:25" x14ac:dyDescent="0.25">
      <c r="B714" s="1" t="s">
        <v>168</v>
      </c>
      <c r="C714">
        <v>6.7024576384893605E-2</v>
      </c>
      <c r="D714">
        <v>1</v>
      </c>
      <c r="E714">
        <v>4.4703767049716703E-3</v>
      </c>
      <c r="F714">
        <v>2.8661237385297099E-2</v>
      </c>
      <c r="G714" s="3">
        <v>3.9712660093727003E-7</v>
      </c>
      <c r="H714" s="3">
        <v>1.89182003396127E-13</v>
      </c>
      <c r="I714" s="3">
        <v>2.3824275885431202E-12</v>
      </c>
      <c r="J714" s="3">
        <v>1.7410499808523399E-7</v>
      </c>
      <c r="K714">
        <v>3.2741036336036999E-4</v>
      </c>
      <c r="L714">
        <v>3.1810636904580801E-3</v>
      </c>
      <c r="M714">
        <v>2.6260259024427101E-3</v>
      </c>
      <c r="N714">
        <v>5.6336751045309103E-3</v>
      </c>
      <c r="O714" s="3">
        <v>6.0064819973337801E-7</v>
      </c>
      <c r="P714" s="3">
        <v>8.1917594929592497E-10</v>
      </c>
      <c r="Q714" s="3">
        <v>1.18380587776912E-7</v>
      </c>
      <c r="R714" s="3">
        <v>4.38408677472246E-7</v>
      </c>
      <c r="S714">
        <v>1.0391101536066599E-3</v>
      </c>
      <c r="T714">
        <v>3.7798539009375499E-3</v>
      </c>
      <c r="U714">
        <v>0.11791423411655499</v>
      </c>
      <c r="V714">
        <v>1.40395429834869E-2</v>
      </c>
      <c r="W714">
        <v>2.06645216051679E-2</v>
      </c>
      <c r="X714">
        <v>3.6458537364299601E-3</v>
      </c>
      <c r="Y714">
        <v>1</v>
      </c>
    </row>
    <row r="715" spans="2:25" x14ac:dyDescent="0.25">
      <c r="B715" s="1" t="s">
        <v>167</v>
      </c>
      <c r="C715">
        <v>1</v>
      </c>
      <c r="D715">
        <v>7.3869965670789101E-2</v>
      </c>
      <c r="E715">
        <v>1.49578733853184E-2</v>
      </c>
      <c r="F715">
        <v>2.3554540379598201E-3</v>
      </c>
      <c r="G715" s="3">
        <v>4.8400283780836201E-11</v>
      </c>
      <c r="H715" s="3">
        <v>3.9024339315574298E-13</v>
      </c>
      <c r="I715" s="3">
        <v>1.20381482560106E-11</v>
      </c>
      <c r="J715" s="3">
        <v>1.8521916889113801E-8</v>
      </c>
      <c r="K715" s="3">
        <v>1.1343101190552899E-6</v>
      </c>
      <c r="L715">
        <v>2.7543154653436402E-3</v>
      </c>
      <c r="M715">
        <v>1.4219931342694301E-3</v>
      </c>
      <c r="N715" s="3">
        <v>3.3396526899487398E-7</v>
      </c>
      <c r="O715" s="3">
        <v>1.9427764952339999E-9</v>
      </c>
      <c r="P715" s="3">
        <v>4.8788861839454999E-11</v>
      </c>
      <c r="Q715" s="3">
        <v>4.1295202812818802E-9</v>
      </c>
      <c r="R715" s="3">
        <v>8.4021524071609095E-8</v>
      </c>
      <c r="S715" s="3">
        <v>3.5683321365831397E-5</v>
      </c>
      <c r="T715">
        <v>3.6958545208976002E-4</v>
      </c>
      <c r="U715">
        <v>1.2281577471100001E-3</v>
      </c>
      <c r="V715" s="3">
        <v>1.42648635440557E-5</v>
      </c>
      <c r="W715" s="3">
        <v>3.2772638645095502E-6</v>
      </c>
      <c r="X715" s="3">
        <v>4.5580362262320801E-8</v>
      </c>
      <c r="Y715" s="3">
        <v>1.10949161464813E-5</v>
      </c>
    </row>
    <row r="716" spans="2:25" x14ac:dyDescent="0.25">
      <c r="B716" s="1" t="s">
        <v>166</v>
      </c>
      <c r="C716">
        <v>1</v>
      </c>
      <c r="D716">
        <v>7.5874131394385202E-2</v>
      </c>
      <c r="E716">
        <v>3.6346364903360198E-2</v>
      </c>
      <c r="F716">
        <v>5.7262793679979003E-3</v>
      </c>
      <c r="G716" s="3">
        <v>8.2072237894692496E-11</v>
      </c>
      <c r="H716" s="3">
        <v>4.2466030691912202E-13</v>
      </c>
      <c r="I716" s="3">
        <v>1.1197709426369301E-12</v>
      </c>
      <c r="J716" s="3">
        <v>5.8498761390524099E-12</v>
      </c>
      <c r="K716" s="3">
        <v>2.0636019226749601E-8</v>
      </c>
      <c r="L716">
        <v>2.9728567964437702E-4</v>
      </c>
      <c r="M716" s="3">
        <v>3.1282475918548201E-6</v>
      </c>
      <c r="N716" s="3">
        <v>1.58485706225342E-7</v>
      </c>
      <c r="O716" s="3">
        <v>2.1032288366473801E-7</v>
      </c>
      <c r="P716" s="3">
        <v>2.9279636271084498E-8</v>
      </c>
      <c r="Q716" s="3">
        <v>3.6026369665265199E-9</v>
      </c>
      <c r="R716" s="3">
        <v>6.2261823363662901E-8</v>
      </c>
      <c r="S716" s="3">
        <v>4.8227565052627597E-8</v>
      </c>
      <c r="T716" s="3">
        <v>6.7214813614935299E-7</v>
      </c>
      <c r="U716" s="3">
        <v>1.05661466442974E-5</v>
      </c>
      <c r="V716" s="3">
        <v>6.2791139052720302E-6</v>
      </c>
      <c r="W716" s="3">
        <v>5.33808315228423E-6</v>
      </c>
      <c r="X716" s="3">
        <v>3.4327003541889701E-6</v>
      </c>
      <c r="Y716">
        <v>1.8030231557390398E-2</v>
      </c>
    </row>
    <row r="717" spans="2:25" x14ac:dyDescent="0.25">
      <c r="B717" s="1" t="s">
        <v>165</v>
      </c>
      <c r="C717">
        <v>1</v>
      </c>
      <c r="D717">
        <v>1</v>
      </c>
      <c r="E717">
        <v>9.4067328079991304E-3</v>
      </c>
      <c r="F717">
        <v>3.75530812073906E-2</v>
      </c>
      <c r="G717" s="3">
        <v>4.5344604238106701E-7</v>
      </c>
      <c r="H717" s="3">
        <v>1.06916475672847E-10</v>
      </c>
      <c r="I717" s="3">
        <v>7.2284733754202105E-11</v>
      </c>
      <c r="J717" s="3">
        <v>1.9977984488939201E-8</v>
      </c>
      <c r="K717" s="3">
        <v>3.7810108624025699E-6</v>
      </c>
      <c r="L717">
        <v>6.35444785037578E-4</v>
      </c>
      <c r="M717" s="3">
        <v>2.4863908324457301E-6</v>
      </c>
      <c r="N717" s="3">
        <v>2.92482082808743E-6</v>
      </c>
      <c r="O717" s="3">
        <v>8.0483365527683792E-9</v>
      </c>
      <c r="P717" s="3">
        <v>5.7304671386981801E-6</v>
      </c>
      <c r="Q717" s="3">
        <v>9.6949883854335894E-7</v>
      </c>
      <c r="R717" s="3">
        <v>3.3344769168053303E-8</v>
      </c>
      <c r="S717" s="3">
        <v>8.1905429103468208E-6</v>
      </c>
      <c r="T717" s="3">
        <v>1.63682818909994E-5</v>
      </c>
      <c r="U717">
        <v>1.1311739746073799E-3</v>
      </c>
      <c r="V717">
        <v>1.85980495793214E-4</v>
      </c>
      <c r="W717">
        <v>8.7737832278548904E-4</v>
      </c>
      <c r="X717" s="3">
        <v>5.6452590601052702E-6</v>
      </c>
      <c r="Y717" s="3">
        <v>1.28710768368956E-5</v>
      </c>
    </row>
    <row r="718" spans="2:25" x14ac:dyDescent="0.25">
      <c r="B718" s="1" t="s">
        <v>164</v>
      </c>
      <c r="C718">
        <v>1</v>
      </c>
      <c r="D718">
        <v>1</v>
      </c>
      <c r="E718">
        <v>1.21335460353194E-3</v>
      </c>
      <c r="F718">
        <v>3.52097536207924E-2</v>
      </c>
      <c r="G718" s="3">
        <v>8.8552391299678896E-6</v>
      </c>
      <c r="H718" s="3">
        <v>5.6588067565144199E-13</v>
      </c>
      <c r="I718" s="3">
        <v>1.1086232687418399E-6</v>
      </c>
      <c r="J718" s="3">
        <v>3.64982978425799E-5</v>
      </c>
      <c r="K718" s="3">
        <v>4.3826724843376601E-5</v>
      </c>
      <c r="L718" s="3">
        <v>8.0041372413464096E-5</v>
      </c>
      <c r="M718">
        <v>5.0150330400378897E-2</v>
      </c>
      <c r="N718" s="3">
        <v>2.29786235239615E-6</v>
      </c>
      <c r="O718" s="3">
        <v>3.4884410460289699E-7</v>
      </c>
      <c r="P718" s="3">
        <v>1.05513056958273E-6</v>
      </c>
      <c r="Q718" s="3">
        <v>3.5362552863738001E-7</v>
      </c>
      <c r="R718" s="3">
        <v>7.7372054430036004E-8</v>
      </c>
      <c r="S718" s="3">
        <v>1.5508530246677299E-6</v>
      </c>
      <c r="T718" s="3">
        <v>8.96460131628585E-5</v>
      </c>
      <c r="U718">
        <v>5.6882104630048499E-4</v>
      </c>
      <c r="V718" s="3">
        <v>9.0865601154455099E-7</v>
      </c>
      <c r="W718" s="3">
        <v>1.48535628241575E-11</v>
      </c>
      <c r="X718" s="3">
        <v>9.0202964653229895E-8</v>
      </c>
      <c r="Y718" s="3">
        <v>4.7165416017236298E-10</v>
      </c>
    </row>
    <row r="719" spans="2:25" x14ac:dyDescent="0.25">
      <c r="B719" s="1" t="s">
        <v>163</v>
      </c>
      <c r="C719">
        <v>1</v>
      </c>
      <c r="D719">
        <v>0.12801402298196901</v>
      </c>
      <c r="E719">
        <v>8.9395922053708398E-3</v>
      </c>
      <c r="F719">
        <v>8.1415287603773794E-3</v>
      </c>
      <c r="G719" s="3">
        <v>1.78587796773044E-8</v>
      </c>
      <c r="H719" s="3">
        <v>3.3306690738754703E-14</v>
      </c>
      <c r="I719" s="3">
        <v>1.4135759229816399E-10</v>
      </c>
      <c r="J719" s="3">
        <v>9.4887653290243205E-11</v>
      </c>
      <c r="K719" s="3">
        <v>3.2600833144158499E-10</v>
      </c>
      <c r="L719" s="3">
        <v>1.88928310473901E-6</v>
      </c>
      <c r="M719">
        <v>1.7606730704540299E-2</v>
      </c>
      <c r="N719" s="3">
        <v>1.4073851279383699E-5</v>
      </c>
      <c r="O719" s="3">
        <v>1.43287604004172E-11</v>
      </c>
      <c r="P719" s="3">
        <v>1.7918999617449999E-13</v>
      </c>
      <c r="Q719" s="3">
        <v>1.4027667916138899E-12</v>
      </c>
      <c r="R719" s="3">
        <v>5.7636362349455805E-10</v>
      </c>
      <c r="S719" s="3">
        <v>2.6943736131101999E-10</v>
      </c>
      <c r="T719" s="3">
        <v>1.8590552208763701E-8</v>
      </c>
      <c r="U719" s="3">
        <v>2.1567170322755999E-5</v>
      </c>
      <c r="V719" s="3">
        <v>3.1036329573019801E-7</v>
      </c>
      <c r="W719" s="3">
        <v>9.3684242363778494E-8</v>
      </c>
      <c r="X719" s="3">
        <v>9.8208547705258604E-6</v>
      </c>
      <c r="Y719" s="3">
        <v>2.4168744894304001E-8</v>
      </c>
    </row>
    <row r="720" spans="2:25" x14ac:dyDescent="0.25">
      <c r="B720" s="1" t="s">
        <v>162</v>
      </c>
      <c r="C720">
        <v>1</v>
      </c>
      <c r="D720">
        <v>8.9599035740610705E-2</v>
      </c>
      <c r="E720">
        <v>1.41632885663878E-3</v>
      </c>
      <c r="F720">
        <v>3.9304227933087799E-2</v>
      </c>
      <c r="G720" s="3">
        <v>1.1947776101806101E-11</v>
      </c>
      <c r="H720" s="3">
        <v>1.8337553697733698E-12</v>
      </c>
      <c r="I720" s="3">
        <v>2.17606531960346E-6</v>
      </c>
      <c r="J720">
        <v>3.6866629899357E-4</v>
      </c>
      <c r="K720">
        <v>2.42804454297342E-3</v>
      </c>
      <c r="L720">
        <v>0.117954234547429</v>
      </c>
      <c r="M720">
        <v>8.3866761966177705E-4</v>
      </c>
      <c r="N720" s="3">
        <v>9.6507859519423499E-6</v>
      </c>
      <c r="O720" s="3">
        <v>1.08131341658435E-7</v>
      </c>
      <c r="P720" s="3">
        <v>1.4639341960887001E-9</v>
      </c>
      <c r="Q720" s="3">
        <v>3.40815382321447E-5</v>
      </c>
      <c r="R720" s="3">
        <v>4.6336138004310399E-7</v>
      </c>
      <c r="S720" s="3">
        <v>5.4365890813534698E-5</v>
      </c>
      <c r="T720" s="3">
        <v>1.5668971800941699E-5</v>
      </c>
      <c r="U720" s="3">
        <v>4.594083676146E-6</v>
      </c>
      <c r="V720" s="3">
        <v>1.43056447843293E-6</v>
      </c>
      <c r="W720" s="3">
        <v>5.9790561834915894E-8</v>
      </c>
      <c r="X720" s="3">
        <v>8.7063805054299304E-9</v>
      </c>
      <c r="Y720" s="3">
        <v>3.9089619208176898E-8</v>
      </c>
    </row>
    <row r="721" spans="2:25" x14ac:dyDescent="0.25">
      <c r="B721" s="1" t="s">
        <v>161</v>
      </c>
      <c r="C721">
        <v>1</v>
      </c>
      <c r="D721">
        <v>4.2587517535780398E-2</v>
      </c>
      <c r="E721">
        <v>1</v>
      </c>
      <c r="F721">
        <v>5.05153730957663E-2</v>
      </c>
      <c r="G721" s="3">
        <v>7.2810863205319297E-7</v>
      </c>
      <c r="H721" s="3">
        <v>9.78827685571559E-10</v>
      </c>
      <c r="I721">
        <v>6.6843832261730502E-3</v>
      </c>
      <c r="J721">
        <v>1</v>
      </c>
      <c r="K721">
        <v>1</v>
      </c>
      <c r="L721">
        <v>5.5106221571576996E-4</v>
      </c>
      <c r="M721" s="3">
        <v>4.2106305941924702E-7</v>
      </c>
      <c r="N721" s="3">
        <v>3.9924631378696104E-9</v>
      </c>
      <c r="O721" s="3">
        <v>1.75937751034638E-8</v>
      </c>
      <c r="P721" s="3">
        <v>1.9390244965222799E-10</v>
      </c>
      <c r="Q721" s="3">
        <v>3.6588754248612102E-10</v>
      </c>
      <c r="R721" s="3">
        <v>3.2435654162554799E-10</v>
      </c>
      <c r="S721" s="3">
        <v>8.5420859274876203E-10</v>
      </c>
      <c r="T721" s="3">
        <v>4.7050539631054999E-7</v>
      </c>
      <c r="U721">
        <v>2.9247701864486002E-3</v>
      </c>
      <c r="V721">
        <v>2.82610862781141E-4</v>
      </c>
      <c r="W721" s="3">
        <v>7.5596143778167199E-7</v>
      </c>
      <c r="X721">
        <v>7.4549168649639297E-4</v>
      </c>
      <c r="Y721" s="3">
        <v>3.2815320264445501E-5</v>
      </c>
    </row>
    <row r="722" spans="2:25" x14ac:dyDescent="0.25">
      <c r="B722" s="1" t="s">
        <v>160</v>
      </c>
      <c r="C722">
        <v>2.11943083067315E-2</v>
      </c>
      <c r="D722">
        <v>6.0705466068238401E-2</v>
      </c>
      <c r="E722">
        <v>6.1021515887588901E-4</v>
      </c>
      <c r="F722">
        <v>1.6594174328774001E-2</v>
      </c>
      <c r="G722">
        <v>1.05684367333381E-4</v>
      </c>
      <c r="H722" s="3">
        <v>1.60933488757564E-11</v>
      </c>
      <c r="I722" s="3">
        <v>2.3726687281566699E-11</v>
      </c>
      <c r="J722" s="3">
        <v>1.3728929548761901E-8</v>
      </c>
      <c r="K722" s="3">
        <v>1.35982825713032E-5</v>
      </c>
      <c r="L722">
        <v>6.9729621691350097E-4</v>
      </c>
      <c r="M722" s="3">
        <v>1.7707662791632801E-7</v>
      </c>
      <c r="N722" s="3">
        <v>8.5435273078360296E-8</v>
      </c>
      <c r="O722" s="3">
        <v>7.6311846963772499E-7</v>
      </c>
      <c r="P722" s="3">
        <v>2.2312776111199601E-6</v>
      </c>
      <c r="Q722" s="3">
        <v>2.6097966010496501E-8</v>
      </c>
      <c r="R722" s="3">
        <v>7.3956098023408896E-8</v>
      </c>
      <c r="S722" s="3">
        <v>1.03629327341537E-11</v>
      </c>
      <c r="T722" s="3">
        <v>6.0285110237146E-14</v>
      </c>
      <c r="U722" s="3">
        <v>1.52222437987959E-8</v>
      </c>
      <c r="V722" s="3">
        <v>1.13436064985706E-8</v>
      </c>
      <c r="W722" s="3">
        <v>1.0804014460852299E-8</v>
      </c>
      <c r="X722" s="3">
        <v>1.2263454052252601E-7</v>
      </c>
      <c r="Y722" s="3">
        <v>4.0530255818183003E-9</v>
      </c>
    </row>
    <row r="723" spans="2:25" x14ac:dyDescent="0.25">
      <c r="B723" s="1" t="s">
        <v>159</v>
      </c>
      <c r="C723">
        <v>2.6197923655155098E-2</v>
      </c>
      <c r="D723">
        <v>1</v>
      </c>
      <c r="E723">
        <v>4.7969741268347597E-2</v>
      </c>
      <c r="F723">
        <v>1.2601411091971101E-2</v>
      </c>
      <c r="G723">
        <v>2.4738938672896898E-4</v>
      </c>
      <c r="H723" s="3">
        <v>7.5395023557689494E-11</v>
      </c>
      <c r="I723" s="3">
        <v>1.17660889475957E-7</v>
      </c>
      <c r="J723" s="3">
        <v>3.4627382842211699E-6</v>
      </c>
      <c r="K723" s="3">
        <v>1.2075682865875201E-6</v>
      </c>
      <c r="L723">
        <v>2.2911386109369402E-3</v>
      </c>
      <c r="M723" s="3">
        <v>4.3559822338057298E-7</v>
      </c>
      <c r="N723">
        <v>1.7343339521477201E-3</v>
      </c>
      <c r="O723" s="3">
        <v>1.9795842771674899E-6</v>
      </c>
      <c r="P723" s="3">
        <v>1.1220027292813101E-6</v>
      </c>
      <c r="Q723" s="3">
        <v>1.1623444429176301E-9</v>
      </c>
      <c r="R723" s="3">
        <v>3.54946849689952E-10</v>
      </c>
      <c r="S723" s="3">
        <v>2.10716999404781E-11</v>
      </c>
      <c r="T723" s="3">
        <v>1.36680222695418E-10</v>
      </c>
      <c r="U723" s="3">
        <v>3.0403013440150101E-11</v>
      </c>
      <c r="V723" s="3">
        <v>2.7103430610964102E-10</v>
      </c>
      <c r="W723" s="3">
        <v>5.3908311148376201E-10</v>
      </c>
      <c r="X723" s="3">
        <v>5.0278406349413295E-7</v>
      </c>
      <c r="Y723" s="3">
        <v>1.90128679156132E-6</v>
      </c>
    </row>
    <row r="724" spans="2:25" x14ac:dyDescent="0.25">
      <c r="B724" s="1" t="s">
        <v>158</v>
      </c>
      <c r="C724">
        <v>0.12639431223128</v>
      </c>
      <c r="D724">
        <v>8.1282594026930598E-4</v>
      </c>
      <c r="E724">
        <v>1</v>
      </c>
      <c r="F724">
        <v>9.1828871158523406E-3</v>
      </c>
      <c r="G724" s="3">
        <v>1.9232910536404199E-6</v>
      </c>
      <c r="H724" s="3">
        <v>1.24038352922184E-8</v>
      </c>
      <c r="I724" s="3">
        <v>1.8161163339858201E-7</v>
      </c>
      <c r="J724" s="3">
        <v>1.9119851479843001E-8</v>
      </c>
      <c r="K724" s="3">
        <v>1.42317702067629E-9</v>
      </c>
      <c r="L724" s="3">
        <v>1.9385870686505799E-10</v>
      </c>
      <c r="M724" s="3">
        <v>3.8734043356081199E-6</v>
      </c>
      <c r="N724" s="3">
        <v>2.6845490275206901E-9</v>
      </c>
      <c r="O724" s="3">
        <v>5.6301187012497401E-7</v>
      </c>
      <c r="P724" s="3">
        <v>7.18372290542391E-8</v>
      </c>
      <c r="Q724" s="3">
        <v>2.4598001413522799E-10</v>
      </c>
      <c r="R724" s="3">
        <v>3.1529667765539703E-11</v>
      </c>
      <c r="S724" s="3">
        <v>1.2456702336294299E-13</v>
      </c>
      <c r="T724" s="3">
        <v>9.4868557454219606E-13</v>
      </c>
      <c r="U724" s="3">
        <v>6.1540772477997101E-12</v>
      </c>
      <c r="V724" s="3">
        <v>3.3365532559059801E-12</v>
      </c>
      <c r="W724" s="3">
        <v>9.4606433798105601E-11</v>
      </c>
      <c r="X724" s="3">
        <v>4.5952286420458703E-10</v>
      </c>
      <c r="Y724" s="3">
        <v>2.1182531284580401E-9</v>
      </c>
    </row>
    <row r="725" spans="2:25" x14ac:dyDescent="0.25">
      <c r="B725" s="1" t="s">
        <v>157</v>
      </c>
      <c r="C725">
        <v>1.2704809956862099E-2</v>
      </c>
      <c r="D725">
        <v>8.0561250612878305E-2</v>
      </c>
      <c r="E725">
        <v>1</v>
      </c>
      <c r="F725">
        <v>1.1480057953604E-2</v>
      </c>
      <c r="G725" s="3">
        <v>8.2464812756200003E-11</v>
      </c>
      <c r="H725" s="3">
        <v>1.3874029924920701E-8</v>
      </c>
      <c r="I725" s="3">
        <v>1.31239858980337E-8</v>
      </c>
      <c r="J725" s="3">
        <v>2.06665351498714E-10</v>
      </c>
      <c r="K725" s="3">
        <v>3.5310951718159298E-8</v>
      </c>
      <c r="L725" s="3">
        <v>4.2642672423043302E-5</v>
      </c>
      <c r="M725">
        <v>3.1924786020998098E-4</v>
      </c>
      <c r="N725">
        <v>1.43912701038914E-3</v>
      </c>
      <c r="O725">
        <v>0.134173244467854</v>
      </c>
      <c r="P725">
        <v>2.1468584272457202E-2</v>
      </c>
      <c r="Q725" s="3">
        <v>5.9487413528014303E-5</v>
      </c>
      <c r="R725" s="3">
        <v>2.0843507777645899E-5</v>
      </c>
      <c r="S725" s="3">
        <v>2.8121284560978002E-6</v>
      </c>
      <c r="T725" s="3">
        <v>4.1850774368246098E-7</v>
      </c>
      <c r="U725" s="3">
        <v>1.8711635574320001E-9</v>
      </c>
      <c r="V725" s="3">
        <v>9.2916885297000797E-10</v>
      </c>
      <c r="W725" s="3">
        <v>5.5666582454705399E-13</v>
      </c>
      <c r="X725" s="3">
        <v>5.0520698735567797E-12</v>
      </c>
      <c r="Y725" s="3">
        <v>7.3462243432853601E-7</v>
      </c>
    </row>
    <row r="726" spans="2:25" x14ac:dyDescent="0.25">
      <c r="B726" s="1" t="s">
        <v>156</v>
      </c>
      <c r="C726">
        <v>1.33540659353615E-2</v>
      </c>
      <c r="D726">
        <v>5.1932013846910097E-2</v>
      </c>
      <c r="E726">
        <v>6.3915909721808897E-2</v>
      </c>
      <c r="F726">
        <v>9.6566740742787304E-4</v>
      </c>
      <c r="G726" s="3">
        <v>8.0477071673357199E-8</v>
      </c>
      <c r="H726" s="3">
        <v>1.9456658506555901E-12</v>
      </c>
      <c r="I726" s="3">
        <v>5.4397597537558803E-12</v>
      </c>
      <c r="J726" s="3">
        <v>8.9921659007785603E-10</v>
      </c>
      <c r="K726" s="3">
        <v>1.2530661841481101E-8</v>
      </c>
      <c r="L726" s="3">
        <v>4.3867132148989201E-12</v>
      </c>
      <c r="M726" s="3">
        <v>2.18362946835526E-7</v>
      </c>
      <c r="N726" s="3">
        <v>5.0846460375453303E-10</v>
      </c>
      <c r="O726">
        <v>1.9914793324904401E-4</v>
      </c>
      <c r="P726" s="3">
        <v>1.91427816520484E-6</v>
      </c>
      <c r="Q726" s="3">
        <v>1.5092758403612E-5</v>
      </c>
      <c r="R726" s="3">
        <v>3.64238551542329E-8</v>
      </c>
      <c r="S726" s="3">
        <v>1.6370000910370701E-9</v>
      </c>
      <c r="T726" s="3">
        <v>1.8725021533327898E-12</v>
      </c>
      <c r="U726" s="3">
        <v>2.1673307593062E-10</v>
      </c>
      <c r="V726" s="3">
        <v>1.2774487023747801E-9</v>
      </c>
      <c r="W726" s="3">
        <v>2.4413082666541201E-10</v>
      </c>
      <c r="X726" s="3">
        <v>7.4007688866117901E-10</v>
      </c>
      <c r="Y726" s="3">
        <v>2.0361330221874101E-7</v>
      </c>
    </row>
    <row r="727" spans="2:25" x14ac:dyDescent="0.25">
      <c r="B727" s="1" t="s">
        <v>155</v>
      </c>
      <c r="C727">
        <v>5.1507835205783399E-2</v>
      </c>
      <c r="D727">
        <v>1</v>
      </c>
      <c r="E727">
        <v>1.5273308477749501E-2</v>
      </c>
      <c r="F727" s="3">
        <v>4.1295689106823901E-5</v>
      </c>
      <c r="G727">
        <v>0</v>
      </c>
      <c r="H727" s="3">
        <v>1.35447209004269E-13</v>
      </c>
      <c r="I727" s="3">
        <v>1.14175557897056E-10</v>
      </c>
      <c r="J727" s="3">
        <v>2.4007462684494401E-12</v>
      </c>
      <c r="K727" s="3">
        <v>2.4522794905834603E-10</v>
      </c>
      <c r="L727" s="3">
        <v>2.0383694732117899E-13</v>
      </c>
      <c r="M727" s="3">
        <v>4.8588688628115103E-11</v>
      </c>
      <c r="N727">
        <v>3.6299678009605401E-3</v>
      </c>
      <c r="O727">
        <v>8.4601498729017705E-2</v>
      </c>
      <c r="P727">
        <v>1.2667730774933701E-2</v>
      </c>
      <c r="Q727">
        <v>2.4553026134563499E-3</v>
      </c>
      <c r="R727">
        <v>6.3372613552189702E-4</v>
      </c>
      <c r="S727" s="3">
        <v>3.1284870249948E-9</v>
      </c>
      <c r="T727" s="3">
        <v>6.85902845631858E-9</v>
      </c>
      <c r="U727" s="3">
        <v>1.9445954236863E-6</v>
      </c>
      <c r="V727" s="3">
        <v>8.9970403571726405E-8</v>
      </c>
      <c r="W727" s="3">
        <v>8.0442530414615005E-9</v>
      </c>
      <c r="X727" s="3">
        <v>2.3167995222284101E-7</v>
      </c>
      <c r="Y727">
        <v>6.7113724621975697E-4</v>
      </c>
    </row>
    <row r="728" spans="2:25" x14ac:dyDescent="0.25">
      <c r="B728" s="1" t="s">
        <v>154</v>
      </c>
      <c r="C728">
        <v>1</v>
      </c>
      <c r="D728">
        <v>1</v>
      </c>
      <c r="E728">
        <v>3.0283254075921199E-2</v>
      </c>
      <c r="F728">
        <v>1.2246617920797E-4</v>
      </c>
      <c r="G728" s="3">
        <v>1.6653345369377301E-15</v>
      </c>
      <c r="H728" s="3">
        <v>6.1284310959308603E-14</v>
      </c>
      <c r="I728" s="3">
        <v>8.8075060578063407E-9</v>
      </c>
      <c r="J728" s="3">
        <v>3.0897679970110002E-9</v>
      </c>
      <c r="K728" s="3">
        <v>5.5220588102144996E-9</v>
      </c>
      <c r="L728" s="3">
        <v>4.5643711032994399E-11</v>
      </c>
      <c r="M728" s="3">
        <v>1.35954979052499E-7</v>
      </c>
      <c r="N728" s="3">
        <v>2.4108698473135399E-6</v>
      </c>
      <c r="O728">
        <v>1.12942225855555E-2</v>
      </c>
      <c r="P728">
        <v>1.42041296129236E-3</v>
      </c>
      <c r="Q728" s="3">
        <v>1.52707628719995E-6</v>
      </c>
      <c r="R728" s="3">
        <v>2.4449441915486101E-8</v>
      </c>
      <c r="S728" s="3">
        <v>2.59152921344707E-10</v>
      </c>
      <c r="T728" s="3">
        <v>3.1619662443915801E-10</v>
      </c>
      <c r="U728" s="3">
        <v>7.6733730480782495E-11</v>
      </c>
      <c r="V728" s="3">
        <v>3.4428238038230997E-11</v>
      </c>
      <c r="W728" s="3">
        <v>1.13434595050421E-10</v>
      </c>
      <c r="X728" s="3">
        <v>4.8466591462403798E-7</v>
      </c>
      <c r="Y728" s="3">
        <v>5.6494656841543598E-8</v>
      </c>
    </row>
    <row r="729" spans="2:25" x14ac:dyDescent="0.25">
      <c r="B729" s="1" t="s">
        <v>153</v>
      </c>
      <c r="C729">
        <v>1</v>
      </c>
      <c r="D729">
        <v>1</v>
      </c>
      <c r="E729">
        <v>7.8149217264915204E-3</v>
      </c>
      <c r="F729">
        <v>1.1767127158233801E-3</v>
      </c>
      <c r="G729" s="3">
        <v>6.6351200659342499E-6</v>
      </c>
      <c r="H729" s="3">
        <v>1.90958360235527E-13</v>
      </c>
      <c r="I729" s="3">
        <v>1.25666144157321E-12</v>
      </c>
      <c r="J729" s="3">
        <v>3.7976544131623799E-10</v>
      </c>
      <c r="K729" s="3">
        <v>1.6072254638288499E-11</v>
      </c>
      <c r="L729" s="3">
        <v>1.6120438317557301E-13</v>
      </c>
      <c r="M729" s="3">
        <v>3.0606885914608E-9</v>
      </c>
      <c r="N729" s="3">
        <v>7.1135489354556803E-7</v>
      </c>
      <c r="O729" s="3">
        <v>1.04671422862523E-7</v>
      </c>
      <c r="P729" s="3">
        <v>7.2767710732613003E-6</v>
      </c>
      <c r="Q729">
        <v>1.1316879496194999E-3</v>
      </c>
      <c r="R729" s="3">
        <v>1.4144544088545701E-5</v>
      </c>
      <c r="S729" s="3">
        <v>3.2158413663330199E-5</v>
      </c>
      <c r="T729" s="3">
        <v>2.20889658897327E-7</v>
      </c>
      <c r="U729" s="3">
        <v>8.6401996668428199E-12</v>
      </c>
      <c r="V729" s="3">
        <v>3.98419186531385E-10</v>
      </c>
      <c r="W729" s="3">
        <v>8.8553497867849299E-11</v>
      </c>
      <c r="X729" s="3">
        <v>1.33460908990912E-10</v>
      </c>
      <c r="Y729" s="3">
        <v>3.4275252525084501E-8</v>
      </c>
    </row>
    <row r="730" spans="2:25" x14ac:dyDescent="0.25">
      <c r="B730" s="1" t="s">
        <v>152</v>
      </c>
      <c r="C730">
        <v>6.0843616877093297E-2</v>
      </c>
      <c r="D730">
        <v>1</v>
      </c>
      <c r="E730">
        <v>4.3984803650276599E-4</v>
      </c>
      <c r="F730">
        <v>1.86845329651408E-4</v>
      </c>
      <c r="G730" s="3">
        <v>5.5655210440264097E-9</v>
      </c>
      <c r="H730" s="3">
        <v>1.52731553515473E-7</v>
      </c>
      <c r="I730" s="3">
        <v>7.8336401587719706E-8</v>
      </c>
      <c r="J730" s="3">
        <v>4.89610918474881E-9</v>
      </c>
      <c r="K730" s="3">
        <v>6.2369120978900097E-10</v>
      </c>
      <c r="L730" s="3">
        <v>5.1646908971747501E-11</v>
      </c>
      <c r="M730" s="3">
        <v>8.26175049351008E-6</v>
      </c>
      <c r="N730" s="3">
        <v>2.51943600426685E-8</v>
      </c>
      <c r="O730" s="3">
        <v>2.90054228313519E-6</v>
      </c>
      <c r="P730" s="3">
        <v>1.7739735191701901E-5</v>
      </c>
      <c r="Q730">
        <v>3.8409525632074497E-2</v>
      </c>
      <c r="R730" s="3">
        <v>5.01493351245941E-6</v>
      </c>
      <c r="S730" s="3">
        <v>2.4430965472888E-8</v>
      </c>
      <c r="T730" s="3">
        <v>8.1977535870691996E-11</v>
      </c>
      <c r="U730" s="3">
        <v>1.65426783382827E-10</v>
      </c>
      <c r="V730" s="3">
        <v>1.7389091500064099E-8</v>
      </c>
      <c r="W730" s="3">
        <v>6.5720142861103202E-7</v>
      </c>
      <c r="X730" s="3">
        <v>7.5073848981865897E-7</v>
      </c>
      <c r="Y730" s="3">
        <v>9.15582437643892E-8</v>
      </c>
    </row>
    <row r="731" spans="2:25" x14ac:dyDescent="0.25">
      <c r="B731" s="1" t="s">
        <v>151</v>
      </c>
      <c r="C731">
        <v>1</v>
      </c>
      <c r="D731">
        <v>9.5287970347883097E-2</v>
      </c>
      <c r="E731">
        <v>3.14326562265205E-2</v>
      </c>
      <c r="F731">
        <v>9.5801093588577996E-2</v>
      </c>
      <c r="G731" s="3">
        <v>1.40390890024378E-8</v>
      </c>
      <c r="H731" s="3">
        <v>3.7305036837409499E-10</v>
      </c>
      <c r="I731" s="3">
        <v>1.30616678584161E-8</v>
      </c>
      <c r="J731" s="3">
        <v>3.9697236942082303E-8</v>
      </c>
      <c r="K731" s="3">
        <v>1.1140014907651301E-5</v>
      </c>
      <c r="L731">
        <v>1.8677370990217001E-3</v>
      </c>
      <c r="M731">
        <v>1.0891645365485E-4</v>
      </c>
      <c r="N731" s="3">
        <v>1.15405679235181E-7</v>
      </c>
      <c r="O731" s="3">
        <v>2.9084472608076298E-9</v>
      </c>
      <c r="P731" s="3">
        <v>4.9083778264069602E-8</v>
      </c>
      <c r="Q731" s="3">
        <v>4.8841807154254E-8</v>
      </c>
      <c r="R731" s="3">
        <v>2.0366916708702802E-8</v>
      </c>
      <c r="S731" s="3">
        <v>7.03903664245331E-8</v>
      </c>
      <c r="T731" s="3">
        <v>6.3035787700727E-10</v>
      </c>
      <c r="U731" s="3">
        <v>6.8998417568355595E-7</v>
      </c>
      <c r="V731" s="3">
        <v>2.3918483315288301E-5</v>
      </c>
      <c r="W731" s="3">
        <v>4.4051484084928197E-6</v>
      </c>
      <c r="X731">
        <v>2.0284960112626501E-4</v>
      </c>
      <c r="Y731" s="3">
        <v>3.25287011699871E-5</v>
      </c>
    </row>
    <row r="732" spans="2:25" x14ac:dyDescent="0.25">
      <c r="B732" s="1" t="s">
        <v>150</v>
      </c>
      <c r="C732">
        <v>1</v>
      </c>
      <c r="D732">
        <v>2.06124635111971E-2</v>
      </c>
      <c r="E732">
        <v>6.0812545873830002E-3</v>
      </c>
      <c r="F732">
        <v>1.4248069608789E-2</v>
      </c>
      <c r="G732" s="3">
        <v>1.4104329337793999E-7</v>
      </c>
      <c r="H732" s="3">
        <v>2.62633026437698E-10</v>
      </c>
      <c r="I732" s="3">
        <v>4.1237633308099897E-9</v>
      </c>
      <c r="J732" s="3">
        <v>5.7687302712494703E-9</v>
      </c>
      <c r="K732" s="3">
        <v>4.7952620430002897E-8</v>
      </c>
      <c r="L732" s="3">
        <v>9.36666327887581E-5</v>
      </c>
      <c r="M732" s="3">
        <v>2.81042596917969E-5</v>
      </c>
      <c r="N732" s="3">
        <v>9.1805147900969595E-5</v>
      </c>
      <c r="O732" s="3">
        <v>9.3163001091411996E-8</v>
      </c>
      <c r="P732" s="3">
        <v>1.1905837649095501E-8</v>
      </c>
      <c r="Q732" s="3">
        <v>2.0458492677732899E-9</v>
      </c>
      <c r="R732" s="3">
        <v>1.6513275025165099E-7</v>
      </c>
      <c r="S732" s="3">
        <v>3.5030773171129701E-8</v>
      </c>
      <c r="T732" s="3">
        <v>3.3344929939449502E-7</v>
      </c>
      <c r="U732" s="3">
        <v>1.33846702410345E-6</v>
      </c>
      <c r="V732" s="3">
        <v>1.7057439263279399E-6</v>
      </c>
      <c r="W732" s="3">
        <v>7.8176143336605698E-10</v>
      </c>
      <c r="X732" s="3">
        <v>1.1954686018889E-8</v>
      </c>
      <c r="Y732" s="3">
        <v>1.63294012189841E-6</v>
      </c>
    </row>
    <row r="733" spans="2:25" x14ac:dyDescent="0.25">
      <c r="B733" s="1" t="s">
        <v>149</v>
      </c>
      <c r="C733">
        <v>9.5443516438822401E-2</v>
      </c>
      <c r="D733">
        <v>2.18369718474662E-3</v>
      </c>
      <c r="E733">
        <v>1.92181478648806E-3</v>
      </c>
      <c r="F733">
        <v>1</v>
      </c>
      <c r="G733">
        <v>4.1519651728971801E-4</v>
      </c>
      <c r="H733" s="3">
        <v>2.7028492777247898E-9</v>
      </c>
      <c r="I733" s="3">
        <v>1.28639209284742E-8</v>
      </c>
      <c r="J733" s="3">
        <v>6.4962999313244994E-8</v>
      </c>
      <c r="K733" s="3">
        <v>4.6319655014781497E-5</v>
      </c>
      <c r="L733">
        <v>4.8846903076229797E-2</v>
      </c>
      <c r="M733" s="3">
        <v>4.81967739607292E-7</v>
      </c>
      <c r="N733" s="3">
        <v>4.1477321209182397E-5</v>
      </c>
      <c r="O733">
        <v>9.6850050890267896E-4</v>
      </c>
      <c r="P733" s="3">
        <v>2.4560400580964099E-5</v>
      </c>
      <c r="Q733">
        <v>6.1238124385241098E-4</v>
      </c>
      <c r="R733" s="3">
        <v>6.9424787285665701E-7</v>
      </c>
      <c r="S733" s="3">
        <v>9.0716545386726505E-11</v>
      </c>
      <c r="T733" s="3">
        <v>1.3091076001003901E-9</v>
      </c>
      <c r="U733" s="3">
        <v>1.3824863476230599E-10</v>
      </c>
      <c r="V733" s="3">
        <v>2.3561038897668101E-8</v>
      </c>
      <c r="W733" s="3">
        <v>2.2854805348249101E-7</v>
      </c>
      <c r="X733">
        <v>5.0470184524030503E-4</v>
      </c>
      <c r="Y733" s="3">
        <v>6.3206830637318995E-5</v>
      </c>
    </row>
    <row r="734" spans="2:25" x14ac:dyDescent="0.25">
      <c r="B734" s="1" t="s">
        <v>148</v>
      </c>
      <c r="C734">
        <v>3.4764802914557399E-2</v>
      </c>
      <c r="D734">
        <v>1.6362453402476301E-2</v>
      </c>
      <c r="E734">
        <v>8.9074309698860092E-3</v>
      </c>
      <c r="F734">
        <v>9.7733251520044598E-2</v>
      </c>
      <c r="G734">
        <v>1.5647900274200501E-3</v>
      </c>
      <c r="H734" s="3">
        <v>1.8222388087352199E-7</v>
      </c>
      <c r="I734" s="3">
        <v>8.3720634116102297E-5</v>
      </c>
      <c r="J734">
        <v>2.19058646838022E-4</v>
      </c>
      <c r="K734">
        <v>1.3771962355685599E-2</v>
      </c>
      <c r="L734">
        <v>1.16591163985488E-2</v>
      </c>
      <c r="M734" s="3">
        <v>7.6307334739844603E-7</v>
      </c>
      <c r="N734" s="3">
        <v>1.2632368416754E-5</v>
      </c>
      <c r="O734" s="3">
        <v>4.9039981908638495E-7</v>
      </c>
      <c r="P734" s="3">
        <v>1.7491748505182901E-7</v>
      </c>
      <c r="Q734" s="3">
        <v>3.4958924644001899E-11</v>
      </c>
      <c r="R734" s="3">
        <v>1.02695250081553E-8</v>
      </c>
      <c r="S734" s="3">
        <v>2.8969696641567599E-9</v>
      </c>
      <c r="T734" s="3">
        <v>1.04928907784796E-7</v>
      </c>
      <c r="U734" s="3">
        <v>4.1346491430616099E-7</v>
      </c>
      <c r="V734" s="3">
        <v>8.4287693956630605E-6</v>
      </c>
      <c r="W734" s="3">
        <v>3.9838388483870399E-5</v>
      </c>
      <c r="X734">
        <v>5.5317230720817198E-4</v>
      </c>
      <c r="Y734">
        <v>2.3219419732078999E-4</v>
      </c>
    </row>
    <row r="735" spans="2:25" x14ac:dyDescent="0.25">
      <c r="B735" s="1" t="s">
        <v>147</v>
      </c>
      <c r="C735">
        <v>5.9425305486000496E-3</v>
      </c>
      <c r="D735">
        <v>0.11099643331357401</v>
      </c>
      <c r="E735">
        <v>0.12595413280697901</v>
      </c>
      <c r="F735">
        <v>8.2059589162922206E-2</v>
      </c>
      <c r="G735" s="3">
        <v>1.48827422719044E-7</v>
      </c>
      <c r="H735" s="3">
        <v>3.4677816174166801E-12</v>
      </c>
      <c r="I735" s="3">
        <v>2.70572453331397E-10</v>
      </c>
      <c r="J735" s="3">
        <v>5.4187254683313303E-10</v>
      </c>
      <c r="K735" s="3">
        <v>1.9721811321815599E-6</v>
      </c>
      <c r="L735" s="3">
        <v>1.2913960403038199E-5</v>
      </c>
      <c r="M735" s="3">
        <v>3.7617332011574702E-6</v>
      </c>
      <c r="N735" s="3">
        <v>1.03556031194607E-7</v>
      </c>
      <c r="O735" s="3">
        <v>1.90671198809778E-5</v>
      </c>
      <c r="P735">
        <v>1.0975151201631001E-4</v>
      </c>
      <c r="Q735" s="3">
        <v>7.5063439369249502E-5</v>
      </c>
      <c r="R735" s="3">
        <v>7.7555582733701595E-8</v>
      </c>
      <c r="S735" s="3">
        <v>5.03028083298496E-7</v>
      </c>
      <c r="T735" s="3">
        <v>2.72564261161179E-8</v>
      </c>
      <c r="U735" s="3">
        <v>2.2323680559210901E-5</v>
      </c>
      <c r="V735">
        <v>1.3272156202825201E-3</v>
      </c>
      <c r="W735" s="3">
        <v>1.1500031796285401E-5</v>
      </c>
      <c r="X735" s="3">
        <v>1.8681777563034399E-5</v>
      </c>
      <c r="Y735">
        <v>1.07635545974372E-4</v>
      </c>
    </row>
    <row r="736" spans="2:25" x14ac:dyDescent="0.25">
      <c r="B736" s="1" t="s">
        <v>146</v>
      </c>
      <c r="C736">
        <v>7.7768595905725101E-4</v>
      </c>
      <c r="D736">
        <v>1.1328984672785199E-3</v>
      </c>
      <c r="E736">
        <v>5.1937543946887703E-2</v>
      </c>
      <c r="F736">
        <v>7.6677723829092201E-2</v>
      </c>
      <c r="G736">
        <v>1.1034855128311399E-2</v>
      </c>
      <c r="H736" s="3">
        <v>1.4613654231721E-5</v>
      </c>
      <c r="I736" s="3">
        <v>2.3201450538579098E-8</v>
      </c>
      <c r="J736">
        <v>6.1306918840031699E-4</v>
      </c>
      <c r="K736">
        <v>3.2615341720825301E-2</v>
      </c>
      <c r="L736">
        <v>1.4355706732102601E-3</v>
      </c>
      <c r="M736" s="3">
        <v>3.38510076003384E-6</v>
      </c>
      <c r="N736" s="3">
        <v>1.0414747245501801E-5</v>
      </c>
      <c r="O736" s="3">
        <v>7.3318728406546199E-5</v>
      </c>
      <c r="P736" s="3">
        <v>4.3628802488537801E-6</v>
      </c>
      <c r="Q736" s="3">
        <v>6.34585336845017E-6</v>
      </c>
      <c r="R736" s="3">
        <v>2.2630463503148198E-8</v>
      </c>
      <c r="S736" s="3">
        <v>1.2279066652354201E-13</v>
      </c>
      <c r="T736" s="3">
        <v>1.2942980021080099E-12</v>
      </c>
      <c r="U736" s="3">
        <v>2.5631718969521001E-12</v>
      </c>
      <c r="V736" s="3">
        <v>2.7945423752839799E-12</v>
      </c>
      <c r="W736" s="3">
        <v>1.16106058101195E-8</v>
      </c>
      <c r="X736" s="3">
        <v>6.80528078333964E-10</v>
      </c>
      <c r="Y736" s="3">
        <v>5.9858820455893596E-8</v>
      </c>
    </row>
    <row r="737" spans="2:25" x14ac:dyDescent="0.25">
      <c r="B737" s="1" t="s">
        <v>145</v>
      </c>
      <c r="C737">
        <v>1</v>
      </c>
      <c r="D737">
        <v>1</v>
      </c>
      <c r="E737">
        <v>4.0540267013382598E-2</v>
      </c>
      <c r="F737">
        <v>4.4661015965962803E-3</v>
      </c>
      <c r="G737" s="3">
        <v>1.15422677859911E-7</v>
      </c>
      <c r="H737" s="3">
        <v>1.62536650805123E-12</v>
      </c>
      <c r="I737" s="3">
        <v>1.00475183728577E-13</v>
      </c>
      <c r="J737" s="3">
        <v>3.8882341790724701E-11</v>
      </c>
      <c r="K737" s="3">
        <v>1.1509229125295E-9</v>
      </c>
      <c r="L737">
        <v>6.1220789720962899E-4</v>
      </c>
      <c r="M737" s="3">
        <v>7.7358108572900304E-5</v>
      </c>
      <c r="N737" s="3">
        <v>1.0983666458574999E-5</v>
      </c>
      <c r="O737" s="3">
        <v>2.2223695106404799E-9</v>
      </c>
      <c r="P737" s="3">
        <v>1.1061536131507E-9</v>
      </c>
      <c r="Q737" s="3">
        <v>3.1517891962984399E-8</v>
      </c>
      <c r="R737" s="3">
        <v>1.6136301184133101E-8</v>
      </c>
      <c r="S737" s="3">
        <v>4.0905640319444103E-8</v>
      </c>
      <c r="T737" s="3">
        <v>2.45855414915397E-8</v>
      </c>
      <c r="U737" s="3">
        <v>4.4943634835981099E-7</v>
      </c>
      <c r="V737" s="3">
        <v>1.75908954402892E-7</v>
      </c>
      <c r="W737" s="3">
        <v>7.5938838091094098E-6</v>
      </c>
      <c r="X737">
        <v>5.6642707581204402E-4</v>
      </c>
      <c r="Y737">
        <v>7.2408524391835297E-3</v>
      </c>
    </row>
    <row r="738" spans="2:25" x14ac:dyDescent="0.25">
      <c r="B738" s="1" t="s">
        <v>144</v>
      </c>
      <c r="C738">
        <v>1</v>
      </c>
      <c r="D738">
        <v>0.13051440540116799</v>
      </c>
      <c r="E738">
        <v>7.5096402800309704E-3</v>
      </c>
      <c r="F738">
        <v>1.5004241247631E-3</v>
      </c>
      <c r="G738" s="3">
        <v>5.3197002358729202E-11</v>
      </c>
      <c r="H738" s="3">
        <v>1.8873791418627701E-15</v>
      </c>
      <c r="I738" s="3">
        <v>5.85087533977458E-13</v>
      </c>
      <c r="J738" s="3">
        <v>5.6810112170069301E-13</v>
      </c>
      <c r="K738" s="3">
        <v>3.1644686870890801E-12</v>
      </c>
      <c r="L738" s="3">
        <v>1.7000733812944099E-6</v>
      </c>
      <c r="M738" s="3">
        <v>1.1500259855523601E-8</v>
      </c>
      <c r="N738" s="3">
        <v>3.0416597225357799E-6</v>
      </c>
      <c r="O738" s="3">
        <v>1.76279862040829E-6</v>
      </c>
      <c r="P738" s="3">
        <v>2.92319498607085E-8</v>
      </c>
      <c r="Q738" s="3">
        <v>2.4171896706448601E-9</v>
      </c>
      <c r="R738" s="3">
        <v>4.9412585134689399E-11</v>
      </c>
      <c r="S738" s="3">
        <v>1.8625101461111602E-12</v>
      </c>
      <c r="T738" s="3">
        <v>1.2109535596494001E-11</v>
      </c>
      <c r="U738" s="3">
        <v>2.7726632323421498E-7</v>
      </c>
      <c r="V738" s="3">
        <v>1.9540382160121401E-6</v>
      </c>
      <c r="W738">
        <v>6.3510299883233804E-4</v>
      </c>
      <c r="X738" s="3">
        <v>7.1987001421303098E-5</v>
      </c>
      <c r="Y738" s="3">
        <v>9.8750264343805405E-5</v>
      </c>
    </row>
    <row r="739" spans="2:25" x14ac:dyDescent="0.25">
      <c r="B739" s="1" t="s">
        <v>143</v>
      </c>
      <c r="C739">
        <v>7.5239977508687605E-2</v>
      </c>
      <c r="D739">
        <v>2.4147061724045199E-3</v>
      </c>
      <c r="E739">
        <v>4.0645961187947797E-2</v>
      </c>
      <c r="F739">
        <v>1.7386267928728799E-2</v>
      </c>
      <c r="G739" s="3">
        <v>8.9263936597916395E-7</v>
      </c>
      <c r="H739" s="3">
        <v>3.9042102883968303E-12</v>
      </c>
      <c r="I739" s="3">
        <v>1.00803809743866E-11</v>
      </c>
      <c r="J739" s="3">
        <v>1.02385109279624E-8</v>
      </c>
      <c r="K739" s="3">
        <v>9.4730524757835597E-8</v>
      </c>
      <c r="L739">
        <v>3.3965137066367399E-3</v>
      </c>
      <c r="M739" s="3">
        <v>1.72020153121899E-6</v>
      </c>
      <c r="N739" s="3">
        <v>9.4916079341755799E-6</v>
      </c>
      <c r="O739">
        <v>1.19201405603619E-4</v>
      </c>
      <c r="P739" s="3">
        <v>4.3221563676865097E-5</v>
      </c>
      <c r="Q739" s="3">
        <v>2.0845526073953701E-5</v>
      </c>
      <c r="R739" s="3">
        <v>2.4870474881866199E-5</v>
      </c>
      <c r="S739" s="3">
        <v>3.1991728423053098E-6</v>
      </c>
      <c r="T739" s="3">
        <v>4.1687947786028801E-6</v>
      </c>
      <c r="U739" s="3">
        <v>6.1978101096871202E-6</v>
      </c>
      <c r="V739" s="3">
        <v>4.5913051118784401E-6</v>
      </c>
      <c r="W739">
        <v>6.2381169867990098E-4</v>
      </c>
      <c r="X739">
        <v>1.78010772429738E-4</v>
      </c>
      <c r="Y739" s="3">
        <v>3.8665614748412098E-5</v>
      </c>
    </row>
    <row r="740" spans="2:25" x14ac:dyDescent="0.25">
      <c r="B740" s="1" t="s">
        <v>142</v>
      </c>
      <c r="C740">
        <v>1</v>
      </c>
      <c r="D740">
        <v>1</v>
      </c>
      <c r="E740">
        <v>6.0736942894223801E-2</v>
      </c>
      <c r="F740">
        <v>3.7826675652631502E-2</v>
      </c>
      <c r="G740" s="3">
        <v>5.0802761997203995E-10</v>
      </c>
      <c r="H740" s="3">
        <v>1.30369048889634E-11</v>
      </c>
      <c r="I740" s="3">
        <v>1.8988144390164101E-11</v>
      </c>
      <c r="J740" s="3">
        <v>3.9857006584043101E-14</v>
      </c>
      <c r="K740" s="3">
        <v>1.37637679031855E-11</v>
      </c>
      <c r="L740">
        <v>1.6343065269603899E-3</v>
      </c>
      <c r="M740" s="3">
        <v>1.4094008119469601E-6</v>
      </c>
      <c r="N740" s="3">
        <v>8.8627001469943101E-6</v>
      </c>
      <c r="O740">
        <v>3.4235483889966101E-4</v>
      </c>
      <c r="P740" s="3">
        <v>3.0870695988394198E-7</v>
      </c>
      <c r="Q740" s="3">
        <v>5.8799742852500003E-10</v>
      </c>
      <c r="R740" s="3">
        <v>5.7952864729315903E-10</v>
      </c>
      <c r="S740" s="3">
        <v>7.2875772083591503E-9</v>
      </c>
      <c r="T740" s="3">
        <v>5.6474778187265404E-9</v>
      </c>
      <c r="U740">
        <v>1.36021182052602E-3</v>
      </c>
      <c r="V740">
        <v>5.9660037608322302E-4</v>
      </c>
      <c r="W740">
        <v>8.8078314421537098E-4</v>
      </c>
      <c r="X740">
        <v>6.4555852759369298E-4</v>
      </c>
      <c r="Y740">
        <v>1.7303203868277699E-2</v>
      </c>
    </row>
    <row r="741" spans="2:25" x14ac:dyDescent="0.25">
      <c r="B741" s="1" t="s">
        <v>141</v>
      </c>
      <c r="C741">
        <v>0.12621902491173101</v>
      </c>
      <c r="D741">
        <v>8.9077466608738099E-3</v>
      </c>
      <c r="E741">
        <v>1.1670518106777199E-3</v>
      </c>
      <c r="F741">
        <v>9.9319088608260997E-2</v>
      </c>
      <c r="G741" s="3">
        <v>2.09737515688424E-7</v>
      </c>
      <c r="H741" s="3">
        <v>1.67970957143382E-8</v>
      </c>
      <c r="I741" s="3">
        <v>1.06105805731671E-5</v>
      </c>
      <c r="J741" s="3">
        <v>6.9697843934068996E-6</v>
      </c>
      <c r="K741" s="3">
        <v>1.1140371074192E-5</v>
      </c>
      <c r="L741">
        <v>7.7045502677080397E-4</v>
      </c>
      <c r="M741">
        <v>3.39699947201893E-3</v>
      </c>
      <c r="N741">
        <v>1.5236215301539499E-4</v>
      </c>
      <c r="O741" s="3">
        <v>1.6136066693928099E-7</v>
      </c>
      <c r="P741" s="3">
        <v>7.0193797441220299E-9</v>
      </c>
      <c r="Q741" s="3">
        <v>3.9907152027396397E-9</v>
      </c>
      <c r="R741" s="3">
        <v>6.3038463338216398E-13</v>
      </c>
      <c r="S741" s="3">
        <v>4.3498538104813598E-13</v>
      </c>
      <c r="T741" s="3">
        <v>2.1201596034359201E-10</v>
      </c>
      <c r="U741" s="3">
        <v>1.05553553453319E-7</v>
      </c>
      <c r="V741" s="3">
        <v>2.9042414124713598E-6</v>
      </c>
      <c r="W741" s="3">
        <v>3.66065420709383E-6</v>
      </c>
      <c r="X741" s="3">
        <v>4.5412785259824103E-5</v>
      </c>
      <c r="Y741" s="3">
        <v>6.5221279416105602E-6</v>
      </c>
    </row>
    <row r="742" spans="2:25" x14ac:dyDescent="0.25">
      <c r="B742" s="1" t="s">
        <v>140</v>
      </c>
      <c r="C742">
        <v>1</v>
      </c>
      <c r="D742">
        <v>9.0477592497306702E-4</v>
      </c>
      <c r="E742">
        <v>4.0999334393077201E-2</v>
      </c>
      <c r="F742">
        <v>0.10128004432323801</v>
      </c>
      <c r="G742" s="3">
        <v>4.73638208597915E-6</v>
      </c>
      <c r="H742" s="3">
        <v>2.5015013060958301E-8</v>
      </c>
      <c r="I742" s="3">
        <v>2.5920440460680499E-8</v>
      </c>
      <c r="J742" s="3">
        <v>1.1647349751342499E-12</v>
      </c>
      <c r="K742" s="3">
        <v>3.0726887700893702E-10</v>
      </c>
      <c r="L742" s="3">
        <v>2.1447288389708798E-12</v>
      </c>
      <c r="M742">
        <v>1.2539963795878999E-2</v>
      </c>
      <c r="N742" s="3">
        <v>7.8685839843828397E-7</v>
      </c>
      <c r="O742" s="3">
        <v>4.5150230248980401E-6</v>
      </c>
      <c r="P742" s="3">
        <v>1.6266780942242299E-6</v>
      </c>
      <c r="Q742" s="3">
        <v>9.6845673179801801E-6</v>
      </c>
      <c r="R742" s="3">
        <v>2.0214548301922301E-7</v>
      </c>
      <c r="S742" s="3">
        <v>1.19161154721326E-7</v>
      </c>
      <c r="T742" s="3">
        <v>1.23864861589773E-7</v>
      </c>
      <c r="U742" s="3">
        <v>2.84595066402105E-8</v>
      </c>
      <c r="V742" s="3">
        <v>5.02729706419736E-7</v>
      </c>
      <c r="W742">
        <v>1.838137475485E-4</v>
      </c>
      <c r="X742">
        <v>9.1396979565772096E-4</v>
      </c>
      <c r="Y742">
        <v>3.0048066720283501E-2</v>
      </c>
    </row>
    <row r="743" spans="2:25" x14ac:dyDescent="0.25">
      <c r="B743" s="1" t="s">
        <v>139</v>
      </c>
      <c r="C743">
        <v>1.35714900188512E-2</v>
      </c>
      <c r="D743">
        <v>1</v>
      </c>
      <c r="E743">
        <v>0.11104127327367699</v>
      </c>
      <c r="F743">
        <v>1.6222466204767E-2</v>
      </c>
      <c r="G743" s="3">
        <v>9.2081897662410504E-13</v>
      </c>
      <c r="H743" s="3">
        <v>4.9804604884684502E-13</v>
      </c>
      <c r="I743" s="3">
        <v>6.9833028248922397E-14</v>
      </c>
      <c r="J743" s="3">
        <v>3.3305580515730099E-12</v>
      </c>
      <c r="K743" s="3">
        <v>2.9536928458640003E-11</v>
      </c>
      <c r="L743" s="3">
        <v>1.7602167973196399E-6</v>
      </c>
      <c r="M743" s="3">
        <v>7.7413735422027204E-8</v>
      </c>
      <c r="N743" s="3">
        <v>9.1198385067103905E-6</v>
      </c>
      <c r="O743" s="3">
        <v>4.0652920363371001E-8</v>
      </c>
      <c r="P743" s="3">
        <v>1.31972898875787E-5</v>
      </c>
      <c r="Q743" s="3">
        <v>1.36258215821528E-9</v>
      </c>
      <c r="R743" s="3">
        <v>1.48353448969907E-7</v>
      </c>
      <c r="S743" s="3">
        <v>1.18636206736245E-6</v>
      </c>
      <c r="T743" s="3">
        <v>6.2900619571815099E-6</v>
      </c>
      <c r="U743" s="3">
        <v>9.8456313667449908E-6</v>
      </c>
      <c r="V743" s="3">
        <v>2.2686922089509802E-5</v>
      </c>
      <c r="W743">
        <v>1.66707317953763E-4</v>
      </c>
      <c r="X743" s="3">
        <v>6.1272509270793299E-6</v>
      </c>
      <c r="Y743">
        <v>4.07000409869407E-4</v>
      </c>
    </row>
    <row r="744" spans="2:25" x14ac:dyDescent="0.25">
      <c r="B744" s="1" t="s">
        <v>138</v>
      </c>
      <c r="C744">
        <v>1</v>
      </c>
      <c r="D744">
        <v>0.12737904730277499</v>
      </c>
      <c r="E744">
        <v>9.8843284959841096E-4</v>
      </c>
      <c r="F744" s="3">
        <v>4.6705359210141901E-6</v>
      </c>
      <c r="G744" s="3">
        <v>1.8540724511240099E-13</v>
      </c>
      <c r="H744">
        <v>0</v>
      </c>
      <c r="I744" s="3">
        <v>2.2204460492503101E-16</v>
      </c>
      <c r="J744" s="3">
        <v>6.6280314570121896E-14</v>
      </c>
      <c r="K744" s="3">
        <v>7.7959860789178502E-13</v>
      </c>
      <c r="L744" s="3">
        <v>9.2004182050686702E-13</v>
      </c>
      <c r="M744" s="3">
        <v>6.1453475641570797E-10</v>
      </c>
      <c r="N744" s="3">
        <v>9.1881594418752294E-5</v>
      </c>
      <c r="O744" s="3">
        <v>8.9083144123369706E-5</v>
      </c>
      <c r="P744">
        <v>1.26117652855418E-4</v>
      </c>
      <c r="Q744" s="3">
        <v>3.7443514949719899E-6</v>
      </c>
      <c r="R744" s="3">
        <v>5.1662299993537902E-9</v>
      </c>
      <c r="S744" s="3">
        <v>7.9587447743278998E-11</v>
      </c>
      <c r="T744" s="3">
        <v>1.3127534614909599E-9</v>
      </c>
      <c r="U744" s="3">
        <v>5.69984059950457E-11</v>
      </c>
      <c r="V744" s="3">
        <v>5.5482285432617597E-12</v>
      </c>
      <c r="W744" s="3">
        <v>1.75615078035207E-11</v>
      </c>
      <c r="X744" s="3">
        <v>3.3665491505630003E-8</v>
      </c>
      <c r="Y744" s="3">
        <v>1.3614326693778301E-6</v>
      </c>
    </row>
    <row r="745" spans="2:25" x14ac:dyDescent="0.25">
      <c r="B745" s="1" t="s">
        <v>137</v>
      </c>
      <c r="C745">
        <v>1</v>
      </c>
      <c r="D745">
        <v>8.6408123886844795E-2</v>
      </c>
      <c r="E745">
        <v>2.82956180718053E-4</v>
      </c>
      <c r="F745" s="3">
        <v>9.0753148716315999E-5</v>
      </c>
      <c r="G745" s="3">
        <v>8.6597395920762194E-15</v>
      </c>
      <c r="H745" s="3">
        <v>1.11022302462516E-16</v>
      </c>
      <c r="I745" s="3">
        <v>2.6887170267997399E-10</v>
      </c>
      <c r="J745" s="3">
        <v>2.8043419697532102E-8</v>
      </c>
      <c r="K745" s="3">
        <v>7.2497673420102201E-9</v>
      </c>
      <c r="L745" s="3">
        <v>1.8894806852465299E-7</v>
      </c>
      <c r="M745" s="3">
        <v>2.29652715721951E-6</v>
      </c>
      <c r="N745" s="3">
        <v>6.6323641938481598E-6</v>
      </c>
      <c r="O745">
        <v>1.80142753789397E-3</v>
      </c>
      <c r="P745" s="3">
        <v>5.5739007764898904E-6</v>
      </c>
      <c r="Q745" s="3">
        <v>1.6458347650294401E-6</v>
      </c>
      <c r="R745" s="3">
        <v>3.00563174349122E-9</v>
      </c>
      <c r="S745" s="3">
        <v>7.8381745538536102E-14</v>
      </c>
      <c r="T745">
        <v>0</v>
      </c>
      <c r="U745" s="3">
        <v>2.8532731732866499E-12</v>
      </c>
      <c r="V745" s="3">
        <v>5.9629168269736998E-9</v>
      </c>
      <c r="W745" s="3">
        <v>5.0515147620444597E-14</v>
      </c>
      <c r="X745" s="3">
        <v>3.6270142445005201E-10</v>
      </c>
      <c r="Y745" s="3">
        <v>2.73170836417869E-6</v>
      </c>
    </row>
    <row r="746" spans="2:25" x14ac:dyDescent="0.25">
      <c r="B746" s="1" t="s">
        <v>136</v>
      </c>
      <c r="C746">
        <v>8.7007039465943195E-2</v>
      </c>
      <c r="D746">
        <v>1.5736840955567401E-2</v>
      </c>
      <c r="E746">
        <v>1.01929419379715E-3</v>
      </c>
      <c r="F746">
        <v>3.5778404513987999E-3</v>
      </c>
      <c r="G746" s="3">
        <v>5.53890266985491E-13</v>
      </c>
      <c r="H746">
        <v>0</v>
      </c>
      <c r="I746" s="3">
        <v>7.2164496600635207E-15</v>
      </c>
      <c r="J746" s="3">
        <v>4.9960036108132E-14</v>
      </c>
      <c r="K746" s="3">
        <v>5.4951532213465302E-10</v>
      </c>
      <c r="L746" s="3">
        <v>1.17916676423135E-10</v>
      </c>
      <c r="M746" s="3">
        <v>1.11022302462516E-16</v>
      </c>
      <c r="N746" s="3">
        <v>3.6146473147979899E-8</v>
      </c>
      <c r="O746">
        <v>7.95645562016387E-2</v>
      </c>
      <c r="P746">
        <v>9.1341979681214998E-3</v>
      </c>
      <c r="Q746" s="3">
        <v>1.3972734935752099E-6</v>
      </c>
      <c r="R746" s="3">
        <v>7.2229978420601505E-7</v>
      </c>
      <c r="S746">
        <v>7.1582383470503196E-4</v>
      </c>
      <c r="T746" s="3">
        <v>5.4120916831434897E-6</v>
      </c>
      <c r="U746" s="3">
        <v>1.8539826908137199E-5</v>
      </c>
      <c r="V746" s="3">
        <v>7.6367379308051008E-6</v>
      </c>
      <c r="W746" s="3">
        <v>6.4298237367532693E-5</v>
      </c>
      <c r="X746" s="3">
        <v>4.1320120340859703E-6</v>
      </c>
      <c r="Y746">
        <v>2.5005625360394398E-3</v>
      </c>
    </row>
    <row r="747" spans="2:25" x14ac:dyDescent="0.25">
      <c r="B747" s="1" t="s">
        <v>135</v>
      </c>
      <c r="C747">
        <v>8.10237012203852E-2</v>
      </c>
      <c r="D747">
        <v>1.3043261828343901E-2</v>
      </c>
      <c r="E747">
        <v>2.4758335553383402E-3</v>
      </c>
      <c r="F747" s="3">
        <v>1.47795716427535E-5</v>
      </c>
      <c r="G747" s="3">
        <v>1.06276099032243E-11</v>
      </c>
      <c r="H747" s="3">
        <v>7.8692607985431096E-13</v>
      </c>
      <c r="I747" s="3">
        <v>1.7890355863414701E-11</v>
      </c>
      <c r="J747" s="3">
        <v>6.0063065632220994E-14</v>
      </c>
      <c r="K747" s="3">
        <v>5.7907012518398899E-12</v>
      </c>
      <c r="L747" s="3">
        <v>1.7522094886146501E-11</v>
      </c>
      <c r="M747" s="3">
        <v>4.0059418382476498E-7</v>
      </c>
      <c r="N747" s="3">
        <v>4.1750129455730998E-5</v>
      </c>
      <c r="O747" s="3">
        <v>5.2161392400940096E-6</v>
      </c>
      <c r="P747" s="3">
        <v>3.6658880597784098E-8</v>
      </c>
      <c r="Q747" s="3">
        <v>3.6793759150555198E-9</v>
      </c>
      <c r="R747" s="3">
        <v>7.1659456146733204E-11</v>
      </c>
      <c r="S747" s="3">
        <v>1.28175248192974E-12</v>
      </c>
      <c r="T747" s="3">
        <v>2.5752189269923101E-10</v>
      </c>
      <c r="U747" s="3">
        <v>2.4703117329494298E-10</v>
      </c>
      <c r="V747" s="3">
        <v>2.6756233451052899E-8</v>
      </c>
      <c r="W747" s="3">
        <v>1.62984914453546E-9</v>
      </c>
      <c r="X747" s="3">
        <v>3.0935222605776897E-8</v>
      </c>
      <c r="Y747" s="3">
        <v>3.8672398616768098E-10</v>
      </c>
    </row>
    <row r="748" spans="2:25" x14ac:dyDescent="0.25">
      <c r="B748" s="1" t="s">
        <v>134</v>
      </c>
      <c r="C748">
        <v>1</v>
      </c>
      <c r="D748">
        <v>8.5554187260985196E-2</v>
      </c>
      <c r="E748">
        <v>5.7689976207270802E-2</v>
      </c>
      <c r="F748" s="3">
        <v>2.8631376162602299E-5</v>
      </c>
      <c r="G748" s="3">
        <v>1.9984014443252802E-15</v>
      </c>
      <c r="H748" s="3">
        <v>2.2204460492503099E-15</v>
      </c>
      <c r="I748" s="3">
        <v>1.10178532963801E-12</v>
      </c>
      <c r="J748" s="3">
        <v>5.9338089997140701E-12</v>
      </c>
      <c r="K748" s="3">
        <v>1.5543122344752199E-15</v>
      </c>
      <c r="L748" s="3">
        <v>2.2204460492503101E-16</v>
      </c>
      <c r="M748" s="3">
        <v>1.44069534080415E-9</v>
      </c>
      <c r="N748" s="3">
        <v>4.8021309595469601E-8</v>
      </c>
      <c r="O748">
        <v>7.3474799889126495E-4</v>
      </c>
      <c r="P748" s="3">
        <v>1.0383625127396999E-5</v>
      </c>
      <c r="Q748" s="3">
        <v>2.2829870216511999E-9</v>
      </c>
      <c r="R748" s="3">
        <v>7.9892941151626895E-9</v>
      </c>
      <c r="S748" s="3">
        <v>8.0351281184221096E-12</v>
      </c>
      <c r="T748" s="3">
        <v>1.4509493606595899E-10</v>
      </c>
      <c r="U748" s="3">
        <v>7.5180083736192703E-7</v>
      </c>
      <c r="V748" s="3">
        <v>1.47201589584256E-7</v>
      </c>
      <c r="W748" s="3">
        <v>1.20158327732156E-11</v>
      </c>
      <c r="X748" s="3">
        <v>5.2005322270787298E-10</v>
      </c>
      <c r="Y748" s="3">
        <v>3.8127940328314098E-5</v>
      </c>
    </row>
    <row r="749" spans="2:25" x14ac:dyDescent="0.25">
      <c r="B749" s="1" t="s">
        <v>133</v>
      </c>
      <c r="C749">
        <v>1</v>
      </c>
      <c r="D749">
        <v>0.126650995670435</v>
      </c>
      <c r="E749">
        <v>5.73020217644682E-3</v>
      </c>
      <c r="F749">
        <v>1.01373879361377E-4</v>
      </c>
      <c r="G749" s="3">
        <v>7.7715611723760997E-16</v>
      </c>
      <c r="H749" s="3">
        <v>3.2529534621517099E-14</v>
      </c>
      <c r="I749" s="3">
        <v>4.68514116391816E-14</v>
      </c>
      <c r="J749" s="3">
        <v>4.2188474935756004E-15</v>
      </c>
      <c r="K749" s="3">
        <v>2.2187596204759101E-10</v>
      </c>
      <c r="L749" s="3">
        <v>2.1965096408393899E-11</v>
      </c>
      <c r="M749" s="3">
        <v>7.6605388699135801E-14</v>
      </c>
      <c r="N749" s="3">
        <v>5.0835411380400999E-6</v>
      </c>
      <c r="O749" s="3">
        <v>2.0406721780164001E-6</v>
      </c>
      <c r="P749">
        <v>5.58769014580629E-4</v>
      </c>
      <c r="Q749" s="3">
        <v>7.7121179242745097E-7</v>
      </c>
      <c r="R749" s="3">
        <v>2.1216099701515398E-6</v>
      </c>
      <c r="S749" s="3">
        <v>3.6576868200910398E-9</v>
      </c>
      <c r="T749" s="3">
        <v>1.80907411273523E-8</v>
      </c>
      <c r="U749" s="3">
        <v>9.6091145040944103E-9</v>
      </c>
      <c r="V749" s="3">
        <v>5.3045867698386897E-10</v>
      </c>
      <c r="W749" s="3">
        <v>1.7778852834382501E-9</v>
      </c>
      <c r="X749" s="3">
        <v>6.0233151799593504E-11</v>
      </c>
      <c r="Y749" s="3">
        <v>8.6417269934413505E-6</v>
      </c>
    </row>
    <row r="750" spans="2:25" x14ac:dyDescent="0.25">
      <c r="B750" s="1" t="s">
        <v>132</v>
      </c>
      <c r="C750">
        <v>1</v>
      </c>
      <c r="D750">
        <v>1</v>
      </c>
      <c r="E750">
        <v>3.54068149491016E-4</v>
      </c>
      <c r="F750">
        <v>0.100809432199157</v>
      </c>
      <c r="G750" s="3">
        <v>1.3149242654719701E-6</v>
      </c>
      <c r="H750" s="3">
        <v>4.1627963298651602E-9</v>
      </c>
      <c r="I750" s="3">
        <v>7.9127901442266303E-7</v>
      </c>
      <c r="J750" s="3">
        <v>9.1769929260188104E-6</v>
      </c>
      <c r="K750" s="3">
        <v>5.1004021562883801E-6</v>
      </c>
      <c r="L750" s="3">
        <v>1.14908083048704E-13</v>
      </c>
      <c r="M750" s="3">
        <v>6.6092775622417196E-6</v>
      </c>
      <c r="N750" s="3">
        <v>4.3419650208598202E-7</v>
      </c>
      <c r="O750">
        <v>3.56371359532204E-3</v>
      </c>
      <c r="P750">
        <v>2.0463790204461002E-3</v>
      </c>
      <c r="Q750" s="3">
        <v>4.6101422656041899E-6</v>
      </c>
      <c r="R750" s="3">
        <v>3.6393072555540598E-8</v>
      </c>
      <c r="S750" s="3">
        <v>2.16209483649976E-9</v>
      </c>
      <c r="T750" s="3">
        <v>1.2732116472236001E-8</v>
      </c>
      <c r="U750" s="3">
        <v>9.6972368011094596E-6</v>
      </c>
      <c r="V750" s="3">
        <v>4.4247018212262297E-5</v>
      </c>
      <c r="W750">
        <v>5.5027963074763897E-3</v>
      </c>
      <c r="X750">
        <v>1.51092139414104E-3</v>
      </c>
      <c r="Y750">
        <v>1.17296369387404E-3</v>
      </c>
    </row>
    <row r="751" spans="2:25" x14ac:dyDescent="0.25">
      <c r="B751" s="1" t="s">
        <v>131</v>
      </c>
      <c r="C751">
        <v>1</v>
      </c>
      <c r="D751">
        <v>1</v>
      </c>
      <c r="E751">
        <v>4.9700873767783101E-2</v>
      </c>
      <c r="F751">
        <v>1.15965594354734E-3</v>
      </c>
      <c r="G751" s="3">
        <v>9.7957686406857709E-10</v>
      </c>
      <c r="H751" s="3">
        <v>4.7406523151494197E-14</v>
      </c>
      <c r="I751" s="3">
        <v>9.9920072216264108E-16</v>
      </c>
      <c r="J751" s="3">
        <v>4.4408920985006301E-15</v>
      </c>
      <c r="K751" s="3">
        <v>8.5312867881270904E-12</v>
      </c>
      <c r="L751" s="3">
        <v>4.9380499689277696E-12</v>
      </c>
      <c r="M751" s="3">
        <v>8.5060269938708199E-10</v>
      </c>
      <c r="N751" s="3">
        <v>1.8794942913125099E-7</v>
      </c>
      <c r="O751" s="3">
        <v>1.0883763978952701E-6</v>
      </c>
      <c r="P751" s="3">
        <v>2.7168941113542301E-6</v>
      </c>
      <c r="Q751" s="3">
        <v>1.88693521907535E-6</v>
      </c>
      <c r="R751" s="3">
        <v>2.6331807290169701E-7</v>
      </c>
      <c r="S751" s="3">
        <v>1.8060939033226499E-7</v>
      </c>
      <c r="T751" s="3">
        <v>3.4935047410478201E-8</v>
      </c>
      <c r="U751" s="3">
        <v>4.0850698941663502E-5</v>
      </c>
      <c r="V751">
        <v>1.4303143993818399E-3</v>
      </c>
      <c r="W751">
        <v>1.8632161332584501E-3</v>
      </c>
      <c r="X751">
        <v>2.8153420836307701E-4</v>
      </c>
      <c r="Y751">
        <v>4.3759360923985502E-3</v>
      </c>
    </row>
    <row r="752" spans="2:25" x14ac:dyDescent="0.25">
      <c r="B752" s="1" t="s">
        <v>130</v>
      </c>
      <c r="C752">
        <v>1</v>
      </c>
      <c r="D752">
        <v>1</v>
      </c>
      <c r="E752">
        <v>7.0103060351219401E-3</v>
      </c>
      <c r="F752">
        <v>3.1048071920869398E-4</v>
      </c>
      <c r="G752">
        <v>4.1949726702261697E-4</v>
      </c>
      <c r="H752" s="3">
        <v>6.0303122495497502E-9</v>
      </c>
      <c r="I752" s="3">
        <v>8.7630704470598202E-8</v>
      </c>
      <c r="J752" s="3">
        <v>3.2412584950680701E-5</v>
      </c>
      <c r="K752">
        <v>1.97789473423906E-2</v>
      </c>
      <c r="L752">
        <v>1.0972647167426601E-2</v>
      </c>
      <c r="M752" s="3">
        <v>3.4929221842672199E-6</v>
      </c>
      <c r="N752" s="3">
        <v>1.3929857967109899E-6</v>
      </c>
      <c r="O752" s="3">
        <v>1.32108890493754E-9</v>
      </c>
      <c r="P752" s="3">
        <v>9.6204155752843706E-12</v>
      </c>
      <c r="Q752" s="3">
        <v>3.93074461868537E-12</v>
      </c>
      <c r="R752" s="3">
        <v>1.3150813771289899E-10</v>
      </c>
      <c r="S752" s="3">
        <v>8.6438714297365506E-8</v>
      </c>
      <c r="T752" s="3">
        <v>1.0918881333532601E-6</v>
      </c>
      <c r="U752" s="3">
        <v>4.1207576542134899E-6</v>
      </c>
      <c r="V752" s="3">
        <v>8.5789419745907501E-7</v>
      </c>
      <c r="W752" s="3">
        <v>1.1146310758158901E-5</v>
      </c>
      <c r="X752" s="3">
        <v>2.1844015485328299E-10</v>
      </c>
      <c r="Y752" s="3">
        <v>6.4572052149714004E-9</v>
      </c>
    </row>
    <row r="753" spans="2:25" x14ac:dyDescent="0.25">
      <c r="B753" s="1" t="s">
        <v>129</v>
      </c>
      <c r="C753">
        <v>0.12034330995530899</v>
      </c>
      <c r="D753">
        <v>3.4515131674251201E-2</v>
      </c>
      <c r="E753">
        <v>4.9252733339228902E-3</v>
      </c>
      <c r="F753">
        <v>1</v>
      </c>
      <c r="G753">
        <v>1.61629213897474E-3</v>
      </c>
      <c r="H753" s="3">
        <v>5.6402336356953202E-8</v>
      </c>
      <c r="I753" s="3">
        <v>1.34942322388421E-5</v>
      </c>
      <c r="J753">
        <v>1.73547161348523E-3</v>
      </c>
      <c r="K753">
        <v>2.9351158100425299E-3</v>
      </c>
      <c r="L753">
        <v>1</v>
      </c>
      <c r="M753" s="3">
        <v>2.5654746491410301E-5</v>
      </c>
      <c r="N753" s="3">
        <v>2.5594029964159899E-5</v>
      </c>
      <c r="O753" s="3">
        <v>2.1200623478989702E-8</v>
      </c>
      <c r="P753" s="3">
        <v>1.05692232743593E-10</v>
      </c>
      <c r="Q753" s="3">
        <v>1.5316459212044699E-10</v>
      </c>
      <c r="R753" s="3">
        <v>7.7090334116292101E-10</v>
      </c>
      <c r="S753" s="3">
        <v>5.9450366851621104E-10</v>
      </c>
      <c r="T753" s="3">
        <v>9.3003382772849404E-13</v>
      </c>
      <c r="U753" s="3">
        <v>8.6116447306494605E-11</v>
      </c>
      <c r="V753" s="3">
        <v>1.5613179638052101E-9</v>
      </c>
      <c r="W753" s="3">
        <v>2.25799296149631E-7</v>
      </c>
      <c r="X753" s="3">
        <v>1.0325902570773599E-6</v>
      </c>
      <c r="Y753" s="3">
        <v>3.1948117321656302E-6</v>
      </c>
    </row>
    <row r="754" spans="2:25" x14ac:dyDescent="0.25">
      <c r="B754" s="1" t="s">
        <v>128</v>
      </c>
      <c r="C754">
        <v>1</v>
      </c>
      <c r="D754">
        <v>8.8601174539023504E-3</v>
      </c>
      <c r="E754">
        <v>0.108609705961109</v>
      </c>
      <c r="F754">
        <v>0.10949713620071599</v>
      </c>
      <c r="G754">
        <v>8.9229273047138199E-4</v>
      </c>
      <c r="H754" s="3">
        <v>2.5560033148908099E-6</v>
      </c>
      <c r="I754" s="3">
        <v>4.1284150117393298E-6</v>
      </c>
      <c r="J754">
        <v>0.11053883234464899</v>
      </c>
      <c r="K754">
        <v>1</v>
      </c>
      <c r="L754">
        <v>1</v>
      </c>
      <c r="M754">
        <v>2.96979267134901E-3</v>
      </c>
      <c r="N754" s="3">
        <v>3.7431948862742798E-7</v>
      </c>
      <c r="O754" s="3">
        <v>1.5943378470772999E-6</v>
      </c>
      <c r="P754" s="3">
        <v>1.7687172226832399E-7</v>
      </c>
      <c r="Q754" s="3">
        <v>3.9847724009334204E-9</v>
      </c>
      <c r="R754" s="3">
        <v>6.4429939161669805E-10</v>
      </c>
      <c r="S754" s="3">
        <v>8.1505913129831194E-12</v>
      </c>
      <c r="T754" s="3">
        <v>1.8042436211729299E-8</v>
      </c>
      <c r="U754" s="3">
        <v>2.99511738743874E-8</v>
      </c>
      <c r="V754" s="3">
        <v>4.1970833414284297E-6</v>
      </c>
      <c r="W754" s="3">
        <v>4.5263945746887302E-5</v>
      </c>
      <c r="X754">
        <v>2.8334959210474199E-4</v>
      </c>
      <c r="Y754" s="3">
        <v>7.8241859559957701E-5</v>
      </c>
    </row>
    <row r="755" spans="2:25" x14ac:dyDescent="0.25">
      <c r="B755" s="1" t="s">
        <v>127</v>
      </c>
      <c r="C755">
        <v>7.0494169071022605E-4</v>
      </c>
      <c r="D755">
        <v>4.6568193243311396E-3</v>
      </c>
      <c r="E755">
        <v>2.2786352927705901E-3</v>
      </c>
      <c r="F755">
        <v>2.0498750473072402E-3</v>
      </c>
      <c r="G755">
        <v>6.4107945917201606E-2</v>
      </c>
      <c r="H755" s="3">
        <v>1.99694278113505E-7</v>
      </c>
      <c r="I755" s="3">
        <v>6.2480673301834599E-8</v>
      </c>
      <c r="J755" s="3">
        <v>4.7043849760175499E-7</v>
      </c>
      <c r="K755" s="3">
        <v>5.1987109070394903E-5</v>
      </c>
      <c r="L755">
        <v>2.95879743370485E-2</v>
      </c>
      <c r="M755" s="3">
        <v>3.3141277964054999E-5</v>
      </c>
      <c r="N755">
        <v>2.1837137452026E-3</v>
      </c>
      <c r="O755" s="3">
        <v>7.8418689128945101E-6</v>
      </c>
      <c r="P755" s="3">
        <v>8.5977207575638204E-9</v>
      </c>
      <c r="Q755" s="3">
        <v>8.9290697058430603E-10</v>
      </c>
      <c r="R755" s="3">
        <v>5.71220823319951E-6</v>
      </c>
      <c r="S755" s="3">
        <v>2.8643961347274401E-7</v>
      </c>
      <c r="T755" s="3">
        <v>1.2816447902963499E-10</v>
      </c>
      <c r="U755" s="3">
        <v>2.45162070644511E-8</v>
      </c>
      <c r="V755" s="3">
        <v>9.0234406291411805E-7</v>
      </c>
      <c r="W755" s="3">
        <v>7.2586381349992704E-13</v>
      </c>
      <c r="X755" s="3">
        <v>2.56356047501072E-11</v>
      </c>
      <c r="Y755" s="3">
        <v>2.8177842281706901E-8</v>
      </c>
    </row>
    <row r="756" spans="2:25" x14ac:dyDescent="0.25">
      <c r="B756" s="1" t="s">
        <v>126</v>
      </c>
      <c r="C756">
        <v>1</v>
      </c>
      <c r="D756">
        <v>4.7065792211126202E-2</v>
      </c>
      <c r="E756" s="3">
        <v>2.54680858965406E-5</v>
      </c>
      <c r="F756">
        <v>1</v>
      </c>
      <c r="G756" s="3">
        <v>6.5564019671171502E-6</v>
      </c>
      <c r="H756" s="3">
        <v>2.6942629349768802E-8</v>
      </c>
      <c r="I756" s="3">
        <v>3.2335582008102798E-5</v>
      </c>
      <c r="J756">
        <v>3.2693785838327498E-3</v>
      </c>
      <c r="K756">
        <v>5.6875655847161498E-2</v>
      </c>
      <c r="L756">
        <v>1.3236713512278999E-2</v>
      </c>
      <c r="M756">
        <v>2.7161820465104698E-4</v>
      </c>
      <c r="N756">
        <v>1.7638795528707201E-4</v>
      </c>
      <c r="O756">
        <v>2.6571291113308698E-4</v>
      </c>
      <c r="P756" s="3">
        <v>2.2749244176445399E-5</v>
      </c>
      <c r="Q756" s="3">
        <v>1.25426190996647E-5</v>
      </c>
      <c r="R756">
        <v>3.7326432037620999E-4</v>
      </c>
      <c r="S756" s="3">
        <v>1.0145972062503E-6</v>
      </c>
      <c r="T756" s="3">
        <v>7.9337872271878496E-8</v>
      </c>
      <c r="U756" s="3">
        <v>8.3085734713939097E-5</v>
      </c>
      <c r="V756" s="3">
        <v>3.4143798831598502E-6</v>
      </c>
      <c r="W756" s="3">
        <v>3.7952239100302901E-6</v>
      </c>
      <c r="X756" s="3">
        <v>8.0146065073449801E-7</v>
      </c>
      <c r="Y756" s="3">
        <v>7.3816943224613904E-8</v>
      </c>
    </row>
    <row r="757" spans="2:25" x14ac:dyDescent="0.25">
      <c r="B757" s="1" t="s">
        <v>125</v>
      </c>
      <c r="C757">
        <v>6.4753926705655093E-2</v>
      </c>
      <c r="D757">
        <v>1.9011470700536201E-4</v>
      </c>
      <c r="E757">
        <v>4.3562021074618797E-2</v>
      </c>
      <c r="F757">
        <v>1.4477296768506001E-2</v>
      </c>
      <c r="G757">
        <v>3.4508264936822298E-3</v>
      </c>
      <c r="H757" s="3">
        <v>1.48355117080001E-9</v>
      </c>
      <c r="I757" s="3">
        <v>3.5219050675827599E-8</v>
      </c>
      <c r="J757" s="3">
        <v>4.0388814034342297E-6</v>
      </c>
      <c r="K757">
        <v>4.1976789239126303E-3</v>
      </c>
      <c r="L757">
        <v>2.14559068893806E-3</v>
      </c>
      <c r="M757" s="3">
        <v>1.24120102640291E-7</v>
      </c>
      <c r="N757" s="3">
        <v>9.6704684130477503E-6</v>
      </c>
      <c r="O757" s="3">
        <v>9.0404806329935596E-7</v>
      </c>
      <c r="P757" s="3">
        <v>8.0302517783126299E-6</v>
      </c>
      <c r="Q757" s="3">
        <v>1.6893356141745001E-6</v>
      </c>
      <c r="R757" s="3">
        <v>3.50335245369315E-7</v>
      </c>
      <c r="S757" s="3">
        <v>1.78979336906693E-8</v>
      </c>
      <c r="T757" s="3">
        <v>1.5906953532152099E-10</v>
      </c>
      <c r="U757" s="3">
        <v>6.8352423721052E-9</v>
      </c>
      <c r="V757" s="3">
        <v>3.4129132853166802E-10</v>
      </c>
      <c r="W757" s="3">
        <v>2.4314609015085901E-7</v>
      </c>
      <c r="X757" s="3">
        <v>5.78320822341993E-8</v>
      </c>
      <c r="Y757" s="3">
        <v>5.1497486031060202E-7</v>
      </c>
    </row>
    <row r="758" spans="2:25" x14ac:dyDescent="0.25">
      <c r="B758" s="1" t="s">
        <v>124</v>
      </c>
      <c r="C758">
        <v>1</v>
      </c>
      <c r="D758">
        <v>0.14592350287446801</v>
      </c>
      <c r="E758">
        <v>1</v>
      </c>
      <c r="F758">
        <v>2.2588447022462901E-2</v>
      </c>
      <c r="G758" s="3">
        <v>2.2875873354477601E-6</v>
      </c>
      <c r="H758" s="3">
        <v>1.4007806026228301E-10</v>
      </c>
      <c r="I758" s="3">
        <v>7.5974413316082195E-8</v>
      </c>
      <c r="J758" s="3">
        <v>8.9547350056840003E-5</v>
      </c>
      <c r="K758" s="3">
        <v>1.390555310532E-5</v>
      </c>
      <c r="L758">
        <v>4.2978461964993098E-4</v>
      </c>
      <c r="M758" s="3">
        <v>8.3718191712378598E-6</v>
      </c>
      <c r="N758" s="3">
        <v>3.2514245005277302E-6</v>
      </c>
      <c r="O758" s="3">
        <v>1.5956966825658701E-7</v>
      </c>
      <c r="P758" s="3">
        <v>6.5197414134132704E-10</v>
      </c>
      <c r="Q758" s="3">
        <v>2.8142943531150898E-10</v>
      </c>
      <c r="R758" s="3">
        <v>8.8182794399926901E-12</v>
      </c>
      <c r="S758" s="3">
        <v>3.7950886877524702E-10</v>
      </c>
      <c r="T758" s="3">
        <v>2.0574209003143599E-11</v>
      </c>
      <c r="U758" s="3">
        <v>2.2019194245714898E-9</v>
      </c>
      <c r="V758" s="3">
        <v>1.2516365721637599E-10</v>
      </c>
      <c r="W758" s="3">
        <v>1.9304446929879801E-11</v>
      </c>
      <c r="X758" s="3">
        <v>2.8034385923802998E-10</v>
      </c>
      <c r="Y758" s="3">
        <v>7.2966077624414506E-12</v>
      </c>
    </row>
    <row r="759" spans="2:25" x14ac:dyDescent="0.25">
      <c r="B759" s="1" t="s">
        <v>123</v>
      </c>
      <c r="C759">
        <v>1</v>
      </c>
      <c r="D759">
        <v>1</v>
      </c>
      <c r="E759">
        <v>1.73084918070003E-3</v>
      </c>
      <c r="F759">
        <v>3.5607142358595701E-4</v>
      </c>
      <c r="G759">
        <v>2.1509095721843601E-3</v>
      </c>
      <c r="H759" s="3">
        <v>3.6129876757051698E-8</v>
      </c>
      <c r="I759" s="3">
        <v>2.2836363178346801E-5</v>
      </c>
      <c r="J759">
        <v>1.83800708241866E-4</v>
      </c>
      <c r="K759" s="3">
        <v>3.3455406311611002E-5</v>
      </c>
      <c r="L759">
        <v>1.3793069738610199E-4</v>
      </c>
      <c r="M759">
        <v>4.82955294454769E-3</v>
      </c>
      <c r="N759" s="3">
        <v>6.1749545788858401E-6</v>
      </c>
      <c r="O759" s="3">
        <v>5.8831926923463797E-6</v>
      </c>
      <c r="P759" s="3">
        <v>1.68758441665418E-8</v>
      </c>
      <c r="Q759" s="3">
        <v>1.5649259665906399E-11</v>
      </c>
      <c r="R759" s="3">
        <v>6.2272409451225E-13</v>
      </c>
      <c r="S759" s="3">
        <v>6.0373928079116003E-13</v>
      </c>
      <c r="T759" s="3">
        <v>5.6367133183243798E-12</v>
      </c>
      <c r="U759" s="3">
        <v>5.0387504401117098E-6</v>
      </c>
      <c r="V759" s="3">
        <v>2.6571857658641599E-7</v>
      </c>
      <c r="W759" s="3">
        <v>1.9164821951633801E-9</v>
      </c>
      <c r="X759" s="3">
        <v>8.7045367358484795E-8</v>
      </c>
      <c r="Y759" s="3">
        <v>2.5412872513008701E-6</v>
      </c>
    </row>
    <row r="760" spans="2:25" x14ac:dyDescent="0.25">
      <c r="B760" s="1" t="s">
        <v>122</v>
      </c>
      <c r="C760">
        <v>1.01624805298528E-2</v>
      </c>
      <c r="D760">
        <v>1.07405105385531E-2</v>
      </c>
      <c r="E760">
        <v>1</v>
      </c>
      <c r="F760">
        <v>0.10343937395554501</v>
      </c>
      <c r="G760">
        <v>5.4021188209563299E-3</v>
      </c>
      <c r="H760" s="3">
        <v>5.48741407868647E-9</v>
      </c>
      <c r="I760" s="3">
        <v>2.1088362173071802E-5</v>
      </c>
      <c r="J760" s="3">
        <v>8.9433585607423497E-5</v>
      </c>
      <c r="K760">
        <v>2.4860030535175802E-3</v>
      </c>
      <c r="L760">
        <v>0.109143687393446</v>
      </c>
      <c r="M760" s="3">
        <v>4.1220961038868103E-5</v>
      </c>
      <c r="N760" s="3">
        <v>6.3311958439449297E-5</v>
      </c>
      <c r="O760" s="3">
        <v>3.6225618504914798E-8</v>
      </c>
      <c r="P760" s="3">
        <v>7.1174421911735005E-10</v>
      </c>
      <c r="Q760" s="3">
        <v>5.7509552675583096E-14</v>
      </c>
      <c r="R760" s="3">
        <v>7.1373851273648401E-10</v>
      </c>
      <c r="S760" s="3">
        <v>3.06797920401891E-11</v>
      </c>
      <c r="T760" s="3">
        <v>7.5966566370766499E-11</v>
      </c>
      <c r="U760" s="3">
        <v>4.49506654121024E-10</v>
      </c>
      <c r="V760" s="3">
        <v>2.18510274541117E-7</v>
      </c>
      <c r="W760" s="3">
        <v>5.4046742636870704E-9</v>
      </c>
      <c r="X760" s="3">
        <v>1.0300887017811199E-6</v>
      </c>
      <c r="Y760" s="3">
        <v>3.0962020058922202E-8</v>
      </c>
    </row>
    <row r="761" spans="2:25" x14ac:dyDescent="0.25">
      <c r="B761" s="1" t="s">
        <v>121</v>
      </c>
      <c r="C761">
        <v>0.123313867339675</v>
      </c>
      <c r="D761">
        <v>1</v>
      </c>
      <c r="E761">
        <v>3.4009752498602099E-3</v>
      </c>
      <c r="F761">
        <v>1.42256145621616E-3</v>
      </c>
      <c r="G761">
        <v>3.16554458525331E-3</v>
      </c>
      <c r="H761" s="3">
        <v>5.3938901123373698E-9</v>
      </c>
      <c r="I761" s="3">
        <v>6.9011597247925504E-7</v>
      </c>
      <c r="J761" s="3">
        <v>4.2635230498300203E-6</v>
      </c>
      <c r="K761" s="3">
        <v>2.7659643190291999E-6</v>
      </c>
      <c r="L761">
        <v>7.7087602680558898E-4</v>
      </c>
      <c r="M761">
        <v>1.3131725787876301E-3</v>
      </c>
      <c r="N761">
        <v>2.2991034914321399E-4</v>
      </c>
      <c r="O761" s="3">
        <v>1.76980377020186E-8</v>
      </c>
      <c r="P761" s="3">
        <v>3.0753144475426097E-10</v>
      </c>
      <c r="Q761" s="3">
        <v>2.5579538487363602E-13</v>
      </c>
      <c r="R761" s="3">
        <v>4.1748297041621599E-9</v>
      </c>
      <c r="S761" s="3">
        <v>1.7335568014420499E-7</v>
      </c>
      <c r="T761" s="3">
        <v>6.8685057641459902E-12</v>
      </c>
      <c r="U761" s="3">
        <v>8.2975293302922598E-11</v>
      </c>
      <c r="V761" s="3">
        <v>9.1820429037881003E-10</v>
      </c>
      <c r="W761" s="3">
        <v>1.07452602371438E-10</v>
      </c>
      <c r="X761" s="3">
        <v>1.9257019312490801E-9</v>
      </c>
      <c r="Y761" s="3">
        <v>4.6266193209909499E-8</v>
      </c>
    </row>
    <row r="762" spans="2:25" x14ac:dyDescent="0.25">
      <c r="B762" s="1" t="s">
        <v>120</v>
      </c>
      <c r="C762">
        <v>4.7174490492393903E-2</v>
      </c>
      <c r="D762">
        <v>2.3169817818070999E-2</v>
      </c>
      <c r="E762">
        <v>1.50151617588476E-2</v>
      </c>
      <c r="F762">
        <v>3.1710096406656202E-2</v>
      </c>
      <c r="G762" s="3">
        <v>1.4398824144112899E-7</v>
      </c>
      <c r="H762" s="3">
        <v>9.3258734068513197E-15</v>
      </c>
      <c r="I762" s="3">
        <v>8.8271688847285695E-9</v>
      </c>
      <c r="J762" s="3">
        <v>2.6584609690294401E-6</v>
      </c>
      <c r="K762">
        <v>1.7392058960397099E-4</v>
      </c>
      <c r="L762" s="3">
        <v>8.0377543661969108E-6</v>
      </c>
      <c r="M762">
        <v>1.4547218134292499E-3</v>
      </c>
      <c r="N762">
        <v>1.7063415674326201E-3</v>
      </c>
      <c r="O762">
        <v>4.28486946861185E-3</v>
      </c>
      <c r="P762">
        <v>2.14071341434807E-4</v>
      </c>
      <c r="Q762" s="3">
        <v>8.2536427359336502E-8</v>
      </c>
      <c r="R762" s="3">
        <v>2.6373502826082502E-7</v>
      </c>
      <c r="S762" s="3">
        <v>1.4633594669355401E-8</v>
      </c>
      <c r="T762" s="3">
        <v>4.2702397173854901E-11</v>
      </c>
      <c r="U762" s="3">
        <v>4.7833101224359396E-7</v>
      </c>
      <c r="V762" s="3">
        <v>2.0469008925827501E-5</v>
      </c>
      <c r="W762" s="3">
        <v>6.6989489166946502E-7</v>
      </c>
      <c r="X762">
        <v>1.3421095151542801E-3</v>
      </c>
      <c r="Y762" s="3">
        <v>2.5867197273044E-10</v>
      </c>
    </row>
    <row r="763" spans="2:25" x14ac:dyDescent="0.25">
      <c r="B763" s="1" t="s">
        <v>119</v>
      </c>
      <c r="C763">
        <v>5.4026318430211396E-4</v>
      </c>
      <c r="D763">
        <v>2.8832007737758E-2</v>
      </c>
      <c r="E763">
        <v>1</v>
      </c>
      <c r="F763">
        <v>1.86835302944846E-2</v>
      </c>
      <c r="G763">
        <v>4.3775524871158197E-3</v>
      </c>
      <c r="H763" s="3">
        <v>3.3283150013829801E-8</v>
      </c>
      <c r="I763" s="3">
        <v>4.5825150637446299E-6</v>
      </c>
      <c r="J763" s="3">
        <v>7.3808457190516199E-6</v>
      </c>
      <c r="K763" s="3">
        <v>4.4822128781873997E-6</v>
      </c>
      <c r="L763">
        <v>1.33314806432324E-3</v>
      </c>
      <c r="M763" s="3">
        <v>4.6975245826530502E-7</v>
      </c>
      <c r="N763" s="3">
        <v>2.3174863805763801E-8</v>
      </c>
      <c r="O763" s="3">
        <v>1.71085368094737E-13</v>
      </c>
      <c r="P763" s="3">
        <v>4.8243631312061601E-12</v>
      </c>
      <c r="Q763" s="3">
        <v>1.9138906015570001E-8</v>
      </c>
      <c r="R763" s="3">
        <v>2.3318921860138199E-7</v>
      </c>
      <c r="S763" s="3">
        <v>8.84967321646002E-10</v>
      </c>
      <c r="T763" s="3">
        <v>2.8129831797230099E-11</v>
      </c>
      <c r="U763" s="3">
        <v>7.1303329907124201E-10</v>
      </c>
      <c r="V763" s="3">
        <v>6.1714022780989798E-10</v>
      </c>
      <c r="W763" s="3">
        <v>2.3768162993320601E-9</v>
      </c>
      <c r="X763" s="3">
        <v>4.3926266812821497E-7</v>
      </c>
      <c r="Y763" s="3">
        <v>1.2832950258001599E-9</v>
      </c>
    </row>
    <row r="764" spans="2:25" x14ac:dyDescent="0.25">
      <c r="B764" s="1" t="s">
        <v>118</v>
      </c>
      <c r="C764">
        <v>1</v>
      </c>
      <c r="D764">
        <v>8.5415272709310999E-2</v>
      </c>
      <c r="E764">
        <v>1.23893015973987E-2</v>
      </c>
      <c r="F764">
        <v>1</v>
      </c>
      <c r="G764">
        <v>5.6510056363904897E-4</v>
      </c>
      <c r="H764" s="3">
        <v>1.12338307656223E-7</v>
      </c>
      <c r="I764" s="3">
        <v>3.5007049203894498E-7</v>
      </c>
      <c r="J764" s="3">
        <v>5.9550501974037198E-8</v>
      </c>
      <c r="K764" s="3">
        <v>4.6227357497485896E-9</v>
      </c>
      <c r="L764" s="3">
        <v>4.8383465345303003E-8</v>
      </c>
      <c r="M764">
        <v>1.2872004028108299E-4</v>
      </c>
      <c r="N764" s="3">
        <v>3.7052785660018899E-5</v>
      </c>
      <c r="O764" s="3">
        <v>5.3637635695991101E-5</v>
      </c>
      <c r="P764" s="3">
        <v>2.0616872893897101E-5</v>
      </c>
      <c r="Q764" s="3">
        <v>1.3196660099135101E-6</v>
      </c>
      <c r="R764" s="3">
        <v>1.8171359972285499E-7</v>
      </c>
      <c r="S764" s="3">
        <v>7.8904099920507098E-9</v>
      </c>
      <c r="T764" s="3">
        <v>3.7082843795666098E-8</v>
      </c>
      <c r="U764" s="3">
        <v>1.26989085358353E-6</v>
      </c>
      <c r="V764" s="3">
        <v>1.5039527401228301E-9</v>
      </c>
      <c r="W764" s="3">
        <v>1.38165923146971E-10</v>
      </c>
      <c r="X764" s="3">
        <v>5.8867355434699701E-11</v>
      </c>
      <c r="Y764" s="3">
        <v>6.2749805351813898E-13</v>
      </c>
    </row>
    <row r="765" spans="2:25" x14ac:dyDescent="0.25">
      <c r="B765" s="1" t="s">
        <v>117</v>
      </c>
      <c r="C765">
        <v>1</v>
      </c>
      <c r="D765">
        <v>1.6436418206970099E-2</v>
      </c>
      <c r="E765">
        <v>1.43107264097412E-2</v>
      </c>
      <c r="F765">
        <v>1.07481729461216E-2</v>
      </c>
      <c r="G765">
        <v>1.3238673668225501E-4</v>
      </c>
      <c r="H765" s="3">
        <v>4.28218934438451E-5</v>
      </c>
      <c r="I765" s="3">
        <v>3.7652537610011199E-7</v>
      </c>
      <c r="J765" s="3">
        <v>3.8494863963123302E-9</v>
      </c>
      <c r="K765" s="3">
        <v>1.22717169759312E-10</v>
      </c>
      <c r="L765" s="3">
        <v>2.2826185386293198E-12</v>
      </c>
      <c r="M765" s="3">
        <v>1.2878358924828199E-6</v>
      </c>
      <c r="N765" s="3">
        <v>2.5267121728234101E-11</v>
      </c>
      <c r="O765">
        <v>1.6057673949812601E-3</v>
      </c>
      <c r="P765" s="3">
        <v>5.2990482040105002E-6</v>
      </c>
      <c r="Q765" s="3">
        <v>6.7936123393508296E-10</v>
      </c>
      <c r="R765" s="3">
        <v>3.0354108115915298E-10</v>
      </c>
      <c r="S765" s="3">
        <v>8.8345331050732095E-11</v>
      </c>
      <c r="T765" s="3">
        <v>2.8490370063138901E-9</v>
      </c>
      <c r="U765" s="3">
        <v>8.2319762118032697E-9</v>
      </c>
      <c r="V765" s="3">
        <v>3.90384613524475E-10</v>
      </c>
      <c r="W765" s="3">
        <v>1.69918763504029E-8</v>
      </c>
      <c r="X765" s="3">
        <v>5.2222679005620199E-6</v>
      </c>
      <c r="Y765" s="3">
        <v>1.26609529527144E-7</v>
      </c>
    </row>
    <row r="766" spans="2:25" x14ac:dyDescent="0.25">
      <c r="B766" s="1" t="s">
        <v>116</v>
      </c>
      <c r="C766">
        <v>1</v>
      </c>
      <c r="D766">
        <v>9.2206771322393896E-3</v>
      </c>
      <c r="E766">
        <v>9.0164569706725206E-3</v>
      </c>
      <c r="F766">
        <v>2.1022415167209398E-3</v>
      </c>
      <c r="G766" s="3">
        <v>4.4139981669744097E-9</v>
      </c>
      <c r="H766" s="3">
        <v>7.51791103814625E-7</v>
      </c>
      <c r="I766" s="3">
        <v>4.3239710012521502E-7</v>
      </c>
      <c r="J766" s="3">
        <v>1.3553177913294699E-8</v>
      </c>
      <c r="K766" s="3">
        <v>1.81533221788044E-9</v>
      </c>
      <c r="L766" s="3">
        <v>2.4010238242055898E-9</v>
      </c>
      <c r="M766" s="3">
        <v>2.2258617171644299E-10</v>
      </c>
      <c r="N766" s="3">
        <v>3.0172622178525899E-9</v>
      </c>
      <c r="O766" s="3">
        <v>1.7311564861621801E-6</v>
      </c>
      <c r="P766" s="3">
        <v>6.8375598806680302E-5</v>
      </c>
      <c r="Q766" s="3">
        <v>2.0089764457109601E-5</v>
      </c>
      <c r="R766" s="3">
        <v>2.99550490601153E-6</v>
      </c>
      <c r="S766" s="3">
        <v>7.0886807534975601E-10</v>
      </c>
      <c r="T766" s="3">
        <v>2.54557597223482E-10</v>
      </c>
      <c r="U766" s="3">
        <v>5.79425396551869E-13</v>
      </c>
      <c r="V766" s="3">
        <v>5.4590776343843596E-12</v>
      </c>
      <c r="W766" s="3">
        <v>5.2972426445308005E-10</v>
      </c>
      <c r="X766" s="3">
        <v>2.3618904043676299E-7</v>
      </c>
      <c r="Y766" s="3">
        <v>2.05419348198177E-10</v>
      </c>
    </row>
    <row r="767" spans="2:25" x14ac:dyDescent="0.25">
      <c r="B767" s="1" t="s">
        <v>115</v>
      </c>
      <c r="C767">
        <v>1</v>
      </c>
      <c r="D767">
        <v>2.68478530031632E-2</v>
      </c>
      <c r="E767">
        <v>0.10635875313024799</v>
      </c>
      <c r="F767">
        <v>2.5599406270660598E-3</v>
      </c>
      <c r="G767" s="3">
        <v>1.0980447662234399E-9</v>
      </c>
      <c r="H767" s="3">
        <v>2.2060064885920401E-10</v>
      </c>
      <c r="I767" s="3">
        <v>6.4875460559221696E-10</v>
      </c>
      <c r="J767" s="3">
        <v>3.9013237085328001E-13</v>
      </c>
      <c r="K767" s="3">
        <v>3.7747582837255299E-15</v>
      </c>
      <c r="L767">
        <v>0</v>
      </c>
      <c r="M767" s="3">
        <v>2.3727719788979601E-9</v>
      </c>
      <c r="N767" s="3">
        <v>3.1593448901468001E-7</v>
      </c>
      <c r="O767">
        <v>2.1814280447707301E-4</v>
      </c>
      <c r="P767">
        <v>1.5979115924344E-3</v>
      </c>
      <c r="Q767">
        <v>3.8151166079625199E-4</v>
      </c>
      <c r="R767" s="3">
        <v>2.4029165812677899E-7</v>
      </c>
      <c r="S767" s="3">
        <v>4.0392134081912397E-12</v>
      </c>
      <c r="T767" s="3">
        <v>4.8034909383431999E-12</v>
      </c>
      <c r="U767" s="3">
        <v>4.01702782149016E-10</v>
      </c>
      <c r="V767" s="3">
        <v>1.69184222187369E-10</v>
      </c>
      <c r="W767" s="3">
        <v>4.1530198990891202E-7</v>
      </c>
      <c r="X767" s="3">
        <v>2.7500300703309199E-8</v>
      </c>
      <c r="Y767" s="3">
        <v>7.3636574167146299E-6</v>
      </c>
    </row>
    <row r="768" spans="2:25" x14ac:dyDescent="0.25">
      <c r="B768" s="1" t="s">
        <v>114</v>
      </c>
      <c r="C768">
        <v>1.5025773329601E-2</v>
      </c>
      <c r="D768">
        <v>8.7299057958188098E-2</v>
      </c>
      <c r="E768">
        <v>2.7053161260926401E-2</v>
      </c>
      <c r="F768">
        <v>1.7381745636766401E-2</v>
      </c>
      <c r="G768" s="3">
        <v>1.01981900701986E-9</v>
      </c>
      <c r="H768" s="3">
        <v>2.7755575615628902E-15</v>
      </c>
      <c r="I768" s="3">
        <v>4.1544545581473398E-13</v>
      </c>
      <c r="J768" s="3">
        <v>7.1166295079194697E-11</v>
      </c>
      <c r="K768" s="3">
        <v>1.6266322733216E-9</v>
      </c>
      <c r="L768" s="3">
        <v>2.8322155731785901E-10</v>
      </c>
      <c r="M768" s="3">
        <v>9.4417806906221797E-12</v>
      </c>
      <c r="N768" s="3">
        <v>3.7961897847438302E-8</v>
      </c>
      <c r="O768">
        <v>2.1919808082161599E-2</v>
      </c>
      <c r="P768">
        <v>2.0281577768469102E-3</v>
      </c>
      <c r="Q768" s="3">
        <v>8.6367580639734598E-5</v>
      </c>
      <c r="R768" s="3">
        <v>1.30413938733698E-5</v>
      </c>
      <c r="S768" s="3">
        <v>6.0363739784463606E-8</v>
      </c>
      <c r="T768" s="3">
        <v>3.8114714107084801E-7</v>
      </c>
      <c r="U768" s="3">
        <v>1.05571714037467E-7</v>
      </c>
      <c r="V768" s="3">
        <v>1.3846306456954999E-7</v>
      </c>
      <c r="W768" s="3">
        <v>1.17027132429115E-9</v>
      </c>
      <c r="X768" s="3">
        <v>1.25552994667544E-8</v>
      </c>
      <c r="Y768" s="3">
        <v>5.4363210273411502E-6</v>
      </c>
    </row>
    <row r="769" spans="2:25" x14ac:dyDescent="0.25">
      <c r="B769" s="1" t="s">
        <v>113</v>
      </c>
      <c r="C769">
        <v>2.01119620746333E-2</v>
      </c>
      <c r="D769">
        <v>4.3579062159989697E-2</v>
      </c>
      <c r="E769">
        <v>5.0344132493454798E-2</v>
      </c>
      <c r="F769">
        <v>1.63651035172914E-2</v>
      </c>
      <c r="G769" s="3">
        <v>1.5123013952234E-11</v>
      </c>
      <c r="H769" s="3">
        <v>1.8762769116165101E-14</v>
      </c>
      <c r="I769" s="3">
        <v>1.26865185023917E-12</v>
      </c>
      <c r="J769" s="3">
        <v>1.9999890632504999E-11</v>
      </c>
      <c r="K769" s="3">
        <v>3.0293545449922001E-12</v>
      </c>
      <c r="L769" s="3">
        <v>3.1863400806741999E-14</v>
      </c>
      <c r="M769" s="3">
        <v>1.57680535295412E-11</v>
      </c>
      <c r="N769" s="3">
        <v>1.7893345870545499E-6</v>
      </c>
      <c r="O769">
        <v>9.2450585744514105E-3</v>
      </c>
      <c r="P769">
        <v>7.6634425061917E-3</v>
      </c>
      <c r="Q769">
        <v>1.1703971529422701E-2</v>
      </c>
      <c r="R769">
        <v>9.08647391408834E-4</v>
      </c>
      <c r="S769" s="3">
        <v>5.3276273603630701E-5</v>
      </c>
      <c r="T769">
        <v>2.0640457299381902E-3</v>
      </c>
      <c r="U769" s="3">
        <v>4.4847091373867403E-8</v>
      </c>
      <c r="V769" s="3">
        <v>5.3618479081141197E-6</v>
      </c>
      <c r="W769" s="3">
        <v>2.40026046816055E-8</v>
      </c>
      <c r="X769" s="3">
        <v>1.8421320890915601E-7</v>
      </c>
      <c r="Y769">
        <v>1.11743472942237E-3</v>
      </c>
    </row>
    <row r="770" spans="2:25" x14ac:dyDescent="0.25">
      <c r="B770" s="1" t="s">
        <v>112</v>
      </c>
      <c r="C770">
        <v>1</v>
      </c>
      <c r="D770">
        <v>1</v>
      </c>
      <c r="E770">
        <v>1</v>
      </c>
      <c r="F770">
        <v>3.3117255998279002E-3</v>
      </c>
      <c r="G770" s="3">
        <v>1.48613097161743E-7</v>
      </c>
      <c r="H770" s="3">
        <v>8.6122258280418904E-7</v>
      </c>
      <c r="I770" s="3">
        <v>1.71323143449698E-8</v>
      </c>
      <c r="J770" s="3">
        <v>1.82516101354668E-6</v>
      </c>
      <c r="K770" s="3">
        <v>4.8575709891030001E-5</v>
      </c>
      <c r="L770" s="3">
        <v>5.2178904064170695E-7</v>
      </c>
      <c r="M770">
        <v>5.7440115825016097E-2</v>
      </c>
      <c r="N770">
        <v>1.1620759121271399E-3</v>
      </c>
      <c r="O770" s="3">
        <v>6.8902017800076502E-5</v>
      </c>
      <c r="P770">
        <v>3.0490991311401699E-3</v>
      </c>
      <c r="Q770" s="3">
        <v>7.2067121567043202E-6</v>
      </c>
      <c r="R770" s="3">
        <v>7.4068521316306204E-9</v>
      </c>
      <c r="S770" s="3">
        <v>7.4317593190542702E-9</v>
      </c>
      <c r="T770" s="3">
        <v>3.1077574957905102E-9</v>
      </c>
      <c r="U770" s="3">
        <v>3.5280733889919702E-8</v>
      </c>
      <c r="V770" s="3">
        <v>3.3447689062882099E-12</v>
      </c>
      <c r="W770" s="3">
        <v>8.4505225039777098E-10</v>
      </c>
      <c r="X770" s="3">
        <v>4.9402912871698804E-9</v>
      </c>
      <c r="Y770" s="3">
        <v>1.5606692072012199E-7</v>
      </c>
    </row>
    <row r="771" spans="2:25" x14ac:dyDescent="0.25">
      <c r="B771" s="1" t="s">
        <v>111</v>
      </c>
      <c r="C771">
        <v>1</v>
      </c>
      <c r="D771">
        <v>1</v>
      </c>
      <c r="E771">
        <v>1</v>
      </c>
      <c r="F771">
        <v>3.8052595279092702E-2</v>
      </c>
      <c r="G771" s="3">
        <v>6.3122285176575601E-11</v>
      </c>
      <c r="H771" s="3">
        <v>2.3563087037103999E-8</v>
      </c>
      <c r="I771" s="3">
        <v>1.02523297268453E-5</v>
      </c>
      <c r="J771" s="3">
        <v>1.40855418597763E-5</v>
      </c>
      <c r="K771" s="3">
        <v>3.1297567406607402E-6</v>
      </c>
      <c r="L771">
        <v>4.2402666698859699E-4</v>
      </c>
      <c r="M771" s="3">
        <v>4.47391260165464E-5</v>
      </c>
      <c r="N771" s="3">
        <v>1.9180834801568702E-6</v>
      </c>
      <c r="O771">
        <v>1.41124231401002E-4</v>
      </c>
      <c r="P771" s="3">
        <v>6.8891411819649298E-6</v>
      </c>
      <c r="Q771" s="3">
        <v>2.94307052485232E-5</v>
      </c>
      <c r="R771" s="3">
        <v>2.9321027152917601E-6</v>
      </c>
      <c r="S771" s="3">
        <v>2.6262192975856599E-8</v>
      </c>
      <c r="T771" s="3">
        <v>5.0254758132695096E-9</v>
      </c>
      <c r="U771" s="3">
        <v>5.0015742658615603E-9</v>
      </c>
      <c r="V771" s="3">
        <v>1.3980516744282999E-10</v>
      </c>
      <c r="W771" s="3">
        <v>1.7955692488413901E-10</v>
      </c>
      <c r="X771" s="3">
        <v>2.2728438464625399E-8</v>
      </c>
      <c r="Y771" s="3">
        <v>3.0763742990602701E-5</v>
      </c>
    </row>
    <row r="772" spans="2:25" x14ac:dyDescent="0.25">
      <c r="B772" s="1" t="s">
        <v>110</v>
      </c>
      <c r="C772" s="3">
        <v>3.4067274797489103E-5</v>
      </c>
      <c r="D772">
        <v>1.08962540162835E-3</v>
      </c>
      <c r="E772">
        <v>3.4804356752557901E-3</v>
      </c>
      <c r="F772">
        <v>4.5783483920918402E-3</v>
      </c>
      <c r="G772" s="3">
        <v>2.2465943938509999E-7</v>
      </c>
      <c r="H772" s="3">
        <v>1.12243547789603E-11</v>
      </c>
      <c r="I772" s="3">
        <v>1.7373880112359101E-12</v>
      </c>
      <c r="J772" s="3">
        <v>1.5188406088384501E-10</v>
      </c>
      <c r="K772" s="3">
        <v>4.6373033191216004E-9</v>
      </c>
      <c r="L772">
        <v>5.4208539363050099E-3</v>
      </c>
      <c r="M772" s="3">
        <v>1.4196206432615099E-9</v>
      </c>
      <c r="N772">
        <v>4.0907236105081101E-4</v>
      </c>
      <c r="O772" s="3">
        <v>2.4340740516826099E-5</v>
      </c>
      <c r="P772">
        <v>1.6894872696245899E-3</v>
      </c>
      <c r="Q772" s="3">
        <v>2.09176595027394E-5</v>
      </c>
      <c r="R772" s="3">
        <v>5.5389392483729004E-7</v>
      </c>
      <c r="S772" s="3">
        <v>1.6998126867173701E-6</v>
      </c>
      <c r="T772" s="3">
        <v>3.3017947473568101E-5</v>
      </c>
      <c r="U772" s="3">
        <v>4.7962953469982097E-6</v>
      </c>
      <c r="V772" s="3">
        <v>1.4264581562062301E-5</v>
      </c>
      <c r="W772" s="3">
        <v>6.7590211154655603E-6</v>
      </c>
      <c r="X772" s="3">
        <v>3.5594843728059502E-7</v>
      </c>
      <c r="Y772" s="3">
        <v>1.00918508771919E-7</v>
      </c>
    </row>
    <row r="773" spans="2:25" x14ac:dyDescent="0.25">
      <c r="B773" s="1" t="s">
        <v>109</v>
      </c>
      <c r="C773">
        <v>5.7772045847188699E-3</v>
      </c>
      <c r="D773">
        <v>2.2788190016151998E-3</v>
      </c>
      <c r="E773">
        <v>6.05196681481577E-2</v>
      </c>
      <c r="F773">
        <v>1</v>
      </c>
      <c r="G773" s="3">
        <v>5.3332301843345102E-5</v>
      </c>
      <c r="H773" s="3">
        <v>2.75890421619351E-13</v>
      </c>
      <c r="I773" s="3">
        <v>1.6492807120016599E-11</v>
      </c>
      <c r="J773" s="3">
        <v>3.6532221692198202E-11</v>
      </c>
      <c r="K773" s="3">
        <v>1.9678504270537199E-8</v>
      </c>
      <c r="L773" s="3">
        <v>1.0428598274936401E-6</v>
      </c>
      <c r="M773" s="3">
        <v>2.9862471939701198E-8</v>
      </c>
      <c r="N773">
        <v>1.1538866553580901E-3</v>
      </c>
      <c r="O773">
        <v>5.1777264179105496E-3</v>
      </c>
      <c r="P773" s="3">
        <v>6.8341561976992301E-5</v>
      </c>
      <c r="Q773" s="3">
        <v>1.9737723943036301E-6</v>
      </c>
      <c r="R773" s="3">
        <v>1.83615620708011E-6</v>
      </c>
      <c r="S773" s="3">
        <v>5.5853745362100003E-7</v>
      </c>
      <c r="T773" s="3">
        <v>1.0065108413392899E-6</v>
      </c>
      <c r="U773" s="3">
        <v>4.9362828735688403E-7</v>
      </c>
      <c r="V773" s="3">
        <v>2.1863716094250299E-6</v>
      </c>
      <c r="W773" s="3">
        <v>8.8160230227174502E-9</v>
      </c>
      <c r="X773" s="3">
        <v>6.9671026527995403E-6</v>
      </c>
      <c r="Y773" s="3">
        <v>7.7642925985443894E-5</v>
      </c>
    </row>
    <row r="774" spans="2:25" x14ac:dyDescent="0.25">
      <c r="B774" s="1" t="s">
        <v>108</v>
      </c>
      <c r="C774">
        <v>1.16086827551879E-2</v>
      </c>
      <c r="D774" s="3">
        <v>1.9725624658018001E-5</v>
      </c>
      <c r="E774">
        <v>1.8927330856550401E-3</v>
      </c>
      <c r="F774">
        <v>1.25749714097301E-3</v>
      </c>
      <c r="G774" s="3">
        <v>3.3306690738754701E-16</v>
      </c>
      <c r="H774" s="3">
        <v>2.64233079860787E-14</v>
      </c>
      <c r="I774" s="3">
        <v>3.44169137633799E-15</v>
      </c>
      <c r="J774" s="3">
        <v>9.8760999378555393E-12</v>
      </c>
      <c r="K774" s="3">
        <v>9.2707275189951598E-10</v>
      </c>
      <c r="L774" s="3">
        <v>1.9159866195828101E-6</v>
      </c>
      <c r="M774">
        <v>2.6581098324096603E-4</v>
      </c>
      <c r="N774">
        <v>1.3013895431546199E-4</v>
      </c>
      <c r="O774">
        <v>1.30449573847827E-3</v>
      </c>
      <c r="P774">
        <v>1.23348028627419E-3</v>
      </c>
      <c r="Q774" s="3">
        <v>2.2297127593162701E-6</v>
      </c>
      <c r="R774" s="3">
        <v>7.8432121242144603E-8</v>
      </c>
      <c r="S774" s="3">
        <v>8.0965367743601798E-10</v>
      </c>
      <c r="T774" s="3">
        <v>3.4887607247569001E-8</v>
      </c>
      <c r="U774" s="3">
        <v>1.98844000931508E-7</v>
      </c>
      <c r="V774" s="3">
        <v>9.85331306546655E-8</v>
      </c>
      <c r="W774" s="3">
        <v>1.18238440149909E-8</v>
      </c>
      <c r="X774" s="3">
        <v>1.5955118892740901E-8</v>
      </c>
      <c r="Y774" s="3">
        <v>6.3145998052682696E-7</v>
      </c>
    </row>
    <row r="775" spans="2:25" x14ac:dyDescent="0.25">
      <c r="B775" s="1" t="s">
        <v>107</v>
      </c>
      <c r="C775">
        <v>0.139979031823835</v>
      </c>
      <c r="D775">
        <v>4.3676929721150698E-2</v>
      </c>
      <c r="E775">
        <v>1</v>
      </c>
      <c r="F775">
        <v>4.1327918653216496E-3</v>
      </c>
      <c r="G775" s="3">
        <v>2.0339563366889001E-10</v>
      </c>
      <c r="H775" s="3">
        <v>1.11022302462516E-16</v>
      </c>
      <c r="I775">
        <v>0</v>
      </c>
      <c r="J775">
        <v>0</v>
      </c>
      <c r="K775" s="3">
        <v>7.6605388699135801E-14</v>
      </c>
      <c r="L775" s="3">
        <v>6.2172489379008798E-15</v>
      </c>
      <c r="M775" s="3">
        <v>1.78090875380121E-12</v>
      </c>
      <c r="N775" s="3">
        <v>6.7188721653010898E-7</v>
      </c>
      <c r="O775">
        <v>9.66153577246609E-4</v>
      </c>
      <c r="P775" s="3">
        <v>1.49354687706271E-6</v>
      </c>
      <c r="Q775" s="3">
        <v>2.6250263074345501E-9</v>
      </c>
      <c r="R775" s="3">
        <v>1.4672707493446101E-11</v>
      </c>
      <c r="S775" s="3">
        <v>5.4515947311983798E-11</v>
      </c>
      <c r="T775" s="3">
        <v>1.47326595367758E-13</v>
      </c>
      <c r="U775" s="3">
        <v>7.7309270096748202E-11</v>
      </c>
      <c r="V775" s="3">
        <v>3.7388458995479802E-10</v>
      </c>
      <c r="W775" s="3">
        <v>4.1566750041965901E-13</v>
      </c>
      <c r="X775" s="3">
        <v>2.3396062864833298E-11</v>
      </c>
      <c r="Y775" s="3">
        <v>2.68226529875903E-9</v>
      </c>
    </row>
    <row r="776" spans="2:25" x14ac:dyDescent="0.25">
      <c r="B776" s="1" t="s">
        <v>106</v>
      </c>
      <c r="C776">
        <v>1</v>
      </c>
      <c r="D776">
        <v>6.6108276441954397E-2</v>
      </c>
      <c r="E776">
        <v>6.5184768580132902E-3</v>
      </c>
      <c r="F776">
        <v>2.3191706677661001E-4</v>
      </c>
      <c r="G776" s="3">
        <v>3.97726296341716E-12</v>
      </c>
      <c r="H776" s="3">
        <v>2.55351295663786E-15</v>
      </c>
      <c r="I776" s="3">
        <v>2.5929258740120499E-12</v>
      </c>
      <c r="J776" s="3">
        <v>1.60102331392409E-9</v>
      </c>
      <c r="K776" s="3">
        <v>3.1511556053409601E-7</v>
      </c>
      <c r="L776" s="3">
        <v>4.7020273230558002E-9</v>
      </c>
      <c r="M776" s="3">
        <v>8.8579843460223602E-8</v>
      </c>
      <c r="N776">
        <v>2.7490152869454202E-3</v>
      </c>
      <c r="O776" s="3">
        <v>1.81995497294807E-5</v>
      </c>
      <c r="P776" s="3">
        <v>2.7442436277835799E-6</v>
      </c>
      <c r="Q776" s="3">
        <v>2.98437773849081E-6</v>
      </c>
      <c r="R776" s="3">
        <v>5.1706871340151401E-8</v>
      </c>
      <c r="S776" s="3">
        <v>1.4957479699262399E-11</v>
      </c>
      <c r="T776" s="3">
        <v>9.7366559259626203E-14</v>
      </c>
      <c r="U776">
        <v>0</v>
      </c>
      <c r="V776" s="3">
        <v>1.7763568394002501E-15</v>
      </c>
      <c r="W776" s="3">
        <v>1.8873791418627699E-14</v>
      </c>
      <c r="X776" s="3">
        <v>3.93800381193188E-9</v>
      </c>
      <c r="Y776" s="3">
        <v>4.8742165859039202E-10</v>
      </c>
    </row>
    <row r="777" spans="2:25" x14ac:dyDescent="0.25">
      <c r="B777" s="1" t="s">
        <v>105</v>
      </c>
      <c r="C777">
        <v>8.6542623477606398E-2</v>
      </c>
      <c r="D777">
        <v>2.8993924834774798E-4</v>
      </c>
      <c r="E777">
        <v>3.4721760083587599E-3</v>
      </c>
      <c r="F777">
        <v>8.4638319117861707E-3</v>
      </c>
      <c r="G777">
        <v>0</v>
      </c>
      <c r="H777" s="3">
        <v>4.4408920985006301E-16</v>
      </c>
      <c r="I777" s="3">
        <v>4.0933922917929501E-13</v>
      </c>
      <c r="J777" s="3">
        <v>1.4895725064523199E-7</v>
      </c>
      <c r="K777" s="3">
        <v>1.9086614118091201E-6</v>
      </c>
      <c r="L777" s="3">
        <v>1.6848655359780199E-8</v>
      </c>
      <c r="M777" s="3">
        <v>3.0316043231337597E-8</v>
      </c>
      <c r="N777" s="3">
        <v>3.5892342659327197E-5</v>
      </c>
      <c r="O777" s="3">
        <v>3.3352418770782301E-5</v>
      </c>
      <c r="P777">
        <v>2.9067544249534198E-3</v>
      </c>
      <c r="Q777" s="3">
        <v>5.4227171164544796E-7</v>
      </c>
      <c r="R777" s="3">
        <v>8.4591133653333399E-8</v>
      </c>
      <c r="S777" s="3">
        <v>6.9836392224687002E-10</v>
      </c>
      <c r="T777" s="3">
        <v>4.8323900436742003E-11</v>
      </c>
      <c r="U777" s="3">
        <v>2.18161044784893E-11</v>
      </c>
      <c r="V777" s="3">
        <v>5.4989346409684003E-13</v>
      </c>
      <c r="W777" s="3">
        <v>3.5760283623176302E-13</v>
      </c>
      <c r="X777" s="3">
        <v>1.14798750505685E-8</v>
      </c>
      <c r="Y777" s="3">
        <v>9.1973467730710501E-9</v>
      </c>
    </row>
    <row r="778" spans="2:25" x14ac:dyDescent="0.25">
      <c r="B778" s="1" t="s">
        <v>104</v>
      </c>
      <c r="C778">
        <v>1</v>
      </c>
      <c r="D778">
        <v>5.6033618127483503E-2</v>
      </c>
      <c r="E778" s="3">
        <v>2.76296707445445E-5</v>
      </c>
      <c r="F778">
        <v>1.2355887036240999E-2</v>
      </c>
      <c r="G778" s="3">
        <v>1.57494017827275E-11</v>
      </c>
      <c r="H778" s="3">
        <v>6.8056671409522096E-14</v>
      </c>
      <c r="I778" s="3">
        <v>1.4432899320127E-14</v>
      </c>
      <c r="J778" s="3">
        <v>2.4131219245049398E-10</v>
      </c>
      <c r="K778" s="3">
        <v>4.0006847390472398E-8</v>
      </c>
      <c r="L778" s="3">
        <v>5.5004057741836497E-7</v>
      </c>
      <c r="M778" s="3">
        <v>1.6209256159527301E-14</v>
      </c>
      <c r="N778" s="3">
        <v>8.0291329140891301E-13</v>
      </c>
      <c r="O778" s="3">
        <v>7.45119287977047E-5</v>
      </c>
      <c r="P778" s="3">
        <v>2.1487243784257299E-7</v>
      </c>
      <c r="Q778" s="3">
        <v>7.6581529895314304E-8</v>
      </c>
      <c r="R778" s="3">
        <v>1.27136401406602E-8</v>
      </c>
      <c r="S778" s="3">
        <v>4.9312387506717001E-10</v>
      </c>
      <c r="T778" s="3">
        <v>1.0724162669006899E-9</v>
      </c>
      <c r="U778" s="3">
        <v>9.26340115725566E-11</v>
      </c>
      <c r="V778" s="3">
        <v>1.7113847894378901E-8</v>
      </c>
      <c r="W778" s="3">
        <v>6.4090530660365597E-9</v>
      </c>
      <c r="X778" s="3">
        <v>2.7266653889190802E-6</v>
      </c>
      <c r="Y778">
        <v>1.16319674198223E-3</v>
      </c>
    </row>
    <row r="779" spans="2:25" x14ac:dyDescent="0.25">
      <c r="B779" s="1" t="s">
        <v>103</v>
      </c>
      <c r="C779">
        <v>1</v>
      </c>
      <c r="D779">
        <v>1</v>
      </c>
      <c r="E779">
        <v>3.8514375578931899E-2</v>
      </c>
      <c r="F779">
        <v>4.63651650879724E-2</v>
      </c>
      <c r="G779" s="3">
        <v>3.1498058494783298E-8</v>
      </c>
      <c r="H779" s="3">
        <v>6.3824168172743599E-11</v>
      </c>
      <c r="I779" s="3">
        <v>5.6113457214124196E-9</v>
      </c>
      <c r="J779" s="3">
        <v>4.2169093094068799E-6</v>
      </c>
      <c r="K779" s="3">
        <v>8.5750772479520302E-5</v>
      </c>
      <c r="L779" s="3">
        <v>7.4302472264808905E-5</v>
      </c>
      <c r="M779">
        <v>2.2630439110433401E-2</v>
      </c>
      <c r="N779">
        <v>6.4364624755413105E-4</v>
      </c>
      <c r="O779">
        <v>1.7570697875643901E-2</v>
      </c>
      <c r="P779" s="3">
        <v>8.4684796963774306E-6</v>
      </c>
      <c r="Q779" s="3">
        <v>8.4644087294805104E-9</v>
      </c>
      <c r="R779" s="3">
        <v>2.1856072507375799E-11</v>
      </c>
      <c r="S779" s="3">
        <v>1.3467971182734601E-10</v>
      </c>
      <c r="T779" s="3">
        <v>8.7687987981865895E-9</v>
      </c>
      <c r="U779" s="3">
        <v>8.5624730505884404E-7</v>
      </c>
      <c r="V779" s="3">
        <v>2.3163546805316001E-5</v>
      </c>
      <c r="W779" s="3">
        <v>7.5485177331025E-8</v>
      </c>
      <c r="X779" s="3">
        <v>8.6509003072165998E-8</v>
      </c>
      <c r="Y779" s="3">
        <v>1.2317025677055501E-5</v>
      </c>
    </row>
    <row r="780" spans="2:25" x14ac:dyDescent="0.25">
      <c r="B780" s="1" t="s">
        <v>102</v>
      </c>
      <c r="C780">
        <v>1</v>
      </c>
      <c r="D780">
        <v>1.28078682416621E-2</v>
      </c>
      <c r="E780">
        <v>3.0176869431862801E-2</v>
      </c>
      <c r="F780">
        <v>5.3364470041458402E-3</v>
      </c>
      <c r="G780" s="3">
        <v>4.9618763935277401E-5</v>
      </c>
      <c r="H780" s="3">
        <v>9.5612406880718501E-13</v>
      </c>
      <c r="I780" s="3">
        <v>3.2459791521333199E-8</v>
      </c>
      <c r="J780" s="3">
        <v>5.2618653878511199E-10</v>
      </c>
      <c r="K780" s="3">
        <v>3.8450120920519E-7</v>
      </c>
      <c r="L780" s="3">
        <v>7.9239423911303708E-9</v>
      </c>
      <c r="M780">
        <v>5.9180226687150005E-4</v>
      </c>
      <c r="N780" s="3">
        <v>1.3876183424521601E-8</v>
      </c>
      <c r="O780" s="3">
        <v>2.83148342550277E-8</v>
      </c>
      <c r="P780" s="3">
        <v>6.9361594245975797E-10</v>
      </c>
      <c r="Q780" s="3">
        <v>5.3669557686930602E-10</v>
      </c>
      <c r="R780" s="3">
        <v>2.83635004372229E-10</v>
      </c>
      <c r="S780" s="3">
        <v>6.5131766646686597E-10</v>
      </c>
      <c r="T780" s="3">
        <v>3.08178802477244E-8</v>
      </c>
      <c r="U780">
        <v>1.0008707876962801E-4</v>
      </c>
      <c r="V780">
        <v>6.6539600359078604E-4</v>
      </c>
      <c r="W780" s="3">
        <v>2.37089392058909E-5</v>
      </c>
      <c r="X780" s="3">
        <v>3.3615068182557598E-5</v>
      </c>
      <c r="Y780" s="3">
        <v>2.3575953737586801E-5</v>
      </c>
    </row>
    <row r="781" spans="2:25" x14ac:dyDescent="0.25">
      <c r="B781" s="1" t="s">
        <v>101</v>
      </c>
      <c r="C781">
        <v>1</v>
      </c>
      <c r="D781">
        <v>1</v>
      </c>
      <c r="E781">
        <v>1.40596862242361E-2</v>
      </c>
      <c r="F781">
        <v>1.01633995398531E-4</v>
      </c>
      <c r="G781" s="3">
        <v>1.1804913735424801E-7</v>
      </c>
      <c r="H781" s="3">
        <v>6.3115346282671701E-10</v>
      </c>
      <c r="I781" s="3">
        <v>1.91573323871097E-9</v>
      </c>
      <c r="J781" s="3">
        <v>2.1210001477367499E-7</v>
      </c>
      <c r="K781" s="3">
        <v>1.59755820794416E-7</v>
      </c>
      <c r="L781">
        <v>4.5923069999291499E-3</v>
      </c>
      <c r="M781">
        <v>1.14142709944225E-2</v>
      </c>
      <c r="N781" s="3">
        <v>4.3634777951995201E-6</v>
      </c>
      <c r="O781" s="3">
        <v>2.30857386318561E-7</v>
      </c>
      <c r="P781" s="3">
        <v>3.5558729183371401E-8</v>
      </c>
      <c r="Q781" s="3">
        <v>9.892223671315039E-7</v>
      </c>
      <c r="R781" s="3">
        <v>7.2548778096148697E-9</v>
      </c>
      <c r="S781" s="3">
        <v>3.0631216174636901E-7</v>
      </c>
      <c r="T781" s="3">
        <v>1.6197644201465501E-6</v>
      </c>
      <c r="U781" s="3">
        <v>8.1236457246669502E-6</v>
      </c>
      <c r="V781" s="3">
        <v>9.7105923453355592E-6</v>
      </c>
      <c r="W781" s="3">
        <v>1.24448975437064E-5</v>
      </c>
      <c r="X781" s="3">
        <v>7.8621207676432598E-6</v>
      </c>
      <c r="Y781" s="3">
        <v>4.33938294852609E-7</v>
      </c>
    </row>
    <row r="782" spans="2:25" x14ac:dyDescent="0.25">
      <c r="B782" s="1" t="s">
        <v>100</v>
      </c>
      <c r="C782">
        <v>7.0442411941194202E-2</v>
      </c>
      <c r="D782">
        <v>0.14173336217354801</v>
      </c>
      <c r="E782">
        <v>8.7108199324303304E-2</v>
      </c>
      <c r="F782">
        <v>1</v>
      </c>
      <c r="G782" s="3">
        <v>1.2944231919664899E-7</v>
      </c>
      <c r="H782" s="3">
        <v>2.0801057210029199E-7</v>
      </c>
      <c r="I782" s="3">
        <v>7.7108974070205796E-5</v>
      </c>
      <c r="J782" s="3">
        <v>3.17424056063276E-5</v>
      </c>
      <c r="K782">
        <v>1.14561839425709E-4</v>
      </c>
      <c r="L782">
        <v>6.02212964843531E-3</v>
      </c>
      <c r="M782">
        <v>1.41186826976181E-3</v>
      </c>
      <c r="N782" s="3">
        <v>8.3191609157040602E-10</v>
      </c>
      <c r="O782" s="3">
        <v>4.0246005661437302E-7</v>
      </c>
      <c r="P782" s="3">
        <v>7.0725161505080805E-8</v>
      </c>
      <c r="Q782" s="3">
        <v>9.8646362189924697E-9</v>
      </c>
      <c r="R782" s="3">
        <v>4.1403203088208298E-10</v>
      </c>
      <c r="S782" s="3">
        <v>4.4135806120948497E-12</v>
      </c>
      <c r="T782" s="3">
        <v>7.2320702759753902E-9</v>
      </c>
      <c r="U782" s="3">
        <v>6.6815427458566398E-6</v>
      </c>
      <c r="V782" s="3">
        <v>2.4744213336758099E-5</v>
      </c>
      <c r="W782" s="3">
        <v>3.4468042420243699E-8</v>
      </c>
      <c r="X782" s="3">
        <v>7.4230244173634198E-10</v>
      </c>
      <c r="Y782" s="3">
        <v>2.6321716029009698E-8</v>
      </c>
    </row>
    <row r="783" spans="2:25" x14ac:dyDescent="0.25">
      <c r="B783" s="1" t="s">
        <v>99</v>
      </c>
      <c r="C783">
        <v>1</v>
      </c>
      <c r="D783">
        <v>1.6725742847259501E-3</v>
      </c>
      <c r="E783" s="3">
        <v>7.0833484601240406E-5</v>
      </c>
      <c r="F783">
        <v>1.54913211149885E-2</v>
      </c>
      <c r="G783" s="3">
        <v>2.3431073747914899E-9</v>
      </c>
      <c r="H783" s="3">
        <v>3.3815616973242899E-10</v>
      </c>
      <c r="I783" s="3">
        <v>5.0735780021682298E-9</v>
      </c>
      <c r="J783" s="3">
        <v>1.5882681203560601E-7</v>
      </c>
      <c r="K783" s="3">
        <v>3.1811251521851602E-8</v>
      </c>
      <c r="L783" s="3">
        <v>2.4143431698320202E-10</v>
      </c>
      <c r="M783">
        <v>1.18676080722508E-3</v>
      </c>
      <c r="N783" s="3">
        <v>7.4427949592337196E-7</v>
      </c>
      <c r="O783" s="3">
        <v>1.3435848291720699E-6</v>
      </c>
      <c r="P783" s="3">
        <v>2.04817318349981E-6</v>
      </c>
      <c r="Q783">
        <v>1.1953191855207E-3</v>
      </c>
      <c r="R783" s="3">
        <v>1.5066828962240201E-7</v>
      </c>
      <c r="S783" s="3">
        <v>1.3022164457865399E-7</v>
      </c>
      <c r="T783" s="3">
        <v>5.2581914489202601E-8</v>
      </c>
      <c r="U783" s="3">
        <v>2.0901950918972298E-6</v>
      </c>
      <c r="V783" s="3">
        <v>5.0893233977111796E-6</v>
      </c>
      <c r="W783" s="3">
        <v>1.7686227926638801E-8</v>
      </c>
      <c r="X783" s="3">
        <v>2.5325751439320101E-6</v>
      </c>
      <c r="Y783">
        <v>6.0811436012520005E-4</v>
      </c>
    </row>
    <row r="784" spans="2:25" x14ac:dyDescent="0.25">
      <c r="B784" s="1" t="s">
        <v>98</v>
      </c>
      <c r="C784">
        <v>1</v>
      </c>
      <c r="D784">
        <v>1</v>
      </c>
      <c r="E784">
        <v>1</v>
      </c>
      <c r="F784">
        <v>1</v>
      </c>
      <c r="G784" s="3">
        <v>2.8452313138860298E-7</v>
      </c>
      <c r="H784" s="3">
        <v>1.4432899320127E-15</v>
      </c>
      <c r="I784" s="3">
        <v>1.21571641642504E-11</v>
      </c>
      <c r="J784" s="3">
        <v>2.1491149981844899E-7</v>
      </c>
      <c r="K784" s="3">
        <v>1.1158270526445699E-6</v>
      </c>
      <c r="L784" s="3">
        <v>2.9514340638137101E-8</v>
      </c>
      <c r="M784">
        <v>1.7371352133421799E-4</v>
      </c>
      <c r="N784" s="3">
        <v>4.0764763631351302E-7</v>
      </c>
      <c r="O784" s="3">
        <v>1.0069635936194001E-7</v>
      </c>
      <c r="P784" s="3">
        <v>4.7781798928614502E-7</v>
      </c>
      <c r="Q784" s="3">
        <v>3.05320028481937E-7</v>
      </c>
      <c r="R784" s="3">
        <v>1.0888084095439499E-6</v>
      </c>
      <c r="S784" s="3">
        <v>5.6135507379151397E-6</v>
      </c>
      <c r="T784" s="3">
        <v>1.04512847654004E-6</v>
      </c>
      <c r="U784" s="3">
        <v>4.5116258513555599E-6</v>
      </c>
      <c r="V784" s="3">
        <v>8.6868037486587096E-6</v>
      </c>
      <c r="W784" s="3">
        <v>1.1608149192987599E-6</v>
      </c>
      <c r="X784" s="3">
        <v>8.4846555856721295E-6</v>
      </c>
      <c r="Y784" s="3">
        <v>2.4012771640324899E-5</v>
      </c>
    </row>
    <row r="785" spans="2:25" x14ac:dyDescent="0.25">
      <c r="B785" s="1" t="s">
        <v>97</v>
      </c>
      <c r="C785">
        <v>4.08385457423832E-2</v>
      </c>
      <c r="D785">
        <v>2.3782285472683601E-2</v>
      </c>
      <c r="E785" s="3">
        <v>2.4090847519087099E-6</v>
      </c>
      <c r="F785" s="3">
        <v>8.60034004683818E-5</v>
      </c>
      <c r="G785" s="3">
        <v>5.3557158707917602E-13</v>
      </c>
      <c r="H785">
        <v>0</v>
      </c>
      <c r="I785" s="3">
        <v>1.67121871896825E-12</v>
      </c>
      <c r="J785" s="3">
        <v>7.5065509363980693E-12</v>
      </c>
      <c r="K785" s="3">
        <v>2.5764723687871099E-11</v>
      </c>
      <c r="L785" s="3">
        <v>2.97206703692154E-13</v>
      </c>
      <c r="M785" s="3">
        <v>8.3459222399717703E-7</v>
      </c>
      <c r="N785" s="3">
        <v>8.4853457593681001E-11</v>
      </c>
      <c r="O785" s="3">
        <v>4.1477170920067903E-8</v>
      </c>
      <c r="P785" s="3">
        <v>3.8746887254248503E-8</v>
      </c>
      <c r="Q785" s="3">
        <v>1.2583234632046501E-7</v>
      </c>
      <c r="R785" s="3">
        <v>6.07265564500636E-8</v>
      </c>
      <c r="S785" s="3">
        <v>4.4579782088049999E-9</v>
      </c>
      <c r="T785" s="3">
        <v>3.4710312402097502E-10</v>
      </c>
      <c r="U785" s="3">
        <v>6.7411871196299002E-8</v>
      </c>
      <c r="V785" s="3">
        <v>2.2703361413078901E-10</v>
      </c>
      <c r="W785" s="3">
        <v>7.1414592017759998E-9</v>
      </c>
      <c r="X785" s="3">
        <v>5.9225606641177803E-9</v>
      </c>
      <c r="Y785" s="3">
        <v>1.8326659856349201E-8</v>
      </c>
    </row>
    <row r="786" spans="2:25" x14ac:dyDescent="0.25">
      <c r="B786" s="1" t="s">
        <v>96</v>
      </c>
      <c r="C786">
        <v>0.105595568970257</v>
      </c>
      <c r="D786">
        <v>1</v>
      </c>
      <c r="E786">
        <v>3.57374134192045E-2</v>
      </c>
      <c r="F786">
        <v>8.1684891317308902E-4</v>
      </c>
      <c r="G786" s="3">
        <v>3.9022685749401402E-8</v>
      </c>
      <c r="H786" s="3">
        <v>1.8094414855340799E-12</v>
      </c>
      <c r="I786" s="3">
        <v>7.4007089345684604E-9</v>
      </c>
      <c r="J786" s="3">
        <v>1.22935107649269E-8</v>
      </c>
      <c r="K786" s="3">
        <v>2.6830793753429597E-7</v>
      </c>
      <c r="L786" s="3">
        <v>5.8538729419410597E-12</v>
      </c>
      <c r="M786" s="3">
        <v>2.8289621789578902E-7</v>
      </c>
      <c r="N786" s="3">
        <v>2.28152181924735E-7</v>
      </c>
      <c r="O786" s="3">
        <v>1.02736444684837E-7</v>
      </c>
      <c r="P786" s="3">
        <v>3.98038941251677E-7</v>
      </c>
      <c r="Q786" s="3">
        <v>2.3585872075182499E-5</v>
      </c>
      <c r="R786" s="3">
        <v>2.9048383671459499E-5</v>
      </c>
      <c r="S786" s="3">
        <v>5.5104958315288499E-6</v>
      </c>
      <c r="T786" s="3">
        <v>6.2471493555982302E-7</v>
      </c>
      <c r="U786" s="3">
        <v>4.0141276591576498E-7</v>
      </c>
      <c r="V786" s="3">
        <v>7.7379141649736001E-8</v>
      </c>
      <c r="W786" s="3">
        <v>2.3423163408864399E-9</v>
      </c>
      <c r="X786" s="3">
        <v>1.2803298827801501E-5</v>
      </c>
      <c r="Y786" s="3">
        <v>2.7339631669676102E-7</v>
      </c>
    </row>
    <row r="787" spans="2:25" x14ac:dyDescent="0.25">
      <c r="B787" s="1" t="s">
        <v>95</v>
      </c>
      <c r="C787">
        <v>1</v>
      </c>
      <c r="D787">
        <v>1</v>
      </c>
      <c r="E787">
        <v>2.4688890006023301E-2</v>
      </c>
      <c r="F787">
        <v>1</v>
      </c>
      <c r="G787" s="3">
        <v>4.5716146979124497E-8</v>
      </c>
      <c r="H787" s="3">
        <v>5.6055160513324204E-13</v>
      </c>
      <c r="I787" s="3">
        <v>3.5712122148368099E-10</v>
      </c>
      <c r="J787" s="3">
        <v>3.2964327398854499E-6</v>
      </c>
      <c r="K787">
        <v>1.7086544608396501E-3</v>
      </c>
      <c r="L787">
        <v>2.5267102371227101E-2</v>
      </c>
      <c r="M787">
        <v>2.0844255937073401E-2</v>
      </c>
      <c r="N787" s="3">
        <v>6.3093437272510002E-6</v>
      </c>
      <c r="O787" s="3">
        <v>8.2861495442898607E-12</v>
      </c>
      <c r="P787" s="3">
        <v>9.9011687737515798E-11</v>
      </c>
      <c r="Q787" s="3">
        <v>3.98703703385905E-9</v>
      </c>
      <c r="R787" s="3">
        <v>2.5288588445526701E-8</v>
      </c>
      <c r="S787" s="3">
        <v>1.1797669174917801E-8</v>
      </c>
      <c r="T787" s="3">
        <v>5.2033186859201695E-7</v>
      </c>
      <c r="U787" s="3">
        <v>1.9872743450832799E-7</v>
      </c>
      <c r="V787">
        <v>2.05725061057905E-3</v>
      </c>
      <c r="W787">
        <v>1.3028372348789001E-4</v>
      </c>
      <c r="X787">
        <v>9.3000288999417098E-3</v>
      </c>
      <c r="Y787" s="3">
        <v>3.0440205534887399E-5</v>
      </c>
    </row>
    <row r="788" spans="2:25" x14ac:dyDescent="0.25">
      <c r="B788" s="1" t="s">
        <v>94</v>
      </c>
      <c r="C788">
        <v>1</v>
      </c>
      <c r="D788">
        <v>2.1582002684172999E-2</v>
      </c>
      <c r="E788">
        <v>1.58529049829923E-2</v>
      </c>
      <c r="F788">
        <v>0.115258818798015</v>
      </c>
      <c r="G788" s="3">
        <v>9.8847645886857003E-5</v>
      </c>
      <c r="H788" s="3">
        <v>8.7669738135787198E-10</v>
      </c>
      <c r="I788" s="3">
        <v>1.0310307296812501E-7</v>
      </c>
      <c r="J788" s="3">
        <v>4.0537061495871101E-5</v>
      </c>
      <c r="K788">
        <v>2.4107064822943999E-2</v>
      </c>
      <c r="L788">
        <v>7.2429810555460397E-2</v>
      </c>
      <c r="M788">
        <v>1.3731224366651401E-3</v>
      </c>
      <c r="N788">
        <v>2.4821668127539298E-4</v>
      </c>
      <c r="O788" s="3">
        <v>1.57698391851646E-5</v>
      </c>
      <c r="P788" s="3">
        <v>1.29682609428805E-7</v>
      </c>
      <c r="Q788" s="3">
        <v>1.66177993587979E-9</v>
      </c>
      <c r="R788" s="3">
        <v>9.5904262309431901E-10</v>
      </c>
      <c r="S788" s="3">
        <v>8.6722578007680795E-9</v>
      </c>
      <c r="T788" s="3">
        <v>1.4754148902618201E-8</v>
      </c>
      <c r="U788" s="3">
        <v>6.28041485484232E-8</v>
      </c>
      <c r="V788" s="3">
        <v>1.06780140640694E-6</v>
      </c>
      <c r="W788" s="3">
        <v>5.1313583648848801E-7</v>
      </c>
      <c r="X788" s="3">
        <v>1.02710817823093E-5</v>
      </c>
      <c r="Y788" s="3">
        <v>2.9814801005834102E-7</v>
      </c>
    </row>
    <row r="789" spans="2:25" x14ac:dyDescent="0.25">
      <c r="B789" s="1" t="s">
        <v>93</v>
      </c>
      <c r="C789">
        <v>1</v>
      </c>
      <c r="D789">
        <v>0.12504562874358499</v>
      </c>
      <c r="E789">
        <v>1.8412943217623501E-3</v>
      </c>
      <c r="F789">
        <v>6.8945292958903798E-3</v>
      </c>
      <c r="G789">
        <v>1.08028168495911E-3</v>
      </c>
      <c r="H789" s="3">
        <v>2.2483126471684001E-12</v>
      </c>
      <c r="I789" s="3">
        <v>9.2503782411768003E-13</v>
      </c>
      <c r="J789" s="3">
        <v>4.5788344912756101E-5</v>
      </c>
      <c r="K789">
        <v>6.5026736723576201E-2</v>
      </c>
      <c r="L789">
        <v>0.145176701360058</v>
      </c>
      <c r="M789" s="3">
        <v>4.3586025718411801E-5</v>
      </c>
      <c r="N789" s="3">
        <v>5.3894931006936996E-7</v>
      </c>
      <c r="O789" s="3">
        <v>4.3138152716615299E-8</v>
      </c>
      <c r="P789" s="3">
        <v>1.10691116272932E-8</v>
      </c>
      <c r="Q789" s="3">
        <v>8.3127174033137408E-9</v>
      </c>
      <c r="R789" s="3">
        <v>8.5348523803929799E-9</v>
      </c>
      <c r="S789" s="3">
        <v>5.3984780978844098E-8</v>
      </c>
      <c r="T789" s="3">
        <v>7.0253659556485104E-9</v>
      </c>
      <c r="U789">
        <v>8.3889380461843498E-4</v>
      </c>
      <c r="V789">
        <v>7.6260040205839603E-3</v>
      </c>
      <c r="W789" s="3">
        <v>2.06270280745935E-5</v>
      </c>
      <c r="X789" s="3">
        <v>2.98519507424544E-6</v>
      </c>
      <c r="Y789" s="3">
        <v>3.6245569623449798E-7</v>
      </c>
    </row>
    <row r="790" spans="2:25" x14ac:dyDescent="0.25">
      <c r="B790" s="1" t="s">
        <v>92</v>
      </c>
      <c r="C790">
        <v>1</v>
      </c>
      <c r="D790">
        <v>1.06290102512699E-2</v>
      </c>
      <c r="E790">
        <v>9.9998098091774105E-4</v>
      </c>
      <c r="F790">
        <v>1.1814891160113899E-3</v>
      </c>
      <c r="G790" s="3">
        <v>2.2701285495863001E-7</v>
      </c>
      <c r="H790" s="3">
        <v>7.9633077909591104E-11</v>
      </c>
      <c r="I790" s="3">
        <v>3.4204966414819202E-8</v>
      </c>
      <c r="J790" s="3">
        <v>1.06043568881553E-6</v>
      </c>
      <c r="K790" s="3">
        <v>3.6825176324972701E-6</v>
      </c>
      <c r="L790">
        <v>8.61646745910747E-4</v>
      </c>
      <c r="M790">
        <v>2.7412297474629101E-3</v>
      </c>
      <c r="N790" s="3">
        <v>5.2388502552735997E-6</v>
      </c>
      <c r="O790" s="3">
        <v>1.06944875610804E-6</v>
      </c>
      <c r="P790" s="3">
        <v>3.2890318053535599E-6</v>
      </c>
      <c r="Q790" s="3">
        <v>6.4917485054216697E-8</v>
      </c>
      <c r="R790" s="3">
        <v>3.36059713390569E-9</v>
      </c>
      <c r="S790" s="3">
        <v>4.8273240960128295E-10</v>
      </c>
      <c r="T790" s="3">
        <v>5.18132847737718E-9</v>
      </c>
      <c r="U790" s="3">
        <v>2.12965153767453E-6</v>
      </c>
      <c r="V790" s="3">
        <v>1.7009942839818499E-6</v>
      </c>
      <c r="W790" s="3">
        <v>2.2868933413633402E-9</v>
      </c>
      <c r="X790" s="3">
        <v>1.17373715191604E-8</v>
      </c>
      <c r="Y790" s="3">
        <v>3.4296787632115398E-11</v>
      </c>
    </row>
    <row r="791" spans="2:25" x14ac:dyDescent="0.25">
      <c r="B791" s="1" t="s">
        <v>91</v>
      </c>
      <c r="C791">
        <v>4.6704480947297601E-2</v>
      </c>
      <c r="D791">
        <v>7.9644695938478505E-2</v>
      </c>
      <c r="E791">
        <v>7.4377883272979103E-2</v>
      </c>
      <c r="F791">
        <v>0.13398632377807901</v>
      </c>
      <c r="G791">
        <v>1.49604201164533E-2</v>
      </c>
      <c r="H791" s="3">
        <v>1.4041389639896101E-7</v>
      </c>
      <c r="I791" s="3">
        <v>3.0845799081635798E-7</v>
      </c>
      <c r="J791" s="3">
        <v>2.5646808942680899E-5</v>
      </c>
      <c r="K791">
        <v>4.0994106805813902E-4</v>
      </c>
      <c r="L791">
        <v>4.7365591890957697E-4</v>
      </c>
      <c r="M791" s="3">
        <v>1.15709845588396E-5</v>
      </c>
      <c r="N791" s="3">
        <v>9.0072455372070003E-7</v>
      </c>
      <c r="O791" s="3">
        <v>7.1730037354278395E-8</v>
      </c>
      <c r="P791" s="3">
        <v>4.4117370867624597E-9</v>
      </c>
      <c r="Q791" s="3">
        <v>5.6643578716375497E-13</v>
      </c>
      <c r="R791" s="3">
        <v>8.6439744251265406E-12</v>
      </c>
      <c r="S791" s="3">
        <v>5.1855630900376998E-11</v>
      </c>
      <c r="T791" s="3">
        <v>5.1028070657821396E-12</v>
      </c>
      <c r="U791" s="3">
        <v>2.87998958015123E-10</v>
      </c>
      <c r="V791" s="3">
        <v>2.6385901530368001E-7</v>
      </c>
      <c r="W791" s="3">
        <v>6.61122646694601E-6</v>
      </c>
      <c r="X791">
        <v>2.6227104401610501E-4</v>
      </c>
      <c r="Y791" s="3">
        <v>5.2954108374803098E-5</v>
      </c>
    </row>
    <row r="792" spans="2:25" x14ac:dyDescent="0.25">
      <c r="B792" s="1" t="s">
        <v>90</v>
      </c>
      <c r="C792">
        <v>6.3281439265276199E-3</v>
      </c>
      <c r="D792">
        <v>1</v>
      </c>
      <c r="E792">
        <v>0.10093047551676899</v>
      </c>
      <c r="F792">
        <v>2.4562219396527599E-2</v>
      </c>
      <c r="G792">
        <v>2.56836207448458E-2</v>
      </c>
      <c r="H792" s="3">
        <v>3.0029312370061202E-12</v>
      </c>
      <c r="I792" s="3">
        <v>7.9557693766219005E-11</v>
      </c>
      <c r="J792" s="3">
        <v>1.5838663713907399E-11</v>
      </c>
      <c r="K792" s="3">
        <v>7.1703809556566997E-10</v>
      </c>
      <c r="L792" s="3">
        <v>3.4554213987680902E-5</v>
      </c>
      <c r="M792">
        <v>3.39517360685718E-3</v>
      </c>
      <c r="N792">
        <v>7.9309434663332702E-4</v>
      </c>
      <c r="O792">
        <v>4.5467908106056098E-4</v>
      </c>
      <c r="P792" s="3">
        <v>3.73530608910322E-5</v>
      </c>
      <c r="Q792" s="3">
        <v>3.6433915473477198E-6</v>
      </c>
      <c r="R792" s="3">
        <v>1.4245517362399E-6</v>
      </c>
      <c r="S792" s="3">
        <v>4.2689040746779503E-8</v>
      </c>
      <c r="T792" s="3">
        <v>7.62695195888341E-9</v>
      </c>
      <c r="U792" s="3">
        <v>3.6744026887802798E-7</v>
      </c>
      <c r="V792" s="3">
        <v>7.6827488815212095E-10</v>
      </c>
      <c r="W792" s="3">
        <v>1.2539602689543E-9</v>
      </c>
      <c r="X792" s="3">
        <v>2.6404350927933301E-9</v>
      </c>
      <c r="Y792" s="3">
        <v>4.0433212333823601E-9</v>
      </c>
    </row>
    <row r="793" spans="2:25" x14ac:dyDescent="0.25">
      <c r="B793" s="1" t="s">
        <v>89</v>
      </c>
      <c r="C793">
        <v>1</v>
      </c>
      <c r="D793">
        <v>2.54029327716533E-2</v>
      </c>
      <c r="E793">
        <v>1</v>
      </c>
      <c r="F793">
        <v>0.117152909353433</v>
      </c>
      <c r="G793">
        <v>2.9571908172340199E-2</v>
      </c>
      <c r="H793" s="3">
        <v>1.1693611379204299E-7</v>
      </c>
      <c r="I793" s="3">
        <v>4.5853405147289203E-6</v>
      </c>
      <c r="J793" s="3">
        <v>1.7786589051826998E-5</v>
      </c>
      <c r="K793" s="3">
        <v>3.3152376289313799E-5</v>
      </c>
      <c r="L793">
        <v>3.4499097607437099E-3</v>
      </c>
      <c r="M793" s="3">
        <v>3.4504691245329498E-6</v>
      </c>
      <c r="N793" s="3">
        <v>1.6090660965750699E-5</v>
      </c>
      <c r="O793" s="3">
        <v>2.57734398267928E-8</v>
      </c>
      <c r="P793" s="3">
        <v>3.06440559594279E-8</v>
      </c>
      <c r="Q793" s="3">
        <v>5.3670623501034201E-10</v>
      </c>
      <c r="R793" s="3">
        <v>1.51548773530408E-10</v>
      </c>
      <c r="S793" s="3">
        <v>1.13841314153262E-9</v>
      </c>
      <c r="T793" s="3">
        <v>4.7957360083117397E-8</v>
      </c>
      <c r="U793" s="3">
        <v>1.3825797062771999E-8</v>
      </c>
      <c r="V793" s="3">
        <v>3.6278355922680902E-5</v>
      </c>
      <c r="W793" s="3">
        <v>3.5382851959142598E-5</v>
      </c>
      <c r="X793">
        <v>1.47895063027148E-4</v>
      </c>
      <c r="Y793">
        <v>1.3565425408390599E-4</v>
      </c>
    </row>
    <row r="794" spans="2:25" x14ac:dyDescent="0.25">
      <c r="B794" s="1" t="s">
        <v>88</v>
      </c>
      <c r="C794">
        <v>6.2193282094447702E-2</v>
      </c>
      <c r="D794">
        <v>1</v>
      </c>
      <c r="E794">
        <v>3.0720880639560699E-2</v>
      </c>
      <c r="F794">
        <v>3.7735428584737599E-3</v>
      </c>
      <c r="G794">
        <v>1.4323922931882599E-3</v>
      </c>
      <c r="H794" s="3">
        <v>8.7609919319220401E-12</v>
      </c>
      <c r="I794" s="3">
        <v>2.5543146486839398E-9</v>
      </c>
      <c r="J794" s="3">
        <v>8.9462149910346495E-9</v>
      </c>
      <c r="K794" s="3">
        <v>4.9145321145971397E-10</v>
      </c>
      <c r="L794">
        <v>4.5779850887617301E-4</v>
      </c>
      <c r="M794" s="3">
        <v>3.7057505893667297E-5</v>
      </c>
      <c r="N794">
        <v>1.12908042773419E-4</v>
      </c>
      <c r="O794" s="3">
        <v>4.9982452168251297E-5</v>
      </c>
      <c r="P794" s="3">
        <v>1.7102802009061299E-6</v>
      </c>
      <c r="Q794" s="3">
        <v>1.0223006330356601E-8</v>
      </c>
      <c r="R794" s="3">
        <v>2.8013609087995698E-7</v>
      </c>
      <c r="S794" s="3">
        <v>4.5828184699336899E-6</v>
      </c>
      <c r="T794" s="3">
        <v>3.4418484600951003E-5</v>
      </c>
      <c r="U794" s="3">
        <v>4.3613135092268601E-7</v>
      </c>
      <c r="V794" s="3">
        <v>3.8577665995020999E-7</v>
      </c>
      <c r="W794" s="3">
        <v>2.9638767467199401E-5</v>
      </c>
      <c r="X794">
        <v>9.05976864968352E-4</v>
      </c>
      <c r="Y794" s="3">
        <v>2.4584545432526602E-5</v>
      </c>
    </row>
    <row r="795" spans="2:25" x14ac:dyDescent="0.25">
      <c r="B795" s="1" t="s">
        <v>87</v>
      </c>
      <c r="C795">
        <v>1</v>
      </c>
      <c r="D795">
        <v>6.05383203768412E-3</v>
      </c>
      <c r="E795">
        <v>2.7352265439178E-2</v>
      </c>
      <c r="F795">
        <v>3.72229044981737E-3</v>
      </c>
      <c r="G795" s="3">
        <v>4.77222940447053E-5</v>
      </c>
      <c r="H795" s="3">
        <v>1.5805643342581301E-5</v>
      </c>
      <c r="I795" s="3">
        <v>4.18292286363808E-8</v>
      </c>
      <c r="J795" s="3">
        <v>9.1240281996363096E-10</v>
      </c>
      <c r="K795">
        <v>1.50017328562013E-4</v>
      </c>
      <c r="L795">
        <v>1</v>
      </c>
      <c r="M795">
        <v>7.2734847665728401E-4</v>
      </c>
      <c r="N795" s="3">
        <v>2.12192638068265E-5</v>
      </c>
      <c r="O795" s="3">
        <v>1.7004432089073901E-6</v>
      </c>
      <c r="P795" s="3">
        <v>3.0080593904635597E-8</v>
      </c>
      <c r="Q795" s="3">
        <v>2.7892985797750599E-6</v>
      </c>
      <c r="R795" s="3">
        <v>3.3095863386511899E-6</v>
      </c>
      <c r="S795" s="3">
        <v>1.08959771205619E-8</v>
      </c>
      <c r="T795" s="3">
        <v>5.6181637120289503E-10</v>
      </c>
      <c r="U795">
        <v>1.79535287545218E-4</v>
      </c>
      <c r="V795" s="3">
        <v>1.1265843016250401E-6</v>
      </c>
      <c r="W795" s="3">
        <v>3.4627108425055997E-7</v>
      </c>
      <c r="X795" s="3">
        <v>3.7571714739392799E-6</v>
      </c>
      <c r="Y795" s="3">
        <v>1.6325612528511599E-8</v>
      </c>
    </row>
    <row r="796" spans="2:25" x14ac:dyDescent="0.25">
      <c r="B796" s="1" t="s">
        <v>86</v>
      </c>
      <c r="C796">
        <v>1</v>
      </c>
      <c r="D796">
        <v>1</v>
      </c>
      <c r="E796">
        <v>1.94097796396392E-3</v>
      </c>
      <c r="F796">
        <v>2.0583176137885999E-3</v>
      </c>
      <c r="G796" s="3">
        <v>1.32663896534879E-8</v>
      </c>
      <c r="H796" s="3">
        <v>4.8323329782107302E-9</v>
      </c>
      <c r="I796" s="3">
        <v>1.2659713610752E-8</v>
      </c>
      <c r="J796" s="3">
        <v>2.6868690050641001E-8</v>
      </c>
      <c r="K796" s="3">
        <v>6.4032973479122304E-8</v>
      </c>
      <c r="L796">
        <v>1.9974017745256799E-3</v>
      </c>
      <c r="M796" s="3">
        <v>1.7039978757793499E-5</v>
      </c>
      <c r="N796">
        <v>1.5063256071759699E-2</v>
      </c>
      <c r="O796" s="3">
        <v>3.0031144238051902E-10</v>
      </c>
      <c r="P796" s="3">
        <v>1.10130017072496E-6</v>
      </c>
      <c r="Q796" s="3">
        <v>3.8524173850973398E-9</v>
      </c>
      <c r="R796" s="3">
        <v>2.3909458857218599E-9</v>
      </c>
      <c r="S796" s="3">
        <v>2.10125856825449E-7</v>
      </c>
      <c r="T796" s="3">
        <v>5.4019713924269297E-6</v>
      </c>
      <c r="U796" s="3">
        <v>6.2758067997936706E-5</v>
      </c>
      <c r="V796" s="3">
        <v>4.0110429302409003E-6</v>
      </c>
      <c r="W796">
        <v>2.5399097803328599E-3</v>
      </c>
      <c r="X796" s="3">
        <v>3.0261005251608399E-6</v>
      </c>
      <c r="Y796">
        <v>8.9759581744658595E-4</v>
      </c>
    </row>
    <row r="797" spans="2:25" x14ac:dyDescent="0.25">
      <c r="B797" s="1" t="s">
        <v>85</v>
      </c>
      <c r="C797">
        <v>5.7302319325718502E-3</v>
      </c>
      <c r="D797">
        <v>9.1217471210052296E-3</v>
      </c>
      <c r="E797">
        <v>7.29924782108307E-2</v>
      </c>
      <c r="F797">
        <v>1</v>
      </c>
      <c r="G797">
        <v>1.33763934691611E-3</v>
      </c>
      <c r="H797" s="3">
        <v>2.6691870935735599E-11</v>
      </c>
      <c r="I797" s="3">
        <v>7.8827500082923104E-11</v>
      </c>
      <c r="J797" s="3">
        <v>3.8315948969191998E-7</v>
      </c>
      <c r="K797" s="3">
        <v>2.3127282022805698E-6</v>
      </c>
      <c r="L797">
        <v>2.0110112472737599E-4</v>
      </c>
      <c r="M797" s="3">
        <v>5.4370912272450098E-7</v>
      </c>
      <c r="N797" s="3">
        <v>3.6004319179938599E-5</v>
      </c>
      <c r="O797">
        <v>3.1889724594349703E-2</v>
      </c>
      <c r="P797">
        <v>3.2627072602598199E-3</v>
      </c>
      <c r="Q797" s="3">
        <v>1.09494842648328E-5</v>
      </c>
      <c r="R797" s="3">
        <v>6.9446192130229205E-8</v>
      </c>
      <c r="S797" s="3">
        <v>1.0308837117278801E-9</v>
      </c>
      <c r="T797" s="3">
        <v>1.2112816083487099E-8</v>
      </c>
      <c r="U797" s="3">
        <v>3.9604869384035599E-9</v>
      </c>
      <c r="V797" s="3">
        <v>1.09648823798381E-7</v>
      </c>
      <c r="W797" s="3">
        <v>3.58281737611321E-10</v>
      </c>
      <c r="X797" s="3">
        <v>4.0680843960139199E-7</v>
      </c>
      <c r="Y797" s="3">
        <v>1.5248443172799501E-5</v>
      </c>
    </row>
    <row r="798" spans="2:25" x14ac:dyDescent="0.25">
      <c r="B798" s="1" t="s">
        <v>84</v>
      </c>
      <c r="C798">
        <v>1.4974977269992E-3</v>
      </c>
      <c r="D798">
        <v>2.2109392304750499E-3</v>
      </c>
      <c r="E798" s="3">
        <v>2.5082831406675302E-5</v>
      </c>
      <c r="F798">
        <v>1</v>
      </c>
      <c r="G798">
        <v>1.99533837356036E-2</v>
      </c>
      <c r="H798" s="3">
        <v>1.1180076864292199E-9</v>
      </c>
      <c r="I798" s="3">
        <v>1.1624812223942601E-11</v>
      </c>
      <c r="J798" s="3">
        <v>1.0690604512753099E-8</v>
      </c>
      <c r="K798" s="3">
        <v>7.8054545227246297E-7</v>
      </c>
      <c r="L798">
        <v>3.3018866441780802E-4</v>
      </c>
      <c r="M798">
        <v>4.0005141015708701E-4</v>
      </c>
      <c r="N798" s="3">
        <v>2.49974659013441E-5</v>
      </c>
      <c r="O798" s="3">
        <v>1.10058387003953E-6</v>
      </c>
      <c r="P798" s="3">
        <v>2.1539120983460302E-6</v>
      </c>
      <c r="Q798" s="3">
        <v>1.4074193207758201E-5</v>
      </c>
      <c r="R798" s="3">
        <v>1.33416264291863E-6</v>
      </c>
      <c r="S798" s="3">
        <v>1.63706187494839E-8</v>
      </c>
      <c r="T798" s="3">
        <v>2.57496646227651E-9</v>
      </c>
      <c r="U798" s="3">
        <v>1.1951331035930899E-9</v>
      </c>
      <c r="V798" s="3">
        <v>1.6963581650486499E-9</v>
      </c>
      <c r="W798" s="3">
        <v>6.9181338435697605E-10</v>
      </c>
      <c r="X798" s="3">
        <v>7.6396355008778695E-7</v>
      </c>
      <c r="Y798" s="3">
        <v>5.3190531371649598E-6</v>
      </c>
    </row>
    <row r="799" spans="2:25" x14ac:dyDescent="0.25">
      <c r="B799" s="1" t="s">
        <v>83</v>
      </c>
      <c r="C799">
        <v>1</v>
      </c>
      <c r="D799">
        <v>0.117279913013908</v>
      </c>
      <c r="E799">
        <v>1</v>
      </c>
      <c r="F799">
        <v>1</v>
      </c>
      <c r="G799">
        <v>3.1520289898575297E-2</v>
      </c>
      <c r="H799" s="3">
        <v>2.11560944540778E-7</v>
      </c>
      <c r="I799" s="3">
        <v>3.5282120979251998E-6</v>
      </c>
      <c r="J799" s="3">
        <v>7.3954164729883604E-6</v>
      </c>
      <c r="K799">
        <v>5.7233866565131698E-4</v>
      </c>
      <c r="L799">
        <v>1.32953782412287E-3</v>
      </c>
      <c r="M799" s="3">
        <v>1.4460545549210799E-5</v>
      </c>
      <c r="N799">
        <v>2.0954989293060802E-2</v>
      </c>
      <c r="O799" s="3">
        <v>1.1190046667053399E-9</v>
      </c>
      <c r="P799" s="3">
        <v>1.8102852550327999E-10</v>
      </c>
      <c r="Q799" s="3">
        <v>7.8683459747708205E-10</v>
      </c>
      <c r="R799" s="3">
        <v>4.7763265564881904E-9</v>
      </c>
      <c r="S799" s="3">
        <v>3.6562974869980297E-12</v>
      </c>
      <c r="T799" s="3">
        <v>2.67036226464512E-9</v>
      </c>
      <c r="U799" s="3">
        <v>7.4334843980228303E-7</v>
      </c>
      <c r="V799" s="3">
        <v>1.24848270610656E-8</v>
      </c>
      <c r="W799" s="3">
        <v>1.71914417146368E-6</v>
      </c>
      <c r="X799" s="3">
        <v>2.0569409397985801E-8</v>
      </c>
      <c r="Y799">
        <v>9.6319256787126095E-4</v>
      </c>
    </row>
    <row r="800" spans="2:25" x14ac:dyDescent="0.25">
      <c r="B800" s="1" t="s">
        <v>82</v>
      </c>
      <c r="C800">
        <v>1</v>
      </c>
      <c r="D800">
        <v>0.12805552853648799</v>
      </c>
      <c r="E800">
        <v>0.113666337968889</v>
      </c>
      <c r="F800">
        <v>0.12589828620976901</v>
      </c>
      <c r="G800" s="3">
        <v>3.4823232263447897E-5</v>
      </c>
      <c r="H800" s="3">
        <v>1.3599388282159499E-10</v>
      </c>
      <c r="I800" s="3">
        <v>3.5336644721439799E-10</v>
      </c>
      <c r="J800" s="3">
        <v>1.87509301197153E-7</v>
      </c>
      <c r="K800" s="3">
        <v>6.3948446349382195E-7</v>
      </c>
      <c r="L800">
        <v>1.01876984827443E-4</v>
      </c>
      <c r="M800" s="3">
        <v>1.0704744135558999E-7</v>
      </c>
      <c r="N800" s="3">
        <v>5.2087678709122898E-6</v>
      </c>
      <c r="O800" s="3">
        <v>1.5844781598217699E-5</v>
      </c>
      <c r="P800" s="3">
        <v>5.5582330582559802E-7</v>
      </c>
      <c r="Q800" s="3">
        <v>6.4796896780405797E-6</v>
      </c>
      <c r="R800" s="3">
        <v>5.77038172737687E-5</v>
      </c>
      <c r="S800" s="3">
        <v>5.7354820892641101E-10</v>
      </c>
      <c r="T800" s="3">
        <v>1.3383818845413799E-6</v>
      </c>
      <c r="U800">
        <v>9.0769101977599602E-4</v>
      </c>
      <c r="V800" s="3">
        <v>4.4089266816316197E-6</v>
      </c>
      <c r="W800" s="3">
        <v>1.8541450520492801E-6</v>
      </c>
      <c r="X800" s="3">
        <v>2.5675885808595901E-6</v>
      </c>
      <c r="Y800" s="3">
        <v>3.2745053584859503E-5</v>
      </c>
    </row>
    <row r="801" spans="2:25" x14ac:dyDescent="0.25">
      <c r="B801" s="1" t="s">
        <v>81</v>
      </c>
      <c r="C801">
        <v>3.4720017628522302E-2</v>
      </c>
      <c r="D801">
        <v>7.8514052812232504E-2</v>
      </c>
      <c r="E801">
        <v>1.6061981214599E-4</v>
      </c>
      <c r="F801">
        <v>6.3958202955718899E-3</v>
      </c>
      <c r="G801">
        <v>1.7869812498018699E-3</v>
      </c>
      <c r="H801" s="3">
        <v>8.8092809713558007E-9</v>
      </c>
      <c r="I801" s="3">
        <v>7.3787496113197903E-9</v>
      </c>
      <c r="J801" s="3">
        <v>1.0307027399347699E-6</v>
      </c>
      <c r="K801">
        <v>6.2538248681254195E-4</v>
      </c>
      <c r="L801" s="3">
        <v>7.5306199901814503E-5</v>
      </c>
      <c r="M801">
        <v>2.1780530994963701E-4</v>
      </c>
      <c r="N801" s="3">
        <v>4.9122300695980703E-6</v>
      </c>
      <c r="O801" s="3">
        <v>1.5714881753670099E-6</v>
      </c>
      <c r="P801">
        <v>1.8253792597676E-3</v>
      </c>
      <c r="Q801" s="3">
        <v>3.8190929211312499E-6</v>
      </c>
      <c r="R801">
        <v>4.0300814029547999E-4</v>
      </c>
      <c r="S801" s="3">
        <v>7.0183211068774995E-5</v>
      </c>
      <c r="T801" s="3">
        <v>5.7641823733245398E-5</v>
      </c>
      <c r="U801" s="3">
        <v>2.5064491981918698E-7</v>
      </c>
      <c r="V801" s="3">
        <v>2.0953122022437901E-5</v>
      </c>
      <c r="W801">
        <v>1.56041450045108E-4</v>
      </c>
      <c r="X801" s="3">
        <v>1.7461556239717299E-5</v>
      </c>
      <c r="Y801">
        <v>1.02654172720882E-2</v>
      </c>
    </row>
    <row r="802" spans="2:25" x14ac:dyDescent="0.25">
      <c r="B802" s="1" t="s">
        <v>80</v>
      </c>
      <c r="C802">
        <v>1</v>
      </c>
      <c r="D802">
        <v>2.4505597635902099E-2</v>
      </c>
      <c r="E802">
        <v>1.52132492639711E-2</v>
      </c>
      <c r="F802">
        <v>5.7538198399575396E-3</v>
      </c>
      <c r="G802">
        <v>5.1032256722351101E-4</v>
      </c>
      <c r="H802" s="3">
        <v>1.7688073228328E-12</v>
      </c>
      <c r="I802" s="3">
        <v>4.1595690694062902E-5</v>
      </c>
      <c r="J802" s="3">
        <v>9.4267433121797404E-5</v>
      </c>
      <c r="K802">
        <v>1.8605156013806699E-4</v>
      </c>
      <c r="L802" s="3">
        <v>2.6805769559712401E-5</v>
      </c>
      <c r="M802" s="3">
        <v>6.2510198040044397E-7</v>
      </c>
      <c r="N802" s="3">
        <v>1.6731606133912899E-7</v>
      </c>
      <c r="O802">
        <v>3.2552483271905399E-3</v>
      </c>
      <c r="P802">
        <v>5.3249164097268001E-3</v>
      </c>
      <c r="Q802" s="3">
        <v>3.03152260715533E-5</v>
      </c>
      <c r="R802" s="3">
        <v>5.5841993732430603E-6</v>
      </c>
      <c r="S802" s="3">
        <v>3.82064721049513E-6</v>
      </c>
      <c r="T802" s="3">
        <v>8.9906573297326999E-8</v>
      </c>
      <c r="U802" s="3">
        <v>4.8998298884939096E-7</v>
      </c>
      <c r="V802" s="3">
        <v>1.95291061100278E-8</v>
      </c>
      <c r="W802" s="3">
        <v>7.7745707649512497E-8</v>
      </c>
      <c r="X802" s="3">
        <v>5.5918926881171103E-6</v>
      </c>
      <c r="Y802" s="3">
        <v>5.5546027079023102E-6</v>
      </c>
    </row>
    <row r="803" spans="2:25" x14ac:dyDescent="0.25">
      <c r="B803" s="1" t="s">
        <v>79</v>
      </c>
      <c r="C803">
        <v>3.7978679929340398E-2</v>
      </c>
      <c r="D803">
        <v>1</v>
      </c>
      <c r="E803">
        <v>3.16878509298135E-3</v>
      </c>
      <c r="F803">
        <v>1.3468943647689901E-2</v>
      </c>
      <c r="G803" s="3">
        <v>5.14565519194044E-7</v>
      </c>
      <c r="H803" s="3">
        <v>1.39351308270363E-10</v>
      </c>
      <c r="I803" s="3">
        <v>2.9383750987932398E-10</v>
      </c>
      <c r="J803" s="3">
        <v>2.5411895698823601E-8</v>
      </c>
      <c r="K803" s="3">
        <v>2.1570696628892E-7</v>
      </c>
      <c r="L803" s="3">
        <v>5.4061380261316598E-8</v>
      </c>
      <c r="M803" s="3">
        <v>7.0218461378779296E-7</v>
      </c>
      <c r="N803" s="3">
        <v>1.6081491494013299E-7</v>
      </c>
      <c r="O803" s="3">
        <v>2.1989169135538902E-6</v>
      </c>
      <c r="P803" s="3">
        <v>3.2400920836339602E-5</v>
      </c>
      <c r="Q803" s="3">
        <v>4.1549109486283E-8</v>
      </c>
      <c r="R803" s="3">
        <v>3.4066416354505697E-11</v>
      </c>
      <c r="S803" s="3">
        <v>6.7612582199671995E-14</v>
      </c>
      <c r="T803" s="3">
        <v>5.2025050933934795E-13</v>
      </c>
      <c r="U803" s="3">
        <v>3.9791503425590203E-12</v>
      </c>
      <c r="V803" s="3">
        <v>8.8817841970012504E-16</v>
      </c>
      <c r="W803" s="3">
        <v>3.0571101206078298E-12</v>
      </c>
      <c r="X803" s="3">
        <v>1.9383557559038401E-7</v>
      </c>
      <c r="Y803" s="3">
        <v>5.2274776396465899E-8</v>
      </c>
    </row>
    <row r="804" spans="2:25" x14ac:dyDescent="0.25">
      <c r="B804" s="1" t="s">
        <v>78</v>
      </c>
      <c r="C804">
        <v>8.6986780128572201E-3</v>
      </c>
      <c r="D804">
        <v>1</v>
      </c>
      <c r="E804">
        <v>1</v>
      </c>
      <c r="F804">
        <v>1</v>
      </c>
      <c r="G804" s="3">
        <v>2.2069457372708699E-11</v>
      </c>
      <c r="H804" s="3">
        <v>1.7741363933509999E-12</v>
      </c>
      <c r="I804" s="3">
        <v>1.01851860279112E-12</v>
      </c>
      <c r="J804" s="3">
        <v>5.9952043329758501E-15</v>
      </c>
      <c r="K804" s="3">
        <v>9.31454913200014E-12</v>
      </c>
      <c r="L804" s="3">
        <v>4.7682324755271597E-10</v>
      </c>
      <c r="M804" s="3">
        <v>2.9603122044030698E-5</v>
      </c>
      <c r="N804" s="3">
        <v>1.8709238186254099E-5</v>
      </c>
      <c r="O804">
        <v>1.3634711921899599E-3</v>
      </c>
      <c r="P804" s="3">
        <v>7.6016519889199303E-5</v>
      </c>
      <c r="Q804">
        <v>1.2135236920451601E-3</v>
      </c>
      <c r="R804" s="3">
        <v>1.6211438343849399E-5</v>
      </c>
      <c r="S804" s="3">
        <v>3.2212820436638999E-6</v>
      </c>
      <c r="T804" s="3">
        <v>1.7770397281458E-6</v>
      </c>
      <c r="U804" s="3">
        <v>9.0677782882408998E-7</v>
      </c>
      <c r="V804" s="3">
        <v>1.8951353967233701E-6</v>
      </c>
      <c r="W804" s="3">
        <v>3.9643835991753901E-9</v>
      </c>
      <c r="X804" s="3">
        <v>1.39442578594995E-7</v>
      </c>
      <c r="Y804" s="3">
        <v>5.8395733470995005E-7</v>
      </c>
    </row>
    <row r="805" spans="2:25" x14ac:dyDescent="0.25">
      <c r="B805" s="1" t="s">
        <v>77</v>
      </c>
      <c r="C805">
        <v>3.1673412953111602E-2</v>
      </c>
      <c r="D805">
        <v>8.8951803667896498E-3</v>
      </c>
      <c r="E805">
        <v>1.34044460211435E-3</v>
      </c>
      <c r="F805">
        <v>1.82040982972598E-3</v>
      </c>
      <c r="G805" s="3">
        <v>4.09905998033366E-10</v>
      </c>
      <c r="H805" s="3">
        <v>1.06614717054754E-12</v>
      </c>
      <c r="I805" s="3">
        <v>4.0978775928124397E-11</v>
      </c>
      <c r="J805" s="3">
        <v>9.0333118762941901E-10</v>
      </c>
      <c r="K805" s="3">
        <v>3.9045047883767799E-7</v>
      </c>
      <c r="L805" s="3">
        <v>7.1424639255246498E-6</v>
      </c>
      <c r="M805" s="3">
        <v>1.4486123411927601E-10</v>
      </c>
      <c r="N805">
        <v>3.7762071888619202E-3</v>
      </c>
      <c r="O805">
        <v>1</v>
      </c>
      <c r="P805">
        <v>9.0841723677630194E-3</v>
      </c>
      <c r="Q805">
        <v>5.8394675089019205E-4</v>
      </c>
      <c r="R805">
        <v>9.1325799133490403E-4</v>
      </c>
      <c r="S805" s="3">
        <v>2.6135976457508601E-6</v>
      </c>
      <c r="T805" s="3">
        <v>5.7525599176377904E-6</v>
      </c>
      <c r="U805" s="3">
        <v>4.6358695495740701E-6</v>
      </c>
      <c r="V805" s="3">
        <v>1.29688957795082E-7</v>
      </c>
      <c r="W805" s="3">
        <v>3.5705760570437002E-10</v>
      </c>
      <c r="X805" s="3">
        <v>4.72472436729987E-8</v>
      </c>
      <c r="Y805" s="3">
        <v>2.09475903290013E-8</v>
      </c>
    </row>
    <row r="806" spans="2:25" x14ac:dyDescent="0.25">
      <c r="B806" s="1" t="s">
        <v>76</v>
      </c>
      <c r="C806">
        <v>1</v>
      </c>
      <c r="D806">
        <v>1</v>
      </c>
      <c r="E806">
        <v>1</v>
      </c>
      <c r="F806">
        <v>1</v>
      </c>
      <c r="G806" s="3">
        <v>1.5665246877461001E-11</v>
      </c>
      <c r="H806" s="3">
        <v>1.71973546514437E-13</v>
      </c>
      <c r="I806" s="3">
        <v>2.0894841412655299E-11</v>
      </c>
      <c r="J806" s="3">
        <v>7.7434720857638695E-9</v>
      </c>
      <c r="K806" s="3">
        <v>9.4414170481726995E-8</v>
      </c>
      <c r="L806" s="3">
        <v>8.9869184316526701E-9</v>
      </c>
      <c r="M806" s="3">
        <v>1.1153602774705001E-6</v>
      </c>
      <c r="N806" s="3">
        <v>4.6517265928080998E-8</v>
      </c>
      <c r="O806">
        <v>2.2688810254595602E-3</v>
      </c>
      <c r="P806" s="3">
        <v>3.5920525442989498E-9</v>
      </c>
      <c r="Q806" s="3">
        <v>1.5782700701905102E-8</v>
      </c>
      <c r="R806" s="3">
        <v>1.3149283883962E-9</v>
      </c>
      <c r="S806" s="3">
        <v>4.2993131277313503E-10</v>
      </c>
      <c r="T806" s="3">
        <v>5.87924042783072E-10</v>
      </c>
      <c r="U806" s="3">
        <v>8.0845774519389098E-11</v>
      </c>
      <c r="V806" s="3">
        <v>1.1890488593735399E-13</v>
      </c>
      <c r="W806" s="3">
        <v>4.2306158576366199E-12</v>
      </c>
      <c r="X806" s="3">
        <v>1.7447154831984301E-12</v>
      </c>
      <c r="Y806" s="3">
        <v>4.5469752407711902E-9</v>
      </c>
    </row>
    <row r="807" spans="2:25" x14ac:dyDescent="0.25">
      <c r="B807" s="1" t="s">
        <v>75</v>
      </c>
      <c r="C807">
        <v>1</v>
      </c>
      <c r="D807">
        <v>2.9403704176091901E-2</v>
      </c>
      <c r="E807">
        <v>1.9715619463542599E-3</v>
      </c>
      <c r="F807">
        <v>1.6444360577283501E-4</v>
      </c>
      <c r="G807" s="3">
        <v>5.0959236830294698E-14</v>
      </c>
      <c r="H807" s="3">
        <v>4.4408920985006301E-16</v>
      </c>
      <c r="I807" s="3">
        <v>6.3282712403633899E-15</v>
      </c>
      <c r="J807" s="3">
        <v>3.2895908219643398E-13</v>
      </c>
      <c r="K807" s="3">
        <v>2.6593172108846399E-12</v>
      </c>
      <c r="L807" s="3">
        <v>1.6493473253831299E-12</v>
      </c>
      <c r="M807" s="3">
        <v>1.5812804010639799E-7</v>
      </c>
      <c r="N807" s="3">
        <v>2.1636888433151899E-6</v>
      </c>
      <c r="O807">
        <v>3.6457206547768198E-2</v>
      </c>
      <c r="P807">
        <v>9.6511803755134902E-4</v>
      </c>
      <c r="Q807" s="3">
        <v>1.8571127608058E-5</v>
      </c>
      <c r="R807" s="3">
        <v>2.2267263916075902E-6</v>
      </c>
      <c r="S807" s="3">
        <v>1.13712197435945E-8</v>
      </c>
      <c r="T807" s="3">
        <v>5.38727782273263E-7</v>
      </c>
      <c r="U807" s="3">
        <v>9.0568408328550698E-9</v>
      </c>
      <c r="V807" s="3">
        <v>1.66659830380667E-9</v>
      </c>
      <c r="W807" s="3">
        <v>8.27949042658815E-10</v>
      </c>
      <c r="X807" s="3">
        <v>1.5779710871299799E-11</v>
      </c>
      <c r="Y807" s="3">
        <v>9.7310037241449299E-6</v>
      </c>
    </row>
    <row r="808" spans="2:25" x14ac:dyDescent="0.25">
      <c r="B808" s="1" t="s">
        <v>74</v>
      </c>
      <c r="C808">
        <v>1</v>
      </c>
      <c r="D808">
        <v>6.7424433107949794E-2</v>
      </c>
      <c r="E808">
        <v>1.23965658274668E-2</v>
      </c>
      <c r="F808">
        <v>9.3384656251059503E-3</v>
      </c>
      <c r="G808" s="3">
        <v>5.93969318174459E-14</v>
      </c>
      <c r="H808" s="3">
        <v>5.6518123514592804E-12</v>
      </c>
      <c r="I808" s="3">
        <v>4.0510172993890602E-10</v>
      </c>
      <c r="J808" s="3">
        <v>7.7988393520911392E-9</v>
      </c>
      <c r="K808" s="3">
        <v>6.3090404012200501E-9</v>
      </c>
      <c r="L808" s="3">
        <v>4.4275694222051202E-13</v>
      </c>
      <c r="M808" s="3">
        <v>1.55257748724047E-6</v>
      </c>
      <c r="N808" s="3">
        <v>5.2777285164396001E-7</v>
      </c>
      <c r="O808">
        <v>2.9214798502752399E-4</v>
      </c>
      <c r="P808" s="3">
        <v>2.9646121092796699E-5</v>
      </c>
      <c r="Q808" s="3">
        <v>3.2162845529093402E-6</v>
      </c>
      <c r="R808" s="3">
        <v>1.21049699708387E-7</v>
      </c>
      <c r="S808" s="3">
        <v>2.3277459071380199E-8</v>
      </c>
      <c r="T808" s="3">
        <v>8.3783739723841703E-8</v>
      </c>
      <c r="U808" s="3">
        <v>8.5786278081201296E-10</v>
      </c>
      <c r="V808" s="3">
        <v>4.3960133311316002E-9</v>
      </c>
      <c r="W808" s="3">
        <v>1.3731936698846401E-9</v>
      </c>
      <c r="X808" s="3">
        <v>3.16807691191912E-11</v>
      </c>
      <c r="Y808" s="3">
        <v>2.5176306954755001E-5</v>
      </c>
    </row>
    <row r="809" spans="2:25" x14ac:dyDescent="0.25">
      <c r="B809" s="1" t="s">
        <v>73</v>
      </c>
      <c r="C809">
        <v>1</v>
      </c>
      <c r="D809">
        <v>1</v>
      </c>
      <c r="E809">
        <v>1</v>
      </c>
      <c r="F809">
        <v>1.13273168101188E-3</v>
      </c>
      <c r="G809" s="3">
        <v>3.1172842085425101E-12</v>
      </c>
      <c r="H809" s="3">
        <v>9.6944674510268709E-13</v>
      </c>
      <c r="I809" s="3">
        <v>7.5317280412434697E-8</v>
      </c>
      <c r="J809" s="3">
        <v>1.22720895434636E-6</v>
      </c>
      <c r="K809" s="3">
        <v>1.64013383874284E-7</v>
      </c>
      <c r="L809" s="3">
        <v>2.62539419093599E-8</v>
      </c>
      <c r="M809" s="3">
        <v>1.7087394166281901E-8</v>
      </c>
      <c r="N809">
        <v>1.9079326647919399E-4</v>
      </c>
      <c r="O809">
        <v>1.35740225600922E-4</v>
      </c>
      <c r="P809" s="3">
        <v>2.1933265456075499E-6</v>
      </c>
      <c r="Q809" s="3">
        <v>2.6471101122194102E-6</v>
      </c>
      <c r="R809" s="3">
        <v>3.66019839659337E-7</v>
      </c>
      <c r="S809" s="3">
        <v>6.0590118033942999E-8</v>
      </c>
      <c r="T809" s="3">
        <v>1.88822864011229E-8</v>
      </c>
      <c r="U809" s="3">
        <v>1.6258456803086601E-9</v>
      </c>
      <c r="V809" s="3">
        <v>7.9158901655773694E-12</v>
      </c>
      <c r="W809" s="3">
        <v>1.1671774657884301E-12</v>
      </c>
      <c r="X809" s="3">
        <v>1.3316459046564E-11</v>
      </c>
      <c r="Y809" s="3">
        <v>1.08010700383687E-9</v>
      </c>
    </row>
    <row r="810" spans="2:25" x14ac:dyDescent="0.25">
      <c r="B810" s="1" t="s">
        <v>72</v>
      </c>
      <c r="C810">
        <v>2.5204837764431401E-2</v>
      </c>
      <c r="D810">
        <v>1</v>
      </c>
      <c r="E810">
        <v>1</v>
      </c>
      <c r="F810">
        <v>7.5705873906510304E-2</v>
      </c>
      <c r="G810" s="3">
        <v>1.52746932213788E-7</v>
      </c>
      <c r="H810" s="3">
        <v>4.7964672333922199E-7</v>
      </c>
      <c r="I810" s="3">
        <v>6.3197972516304597E-6</v>
      </c>
      <c r="J810" s="3">
        <v>1.19493636063783E-6</v>
      </c>
      <c r="K810" s="3">
        <v>2.15800569525193E-7</v>
      </c>
      <c r="L810">
        <v>2.14348856113378E-4</v>
      </c>
      <c r="M810" s="3">
        <v>4.7659628380936097E-5</v>
      </c>
      <c r="N810" s="3">
        <v>7.7798618439706197E-6</v>
      </c>
      <c r="O810" s="3">
        <v>2.1526199578403302E-6</v>
      </c>
      <c r="P810">
        <v>5.3726440927718503E-4</v>
      </c>
      <c r="Q810" s="3">
        <v>1.5096750941578899E-5</v>
      </c>
      <c r="R810" s="3">
        <v>5.7582458745653E-7</v>
      </c>
      <c r="S810" s="3">
        <v>2.7492762744163499E-7</v>
      </c>
      <c r="T810" s="3">
        <v>4.4596227233295599E-7</v>
      </c>
      <c r="U810" s="3">
        <v>7.74691366611791E-9</v>
      </c>
      <c r="V810" s="3">
        <v>4.4831619527840896E-9</v>
      </c>
      <c r="W810" s="3">
        <v>2.80429024446249E-9</v>
      </c>
      <c r="X810" s="3">
        <v>1.49349277389632E-9</v>
      </c>
      <c r="Y810" s="3">
        <v>5.2470327782105899E-5</v>
      </c>
    </row>
    <row r="811" spans="2:25" x14ac:dyDescent="0.25">
      <c r="B811" s="1" t="s">
        <v>71</v>
      </c>
      <c r="C811">
        <v>0.10949145404600399</v>
      </c>
      <c r="D811">
        <v>2.4048753246070202E-2</v>
      </c>
      <c r="E811">
        <v>4.0119189310905401E-4</v>
      </c>
      <c r="F811" s="3">
        <v>6.15159508443597E-7</v>
      </c>
      <c r="G811" s="3">
        <v>3.5031311185207401E-11</v>
      </c>
      <c r="H811" s="3">
        <v>8.1141759977754207E-12</v>
      </c>
      <c r="I811" s="3">
        <v>3.3009150968155199E-11</v>
      </c>
      <c r="J811" s="3">
        <v>5.13750153530168E-11</v>
      </c>
      <c r="K811" s="3">
        <v>5.9377347483291497E-10</v>
      </c>
      <c r="L811" s="3">
        <v>1.2365730661656499E-10</v>
      </c>
      <c r="M811" s="3">
        <v>1.78073429335512E-8</v>
      </c>
      <c r="N811">
        <v>5.3870706032529199E-2</v>
      </c>
      <c r="O811">
        <v>4.9575048287590601E-2</v>
      </c>
      <c r="P811">
        <v>1.31807375955745E-3</v>
      </c>
      <c r="Q811" s="3">
        <v>3.6567945755905401E-6</v>
      </c>
      <c r="R811" s="3">
        <v>7.3246314702402102E-6</v>
      </c>
      <c r="S811" s="3">
        <v>2.1935710248222101E-8</v>
      </c>
      <c r="T811" s="3">
        <v>7.6681460958738499E-8</v>
      </c>
      <c r="U811" s="3">
        <v>6.2125149469238801E-10</v>
      </c>
      <c r="V811" s="3">
        <v>1.17044152148083E-11</v>
      </c>
      <c r="W811" s="3">
        <v>8.9540708181346001E-11</v>
      </c>
      <c r="X811" s="3">
        <v>5.6967408568198204E-10</v>
      </c>
      <c r="Y811" s="3">
        <v>3.12731839891001E-6</v>
      </c>
    </row>
    <row r="812" spans="2:25" x14ac:dyDescent="0.25">
      <c r="B812" s="1" t="s">
        <v>70</v>
      </c>
      <c r="C812">
        <v>1</v>
      </c>
      <c r="D812">
        <v>1</v>
      </c>
      <c r="E812">
        <v>7.6584384318777399E-2</v>
      </c>
      <c r="F812">
        <v>1.06370230598674E-4</v>
      </c>
      <c r="G812" s="3">
        <v>5.3036464109368402E-12</v>
      </c>
      <c r="H812" s="3">
        <v>6.3282712403633899E-15</v>
      </c>
      <c r="I812" s="3">
        <v>8.5697193785705405E-10</v>
      </c>
      <c r="J812" s="3">
        <v>6.0639838150855496E-8</v>
      </c>
      <c r="K812" s="3">
        <v>9.0766374638562297E-8</v>
      </c>
      <c r="L812" s="3">
        <v>5.0415227548228399E-13</v>
      </c>
      <c r="M812" s="3">
        <v>2.0095036745715299E-14</v>
      </c>
      <c r="N812" s="3">
        <v>2.9838319413943999E-5</v>
      </c>
      <c r="O812">
        <v>3.9661723726310098E-3</v>
      </c>
      <c r="P812">
        <v>1.3380043176425301E-4</v>
      </c>
      <c r="Q812" s="3">
        <v>2.52474640379807E-5</v>
      </c>
      <c r="R812" s="3">
        <v>4.7571288019909697E-9</v>
      </c>
      <c r="S812" s="3">
        <v>1.2515024461201601E-8</v>
      </c>
      <c r="T812" s="3">
        <v>4.0378878018998396E-9</v>
      </c>
      <c r="U812" s="3">
        <v>1.14434680176245E-7</v>
      </c>
      <c r="V812" s="3">
        <v>2.3185026343242E-8</v>
      </c>
      <c r="W812" s="3">
        <v>9.1649021705109096E-11</v>
      </c>
      <c r="X812" s="3">
        <v>3.2370756075650299E-9</v>
      </c>
      <c r="Y812" s="3">
        <v>5.9040525468567803E-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847AC-7C8A-46B2-8086-39858702F6AC}">
  <dimension ref="A1:AB212"/>
  <sheetViews>
    <sheetView topLeftCell="A91" workbookViewId="0">
      <selection activeCell="B19" sqref="B19"/>
    </sheetView>
  </sheetViews>
  <sheetFormatPr defaultRowHeight="15" x14ac:dyDescent="0.25"/>
  <cols>
    <col min="1" max="1" width="32.7109375" bestFit="1" customWidth="1"/>
    <col min="2" max="2" width="38.42578125" customWidth="1"/>
    <col min="3" max="5" width="9.42578125" customWidth="1"/>
    <col min="6" max="6" width="10.42578125" customWidth="1"/>
    <col min="7" max="7" width="11" customWidth="1"/>
    <col min="8" max="9" width="12.85546875" customWidth="1"/>
    <col min="10" max="10" width="9" customWidth="1"/>
    <col min="12" max="12" width="9" customWidth="1"/>
    <col min="13" max="14" width="8" customWidth="1"/>
    <col min="27" max="27" width="27.42578125" customWidth="1"/>
    <col min="28" max="28" width="14.7109375" customWidth="1"/>
  </cols>
  <sheetData>
    <row r="1" spans="1:28" ht="15.75" x14ac:dyDescent="0.25">
      <c r="A1" s="9" t="s">
        <v>66</v>
      </c>
      <c r="B1" s="8" t="s">
        <v>480</v>
      </c>
      <c r="C1" s="12" t="s">
        <v>479</v>
      </c>
      <c r="D1" s="11" t="s">
        <v>478</v>
      </c>
      <c r="E1" s="11" t="s">
        <v>477</v>
      </c>
      <c r="F1" s="11" t="s">
        <v>476</v>
      </c>
      <c r="G1" s="11" t="s">
        <v>475</v>
      </c>
      <c r="H1" s="11" t="s">
        <v>474</v>
      </c>
      <c r="I1" s="11" t="s">
        <v>473</v>
      </c>
      <c r="J1" s="8"/>
      <c r="AA1" s="9"/>
      <c r="AB1" s="9"/>
    </row>
    <row r="2" spans="1:28" ht="15.75" x14ac:dyDescent="0.25">
      <c r="A2" s="1"/>
      <c r="B2" s="6"/>
      <c r="C2" s="6"/>
      <c r="D2" s="6"/>
      <c r="E2" s="6"/>
      <c r="F2" s="6"/>
      <c r="G2" s="6"/>
      <c r="H2" s="6"/>
      <c r="I2" s="6"/>
      <c r="J2" s="6"/>
    </row>
    <row r="3" spans="1:28" x14ac:dyDescent="0.25">
      <c r="A3" s="1" t="s">
        <v>472</v>
      </c>
      <c r="C3">
        <v>0.101071215222571</v>
      </c>
      <c r="D3">
        <v>0.34326038943007098</v>
      </c>
      <c r="E3">
        <v>0.25039654685819701</v>
      </c>
      <c r="F3">
        <v>3.6546347932050097E-2</v>
      </c>
      <c r="G3">
        <v>-5.0174991130269797E-2</v>
      </c>
      <c r="H3">
        <v>-2.8878135324718199E-2</v>
      </c>
      <c r="I3">
        <v>0.167079818798226</v>
      </c>
    </row>
    <row r="6" spans="1:28" ht="15.75" x14ac:dyDescent="0.25">
      <c r="A6" s="1"/>
      <c r="B6" s="10" t="s">
        <v>471</v>
      </c>
      <c r="C6">
        <v>2</v>
      </c>
      <c r="D6">
        <v>3</v>
      </c>
      <c r="E6">
        <v>4</v>
      </c>
      <c r="F6">
        <v>5</v>
      </c>
      <c r="G6">
        <v>7</v>
      </c>
      <c r="H6">
        <v>9</v>
      </c>
      <c r="I6">
        <v>10</v>
      </c>
      <c r="J6">
        <v>11</v>
      </c>
      <c r="K6">
        <v>12</v>
      </c>
      <c r="L6">
        <v>15</v>
      </c>
      <c r="M6">
        <v>20</v>
      </c>
      <c r="N6">
        <v>29</v>
      </c>
      <c r="O6">
        <v>40</v>
      </c>
      <c r="P6">
        <v>45</v>
      </c>
      <c r="Q6">
        <v>55</v>
      </c>
      <c r="R6">
        <v>65</v>
      </c>
      <c r="S6">
        <v>77</v>
      </c>
      <c r="T6">
        <v>90</v>
      </c>
      <c r="U6">
        <v>115</v>
      </c>
      <c r="V6">
        <v>135</v>
      </c>
      <c r="W6">
        <v>165</v>
      </c>
      <c r="X6">
        <v>185</v>
      </c>
      <c r="Y6">
        <v>225</v>
      </c>
    </row>
    <row r="8" spans="1:28" x14ac:dyDescent="0.25">
      <c r="A8" s="1" t="s">
        <v>41</v>
      </c>
      <c r="B8" s="1" t="s">
        <v>58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8" x14ac:dyDescent="0.25">
      <c r="B9" s="1" t="s">
        <v>58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8" x14ac:dyDescent="0.25">
      <c r="B10" s="1" t="s">
        <v>57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8" x14ac:dyDescent="0.25">
      <c r="B11" s="1" t="s">
        <v>57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8" x14ac:dyDescent="0.25">
      <c r="A12" s="1"/>
      <c r="B12" s="1" t="s">
        <v>57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8" x14ac:dyDescent="0.25">
      <c r="B13" s="1" t="s">
        <v>57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8" x14ac:dyDescent="0.25">
      <c r="B14" s="1" t="s">
        <v>57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8" x14ac:dyDescent="0.25">
      <c r="B15" s="1" t="s">
        <v>574</v>
      </c>
      <c r="C15">
        <v>0.488027453422546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-0.33007988333702099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.42727044224739102</v>
      </c>
      <c r="Y15">
        <v>0.38487017154693598</v>
      </c>
    </row>
    <row r="16" spans="1:28" x14ac:dyDescent="0.25">
      <c r="B16" s="1" t="s">
        <v>573</v>
      </c>
      <c r="C16">
        <v>0.26759818196296697</v>
      </c>
      <c r="D16">
        <v>0</v>
      </c>
      <c r="E16">
        <v>0.22850404679775199</v>
      </c>
      <c r="F16">
        <v>0</v>
      </c>
      <c r="G16">
        <v>0.36082449555397</v>
      </c>
      <c r="H16">
        <v>0</v>
      </c>
      <c r="I16">
        <v>0</v>
      </c>
      <c r="J16">
        <v>0.20052683353424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-0.21216611564159399</v>
      </c>
      <c r="U16">
        <v>0</v>
      </c>
      <c r="V16">
        <v>-0.27016592025756803</v>
      </c>
      <c r="W16">
        <v>0</v>
      </c>
      <c r="X16">
        <v>-0.23465882241725899</v>
      </c>
      <c r="Y16">
        <v>-0.213789448142052</v>
      </c>
    </row>
    <row r="17" spans="2:25" x14ac:dyDescent="0.25">
      <c r="B17" s="1" t="s">
        <v>572</v>
      </c>
      <c r="C17">
        <v>0.362917840480804</v>
      </c>
      <c r="D17">
        <v>0.25033265352249101</v>
      </c>
      <c r="E17">
        <v>0</v>
      </c>
      <c r="F17">
        <v>0</v>
      </c>
      <c r="G17">
        <v>0</v>
      </c>
      <c r="H17">
        <v>0</v>
      </c>
      <c r="I17">
        <v>0.339935392141342</v>
      </c>
      <c r="J17">
        <v>0.33091795444488498</v>
      </c>
      <c r="K17">
        <v>0.314941346645355</v>
      </c>
      <c r="L17">
        <v>0.2421977221965790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.32197386026382402</v>
      </c>
      <c r="W17">
        <v>0</v>
      </c>
      <c r="X17">
        <v>0</v>
      </c>
      <c r="Y17">
        <v>0</v>
      </c>
    </row>
    <row r="18" spans="2:25" x14ac:dyDescent="0.25">
      <c r="B18" s="1" t="s">
        <v>571</v>
      </c>
      <c r="C18">
        <v>0.41418945789337203</v>
      </c>
      <c r="D18">
        <v>0.563712418079376</v>
      </c>
      <c r="E18">
        <v>0</v>
      </c>
      <c r="F18">
        <v>0</v>
      </c>
      <c r="G18">
        <v>0</v>
      </c>
      <c r="H18">
        <v>-0.51546180248260498</v>
      </c>
      <c r="I18">
        <v>-0.57098889350891102</v>
      </c>
      <c r="J18">
        <v>-0.43397408723831199</v>
      </c>
      <c r="K18">
        <v>-0.40751942992210399</v>
      </c>
      <c r="L18">
        <v>0</v>
      </c>
      <c r="M18">
        <v>0</v>
      </c>
      <c r="N18">
        <v>0</v>
      </c>
      <c r="O18">
        <v>0</v>
      </c>
      <c r="P18">
        <v>-0.50451713800430298</v>
      </c>
      <c r="Q18">
        <v>-0.52275872230529796</v>
      </c>
      <c r="R18">
        <v>-0.40987771749496499</v>
      </c>
      <c r="S18">
        <v>0</v>
      </c>
      <c r="T18">
        <v>0</v>
      </c>
      <c r="U18">
        <v>0.56609803438186701</v>
      </c>
      <c r="V18">
        <v>0.57163482904434204</v>
      </c>
      <c r="W18">
        <v>0.48004388809204102</v>
      </c>
      <c r="X18">
        <v>0</v>
      </c>
      <c r="Y18">
        <v>0.68647289276123102</v>
      </c>
    </row>
    <row r="19" spans="2:25" x14ac:dyDescent="0.25">
      <c r="B19" s="1" t="s">
        <v>570</v>
      </c>
      <c r="C19">
        <v>0</v>
      </c>
      <c r="D19">
        <v>0</v>
      </c>
      <c r="E19">
        <v>0</v>
      </c>
      <c r="F19">
        <v>0</v>
      </c>
      <c r="G19">
        <v>0.35584953427314803</v>
      </c>
      <c r="H19">
        <v>0</v>
      </c>
      <c r="I19">
        <v>0</v>
      </c>
      <c r="J19">
        <v>0</v>
      </c>
      <c r="K19">
        <v>0</v>
      </c>
      <c r="L19">
        <v>-0.323143720626831</v>
      </c>
      <c r="M19">
        <v>-0.33600008487701399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-0.233079344034195</v>
      </c>
      <c r="V19">
        <v>-0.265802502632141</v>
      </c>
      <c r="W19">
        <v>0</v>
      </c>
      <c r="X19">
        <v>0</v>
      </c>
      <c r="Y19">
        <v>0.37613040208816501</v>
      </c>
    </row>
    <row r="20" spans="2:25" x14ac:dyDescent="0.25">
      <c r="B20" s="1" t="s">
        <v>569</v>
      </c>
      <c r="C20">
        <v>0</v>
      </c>
      <c r="D20">
        <v>0</v>
      </c>
      <c r="E20">
        <v>0.53413575887680098</v>
      </c>
      <c r="F20">
        <v>0.59495443105697599</v>
      </c>
      <c r="G20">
        <v>0.62124806642532404</v>
      </c>
      <c r="H20">
        <v>0.49052891135215798</v>
      </c>
      <c r="I20">
        <v>0</v>
      </c>
      <c r="J20">
        <v>0</v>
      </c>
      <c r="K20">
        <v>0</v>
      </c>
      <c r="L20">
        <v>0</v>
      </c>
      <c r="M20">
        <v>0.7109089493751530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.64265155792236295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2:25" x14ac:dyDescent="0.25">
      <c r="B21" s="1" t="s">
        <v>56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2:25" x14ac:dyDescent="0.25">
      <c r="B22" s="1" t="s">
        <v>567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2:25" x14ac:dyDescent="0.25">
      <c r="B23" s="1" t="s">
        <v>56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2:25" x14ac:dyDescent="0.25">
      <c r="B24" s="1" t="s">
        <v>56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-0.78171712160110496</v>
      </c>
      <c r="S24">
        <v>-0.67432337999343905</v>
      </c>
      <c r="T24">
        <v>-0.60380506515502896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2:25" x14ac:dyDescent="0.25">
      <c r="B25" s="1" t="s">
        <v>56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2:25" x14ac:dyDescent="0.25">
      <c r="B26" s="1" t="s">
        <v>56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2:25" x14ac:dyDescent="0.25">
      <c r="B27" s="1" t="s">
        <v>562</v>
      </c>
      <c r="C27">
        <v>0</v>
      </c>
      <c r="D27">
        <v>0</v>
      </c>
      <c r="E27">
        <v>0.32401153445243802</v>
      </c>
      <c r="F27">
        <v>0</v>
      </c>
      <c r="G27">
        <v>0.32820710539817799</v>
      </c>
      <c r="H27">
        <v>0</v>
      </c>
      <c r="I27">
        <v>0</v>
      </c>
      <c r="J27">
        <v>0</v>
      </c>
      <c r="K27">
        <v>0</v>
      </c>
      <c r="L27">
        <v>0.445477694272995</v>
      </c>
      <c r="M27">
        <v>0</v>
      </c>
      <c r="N27">
        <v>0</v>
      </c>
      <c r="O27">
        <v>-0.38461267948150601</v>
      </c>
      <c r="P27">
        <v>-0.36511304974556003</v>
      </c>
      <c r="Q27">
        <v>0</v>
      </c>
      <c r="R27">
        <v>0</v>
      </c>
      <c r="S27">
        <v>0</v>
      </c>
      <c r="T27">
        <v>-0.339576035737991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2:25" x14ac:dyDescent="0.25">
      <c r="B28" s="1" t="s">
        <v>561</v>
      </c>
      <c r="C28">
        <v>0.408713519573212</v>
      </c>
      <c r="D28">
        <v>0</v>
      </c>
      <c r="E28">
        <v>0</v>
      </c>
      <c r="F28">
        <v>0.3632002472877500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.481167823076248</v>
      </c>
      <c r="P28">
        <v>0</v>
      </c>
      <c r="Q28">
        <v>0.49161288142204301</v>
      </c>
      <c r="R28">
        <v>0</v>
      </c>
      <c r="S28">
        <v>0.60050356388091997</v>
      </c>
      <c r="T28">
        <v>0.62203013896942105</v>
      </c>
      <c r="U28">
        <v>0.51655852794647195</v>
      </c>
      <c r="V28">
        <v>0.47332370281219499</v>
      </c>
      <c r="W28">
        <v>0</v>
      </c>
      <c r="X28">
        <v>0</v>
      </c>
      <c r="Y28">
        <v>0</v>
      </c>
    </row>
    <row r="29" spans="2:25" x14ac:dyDescent="0.25">
      <c r="B29" s="1" t="s">
        <v>560</v>
      </c>
      <c r="C29">
        <v>0</v>
      </c>
      <c r="D29">
        <v>0</v>
      </c>
      <c r="E29">
        <v>0</v>
      </c>
      <c r="F29">
        <v>0</v>
      </c>
      <c r="G29">
        <v>0</v>
      </c>
      <c r="H29">
        <v>0.33857637643814098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-0.45442447066307101</v>
      </c>
      <c r="P29">
        <v>-0.47373944520950301</v>
      </c>
      <c r="Q29">
        <v>-0.44964635372161899</v>
      </c>
      <c r="R29">
        <v>0</v>
      </c>
      <c r="S29">
        <v>-0.43963819742202798</v>
      </c>
      <c r="T29">
        <v>0</v>
      </c>
      <c r="U29">
        <v>0</v>
      </c>
      <c r="V29">
        <v>0</v>
      </c>
      <c r="W29">
        <v>0.30778759717941301</v>
      </c>
      <c r="X29">
        <v>0</v>
      </c>
      <c r="Y29">
        <v>0.46954724192619302</v>
      </c>
    </row>
    <row r="30" spans="2:25" x14ac:dyDescent="0.25">
      <c r="B30" s="1" t="s">
        <v>559</v>
      </c>
      <c r="C30">
        <v>0</v>
      </c>
      <c r="D30">
        <v>0.37623742222786</v>
      </c>
      <c r="E30">
        <v>0</v>
      </c>
      <c r="F30">
        <v>0.50141727924346902</v>
      </c>
      <c r="G30">
        <v>0</v>
      </c>
      <c r="H30">
        <v>0</v>
      </c>
      <c r="I30">
        <v>0</v>
      </c>
      <c r="J30">
        <v>0</v>
      </c>
      <c r="K30">
        <v>0</v>
      </c>
      <c r="L30">
        <v>0.34962481260299699</v>
      </c>
      <c r="M30">
        <v>0.362988471984863</v>
      </c>
      <c r="N30">
        <v>0</v>
      </c>
      <c r="O30">
        <v>0.50853180885314897</v>
      </c>
      <c r="P30">
        <v>0</v>
      </c>
      <c r="Q30">
        <v>0</v>
      </c>
      <c r="R30">
        <v>-0.323491901159287</v>
      </c>
      <c r="S30">
        <v>-0.30687797069549599</v>
      </c>
      <c r="T30">
        <v>0</v>
      </c>
      <c r="U30">
        <v>0.49216133356094399</v>
      </c>
      <c r="V30">
        <v>0</v>
      </c>
      <c r="W30">
        <v>0</v>
      </c>
      <c r="X30">
        <v>0</v>
      </c>
      <c r="Y30">
        <v>0</v>
      </c>
    </row>
    <row r="31" spans="2:25" x14ac:dyDescent="0.25">
      <c r="B31" s="1" t="s">
        <v>55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66834676265716597</v>
      </c>
      <c r="M31">
        <v>0</v>
      </c>
      <c r="N31">
        <v>-0.55368900299072299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2:25" x14ac:dyDescent="0.25">
      <c r="B32" s="1" t="s">
        <v>557</v>
      </c>
      <c r="C32">
        <v>0.42414113879203802</v>
      </c>
      <c r="D32">
        <v>0</v>
      </c>
      <c r="E32">
        <v>0.465993642807007</v>
      </c>
      <c r="F32">
        <v>0.37863349914550798</v>
      </c>
      <c r="G32">
        <v>0.56710141897201505</v>
      </c>
      <c r="H32">
        <v>0.3850661516189580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-0.50539016723632801</v>
      </c>
      <c r="X32">
        <v>0</v>
      </c>
      <c r="Y32">
        <v>0</v>
      </c>
    </row>
    <row r="33" spans="2:25" x14ac:dyDescent="0.25">
      <c r="B33" s="1" t="s">
        <v>55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.38271459937095598</v>
      </c>
      <c r="M33">
        <v>0</v>
      </c>
      <c r="N33">
        <v>0.43988651037216198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.539395451545715</v>
      </c>
      <c r="Y33">
        <v>0.56584477424621604</v>
      </c>
    </row>
    <row r="34" spans="2:25" x14ac:dyDescent="0.25">
      <c r="B34" s="1" t="s">
        <v>555</v>
      </c>
      <c r="C34">
        <v>0</v>
      </c>
      <c r="D34">
        <v>0</v>
      </c>
      <c r="E34">
        <v>0</v>
      </c>
      <c r="F34">
        <v>0.34763419628143299</v>
      </c>
      <c r="G34">
        <v>0.22500944137573201</v>
      </c>
      <c r="H34">
        <v>0</v>
      </c>
      <c r="I34">
        <v>0</v>
      </c>
      <c r="J34">
        <v>-0.327102720737457</v>
      </c>
      <c r="K34">
        <v>-0.390366941690445</v>
      </c>
      <c r="L34">
        <v>0</v>
      </c>
      <c r="M34">
        <v>0</v>
      </c>
      <c r="N34">
        <v>0</v>
      </c>
      <c r="O34">
        <v>-0.221609622240067</v>
      </c>
      <c r="P34">
        <v>-0.2844901084899900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-0.25037395954132102</v>
      </c>
      <c r="Y34">
        <v>0</v>
      </c>
    </row>
    <row r="35" spans="2:25" x14ac:dyDescent="0.25">
      <c r="B35" s="1" t="s">
        <v>554</v>
      </c>
      <c r="C35">
        <v>0.28670078516006497</v>
      </c>
      <c r="D35">
        <v>0</v>
      </c>
      <c r="E35">
        <v>0.338151305913925</v>
      </c>
      <c r="F35">
        <v>0.3024040758609770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-0.35926249623298601</v>
      </c>
      <c r="O35">
        <v>0</v>
      </c>
      <c r="P35">
        <v>-0.353052288293839</v>
      </c>
      <c r="Q35">
        <v>-0.40125131607055697</v>
      </c>
      <c r="R35">
        <v>0</v>
      </c>
      <c r="S35">
        <v>0</v>
      </c>
      <c r="T35">
        <v>0</v>
      </c>
      <c r="U35">
        <v>-0.28849121928214999</v>
      </c>
      <c r="V35">
        <v>0</v>
      </c>
      <c r="W35">
        <v>0</v>
      </c>
      <c r="X35">
        <v>0</v>
      </c>
      <c r="Y35">
        <v>0</v>
      </c>
    </row>
    <row r="36" spans="2:25" x14ac:dyDescent="0.25">
      <c r="B36" s="1" t="s">
        <v>553</v>
      </c>
      <c r="C36">
        <v>0.33960133790969899</v>
      </c>
      <c r="D36">
        <v>0.47032350301742598</v>
      </c>
      <c r="E36">
        <v>0</v>
      </c>
      <c r="F36">
        <v>0.44509905576705899</v>
      </c>
      <c r="G36">
        <v>0</v>
      </c>
      <c r="H36">
        <v>0</v>
      </c>
      <c r="I36">
        <v>0</v>
      </c>
      <c r="J36">
        <v>0.35637938976287797</v>
      </c>
      <c r="K36">
        <v>0</v>
      </c>
      <c r="L36">
        <v>0</v>
      </c>
      <c r="M36">
        <v>-0.395285874605179</v>
      </c>
      <c r="N36">
        <v>0</v>
      </c>
      <c r="O36">
        <v>0</v>
      </c>
      <c r="P36">
        <v>0</v>
      </c>
      <c r="Q36">
        <v>-0.45071256160736101</v>
      </c>
      <c r="R36">
        <v>-0.37152993679046598</v>
      </c>
      <c r="S36">
        <v>-0.35552087426185602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2:25" x14ac:dyDescent="0.25">
      <c r="B37" s="1" t="s">
        <v>552</v>
      </c>
      <c r="C37">
        <v>0</v>
      </c>
      <c r="D37">
        <v>-0.43460512161254899</v>
      </c>
      <c r="E37">
        <v>0</v>
      </c>
      <c r="F37">
        <v>0</v>
      </c>
      <c r="G37">
        <v>0.69192469120025601</v>
      </c>
      <c r="H37">
        <v>0</v>
      </c>
      <c r="I37">
        <v>0</v>
      </c>
      <c r="J37">
        <v>0</v>
      </c>
      <c r="K37">
        <v>0</v>
      </c>
      <c r="L37">
        <v>0</v>
      </c>
      <c r="M37">
        <v>-0.63420265913009599</v>
      </c>
      <c r="N37">
        <v>-0.528866946697235</v>
      </c>
      <c r="O37">
        <v>0</v>
      </c>
      <c r="P37">
        <v>-0.67917561531066895</v>
      </c>
      <c r="Q37">
        <v>-0.47283008694648698</v>
      </c>
      <c r="R37">
        <v>-0.49736815690994302</v>
      </c>
      <c r="S37">
        <v>0</v>
      </c>
      <c r="T37">
        <v>0</v>
      </c>
      <c r="U37">
        <v>-0.50517505407333396</v>
      </c>
      <c r="V37">
        <v>-0.45280623435974099</v>
      </c>
      <c r="W37">
        <v>-0.60878878831863403</v>
      </c>
      <c r="X37">
        <v>0</v>
      </c>
      <c r="Y37">
        <v>0</v>
      </c>
    </row>
    <row r="38" spans="2:25" x14ac:dyDescent="0.25">
      <c r="B38" s="1" t="s">
        <v>55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2:25" x14ac:dyDescent="0.25">
      <c r="B39" s="1" t="s">
        <v>550</v>
      </c>
      <c r="C39">
        <v>0</v>
      </c>
      <c r="D39">
        <v>0</v>
      </c>
      <c r="E39">
        <v>0</v>
      </c>
      <c r="F39">
        <v>0</v>
      </c>
      <c r="G39">
        <v>0.32612544298172003</v>
      </c>
      <c r="H39">
        <v>0</v>
      </c>
      <c r="I39">
        <v>0</v>
      </c>
      <c r="J39">
        <v>0</v>
      </c>
      <c r="K39">
        <v>0</v>
      </c>
      <c r="L39">
        <v>0</v>
      </c>
      <c r="M39">
        <v>0.39569312334060702</v>
      </c>
      <c r="N39">
        <v>0.34074392914772</v>
      </c>
      <c r="O39">
        <v>0</v>
      </c>
      <c r="P39">
        <v>0</v>
      </c>
      <c r="Q39">
        <v>0.272834122180939</v>
      </c>
      <c r="R39">
        <v>0.38417923450469998</v>
      </c>
      <c r="S39">
        <v>0.28826102614402799</v>
      </c>
      <c r="T39">
        <v>0</v>
      </c>
      <c r="U39">
        <v>0</v>
      </c>
      <c r="V39">
        <v>0</v>
      </c>
      <c r="W39">
        <v>0</v>
      </c>
      <c r="X39">
        <v>0.44980898499488797</v>
      </c>
      <c r="Y39">
        <v>0</v>
      </c>
    </row>
    <row r="40" spans="2:25" x14ac:dyDescent="0.25">
      <c r="B40" s="1" t="s">
        <v>549</v>
      </c>
      <c r="C40">
        <v>0</v>
      </c>
      <c r="D40">
        <v>0</v>
      </c>
      <c r="E40">
        <v>0.45951747894287098</v>
      </c>
      <c r="F40">
        <v>0.43434509634971602</v>
      </c>
      <c r="G40">
        <v>0</v>
      </c>
      <c r="H40">
        <v>0</v>
      </c>
      <c r="I40">
        <v>0</v>
      </c>
      <c r="J40">
        <v>0</v>
      </c>
      <c r="K40">
        <v>-0.3339395523071290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-0.38029515743255599</v>
      </c>
      <c r="S40">
        <v>-0.3222651779651640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2:25" x14ac:dyDescent="0.25">
      <c r="B41" s="1" t="s">
        <v>548</v>
      </c>
      <c r="C41">
        <v>0</v>
      </c>
      <c r="D41">
        <v>0</v>
      </c>
      <c r="E41">
        <v>0.63041895627975497</v>
      </c>
      <c r="F41">
        <v>0</v>
      </c>
      <c r="G41">
        <v>0.5451139807701109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59545981884002697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-0.52445483207702603</v>
      </c>
      <c r="X41">
        <v>-0.486253201961517</v>
      </c>
      <c r="Y41">
        <v>0</v>
      </c>
    </row>
    <row r="42" spans="2:25" x14ac:dyDescent="0.25">
      <c r="B42" s="1" t="s">
        <v>5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2:25" x14ac:dyDescent="0.25">
      <c r="B43" s="1" t="s">
        <v>54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2:25" x14ac:dyDescent="0.25">
      <c r="B44" s="1" t="s">
        <v>5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.52216053009033203</v>
      </c>
      <c r="L44">
        <v>0.39264813065528897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-0.3677574396133420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2:25" x14ac:dyDescent="0.25">
      <c r="B45" s="1" t="s">
        <v>544</v>
      </c>
      <c r="C45">
        <v>0</v>
      </c>
      <c r="D45">
        <v>0</v>
      </c>
      <c r="E45">
        <v>0</v>
      </c>
      <c r="F45">
        <v>0</v>
      </c>
      <c r="G45">
        <v>0.46113130450248702</v>
      </c>
      <c r="H45">
        <v>0.34321057796478299</v>
      </c>
      <c r="I45">
        <v>0</v>
      </c>
      <c r="J45">
        <v>0.36443150043487599</v>
      </c>
      <c r="K45">
        <v>0</v>
      </c>
      <c r="L45">
        <v>0</v>
      </c>
      <c r="M45">
        <v>0</v>
      </c>
      <c r="N45">
        <v>0</v>
      </c>
      <c r="O45">
        <v>0.390877366065979</v>
      </c>
      <c r="P45">
        <v>0</v>
      </c>
      <c r="Q45">
        <v>-0.32256433367729198</v>
      </c>
      <c r="R45">
        <v>-0.35377034544944802</v>
      </c>
      <c r="S45">
        <v>-0.31167981028556802</v>
      </c>
      <c r="T45">
        <v>-0.30444222688674899</v>
      </c>
      <c r="U45">
        <v>0</v>
      </c>
      <c r="V45">
        <v>0</v>
      </c>
      <c r="W45">
        <v>0.39624968171119701</v>
      </c>
      <c r="X45">
        <v>0.37670567631721502</v>
      </c>
      <c r="Y45">
        <v>0</v>
      </c>
    </row>
    <row r="46" spans="2:25" x14ac:dyDescent="0.25">
      <c r="B46" s="1" t="s">
        <v>54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30156311392784102</v>
      </c>
      <c r="J46">
        <v>0.33540445566177401</v>
      </c>
      <c r="K46">
        <v>0.32114920020103499</v>
      </c>
      <c r="L46">
        <v>0</v>
      </c>
      <c r="M46">
        <v>0</v>
      </c>
      <c r="N46">
        <v>0</v>
      </c>
      <c r="O46">
        <v>-0.328000098466873</v>
      </c>
      <c r="P46">
        <v>-0.29130068421363797</v>
      </c>
      <c r="Q46">
        <v>-0.27335748076438898</v>
      </c>
      <c r="R46">
        <v>0</v>
      </c>
      <c r="S46">
        <v>0</v>
      </c>
      <c r="T46">
        <v>0</v>
      </c>
      <c r="U46">
        <v>0</v>
      </c>
      <c r="V46">
        <v>0</v>
      </c>
      <c r="W46">
        <v>0.33671471476554898</v>
      </c>
      <c r="X46">
        <v>0</v>
      </c>
      <c r="Y46">
        <v>0</v>
      </c>
    </row>
    <row r="47" spans="2:25" x14ac:dyDescent="0.25">
      <c r="B47" s="1" t="s">
        <v>542</v>
      </c>
      <c r="C47">
        <v>0.38484838604927102</v>
      </c>
      <c r="D47">
        <v>0</v>
      </c>
      <c r="E47">
        <v>0</v>
      </c>
      <c r="F47">
        <v>0</v>
      </c>
      <c r="G47">
        <v>0.291404038667679</v>
      </c>
      <c r="H47">
        <v>0</v>
      </c>
      <c r="I47">
        <v>0</v>
      </c>
      <c r="J47">
        <v>0</v>
      </c>
      <c r="K47">
        <v>0.230628311634064</v>
      </c>
      <c r="L47">
        <v>0</v>
      </c>
      <c r="M47">
        <v>0</v>
      </c>
      <c r="N47">
        <v>0</v>
      </c>
      <c r="O47">
        <v>0</v>
      </c>
      <c r="P47">
        <v>-0.359404176473618</v>
      </c>
      <c r="Q47">
        <v>0</v>
      </c>
      <c r="R47">
        <v>0</v>
      </c>
      <c r="S47">
        <v>0</v>
      </c>
      <c r="T47">
        <v>0</v>
      </c>
      <c r="U47">
        <v>0</v>
      </c>
      <c r="V47">
        <v>-0.29674518108367898</v>
      </c>
      <c r="W47">
        <v>-0.313960701227188</v>
      </c>
      <c r="X47">
        <v>0</v>
      </c>
      <c r="Y47">
        <v>0</v>
      </c>
    </row>
    <row r="48" spans="2:25" x14ac:dyDescent="0.25">
      <c r="B48" s="1" t="s">
        <v>541</v>
      </c>
      <c r="C48">
        <v>0.20981338620185899</v>
      </c>
      <c r="D48">
        <v>0.31319662928581199</v>
      </c>
      <c r="E48">
        <v>0.31169942021369901</v>
      </c>
      <c r="F48">
        <v>0</v>
      </c>
      <c r="G48">
        <v>0</v>
      </c>
      <c r="H48">
        <v>0</v>
      </c>
      <c r="I48">
        <v>0.32056695222854598</v>
      </c>
      <c r="J48">
        <v>0</v>
      </c>
      <c r="K48">
        <v>0</v>
      </c>
      <c r="L48">
        <v>0</v>
      </c>
      <c r="M48">
        <v>0</v>
      </c>
      <c r="N48">
        <v>-0.33149564266204801</v>
      </c>
      <c r="O48">
        <v>0</v>
      </c>
      <c r="P48">
        <v>0</v>
      </c>
      <c r="Q48">
        <v>-0.24624119699001301</v>
      </c>
      <c r="R48">
        <v>-0.27816390991210899</v>
      </c>
      <c r="S48">
        <v>-0.28410691022872903</v>
      </c>
      <c r="T48">
        <v>-0.261556386947632</v>
      </c>
      <c r="U48">
        <v>0</v>
      </c>
      <c r="V48">
        <v>0</v>
      </c>
      <c r="W48">
        <v>-0.281727135181427</v>
      </c>
      <c r="X48">
        <v>0</v>
      </c>
      <c r="Y48">
        <v>0.353750109672546</v>
      </c>
    </row>
    <row r="49" spans="2:25" x14ac:dyDescent="0.25">
      <c r="B49" s="1" t="s">
        <v>540</v>
      </c>
      <c r="C49">
        <v>0</v>
      </c>
      <c r="D49">
        <v>0</v>
      </c>
      <c r="E49">
        <v>0.55602782964706399</v>
      </c>
      <c r="F49">
        <v>0</v>
      </c>
      <c r="G49">
        <v>0.51829594373703003</v>
      </c>
      <c r="H49">
        <v>0.63247418403625499</v>
      </c>
      <c r="I49">
        <v>0.58057713508606001</v>
      </c>
      <c r="J49">
        <v>0.45814284682273898</v>
      </c>
      <c r="K49">
        <v>0</v>
      </c>
      <c r="L49">
        <v>0</v>
      </c>
      <c r="M49">
        <v>0</v>
      </c>
      <c r="N49">
        <v>0</v>
      </c>
      <c r="O49">
        <v>0</v>
      </c>
      <c r="P49">
        <v>-0.484739780426025</v>
      </c>
      <c r="Q49">
        <v>0</v>
      </c>
      <c r="R49">
        <v>0</v>
      </c>
      <c r="S49">
        <v>0</v>
      </c>
      <c r="T49">
        <v>0.462205469608307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2:25" x14ac:dyDescent="0.25">
      <c r="B50" s="1" t="s">
        <v>539</v>
      </c>
      <c r="C50">
        <v>0.38506138324737599</v>
      </c>
      <c r="D50">
        <v>0.364034414291382</v>
      </c>
      <c r="E50">
        <v>0</v>
      </c>
      <c r="F50">
        <v>0</v>
      </c>
      <c r="G50">
        <v>0</v>
      </c>
      <c r="H50">
        <v>0</v>
      </c>
      <c r="I50">
        <v>0</v>
      </c>
      <c r="J50">
        <v>0.33429175615310702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-0.39729362726211598</v>
      </c>
      <c r="Y50">
        <v>0</v>
      </c>
    </row>
    <row r="51" spans="2:25" x14ac:dyDescent="0.25">
      <c r="B51" s="1" t="s">
        <v>538</v>
      </c>
      <c r="C51">
        <v>0.27293998003005998</v>
      </c>
      <c r="D51">
        <v>0.45402693748474099</v>
      </c>
      <c r="E51">
        <v>0</v>
      </c>
      <c r="F51">
        <v>0.2843430638313290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-0.306653052568436</v>
      </c>
      <c r="O51">
        <v>0</v>
      </c>
      <c r="P51">
        <v>-0.24594379961490601</v>
      </c>
      <c r="Q51">
        <v>0.283062934875488</v>
      </c>
      <c r="R51">
        <v>0.374775171279907</v>
      </c>
      <c r="S51">
        <v>0</v>
      </c>
      <c r="T51">
        <v>0</v>
      </c>
      <c r="U51">
        <v>0</v>
      </c>
      <c r="V51">
        <v>0.33127602934837302</v>
      </c>
      <c r="W51">
        <v>0</v>
      </c>
      <c r="X51">
        <v>0.40465837717056302</v>
      </c>
      <c r="Y51">
        <v>0.359737098217011</v>
      </c>
    </row>
    <row r="52" spans="2:25" x14ac:dyDescent="0.25">
      <c r="B52" s="1" t="s">
        <v>53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-0.49797785282134999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.57296681404113803</v>
      </c>
      <c r="W52">
        <v>0</v>
      </c>
      <c r="X52">
        <v>0</v>
      </c>
      <c r="Y52">
        <v>0</v>
      </c>
    </row>
    <row r="53" spans="2:25" x14ac:dyDescent="0.25">
      <c r="B53" s="1" t="s">
        <v>53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2:25" x14ac:dyDescent="0.25">
      <c r="B54" s="1" t="s">
        <v>535</v>
      </c>
      <c r="C54">
        <v>0.35971134901046797</v>
      </c>
      <c r="D54">
        <v>0.36869621276855502</v>
      </c>
      <c r="E54">
        <v>0</v>
      </c>
      <c r="F54">
        <v>0.29791495203971902</v>
      </c>
      <c r="G54">
        <v>0</v>
      </c>
      <c r="H54">
        <v>0</v>
      </c>
      <c r="I54">
        <v>0.39538848400116</v>
      </c>
      <c r="J54">
        <v>0.37233117222786</v>
      </c>
      <c r="K54">
        <v>0.40925383567810097</v>
      </c>
      <c r="L54">
        <v>0.373589217662811</v>
      </c>
      <c r="M54">
        <v>0.2432962357997890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.274361252784729</v>
      </c>
      <c r="U54">
        <v>0</v>
      </c>
      <c r="V54">
        <v>0</v>
      </c>
      <c r="W54">
        <v>0</v>
      </c>
      <c r="X54">
        <v>0.29118689894676197</v>
      </c>
      <c r="Y54">
        <v>0</v>
      </c>
    </row>
    <row r="55" spans="2:25" x14ac:dyDescent="0.25">
      <c r="B55" s="1" t="s">
        <v>53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2:25" x14ac:dyDescent="0.25">
      <c r="B56" s="1" t="s">
        <v>53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2:25" x14ac:dyDescent="0.25">
      <c r="B57" s="1" t="s">
        <v>532</v>
      </c>
      <c r="C57">
        <v>0</v>
      </c>
      <c r="D57">
        <v>0</v>
      </c>
      <c r="E57">
        <v>0</v>
      </c>
      <c r="F57">
        <v>0.82337111234664895</v>
      </c>
      <c r="G57">
        <v>0.601407170295715</v>
      </c>
      <c r="H57">
        <v>0.66628587245941195</v>
      </c>
      <c r="I57">
        <v>0</v>
      </c>
      <c r="J57">
        <v>0</v>
      </c>
      <c r="K57">
        <v>0.49580278992652899</v>
      </c>
      <c r="L57">
        <v>0</v>
      </c>
      <c r="M57">
        <v>0.525348961353302</v>
      </c>
      <c r="N57">
        <v>0.5737018585205080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-0.44269949197769198</v>
      </c>
      <c r="Y57">
        <v>0</v>
      </c>
    </row>
    <row r="58" spans="2:25" x14ac:dyDescent="0.25">
      <c r="B58" s="1"/>
    </row>
    <row r="59" spans="2:25" x14ac:dyDescent="0.25">
      <c r="B59" s="1" t="s">
        <v>531</v>
      </c>
      <c r="C59">
        <v>0</v>
      </c>
      <c r="D59">
        <v>0</v>
      </c>
      <c r="E59">
        <v>0</v>
      </c>
      <c r="F59">
        <v>0</v>
      </c>
      <c r="G59">
        <v>0</v>
      </c>
      <c r="H59">
        <v>0.53887391090393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2:25" x14ac:dyDescent="0.25">
      <c r="B60" s="1" t="s">
        <v>53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2:25" x14ac:dyDescent="0.25">
      <c r="B61" s="1" t="s">
        <v>529</v>
      </c>
      <c r="C61">
        <v>0</v>
      </c>
      <c r="D61">
        <v>0</v>
      </c>
      <c r="E61">
        <v>0</v>
      </c>
      <c r="F61">
        <v>0</v>
      </c>
      <c r="G61">
        <v>0</v>
      </c>
      <c r="H61">
        <v>0.342347592115402</v>
      </c>
      <c r="I61">
        <v>0.42306694388389599</v>
      </c>
      <c r="J61">
        <v>0.52361595630645796</v>
      </c>
      <c r="K61">
        <v>0</v>
      </c>
      <c r="L61">
        <v>0.53574132919311501</v>
      </c>
      <c r="M61">
        <v>0.57585763931274403</v>
      </c>
      <c r="N61">
        <v>0</v>
      </c>
      <c r="O61">
        <v>0</v>
      </c>
      <c r="P61">
        <v>0</v>
      </c>
      <c r="Q61">
        <v>0.456352859735489</v>
      </c>
      <c r="R61">
        <v>0</v>
      </c>
      <c r="S61">
        <v>-0.4189488887786870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2:25" x14ac:dyDescent="0.25">
      <c r="B62" s="1" t="s">
        <v>528</v>
      </c>
      <c r="C62">
        <v>0</v>
      </c>
      <c r="D62">
        <v>0</v>
      </c>
      <c r="E62">
        <v>0</v>
      </c>
      <c r="F62">
        <v>0</v>
      </c>
      <c r="G62">
        <v>0</v>
      </c>
      <c r="H62">
        <v>0.277884632349014</v>
      </c>
      <c r="I62">
        <v>0.41641682386398299</v>
      </c>
      <c r="J62">
        <v>0.36088037490844699</v>
      </c>
      <c r="K62">
        <v>0.36537501215934798</v>
      </c>
      <c r="L62">
        <v>0.25532719492912298</v>
      </c>
      <c r="M62">
        <v>0</v>
      </c>
      <c r="N62">
        <v>-0.325085788965225</v>
      </c>
      <c r="O62">
        <v>-0.27782696485519398</v>
      </c>
      <c r="P62">
        <v>-0.32108622789382901</v>
      </c>
      <c r="Q62">
        <v>-0.37936109304428101</v>
      </c>
      <c r="R62">
        <v>0</v>
      </c>
      <c r="S62">
        <v>0</v>
      </c>
      <c r="T62">
        <v>0</v>
      </c>
      <c r="U62">
        <v>0</v>
      </c>
      <c r="V62">
        <v>0</v>
      </c>
      <c r="W62">
        <v>-0.356994599103928</v>
      </c>
      <c r="X62">
        <v>-0.35468029975891102</v>
      </c>
      <c r="Y62">
        <v>0</v>
      </c>
    </row>
    <row r="63" spans="2:25" x14ac:dyDescent="0.25">
      <c r="B63" s="1" t="s">
        <v>52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.62586230039596602</v>
      </c>
      <c r="J63">
        <v>0.57402992248535201</v>
      </c>
      <c r="K63">
        <v>0.48520898818969699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-0.38415196537971502</v>
      </c>
      <c r="V63">
        <v>0</v>
      </c>
      <c r="W63">
        <v>0</v>
      </c>
      <c r="X63">
        <v>-0.43034622073173501</v>
      </c>
      <c r="Y63">
        <v>0</v>
      </c>
    </row>
    <row r="64" spans="2:25" x14ac:dyDescent="0.25">
      <c r="B64" s="1" t="s">
        <v>52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2:25" x14ac:dyDescent="0.25">
      <c r="B65" s="1" t="s">
        <v>525</v>
      </c>
      <c r="C65">
        <v>-0.72489684820175204</v>
      </c>
      <c r="D65">
        <v>0</v>
      </c>
      <c r="E65">
        <v>-0.46653223037719699</v>
      </c>
      <c r="F65">
        <v>0</v>
      </c>
      <c r="G65">
        <v>0</v>
      </c>
      <c r="H65">
        <v>0</v>
      </c>
      <c r="I65">
        <v>0</v>
      </c>
      <c r="J65">
        <v>-0.45914965867996199</v>
      </c>
      <c r="K65">
        <v>-0.44749331474304199</v>
      </c>
      <c r="L65">
        <v>-0.48148897290229797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.74275112152099598</v>
      </c>
    </row>
    <row r="66" spans="2:25" x14ac:dyDescent="0.25">
      <c r="B66" s="1" t="s">
        <v>52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.54961162805557295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.62228477001190197</v>
      </c>
      <c r="X66">
        <v>0</v>
      </c>
      <c r="Y66">
        <v>0</v>
      </c>
    </row>
    <row r="67" spans="2:25" x14ac:dyDescent="0.25">
      <c r="B67" s="1" t="s">
        <v>523</v>
      </c>
      <c r="C67">
        <v>0</v>
      </c>
      <c r="D67">
        <v>0</v>
      </c>
      <c r="E67">
        <v>0</v>
      </c>
      <c r="F67">
        <v>0</v>
      </c>
      <c r="G67">
        <v>0.46807241439819303</v>
      </c>
      <c r="H67">
        <v>0.447859346866608</v>
      </c>
      <c r="I67">
        <v>0.45922881364822399</v>
      </c>
      <c r="J67">
        <v>0.5467000603675840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.52402627468109098</v>
      </c>
      <c r="Y67">
        <v>0</v>
      </c>
    </row>
    <row r="68" spans="2:25" x14ac:dyDescent="0.25">
      <c r="B68" s="1" t="s">
        <v>522</v>
      </c>
      <c r="C68">
        <v>0.30360502004623402</v>
      </c>
      <c r="D68">
        <v>0.2313715815544130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-0.26032584905624401</v>
      </c>
      <c r="N68">
        <v>0</v>
      </c>
      <c r="O68">
        <v>0</v>
      </c>
      <c r="P68">
        <v>-0.33392667770385698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.36424574255943298</v>
      </c>
      <c r="Y68">
        <v>0.45940506458282498</v>
      </c>
    </row>
    <row r="69" spans="2:25" x14ac:dyDescent="0.25">
      <c r="B69" s="1" t="s">
        <v>521</v>
      </c>
      <c r="C69">
        <v>0</v>
      </c>
      <c r="D69">
        <v>-0.24115574359893799</v>
      </c>
      <c r="E69">
        <v>0</v>
      </c>
      <c r="F69">
        <v>0</v>
      </c>
      <c r="G69">
        <v>0.3191343545913700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.38374233245849598</v>
      </c>
      <c r="X69">
        <v>0.31513994932174699</v>
      </c>
      <c r="Y69">
        <v>0.39609226584434498</v>
      </c>
    </row>
    <row r="70" spans="2:25" x14ac:dyDescent="0.25">
      <c r="B70" s="1" t="s">
        <v>520</v>
      </c>
      <c r="C70">
        <v>-0.39773350954055797</v>
      </c>
      <c r="D70">
        <v>0</v>
      </c>
      <c r="E70">
        <v>0</v>
      </c>
      <c r="F70">
        <v>0</v>
      </c>
      <c r="G70">
        <v>0.4001870155334469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-0.349231988191605</v>
      </c>
      <c r="T70">
        <v>-0.36128616333007801</v>
      </c>
      <c r="U70">
        <v>-0.359011620283127</v>
      </c>
      <c r="V70">
        <v>-0.36150684952735901</v>
      </c>
      <c r="W70">
        <v>-0.356656193733215</v>
      </c>
      <c r="X70">
        <v>-0.466462641954422</v>
      </c>
      <c r="Y70">
        <v>-0.34322518110275302</v>
      </c>
    </row>
    <row r="71" spans="2:25" x14ac:dyDescent="0.25">
      <c r="B71" s="1" t="s">
        <v>519</v>
      </c>
      <c r="C71">
        <v>0</v>
      </c>
      <c r="D71">
        <v>0</v>
      </c>
      <c r="E71">
        <v>0.36770504713058499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.39195096492767301</v>
      </c>
      <c r="N71">
        <v>0</v>
      </c>
      <c r="O71">
        <v>0</v>
      </c>
      <c r="P71">
        <v>0</v>
      </c>
      <c r="Q71">
        <v>0</v>
      </c>
      <c r="R71">
        <v>-0.224433854222298</v>
      </c>
      <c r="S71">
        <v>0</v>
      </c>
      <c r="T71">
        <v>0</v>
      </c>
      <c r="U71">
        <v>0</v>
      </c>
      <c r="V71">
        <v>-0.26564463973045399</v>
      </c>
      <c r="W71">
        <v>0</v>
      </c>
      <c r="X71">
        <v>0</v>
      </c>
      <c r="Y71">
        <v>0</v>
      </c>
    </row>
    <row r="72" spans="2:25" x14ac:dyDescent="0.25">
      <c r="B72" s="1" t="s">
        <v>518</v>
      </c>
      <c r="C72">
        <v>0</v>
      </c>
      <c r="D72">
        <v>-0.50292640924453702</v>
      </c>
      <c r="E72">
        <v>0.51302903890609697</v>
      </c>
      <c r="F72">
        <v>0.74639499187469505</v>
      </c>
      <c r="G72">
        <v>0</v>
      </c>
      <c r="H72">
        <v>0</v>
      </c>
      <c r="I72">
        <v>0</v>
      </c>
      <c r="J72">
        <v>0.465778797864914</v>
      </c>
      <c r="K72">
        <v>0</v>
      </c>
      <c r="L72">
        <v>0</v>
      </c>
      <c r="M72">
        <v>0</v>
      </c>
      <c r="N72">
        <v>0.4949905872344970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-0.54773271083831798</v>
      </c>
      <c r="Y72">
        <v>0</v>
      </c>
    </row>
    <row r="73" spans="2:25" x14ac:dyDescent="0.25">
      <c r="B73" s="1" t="s">
        <v>517</v>
      </c>
      <c r="C73">
        <v>0</v>
      </c>
      <c r="D73">
        <v>0</v>
      </c>
      <c r="E73">
        <v>0.34902793169021601</v>
      </c>
      <c r="F73">
        <v>0.34206259250640902</v>
      </c>
      <c r="G73">
        <v>0</v>
      </c>
      <c r="H73">
        <v>0</v>
      </c>
      <c r="I73">
        <v>0.31115743517875699</v>
      </c>
      <c r="J73">
        <v>0.333903789520264</v>
      </c>
      <c r="K73">
        <v>0</v>
      </c>
      <c r="L73">
        <v>0</v>
      </c>
      <c r="M73">
        <v>0.31930074095726002</v>
      </c>
      <c r="N73">
        <v>0</v>
      </c>
      <c r="O73">
        <v>0</v>
      </c>
      <c r="P73">
        <v>0</v>
      </c>
      <c r="Q73">
        <v>-0.2398910075426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2:25" x14ac:dyDescent="0.25">
      <c r="B74" s="1" t="s">
        <v>516</v>
      </c>
      <c r="C74">
        <v>0</v>
      </c>
      <c r="D74">
        <v>-0.34879398345947299</v>
      </c>
      <c r="E74">
        <v>0</v>
      </c>
      <c r="F74">
        <v>0</v>
      </c>
      <c r="G74">
        <v>0</v>
      </c>
      <c r="H74">
        <v>0.2911234796047210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-0.41283702850341802</v>
      </c>
      <c r="Q74">
        <v>-0.42439013719558699</v>
      </c>
      <c r="R74">
        <v>-0.42635664343833901</v>
      </c>
      <c r="S74">
        <v>0</v>
      </c>
      <c r="T74">
        <v>-0.32050317525863697</v>
      </c>
      <c r="U74">
        <v>0</v>
      </c>
      <c r="V74">
        <v>0</v>
      </c>
      <c r="W74">
        <v>-0.423073589801788</v>
      </c>
      <c r="X74">
        <v>-0.30658909678459201</v>
      </c>
      <c r="Y74">
        <v>-0.29495757818222001</v>
      </c>
    </row>
    <row r="75" spans="2:25" x14ac:dyDescent="0.25">
      <c r="B75" s="1" t="s">
        <v>515</v>
      </c>
      <c r="C75">
        <v>0</v>
      </c>
      <c r="D75">
        <v>0</v>
      </c>
      <c r="E75">
        <v>0.48085072636604298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.46198529005050698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2:25" x14ac:dyDescent="0.25">
      <c r="B76" s="1" t="s">
        <v>514</v>
      </c>
      <c r="C76">
        <v>0</v>
      </c>
      <c r="D76">
        <v>0</v>
      </c>
      <c r="E76">
        <v>0.410014659166336</v>
      </c>
      <c r="F76">
        <v>0.65557420253753695</v>
      </c>
      <c r="G76">
        <v>0</v>
      </c>
      <c r="H76">
        <v>0</v>
      </c>
      <c r="I76">
        <v>0</v>
      </c>
      <c r="J76">
        <v>0.43761476874351501</v>
      </c>
      <c r="K76">
        <v>0.49298298358917197</v>
      </c>
      <c r="L76">
        <v>0</v>
      </c>
      <c r="M76">
        <v>0</v>
      </c>
      <c r="N76">
        <v>0</v>
      </c>
      <c r="O76">
        <v>-0.39792183041572599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.66533237695694003</v>
      </c>
    </row>
    <row r="77" spans="2:25" x14ac:dyDescent="0.25">
      <c r="B77" s="1" t="s">
        <v>51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2:25" x14ac:dyDescent="0.25">
      <c r="B78" s="1" t="s">
        <v>512</v>
      </c>
      <c r="C78">
        <v>0</v>
      </c>
      <c r="D78">
        <v>0</v>
      </c>
      <c r="E78">
        <v>0</v>
      </c>
      <c r="F78">
        <v>0.26840144395828203</v>
      </c>
      <c r="G78">
        <v>0</v>
      </c>
      <c r="H78">
        <v>0</v>
      </c>
      <c r="I78">
        <v>0</v>
      </c>
      <c r="J78">
        <v>0</v>
      </c>
      <c r="K78">
        <v>-0.202545806765556</v>
      </c>
      <c r="L78">
        <v>0</v>
      </c>
      <c r="M78">
        <v>-0.21320267021656</v>
      </c>
      <c r="N78">
        <v>-0.35549896955490101</v>
      </c>
      <c r="O78">
        <v>0</v>
      </c>
      <c r="P78">
        <v>0</v>
      </c>
      <c r="Q78">
        <v>0</v>
      </c>
      <c r="R78">
        <v>-0.208728447556496</v>
      </c>
      <c r="S78">
        <v>0</v>
      </c>
      <c r="T78">
        <v>0</v>
      </c>
      <c r="U78">
        <v>0</v>
      </c>
      <c r="V78">
        <v>0</v>
      </c>
      <c r="W78">
        <v>0.39549425244331399</v>
      </c>
      <c r="X78">
        <v>0</v>
      </c>
      <c r="Y78">
        <v>0</v>
      </c>
    </row>
    <row r="79" spans="2:25" x14ac:dyDescent="0.25">
      <c r="B79" s="1" t="s">
        <v>511</v>
      </c>
      <c r="C79">
        <v>0</v>
      </c>
      <c r="D79">
        <v>0</v>
      </c>
      <c r="E79">
        <v>0</v>
      </c>
      <c r="F79">
        <v>0</v>
      </c>
      <c r="G79">
        <v>0.60797643661499001</v>
      </c>
      <c r="H79">
        <v>0.52842414379119895</v>
      </c>
      <c r="I79">
        <v>0.45187577605247498</v>
      </c>
      <c r="J79">
        <v>0.38405314087867698</v>
      </c>
      <c r="K79">
        <v>0</v>
      </c>
      <c r="L79">
        <v>0</v>
      </c>
      <c r="M79">
        <v>0</v>
      </c>
      <c r="N79">
        <v>-0.38865816593170199</v>
      </c>
      <c r="O79">
        <v>-0.45755320787429798</v>
      </c>
      <c r="P79">
        <v>0</v>
      </c>
      <c r="Q79">
        <v>0</v>
      </c>
      <c r="R79">
        <v>0.396036326885223</v>
      </c>
      <c r="S79">
        <v>0</v>
      </c>
      <c r="T79">
        <v>0.37699043750762901</v>
      </c>
      <c r="U79">
        <v>0</v>
      </c>
      <c r="V79">
        <v>0</v>
      </c>
      <c r="W79">
        <v>0</v>
      </c>
      <c r="X79">
        <v>0.35167387127876298</v>
      </c>
      <c r="Y79">
        <v>0.48226839303970298</v>
      </c>
    </row>
    <row r="80" spans="2:25" x14ac:dyDescent="0.25">
      <c r="B80" s="1" t="s">
        <v>510</v>
      </c>
      <c r="C80">
        <v>0</v>
      </c>
      <c r="D80">
        <v>-0.21428038179874401</v>
      </c>
      <c r="E80">
        <v>0</v>
      </c>
      <c r="F80">
        <v>0.23655670881271401</v>
      </c>
      <c r="G80">
        <v>0</v>
      </c>
      <c r="H80">
        <v>0</v>
      </c>
      <c r="I80">
        <v>0</v>
      </c>
      <c r="J80">
        <v>0.25152835249900801</v>
      </c>
      <c r="K80">
        <v>0.31828781962394698</v>
      </c>
      <c r="L80">
        <v>0.3023137152194980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.24735717475414301</v>
      </c>
      <c r="W80">
        <v>0</v>
      </c>
      <c r="X80">
        <v>0.32128325104713401</v>
      </c>
      <c r="Y80">
        <v>0</v>
      </c>
    </row>
    <row r="81" spans="2:25" x14ac:dyDescent="0.25">
      <c r="B81" s="1" t="s">
        <v>50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.57827073335647605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.41124641895294201</v>
      </c>
      <c r="T81">
        <v>0</v>
      </c>
      <c r="U81">
        <v>-0.46317255496978799</v>
      </c>
      <c r="V81">
        <v>-0.420246362686157</v>
      </c>
      <c r="W81">
        <v>0</v>
      </c>
      <c r="X81">
        <v>0</v>
      </c>
      <c r="Y81">
        <v>0</v>
      </c>
    </row>
    <row r="82" spans="2:25" x14ac:dyDescent="0.25">
      <c r="B82" s="1" t="s">
        <v>508</v>
      </c>
      <c r="C82">
        <v>0</v>
      </c>
      <c r="D82">
        <v>0</v>
      </c>
      <c r="E82">
        <v>0</v>
      </c>
      <c r="F82">
        <v>0</v>
      </c>
      <c r="G82">
        <v>0.35720929503440901</v>
      </c>
      <c r="H82">
        <v>0</v>
      </c>
      <c r="I82">
        <v>0</v>
      </c>
      <c r="J82">
        <v>0</v>
      </c>
      <c r="K82">
        <v>0</v>
      </c>
      <c r="L82">
        <v>0</v>
      </c>
      <c r="M82">
        <v>-0.2848711311817169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.339742571115494</v>
      </c>
      <c r="V82">
        <v>0.33422765135765098</v>
      </c>
      <c r="W82">
        <v>0.33055156469345098</v>
      </c>
      <c r="X82">
        <v>0</v>
      </c>
      <c r="Y82">
        <v>0.30426660180091902</v>
      </c>
    </row>
    <row r="83" spans="2:25" x14ac:dyDescent="0.25">
      <c r="B83" s="1" t="s">
        <v>507</v>
      </c>
      <c r="C83">
        <v>0</v>
      </c>
      <c r="D83">
        <v>0.37909233570098899</v>
      </c>
      <c r="E83">
        <v>0</v>
      </c>
      <c r="F83">
        <v>0</v>
      </c>
      <c r="G83">
        <v>0.47349217534065202</v>
      </c>
      <c r="H83">
        <v>0.57756412029266402</v>
      </c>
      <c r="I83">
        <v>0.57162523269653298</v>
      </c>
      <c r="J83">
        <v>0.54947412014007602</v>
      </c>
      <c r="K83">
        <v>0.53634810447692904</v>
      </c>
      <c r="L83">
        <v>0.439085572957993</v>
      </c>
      <c r="M83">
        <v>0</v>
      </c>
      <c r="N83">
        <v>-0.37189176678657498</v>
      </c>
      <c r="O83">
        <v>0</v>
      </c>
      <c r="P83">
        <v>0</v>
      </c>
      <c r="Q83">
        <v>-0.41364714503288302</v>
      </c>
      <c r="R83">
        <v>-0.34932288527488697</v>
      </c>
      <c r="S83">
        <v>-0.34715861082076999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2:25" x14ac:dyDescent="0.25">
      <c r="B84" s="1" t="s">
        <v>506</v>
      </c>
      <c r="C84">
        <v>0.39393219351768499</v>
      </c>
      <c r="D84">
        <v>0.38641530275344899</v>
      </c>
      <c r="E84">
        <v>0</v>
      </c>
      <c r="F84">
        <v>0</v>
      </c>
      <c r="G84">
        <v>0.45886623859405501</v>
      </c>
      <c r="H84">
        <v>0.30940538644790699</v>
      </c>
      <c r="I84">
        <v>0.49071872234344499</v>
      </c>
      <c r="J84">
        <v>0.50655740499496504</v>
      </c>
      <c r="K84">
        <v>0</v>
      </c>
      <c r="L84">
        <v>0</v>
      </c>
      <c r="M84">
        <v>0</v>
      </c>
      <c r="N84">
        <v>0</v>
      </c>
      <c r="O84">
        <v>0</v>
      </c>
      <c r="P84">
        <v>0.51998567581176802</v>
      </c>
      <c r="Q84">
        <v>0.35991862416267401</v>
      </c>
      <c r="R84">
        <v>0</v>
      </c>
      <c r="S84">
        <v>0</v>
      </c>
      <c r="T84">
        <v>0</v>
      </c>
      <c r="U84">
        <v>0.46662148833274802</v>
      </c>
      <c r="V84">
        <v>0.32275059819221502</v>
      </c>
      <c r="W84">
        <v>0</v>
      </c>
      <c r="X84">
        <v>0</v>
      </c>
      <c r="Y84">
        <v>0</v>
      </c>
    </row>
    <row r="85" spans="2:25" x14ac:dyDescent="0.25">
      <c r="B85" s="1" t="s">
        <v>50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.43157207965850802</v>
      </c>
      <c r="K85">
        <v>0.37244716286659202</v>
      </c>
      <c r="L85">
        <v>0</v>
      </c>
      <c r="M85">
        <v>0</v>
      </c>
      <c r="N85">
        <v>0</v>
      </c>
      <c r="O85">
        <v>0</v>
      </c>
      <c r="P85">
        <v>0</v>
      </c>
      <c r="Q85">
        <v>0.22967076301574699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.21982319653034199</v>
      </c>
    </row>
    <row r="86" spans="2:25" x14ac:dyDescent="0.25">
      <c r="B86" s="1" t="s">
        <v>504</v>
      </c>
      <c r="C86">
        <v>0</v>
      </c>
      <c r="D86">
        <v>0</v>
      </c>
      <c r="E86">
        <v>0.29731544852256803</v>
      </c>
      <c r="F86">
        <v>0</v>
      </c>
      <c r="G86">
        <v>0.52840614318847701</v>
      </c>
      <c r="H86">
        <v>0</v>
      </c>
      <c r="I86">
        <v>0</v>
      </c>
      <c r="J86">
        <v>0</v>
      </c>
      <c r="K86">
        <v>0.34654515981674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.256569504737854</v>
      </c>
      <c r="V86">
        <v>0</v>
      </c>
      <c r="W86">
        <v>0.28382629156112699</v>
      </c>
      <c r="X86">
        <v>0</v>
      </c>
      <c r="Y86">
        <v>0</v>
      </c>
    </row>
    <row r="87" spans="2:25" x14ac:dyDescent="0.25">
      <c r="B87" s="1" t="s">
        <v>503</v>
      </c>
      <c r="C87">
        <v>-0.42477169632911699</v>
      </c>
      <c r="D87">
        <v>-0.406295895576477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-0.30681493878364602</v>
      </c>
      <c r="M87">
        <v>-0.394105404615402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.29076302051544201</v>
      </c>
      <c r="X87">
        <v>0</v>
      </c>
      <c r="Y87">
        <v>0.48262789845466603</v>
      </c>
    </row>
    <row r="88" spans="2:25" x14ac:dyDescent="0.25">
      <c r="B88" s="1" t="s">
        <v>50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2:25" x14ac:dyDescent="0.25">
      <c r="B89" s="1" t="s">
        <v>501</v>
      </c>
      <c r="C89">
        <v>0</v>
      </c>
      <c r="D89">
        <v>0</v>
      </c>
      <c r="E89">
        <v>0.31422808766365101</v>
      </c>
      <c r="F89">
        <v>0.476256012916565</v>
      </c>
      <c r="G89">
        <v>0.31010770797729498</v>
      </c>
      <c r="H89">
        <v>0.42931899428367598</v>
      </c>
      <c r="I89">
        <v>0.46001973748207098</v>
      </c>
      <c r="J89">
        <v>0.41037940979003901</v>
      </c>
      <c r="K89">
        <v>0.27830305695533802</v>
      </c>
      <c r="L89">
        <v>0</v>
      </c>
      <c r="M89">
        <v>0</v>
      </c>
      <c r="N89">
        <v>0</v>
      </c>
      <c r="O89">
        <v>0</v>
      </c>
      <c r="P89">
        <v>-0.31860277056693997</v>
      </c>
      <c r="Q89">
        <v>0</v>
      </c>
      <c r="R89">
        <v>0</v>
      </c>
      <c r="S89">
        <v>0</v>
      </c>
      <c r="T89">
        <v>0.33708363771438599</v>
      </c>
      <c r="U89">
        <v>0.30452322959899902</v>
      </c>
      <c r="V89">
        <v>0.43148478865623502</v>
      </c>
      <c r="W89">
        <v>0.34587740898132302</v>
      </c>
      <c r="X89">
        <v>0</v>
      </c>
      <c r="Y89">
        <v>0.45173755288124101</v>
      </c>
    </row>
    <row r="90" spans="2:25" x14ac:dyDescent="0.25">
      <c r="B90" s="1" t="s">
        <v>500</v>
      </c>
      <c r="C90">
        <v>0</v>
      </c>
      <c r="D90">
        <v>0</v>
      </c>
      <c r="E90">
        <v>0</v>
      </c>
      <c r="F90">
        <v>0.23228210210800199</v>
      </c>
      <c r="G90">
        <v>0</v>
      </c>
      <c r="H90">
        <v>0</v>
      </c>
      <c r="I90">
        <v>0</v>
      </c>
      <c r="J90">
        <v>0.25452452898025502</v>
      </c>
      <c r="K90">
        <v>0.236518830060959</v>
      </c>
      <c r="L90">
        <v>0</v>
      </c>
      <c r="M90">
        <v>0</v>
      </c>
      <c r="N90">
        <v>0</v>
      </c>
      <c r="O90">
        <v>0</v>
      </c>
      <c r="P90">
        <v>0.31553721427917503</v>
      </c>
      <c r="Q90">
        <v>0.40943026542663602</v>
      </c>
      <c r="R90">
        <v>0</v>
      </c>
      <c r="S90">
        <v>0</v>
      </c>
      <c r="T90">
        <v>0.42559650540351901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2:25" x14ac:dyDescent="0.25">
      <c r="B91" s="1" t="s">
        <v>499</v>
      </c>
      <c r="C91">
        <v>-0.228494912385941</v>
      </c>
      <c r="D91">
        <v>-0.24763602018356301</v>
      </c>
      <c r="E91">
        <v>-0.216242656111717</v>
      </c>
      <c r="F91">
        <v>0</v>
      </c>
      <c r="G91">
        <v>0</v>
      </c>
      <c r="H91">
        <v>0.33166480064392101</v>
      </c>
      <c r="I91">
        <v>0.24830186367034901</v>
      </c>
      <c r="J91">
        <v>0</v>
      </c>
      <c r="K91">
        <v>0</v>
      </c>
      <c r="L91">
        <v>-0.21097919344902</v>
      </c>
      <c r="M91">
        <v>0.29281300306320202</v>
      </c>
      <c r="N91">
        <v>-0.24792036414146401</v>
      </c>
      <c r="O91">
        <v>0</v>
      </c>
      <c r="P91">
        <v>0</v>
      </c>
      <c r="Q91">
        <v>-0.23842708766460399</v>
      </c>
      <c r="R91">
        <v>-0.23244641721248599</v>
      </c>
      <c r="S91">
        <v>0</v>
      </c>
      <c r="T91">
        <v>0</v>
      </c>
      <c r="U91">
        <v>-0.22334720194339799</v>
      </c>
      <c r="V91">
        <v>0</v>
      </c>
      <c r="W91">
        <v>0</v>
      </c>
      <c r="X91">
        <v>0</v>
      </c>
      <c r="Y91">
        <v>0</v>
      </c>
    </row>
    <row r="92" spans="2:25" x14ac:dyDescent="0.25">
      <c r="B92" s="1" t="s">
        <v>498</v>
      </c>
      <c r="C92">
        <v>0.62068384885787997</v>
      </c>
      <c r="D92">
        <v>0.571383357048035</v>
      </c>
      <c r="E92">
        <v>0</v>
      </c>
      <c r="F92">
        <v>0</v>
      </c>
      <c r="G92">
        <v>0.76620244979858398</v>
      </c>
      <c r="H92">
        <v>0</v>
      </c>
      <c r="I92">
        <v>0</v>
      </c>
      <c r="J92">
        <v>0</v>
      </c>
      <c r="K92">
        <v>0</v>
      </c>
      <c r="L92">
        <v>0</v>
      </c>
      <c r="M92">
        <v>-0.44900134205818198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2:25" x14ac:dyDescent="0.25">
      <c r="B93" s="1" t="s">
        <v>497</v>
      </c>
      <c r="C93">
        <v>0</v>
      </c>
      <c r="D93">
        <v>0</v>
      </c>
      <c r="E93">
        <v>0.33257895708084101</v>
      </c>
      <c r="F93">
        <v>0</v>
      </c>
      <c r="G93">
        <v>0.51805937290191695</v>
      </c>
      <c r="H93">
        <v>0.55672353506088301</v>
      </c>
      <c r="I93">
        <v>0.493928343057632</v>
      </c>
      <c r="J93">
        <v>0.29884338378906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2:25" x14ac:dyDescent="0.25">
      <c r="B94" s="1" t="s">
        <v>496</v>
      </c>
      <c r="C94">
        <v>-0.41386789083480802</v>
      </c>
      <c r="D94">
        <v>0</v>
      </c>
      <c r="E94">
        <v>0</v>
      </c>
      <c r="F94">
        <v>0</v>
      </c>
      <c r="G94">
        <v>0.58423095941543601</v>
      </c>
      <c r="H94">
        <v>0.47647139430046098</v>
      </c>
      <c r="I94">
        <v>0</v>
      </c>
      <c r="J94">
        <v>0.34220588207244901</v>
      </c>
      <c r="K94">
        <v>0.371877491474152</v>
      </c>
      <c r="L94">
        <v>0</v>
      </c>
      <c r="M94">
        <v>-0.46754130721092202</v>
      </c>
      <c r="N94">
        <v>-0.57721680402755704</v>
      </c>
      <c r="O94">
        <v>0</v>
      </c>
      <c r="P94">
        <v>0</v>
      </c>
      <c r="Q94">
        <v>0</v>
      </c>
      <c r="R94">
        <v>0</v>
      </c>
      <c r="S94">
        <v>-0.41702595353126498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2:25" x14ac:dyDescent="0.25">
      <c r="B95" s="1" t="s">
        <v>495</v>
      </c>
      <c r="C95">
        <v>0</v>
      </c>
      <c r="D95">
        <v>0</v>
      </c>
      <c r="E95">
        <v>-0.43873256444931003</v>
      </c>
      <c r="F95">
        <v>0</v>
      </c>
      <c r="G95">
        <v>0.35889592766761802</v>
      </c>
      <c r="H95">
        <v>0</v>
      </c>
      <c r="I95">
        <v>0.33848863840103199</v>
      </c>
      <c r="J95">
        <v>0</v>
      </c>
      <c r="K95">
        <v>0</v>
      </c>
      <c r="L95">
        <v>0</v>
      </c>
      <c r="M95">
        <v>-0.36680769920349099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2:25" x14ac:dyDescent="0.25">
      <c r="B96" s="1" t="s">
        <v>494</v>
      </c>
      <c r="C96">
        <v>0</v>
      </c>
      <c r="D96">
        <v>0</v>
      </c>
      <c r="E96">
        <v>0</v>
      </c>
      <c r="F96">
        <v>0</v>
      </c>
      <c r="G96">
        <v>0</v>
      </c>
      <c r="H96">
        <v>0.542197585105896</v>
      </c>
      <c r="I96">
        <v>0</v>
      </c>
      <c r="J96">
        <v>0.47534129023551902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 x14ac:dyDescent="0.25">
      <c r="B97" s="1" t="s">
        <v>493</v>
      </c>
      <c r="C97">
        <v>0.480593681335449</v>
      </c>
      <c r="D97">
        <v>0.50735855102539096</v>
      </c>
      <c r="E97">
        <v>0</v>
      </c>
      <c r="F97">
        <v>0</v>
      </c>
      <c r="G97">
        <v>0.45998162031173701</v>
      </c>
      <c r="H97">
        <v>0</v>
      </c>
      <c r="I97">
        <v>0</v>
      </c>
      <c r="J97">
        <v>0.770835101604462</v>
      </c>
      <c r="K97">
        <v>0</v>
      </c>
      <c r="L97">
        <v>0.48487177491188099</v>
      </c>
      <c r="M97">
        <v>0</v>
      </c>
      <c r="N97">
        <v>0.65198630094528198</v>
      </c>
      <c r="O97">
        <v>0.4422299563884740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.61702871322631803</v>
      </c>
      <c r="W97">
        <v>0</v>
      </c>
      <c r="X97">
        <v>0</v>
      </c>
      <c r="Y97">
        <v>0</v>
      </c>
    </row>
    <row r="98" spans="1:25" x14ac:dyDescent="0.25">
      <c r="B98" s="1" t="s">
        <v>492</v>
      </c>
      <c r="C98">
        <v>0.27336847782134999</v>
      </c>
      <c r="D98">
        <v>0</v>
      </c>
      <c r="E98">
        <v>0</v>
      </c>
      <c r="F98">
        <v>0.238017097115517</v>
      </c>
      <c r="G98">
        <v>0.433237224817276</v>
      </c>
      <c r="H98">
        <v>0</v>
      </c>
      <c r="I98">
        <v>0</v>
      </c>
      <c r="J98">
        <v>0</v>
      </c>
      <c r="K98">
        <v>0</v>
      </c>
      <c r="L98">
        <v>0.34339019656181302</v>
      </c>
      <c r="M98">
        <v>0</v>
      </c>
      <c r="N98">
        <v>0</v>
      </c>
      <c r="O98">
        <v>0</v>
      </c>
      <c r="P98">
        <v>0.363715320825577</v>
      </c>
      <c r="Q98">
        <v>0</v>
      </c>
      <c r="R98">
        <v>0</v>
      </c>
      <c r="S98">
        <v>0.2897390723228450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</row>
    <row r="99" spans="1:25" x14ac:dyDescent="0.25">
      <c r="B99" s="1" t="s">
        <v>491</v>
      </c>
      <c r="C99">
        <v>0.3789457380771639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.36896058917045599</v>
      </c>
      <c r="K99">
        <v>0.29689928889274603</v>
      </c>
      <c r="L99">
        <v>0.31861969828605702</v>
      </c>
      <c r="M99">
        <v>0.36664572358131398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25">
      <c r="B100" s="1" t="s">
        <v>490</v>
      </c>
      <c r="C100">
        <v>0</v>
      </c>
      <c r="D100">
        <v>0</v>
      </c>
      <c r="E100">
        <v>0.3839327692985530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.35449400544166598</v>
      </c>
      <c r="M100">
        <v>0</v>
      </c>
      <c r="N100">
        <v>0</v>
      </c>
      <c r="O100">
        <v>0</v>
      </c>
      <c r="P100">
        <v>-0.24136301875114399</v>
      </c>
      <c r="Q100">
        <v>0</v>
      </c>
      <c r="R100">
        <v>0</v>
      </c>
      <c r="S100">
        <v>0</v>
      </c>
      <c r="T100">
        <v>0</v>
      </c>
      <c r="U100">
        <v>0.25922018289566001</v>
      </c>
      <c r="V100">
        <v>0</v>
      </c>
      <c r="W100">
        <v>0</v>
      </c>
      <c r="X100">
        <v>0</v>
      </c>
      <c r="Y100">
        <v>0</v>
      </c>
    </row>
    <row r="101" spans="1:25" x14ac:dyDescent="0.25">
      <c r="B101" s="1" t="s">
        <v>489</v>
      </c>
      <c r="C101">
        <v>0.36274346709251398</v>
      </c>
      <c r="D101">
        <v>0.41829088330268899</v>
      </c>
      <c r="E101">
        <v>0</v>
      </c>
      <c r="F101">
        <v>0</v>
      </c>
      <c r="G101">
        <v>0</v>
      </c>
      <c r="H101">
        <v>0.41968014836311301</v>
      </c>
      <c r="I101">
        <v>0.36979857087135298</v>
      </c>
      <c r="J101">
        <v>0.325886219739914</v>
      </c>
      <c r="K101">
        <v>0.26126176118850702</v>
      </c>
      <c r="L101">
        <v>0</v>
      </c>
      <c r="M101">
        <v>0</v>
      </c>
      <c r="N101">
        <v>0</v>
      </c>
      <c r="O101">
        <v>-0.246656283736229</v>
      </c>
      <c r="P101">
        <v>0</v>
      </c>
      <c r="Q101">
        <v>0.29198023676872298</v>
      </c>
      <c r="R101">
        <v>0</v>
      </c>
      <c r="S101">
        <v>0</v>
      </c>
      <c r="T101">
        <v>0</v>
      </c>
      <c r="U101">
        <v>0</v>
      </c>
      <c r="V101">
        <v>0.30804511904716497</v>
      </c>
      <c r="W101">
        <v>0.39640590548515298</v>
      </c>
      <c r="X101">
        <v>0</v>
      </c>
      <c r="Y101">
        <v>0.32630550861358598</v>
      </c>
    </row>
    <row r="102" spans="1:25" x14ac:dyDescent="0.25">
      <c r="B102" s="1" t="s">
        <v>488</v>
      </c>
      <c r="C102">
        <v>0</v>
      </c>
      <c r="D102">
        <v>0</v>
      </c>
      <c r="E102">
        <v>0</v>
      </c>
      <c r="F102">
        <v>0</v>
      </c>
      <c r="G102">
        <v>0.6549259424209600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.64466214179992698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.47231280803680398</v>
      </c>
      <c r="T102">
        <v>0</v>
      </c>
      <c r="U102">
        <v>0</v>
      </c>
      <c r="V102">
        <v>0</v>
      </c>
      <c r="W102">
        <v>0.63337701559066795</v>
      </c>
      <c r="X102">
        <v>0</v>
      </c>
      <c r="Y102">
        <v>0.588861703872681</v>
      </c>
    </row>
    <row r="103" spans="1:25" x14ac:dyDescent="0.25">
      <c r="B103" s="1" t="s">
        <v>487</v>
      </c>
      <c r="C103">
        <v>0</v>
      </c>
      <c r="D103">
        <v>0</v>
      </c>
      <c r="E103">
        <v>0</v>
      </c>
      <c r="F103">
        <v>0</v>
      </c>
      <c r="G103">
        <v>0.37075027823448198</v>
      </c>
      <c r="H103">
        <v>0</v>
      </c>
      <c r="I103">
        <v>0</v>
      </c>
      <c r="J103">
        <v>0.48608279228210499</v>
      </c>
      <c r="K103">
        <v>0.61064225435257002</v>
      </c>
      <c r="L103">
        <v>0</v>
      </c>
      <c r="M103">
        <v>0</v>
      </c>
      <c r="N103">
        <v>0.5383048653602600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.42152011394500699</v>
      </c>
      <c r="V103">
        <v>0.59828430414199796</v>
      </c>
      <c r="W103">
        <v>0</v>
      </c>
      <c r="X103">
        <v>0.42752566933631903</v>
      </c>
      <c r="Y103">
        <v>0.69081634283065796</v>
      </c>
    </row>
    <row r="104" spans="1:25" x14ac:dyDescent="0.25">
      <c r="B104" s="1" t="s">
        <v>486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25">
      <c r="B105" s="1" t="s">
        <v>485</v>
      </c>
      <c r="C105">
        <v>-0.413228839635849</v>
      </c>
      <c r="D105">
        <v>0</v>
      </c>
      <c r="E105">
        <v>-0.43658542633056602</v>
      </c>
      <c r="F105">
        <v>0</v>
      </c>
      <c r="G105">
        <v>0</v>
      </c>
      <c r="H105">
        <v>0</v>
      </c>
      <c r="I105">
        <v>-0.27961748838424699</v>
      </c>
      <c r="J105">
        <v>-0.3041407465934750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-0.33072543144226102</v>
      </c>
      <c r="Q105">
        <v>-0.28433740139007602</v>
      </c>
      <c r="R105">
        <v>0</v>
      </c>
      <c r="S105">
        <v>-0.394262075424194</v>
      </c>
      <c r="T105">
        <v>-0.510503649711609</v>
      </c>
      <c r="U105">
        <v>-0.42531007528305098</v>
      </c>
      <c r="V105">
        <v>0</v>
      </c>
      <c r="W105">
        <v>0</v>
      </c>
      <c r="X105">
        <v>0</v>
      </c>
      <c r="Y105">
        <v>0</v>
      </c>
    </row>
    <row r="106" spans="1:25" x14ac:dyDescent="0.25">
      <c r="B106" s="1" t="s">
        <v>484</v>
      </c>
      <c r="C106">
        <v>0.25729185342788702</v>
      </c>
      <c r="D106">
        <v>0</v>
      </c>
      <c r="E106">
        <v>0</v>
      </c>
      <c r="F106">
        <v>0</v>
      </c>
      <c r="G106">
        <v>0.30302515625953702</v>
      </c>
      <c r="H106">
        <v>0</v>
      </c>
      <c r="I106">
        <v>0</v>
      </c>
      <c r="J106">
        <v>0</v>
      </c>
      <c r="K106">
        <v>0</v>
      </c>
      <c r="L106">
        <v>-0.26604300737380998</v>
      </c>
      <c r="M106">
        <v>-0.2767439484596250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.26090466976165799</v>
      </c>
      <c r="V106">
        <v>0</v>
      </c>
      <c r="W106">
        <v>0</v>
      </c>
      <c r="X106">
        <v>0</v>
      </c>
      <c r="Y106">
        <v>0</v>
      </c>
    </row>
    <row r="107" spans="1:25" x14ac:dyDescent="0.25">
      <c r="B107" s="1" t="s">
        <v>48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.40195345878601102</v>
      </c>
      <c r="I107">
        <v>0.33044639229774497</v>
      </c>
      <c r="J107">
        <v>0.33443763852119401</v>
      </c>
      <c r="K107">
        <v>0.391329556703568</v>
      </c>
      <c r="L107">
        <v>0.35684931278228799</v>
      </c>
      <c r="M107">
        <v>0.37999683618545499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32778006792068498</v>
      </c>
      <c r="W107">
        <v>0.52042603492736805</v>
      </c>
      <c r="X107">
        <v>0.38268855214119002</v>
      </c>
      <c r="Y107">
        <v>0</v>
      </c>
    </row>
    <row r="108" spans="1:25" x14ac:dyDescent="0.25">
      <c r="B108" s="1" t="s">
        <v>481</v>
      </c>
      <c r="C108">
        <v>-0.37380796670913702</v>
      </c>
      <c r="D108">
        <v>-0.35811737179756198</v>
      </c>
      <c r="E108">
        <v>0</v>
      </c>
      <c r="F108">
        <v>0</v>
      </c>
      <c r="G108">
        <v>0</v>
      </c>
      <c r="H108">
        <v>0.54558950662612904</v>
      </c>
      <c r="I108">
        <v>0.51349633932113703</v>
      </c>
      <c r="J108">
        <v>0</v>
      </c>
      <c r="K108">
        <v>0</v>
      </c>
      <c r="L108">
        <v>0</v>
      </c>
      <c r="M108">
        <v>-0.47542533278465299</v>
      </c>
      <c r="N108">
        <v>0.468161791563034</v>
      </c>
      <c r="O108">
        <v>0.54370301961898804</v>
      </c>
      <c r="P108">
        <v>0</v>
      </c>
      <c r="Q108">
        <v>0</v>
      </c>
      <c r="R108">
        <v>-0.54700475931167603</v>
      </c>
      <c r="S108">
        <v>0</v>
      </c>
      <c r="T108">
        <v>-0.362353175878525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25">
      <c r="B109" s="1"/>
    </row>
    <row r="110" spans="1:25" x14ac:dyDescent="0.25">
      <c r="B110" s="1"/>
    </row>
    <row r="111" spans="1:25" x14ac:dyDescent="0.25">
      <c r="B111" s="1"/>
    </row>
    <row r="112" spans="1:25" x14ac:dyDescent="0.25">
      <c r="A112" s="1" t="s">
        <v>470</v>
      </c>
      <c r="B112" s="1" t="s">
        <v>58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</row>
    <row r="113" spans="2:25" x14ac:dyDescent="0.25">
      <c r="B113" s="1" t="s">
        <v>580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</row>
    <row r="114" spans="2:25" x14ac:dyDescent="0.25">
      <c r="B114" s="1" t="s">
        <v>579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</row>
    <row r="115" spans="2:25" x14ac:dyDescent="0.25">
      <c r="B115" s="1" t="s">
        <v>578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</row>
    <row r="116" spans="2:25" x14ac:dyDescent="0.25">
      <c r="B116" s="1" t="s">
        <v>577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</row>
    <row r="117" spans="2:25" x14ac:dyDescent="0.25">
      <c r="B117" s="1" t="s">
        <v>576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</row>
    <row r="118" spans="2:25" x14ac:dyDescent="0.25">
      <c r="B118" s="1" t="s">
        <v>575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</row>
    <row r="119" spans="2:25" x14ac:dyDescent="0.25">
      <c r="B119" s="1" t="s">
        <v>574</v>
      </c>
      <c r="C119">
        <v>1.9344382641963899E-3</v>
      </c>
      <c r="D119">
        <v>6.9837465717202299E-2</v>
      </c>
      <c r="E119">
        <v>0.1412873826318490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.13624178646270499</v>
      </c>
      <c r="L119">
        <v>1</v>
      </c>
      <c r="M119">
        <v>1.7390782715847299E-2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0.137289543524416</v>
      </c>
      <c r="V119">
        <v>1</v>
      </c>
      <c r="W119">
        <v>7.5255130649321697E-2</v>
      </c>
      <c r="X119">
        <v>9.2309041154486193E-3</v>
      </c>
      <c r="Y119">
        <v>1.5662836688684099E-2</v>
      </c>
    </row>
    <row r="120" spans="2:25" x14ac:dyDescent="0.25">
      <c r="B120" s="1" t="s">
        <v>573</v>
      </c>
      <c r="C120">
        <v>2.3329398473499598E-2</v>
      </c>
      <c r="D120">
        <v>6.1733418479697003E-2</v>
      </c>
      <c r="E120">
        <v>3.8446075099278797E-2</v>
      </c>
      <c r="F120" t="s">
        <v>482</v>
      </c>
      <c r="G120">
        <v>5.1723059050927103E-3</v>
      </c>
      <c r="H120">
        <v>0.125703317876037</v>
      </c>
      <c r="I120">
        <v>9.06912807915701E-2</v>
      </c>
      <c r="J120">
        <v>4.9682375088019898E-2</v>
      </c>
      <c r="K120">
        <v>0.106912508674362</v>
      </c>
      <c r="L120">
        <v>1</v>
      </c>
      <c r="M120">
        <v>8.1598469973224605E-2</v>
      </c>
      <c r="N120">
        <v>1</v>
      </c>
      <c r="O120" t="s">
        <v>482</v>
      </c>
      <c r="P120">
        <v>1</v>
      </c>
      <c r="Q120">
        <v>1</v>
      </c>
      <c r="R120">
        <v>1</v>
      </c>
      <c r="S120">
        <v>1</v>
      </c>
      <c r="T120">
        <v>4.5414658861959202E-2</v>
      </c>
      <c r="U120">
        <v>1</v>
      </c>
      <c r="V120">
        <v>8.0944889141937905E-3</v>
      </c>
      <c r="W120" t="s">
        <v>482</v>
      </c>
      <c r="X120">
        <v>2.5120224264016399E-2</v>
      </c>
      <c r="Y120">
        <v>4.4445553378013203E-2</v>
      </c>
    </row>
    <row r="121" spans="2:25" x14ac:dyDescent="0.25">
      <c r="B121" s="1" t="s">
        <v>572</v>
      </c>
      <c r="C121">
        <v>1.9156636377178401E-3</v>
      </c>
      <c r="D121">
        <v>3.0448282883127401E-2</v>
      </c>
      <c r="E121">
        <v>1</v>
      </c>
      <c r="F121">
        <v>8.9322904460589006E-2</v>
      </c>
      <c r="G121" t="s">
        <v>482</v>
      </c>
      <c r="H121" t="s">
        <v>482</v>
      </c>
      <c r="I121">
        <v>2.2524092210409199E-3</v>
      </c>
      <c r="J121">
        <v>1.4933756561758601E-3</v>
      </c>
      <c r="K121">
        <v>6.1396821984318704E-3</v>
      </c>
      <c r="L121">
        <v>2.0052018932832299E-2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9.6093585229014206E-2</v>
      </c>
      <c r="S121" t="s">
        <v>482</v>
      </c>
      <c r="T121" t="s">
        <v>482</v>
      </c>
      <c r="U121" t="s">
        <v>482</v>
      </c>
      <c r="V121">
        <v>8.9887345053378497E-3</v>
      </c>
      <c r="W121">
        <v>1</v>
      </c>
      <c r="X121">
        <v>1</v>
      </c>
      <c r="Y121">
        <v>5.6472189797464697E-2</v>
      </c>
    </row>
    <row r="122" spans="2:25" x14ac:dyDescent="0.25">
      <c r="B122" s="1" t="s">
        <v>571</v>
      </c>
      <c r="C122">
        <v>2.5402313032606299E-2</v>
      </c>
      <c r="D122">
        <v>1.9076852981442E-3</v>
      </c>
      <c r="E122">
        <v>5.1619457405618997E-2</v>
      </c>
      <c r="F122">
        <v>0.146885075320001</v>
      </c>
      <c r="G122">
        <v>1</v>
      </c>
      <c r="H122">
        <v>3.6849734982905601E-3</v>
      </c>
      <c r="I122">
        <v>9.2700802321388697E-4</v>
      </c>
      <c r="J122">
        <v>1.5963012198315901E-2</v>
      </c>
      <c r="K122">
        <v>2.1890900212171101E-2</v>
      </c>
      <c r="L122">
        <v>5.9763170204057699E-2</v>
      </c>
      <c r="M122">
        <v>1</v>
      </c>
      <c r="N122">
        <v>8.6992747884573604E-2</v>
      </c>
      <c r="O122">
        <v>7.7269750874029805E-2</v>
      </c>
      <c r="P122">
        <v>9.3551203196051407E-3</v>
      </c>
      <c r="Q122">
        <v>2.85624040023706E-3</v>
      </c>
      <c r="R122">
        <v>2.2792070279944902E-2</v>
      </c>
      <c r="S122">
        <v>5.6172389414803701E-2</v>
      </c>
      <c r="T122">
        <v>0.11677226916085</v>
      </c>
      <c r="U122">
        <v>1.7343605811636601E-3</v>
      </c>
      <c r="V122">
        <v>6.5653659013069901E-3</v>
      </c>
      <c r="W122">
        <v>1.2312950274594401E-2</v>
      </c>
      <c r="X122">
        <v>8.5729019416686994E-2</v>
      </c>
      <c r="Y122">
        <v>9.9126320949721996E-4</v>
      </c>
    </row>
    <row r="123" spans="2:25" x14ac:dyDescent="0.25">
      <c r="B123" s="1" t="s">
        <v>570</v>
      </c>
      <c r="C123">
        <v>1</v>
      </c>
      <c r="D123">
        <v>0.13905575089233399</v>
      </c>
      <c r="E123">
        <v>1</v>
      </c>
      <c r="F123">
        <v>9.1713780508497406E-2</v>
      </c>
      <c r="G123">
        <v>4.6325657942858801E-3</v>
      </c>
      <c r="H123">
        <v>0.14810056196775201</v>
      </c>
      <c r="I123">
        <v>1</v>
      </c>
      <c r="J123">
        <v>1</v>
      </c>
      <c r="K123">
        <v>1</v>
      </c>
      <c r="L123">
        <v>7.7460522917084497E-3</v>
      </c>
      <c r="M123">
        <v>4.4037260438057101E-3</v>
      </c>
      <c r="N123">
        <v>1</v>
      </c>
      <c r="O123">
        <v>5.9388269410664198E-2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4.6564409984183902E-2</v>
      </c>
      <c r="V123">
        <v>2.4534782608695599E-2</v>
      </c>
      <c r="W123">
        <v>7.5663628526786403E-2</v>
      </c>
      <c r="X123" t="s">
        <v>482</v>
      </c>
      <c r="Y123">
        <v>7.66083392886714E-3</v>
      </c>
    </row>
    <row r="124" spans="2:25" x14ac:dyDescent="0.25">
      <c r="B124" s="1" t="s">
        <v>569</v>
      </c>
      <c r="C124">
        <v>9.9795083987411506E-2</v>
      </c>
      <c r="D124">
        <v>0.134705304970127</v>
      </c>
      <c r="E124">
        <v>3.0665902930166598E-2</v>
      </c>
      <c r="F124">
        <v>1.04411862455341E-2</v>
      </c>
      <c r="G124">
        <v>2.1356227386459599E-2</v>
      </c>
      <c r="H124">
        <v>4.0042369308600299E-2</v>
      </c>
      <c r="I124">
        <v>5.5028706225570101E-2</v>
      </c>
      <c r="J124">
        <v>1</v>
      </c>
      <c r="K124">
        <v>1</v>
      </c>
      <c r="L124">
        <v>9.4322925593707793E-2</v>
      </c>
      <c r="M124">
        <v>3.20114199939027E-3</v>
      </c>
      <c r="N124">
        <v>6.0308732705379002E-2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.0708012449623E-2</v>
      </c>
      <c r="U124">
        <v>1</v>
      </c>
      <c r="V124">
        <v>1</v>
      </c>
      <c r="W124">
        <v>1</v>
      </c>
      <c r="X124">
        <v>1</v>
      </c>
      <c r="Y124">
        <v>0.10316627630236901</v>
      </c>
    </row>
    <row r="125" spans="2:25" x14ac:dyDescent="0.25">
      <c r="B125" s="1" t="s">
        <v>568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</row>
    <row r="126" spans="2:25" x14ac:dyDescent="0.25">
      <c r="B126" s="1" t="s">
        <v>567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</row>
    <row r="127" spans="2:25" x14ac:dyDescent="0.25">
      <c r="B127" s="1" t="s">
        <v>566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</row>
    <row r="128" spans="2:25" x14ac:dyDescent="0.25">
      <c r="B128" s="1" t="s">
        <v>565</v>
      </c>
      <c r="C128">
        <v>9.0887570928207706E-2</v>
      </c>
      <c r="D128">
        <v>7.97553654253466E-2</v>
      </c>
      <c r="E128">
        <v>1</v>
      </c>
      <c r="F128">
        <v>1</v>
      </c>
      <c r="G128">
        <v>1</v>
      </c>
      <c r="H128">
        <v>1</v>
      </c>
      <c r="I128">
        <v>0.13652202458558399</v>
      </c>
      <c r="J128">
        <v>1</v>
      </c>
      <c r="K128">
        <v>1</v>
      </c>
      <c r="L128">
        <v>5.5385908141962398E-2</v>
      </c>
      <c r="M128">
        <v>1</v>
      </c>
      <c r="N128">
        <v>1</v>
      </c>
      <c r="O128">
        <v>1</v>
      </c>
      <c r="P128">
        <v>1</v>
      </c>
      <c r="Q128">
        <v>8.9344433329999001E-2</v>
      </c>
      <c r="R128">
        <v>1.49205670884299E-3</v>
      </c>
      <c r="S128">
        <v>1.05645824786589E-2</v>
      </c>
      <c r="T128">
        <v>3.3822231110464701E-2</v>
      </c>
      <c r="U128">
        <v>1</v>
      </c>
      <c r="V128">
        <v>1</v>
      </c>
      <c r="W128">
        <v>0.13524725405489299</v>
      </c>
      <c r="X128">
        <v>9.7444369996220304E-2</v>
      </c>
      <c r="Y128">
        <v>1</v>
      </c>
    </row>
    <row r="129" spans="2:25" x14ac:dyDescent="0.25">
      <c r="B129" s="1" t="s">
        <v>564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</row>
    <row r="130" spans="2:25" x14ac:dyDescent="0.25">
      <c r="B130" s="1" t="s">
        <v>563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</row>
    <row r="131" spans="2:25" x14ac:dyDescent="0.25">
      <c r="B131" s="1" t="s">
        <v>562</v>
      </c>
      <c r="C131">
        <v>1</v>
      </c>
      <c r="D131">
        <v>0.107053153062399</v>
      </c>
      <c r="E131">
        <v>1.6057372012902801E-2</v>
      </c>
      <c r="F131" t="s">
        <v>482</v>
      </c>
      <c r="G131">
        <v>1.2293429601457901E-2</v>
      </c>
      <c r="H131">
        <v>1</v>
      </c>
      <c r="I131">
        <v>1</v>
      </c>
      <c r="J131">
        <v>1</v>
      </c>
      <c r="K131">
        <v>0.106995074979858</v>
      </c>
      <c r="L131">
        <v>3.0005970776629501E-3</v>
      </c>
      <c r="M131">
        <v>0.118635531060899</v>
      </c>
      <c r="N131">
        <v>5.40192169473298E-2</v>
      </c>
      <c r="O131">
        <v>1.44687489221781E-3</v>
      </c>
      <c r="P131">
        <v>8.0057751350389606E-3</v>
      </c>
      <c r="Q131" t="s">
        <v>482</v>
      </c>
      <c r="R131" t="s">
        <v>482</v>
      </c>
      <c r="S131" t="s">
        <v>482</v>
      </c>
      <c r="T131">
        <v>9.7713227980992193E-3</v>
      </c>
      <c r="U131">
        <v>1</v>
      </c>
      <c r="V131">
        <v>0.13379285323609899</v>
      </c>
      <c r="W131">
        <v>1</v>
      </c>
      <c r="X131">
        <v>0.107617624451538</v>
      </c>
      <c r="Y131">
        <v>1</v>
      </c>
    </row>
    <row r="132" spans="2:25" x14ac:dyDescent="0.25">
      <c r="B132" s="1" t="s">
        <v>561</v>
      </c>
      <c r="C132">
        <v>2.99281624483798E-2</v>
      </c>
      <c r="D132">
        <v>1</v>
      </c>
      <c r="E132">
        <v>1</v>
      </c>
      <c r="F132">
        <v>4.6040550234944001E-2</v>
      </c>
      <c r="G132">
        <v>7.6461507604880394E-2</v>
      </c>
      <c r="H132">
        <v>0.144423779183111</v>
      </c>
      <c r="I132">
        <v>1</v>
      </c>
      <c r="J132">
        <v>1</v>
      </c>
      <c r="K132">
        <v>1</v>
      </c>
      <c r="L132">
        <v>0.10855940123838501</v>
      </c>
      <c r="M132">
        <v>1</v>
      </c>
      <c r="N132">
        <v>0.13726748746181999</v>
      </c>
      <c r="O132">
        <v>3.9097404237690703E-2</v>
      </c>
      <c r="P132">
        <v>5.1690594639413202E-2</v>
      </c>
      <c r="Q132">
        <v>3.5101077716356302E-2</v>
      </c>
      <c r="R132">
        <v>8.3024017467248995E-2</v>
      </c>
      <c r="S132">
        <v>1.4424856994279801E-2</v>
      </c>
      <c r="T132">
        <v>1.02136069382067E-2</v>
      </c>
      <c r="U132">
        <v>2.13879956456287E-2</v>
      </c>
      <c r="V132">
        <v>2.87614377884296E-2</v>
      </c>
      <c r="W132">
        <v>1</v>
      </c>
      <c r="X132">
        <v>1</v>
      </c>
      <c r="Y132">
        <v>1</v>
      </c>
    </row>
    <row r="133" spans="2:25" x14ac:dyDescent="0.25">
      <c r="B133" s="1" t="s">
        <v>560</v>
      </c>
      <c r="C133">
        <v>1</v>
      </c>
      <c r="D133">
        <v>1</v>
      </c>
      <c r="E133">
        <v>1</v>
      </c>
      <c r="F133">
        <v>1</v>
      </c>
      <c r="G133" t="s">
        <v>482</v>
      </c>
      <c r="H133">
        <v>1.43265375331059E-2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7.1763087370953604E-2</v>
      </c>
      <c r="O133">
        <v>1.6267276415101201E-3</v>
      </c>
      <c r="P133">
        <v>1.1919750795937E-3</v>
      </c>
      <c r="Q133">
        <v>2.0327578278045199E-3</v>
      </c>
      <c r="R133" t="s">
        <v>482</v>
      </c>
      <c r="S133">
        <v>1.19590036691562E-3</v>
      </c>
      <c r="T133">
        <v>1</v>
      </c>
      <c r="U133">
        <v>1</v>
      </c>
      <c r="V133">
        <v>1</v>
      </c>
      <c r="W133">
        <v>3.1170418253548E-2</v>
      </c>
      <c r="X133">
        <v>6.5718367606982797E-2</v>
      </c>
      <c r="Y133">
        <v>8.3625567276271798E-4</v>
      </c>
    </row>
    <row r="134" spans="2:25" x14ac:dyDescent="0.25">
      <c r="B134" s="1" t="s">
        <v>559</v>
      </c>
      <c r="C134">
        <v>1</v>
      </c>
      <c r="D134">
        <v>1.8131800687285302E-2</v>
      </c>
      <c r="E134" t="s">
        <v>482</v>
      </c>
      <c r="F134">
        <v>1.4257546790264501E-3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.86998488299371E-2</v>
      </c>
      <c r="M134">
        <v>1.87404640401331E-2</v>
      </c>
      <c r="N134">
        <v>9.4564808844088494E-2</v>
      </c>
      <c r="O134">
        <v>2.1333897558038499E-3</v>
      </c>
      <c r="P134">
        <v>1</v>
      </c>
      <c r="Q134">
        <v>1</v>
      </c>
      <c r="R134">
        <v>2.1930988389856299E-2</v>
      </c>
      <c r="S134">
        <v>3.42369497435209E-2</v>
      </c>
      <c r="T134">
        <v>1</v>
      </c>
      <c r="U134">
        <v>4.2609845020076904E-3</v>
      </c>
      <c r="V134">
        <v>1</v>
      </c>
      <c r="W134">
        <v>1</v>
      </c>
      <c r="X134">
        <v>8.4928051154321102E-2</v>
      </c>
      <c r="Y134">
        <v>1</v>
      </c>
    </row>
    <row r="135" spans="2:25" x14ac:dyDescent="0.25">
      <c r="B135" s="1" t="s">
        <v>558</v>
      </c>
      <c r="C135">
        <v>1</v>
      </c>
      <c r="D135">
        <v>1</v>
      </c>
      <c r="E135">
        <v>0.14875419994491901</v>
      </c>
      <c r="F135">
        <v>1</v>
      </c>
      <c r="G135">
        <v>9.3135659135587995E-2</v>
      </c>
      <c r="H135">
        <v>1</v>
      </c>
      <c r="I135">
        <v>1</v>
      </c>
      <c r="J135">
        <v>1</v>
      </c>
      <c r="K135">
        <v>1</v>
      </c>
      <c r="L135">
        <v>2.3169419413319801E-3</v>
      </c>
      <c r="M135">
        <v>6.9579110121054E-2</v>
      </c>
      <c r="N135">
        <v>2.0445730493067901E-2</v>
      </c>
      <c r="O135">
        <v>1</v>
      </c>
      <c r="P135">
        <v>1</v>
      </c>
      <c r="Q135">
        <v>1</v>
      </c>
      <c r="R135">
        <v>7.8964606216000904E-2</v>
      </c>
      <c r="S135">
        <v>1</v>
      </c>
      <c r="T135">
        <v>5.1532022903016401E-2</v>
      </c>
      <c r="U135">
        <v>1</v>
      </c>
      <c r="V135">
        <v>1</v>
      </c>
      <c r="W135">
        <v>7.0842140687560395E-2</v>
      </c>
      <c r="X135">
        <v>1</v>
      </c>
      <c r="Y135">
        <v>1</v>
      </c>
    </row>
    <row r="136" spans="2:25" x14ac:dyDescent="0.25">
      <c r="B136" s="1" t="s">
        <v>557</v>
      </c>
      <c r="C136">
        <v>1.9823839356550799E-2</v>
      </c>
      <c r="D136">
        <v>5.3892404352561998E-2</v>
      </c>
      <c r="E136">
        <v>1.7684175746065501E-2</v>
      </c>
      <c r="F136">
        <v>3.8398144446119303E-2</v>
      </c>
      <c r="G136">
        <v>4.53877993473313E-3</v>
      </c>
      <c r="H136">
        <v>3.8236495502335301E-2</v>
      </c>
      <c r="I136">
        <v>7.8944895178521601E-2</v>
      </c>
      <c r="J136">
        <v>1</v>
      </c>
      <c r="K136">
        <v>1</v>
      </c>
      <c r="L136">
        <v>7.2583085678153594E-2</v>
      </c>
      <c r="M136">
        <v>1</v>
      </c>
      <c r="N136">
        <v>0.112595519270123</v>
      </c>
      <c r="O136">
        <v>1</v>
      </c>
      <c r="P136">
        <v>1</v>
      </c>
      <c r="Q136">
        <v>1</v>
      </c>
      <c r="R136">
        <v>5.0907927474031299E-2</v>
      </c>
      <c r="S136">
        <v>0.13789301628453399</v>
      </c>
      <c r="T136">
        <v>1</v>
      </c>
      <c r="U136">
        <v>0.14473231078805801</v>
      </c>
      <c r="V136">
        <v>6.5364537308305298E-2</v>
      </c>
      <c r="W136">
        <v>9.9409130920024309E-3</v>
      </c>
      <c r="X136">
        <v>8.4545539715760301E-2</v>
      </c>
      <c r="Y136">
        <v>1</v>
      </c>
    </row>
    <row r="137" spans="2:25" x14ac:dyDescent="0.25">
      <c r="B137" s="1" t="s">
        <v>556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7.21608580982432E-2</v>
      </c>
      <c r="K137">
        <v>8.0057259984131102E-2</v>
      </c>
      <c r="L137">
        <v>3.8566161363989701E-2</v>
      </c>
      <c r="M137">
        <v>1</v>
      </c>
      <c r="N137">
        <v>2.9412718960823699E-2</v>
      </c>
      <c r="O137">
        <v>9.9482685600398593E-2</v>
      </c>
      <c r="P137">
        <v>0.120216843908292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0.13597382256431501</v>
      </c>
      <c r="W137">
        <v>1</v>
      </c>
      <c r="X137">
        <v>4.3258399965505102E-3</v>
      </c>
      <c r="Y137">
        <v>1.06095152867047E-2</v>
      </c>
    </row>
    <row r="138" spans="2:25" x14ac:dyDescent="0.25">
      <c r="B138" s="1" t="s">
        <v>555</v>
      </c>
      <c r="C138">
        <v>1</v>
      </c>
      <c r="D138">
        <v>1</v>
      </c>
      <c r="E138" t="s">
        <v>482</v>
      </c>
      <c r="F138">
        <v>4.7478333971821499E-3</v>
      </c>
      <c r="G138">
        <v>4.7525630910937797E-2</v>
      </c>
      <c r="H138">
        <v>1</v>
      </c>
      <c r="I138">
        <v>1</v>
      </c>
      <c r="J138">
        <v>6.1028357719160901E-3</v>
      </c>
      <c r="K138">
        <v>1.7055993430702199E-3</v>
      </c>
      <c r="L138">
        <v>9.2638374162325302E-2</v>
      </c>
      <c r="M138">
        <v>1</v>
      </c>
      <c r="N138">
        <v>1</v>
      </c>
      <c r="O138">
        <v>3.3726564810251297E-2</v>
      </c>
      <c r="P138">
        <v>3.1045899374447599E-3</v>
      </c>
      <c r="Q138">
        <v>8.8022115161365197E-2</v>
      </c>
      <c r="R138">
        <v>5.2904316193901797E-2</v>
      </c>
      <c r="S138">
        <v>0.123966741620406</v>
      </c>
      <c r="T138">
        <v>1</v>
      </c>
      <c r="U138">
        <v>1</v>
      </c>
      <c r="V138">
        <v>1</v>
      </c>
      <c r="W138">
        <v>6.1144898477762E-2</v>
      </c>
      <c r="X138">
        <v>4.1186081261524801E-2</v>
      </c>
      <c r="Y138">
        <v>5.76174799896721E-2</v>
      </c>
    </row>
    <row r="139" spans="2:25" x14ac:dyDescent="0.25">
      <c r="B139" s="1" t="s">
        <v>554</v>
      </c>
      <c r="C139">
        <v>3.4176323390435102E-2</v>
      </c>
      <c r="D139" t="s">
        <v>482</v>
      </c>
      <c r="E139">
        <v>5.9751519270750501E-3</v>
      </c>
      <c r="F139">
        <v>2.2340255118395099E-2</v>
      </c>
      <c r="G139">
        <v>1</v>
      </c>
      <c r="H139">
        <v>1</v>
      </c>
      <c r="I139">
        <v>1</v>
      </c>
      <c r="J139">
        <v>1</v>
      </c>
      <c r="K139">
        <v>0.110368245946104</v>
      </c>
      <c r="L139">
        <v>1</v>
      </c>
      <c r="M139">
        <v>1</v>
      </c>
      <c r="N139">
        <v>5.6858751576500301E-3</v>
      </c>
      <c r="O139">
        <v>0.119497644287397</v>
      </c>
      <c r="P139">
        <v>1.0743879179608101E-2</v>
      </c>
      <c r="Q139">
        <v>2.8410154988459599E-3</v>
      </c>
      <c r="R139" t="s">
        <v>482</v>
      </c>
      <c r="S139">
        <v>1</v>
      </c>
      <c r="T139">
        <v>1</v>
      </c>
      <c r="U139">
        <v>3.6540600415950697E-2</v>
      </c>
      <c r="V139" t="s">
        <v>482</v>
      </c>
      <c r="W139" t="s">
        <v>482</v>
      </c>
      <c r="X139">
        <v>1</v>
      </c>
      <c r="Y139" t="s">
        <v>482</v>
      </c>
    </row>
    <row r="140" spans="2:25" x14ac:dyDescent="0.25">
      <c r="B140" s="1" t="s">
        <v>553</v>
      </c>
      <c r="C140">
        <v>2.0508684821759E-2</v>
      </c>
      <c r="D140">
        <v>1.08481919761165E-2</v>
      </c>
      <c r="E140" t="s">
        <v>482</v>
      </c>
      <c r="F140">
        <v>6.7330862746869998E-3</v>
      </c>
      <c r="G140">
        <v>6.6699778131481396E-2</v>
      </c>
      <c r="H140" t="s">
        <v>482</v>
      </c>
      <c r="I140" t="s">
        <v>482</v>
      </c>
      <c r="J140">
        <v>2.81406025121025E-2</v>
      </c>
      <c r="K140">
        <v>0.120192013697117</v>
      </c>
      <c r="L140">
        <v>1</v>
      </c>
      <c r="M140">
        <v>1.4061817387505501E-2</v>
      </c>
      <c r="N140">
        <v>8.9140207767345603E-2</v>
      </c>
      <c r="O140">
        <v>1</v>
      </c>
      <c r="P140">
        <v>0.12725574988288299</v>
      </c>
      <c r="Q140">
        <v>1.54245551742213E-2</v>
      </c>
      <c r="R140">
        <v>4.1849791183294703E-2</v>
      </c>
      <c r="S140">
        <v>3.4373931871786001E-2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</row>
    <row r="141" spans="2:25" x14ac:dyDescent="0.25">
      <c r="B141" s="1" t="s">
        <v>552</v>
      </c>
      <c r="C141" t="s">
        <v>482</v>
      </c>
      <c r="D141">
        <v>2.9010343905211799E-2</v>
      </c>
      <c r="E141">
        <v>0.109198596431362</v>
      </c>
      <c r="F141">
        <v>1</v>
      </c>
      <c r="G141">
        <v>8.8124772232717403E-4</v>
      </c>
      <c r="H141">
        <v>1</v>
      </c>
      <c r="I141">
        <v>1</v>
      </c>
      <c r="J141">
        <v>1</v>
      </c>
      <c r="K141">
        <v>1</v>
      </c>
      <c r="L141">
        <v>5.1855872074552598E-2</v>
      </c>
      <c r="M141">
        <v>2.9698823875642698E-3</v>
      </c>
      <c r="N141">
        <v>6.4799245446727103E-3</v>
      </c>
      <c r="O141" t="s">
        <v>482</v>
      </c>
      <c r="P141">
        <v>1.53585657370513E-3</v>
      </c>
      <c r="Q141">
        <v>1.7864156654427601E-2</v>
      </c>
      <c r="R141">
        <v>1.27639676918383E-2</v>
      </c>
      <c r="S141" t="s">
        <v>482</v>
      </c>
      <c r="T141" t="s">
        <v>482</v>
      </c>
      <c r="U141">
        <v>3.2257205769275301E-3</v>
      </c>
      <c r="V141">
        <v>2.4589233954451398E-2</v>
      </c>
      <c r="W141">
        <v>3.5062141380575399E-3</v>
      </c>
      <c r="X141">
        <v>1</v>
      </c>
      <c r="Y141" t="s">
        <v>482</v>
      </c>
    </row>
    <row r="142" spans="2:25" x14ac:dyDescent="0.25">
      <c r="B142" s="1" t="s">
        <v>55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</row>
    <row r="143" spans="2:25" x14ac:dyDescent="0.25">
      <c r="B143" s="1" t="s">
        <v>550</v>
      </c>
      <c r="C143">
        <v>6.12500348412632E-2</v>
      </c>
      <c r="D143">
        <v>1</v>
      </c>
      <c r="E143">
        <v>1</v>
      </c>
      <c r="F143">
        <v>1</v>
      </c>
      <c r="G143">
        <v>7.67603718332168E-3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.7608520394705399E-3</v>
      </c>
      <c r="N143">
        <v>6.27355296745762E-3</v>
      </c>
      <c r="O143">
        <v>1</v>
      </c>
      <c r="P143">
        <v>1</v>
      </c>
      <c r="Q143">
        <v>3.4167995519726498E-2</v>
      </c>
      <c r="R143">
        <v>9.1540025795451598E-3</v>
      </c>
      <c r="S143">
        <v>3.4539206512585303E-2</v>
      </c>
      <c r="T143">
        <v>1</v>
      </c>
      <c r="U143">
        <v>1</v>
      </c>
      <c r="V143">
        <v>1</v>
      </c>
      <c r="W143">
        <v>5.7018742442563497E-2</v>
      </c>
      <c r="X143">
        <v>7.2753854419886502E-4</v>
      </c>
      <c r="Y143">
        <v>1</v>
      </c>
    </row>
    <row r="144" spans="2:25" x14ac:dyDescent="0.25">
      <c r="B144" s="1" t="s">
        <v>549</v>
      </c>
      <c r="C144">
        <v>1</v>
      </c>
      <c r="D144">
        <v>1</v>
      </c>
      <c r="E144">
        <v>3.1824678594031802E-3</v>
      </c>
      <c r="F144">
        <v>3.6428115912076498E-3</v>
      </c>
      <c r="G144">
        <v>8.8048131515485295E-2</v>
      </c>
      <c r="H144">
        <v>1</v>
      </c>
      <c r="I144">
        <v>1</v>
      </c>
      <c r="J144">
        <v>8.4956067276216393E-2</v>
      </c>
      <c r="K144">
        <v>3.1878074519883899E-2</v>
      </c>
      <c r="L144">
        <v>0.10198778544875201</v>
      </c>
      <c r="M144">
        <v>1</v>
      </c>
      <c r="N144">
        <v>7.7933601344746403E-2</v>
      </c>
      <c r="O144">
        <v>6.6033967403127503E-2</v>
      </c>
      <c r="P144">
        <v>5.7055930061091303E-2</v>
      </c>
      <c r="Q144">
        <v>5.9819527467714698E-2</v>
      </c>
      <c r="R144">
        <v>6.1153020586983999E-3</v>
      </c>
      <c r="S144">
        <v>6.1600078444642801E-3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0.120913114404521</v>
      </c>
    </row>
    <row r="145" spans="2:25" x14ac:dyDescent="0.25">
      <c r="B145" s="1" t="s">
        <v>548</v>
      </c>
      <c r="C145">
        <v>1</v>
      </c>
      <c r="D145">
        <v>0.107253233963269</v>
      </c>
      <c r="E145">
        <v>2.6859707461747498E-3</v>
      </c>
      <c r="F145" t="s">
        <v>482</v>
      </c>
      <c r="G145">
        <v>1.4067548065162999E-2</v>
      </c>
      <c r="H145">
        <v>1</v>
      </c>
      <c r="I145">
        <v>1</v>
      </c>
      <c r="J145">
        <v>1</v>
      </c>
      <c r="K145">
        <v>9.5144789369766697E-2</v>
      </c>
      <c r="L145">
        <v>1</v>
      </c>
      <c r="M145">
        <v>1</v>
      </c>
      <c r="N145">
        <v>1.05883612112085E-2</v>
      </c>
      <c r="O145">
        <v>1</v>
      </c>
      <c r="P145">
        <v>1</v>
      </c>
      <c r="Q145">
        <v>0.14955549155616599</v>
      </c>
      <c r="R145">
        <v>1</v>
      </c>
      <c r="S145">
        <v>1</v>
      </c>
      <c r="T145">
        <v>0.14696784377503799</v>
      </c>
      <c r="U145">
        <v>1</v>
      </c>
      <c r="V145">
        <v>1</v>
      </c>
      <c r="W145">
        <v>2.7614159083777901E-2</v>
      </c>
      <c r="X145">
        <v>2.4548851626416901E-2</v>
      </c>
      <c r="Y145">
        <v>1</v>
      </c>
    </row>
    <row r="146" spans="2:25" x14ac:dyDescent="0.25">
      <c r="B146" s="1" t="s">
        <v>547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</row>
    <row r="147" spans="2:25" x14ac:dyDescent="0.25">
      <c r="B147" s="1" t="s">
        <v>546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</row>
    <row r="148" spans="2:25" x14ac:dyDescent="0.25">
      <c r="B148" s="1" t="s">
        <v>545</v>
      </c>
      <c r="C148">
        <v>1</v>
      </c>
      <c r="D148">
        <v>1</v>
      </c>
      <c r="E148">
        <v>0.113931583270587</v>
      </c>
      <c r="F148">
        <v>1</v>
      </c>
      <c r="G148">
        <v>1</v>
      </c>
      <c r="H148">
        <v>0.14450317422685799</v>
      </c>
      <c r="I148">
        <v>0.117400257950243</v>
      </c>
      <c r="J148">
        <v>5.7298866178303903E-2</v>
      </c>
      <c r="K148">
        <v>1.8315006232620501E-2</v>
      </c>
      <c r="L148">
        <v>4.6045533452191E-2</v>
      </c>
      <c r="M148">
        <v>1</v>
      </c>
      <c r="N148">
        <v>1</v>
      </c>
      <c r="O148">
        <v>0.10536474936292101</v>
      </c>
      <c r="P148">
        <v>1</v>
      </c>
      <c r="Q148">
        <v>1</v>
      </c>
      <c r="R148">
        <v>1</v>
      </c>
      <c r="S148">
        <v>4.2440227420651698E-2</v>
      </c>
      <c r="T148">
        <v>1</v>
      </c>
      <c r="U148">
        <v>0.146196663671363</v>
      </c>
      <c r="V148">
        <v>1</v>
      </c>
      <c r="W148">
        <v>1</v>
      </c>
      <c r="X148">
        <v>1</v>
      </c>
      <c r="Y148">
        <v>9.6145090432850994E-2</v>
      </c>
    </row>
    <row r="149" spans="2:25" x14ac:dyDescent="0.25">
      <c r="B149" s="1" t="s">
        <v>544</v>
      </c>
      <c r="C149">
        <v>1</v>
      </c>
      <c r="D149" t="s">
        <v>482</v>
      </c>
      <c r="E149">
        <v>1</v>
      </c>
      <c r="F149">
        <v>9.0818930363864597E-2</v>
      </c>
      <c r="G149">
        <v>9.8435112493571401E-3</v>
      </c>
      <c r="H149">
        <v>4.2140794244941E-2</v>
      </c>
      <c r="I149">
        <v>8.7439258372452006E-2</v>
      </c>
      <c r="J149">
        <v>3.45015924389682E-2</v>
      </c>
      <c r="K149">
        <v>0.136992433135569</v>
      </c>
      <c r="L149">
        <v>1</v>
      </c>
      <c r="M149">
        <v>6.7479857697728005E-2</v>
      </c>
      <c r="N149">
        <v>1</v>
      </c>
      <c r="O149">
        <v>4.0535200138549103E-2</v>
      </c>
      <c r="P149">
        <v>1</v>
      </c>
      <c r="Q149">
        <v>2.3993503037421801E-2</v>
      </c>
      <c r="R149">
        <v>1.2278905472636799E-2</v>
      </c>
      <c r="S149">
        <v>2.0600478555796699E-2</v>
      </c>
      <c r="T149">
        <v>2.7945911485109599E-2</v>
      </c>
      <c r="U149">
        <v>1</v>
      </c>
      <c r="V149">
        <v>1</v>
      </c>
      <c r="W149">
        <v>2.6090802919708E-2</v>
      </c>
      <c r="X149">
        <v>4.31689058867048E-2</v>
      </c>
      <c r="Y149">
        <v>1</v>
      </c>
    </row>
    <row r="150" spans="2:25" x14ac:dyDescent="0.25">
      <c r="B150" s="1" t="s">
        <v>543</v>
      </c>
      <c r="C150">
        <v>8.6869340603744002E-2</v>
      </c>
      <c r="D150">
        <v>1</v>
      </c>
      <c r="E150">
        <v>7.1500043655135195E-2</v>
      </c>
      <c r="F150">
        <v>6.4610673060062004E-2</v>
      </c>
      <c r="G150" t="s">
        <v>482</v>
      </c>
      <c r="H150" t="s">
        <v>482</v>
      </c>
      <c r="I150">
        <v>2.8121663719794601E-2</v>
      </c>
      <c r="J150">
        <v>1.1483166205973601E-2</v>
      </c>
      <c r="K150">
        <v>1.5924395465886101E-2</v>
      </c>
      <c r="L150">
        <v>1</v>
      </c>
      <c r="M150">
        <v>1</v>
      </c>
      <c r="N150">
        <v>1</v>
      </c>
      <c r="O150">
        <v>2.3002119343130501E-2</v>
      </c>
      <c r="P150">
        <v>4.3852424030069399E-2</v>
      </c>
      <c r="Q150">
        <v>3.96704226989191E-2</v>
      </c>
      <c r="R150">
        <v>0.121749918283963</v>
      </c>
      <c r="S150">
        <v>0.12762240784505499</v>
      </c>
      <c r="T150">
        <v>1</v>
      </c>
      <c r="U150">
        <v>1</v>
      </c>
      <c r="V150">
        <v>1</v>
      </c>
      <c r="W150">
        <v>1.50059221366274E-2</v>
      </c>
      <c r="X150">
        <v>7.1449305180787903E-2</v>
      </c>
      <c r="Y150">
        <v>1</v>
      </c>
    </row>
    <row r="151" spans="2:25" x14ac:dyDescent="0.25">
      <c r="B151" s="1" t="s">
        <v>542</v>
      </c>
      <c r="C151">
        <v>1.1404061583628799E-3</v>
      </c>
      <c r="D151">
        <v>1</v>
      </c>
      <c r="E151" t="s">
        <v>482</v>
      </c>
      <c r="F151" t="s">
        <v>482</v>
      </c>
      <c r="G151">
        <v>5.80030006139936E-3</v>
      </c>
      <c r="H151">
        <v>1</v>
      </c>
      <c r="I151">
        <v>1</v>
      </c>
      <c r="J151">
        <v>5.5744694335795902E-2</v>
      </c>
      <c r="K151">
        <v>1.9870766121267099E-2</v>
      </c>
      <c r="L151">
        <v>1</v>
      </c>
      <c r="M151">
        <v>7.08197066014669E-2</v>
      </c>
      <c r="N151">
        <v>1</v>
      </c>
      <c r="O151">
        <v>1</v>
      </c>
      <c r="P151">
        <v>5.3499586716583298E-4</v>
      </c>
      <c r="Q151">
        <v>1</v>
      </c>
      <c r="R151">
        <v>1</v>
      </c>
      <c r="S151">
        <v>1</v>
      </c>
      <c r="T151">
        <v>1</v>
      </c>
      <c r="U151">
        <v>6.3818070672754496E-2</v>
      </c>
      <c r="V151">
        <v>3.0217083552310001E-3</v>
      </c>
      <c r="W151">
        <v>2.4640054572677198E-3</v>
      </c>
      <c r="X151">
        <v>1</v>
      </c>
      <c r="Y151" t="s">
        <v>482</v>
      </c>
    </row>
    <row r="152" spans="2:25" x14ac:dyDescent="0.25">
      <c r="B152" s="1" t="s">
        <v>541</v>
      </c>
      <c r="C152">
        <v>3.2355568131489598E-2</v>
      </c>
      <c r="D152">
        <v>4.8718125507625099E-3</v>
      </c>
      <c r="E152">
        <v>2.73982299709488E-3</v>
      </c>
      <c r="F152" t="s">
        <v>482</v>
      </c>
      <c r="G152" t="s">
        <v>482</v>
      </c>
      <c r="H152" t="s">
        <v>482</v>
      </c>
      <c r="I152">
        <v>1.6273767390236999E-3</v>
      </c>
      <c r="J152">
        <v>1</v>
      </c>
      <c r="K152">
        <v>0.147653855814246</v>
      </c>
      <c r="L152" t="s">
        <v>482</v>
      </c>
      <c r="M152" t="s">
        <v>482</v>
      </c>
      <c r="N152">
        <v>3.8648633995653401E-3</v>
      </c>
      <c r="O152">
        <v>1</v>
      </c>
      <c r="P152">
        <v>7.8414495821727007E-2</v>
      </c>
      <c r="Q152">
        <v>2.25221492404384E-2</v>
      </c>
      <c r="R152">
        <v>4.0412851059309701E-3</v>
      </c>
      <c r="S152">
        <v>3.7438599265149702E-3</v>
      </c>
      <c r="T152">
        <v>8.8481888007460405E-3</v>
      </c>
      <c r="U152">
        <v>1</v>
      </c>
      <c r="V152">
        <v>0.14543620964283499</v>
      </c>
      <c r="W152">
        <v>2.4835700340963699E-3</v>
      </c>
      <c r="X152">
        <v>1</v>
      </c>
      <c r="Y152">
        <v>3.2428050674945998E-3</v>
      </c>
    </row>
    <row r="153" spans="2:25" x14ac:dyDescent="0.25">
      <c r="B153" s="1" t="s">
        <v>540</v>
      </c>
      <c r="C153">
        <v>1</v>
      </c>
      <c r="D153">
        <v>8.8719878076026895E-2</v>
      </c>
      <c r="E153">
        <v>1.14272061409523E-3</v>
      </c>
      <c r="F153" t="s">
        <v>482</v>
      </c>
      <c r="G153">
        <v>9.6867323049292502E-3</v>
      </c>
      <c r="H153">
        <v>6.9693764255660505E-4</v>
      </c>
      <c r="I153">
        <v>2.3089151109607501E-3</v>
      </c>
      <c r="J153">
        <v>7.4540333536788203E-3</v>
      </c>
      <c r="K153">
        <v>0.143122723846276</v>
      </c>
      <c r="L153">
        <v>1</v>
      </c>
      <c r="M153">
        <v>0.11764714723311701</v>
      </c>
      <c r="N153" t="s">
        <v>482</v>
      </c>
      <c r="O153">
        <v>1</v>
      </c>
      <c r="P153">
        <v>3.71868942581784E-2</v>
      </c>
      <c r="Q153">
        <v>1</v>
      </c>
      <c r="R153">
        <v>1</v>
      </c>
      <c r="S153">
        <v>1</v>
      </c>
      <c r="T153">
        <v>1.0306214700156E-2</v>
      </c>
      <c r="U153">
        <v>1</v>
      </c>
      <c r="V153">
        <v>5.4036760623183099E-2</v>
      </c>
      <c r="W153">
        <v>1</v>
      </c>
      <c r="X153">
        <v>1</v>
      </c>
      <c r="Y153">
        <v>1</v>
      </c>
    </row>
    <row r="154" spans="2:25" x14ac:dyDescent="0.25">
      <c r="B154" s="1" t="s">
        <v>539</v>
      </c>
      <c r="C154">
        <v>5.7769565986922101E-3</v>
      </c>
      <c r="D154">
        <v>1.07856387736845E-2</v>
      </c>
      <c r="E154" t="s">
        <v>482</v>
      </c>
      <c r="F154" t="s">
        <v>482</v>
      </c>
      <c r="G154" t="s">
        <v>482</v>
      </c>
      <c r="H154" t="s">
        <v>482</v>
      </c>
      <c r="I154" t="s">
        <v>482</v>
      </c>
      <c r="J154">
        <v>1.8625036744188E-2</v>
      </c>
      <c r="K154">
        <v>1</v>
      </c>
      <c r="L154">
        <v>0.143169450305386</v>
      </c>
      <c r="M154">
        <v>6.43771162616356E-2</v>
      </c>
      <c r="N154">
        <v>0.111566340291068</v>
      </c>
      <c r="O154">
        <v>1</v>
      </c>
      <c r="P154">
        <v>1</v>
      </c>
      <c r="Q154">
        <v>0.126892062623575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0.102800859324836</v>
      </c>
      <c r="X154">
        <v>6.31152079323499E-3</v>
      </c>
      <c r="Y154">
        <v>1</v>
      </c>
    </row>
    <row r="155" spans="2:25" x14ac:dyDescent="0.25">
      <c r="B155" s="1" t="s">
        <v>538</v>
      </c>
      <c r="C155">
        <v>3.6344372255796203E-2</v>
      </c>
      <c r="D155">
        <v>1.5115439864543099E-3</v>
      </c>
      <c r="E155" t="s">
        <v>482</v>
      </c>
      <c r="F155">
        <v>4.3089461327455801E-2</v>
      </c>
      <c r="G155">
        <v>7.46590823595083E-2</v>
      </c>
      <c r="H155">
        <v>1</v>
      </c>
      <c r="I155">
        <v>0.12399692344143801</v>
      </c>
      <c r="J155">
        <v>7.6261920470221303E-2</v>
      </c>
      <c r="K155">
        <v>1</v>
      </c>
      <c r="L155">
        <v>1</v>
      </c>
      <c r="M155">
        <v>1</v>
      </c>
      <c r="N155">
        <v>2.06476809402577E-2</v>
      </c>
      <c r="O155">
        <v>1</v>
      </c>
      <c r="P155">
        <v>3.9466687846739901E-2</v>
      </c>
      <c r="Q155">
        <v>3.9457211740122601E-2</v>
      </c>
      <c r="R155">
        <v>1.0275018302996699E-2</v>
      </c>
      <c r="S155">
        <v>0.104597952898908</v>
      </c>
      <c r="T155">
        <v>1</v>
      </c>
      <c r="U155">
        <v>7.0724524322186497E-2</v>
      </c>
      <c r="V155">
        <v>1.73454823168596E-2</v>
      </c>
      <c r="W155">
        <v>1</v>
      </c>
      <c r="X155">
        <v>2.38404243293715E-3</v>
      </c>
      <c r="Y155">
        <v>2.1279129556140398E-2</v>
      </c>
    </row>
    <row r="156" spans="2:25" x14ac:dyDescent="0.25">
      <c r="B156" s="1" t="s">
        <v>537</v>
      </c>
      <c r="C156">
        <v>1</v>
      </c>
      <c r="D156">
        <v>0.136833265406507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.34502054408695E-2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2.1404494306675001E-2</v>
      </c>
      <c r="W156">
        <v>6.5448283390203296E-2</v>
      </c>
      <c r="X156">
        <v>0.14592042450569701</v>
      </c>
      <c r="Y156">
        <v>1</v>
      </c>
    </row>
    <row r="157" spans="2:25" x14ac:dyDescent="0.25">
      <c r="B157" s="1" t="s">
        <v>536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</row>
    <row r="158" spans="2:25" x14ac:dyDescent="0.25">
      <c r="B158" s="1" t="s">
        <v>535</v>
      </c>
      <c r="C158">
        <v>4.1784013253260404E-3</v>
      </c>
      <c r="D158">
        <v>7.0997969339938998E-3</v>
      </c>
      <c r="E158">
        <v>9.5012725642395907E-2</v>
      </c>
      <c r="F158">
        <v>1.5251095462332401E-2</v>
      </c>
      <c r="G158" t="s">
        <v>482</v>
      </c>
      <c r="H158" t="s">
        <v>482</v>
      </c>
      <c r="I158">
        <v>1.5458402405752699E-3</v>
      </c>
      <c r="J158">
        <v>8.8929954520750704E-4</v>
      </c>
      <c r="K158">
        <v>1.9954603238626599E-3</v>
      </c>
      <c r="L158">
        <v>3.43339194194002E-3</v>
      </c>
      <c r="M158">
        <v>2.8070164654226099E-2</v>
      </c>
      <c r="N158" t="s">
        <v>482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2.8884773193526302E-2</v>
      </c>
      <c r="U158">
        <v>1</v>
      </c>
      <c r="V158">
        <v>1</v>
      </c>
      <c r="W158">
        <v>1</v>
      </c>
      <c r="X158">
        <v>2.1483364374387401E-2</v>
      </c>
      <c r="Y158" t="s">
        <v>482</v>
      </c>
    </row>
    <row r="159" spans="2:25" x14ac:dyDescent="0.25">
      <c r="B159" s="1" t="s">
        <v>534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</row>
    <row r="160" spans="2:25" x14ac:dyDescent="0.25">
      <c r="B160" s="1" t="s">
        <v>533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</row>
    <row r="161" spans="2:25" x14ac:dyDescent="0.25">
      <c r="B161" s="1" t="s">
        <v>532</v>
      </c>
      <c r="C161">
        <v>6.11455924855491E-2</v>
      </c>
      <c r="D161">
        <v>1</v>
      </c>
      <c r="E161">
        <v>1</v>
      </c>
      <c r="F161">
        <v>5.9100326009200901E-4</v>
      </c>
      <c r="G161">
        <v>1.3992993413960901E-2</v>
      </c>
      <c r="H161">
        <v>5.1031726378350604E-3</v>
      </c>
      <c r="I161">
        <v>6.3219801900466999E-2</v>
      </c>
      <c r="J161">
        <v>7.8623769913476194E-2</v>
      </c>
      <c r="K161">
        <v>3.9898768293206197E-2</v>
      </c>
      <c r="L161">
        <v>0.12888881921752199</v>
      </c>
      <c r="M161">
        <v>2.5245094943845501E-2</v>
      </c>
      <c r="N161">
        <v>1.9477990581538599E-2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5.2127838194018401E-2</v>
      </c>
      <c r="X161">
        <v>4.4747607257061603E-2</v>
      </c>
      <c r="Y161">
        <v>1</v>
      </c>
    </row>
    <row r="162" spans="2:25" x14ac:dyDescent="0.25">
      <c r="B162" s="1"/>
    </row>
    <row r="163" spans="2:25" x14ac:dyDescent="0.25">
      <c r="B163" s="1" t="s">
        <v>531</v>
      </c>
      <c r="C163">
        <v>7.7146631523904996E-2</v>
      </c>
      <c r="D163">
        <v>1</v>
      </c>
      <c r="E163">
        <v>1</v>
      </c>
      <c r="F163">
        <v>1</v>
      </c>
      <c r="G163">
        <v>9.5659150507848706E-2</v>
      </c>
      <c r="H163">
        <v>9.0781281625712008E-3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6.83125781568336E-2</v>
      </c>
      <c r="O163">
        <v>0.12773267400893301</v>
      </c>
      <c r="P163">
        <v>0.1343418697219080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0.137312384704074</v>
      </c>
      <c r="X163">
        <v>1</v>
      </c>
      <c r="Y163">
        <v>0.14343321105613399</v>
      </c>
    </row>
    <row r="164" spans="2:25" x14ac:dyDescent="0.25">
      <c r="B164" s="1" t="s">
        <v>530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</row>
    <row r="165" spans="2:25" x14ac:dyDescent="0.25">
      <c r="B165" s="1" t="s">
        <v>529</v>
      </c>
      <c r="C165">
        <v>1</v>
      </c>
      <c r="D165">
        <v>1</v>
      </c>
      <c r="E165">
        <v>6.1100136588697201E-2</v>
      </c>
      <c r="F165">
        <v>0.107548699442618</v>
      </c>
      <c r="G165">
        <v>0.12663214350204199</v>
      </c>
      <c r="H165">
        <v>4.3297346273409698E-2</v>
      </c>
      <c r="I165">
        <v>1.9197168368287099E-2</v>
      </c>
      <c r="J165">
        <v>5.4014493546830503E-3</v>
      </c>
      <c r="K165" t="s">
        <v>482</v>
      </c>
      <c r="L165">
        <v>2.2501022501370499E-3</v>
      </c>
      <c r="M165">
        <v>1.31058953534335E-3</v>
      </c>
      <c r="N165">
        <v>8.8025784690862599E-2</v>
      </c>
      <c r="O165">
        <v>1</v>
      </c>
      <c r="P165">
        <v>7.8644477824333897E-2</v>
      </c>
      <c r="Q165">
        <v>2.9549698320948801E-2</v>
      </c>
      <c r="R165">
        <v>1</v>
      </c>
      <c r="S165">
        <v>2.6211495074617199E-2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</row>
    <row r="166" spans="2:25" x14ac:dyDescent="0.25">
      <c r="B166" s="1" t="s">
        <v>528</v>
      </c>
      <c r="C166">
        <v>0.112573943207486</v>
      </c>
      <c r="D166">
        <v>1</v>
      </c>
      <c r="E166">
        <v>1</v>
      </c>
      <c r="F166">
        <v>1</v>
      </c>
      <c r="G166" t="s">
        <v>482</v>
      </c>
      <c r="H166">
        <v>2.37830029421696E-2</v>
      </c>
      <c r="I166">
        <v>5.89953810623456E-4</v>
      </c>
      <c r="J166">
        <v>7.79816268830473E-3</v>
      </c>
      <c r="K166">
        <v>8.2050665458760393E-3</v>
      </c>
      <c r="L166">
        <v>4.4037955998052603E-2</v>
      </c>
      <c r="M166">
        <v>1</v>
      </c>
      <c r="N166">
        <v>1.18240001622866E-2</v>
      </c>
      <c r="O166">
        <v>2.7060834664200999E-2</v>
      </c>
      <c r="P166">
        <v>1.98705867326768E-2</v>
      </c>
      <c r="Q166">
        <v>2.4427096007673299E-3</v>
      </c>
      <c r="R166">
        <v>0.14669936228210501</v>
      </c>
      <c r="S166">
        <v>0.14152164919424701</v>
      </c>
      <c r="T166">
        <v>1</v>
      </c>
      <c r="U166" t="s">
        <v>482</v>
      </c>
      <c r="V166">
        <v>1</v>
      </c>
      <c r="W166">
        <v>9.9309994948154692E-3</v>
      </c>
      <c r="X166">
        <v>5.5476216737440597E-3</v>
      </c>
      <c r="Y166">
        <v>8.9711015929719598E-2</v>
      </c>
    </row>
    <row r="167" spans="2:25" x14ac:dyDescent="0.25">
      <c r="B167" s="1" t="s">
        <v>527</v>
      </c>
      <c r="C167">
        <v>1</v>
      </c>
      <c r="D167">
        <v>0.14418180518909399</v>
      </c>
      <c r="E167">
        <v>1</v>
      </c>
      <c r="F167">
        <v>1</v>
      </c>
      <c r="G167">
        <v>1</v>
      </c>
      <c r="H167">
        <v>0.113367487405095</v>
      </c>
      <c r="I167">
        <v>4.0751647056347902E-3</v>
      </c>
      <c r="J167">
        <v>3.6714016316155098E-3</v>
      </c>
      <c r="K167">
        <v>1.9911185032483701E-2</v>
      </c>
      <c r="L167">
        <v>0.10401407985064499</v>
      </c>
      <c r="M167">
        <v>0.111444906357605</v>
      </c>
      <c r="N167">
        <v>8.4424329960017599E-2</v>
      </c>
      <c r="O167">
        <v>1</v>
      </c>
      <c r="P167">
        <v>1</v>
      </c>
      <c r="Q167">
        <v>6.4436230039881401E-2</v>
      </c>
      <c r="R167">
        <v>1</v>
      </c>
      <c r="S167">
        <v>1</v>
      </c>
      <c r="T167">
        <v>0.12695812196931999</v>
      </c>
      <c r="U167">
        <v>3.7065846150667901E-2</v>
      </c>
      <c r="V167">
        <v>1</v>
      </c>
      <c r="W167">
        <v>0.116306851937422</v>
      </c>
      <c r="X167">
        <v>2.03657701986877E-2</v>
      </c>
      <c r="Y167">
        <v>0.11223069163761</v>
      </c>
    </row>
    <row r="168" spans="2:25" x14ac:dyDescent="0.25">
      <c r="B168" s="1" t="s">
        <v>526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</row>
    <row r="169" spans="2:25" x14ac:dyDescent="0.25">
      <c r="B169" s="1" t="s">
        <v>525</v>
      </c>
      <c r="C169">
        <v>8.5627006069401602E-4</v>
      </c>
      <c r="D169" t="s">
        <v>482</v>
      </c>
      <c r="E169">
        <v>3.2599746114310497E-2</v>
      </c>
      <c r="F169">
        <v>1</v>
      </c>
      <c r="G169">
        <v>1</v>
      </c>
      <c r="H169">
        <v>1</v>
      </c>
      <c r="I169">
        <v>7.0606761517979594E-2</v>
      </c>
      <c r="J169">
        <v>2.4158344219061999E-2</v>
      </c>
      <c r="K169">
        <v>2.5219371921416801E-2</v>
      </c>
      <c r="L169">
        <v>2.4419674897796301E-2</v>
      </c>
      <c r="M169">
        <v>0.105526666380162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2.71219370680427E-3</v>
      </c>
    </row>
    <row r="170" spans="2:25" x14ac:dyDescent="0.25">
      <c r="B170" s="1" t="s">
        <v>524</v>
      </c>
      <c r="C170">
        <v>1</v>
      </c>
      <c r="D170">
        <v>1</v>
      </c>
      <c r="E170">
        <v>1</v>
      </c>
      <c r="F170">
        <v>6.7097301780004406E-2</v>
      </c>
      <c r="G170">
        <v>1</v>
      </c>
      <c r="H170">
        <v>0.14939747966772501</v>
      </c>
      <c r="I170">
        <v>8.6258842870902297E-2</v>
      </c>
      <c r="J170">
        <v>1</v>
      </c>
      <c r="K170">
        <v>2.33039152105354E-2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2.4185962405350401E-2</v>
      </c>
      <c r="X170">
        <v>7.9237036068574296E-2</v>
      </c>
      <c r="Y170" t="s">
        <v>482</v>
      </c>
    </row>
    <row r="171" spans="2:25" x14ac:dyDescent="0.25">
      <c r="B171" s="1" t="s">
        <v>523</v>
      </c>
      <c r="C171">
        <v>1</v>
      </c>
      <c r="D171">
        <v>1</v>
      </c>
      <c r="E171">
        <v>1</v>
      </c>
      <c r="F171">
        <v>1</v>
      </c>
      <c r="G171">
        <v>3.8554919583727497E-2</v>
      </c>
      <c r="H171">
        <v>4.3630546444929197E-2</v>
      </c>
      <c r="I171">
        <v>4.1620726871577002E-2</v>
      </c>
      <c r="J171">
        <v>1.7699616846204601E-2</v>
      </c>
      <c r="K171" t="s">
        <v>482</v>
      </c>
      <c r="L171">
        <v>1</v>
      </c>
      <c r="M171">
        <v>9.1955072324935397E-2</v>
      </c>
      <c r="N171">
        <v>1</v>
      </c>
      <c r="O171">
        <v>5.2476143330868197E-2</v>
      </c>
      <c r="P171">
        <v>0.13448292418492999</v>
      </c>
      <c r="Q171">
        <v>1</v>
      </c>
      <c r="R171">
        <v>1</v>
      </c>
      <c r="S171">
        <v>0.147300685691334</v>
      </c>
      <c r="T171">
        <v>7.9323782632845799E-2</v>
      </c>
      <c r="U171">
        <v>0.10733568544653101</v>
      </c>
      <c r="V171">
        <v>1</v>
      </c>
      <c r="W171">
        <v>0.14944582705634199</v>
      </c>
      <c r="X171">
        <v>3.1879300761491897E-2</v>
      </c>
      <c r="Y171">
        <v>1</v>
      </c>
    </row>
    <row r="172" spans="2:25" x14ac:dyDescent="0.25">
      <c r="B172" s="1" t="s">
        <v>522</v>
      </c>
      <c r="C172">
        <v>1.3637570627315399E-2</v>
      </c>
      <c r="D172">
        <v>3.8116693339133902E-2</v>
      </c>
      <c r="E172" t="s">
        <v>482</v>
      </c>
      <c r="F172" t="s">
        <v>482</v>
      </c>
      <c r="G172">
        <v>1</v>
      </c>
      <c r="H172">
        <v>1</v>
      </c>
      <c r="I172">
        <v>8.2441063034831896E-2</v>
      </c>
      <c r="J172">
        <v>0.114222323951031</v>
      </c>
      <c r="K172">
        <v>1</v>
      </c>
      <c r="L172">
        <v>1</v>
      </c>
      <c r="M172">
        <v>3.8294600954720197E-2</v>
      </c>
      <c r="N172">
        <v>1</v>
      </c>
      <c r="O172">
        <v>0.122990633960853</v>
      </c>
      <c r="P172">
        <v>2.4915446129722299E-3</v>
      </c>
      <c r="Q172">
        <v>1</v>
      </c>
      <c r="R172">
        <v>1</v>
      </c>
      <c r="S172">
        <v>0.138402895682952</v>
      </c>
      <c r="T172">
        <v>1</v>
      </c>
      <c r="U172">
        <v>1</v>
      </c>
      <c r="V172">
        <v>1</v>
      </c>
      <c r="W172">
        <v>1</v>
      </c>
      <c r="X172">
        <v>6.4084641988574704E-3</v>
      </c>
      <c r="Y172">
        <v>9.7987549103052598E-4</v>
      </c>
    </row>
    <row r="173" spans="2:25" x14ac:dyDescent="0.25">
      <c r="B173" s="1" t="s">
        <v>521</v>
      </c>
      <c r="C173" t="s">
        <v>482</v>
      </c>
      <c r="D173">
        <v>1.13982264061887E-2</v>
      </c>
      <c r="E173">
        <v>1</v>
      </c>
      <c r="F173">
        <v>1</v>
      </c>
      <c r="G173">
        <v>1.7981233234262101E-3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0.145990587919159</v>
      </c>
      <c r="V173" t="s">
        <v>482</v>
      </c>
      <c r="W173">
        <v>1.43831184630145E-3</v>
      </c>
      <c r="X173">
        <v>3.1760188294067898E-3</v>
      </c>
      <c r="Y173">
        <v>1.0864087462196901E-3</v>
      </c>
    </row>
    <row r="174" spans="2:25" x14ac:dyDescent="0.25">
      <c r="B174" s="1" t="s">
        <v>520</v>
      </c>
      <c r="C174">
        <v>3.9511387389069303E-3</v>
      </c>
      <c r="D174">
        <v>9.6458360639209498E-2</v>
      </c>
      <c r="E174">
        <v>1</v>
      </c>
      <c r="F174">
        <v>0.110083126157101</v>
      </c>
      <c r="G174">
        <v>1.78737113184089E-2</v>
      </c>
      <c r="H174">
        <v>0.103848977934209</v>
      </c>
      <c r="I174">
        <v>5.3609366907759602E-2</v>
      </c>
      <c r="J174">
        <v>0.116056225546605</v>
      </c>
      <c r="K174">
        <v>1</v>
      </c>
      <c r="L174">
        <v>1</v>
      </c>
      <c r="M174">
        <v>0.138203545422865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2.3294538315922299E-2</v>
      </c>
      <c r="T174">
        <v>1.46232210234464E-2</v>
      </c>
      <c r="U174">
        <v>1.16001579894919E-2</v>
      </c>
      <c r="V174">
        <v>1.4153025360721799E-2</v>
      </c>
      <c r="W174">
        <v>1.22401644551417E-2</v>
      </c>
      <c r="X174">
        <v>6.1046881289229305E-4</v>
      </c>
      <c r="Y174">
        <v>1.7807128620002301E-2</v>
      </c>
    </row>
    <row r="175" spans="2:25" x14ac:dyDescent="0.25">
      <c r="B175" s="1" t="s">
        <v>519</v>
      </c>
      <c r="C175">
        <v>1</v>
      </c>
      <c r="D175">
        <v>1</v>
      </c>
      <c r="E175">
        <v>1.9710029591971101E-3</v>
      </c>
      <c r="F175" t="s">
        <v>482</v>
      </c>
      <c r="G175" t="s">
        <v>482</v>
      </c>
      <c r="H175" t="s">
        <v>482</v>
      </c>
      <c r="I175" t="s">
        <v>482</v>
      </c>
      <c r="J175" t="s">
        <v>482</v>
      </c>
      <c r="K175" t="s">
        <v>482</v>
      </c>
      <c r="L175" t="s">
        <v>482</v>
      </c>
      <c r="M175">
        <v>1.1000681371768899E-3</v>
      </c>
      <c r="N175">
        <v>9.8445504087193603E-2</v>
      </c>
      <c r="O175">
        <v>0.123594986863444</v>
      </c>
      <c r="P175">
        <v>1</v>
      </c>
      <c r="Q175">
        <v>1</v>
      </c>
      <c r="R175">
        <v>3.7011296732410999E-2</v>
      </c>
      <c r="S175">
        <v>1</v>
      </c>
      <c r="T175">
        <v>1</v>
      </c>
      <c r="U175">
        <v>0.146260336060137</v>
      </c>
      <c r="V175">
        <v>1.8122466122317899E-2</v>
      </c>
      <c r="W175">
        <v>0.139396168108776</v>
      </c>
      <c r="X175">
        <v>1</v>
      </c>
      <c r="Y175">
        <v>1</v>
      </c>
    </row>
    <row r="176" spans="2:25" x14ac:dyDescent="0.25">
      <c r="B176" s="1" t="s">
        <v>518</v>
      </c>
      <c r="C176">
        <v>0.10561891506424299</v>
      </c>
      <c r="D176">
        <v>3.8828027816171298E-2</v>
      </c>
      <c r="E176">
        <v>4.20095452585613E-2</v>
      </c>
      <c r="F176">
        <v>2.0773486011096101E-3</v>
      </c>
      <c r="G176">
        <v>1</v>
      </c>
      <c r="H176">
        <v>0.12261461087343201</v>
      </c>
      <c r="I176">
        <v>5.6433323827855902E-2</v>
      </c>
      <c r="J176">
        <v>4.8085368175543798E-2</v>
      </c>
      <c r="K176">
        <v>1</v>
      </c>
      <c r="L176">
        <v>1</v>
      </c>
      <c r="M176">
        <v>1</v>
      </c>
      <c r="N176">
        <v>3.9598010923066598E-2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.90282748242376E-2</v>
      </c>
      <c r="Y176">
        <v>1</v>
      </c>
    </row>
    <row r="177" spans="2:25" x14ac:dyDescent="0.25">
      <c r="B177" s="1" t="s">
        <v>517</v>
      </c>
      <c r="C177">
        <v>1</v>
      </c>
      <c r="D177">
        <v>0.10310392386731899</v>
      </c>
      <c r="E177">
        <v>1.90242829476776E-2</v>
      </c>
      <c r="F177">
        <v>7.0605226394938802E-3</v>
      </c>
      <c r="G177">
        <v>1</v>
      </c>
      <c r="H177">
        <v>0.13150994023434101</v>
      </c>
      <c r="I177">
        <v>2.4301667434861701E-2</v>
      </c>
      <c r="J177">
        <v>2.6272326556499099E-2</v>
      </c>
      <c r="K177">
        <v>7.0552877965741098E-2</v>
      </c>
      <c r="L177">
        <v>1</v>
      </c>
      <c r="M177">
        <v>2.4494983370069199E-2</v>
      </c>
      <c r="N177">
        <v>1</v>
      </c>
      <c r="O177">
        <v>5.3140021387515099E-2</v>
      </c>
      <c r="P177">
        <v>0.135022263609336</v>
      </c>
      <c r="Q177">
        <v>4.5389943082330998E-2</v>
      </c>
      <c r="R177">
        <v>1</v>
      </c>
      <c r="S177">
        <v>1</v>
      </c>
      <c r="T177">
        <v>0.13816659859500099</v>
      </c>
      <c r="U177">
        <v>0.11067502576865999</v>
      </c>
      <c r="V177">
        <v>1</v>
      </c>
      <c r="W177">
        <v>0.143697657306921</v>
      </c>
      <c r="X177">
        <v>1</v>
      </c>
      <c r="Y177">
        <v>9.9635897702463894E-2</v>
      </c>
    </row>
    <row r="178" spans="2:25" x14ac:dyDescent="0.25">
      <c r="B178" s="1" t="s">
        <v>516</v>
      </c>
      <c r="C178">
        <v>1</v>
      </c>
      <c r="D178">
        <v>2.43472267902527E-2</v>
      </c>
      <c r="E178">
        <v>1</v>
      </c>
      <c r="F178">
        <v>0.141277854221981</v>
      </c>
      <c r="G178">
        <v>5.3371171039132297E-2</v>
      </c>
      <c r="H178">
        <v>4.9172126951625303E-2</v>
      </c>
      <c r="I178">
        <v>0.1365844760633460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6.4820321708382395E-2</v>
      </c>
      <c r="P178">
        <v>1.9950370626901298E-3</v>
      </c>
      <c r="Q178">
        <v>1.0121269728458099E-3</v>
      </c>
      <c r="R178">
        <v>9.3093676945187596E-4</v>
      </c>
      <c r="S178" t="s">
        <v>482</v>
      </c>
      <c r="T178">
        <v>1.10097453371927E-2</v>
      </c>
      <c r="U178">
        <v>7.9883527291250395E-2</v>
      </c>
      <c r="V178">
        <v>0.11685055971168</v>
      </c>
      <c r="W178">
        <v>1.71940148514778E-3</v>
      </c>
      <c r="X178">
        <v>2.45006867152982E-2</v>
      </c>
      <c r="Y178">
        <v>3.1593449826282399E-2</v>
      </c>
    </row>
    <row r="179" spans="2:25" x14ac:dyDescent="0.25">
      <c r="B179" s="1" t="s">
        <v>515</v>
      </c>
      <c r="C179">
        <v>1</v>
      </c>
      <c r="D179">
        <v>1</v>
      </c>
      <c r="E179">
        <v>2.0440792124960298E-2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8.9034521020835894E-2</v>
      </c>
      <c r="M179">
        <v>1</v>
      </c>
      <c r="N179">
        <v>0.11095277256863099</v>
      </c>
      <c r="O179">
        <v>2.8176292046426899E-2</v>
      </c>
      <c r="P179">
        <v>1</v>
      </c>
      <c r="Q179">
        <v>1</v>
      </c>
      <c r="R179">
        <v>9.0839693187441506E-2</v>
      </c>
      <c r="S179">
        <v>1</v>
      </c>
      <c r="T179">
        <v>1</v>
      </c>
      <c r="U179">
        <v>6.9762725944860299E-2</v>
      </c>
      <c r="V179">
        <v>0.136072085215236</v>
      </c>
      <c r="W179">
        <v>1</v>
      </c>
      <c r="X179">
        <v>1</v>
      </c>
      <c r="Y179">
        <v>1</v>
      </c>
    </row>
    <row r="180" spans="2:25" x14ac:dyDescent="0.25">
      <c r="B180" s="1" t="s">
        <v>514</v>
      </c>
      <c r="C180">
        <v>1</v>
      </c>
      <c r="D180">
        <v>1</v>
      </c>
      <c r="E180">
        <v>2.8944399205079602E-2</v>
      </c>
      <c r="F180">
        <v>2.4920201374565901E-3</v>
      </c>
      <c r="G180">
        <v>1</v>
      </c>
      <c r="H180">
        <v>1</v>
      </c>
      <c r="I180">
        <v>1</v>
      </c>
      <c r="J180">
        <v>3.6093013627045097E-2</v>
      </c>
      <c r="K180">
        <v>1.57408327876658E-2</v>
      </c>
      <c r="L180">
        <v>1</v>
      </c>
      <c r="M180">
        <v>1</v>
      </c>
      <c r="N180">
        <v>1</v>
      </c>
      <c r="O180">
        <v>4.0959211216915301E-2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6.0676182125967003E-2</v>
      </c>
      <c r="W180">
        <v>1</v>
      </c>
      <c r="X180">
        <v>1</v>
      </c>
      <c r="Y180">
        <v>2.85379234253341E-3</v>
      </c>
    </row>
    <row r="181" spans="2:25" x14ac:dyDescent="0.25">
      <c r="B181" s="1" t="s">
        <v>513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</row>
    <row r="182" spans="2:25" x14ac:dyDescent="0.25">
      <c r="B182" s="1" t="s">
        <v>512</v>
      </c>
      <c r="C182">
        <v>1</v>
      </c>
      <c r="D182">
        <v>1</v>
      </c>
      <c r="E182">
        <v>1</v>
      </c>
      <c r="F182">
        <v>2.1734326955382698E-2</v>
      </c>
      <c r="G182">
        <v>1</v>
      </c>
      <c r="H182">
        <v>1</v>
      </c>
      <c r="I182">
        <v>1</v>
      </c>
      <c r="J182">
        <v>7.0534538170537106E-2</v>
      </c>
      <c r="K182">
        <v>4.5238060237921103E-2</v>
      </c>
      <c r="L182">
        <v>5.5965171471608302E-2</v>
      </c>
      <c r="M182">
        <v>3.4209473419083002E-2</v>
      </c>
      <c r="N182">
        <v>1.2280386153236101E-3</v>
      </c>
      <c r="O182">
        <v>1</v>
      </c>
      <c r="P182">
        <v>0.127931786703601</v>
      </c>
      <c r="Q182">
        <v>1</v>
      </c>
      <c r="R182">
        <v>3.1560730694512699E-2</v>
      </c>
      <c r="S182">
        <v>9.5128132639161006E-2</v>
      </c>
      <c r="T182">
        <v>1</v>
      </c>
      <c r="U182">
        <v>1</v>
      </c>
      <c r="V182">
        <v>0.130038544353482</v>
      </c>
      <c r="W182">
        <v>8.3222120942977502E-4</v>
      </c>
      <c r="X182" t="s">
        <v>482</v>
      </c>
      <c r="Y182" t="s">
        <v>482</v>
      </c>
    </row>
    <row r="183" spans="2:25" x14ac:dyDescent="0.25">
      <c r="B183" s="1" t="s">
        <v>511</v>
      </c>
      <c r="C183">
        <v>1</v>
      </c>
      <c r="D183">
        <v>1</v>
      </c>
      <c r="E183">
        <v>1</v>
      </c>
      <c r="F183">
        <v>0.10646333824377099</v>
      </c>
      <c r="G183">
        <v>1.1525390962054899E-3</v>
      </c>
      <c r="H183">
        <v>8.6086902461448706E-3</v>
      </c>
      <c r="I183">
        <v>1.51556675616132E-2</v>
      </c>
      <c r="J183">
        <v>3.3879671747779103E-2</v>
      </c>
      <c r="K183">
        <v>0.117885320466557</v>
      </c>
      <c r="L183">
        <v>1</v>
      </c>
      <c r="M183">
        <v>1</v>
      </c>
      <c r="N183">
        <v>1.6513245560179302E-2</v>
      </c>
      <c r="O183">
        <v>1.01720312774084E-2</v>
      </c>
      <c r="P183">
        <v>1</v>
      </c>
      <c r="Q183">
        <v>1</v>
      </c>
      <c r="R183">
        <v>4.2481485601678297E-2</v>
      </c>
      <c r="S183">
        <v>1</v>
      </c>
      <c r="T183">
        <v>4.9802424015243797E-2</v>
      </c>
      <c r="U183">
        <v>1</v>
      </c>
      <c r="V183">
        <v>1</v>
      </c>
      <c r="W183">
        <v>1</v>
      </c>
      <c r="X183">
        <v>4.2254832716951803E-2</v>
      </c>
      <c r="Y183">
        <v>5.2821224179203296E-3</v>
      </c>
    </row>
    <row r="184" spans="2:25" x14ac:dyDescent="0.25">
      <c r="B184" s="1" t="s">
        <v>510</v>
      </c>
      <c r="C184">
        <v>6.8153196029538801E-2</v>
      </c>
      <c r="D184">
        <v>7.5946484118901503E-3</v>
      </c>
      <c r="E184">
        <v>6.2463078371513797E-2</v>
      </c>
      <c r="F184">
        <v>6.3142250605780301E-3</v>
      </c>
      <c r="G184" t="s">
        <v>482</v>
      </c>
      <c r="H184" t="s">
        <v>482</v>
      </c>
      <c r="I184" t="s">
        <v>482</v>
      </c>
      <c r="J184">
        <v>6.7981072847828703E-3</v>
      </c>
      <c r="K184">
        <v>6.1643213819223802E-4</v>
      </c>
      <c r="L184">
        <v>1.4275450399129899E-3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9.8580718992570798E-3</v>
      </c>
      <c r="W184" t="s">
        <v>482</v>
      </c>
      <c r="X184">
        <v>7.0194904087585999E-4</v>
      </c>
      <c r="Y184" t="s">
        <v>482</v>
      </c>
    </row>
    <row r="185" spans="2:25" x14ac:dyDescent="0.25">
      <c r="B185" s="1" t="s">
        <v>509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0.14775042548980799</v>
      </c>
      <c r="I185">
        <v>5.1040474528960302E-2</v>
      </c>
      <c r="J185">
        <v>1</v>
      </c>
      <c r="K185">
        <v>1</v>
      </c>
      <c r="L185">
        <v>7.9163900197525491E-3</v>
      </c>
      <c r="M185">
        <v>1</v>
      </c>
      <c r="N185">
        <v>0.13939882428584599</v>
      </c>
      <c r="O185">
        <v>5.82088366860418E-2</v>
      </c>
      <c r="P185">
        <v>9.7236689457705E-2</v>
      </c>
      <c r="Q185">
        <v>1</v>
      </c>
      <c r="R185">
        <v>1</v>
      </c>
      <c r="S185">
        <v>4.7208836137407402E-2</v>
      </c>
      <c r="T185">
        <v>1</v>
      </c>
      <c r="U185">
        <v>1.30954677842354E-2</v>
      </c>
      <c r="V185">
        <v>3.7146439600568001E-2</v>
      </c>
      <c r="W185">
        <v>0.109296594194234</v>
      </c>
      <c r="X185">
        <v>0.130203668507201</v>
      </c>
      <c r="Y185">
        <v>1</v>
      </c>
    </row>
    <row r="186" spans="2:25" x14ac:dyDescent="0.25">
      <c r="B186" s="1" t="s">
        <v>508</v>
      </c>
      <c r="C186">
        <v>1</v>
      </c>
      <c r="D186">
        <v>9.2627189701390195E-2</v>
      </c>
      <c r="E186" t="s">
        <v>482</v>
      </c>
      <c r="F186" t="s">
        <v>482</v>
      </c>
      <c r="G186">
        <v>4.8832229213302001E-3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.17167580021608E-2</v>
      </c>
      <c r="N186">
        <v>9.2388787346221496E-2</v>
      </c>
      <c r="O186">
        <v>1</v>
      </c>
      <c r="P186">
        <v>5.05583596982234E-2</v>
      </c>
      <c r="Q186">
        <v>0.14971784702549601</v>
      </c>
      <c r="R186">
        <v>1</v>
      </c>
      <c r="S186">
        <v>1</v>
      </c>
      <c r="T186">
        <v>1</v>
      </c>
      <c r="U186">
        <v>9.4757658853529807E-3</v>
      </c>
      <c r="V186">
        <v>1.20726624324143E-2</v>
      </c>
      <c r="W186">
        <v>3.0694916146202901E-3</v>
      </c>
      <c r="X186">
        <v>1</v>
      </c>
      <c r="Y186">
        <v>4.7634975215468996E-3</v>
      </c>
    </row>
    <row r="187" spans="2:25" x14ac:dyDescent="0.25">
      <c r="B187" s="1" t="s">
        <v>507</v>
      </c>
      <c r="C187">
        <v>5.8003148417985102E-2</v>
      </c>
      <c r="D187">
        <v>3.1083887985012101E-2</v>
      </c>
      <c r="E187">
        <v>1</v>
      </c>
      <c r="F187">
        <v>1</v>
      </c>
      <c r="G187">
        <v>6.4990542963839501E-3</v>
      </c>
      <c r="H187">
        <v>9.1229751714493501E-4</v>
      </c>
      <c r="I187">
        <v>2.6616372969888902E-3</v>
      </c>
      <c r="J187">
        <v>1.57981368090958E-3</v>
      </c>
      <c r="K187">
        <v>2.2018142296889201E-3</v>
      </c>
      <c r="L187">
        <v>1.14282662505821E-2</v>
      </c>
      <c r="M187">
        <v>8.0979433519754604E-2</v>
      </c>
      <c r="N187">
        <v>1.4459312825675001E-2</v>
      </c>
      <c r="O187" t="s">
        <v>482</v>
      </c>
      <c r="P187" t="s">
        <v>482</v>
      </c>
      <c r="Q187">
        <v>5.2035534678583403E-3</v>
      </c>
      <c r="R187">
        <v>2.1984172742151001E-3</v>
      </c>
      <c r="S187">
        <v>1.12414612473521E-2</v>
      </c>
      <c r="T187">
        <v>1</v>
      </c>
      <c r="U187">
        <v>1</v>
      </c>
      <c r="V187">
        <v>1</v>
      </c>
      <c r="W187">
        <v>0.14505403954549501</v>
      </c>
      <c r="X187">
        <v>1</v>
      </c>
      <c r="Y187">
        <v>1</v>
      </c>
    </row>
    <row r="188" spans="2:25" x14ac:dyDescent="0.25">
      <c r="B188" s="1" t="s">
        <v>506</v>
      </c>
      <c r="C188">
        <v>1.2885630591569599E-2</v>
      </c>
      <c r="D188">
        <v>1.27492292514491E-2</v>
      </c>
      <c r="E188" t="s">
        <v>482</v>
      </c>
      <c r="F188" t="s">
        <v>482</v>
      </c>
      <c r="G188">
        <v>3.4402621743461698E-3</v>
      </c>
      <c r="H188">
        <v>3.5660123223224899E-2</v>
      </c>
      <c r="I188">
        <v>2.2328178694156998E-3</v>
      </c>
      <c r="J188">
        <v>2.1334966940472098E-3</v>
      </c>
      <c r="K188" t="s">
        <v>482</v>
      </c>
      <c r="L188">
        <v>1</v>
      </c>
      <c r="M188">
        <v>1</v>
      </c>
      <c r="N188">
        <v>0.12199039606822799</v>
      </c>
      <c r="O188">
        <v>6.1360110041265403E-2</v>
      </c>
      <c r="P188">
        <v>2.9506825481472299E-3</v>
      </c>
      <c r="Q188">
        <v>1.52724738587166E-2</v>
      </c>
      <c r="R188">
        <v>1</v>
      </c>
      <c r="S188">
        <v>9.3490600144613203E-2</v>
      </c>
      <c r="T188">
        <v>5.1986556859818102E-2</v>
      </c>
      <c r="U188">
        <v>5.3266150000837297E-3</v>
      </c>
      <c r="V188">
        <v>4.0332417311173298E-2</v>
      </c>
      <c r="W188" t="s">
        <v>482</v>
      </c>
      <c r="X188" t="s">
        <v>482</v>
      </c>
      <c r="Y188">
        <v>1</v>
      </c>
    </row>
    <row r="189" spans="2:25" x14ac:dyDescent="0.25">
      <c r="B189" s="1" t="s">
        <v>505</v>
      </c>
      <c r="C189" t="s">
        <v>482</v>
      </c>
      <c r="D189" t="s">
        <v>482</v>
      </c>
      <c r="E189" t="s">
        <v>482</v>
      </c>
      <c r="F189" t="s">
        <v>482</v>
      </c>
      <c r="G189" t="s">
        <v>482</v>
      </c>
      <c r="H189" t="s">
        <v>482</v>
      </c>
      <c r="I189" t="s">
        <v>482</v>
      </c>
      <c r="J189">
        <v>9.1856790363877396E-4</v>
      </c>
      <c r="K189">
        <v>1.55613826377746E-3</v>
      </c>
      <c r="L189">
        <v>1</v>
      </c>
      <c r="M189">
        <v>1</v>
      </c>
      <c r="N189">
        <v>0.13397676765063499</v>
      </c>
      <c r="O189">
        <v>1</v>
      </c>
      <c r="P189">
        <v>1</v>
      </c>
      <c r="Q189">
        <v>4.9691479062107101E-2</v>
      </c>
      <c r="R189">
        <v>1</v>
      </c>
      <c r="S189">
        <v>1</v>
      </c>
      <c r="T189">
        <v>1</v>
      </c>
      <c r="U189">
        <v>1</v>
      </c>
      <c r="V189" t="s">
        <v>482</v>
      </c>
      <c r="W189" t="s">
        <v>482</v>
      </c>
      <c r="X189">
        <v>1</v>
      </c>
      <c r="Y189">
        <v>4.18583594692402E-2</v>
      </c>
    </row>
    <row r="190" spans="2:25" x14ac:dyDescent="0.25">
      <c r="B190" s="1" t="s">
        <v>504</v>
      </c>
      <c r="C190">
        <v>1</v>
      </c>
      <c r="D190">
        <v>1</v>
      </c>
      <c r="E190">
        <v>2.1844840107179499E-2</v>
      </c>
      <c r="F190" t="s">
        <v>482</v>
      </c>
      <c r="G190">
        <v>5.18442214282544E-4</v>
      </c>
      <c r="H190">
        <v>1</v>
      </c>
      <c r="I190">
        <v>1</v>
      </c>
      <c r="J190">
        <v>5.6768331248372703E-2</v>
      </c>
      <c r="K190">
        <v>1.1706093923621199E-2</v>
      </c>
      <c r="L190">
        <v>0.1337987462364620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5.0489419136866297E-2</v>
      </c>
      <c r="T190">
        <v>1</v>
      </c>
      <c r="U190">
        <v>3.99444877491099E-2</v>
      </c>
      <c r="V190">
        <v>1</v>
      </c>
      <c r="W190">
        <v>4.14752476039617E-2</v>
      </c>
      <c r="X190">
        <v>9.9573027649059606E-2</v>
      </c>
      <c r="Y190" t="s">
        <v>482</v>
      </c>
    </row>
    <row r="191" spans="2:25" x14ac:dyDescent="0.25">
      <c r="B191" s="1" t="s">
        <v>503</v>
      </c>
      <c r="C191">
        <v>5.81627439511635E-3</v>
      </c>
      <c r="D191">
        <v>1.24547477329841E-3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2.5437553056899001E-2</v>
      </c>
      <c r="M191">
        <v>1.3463603518791001E-3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5.3481096631423697E-2</v>
      </c>
      <c r="V191">
        <v>9.1792236566978103E-2</v>
      </c>
      <c r="W191">
        <v>2.00498125786326E-2</v>
      </c>
      <c r="X191">
        <v>1</v>
      </c>
      <c r="Y191">
        <v>1.09723484815973E-3</v>
      </c>
    </row>
    <row r="192" spans="2:25" x14ac:dyDescent="0.25">
      <c r="B192" s="1" t="s">
        <v>502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</row>
    <row r="193" spans="2:25" x14ac:dyDescent="0.25">
      <c r="B193" s="1" t="s">
        <v>501</v>
      </c>
      <c r="C193">
        <v>1</v>
      </c>
      <c r="D193">
        <v>1</v>
      </c>
      <c r="E193">
        <v>2.37803698962404E-2</v>
      </c>
      <c r="F193">
        <v>3.6252850373864501E-3</v>
      </c>
      <c r="G193">
        <v>3.0849184132871601E-2</v>
      </c>
      <c r="H193">
        <v>8.4572803352231992E-3</v>
      </c>
      <c r="I193">
        <v>4.7730263962229499E-3</v>
      </c>
      <c r="J193">
        <v>3.8786872635579099E-3</v>
      </c>
      <c r="K193">
        <v>4.8702836477095397E-2</v>
      </c>
      <c r="L193">
        <v>1</v>
      </c>
      <c r="M193">
        <v>0.11358562124291099</v>
      </c>
      <c r="N193">
        <v>1</v>
      </c>
      <c r="O193">
        <v>0.114981114073339</v>
      </c>
      <c r="P193">
        <v>2.2200575637283702E-2</v>
      </c>
      <c r="Q193">
        <v>1</v>
      </c>
      <c r="R193">
        <v>0.1141602971611</v>
      </c>
      <c r="S193">
        <v>1</v>
      </c>
      <c r="T193">
        <v>4.2521824025954502E-2</v>
      </c>
      <c r="U193">
        <v>4.5318244838001502E-2</v>
      </c>
      <c r="V193">
        <v>1.2775000678859E-2</v>
      </c>
      <c r="W193">
        <v>3.61600864708507E-2</v>
      </c>
      <c r="X193">
        <v>1</v>
      </c>
      <c r="Y193">
        <v>7.4773100596175401E-3</v>
      </c>
    </row>
    <row r="194" spans="2:25" x14ac:dyDescent="0.25">
      <c r="B194" s="1" t="s">
        <v>500</v>
      </c>
      <c r="C194">
        <v>1</v>
      </c>
      <c r="D194">
        <v>1</v>
      </c>
      <c r="E194">
        <v>6.8816032009941394E-2</v>
      </c>
      <c r="F194">
        <v>4.44258878602228E-2</v>
      </c>
      <c r="G194" t="s">
        <v>482</v>
      </c>
      <c r="H194">
        <v>6.7835286493492505E-2</v>
      </c>
      <c r="I194">
        <v>1</v>
      </c>
      <c r="J194">
        <v>3.2888082016232299E-2</v>
      </c>
      <c r="K194">
        <v>3.4062722566907698E-2</v>
      </c>
      <c r="L194">
        <v>1</v>
      </c>
      <c r="M194">
        <v>1</v>
      </c>
      <c r="N194">
        <v>1</v>
      </c>
      <c r="O194">
        <v>0.127516396705494</v>
      </c>
      <c r="P194">
        <v>8.4313793741985395E-3</v>
      </c>
      <c r="Q194">
        <v>1.66735589067329E-3</v>
      </c>
      <c r="R194">
        <v>5.4417397192992899E-2</v>
      </c>
      <c r="S194">
        <v>6.1775363532000402E-2</v>
      </c>
      <c r="T194">
        <v>2.0877919797803201E-3</v>
      </c>
      <c r="U194" t="s">
        <v>482</v>
      </c>
      <c r="V194" t="s">
        <v>482</v>
      </c>
      <c r="W194" t="s">
        <v>482</v>
      </c>
      <c r="X194" t="s">
        <v>482</v>
      </c>
      <c r="Y194" t="s">
        <v>482</v>
      </c>
    </row>
    <row r="195" spans="2:25" x14ac:dyDescent="0.25">
      <c r="B195" s="1" t="s">
        <v>499</v>
      </c>
      <c r="C195">
        <v>3.7462384919294302E-3</v>
      </c>
      <c r="D195">
        <v>5.5851340541841002E-3</v>
      </c>
      <c r="E195">
        <v>1.27683465751493E-2</v>
      </c>
      <c r="F195">
        <v>9.7381281089564606E-2</v>
      </c>
      <c r="G195" t="s">
        <v>482</v>
      </c>
      <c r="H195">
        <v>1.15710256695706E-3</v>
      </c>
      <c r="I195">
        <v>1.0410871111258E-2</v>
      </c>
      <c r="J195">
        <v>1</v>
      </c>
      <c r="K195">
        <v>9.33584749727117E-2</v>
      </c>
      <c r="L195">
        <v>1.54243809133145E-2</v>
      </c>
      <c r="M195">
        <v>8.2727245627239702E-4</v>
      </c>
      <c r="N195">
        <v>2.8422393669575302E-3</v>
      </c>
      <c r="O195">
        <v>1</v>
      </c>
      <c r="P195">
        <v>7.9344491143800697E-2</v>
      </c>
      <c r="Q195">
        <v>5.1719591627573903E-3</v>
      </c>
      <c r="R195">
        <v>5.4451535273408102E-3</v>
      </c>
      <c r="S195" t="s">
        <v>482</v>
      </c>
      <c r="T195" t="s">
        <v>482</v>
      </c>
      <c r="U195">
        <v>4.5189288425579802E-3</v>
      </c>
      <c r="V195">
        <v>8.0186436521411095E-2</v>
      </c>
      <c r="W195">
        <v>1</v>
      </c>
      <c r="X195">
        <v>1</v>
      </c>
      <c r="Y195">
        <v>1</v>
      </c>
    </row>
    <row r="196" spans="2:25" x14ac:dyDescent="0.25">
      <c r="B196" s="1" t="s">
        <v>498</v>
      </c>
      <c r="C196">
        <v>1.2900388208451999E-2</v>
      </c>
      <c r="D196">
        <v>1.63964114616287E-2</v>
      </c>
      <c r="E196" t="s">
        <v>482</v>
      </c>
      <c r="F196" t="s">
        <v>482</v>
      </c>
      <c r="G196">
        <v>3.2369429769659101E-3</v>
      </c>
      <c r="H196">
        <v>1</v>
      </c>
      <c r="I196">
        <v>1</v>
      </c>
      <c r="J196">
        <v>6.5707599359440996E-2</v>
      </c>
      <c r="K196">
        <v>1</v>
      </c>
      <c r="L196">
        <v>1</v>
      </c>
      <c r="M196">
        <v>3.84287074784469E-2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</row>
    <row r="197" spans="2:25" x14ac:dyDescent="0.25">
      <c r="B197" s="1" t="s">
        <v>497</v>
      </c>
      <c r="C197">
        <v>1</v>
      </c>
      <c r="D197">
        <v>9.2368972113804501E-2</v>
      </c>
      <c r="E197">
        <v>3.8104767362152403E-2</v>
      </c>
      <c r="F197" t="s">
        <v>482</v>
      </c>
      <c r="G197">
        <v>9.3523091475503897E-4</v>
      </c>
      <c r="H197">
        <v>1.5868153149151E-3</v>
      </c>
      <c r="I197">
        <v>2.3271075150826399E-3</v>
      </c>
      <c r="J197">
        <v>4.3217418473709301E-2</v>
      </c>
      <c r="K197">
        <v>1</v>
      </c>
      <c r="L197">
        <v>1</v>
      </c>
      <c r="M197">
        <v>0.132694277715946</v>
      </c>
      <c r="N197">
        <v>0.142320588576063</v>
      </c>
      <c r="O197">
        <v>1</v>
      </c>
      <c r="P197">
        <v>1</v>
      </c>
      <c r="Q197">
        <v>0.13552310533741899</v>
      </c>
      <c r="R197">
        <v>8.3484201162377106E-2</v>
      </c>
      <c r="S197">
        <v>1</v>
      </c>
      <c r="T197">
        <v>9.3280561853887195E-2</v>
      </c>
      <c r="U197">
        <v>1</v>
      </c>
      <c r="V197">
        <v>1</v>
      </c>
      <c r="W197">
        <v>0.12408693578296399</v>
      </c>
      <c r="X197">
        <v>1</v>
      </c>
      <c r="Y197">
        <v>1</v>
      </c>
    </row>
    <row r="198" spans="2:25" x14ac:dyDescent="0.25">
      <c r="B198" s="1" t="s">
        <v>496</v>
      </c>
      <c r="C198">
        <v>1.82760280692419E-2</v>
      </c>
      <c r="D198">
        <v>1</v>
      </c>
      <c r="E198">
        <v>1</v>
      </c>
      <c r="F198">
        <v>1</v>
      </c>
      <c r="G198">
        <v>2.1504206588191699E-3</v>
      </c>
      <c r="H198">
        <v>1.2511130088321901E-3</v>
      </c>
      <c r="I198">
        <v>0.133857694434041</v>
      </c>
      <c r="J198">
        <v>4.0073476387301098E-2</v>
      </c>
      <c r="K198">
        <v>3.9644762572000003E-2</v>
      </c>
      <c r="L198">
        <v>5.6832107506186398E-2</v>
      </c>
      <c r="M198">
        <v>2.5996936813012898E-3</v>
      </c>
      <c r="N198">
        <v>4.7992348672528402E-3</v>
      </c>
      <c r="O198">
        <v>1</v>
      </c>
      <c r="P198">
        <v>5.2309634075927397E-2</v>
      </c>
      <c r="Q198">
        <v>1</v>
      </c>
      <c r="R198">
        <v>0.13782880061960601</v>
      </c>
      <c r="S198">
        <v>3.38734801559991E-2</v>
      </c>
      <c r="T198">
        <v>0.101978618830361</v>
      </c>
      <c r="U198">
        <v>9.8464369337269597E-2</v>
      </c>
      <c r="V198">
        <v>1</v>
      </c>
      <c r="W198">
        <v>1</v>
      </c>
      <c r="X198">
        <v>1</v>
      </c>
      <c r="Y198">
        <v>6.07925407166124E-2</v>
      </c>
    </row>
    <row r="199" spans="2:25" x14ac:dyDescent="0.25">
      <c r="B199" s="1" t="s">
        <v>495</v>
      </c>
      <c r="C199">
        <v>1</v>
      </c>
      <c r="D199">
        <v>1</v>
      </c>
      <c r="E199">
        <v>6.5594329108708401E-3</v>
      </c>
      <c r="F199">
        <v>1</v>
      </c>
      <c r="G199">
        <v>3.26183268336089E-2</v>
      </c>
      <c r="H199">
        <v>6.9787832958648405E-2</v>
      </c>
      <c r="I199">
        <v>3.0445299862085901E-2</v>
      </c>
      <c r="J199">
        <v>5.8064177765509602E-2</v>
      </c>
      <c r="K199">
        <v>1</v>
      </c>
      <c r="L199">
        <v>1</v>
      </c>
      <c r="M199">
        <v>2.6710821695597801E-2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7.6381542605789901E-2</v>
      </c>
      <c r="V199">
        <v>6.6086260774459102E-2</v>
      </c>
      <c r="W199">
        <v>1</v>
      </c>
      <c r="X199">
        <v>1</v>
      </c>
      <c r="Y199">
        <v>1</v>
      </c>
    </row>
    <row r="200" spans="2:25" x14ac:dyDescent="0.25">
      <c r="B200" s="1" t="s">
        <v>494</v>
      </c>
      <c r="C200">
        <v>0.140157546523275</v>
      </c>
      <c r="D200">
        <v>5.6466243621614599E-2</v>
      </c>
      <c r="E200">
        <v>1</v>
      </c>
      <c r="F200">
        <v>0.10843971610548001</v>
      </c>
      <c r="G200">
        <v>1</v>
      </c>
      <c r="H200">
        <v>2.4617335578434999E-3</v>
      </c>
      <c r="I200" t="s">
        <v>482</v>
      </c>
      <c r="J200">
        <v>1.27655864384434E-2</v>
      </c>
      <c r="K200">
        <v>7.0086956705958103E-2</v>
      </c>
      <c r="L200">
        <v>7.0770612248152301E-2</v>
      </c>
      <c r="M200">
        <v>0.11054900180079499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</row>
    <row r="201" spans="2:25" x14ac:dyDescent="0.25">
      <c r="B201" s="1" t="s">
        <v>493</v>
      </c>
      <c r="C201">
        <v>1.2492426080101199E-2</v>
      </c>
      <c r="D201">
        <v>3.4333969563854799E-3</v>
      </c>
      <c r="E201">
        <v>1</v>
      </c>
      <c r="F201">
        <v>0.124660590836876</v>
      </c>
      <c r="G201">
        <v>1.9592945905326599E-2</v>
      </c>
      <c r="H201" t="s">
        <v>482</v>
      </c>
      <c r="I201" t="s">
        <v>482</v>
      </c>
      <c r="J201">
        <v>6.7602847008785695E-4</v>
      </c>
      <c r="K201" t="s">
        <v>482</v>
      </c>
      <c r="L201">
        <v>9.3148371605231307E-3</v>
      </c>
      <c r="M201" t="s">
        <v>482</v>
      </c>
      <c r="N201">
        <v>6.2556330962067403E-4</v>
      </c>
      <c r="O201">
        <v>1.18382528782753E-2</v>
      </c>
      <c r="P201">
        <v>6.5086427788435097E-2</v>
      </c>
      <c r="Q201">
        <v>1</v>
      </c>
      <c r="R201">
        <v>1</v>
      </c>
      <c r="S201">
        <v>0.13683499871893401</v>
      </c>
      <c r="T201">
        <v>1</v>
      </c>
      <c r="U201">
        <v>1</v>
      </c>
      <c r="V201">
        <v>4.5927383811057597E-3</v>
      </c>
      <c r="W201">
        <v>1</v>
      </c>
      <c r="X201">
        <v>6.6287741277397005E-2</v>
      </c>
      <c r="Y201">
        <v>9.1191551624830502E-2</v>
      </c>
    </row>
    <row r="202" spans="2:25" x14ac:dyDescent="0.25">
      <c r="B202" s="1" t="s">
        <v>492</v>
      </c>
      <c r="C202">
        <v>4.0430919383173898E-2</v>
      </c>
      <c r="D202">
        <v>1</v>
      </c>
      <c r="E202">
        <v>7.1449592012899202E-2</v>
      </c>
      <c r="F202">
        <v>3.7386846307514203E-2</v>
      </c>
      <c r="G202">
        <v>1.7561057644312E-3</v>
      </c>
      <c r="H202" t="s">
        <v>482</v>
      </c>
      <c r="I202" t="s">
        <v>482</v>
      </c>
      <c r="J202" t="s">
        <v>482</v>
      </c>
      <c r="K202" t="s">
        <v>482</v>
      </c>
      <c r="L202">
        <v>5.4920152209460603E-3</v>
      </c>
      <c r="M202">
        <v>1</v>
      </c>
      <c r="N202">
        <v>1</v>
      </c>
      <c r="O202">
        <v>1</v>
      </c>
      <c r="P202">
        <v>6.2833109591085203E-3</v>
      </c>
      <c r="Q202">
        <v>1</v>
      </c>
      <c r="R202">
        <v>1</v>
      </c>
      <c r="S202">
        <v>3.9134283336800503E-2</v>
      </c>
      <c r="T202">
        <v>1</v>
      </c>
      <c r="U202">
        <v>1</v>
      </c>
      <c r="V202">
        <v>8.6054829806269703E-2</v>
      </c>
      <c r="W202">
        <v>1</v>
      </c>
      <c r="X202">
        <v>1</v>
      </c>
      <c r="Y202">
        <v>1</v>
      </c>
    </row>
    <row r="203" spans="2:25" x14ac:dyDescent="0.25">
      <c r="B203" s="1" t="s">
        <v>491</v>
      </c>
      <c r="C203">
        <v>7.5853986012960201E-3</v>
      </c>
      <c r="D203">
        <v>5.0547013720742502E-2</v>
      </c>
      <c r="E203">
        <v>1</v>
      </c>
      <c r="F203">
        <v>1</v>
      </c>
      <c r="G203">
        <v>9.1005598380904204E-2</v>
      </c>
      <c r="H203">
        <v>1</v>
      </c>
      <c r="I203">
        <v>0.12659487094216099</v>
      </c>
      <c r="J203">
        <v>3.3719782090567202E-3</v>
      </c>
      <c r="K203">
        <v>3.7853718360025497E-2</v>
      </c>
      <c r="L203">
        <v>1.9695782574624201E-2</v>
      </c>
      <c r="M203">
        <v>1.25305418339417E-2</v>
      </c>
      <c r="N203">
        <v>1</v>
      </c>
      <c r="O203">
        <v>1</v>
      </c>
      <c r="P203">
        <v>1</v>
      </c>
      <c r="Q203">
        <v>0.111511747980614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</row>
    <row r="204" spans="2:25" x14ac:dyDescent="0.25">
      <c r="B204" s="1" t="s">
        <v>490</v>
      </c>
      <c r="C204">
        <v>1</v>
      </c>
      <c r="D204">
        <v>1</v>
      </c>
      <c r="E204">
        <v>1.1576853622399599E-3</v>
      </c>
      <c r="F204" t="s">
        <v>482</v>
      </c>
      <c r="G204" t="s">
        <v>482</v>
      </c>
      <c r="H204">
        <v>0.108108098226799</v>
      </c>
      <c r="I204">
        <v>1</v>
      </c>
      <c r="J204" t="s">
        <v>482</v>
      </c>
      <c r="K204" t="s">
        <v>482</v>
      </c>
      <c r="L204">
        <v>3.6238116232836198E-3</v>
      </c>
      <c r="M204">
        <v>5.5305055018980302E-2</v>
      </c>
      <c r="N204">
        <v>1</v>
      </c>
      <c r="O204">
        <v>0.135996571914454</v>
      </c>
      <c r="P204">
        <v>1.88671834108925E-2</v>
      </c>
      <c r="Q204">
        <v>7.9687353954901299E-2</v>
      </c>
      <c r="R204">
        <v>1</v>
      </c>
      <c r="S204">
        <v>0.102948887404137</v>
      </c>
      <c r="T204">
        <v>1</v>
      </c>
      <c r="U204">
        <v>3.00180121744337E-2</v>
      </c>
      <c r="V204" t="s">
        <v>482</v>
      </c>
      <c r="W204" t="s">
        <v>482</v>
      </c>
      <c r="X204" t="s">
        <v>482</v>
      </c>
      <c r="Y204" t="s">
        <v>482</v>
      </c>
    </row>
    <row r="205" spans="2:25" x14ac:dyDescent="0.25">
      <c r="B205" s="1" t="s">
        <v>489</v>
      </c>
      <c r="C205">
        <v>7.3006847325589796E-3</v>
      </c>
      <c r="D205">
        <v>1.4918423065077499E-3</v>
      </c>
      <c r="E205" t="s">
        <v>482</v>
      </c>
      <c r="F205" t="s">
        <v>482</v>
      </c>
      <c r="G205" t="s">
        <v>482</v>
      </c>
      <c r="H205">
        <v>1.52632362397881E-3</v>
      </c>
      <c r="I205">
        <v>2.9808395595752298E-3</v>
      </c>
      <c r="J205">
        <v>1.1665447422251601E-2</v>
      </c>
      <c r="K205">
        <v>4.3356951896306999E-2</v>
      </c>
      <c r="L205">
        <v>1</v>
      </c>
      <c r="M205">
        <v>1</v>
      </c>
      <c r="N205">
        <v>1</v>
      </c>
      <c r="O205">
        <v>4.8757613499397397E-2</v>
      </c>
      <c r="P205">
        <v>9.1998305640017694E-2</v>
      </c>
      <c r="Q205">
        <v>2.7097239764997699E-2</v>
      </c>
      <c r="R205">
        <v>1</v>
      </c>
      <c r="S205">
        <v>0.13726364759551399</v>
      </c>
      <c r="T205">
        <v>1</v>
      </c>
      <c r="U205">
        <v>1</v>
      </c>
      <c r="V205">
        <v>2.0861616540981801E-2</v>
      </c>
      <c r="W205">
        <v>3.1429020716795702E-3</v>
      </c>
      <c r="X205">
        <v>1</v>
      </c>
      <c r="Y205">
        <v>4.5558091296223303E-3</v>
      </c>
    </row>
    <row r="206" spans="2:25" x14ac:dyDescent="0.25">
      <c r="B206" s="1" t="s">
        <v>488</v>
      </c>
      <c r="C206">
        <v>1</v>
      </c>
      <c r="D206">
        <v>1</v>
      </c>
      <c r="E206">
        <v>1</v>
      </c>
      <c r="F206" t="s">
        <v>482</v>
      </c>
      <c r="G206">
        <v>5.1674546887312501E-3</v>
      </c>
      <c r="H206" t="s">
        <v>482</v>
      </c>
      <c r="I206" t="s">
        <v>482</v>
      </c>
      <c r="J206">
        <v>0.124613214329635</v>
      </c>
      <c r="K206">
        <v>1</v>
      </c>
      <c r="L206">
        <v>1</v>
      </c>
      <c r="M206">
        <v>7.6441520721688503E-3</v>
      </c>
      <c r="N206">
        <v>1</v>
      </c>
      <c r="O206">
        <v>9.2856276481817698E-2</v>
      </c>
      <c r="P206">
        <v>1</v>
      </c>
      <c r="Q206">
        <v>1</v>
      </c>
      <c r="R206">
        <v>1</v>
      </c>
      <c r="S206">
        <v>3.1505064167969297E-2</v>
      </c>
      <c r="T206">
        <v>7.4877324585231303E-2</v>
      </c>
      <c r="U206">
        <v>1</v>
      </c>
      <c r="V206">
        <v>1</v>
      </c>
      <c r="W206">
        <v>2.04940998528369E-2</v>
      </c>
      <c r="X206">
        <v>1</v>
      </c>
      <c r="Y206">
        <v>6.0757389487496004E-3</v>
      </c>
    </row>
    <row r="207" spans="2:25" x14ac:dyDescent="0.25">
      <c r="B207" s="1" t="s">
        <v>487</v>
      </c>
      <c r="C207">
        <v>1</v>
      </c>
      <c r="D207">
        <v>1</v>
      </c>
      <c r="E207">
        <v>1</v>
      </c>
      <c r="F207">
        <v>6.2634841588576504E-2</v>
      </c>
      <c r="G207">
        <v>4.4750790808713699E-2</v>
      </c>
      <c r="H207">
        <v>1</v>
      </c>
      <c r="I207">
        <v>6.3242531089978002E-2</v>
      </c>
      <c r="J207">
        <v>1.2190670907876001E-2</v>
      </c>
      <c r="K207">
        <v>1.32512943995522E-3</v>
      </c>
      <c r="L207">
        <v>6.9218338522551298E-2</v>
      </c>
      <c r="M207">
        <v>1</v>
      </c>
      <c r="N207">
        <v>3.3236167157082298E-3</v>
      </c>
      <c r="O207">
        <v>1</v>
      </c>
      <c r="P207">
        <v>1</v>
      </c>
      <c r="Q207">
        <v>1</v>
      </c>
      <c r="R207">
        <v>1</v>
      </c>
      <c r="S207">
        <v>9.04408707682995E-2</v>
      </c>
      <c r="T207">
        <v>1</v>
      </c>
      <c r="U207">
        <v>3.4077348088760097E-2</v>
      </c>
      <c r="V207">
        <v>2.5880578458317E-2</v>
      </c>
      <c r="W207">
        <v>9.4343649471507404E-2</v>
      </c>
      <c r="X207">
        <v>3.9945221232595397E-2</v>
      </c>
      <c r="Y207">
        <v>6.1219104058125103E-4</v>
      </c>
    </row>
    <row r="208" spans="2:25" x14ac:dyDescent="0.25">
      <c r="B208" s="1" t="s">
        <v>486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</row>
    <row r="209" spans="2:25" x14ac:dyDescent="0.25">
      <c r="B209" s="1" t="s">
        <v>485</v>
      </c>
      <c r="C209">
        <v>7.9683935000261392E-3</v>
      </c>
      <c r="D209" t="s">
        <v>482</v>
      </c>
      <c r="E209">
        <v>2.2907459705231799E-3</v>
      </c>
      <c r="F209">
        <v>1</v>
      </c>
      <c r="G209">
        <v>1</v>
      </c>
      <c r="H209">
        <v>0.13364841152999801</v>
      </c>
      <c r="I209">
        <v>3.8261470133882702E-2</v>
      </c>
      <c r="J209">
        <v>2.2895040536968499E-2</v>
      </c>
      <c r="K209">
        <v>7.5230931311862301E-2</v>
      </c>
      <c r="L209">
        <v>1</v>
      </c>
      <c r="M209">
        <v>0.12986127632981601</v>
      </c>
      <c r="N209">
        <v>6.4966854454958201E-2</v>
      </c>
      <c r="O209">
        <v>1</v>
      </c>
      <c r="P209">
        <v>2.9466473414928501E-2</v>
      </c>
      <c r="Q209">
        <v>3.8818900090620799E-2</v>
      </c>
      <c r="R209">
        <v>0.111550521382117</v>
      </c>
      <c r="S209">
        <v>1.31633459031036E-3</v>
      </c>
      <c r="T209">
        <v>6.5961725411497704E-4</v>
      </c>
      <c r="U209">
        <v>4.1666897967444104E-3</v>
      </c>
      <c r="V209">
        <v>1</v>
      </c>
      <c r="W209">
        <v>1</v>
      </c>
      <c r="X209">
        <v>1</v>
      </c>
      <c r="Y209">
        <v>1</v>
      </c>
    </row>
    <row r="210" spans="2:25" x14ac:dyDescent="0.25">
      <c r="B210" s="1" t="s">
        <v>484</v>
      </c>
      <c r="C210">
        <v>3.9838740482532303E-2</v>
      </c>
      <c r="D210">
        <v>1</v>
      </c>
      <c r="E210">
        <v>1</v>
      </c>
      <c r="F210">
        <v>1</v>
      </c>
      <c r="G210">
        <v>2.1105919833472899E-2</v>
      </c>
      <c r="H210">
        <v>1</v>
      </c>
      <c r="I210">
        <v>1</v>
      </c>
      <c r="J210">
        <v>1</v>
      </c>
      <c r="K210">
        <v>5.5082756650371302E-2</v>
      </c>
      <c r="L210">
        <v>4.2673979843078101E-2</v>
      </c>
      <c r="M210">
        <v>2.8495664078429399E-2</v>
      </c>
      <c r="N210">
        <v>1</v>
      </c>
      <c r="O210">
        <v>0.1112121825327</v>
      </c>
      <c r="P210">
        <v>1</v>
      </c>
      <c r="Q210">
        <v>0.127802534073407</v>
      </c>
      <c r="R210">
        <v>1</v>
      </c>
      <c r="S210">
        <v>1</v>
      </c>
      <c r="T210">
        <v>1</v>
      </c>
      <c r="U210">
        <v>4.6867582840996701E-2</v>
      </c>
      <c r="V210">
        <v>8.0318657367044494E-2</v>
      </c>
      <c r="W210" t="s">
        <v>482</v>
      </c>
      <c r="X210" t="s">
        <v>482</v>
      </c>
      <c r="Y210" t="s">
        <v>482</v>
      </c>
    </row>
    <row r="211" spans="2:25" x14ac:dyDescent="0.25">
      <c r="B211" s="1" t="s">
        <v>483</v>
      </c>
      <c r="C211">
        <v>1</v>
      </c>
      <c r="D211">
        <v>1</v>
      </c>
      <c r="E211">
        <v>1</v>
      </c>
      <c r="F211">
        <v>1</v>
      </c>
      <c r="G211" t="s">
        <v>482</v>
      </c>
      <c r="H211">
        <v>6.1641567304266702E-3</v>
      </c>
      <c r="I211">
        <v>1.7145941941012498E-2</v>
      </c>
      <c r="J211">
        <v>1.6733604980002901E-2</v>
      </c>
      <c r="K211">
        <v>8.4329103489419292E-3</v>
      </c>
      <c r="L211">
        <v>8.0149275910061102E-3</v>
      </c>
      <c r="M211">
        <v>1.0521621863539801E-2</v>
      </c>
      <c r="N211">
        <v>1</v>
      </c>
      <c r="O211">
        <v>1</v>
      </c>
      <c r="P211">
        <v>5.0213883874849603E-2</v>
      </c>
      <c r="Q211">
        <v>1</v>
      </c>
      <c r="R211">
        <v>1</v>
      </c>
      <c r="S211">
        <v>1</v>
      </c>
      <c r="T211">
        <v>1</v>
      </c>
      <c r="U211">
        <v>0.129913087863188</v>
      </c>
      <c r="V211">
        <v>3.78392541904016E-2</v>
      </c>
      <c r="W211">
        <v>2.0956418783484301E-3</v>
      </c>
      <c r="X211">
        <v>8.1512396849919393E-3</v>
      </c>
      <c r="Y211" t="s">
        <v>482</v>
      </c>
    </row>
    <row r="212" spans="2:25" x14ac:dyDescent="0.25">
      <c r="B212" s="1" t="s">
        <v>481</v>
      </c>
      <c r="C212">
        <v>3.4270063832152399E-2</v>
      </c>
      <c r="D212">
        <v>3.1657490373222699E-2</v>
      </c>
      <c r="E212">
        <v>1</v>
      </c>
      <c r="F212">
        <v>1</v>
      </c>
      <c r="G212">
        <v>8.3647675769530305E-2</v>
      </c>
      <c r="H212">
        <v>8.0616972728236695E-4</v>
      </c>
      <c r="I212">
        <v>5.5344237338201202E-3</v>
      </c>
      <c r="J212">
        <v>5.5943179233291E-2</v>
      </c>
      <c r="K212">
        <v>1</v>
      </c>
      <c r="L212">
        <v>1</v>
      </c>
      <c r="M212">
        <v>5.6352175747153401E-3</v>
      </c>
      <c r="N212">
        <v>1.1270494712186699E-2</v>
      </c>
      <c r="O212">
        <v>2.91271920752024E-3</v>
      </c>
      <c r="P212">
        <v>1</v>
      </c>
      <c r="Q212">
        <v>1</v>
      </c>
      <c r="R212">
        <v>3.3795329716240002E-3</v>
      </c>
      <c r="S212">
        <v>0.14033588718767301</v>
      </c>
      <c r="T212">
        <v>4.8246444877424598E-2</v>
      </c>
      <c r="U212">
        <v>1</v>
      </c>
      <c r="V212">
        <v>1</v>
      </c>
      <c r="W212">
        <v>1</v>
      </c>
      <c r="X212">
        <v>1</v>
      </c>
      <c r="Y212">
        <v>1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9C38-169D-4FF1-954A-F3BF7277DB83}">
  <dimension ref="A1:Y812"/>
  <sheetViews>
    <sheetView workbookViewId="0">
      <selection activeCell="B19" sqref="B19"/>
    </sheetView>
  </sheetViews>
  <sheetFormatPr defaultRowHeight="15" x14ac:dyDescent="0.25"/>
  <cols>
    <col min="1" max="1" width="32.7109375" bestFit="1" customWidth="1"/>
    <col min="2" max="2" width="38.42578125" customWidth="1"/>
    <col min="3" max="5" width="9.42578125" customWidth="1"/>
    <col min="6" max="6" width="10.42578125" customWidth="1"/>
    <col min="7" max="7" width="11" customWidth="1"/>
    <col min="8" max="9" width="12.85546875" customWidth="1"/>
    <col min="10" max="10" width="9" customWidth="1"/>
    <col min="12" max="12" width="9" customWidth="1"/>
    <col min="13" max="14" width="12" bestFit="1" customWidth="1"/>
  </cols>
  <sheetData>
    <row r="1" spans="1:25" ht="15.75" x14ac:dyDescent="0.25">
      <c r="A1" s="9" t="s">
        <v>66</v>
      </c>
      <c r="B1" s="8" t="s">
        <v>480</v>
      </c>
      <c r="C1" s="12" t="s">
        <v>479</v>
      </c>
      <c r="D1" s="11" t="s">
        <v>478</v>
      </c>
      <c r="E1" s="11" t="s">
        <v>477</v>
      </c>
      <c r="F1" s="11" t="s">
        <v>476</v>
      </c>
      <c r="G1" s="11" t="s">
        <v>475</v>
      </c>
      <c r="H1" s="11" t="s">
        <v>474</v>
      </c>
      <c r="I1" s="11" t="s">
        <v>473</v>
      </c>
      <c r="J1" s="8"/>
      <c r="M1" s="9"/>
      <c r="N1" s="9"/>
    </row>
    <row r="2" spans="1:25" ht="15.75" x14ac:dyDescent="0.25">
      <c r="A2" s="1"/>
      <c r="B2" s="6"/>
      <c r="C2" s="6"/>
      <c r="D2" s="6"/>
      <c r="E2" s="6"/>
      <c r="F2" s="6"/>
      <c r="G2" s="6"/>
      <c r="H2" s="6"/>
      <c r="I2" s="6"/>
      <c r="J2" s="6"/>
    </row>
    <row r="3" spans="1:25" ht="17.25" x14ac:dyDescent="0.25">
      <c r="A3" s="1" t="s">
        <v>583</v>
      </c>
      <c r="C3">
        <v>5.6576517574224603E-4</v>
      </c>
      <c r="D3">
        <v>-1.72535281496389E-4</v>
      </c>
      <c r="E3">
        <v>-6.7191085041442403E-2</v>
      </c>
      <c r="F3">
        <v>-3.53396582437926E-2</v>
      </c>
      <c r="G3">
        <v>-1.33816716881503E-2</v>
      </c>
      <c r="H3">
        <v>-3.6840456289133398E-2</v>
      </c>
      <c r="I3">
        <v>-2.0356709596589199E-2</v>
      </c>
    </row>
    <row r="6" spans="1:25" ht="15.75" x14ac:dyDescent="0.25">
      <c r="A6" s="1"/>
      <c r="B6" s="10" t="s">
        <v>471</v>
      </c>
      <c r="C6">
        <v>2</v>
      </c>
      <c r="D6">
        <v>3</v>
      </c>
      <c r="E6">
        <v>4</v>
      </c>
      <c r="F6">
        <v>5</v>
      </c>
      <c r="G6">
        <v>7</v>
      </c>
      <c r="H6">
        <v>9</v>
      </c>
      <c r="I6">
        <v>10</v>
      </c>
      <c r="J6">
        <v>11</v>
      </c>
      <c r="K6">
        <v>12</v>
      </c>
      <c r="L6">
        <v>15</v>
      </c>
      <c r="M6">
        <v>20</v>
      </c>
      <c r="N6">
        <v>29</v>
      </c>
      <c r="O6">
        <v>40</v>
      </c>
      <c r="P6">
        <v>45</v>
      </c>
      <c r="Q6">
        <v>55</v>
      </c>
      <c r="R6">
        <v>65</v>
      </c>
      <c r="S6">
        <v>77</v>
      </c>
      <c r="T6">
        <v>90</v>
      </c>
      <c r="U6">
        <v>115</v>
      </c>
      <c r="V6">
        <v>135</v>
      </c>
      <c r="W6">
        <v>165</v>
      </c>
      <c r="X6">
        <v>185</v>
      </c>
      <c r="Y6">
        <v>225</v>
      </c>
    </row>
    <row r="7" spans="1:25" x14ac:dyDescent="0.25">
      <c r="A7" s="1"/>
      <c r="B7" s="2"/>
    </row>
    <row r="8" spans="1:25" ht="17.25" x14ac:dyDescent="0.25">
      <c r="A8" s="1" t="s">
        <v>582</v>
      </c>
      <c r="B8" s="2" t="s">
        <v>469</v>
      </c>
      <c r="C8">
        <v>0</v>
      </c>
      <c r="D8">
        <v>0</v>
      </c>
      <c r="E8">
        <v>0</v>
      </c>
      <c r="F8">
        <v>0</v>
      </c>
      <c r="G8">
        <v>0</v>
      </c>
      <c r="H8">
        <v>0.123046672594722</v>
      </c>
      <c r="I8">
        <v>9.7796360756069803E-2</v>
      </c>
      <c r="J8">
        <v>6.8391546453361707E-2</v>
      </c>
      <c r="K8">
        <v>6.7337077723340702E-2</v>
      </c>
      <c r="L8">
        <v>2.0175824452818202E-2</v>
      </c>
      <c r="M8">
        <v>5.5205309243841899E-2</v>
      </c>
      <c r="N8">
        <v>8.4357037364259896E-2</v>
      </c>
      <c r="O8">
        <v>5.2159565331925201E-2</v>
      </c>
      <c r="P8">
        <v>3.2009269673684497E-2</v>
      </c>
      <c r="Q8">
        <v>0</v>
      </c>
      <c r="R8">
        <v>2.1200454157086601E-2</v>
      </c>
      <c r="S8">
        <v>4.1245174248210503E-2</v>
      </c>
      <c r="T8">
        <v>5.7439127610627597E-2</v>
      </c>
      <c r="U8">
        <v>4.4019147014258901E-2</v>
      </c>
      <c r="V8">
        <v>6.3639222979749194E-2</v>
      </c>
      <c r="W8">
        <v>4.5942692433088697E-2</v>
      </c>
      <c r="X8">
        <v>0</v>
      </c>
      <c r="Y8">
        <v>0</v>
      </c>
    </row>
    <row r="9" spans="1:25" x14ac:dyDescent="0.25">
      <c r="A9" s="1"/>
      <c r="B9" s="2" t="s">
        <v>468</v>
      </c>
      <c r="C9">
        <v>0</v>
      </c>
      <c r="D9">
        <v>0</v>
      </c>
      <c r="E9">
        <v>0</v>
      </c>
      <c r="F9">
        <v>0</v>
      </c>
      <c r="G9">
        <v>0</v>
      </c>
      <c r="H9">
        <v>0.18944444877235</v>
      </c>
      <c r="I9">
        <v>0.113101212180286</v>
      </c>
      <c r="J9">
        <v>9.0716332440933994E-2</v>
      </c>
      <c r="K9">
        <v>6.7587465209404202E-2</v>
      </c>
      <c r="L9">
        <v>2.5402604713045802E-2</v>
      </c>
      <c r="M9">
        <v>3.3125825902770502E-2</v>
      </c>
      <c r="N9">
        <v>4.0114326306822802E-2</v>
      </c>
      <c r="O9">
        <v>4.2874974258981097E-2</v>
      </c>
      <c r="P9">
        <v>1.5910958963096199E-2</v>
      </c>
      <c r="Q9">
        <v>3.12248293568416E-2</v>
      </c>
      <c r="R9">
        <v>3.4280083792884102E-2</v>
      </c>
      <c r="S9">
        <v>5.1407140940150801E-2</v>
      </c>
      <c r="T9">
        <v>6.3377472053095393E-2</v>
      </c>
      <c r="U9">
        <v>3.7033167470337899E-2</v>
      </c>
      <c r="V9">
        <v>7.7464029113819194E-2</v>
      </c>
      <c r="W9">
        <v>1.8115432907762699E-2</v>
      </c>
      <c r="X9">
        <v>2.0862899378098699E-2</v>
      </c>
      <c r="Y9">
        <v>0</v>
      </c>
    </row>
    <row r="10" spans="1:25" x14ac:dyDescent="0.25">
      <c r="A10" s="1"/>
      <c r="B10" s="1" t="s">
        <v>467</v>
      </c>
      <c r="C10">
        <v>0</v>
      </c>
      <c r="D10">
        <v>0</v>
      </c>
      <c r="E10">
        <v>0</v>
      </c>
      <c r="F10">
        <v>-2.32756992406166E-2</v>
      </c>
      <c r="G10">
        <v>6.3739632234539906E-2</v>
      </c>
      <c r="H10">
        <v>0</v>
      </c>
      <c r="I10">
        <v>5.6238415546168402E-2</v>
      </c>
      <c r="J10">
        <v>0</v>
      </c>
      <c r="K10">
        <v>0</v>
      </c>
      <c r="L10">
        <v>0</v>
      </c>
      <c r="M10">
        <v>3.3532514995252602E-2</v>
      </c>
      <c r="N10">
        <v>0</v>
      </c>
      <c r="O10">
        <v>4.68791353565918E-2</v>
      </c>
      <c r="P10">
        <v>5.8216490897648798E-2</v>
      </c>
      <c r="Q10">
        <v>8.9441925713341502E-2</v>
      </c>
      <c r="R10">
        <v>4.7383809768301997E-2</v>
      </c>
      <c r="S10">
        <v>7.3520648330701002E-2</v>
      </c>
      <c r="T10">
        <v>5.80284432071176E-2</v>
      </c>
      <c r="U10">
        <v>6.9895997508452101E-2</v>
      </c>
      <c r="V10">
        <v>8.0899747436983999E-2</v>
      </c>
      <c r="W10">
        <v>5.6358816982578601E-2</v>
      </c>
      <c r="X10">
        <v>3.5375046839688999E-2</v>
      </c>
      <c r="Y10">
        <v>0</v>
      </c>
    </row>
    <row r="11" spans="1:25" x14ac:dyDescent="0.25">
      <c r="A11" s="1"/>
      <c r="B11" s="1" t="s">
        <v>466</v>
      </c>
      <c r="C11">
        <v>0</v>
      </c>
      <c r="D11">
        <v>0</v>
      </c>
      <c r="E11">
        <v>0</v>
      </c>
      <c r="F11">
        <v>0</v>
      </c>
      <c r="G11">
        <v>9.7302213348371899E-2</v>
      </c>
      <c r="H11">
        <v>0</v>
      </c>
      <c r="I11">
        <v>0</v>
      </c>
      <c r="J11">
        <v>0</v>
      </c>
      <c r="K11">
        <v>1.6232022791529702E-2</v>
      </c>
      <c r="L11">
        <v>2.2456361194258E-2</v>
      </c>
      <c r="M11">
        <v>4.9762467159943598E-2</v>
      </c>
      <c r="N11">
        <v>0</v>
      </c>
      <c r="O11">
        <v>0</v>
      </c>
      <c r="P11">
        <v>0</v>
      </c>
      <c r="Q11">
        <v>3.2243192017221999E-2</v>
      </c>
      <c r="R11">
        <v>6.8137818745560699E-2</v>
      </c>
      <c r="S11">
        <v>0.107840345162231</v>
      </c>
      <c r="T11">
        <v>6.4606224253395905E-2</v>
      </c>
      <c r="U11">
        <v>5.4699611071595801E-2</v>
      </c>
      <c r="V11">
        <v>3.1918545661589401E-2</v>
      </c>
      <c r="W11">
        <v>4.8410287282670598E-2</v>
      </c>
      <c r="X11">
        <v>2.0488840529262298E-2</v>
      </c>
      <c r="Y11">
        <v>0</v>
      </c>
    </row>
    <row r="12" spans="1:25" x14ac:dyDescent="0.25">
      <c r="A12" s="1"/>
      <c r="B12" s="2" t="s">
        <v>465</v>
      </c>
      <c r="C12">
        <v>0</v>
      </c>
      <c r="D12">
        <v>0</v>
      </c>
      <c r="E12">
        <v>0</v>
      </c>
      <c r="F12">
        <v>0</v>
      </c>
      <c r="G12">
        <v>0</v>
      </c>
      <c r="H12">
        <v>3.2085978319064297E-2</v>
      </c>
      <c r="I12">
        <v>4.4159635970960801E-2</v>
      </c>
      <c r="J12">
        <v>5.2274333756295102E-2</v>
      </c>
      <c r="K12">
        <v>3.9509914986247799E-2</v>
      </c>
      <c r="L12">
        <v>1.86059650020927E-2</v>
      </c>
      <c r="M12">
        <v>0</v>
      </c>
      <c r="N12">
        <v>6.7536685816646194E-2</v>
      </c>
      <c r="O12">
        <v>2.9080250153327498E-2</v>
      </c>
      <c r="P12">
        <v>3.66681623638433E-2</v>
      </c>
      <c r="Q12">
        <v>2.78147785561879E-2</v>
      </c>
      <c r="R12">
        <v>9.8560123818524206E-2</v>
      </c>
      <c r="S12">
        <v>5.9996439809179201E-2</v>
      </c>
      <c r="T12">
        <v>4.3150544721327601E-2</v>
      </c>
      <c r="U12">
        <v>9.39616160757418E-2</v>
      </c>
      <c r="V12">
        <v>0.119642269700201</v>
      </c>
      <c r="W12">
        <v>6.54185755780919E-2</v>
      </c>
      <c r="X12">
        <v>5.8254970719415801E-2</v>
      </c>
      <c r="Y12">
        <v>2.2197856907662301E-2</v>
      </c>
    </row>
    <row r="13" spans="1:25" x14ac:dyDescent="0.25">
      <c r="A13" s="1"/>
      <c r="B13" s="2" t="s">
        <v>464</v>
      </c>
      <c r="C13">
        <v>0</v>
      </c>
      <c r="D13">
        <v>0</v>
      </c>
      <c r="E13">
        <v>-2.2297548481259099E-2</v>
      </c>
      <c r="F13">
        <v>0</v>
      </c>
      <c r="G13">
        <v>3.8171491183714198E-2</v>
      </c>
      <c r="H13">
        <v>8.8637582541002E-2</v>
      </c>
      <c r="I13">
        <v>8.2832592599385996E-2</v>
      </c>
      <c r="J13">
        <v>9.2651607360194205E-2</v>
      </c>
      <c r="K13">
        <v>7.2988196811689304E-2</v>
      </c>
      <c r="L13">
        <v>0</v>
      </c>
      <c r="M13">
        <v>0</v>
      </c>
      <c r="N13">
        <v>5.39543114789953E-2</v>
      </c>
      <c r="O13">
        <v>8.4450386318976695E-2</v>
      </c>
      <c r="P13">
        <v>0.121176528408611</v>
      </c>
      <c r="Q13">
        <v>6.8233490306644606E-2</v>
      </c>
      <c r="R13">
        <v>3.69144295601549E-2</v>
      </c>
      <c r="S13">
        <v>3.0543781773797501E-2</v>
      </c>
      <c r="T13">
        <v>2.7248778826444602E-2</v>
      </c>
      <c r="U13">
        <v>5.9175592411868198E-2</v>
      </c>
      <c r="V13">
        <v>4.4670782603256701E-2</v>
      </c>
      <c r="W13">
        <v>3.4061998241727502E-2</v>
      </c>
      <c r="X13">
        <v>4.0133860610880402E-2</v>
      </c>
      <c r="Y13">
        <v>0</v>
      </c>
    </row>
    <row r="14" spans="1:25" x14ac:dyDescent="0.25">
      <c r="A14" s="1"/>
      <c r="B14" s="1" t="s">
        <v>463</v>
      </c>
      <c r="C14">
        <v>0</v>
      </c>
      <c r="D14">
        <v>0</v>
      </c>
      <c r="E14">
        <v>0</v>
      </c>
      <c r="F14">
        <v>0</v>
      </c>
      <c r="G14">
        <v>0</v>
      </c>
      <c r="H14">
        <v>6.9901609933838801E-2</v>
      </c>
      <c r="I14">
        <v>5.9511355006066302E-2</v>
      </c>
      <c r="J14">
        <v>0</v>
      </c>
      <c r="K14">
        <v>0</v>
      </c>
      <c r="L14">
        <v>0</v>
      </c>
      <c r="M14">
        <v>4.8805502696107797E-2</v>
      </c>
      <c r="N14">
        <v>7.1337187572676403E-2</v>
      </c>
      <c r="O14">
        <v>0</v>
      </c>
      <c r="P14">
        <v>0</v>
      </c>
      <c r="Q14">
        <v>1.6631957905965299E-2</v>
      </c>
      <c r="R14">
        <v>2.9092283994607299E-2</v>
      </c>
      <c r="S14">
        <v>1.8961176572377399E-2</v>
      </c>
      <c r="T14">
        <v>5.0122617071075098E-2</v>
      </c>
      <c r="U14">
        <v>3.66708420675909E-2</v>
      </c>
      <c r="V14">
        <v>6.1848509802845203E-2</v>
      </c>
      <c r="W14">
        <v>2.3419814246112499E-2</v>
      </c>
      <c r="X14">
        <v>0</v>
      </c>
      <c r="Y14">
        <v>0</v>
      </c>
    </row>
    <row r="15" spans="1:25" x14ac:dyDescent="0.25">
      <c r="A15" s="1"/>
      <c r="B15" s="1" t="s">
        <v>462</v>
      </c>
      <c r="C15">
        <v>0</v>
      </c>
      <c r="D15">
        <v>0</v>
      </c>
      <c r="E15">
        <v>0</v>
      </c>
      <c r="F15">
        <v>-3.73929800983984E-2</v>
      </c>
      <c r="G15">
        <v>3.2058040835649899E-2</v>
      </c>
      <c r="H15">
        <v>4.0593451062390797E-2</v>
      </c>
      <c r="I15">
        <v>6.4453300865060001E-2</v>
      </c>
      <c r="J15">
        <v>0</v>
      </c>
      <c r="K15">
        <v>0</v>
      </c>
      <c r="L15">
        <v>1.7277012559696998E-2</v>
      </c>
      <c r="M15">
        <v>0</v>
      </c>
      <c r="N15">
        <v>0</v>
      </c>
      <c r="O15">
        <v>0</v>
      </c>
      <c r="P15">
        <v>1.7111952642094402E-2</v>
      </c>
      <c r="Q15">
        <v>2.5565910052949701E-2</v>
      </c>
      <c r="R15">
        <v>4.4378764014035399E-2</v>
      </c>
      <c r="S15">
        <v>6.1349342491691203E-2</v>
      </c>
      <c r="T15">
        <v>5.1533957464103303E-2</v>
      </c>
      <c r="U15">
        <v>5.3823162094675997E-2</v>
      </c>
      <c r="V15">
        <v>2.0099838093823302E-2</v>
      </c>
      <c r="W15">
        <v>2.3114379660412201E-2</v>
      </c>
      <c r="X15">
        <v>1.4695222451342801E-2</v>
      </c>
      <c r="Y15">
        <v>0</v>
      </c>
    </row>
    <row r="16" spans="1:25" x14ac:dyDescent="0.25">
      <c r="A16" s="1"/>
      <c r="B16" s="1" t="s">
        <v>461</v>
      </c>
      <c r="C16">
        <v>0</v>
      </c>
      <c r="D16">
        <v>0</v>
      </c>
      <c r="E16">
        <v>0</v>
      </c>
      <c r="F16">
        <v>0</v>
      </c>
      <c r="G16">
        <v>0</v>
      </c>
      <c r="H16">
        <v>5.0595870888131798E-2</v>
      </c>
      <c r="I16">
        <v>3.68852480446651E-2</v>
      </c>
      <c r="J16">
        <v>3.6360333358546201E-2</v>
      </c>
      <c r="K16">
        <v>0</v>
      </c>
      <c r="L16">
        <v>0</v>
      </c>
      <c r="M16">
        <v>0</v>
      </c>
      <c r="N16">
        <v>0</v>
      </c>
      <c r="O16">
        <v>0</v>
      </c>
      <c r="P16">
        <v>5.0649340026376603E-2</v>
      </c>
      <c r="Q16">
        <v>4.4292519992462899E-2</v>
      </c>
      <c r="R16">
        <v>7.7354982418815693E-2</v>
      </c>
      <c r="S16">
        <v>2.8485393263035699E-2</v>
      </c>
      <c r="T16">
        <v>3.9528777420604302E-2</v>
      </c>
      <c r="U16">
        <v>6.3275770462935504E-2</v>
      </c>
      <c r="V16">
        <v>6.88698770209243E-2</v>
      </c>
      <c r="W16">
        <v>4.3079304671448403E-2</v>
      </c>
      <c r="X16">
        <v>3.39231748822214E-2</v>
      </c>
      <c r="Y16">
        <v>0</v>
      </c>
    </row>
    <row r="17" spans="1:25" x14ac:dyDescent="0.25">
      <c r="A17" s="1"/>
      <c r="B17" s="1" t="s">
        <v>460</v>
      </c>
      <c r="C17">
        <v>0</v>
      </c>
      <c r="D17">
        <v>0</v>
      </c>
      <c r="E17">
        <v>0</v>
      </c>
      <c r="F17">
        <v>0</v>
      </c>
      <c r="G17">
        <v>1.58892713737133E-2</v>
      </c>
      <c r="H17">
        <v>3.2799871405325802E-2</v>
      </c>
      <c r="I17">
        <v>3.8881972234335198E-2</v>
      </c>
      <c r="J17">
        <v>6.0351431210819199E-2</v>
      </c>
      <c r="K17">
        <v>5.7167193632794301E-2</v>
      </c>
      <c r="L17">
        <v>2.8230953971579899E-2</v>
      </c>
      <c r="M17">
        <v>5.3863841960513102E-2</v>
      </c>
      <c r="N17">
        <v>3.5442835757638701E-2</v>
      </c>
      <c r="O17">
        <v>6.7866132145809901E-2</v>
      </c>
      <c r="P17">
        <v>4.6700392913331501E-2</v>
      </c>
      <c r="Q17">
        <v>3.4845350785851402E-2</v>
      </c>
      <c r="R17">
        <v>4.4282485040670498E-2</v>
      </c>
      <c r="S17">
        <v>5.87093433437159E-2</v>
      </c>
      <c r="T17" s="3">
        <v>8.1287891869318799E-2</v>
      </c>
      <c r="U17" s="3">
        <v>4.5278712749651999E-2</v>
      </c>
      <c r="V17">
        <v>7.1084658196466394E-2</v>
      </c>
      <c r="W17">
        <v>8.6015418514182498E-2</v>
      </c>
      <c r="X17">
        <v>2.46811746251774E-2</v>
      </c>
      <c r="Y17">
        <v>3.00798098370284E-2</v>
      </c>
    </row>
    <row r="18" spans="1:25" x14ac:dyDescent="0.25">
      <c r="A18" s="1"/>
      <c r="B18" s="2" t="s">
        <v>459</v>
      </c>
      <c r="C18">
        <v>0</v>
      </c>
      <c r="D18">
        <v>0</v>
      </c>
      <c r="E18">
        <v>0</v>
      </c>
      <c r="F18">
        <v>0</v>
      </c>
      <c r="G18">
        <v>4.014716435171E-2</v>
      </c>
      <c r="H18">
        <v>7.3781709519479197E-2</v>
      </c>
      <c r="I18">
        <v>8.2150144676827103E-2</v>
      </c>
      <c r="J18">
        <v>6.5172420092855607E-2</v>
      </c>
      <c r="K18">
        <v>6.0460090525777797E-2</v>
      </c>
      <c r="L18">
        <v>0</v>
      </c>
      <c r="M18">
        <v>0</v>
      </c>
      <c r="N18">
        <v>9.4524917554802093E-2</v>
      </c>
      <c r="O18">
        <v>0</v>
      </c>
      <c r="P18">
        <v>3.1896300964246498E-2</v>
      </c>
      <c r="Q18">
        <v>8.7466948912619205E-2</v>
      </c>
      <c r="R18">
        <v>3.0419454639985698E-2</v>
      </c>
      <c r="S18">
        <v>0</v>
      </c>
      <c r="T18">
        <v>4.7132557854896201E-2</v>
      </c>
      <c r="U18">
        <v>7.2076279017934605E-2</v>
      </c>
      <c r="V18">
        <v>7.6343093012882807E-2</v>
      </c>
      <c r="W18">
        <v>7.8491446914412205E-2</v>
      </c>
      <c r="X18">
        <v>1.9146576704615201E-2</v>
      </c>
      <c r="Y18">
        <v>3.2400162877903801E-2</v>
      </c>
    </row>
    <row r="19" spans="1:25" x14ac:dyDescent="0.25">
      <c r="A19" s="1"/>
      <c r="B19" s="2" t="s">
        <v>458</v>
      </c>
      <c r="C19">
        <v>0</v>
      </c>
      <c r="D19">
        <v>0</v>
      </c>
      <c r="E19">
        <v>4.3107488911884803E-2</v>
      </c>
      <c r="F19">
        <v>0</v>
      </c>
      <c r="G19">
        <v>0</v>
      </c>
      <c r="H19">
        <v>5.7618631245558202E-2</v>
      </c>
      <c r="I19">
        <v>4.9164866744743102E-2</v>
      </c>
      <c r="J19">
        <v>1.6702261962243899E-2</v>
      </c>
      <c r="K19">
        <v>1.4488270430874599E-2</v>
      </c>
      <c r="L19">
        <v>0</v>
      </c>
      <c r="M19">
        <v>0</v>
      </c>
      <c r="N19">
        <v>3.5717649878112503E-2</v>
      </c>
      <c r="O19">
        <v>1.57706040222645E-2</v>
      </c>
      <c r="P19">
        <v>7.0163115955284003E-2</v>
      </c>
      <c r="Q19">
        <v>5.7673825152025703E-2</v>
      </c>
      <c r="R19">
        <v>5.7809177589986098E-2</v>
      </c>
      <c r="S19">
        <v>0</v>
      </c>
      <c r="T19">
        <v>1.89657588444327E-2</v>
      </c>
      <c r="U19">
        <v>0</v>
      </c>
      <c r="V19">
        <v>4.0564442014352303E-2</v>
      </c>
      <c r="W19">
        <v>0</v>
      </c>
      <c r="X19">
        <v>0</v>
      </c>
      <c r="Y19">
        <v>2.2367190509349301E-2</v>
      </c>
    </row>
    <row r="20" spans="1:25" x14ac:dyDescent="0.25">
      <c r="A20" s="1"/>
      <c r="B20" s="1" t="s">
        <v>457</v>
      </c>
      <c r="C20">
        <v>0</v>
      </c>
      <c r="D20">
        <v>0</v>
      </c>
      <c r="E20">
        <v>0</v>
      </c>
      <c r="F20">
        <v>0</v>
      </c>
      <c r="G20">
        <v>0</v>
      </c>
      <c r="H20">
        <v>0.16810040720469499</v>
      </c>
      <c r="I20">
        <v>0.20513921027957099</v>
      </c>
      <c r="J20">
        <v>9.9473412557064295E-2</v>
      </c>
      <c r="K20">
        <v>7.2930378377600497E-2</v>
      </c>
      <c r="L20">
        <v>2.62188646320115E-2</v>
      </c>
      <c r="M20">
        <v>2.2380586781704501E-2</v>
      </c>
      <c r="N20">
        <v>0</v>
      </c>
      <c r="O20">
        <v>0</v>
      </c>
      <c r="P20">
        <v>0</v>
      </c>
      <c r="Q20">
        <v>2.1446444941617099E-2</v>
      </c>
      <c r="R20">
        <v>1.6752098156825001E-2</v>
      </c>
      <c r="S20">
        <v>2.3976883260527101E-2</v>
      </c>
      <c r="T20">
        <v>0</v>
      </c>
      <c r="U20">
        <v>2.9114227178220101E-2</v>
      </c>
      <c r="V20">
        <v>2.5260251112009999E-2</v>
      </c>
      <c r="W20">
        <v>2.9930072204253401E-2</v>
      </c>
      <c r="X20">
        <v>0</v>
      </c>
      <c r="Y20">
        <v>0</v>
      </c>
    </row>
    <row r="21" spans="1:25" x14ac:dyDescent="0.25">
      <c r="A21" s="1"/>
      <c r="B21" s="1" t="s">
        <v>456</v>
      </c>
      <c r="C21">
        <v>0</v>
      </c>
      <c r="D21">
        <v>0</v>
      </c>
      <c r="E21">
        <v>0</v>
      </c>
      <c r="F21">
        <v>0</v>
      </c>
      <c r="G21">
        <v>0</v>
      </c>
      <c r="H21">
        <v>0.196353544220913</v>
      </c>
      <c r="I21">
        <v>8.2162899309708395E-2</v>
      </c>
      <c r="J21">
        <v>5.8701722293186598E-2</v>
      </c>
      <c r="K21">
        <v>0</v>
      </c>
      <c r="L21">
        <v>6.7171142694919805E-2</v>
      </c>
      <c r="M21">
        <v>0</v>
      </c>
      <c r="N21">
        <v>3.4959947303220197E-2</v>
      </c>
      <c r="O21">
        <v>2.8442002377545E-2</v>
      </c>
      <c r="P21">
        <v>0</v>
      </c>
      <c r="Q21">
        <v>5.7102388739790802E-2</v>
      </c>
      <c r="R21">
        <v>8.5617883168477599E-2</v>
      </c>
      <c r="S21">
        <v>7.7195008287113204E-2</v>
      </c>
      <c r="T21">
        <v>7.4350272288331395E-2</v>
      </c>
      <c r="U21">
        <v>8.6132701734423806E-2</v>
      </c>
      <c r="V21">
        <v>4.1370544102772903E-2</v>
      </c>
      <c r="W21">
        <v>2.52682935745457E-2</v>
      </c>
      <c r="X21">
        <v>0</v>
      </c>
      <c r="Y21">
        <v>0</v>
      </c>
    </row>
    <row r="22" spans="1:25" x14ac:dyDescent="0.25">
      <c r="A22" s="1"/>
      <c r="B22" s="1" t="s">
        <v>455</v>
      </c>
      <c r="C22">
        <v>1.79060355674928E-2</v>
      </c>
      <c r="D22">
        <v>0</v>
      </c>
      <c r="E22">
        <v>0</v>
      </c>
      <c r="F22">
        <v>0</v>
      </c>
      <c r="G22">
        <v>4.3806305211257897E-2</v>
      </c>
      <c r="H22">
        <v>4.9963195442041003E-2</v>
      </c>
      <c r="I22">
        <v>3.5510168399650197E-2</v>
      </c>
      <c r="J22">
        <v>2.71501262964923E-2</v>
      </c>
      <c r="K22">
        <v>2.2240352247625699E-2</v>
      </c>
      <c r="L22">
        <v>0</v>
      </c>
      <c r="M22">
        <v>3.0942636566160499E-2</v>
      </c>
      <c r="N22">
        <v>0</v>
      </c>
      <c r="O22">
        <v>4.6888784155008599E-2</v>
      </c>
      <c r="P22">
        <v>4.8241096894651503E-2</v>
      </c>
      <c r="Q22">
        <v>3.7103786807861597E-2</v>
      </c>
      <c r="R22">
        <v>2.0478172087126701E-2</v>
      </c>
      <c r="S22">
        <v>1.46218816707332E-2</v>
      </c>
      <c r="T22">
        <v>0</v>
      </c>
      <c r="U22">
        <v>2.6823875800305999E-2</v>
      </c>
      <c r="V22">
        <v>0</v>
      </c>
      <c r="W22">
        <v>0</v>
      </c>
      <c r="X22">
        <v>0</v>
      </c>
      <c r="Y22">
        <v>0</v>
      </c>
    </row>
    <row r="23" spans="1:25" x14ac:dyDescent="0.25">
      <c r="A23" s="1"/>
      <c r="B23" s="2" t="s">
        <v>454</v>
      </c>
      <c r="C23">
        <v>0</v>
      </c>
      <c r="D23">
        <v>0</v>
      </c>
      <c r="E23">
        <v>0</v>
      </c>
      <c r="F23">
        <v>0</v>
      </c>
      <c r="G23">
        <v>0</v>
      </c>
      <c r="H23">
        <v>1.9709680711869501E-2</v>
      </c>
      <c r="I23">
        <v>4.6139168820844602E-2</v>
      </c>
      <c r="J23">
        <v>5.3237979253635097E-2</v>
      </c>
      <c r="K23">
        <v>8.3413247477533994E-2</v>
      </c>
      <c r="L23">
        <v>6.7117899066982498E-2</v>
      </c>
      <c r="M23">
        <v>6.2355538201405103E-2</v>
      </c>
      <c r="N23">
        <v>2.0680329387566001E-2</v>
      </c>
      <c r="O23">
        <v>1.87235124007703E-2</v>
      </c>
      <c r="P23">
        <v>0</v>
      </c>
      <c r="Q23">
        <v>1.7716128598148601E-2</v>
      </c>
      <c r="R23">
        <v>4.9831943426764502E-2</v>
      </c>
      <c r="S23">
        <v>6.3247171757425794E-2</v>
      </c>
      <c r="T23">
        <v>0.10967828331349801</v>
      </c>
      <c r="U23">
        <v>0.107222708181473</v>
      </c>
      <c r="V23">
        <v>0.10313919505187701</v>
      </c>
      <c r="W23">
        <v>9.2904750702263894E-2</v>
      </c>
      <c r="X23">
        <v>7.0430404188067799E-2</v>
      </c>
      <c r="Y23">
        <v>0</v>
      </c>
    </row>
    <row r="24" spans="1:25" x14ac:dyDescent="0.25">
      <c r="A24" s="1"/>
      <c r="B24" s="2" t="s">
        <v>453</v>
      </c>
      <c r="C24">
        <v>-2.2628564515356199E-2</v>
      </c>
      <c r="D24">
        <v>0</v>
      </c>
      <c r="E24">
        <v>0</v>
      </c>
      <c r="F24">
        <v>-5.9454544692166399E-2</v>
      </c>
      <c r="G24">
        <v>0</v>
      </c>
      <c r="H24">
        <v>4.1721821611445803E-2</v>
      </c>
      <c r="I24">
        <v>6.12892981380284E-2</v>
      </c>
      <c r="J24">
        <v>6.1518227290009601E-2</v>
      </c>
      <c r="K24">
        <v>6.2404350587720099E-2</v>
      </c>
      <c r="L24">
        <v>2.3752744406291701E-2</v>
      </c>
      <c r="M24">
        <v>0</v>
      </c>
      <c r="N24">
        <v>0</v>
      </c>
      <c r="O24">
        <v>0</v>
      </c>
      <c r="P24">
        <v>0</v>
      </c>
      <c r="Q24">
        <v>0</v>
      </c>
      <c r="R24">
        <v>1.9970370523652099E-2</v>
      </c>
      <c r="S24">
        <v>5.6312817711915E-2</v>
      </c>
      <c r="T24">
        <v>4.6382447662219002E-2</v>
      </c>
      <c r="U24">
        <v>4.95576279717546E-2</v>
      </c>
      <c r="V24">
        <v>7.3889174658649498E-2</v>
      </c>
      <c r="W24">
        <v>4.1645954587445501E-2</v>
      </c>
      <c r="X24">
        <v>0</v>
      </c>
      <c r="Y24">
        <v>0</v>
      </c>
    </row>
    <row r="25" spans="1:25" x14ac:dyDescent="0.25">
      <c r="A25" s="1"/>
      <c r="B25" s="1" t="s">
        <v>452</v>
      </c>
      <c r="C25">
        <v>0</v>
      </c>
      <c r="D25">
        <v>0</v>
      </c>
      <c r="E25">
        <v>0</v>
      </c>
      <c r="F25">
        <v>0</v>
      </c>
      <c r="G25">
        <v>1.7298141171759499E-2</v>
      </c>
      <c r="H25">
        <v>0</v>
      </c>
      <c r="I25">
        <v>0</v>
      </c>
      <c r="J25">
        <v>0</v>
      </c>
      <c r="K25">
        <v>0</v>
      </c>
      <c r="L25">
        <v>0</v>
      </c>
      <c r="M25">
        <v>6.0882429169005998E-2</v>
      </c>
      <c r="N25">
        <v>2.92042429279364E-2</v>
      </c>
      <c r="O25">
        <v>0</v>
      </c>
      <c r="P25">
        <v>1.9424820019631601E-2</v>
      </c>
      <c r="Q25">
        <v>3.5314693719842298E-2</v>
      </c>
      <c r="R25">
        <v>2.5567276687202201E-2</v>
      </c>
      <c r="S25">
        <v>3.9205234958550703E-2</v>
      </c>
      <c r="T25">
        <v>6.4217542154284199E-2</v>
      </c>
      <c r="U25">
        <v>6.5975665486162197E-2</v>
      </c>
      <c r="V25">
        <v>2.2974368805674401E-2</v>
      </c>
      <c r="W25">
        <v>3.2986327034796398E-2</v>
      </c>
      <c r="X25">
        <v>4.6059634166158901E-2</v>
      </c>
      <c r="Y25">
        <v>1.5467365911125699E-2</v>
      </c>
    </row>
    <row r="26" spans="1:25" x14ac:dyDescent="0.25">
      <c r="A26" s="1"/>
      <c r="B26" s="1" t="s">
        <v>451</v>
      </c>
      <c r="C26">
        <v>0</v>
      </c>
      <c r="D26">
        <v>0</v>
      </c>
      <c r="E26">
        <v>0</v>
      </c>
      <c r="F26">
        <v>0</v>
      </c>
      <c r="G26">
        <v>0</v>
      </c>
      <c r="H26">
        <v>5.1728917296540097E-2</v>
      </c>
      <c r="I26">
        <v>6.2135739283039698E-2</v>
      </c>
      <c r="J26">
        <v>3.10140331206737E-2</v>
      </c>
      <c r="K26">
        <v>1.7459257037624298E-2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5">
      <c r="A27" s="1"/>
      <c r="B27" s="1" t="s">
        <v>450</v>
      </c>
      <c r="C27">
        <v>0</v>
      </c>
      <c r="D27">
        <v>0</v>
      </c>
      <c r="E27">
        <v>0</v>
      </c>
      <c r="F27">
        <v>0</v>
      </c>
      <c r="G27">
        <v>0</v>
      </c>
      <c r="H27">
        <v>0.17199533936240699</v>
      </c>
      <c r="I27">
        <v>0.124106243171448</v>
      </c>
      <c r="J27">
        <v>0.13628723596874601</v>
      </c>
      <c r="K27">
        <v>0.12611034302090501</v>
      </c>
      <c r="L27">
        <v>9.6839337702331593E-2</v>
      </c>
      <c r="M27">
        <v>4.9816539790657602E-2</v>
      </c>
      <c r="N27">
        <v>3.53066906834998E-2</v>
      </c>
      <c r="O27">
        <v>0</v>
      </c>
      <c r="P27">
        <v>0</v>
      </c>
      <c r="Q27">
        <v>4.4707222312958997E-2</v>
      </c>
      <c r="R27">
        <v>5.2975770620877001E-2</v>
      </c>
      <c r="S27">
        <v>7.5182102026452993E-2</v>
      </c>
      <c r="T27">
        <v>7.9553775558786594E-2</v>
      </c>
      <c r="U27">
        <v>7.0639335296092107E-2</v>
      </c>
      <c r="V27">
        <v>7.1734485851104104E-2</v>
      </c>
      <c r="W27">
        <v>4.9158263880736602E-2</v>
      </c>
      <c r="X27">
        <v>1.9433581334098501E-2</v>
      </c>
      <c r="Y27">
        <v>0</v>
      </c>
    </row>
    <row r="28" spans="1:25" x14ac:dyDescent="0.25">
      <c r="A28" s="1"/>
      <c r="B28" s="1" t="s">
        <v>449</v>
      </c>
      <c r="C28">
        <v>0</v>
      </c>
      <c r="D28">
        <v>0</v>
      </c>
      <c r="E28">
        <v>0</v>
      </c>
      <c r="F28">
        <v>0</v>
      </c>
      <c r="G28">
        <v>2.8145222463348801E-2</v>
      </c>
      <c r="H28">
        <v>3.8121486987988597E-2</v>
      </c>
      <c r="I28">
        <v>2.70902930378898E-2</v>
      </c>
      <c r="J28">
        <v>1.5393832508006499E-2</v>
      </c>
      <c r="K28">
        <v>1.6180605603671201E-2</v>
      </c>
      <c r="L28">
        <v>8.2996924497477295E-2</v>
      </c>
      <c r="M28">
        <v>4.29009466913476E-2</v>
      </c>
      <c r="N28">
        <v>8.7246606666332605E-2</v>
      </c>
      <c r="O28">
        <v>0</v>
      </c>
      <c r="P28">
        <v>0</v>
      </c>
      <c r="Q28">
        <v>2.69101341053429E-2</v>
      </c>
      <c r="R28">
        <v>6.6388208751618105E-2</v>
      </c>
      <c r="S28">
        <v>5.1827591137674697E-2</v>
      </c>
      <c r="T28">
        <v>6.6322057203474796E-2</v>
      </c>
      <c r="U28">
        <v>6.3541398258844098E-2</v>
      </c>
      <c r="V28">
        <v>9.85905340373531E-2</v>
      </c>
      <c r="W28">
        <v>3.7399131324981502E-2</v>
      </c>
      <c r="X28">
        <v>0</v>
      </c>
      <c r="Y28">
        <v>0</v>
      </c>
    </row>
    <row r="29" spans="1:25" x14ac:dyDescent="0.25">
      <c r="A29" s="1"/>
      <c r="B29" s="2" t="s">
        <v>448</v>
      </c>
      <c r="C29">
        <v>0</v>
      </c>
      <c r="D29">
        <v>0</v>
      </c>
      <c r="E29">
        <v>0</v>
      </c>
      <c r="F29">
        <v>0</v>
      </c>
      <c r="G29">
        <v>0</v>
      </c>
      <c r="H29">
        <v>3.76243380104248E-2</v>
      </c>
      <c r="I29">
        <v>4.5539713782891497E-2</v>
      </c>
      <c r="J29">
        <v>3.1822026008410297E-2</v>
      </c>
      <c r="K29">
        <v>3.10822426787896E-2</v>
      </c>
      <c r="L29">
        <v>3.9568735142716999E-2</v>
      </c>
      <c r="M29">
        <v>6.7337174358418198E-2</v>
      </c>
      <c r="N29">
        <v>6.5862772303335607E-2</v>
      </c>
      <c r="O29">
        <v>6.2288190523501499E-2</v>
      </c>
      <c r="P29">
        <v>8.9971239473750006E-2</v>
      </c>
      <c r="Q29">
        <v>7.0279381634430399E-2</v>
      </c>
      <c r="R29">
        <v>6.9512964237471997E-2</v>
      </c>
      <c r="S29">
        <v>8.3846019151124399E-2</v>
      </c>
      <c r="T29">
        <v>5.6500051312925702E-2</v>
      </c>
      <c r="U29">
        <v>9.0357962125899E-2</v>
      </c>
      <c r="V29">
        <v>9.3766475387217593E-2</v>
      </c>
      <c r="W29">
        <v>4.4179181929654199E-2</v>
      </c>
      <c r="X29">
        <v>5.1531931076261799E-2</v>
      </c>
      <c r="Y29">
        <v>0</v>
      </c>
    </row>
    <row r="30" spans="1:25" x14ac:dyDescent="0.25">
      <c r="A30" s="1"/>
      <c r="B30" s="2" t="s">
        <v>447</v>
      </c>
      <c r="C30">
        <v>0</v>
      </c>
      <c r="D30">
        <v>0</v>
      </c>
      <c r="E30">
        <v>0</v>
      </c>
      <c r="F30">
        <v>0</v>
      </c>
      <c r="G30">
        <v>0</v>
      </c>
      <c r="H30">
        <v>0.120081536905327</v>
      </c>
      <c r="I30">
        <v>0.16600611340376401</v>
      </c>
      <c r="J30">
        <v>6.5029188353012093E-2</v>
      </c>
      <c r="K30">
        <v>0</v>
      </c>
      <c r="L30">
        <v>4.0201600021404903E-2</v>
      </c>
      <c r="M30">
        <v>4.5920019181153397E-2</v>
      </c>
      <c r="N30">
        <v>3.7466036315734898E-2</v>
      </c>
      <c r="O30">
        <v>0</v>
      </c>
      <c r="P30">
        <v>0</v>
      </c>
      <c r="Q30">
        <v>0</v>
      </c>
      <c r="R30">
        <v>4.3856651680404299E-2</v>
      </c>
      <c r="S30">
        <v>0</v>
      </c>
      <c r="T30">
        <v>0</v>
      </c>
      <c r="U30">
        <v>-1.88982971100994E-2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 s="1"/>
      <c r="B31" s="1" t="s">
        <v>446</v>
      </c>
      <c r="C31">
        <v>0</v>
      </c>
      <c r="D31">
        <v>0</v>
      </c>
      <c r="E31">
        <v>0</v>
      </c>
      <c r="F31">
        <v>0</v>
      </c>
      <c r="G31">
        <v>0</v>
      </c>
      <c r="H31">
        <v>0.213745162330997</v>
      </c>
      <c r="I31">
        <v>0.15295648900537001</v>
      </c>
      <c r="J31">
        <v>7.2098375727365605E-2</v>
      </c>
      <c r="K31">
        <v>7.2517151864624693E-2</v>
      </c>
      <c r="L31">
        <v>5.38893506190673E-2</v>
      </c>
      <c r="M31">
        <v>5.7130785145203297E-2</v>
      </c>
      <c r="N31">
        <v>5.1696920424213699E-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 s="1"/>
      <c r="B32" s="1" t="s">
        <v>445</v>
      </c>
      <c r="C32">
        <v>0</v>
      </c>
      <c r="D32">
        <v>0</v>
      </c>
      <c r="E32">
        <v>0</v>
      </c>
      <c r="F32">
        <v>1.5630402146539098E-2</v>
      </c>
      <c r="G32">
        <v>0</v>
      </c>
      <c r="H32">
        <v>9.3257264467306894E-2</v>
      </c>
      <c r="I32">
        <v>0.13531058252679401</v>
      </c>
      <c r="J32">
        <v>0.13471682610913999</v>
      </c>
      <c r="K32">
        <v>0.100174248150404</v>
      </c>
      <c r="L32">
        <v>4.46167955441963E-2</v>
      </c>
      <c r="M32">
        <v>1.8232052950170101E-2</v>
      </c>
      <c r="N32">
        <v>0</v>
      </c>
      <c r="O32">
        <v>3.8566531557421103E-2</v>
      </c>
      <c r="P32">
        <v>2.3353053033216699E-2</v>
      </c>
      <c r="Q32">
        <v>0</v>
      </c>
      <c r="R32">
        <v>0</v>
      </c>
      <c r="S32">
        <v>0</v>
      </c>
      <c r="T32">
        <v>3.1386616618425602E-2</v>
      </c>
      <c r="U32">
        <v>4.3282383734809797E-2</v>
      </c>
      <c r="V32">
        <v>3.8649156522114897E-2</v>
      </c>
      <c r="W32">
        <v>0</v>
      </c>
      <c r="X32">
        <v>0</v>
      </c>
      <c r="Y32">
        <v>-2.44211298099338E-2</v>
      </c>
    </row>
    <row r="33" spans="1:25" x14ac:dyDescent="0.25">
      <c r="A33" s="1"/>
      <c r="B33" s="1" t="s">
        <v>444</v>
      </c>
      <c r="C33">
        <v>0</v>
      </c>
      <c r="D33">
        <v>0</v>
      </c>
      <c r="E33">
        <v>0</v>
      </c>
      <c r="F33">
        <v>0</v>
      </c>
      <c r="G33">
        <v>0</v>
      </c>
      <c r="H33">
        <v>8.1594314329749201E-2</v>
      </c>
      <c r="I33">
        <v>8.6597339040722296E-2</v>
      </c>
      <c r="J33">
        <v>8.5751337937965494E-2</v>
      </c>
      <c r="K33">
        <v>9.7674734546817396E-2</v>
      </c>
      <c r="L33">
        <v>0</v>
      </c>
      <c r="M33">
        <v>8.7223049267415198E-2</v>
      </c>
      <c r="N33">
        <v>3.9859271652214402E-2</v>
      </c>
      <c r="O33">
        <v>4.7774866603300999E-2</v>
      </c>
      <c r="P33">
        <v>0</v>
      </c>
      <c r="Q33">
        <v>0</v>
      </c>
      <c r="R33">
        <v>3.2445521718084097E-2</v>
      </c>
      <c r="S33">
        <v>2.95360171575316E-2</v>
      </c>
      <c r="T33">
        <v>3.26205654668041E-2</v>
      </c>
      <c r="U33">
        <v>5.5863004136516702E-2</v>
      </c>
      <c r="V33">
        <v>8.0905399427697297E-2</v>
      </c>
      <c r="W33">
        <v>2.3049333161717499E-2</v>
      </c>
      <c r="X33">
        <v>3.3292179207472697E-2</v>
      </c>
      <c r="Y33">
        <v>0</v>
      </c>
    </row>
    <row r="34" spans="1:25" x14ac:dyDescent="0.25">
      <c r="A34" s="1"/>
      <c r="B34" s="2" t="s">
        <v>443</v>
      </c>
      <c r="C34">
        <v>0</v>
      </c>
      <c r="D34">
        <v>0</v>
      </c>
      <c r="E34">
        <v>0</v>
      </c>
      <c r="F34">
        <v>0</v>
      </c>
      <c r="G34">
        <v>0</v>
      </c>
      <c r="H34">
        <v>0.13557350580994701</v>
      </c>
      <c r="I34">
        <v>0.112160908527714</v>
      </c>
      <c r="J34">
        <v>0.110763615862652</v>
      </c>
      <c r="K34">
        <v>6.9057733604916002E-2</v>
      </c>
      <c r="L34">
        <v>3.91672157829204E-2</v>
      </c>
      <c r="M34">
        <v>4.2308634258229602E-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-3.54384602873897E-2</v>
      </c>
    </row>
    <row r="35" spans="1:25" x14ac:dyDescent="0.25">
      <c r="A35" s="1"/>
      <c r="B35" s="2" t="s">
        <v>442</v>
      </c>
      <c r="C35">
        <v>0</v>
      </c>
      <c r="D35">
        <v>0</v>
      </c>
      <c r="E35">
        <v>0</v>
      </c>
      <c r="F35">
        <v>0</v>
      </c>
      <c r="G35">
        <v>0</v>
      </c>
      <c r="H35">
        <v>0.185946923355926</v>
      </c>
      <c r="I35">
        <v>0.21941499924767299</v>
      </c>
      <c r="J35">
        <v>0.173213571161944</v>
      </c>
      <c r="K35">
        <v>0.13211169931851999</v>
      </c>
      <c r="L35">
        <v>0.114933633142467</v>
      </c>
      <c r="M35">
        <v>2.8362194469551599E-2</v>
      </c>
      <c r="N35">
        <v>5.76553199478183E-2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-2.4644783608462301E-2</v>
      </c>
      <c r="Y35">
        <v>0</v>
      </c>
    </row>
    <row r="36" spans="1:25" x14ac:dyDescent="0.25">
      <c r="A36" s="1"/>
      <c r="B36" s="1" t="s">
        <v>441</v>
      </c>
      <c r="C36">
        <v>0</v>
      </c>
      <c r="D36">
        <v>0</v>
      </c>
      <c r="E36">
        <v>0</v>
      </c>
      <c r="F36">
        <v>0</v>
      </c>
      <c r="G36">
        <v>0</v>
      </c>
      <c r="H36">
        <v>0.11661356756881799</v>
      </c>
      <c r="I36">
        <v>7.7886779341006698E-2</v>
      </c>
      <c r="J36">
        <v>0.160730123736508</v>
      </c>
      <c r="K36">
        <v>0.110182770526445</v>
      </c>
      <c r="L36">
        <v>4.6488567909506798E-2</v>
      </c>
      <c r="M36">
        <v>0.10277059701260299</v>
      </c>
      <c r="N36">
        <v>4.4002762730516502E-2</v>
      </c>
      <c r="O36">
        <v>0</v>
      </c>
      <c r="P36">
        <v>0</v>
      </c>
      <c r="Q36">
        <v>0</v>
      </c>
      <c r="R36">
        <v>1.7062330999205701E-2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 s="1"/>
      <c r="B37" s="1" t="s">
        <v>440</v>
      </c>
      <c r="C37">
        <v>0</v>
      </c>
      <c r="D37">
        <v>0</v>
      </c>
      <c r="E37">
        <v>0</v>
      </c>
      <c r="F37">
        <v>0</v>
      </c>
      <c r="G37">
        <v>-2.96147965318335E-2</v>
      </c>
      <c r="H37">
        <v>0.16489868401023</v>
      </c>
      <c r="I37">
        <v>0.135056263397627</v>
      </c>
      <c r="J37">
        <v>9.2863573252969595E-2</v>
      </c>
      <c r="K37">
        <v>5.5521161633164798E-2</v>
      </c>
      <c r="L37">
        <v>0.128297565175544</v>
      </c>
      <c r="M37">
        <v>2.93810976173236E-2</v>
      </c>
      <c r="N37">
        <v>0</v>
      </c>
      <c r="O37">
        <v>0</v>
      </c>
      <c r="P37">
        <v>0</v>
      </c>
      <c r="Q37">
        <v>2.3435230514734999E-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 s="1"/>
      <c r="B38" s="1" t="s">
        <v>439</v>
      </c>
      <c r="C38">
        <v>0</v>
      </c>
      <c r="D38">
        <v>0</v>
      </c>
      <c r="E38">
        <v>0</v>
      </c>
      <c r="F38">
        <v>0</v>
      </c>
      <c r="G38">
        <v>0</v>
      </c>
      <c r="H38">
        <v>0.19917320057683099</v>
      </c>
      <c r="I38">
        <v>6.0520601013321802E-2</v>
      </c>
      <c r="J38">
        <v>3.57818195351709E-2</v>
      </c>
      <c r="K38">
        <v>7.1670505324132994E-2</v>
      </c>
      <c r="L38">
        <v>7.02234995275203E-2</v>
      </c>
      <c r="M38">
        <v>3.2930127572163397E-2</v>
      </c>
      <c r="N38">
        <v>5.2511836430206099E-2</v>
      </c>
      <c r="O38">
        <v>0</v>
      </c>
      <c r="P38">
        <v>0</v>
      </c>
      <c r="Q38">
        <v>0</v>
      </c>
      <c r="R38">
        <v>0</v>
      </c>
      <c r="S38">
        <v>1.8481654195040699E-2</v>
      </c>
      <c r="T38">
        <v>4.7255289222722603E-2</v>
      </c>
      <c r="U38">
        <v>0</v>
      </c>
      <c r="V38">
        <v>0</v>
      </c>
      <c r="W38">
        <v>-2.5251615612641599E-2</v>
      </c>
      <c r="X38">
        <v>0</v>
      </c>
      <c r="Y38">
        <v>0</v>
      </c>
    </row>
    <row r="39" spans="1:25" x14ac:dyDescent="0.25">
      <c r="A39" s="1"/>
      <c r="B39" s="2" t="s">
        <v>438</v>
      </c>
      <c r="C39">
        <v>0</v>
      </c>
      <c r="D39">
        <v>0</v>
      </c>
      <c r="E39">
        <v>0</v>
      </c>
      <c r="F39">
        <v>1.6435303999937801E-2</v>
      </c>
      <c r="G39">
        <v>0</v>
      </c>
      <c r="H39">
        <v>0.100700257521093</v>
      </c>
      <c r="I39">
        <v>0</v>
      </c>
      <c r="J39">
        <v>0</v>
      </c>
      <c r="K39">
        <v>0</v>
      </c>
      <c r="L39">
        <v>2.1790638544525998E-2</v>
      </c>
      <c r="M39">
        <v>0</v>
      </c>
      <c r="N39">
        <v>5.6011304280452499E-2</v>
      </c>
      <c r="O39">
        <v>3.8159725506034498E-2</v>
      </c>
      <c r="P39">
        <v>2.8910568930492798E-2</v>
      </c>
      <c r="Q39">
        <v>2.4039347638085799E-2</v>
      </c>
      <c r="R39">
        <v>4.6120597266420003E-2</v>
      </c>
      <c r="S39">
        <v>5.3384391407679303E-2</v>
      </c>
      <c r="T39">
        <v>6.0844248425506203E-2</v>
      </c>
      <c r="U39">
        <v>8.1341697749373096E-2</v>
      </c>
      <c r="V39">
        <v>8.4408617218098794E-2</v>
      </c>
      <c r="W39">
        <v>0.151216345234327</v>
      </c>
      <c r="X39">
        <v>7.2068883634258799E-2</v>
      </c>
      <c r="Y39">
        <v>5.7159836491925999E-2</v>
      </c>
    </row>
    <row r="40" spans="1:25" x14ac:dyDescent="0.25">
      <c r="A40" s="1"/>
      <c r="B40" s="1" t="s">
        <v>437</v>
      </c>
      <c r="C40">
        <v>0</v>
      </c>
      <c r="D40">
        <v>-1.9526169024992501E-2</v>
      </c>
      <c r="E40">
        <v>0</v>
      </c>
      <c r="F40">
        <v>0</v>
      </c>
      <c r="G40">
        <v>2.8025502570928298E-2</v>
      </c>
      <c r="H40">
        <v>3.4755816579129503E-2</v>
      </c>
      <c r="I40">
        <v>5.0571291024152698E-2</v>
      </c>
      <c r="J40">
        <v>3.6193362254140798E-2</v>
      </c>
      <c r="K40">
        <v>2.5126349012965201E-2</v>
      </c>
      <c r="L40">
        <v>2.92382817913974E-2</v>
      </c>
      <c r="M40">
        <v>0</v>
      </c>
      <c r="N40">
        <v>0</v>
      </c>
      <c r="O40">
        <v>4.7379239372046002E-2</v>
      </c>
      <c r="P40">
        <v>3.4330449163806002E-2</v>
      </c>
      <c r="Q40">
        <v>2.8230887175339801E-2</v>
      </c>
      <c r="R40">
        <v>1.8275425468227999E-2</v>
      </c>
      <c r="S40">
        <v>7.9326716330254204E-2</v>
      </c>
      <c r="T40">
        <v>0.12719988364197299</v>
      </c>
      <c r="U40">
        <v>0.12969257702584899</v>
      </c>
      <c r="V40">
        <v>0.14730839347999999</v>
      </c>
      <c r="W40">
        <v>9.8588601918034702E-2</v>
      </c>
      <c r="X40">
        <v>0.105941861697051</v>
      </c>
      <c r="Y40">
        <v>6.7487775485453302E-2</v>
      </c>
    </row>
    <row r="41" spans="1:25" x14ac:dyDescent="0.25">
      <c r="A41" s="1"/>
      <c r="B41" s="1" t="s">
        <v>436</v>
      </c>
      <c r="C41">
        <v>1.6108987795258E-2</v>
      </c>
      <c r="D41">
        <v>0</v>
      </c>
      <c r="E41">
        <v>0</v>
      </c>
      <c r="F41">
        <v>0</v>
      </c>
      <c r="G41">
        <v>0</v>
      </c>
      <c r="H41">
        <v>4.8056725242633699E-2</v>
      </c>
      <c r="I41">
        <v>7.6310029937913706E-2</v>
      </c>
      <c r="J41">
        <v>4.3773140691256797E-2</v>
      </c>
      <c r="K41">
        <v>3.5649925612333398E-2</v>
      </c>
      <c r="L41">
        <v>4.0015456126398299E-2</v>
      </c>
      <c r="M41">
        <v>3.6709501076687703E-2</v>
      </c>
      <c r="N41">
        <v>0</v>
      </c>
      <c r="O41">
        <v>0</v>
      </c>
      <c r="P41">
        <v>3.4157586613724499E-2</v>
      </c>
      <c r="Q41">
        <v>3.0348412304762901E-2</v>
      </c>
      <c r="R41">
        <v>2.38441629884752E-2</v>
      </c>
      <c r="S41">
        <v>2.86328020515303E-2</v>
      </c>
      <c r="T41">
        <v>0</v>
      </c>
      <c r="U41">
        <v>2.8549680996353001E-2</v>
      </c>
      <c r="V41">
        <v>3.6799736033752403E-2</v>
      </c>
      <c r="W41">
        <v>5.3994970172642702E-2</v>
      </c>
      <c r="X41">
        <v>0</v>
      </c>
      <c r="Y41">
        <v>6.1266009254719901E-2</v>
      </c>
    </row>
    <row r="42" spans="1:25" x14ac:dyDescent="0.25">
      <c r="A42" s="1"/>
      <c r="B42" s="1" t="s">
        <v>435</v>
      </c>
      <c r="C42">
        <v>0</v>
      </c>
      <c r="D42">
        <v>0</v>
      </c>
      <c r="E42">
        <v>0</v>
      </c>
      <c r="F42">
        <v>1.57277199569315E-2</v>
      </c>
      <c r="G42">
        <v>0</v>
      </c>
      <c r="H42">
        <v>4.1921031309113503E-2</v>
      </c>
      <c r="I42">
        <v>5.3589758890149199E-2</v>
      </c>
      <c r="J42">
        <v>4.66617640221254E-2</v>
      </c>
      <c r="K42">
        <v>2.78647173769839E-2</v>
      </c>
      <c r="L42">
        <v>0</v>
      </c>
      <c r="M42">
        <v>8.4457393204581496E-2</v>
      </c>
      <c r="N42">
        <v>3.0569952691868199E-2</v>
      </c>
      <c r="O42">
        <v>0</v>
      </c>
      <c r="P42">
        <v>1.5474223786438399E-2</v>
      </c>
      <c r="Q42">
        <v>3.4491598674659701E-2</v>
      </c>
      <c r="R42">
        <v>5.5281194270332998E-2</v>
      </c>
      <c r="S42">
        <v>7.7202595234336202E-2</v>
      </c>
      <c r="T42">
        <v>0.100957319921522</v>
      </c>
      <c r="U42">
        <v>0.11175230414515901</v>
      </c>
      <c r="V42">
        <v>9.9748754379720306E-2</v>
      </c>
      <c r="W42">
        <v>0.135049689598564</v>
      </c>
      <c r="X42">
        <v>7.9417409079825405E-2</v>
      </c>
      <c r="Y42">
        <v>0.103915556945473</v>
      </c>
    </row>
    <row r="43" spans="1:25" x14ac:dyDescent="0.25">
      <c r="A43" s="1"/>
      <c r="B43" s="2" t="s">
        <v>434</v>
      </c>
      <c r="C43">
        <v>0</v>
      </c>
      <c r="D43">
        <v>0</v>
      </c>
      <c r="E43">
        <v>-1.5785966547493799E-2</v>
      </c>
      <c r="F43">
        <v>0</v>
      </c>
      <c r="G43">
        <v>0</v>
      </c>
      <c r="H43">
        <v>7.9677041064946705E-2</v>
      </c>
      <c r="I43">
        <v>5.0064566471461902E-2</v>
      </c>
      <c r="J43">
        <v>3.6870646822669502E-2</v>
      </c>
      <c r="K43">
        <v>1.4693826934421899E-2</v>
      </c>
      <c r="L43">
        <v>6.2405896361993597E-2</v>
      </c>
      <c r="M43">
        <v>1.7724257575299801E-2</v>
      </c>
      <c r="N43">
        <v>0</v>
      </c>
      <c r="O43">
        <v>3.4484011878596801E-2</v>
      </c>
      <c r="P43">
        <v>5.1075867725840801E-2</v>
      </c>
      <c r="Q43">
        <v>5.13516703505262E-2</v>
      </c>
      <c r="R43">
        <v>9.3364710691502997E-2</v>
      </c>
      <c r="S43">
        <v>9.5314484956121701E-2</v>
      </c>
      <c r="T43">
        <v>5.0345394588603001E-2</v>
      </c>
      <c r="U43">
        <v>8.7231860099106898E-2</v>
      </c>
      <c r="V43">
        <v>9.7958622691807301E-2</v>
      </c>
      <c r="W43">
        <v>0.16585618522766299</v>
      </c>
      <c r="X43">
        <v>8.6808463766329197E-2</v>
      </c>
      <c r="Y43">
        <v>5.2164956264437297E-2</v>
      </c>
    </row>
    <row r="44" spans="1:25" x14ac:dyDescent="0.25">
      <c r="A44" s="1"/>
      <c r="B44" s="1" t="s">
        <v>43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5.7537862723732E-2</v>
      </c>
      <c r="J44">
        <v>0.110595041153337</v>
      </c>
      <c r="K44">
        <v>0.108854423150704</v>
      </c>
      <c r="L44">
        <v>9.4304639495857101E-2</v>
      </c>
      <c r="M44">
        <v>1.76931719263279E-2</v>
      </c>
      <c r="N44">
        <v>0</v>
      </c>
      <c r="O44">
        <v>0</v>
      </c>
      <c r="P44">
        <v>1.8191892644029799E-2</v>
      </c>
      <c r="Q44">
        <v>1.7825438033620099E-2</v>
      </c>
      <c r="R44">
        <v>2.2389283453968199E-2</v>
      </c>
      <c r="S44">
        <v>2.4820994904914299E-2</v>
      </c>
      <c r="T44">
        <v>1.93250375316159E-2</v>
      </c>
      <c r="U44">
        <v>4.9881031342150398E-2</v>
      </c>
      <c r="V44">
        <v>5.8476070585450797E-2</v>
      </c>
      <c r="W44">
        <v>4.2067530968952299E-2</v>
      </c>
      <c r="X44">
        <v>1.9724735766547499E-2</v>
      </c>
      <c r="Y44">
        <v>2.1432964743558401E-2</v>
      </c>
    </row>
    <row r="45" spans="1:25" x14ac:dyDescent="0.25">
      <c r="A45" s="1"/>
      <c r="B45" s="1" t="s">
        <v>432</v>
      </c>
      <c r="C45">
        <v>0</v>
      </c>
      <c r="D45">
        <v>0</v>
      </c>
      <c r="E45">
        <v>0</v>
      </c>
      <c r="F45">
        <v>0</v>
      </c>
      <c r="G45">
        <v>0</v>
      </c>
      <c r="H45">
        <v>5.4205590243976899E-2</v>
      </c>
      <c r="I45">
        <v>7.9450317205495793E-2</v>
      </c>
      <c r="J45">
        <v>0.111070532855523</v>
      </c>
      <c r="K45">
        <v>0.120180065659399</v>
      </c>
      <c r="L45">
        <v>8.96513712644504E-2</v>
      </c>
      <c r="M45">
        <v>6.74604339905467E-2</v>
      </c>
      <c r="N45">
        <v>1.7306004308809901E-2</v>
      </c>
      <c r="O45">
        <v>2.0372908713503599E-2</v>
      </c>
      <c r="P45">
        <v>0</v>
      </c>
      <c r="Q45">
        <v>1.49151479106443E-2</v>
      </c>
      <c r="R45">
        <v>1.8594958985623002E-2</v>
      </c>
      <c r="S45">
        <v>0</v>
      </c>
      <c r="T45">
        <v>2.1294966551637099E-2</v>
      </c>
      <c r="U45">
        <v>2.30081118542774E-2</v>
      </c>
      <c r="V45">
        <v>2.7264735200621799E-2</v>
      </c>
      <c r="W45">
        <v>0</v>
      </c>
      <c r="X45">
        <v>0</v>
      </c>
      <c r="Y45">
        <v>0</v>
      </c>
    </row>
    <row r="46" spans="1:25" x14ac:dyDescent="0.25">
      <c r="A46" s="1"/>
      <c r="B46" s="1" t="s">
        <v>431</v>
      </c>
      <c r="C46">
        <v>0</v>
      </c>
      <c r="D46">
        <v>0</v>
      </c>
      <c r="E46">
        <v>0</v>
      </c>
      <c r="F46">
        <v>0</v>
      </c>
      <c r="G46">
        <v>0</v>
      </c>
      <c r="H46">
        <v>8.4459108383895296E-2</v>
      </c>
      <c r="I46">
        <v>5.5940257714232701E-2</v>
      </c>
      <c r="J46">
        <v>4.4122150423015198E-2</v>
      </c>
      <c r="K46">
        <v>1.6273455689850901E-2</v>
      </c>
      <c r="L46">
        <v>2.5901162501525101E-2</v>
      </c>
      <c r="M46">
        <v>3.9836821224287798E-2</v>
      </c>
      <c r="N46">
        <v>0</v>
      </c>
      <c r="O46">
        <v>5.9107387031822702E-2</v>
      </c>
      <c r="P46">
        <v>5.3575536948160397E-2</v>
      </c>
      <c r="Q46">
        <v>3.2950424647635597E-2</v>
      </c>
      <c r="R46">
        <v>5.7497632521376102E-2</v>
      </c>
      <c r="S46">
        <v>8.9458687128373696E-2</v>
      </c>
      <c r="T46">
        <v>0.117773455005796</v>
      </c>
      <c r="U46">
        <v>8.2044022581481899E-2</v>
      </c>
      <c r="V46">
        <v>4.6939792464644199E-2</v>
      </c>
      <c r="W46">
        <v>0.120001747670263</v>
      </c>
      <c r="X46">
        <v>8.9855580118051698E-2</v>
      </c>
      <c r="Y46">
        <v>6.4606535012806304E-2</v>
      </c>
    </row>
    <row r="47" spans="1:25" x14ac:dyDescent="0.25">
      <c r="A47" s="1"/>
      <c r="B47" s="2" t="s">
        <v>430</v>
      </c>
      <c r="C47">
        <v>0</v>
      </c>
      <c r="D47">
        <v>0</v>
      </c>
      <c r="E47">
        <v>0</v>
      </c>
      <c r="F47">
        <v>0</v>
      </c>
      <c r="G47">
        <v>0</v>
      </c>
      <c r="H47">
        <v>6.6705316729749803E-2</v>
      </c>
      <c r="I47">
        <v>0</v>
      </c>
      <c r="J47">
        <v>0</v>
      </c>
      <c r="K47">
        <v>1.79092545187205E-2</v>
      </c>
      <c r="L47">
        <v>2.0876144838993301E-2</v>
      </c>
      <c r="M47">
        <v>0</v>
      </c>
      <c r="N47">
        <v>0</v>
      </c>
      <c r="O47">
        <v>0</v>
      </c>
      <c r="P47">
        <v>0</v>
      </c>
      <c r="Q47">
        <v>2.5131475934168E-2</v>
      </c>
      <c r="R47">
        <v>4.0449312706812103E-2</v>
      </c>
      <c r="S47">
        <v>4.8416686037105403E-2</v>
      </c>
      <c r="T47">
        <v>0.104051628698538</v>
      </c>
      <c r="U47">
        <v>4.0580414398000003E-2</v>
      </c>
      <c r="V47">
        <v>2.90204528800799E-2</v>
      </c>
      <c r="W47">
        <v>6.2725953461858094E-2</v>
      </c>
      <c r="X47">
        <v>5.03201089152846E-2</v>
      </c>
      <c r="Y47">
        <v>2.05506654295994E-2</v>
      </c>
    </row>
    <row r="48" spans="1:25" x14ac:dyDescent="0.25">
      <c r="A48" s="1"/>
      <c r="B48" s="1" t="s">
        <v>429</v>
      </c>
      <c r="C48">
        <v>0</v>
      </c>
      <c r="D48">
        <v>-2.2308647843474E-2</v>
      </c>
      <c r="E48">
        <v>-1.9143281716365999E-2</v>
      </c>
      <c r="F48">
        <v>0</v>
      </c>
      <c r="G48">
        <v>0</v>
      </c>
      <c r="H48">
        <v>5.25709641786829E-2</v>
      </c>
      <c r="I48">
        <v>5.6631363357141598E-2</v>
      </c>
      <c r="J48">
        <v>5.0385272044550997E-2</v>
      </c>
      <c r="K48">
        <v>5.1418689756953601E-2</v>
      </c>
      <c r="L48">
        <v>5.23617689746909E-2</v>
      </c>
      <c r="M48">
        <v>3.0994536223747898E-2</v>
      </c>
      <c r="N48">
        <v>0</v>
      </c>
      <c r="O48">
        <v>2.0147153916971101E-2</v>
      </c>
      <c r="P48">
        <v>2.0909653441529001E-2</v>
      </c>
      <c r="Q48">
        <v>2.88464460881326E-2</v>
      </c>
      <c r="R48">
        <v>4.0009852857567002E-2</v>
      </c>
      <c r="S48">
        <v>7.1238989348550705E-2</v>
      </c>
      <c r="T48">
        <v>6.39269560344293E-2</v>
      </c>
      <c r="U48">
        <v>5.7835332463356301E-2</v>
      </c>
      <c r="V48">
        <v>0.109945667225955</v>
      </c>
      <c r="W48">
        <v>0.10983777137279099</v>
      </c>
      <c r="X48">
        <v>6.1838981097684702E-2</v>
      </c>
      <c r="Y48">
        <v>0.100111883125129</v>
      </c>
    </row>
    <row r="49" spans="1:25" x14ac:dyDescent="0.25">
      <c r="A49" s="1"/>
      <c r="B49" s="1" t="s">
        <v>428</v>
      </c>
      <c r="C49">
        <v>0</v>
      </c>
      <c r="D49">
        <v>0</v>
      </c>
      <c r="E49">
        <v>0</v>
      </c>
      <c r="F49">
        <v>-1.51500581458388E-2</v>
      </c>
      <c r="G49">
        <v>0</v>
      </c>
      <c r="H49">
        <v>0</v>
      </c>
      <c r="I49">
        <v>1.9974701721325001E-2</v>
      </c>
      <c r="J49">
        <v>0</v>
      </c>
      <c r="K49">
        <v>0</v>
      </c>
      <c r="L49">
        <v>0</v>
      </c>
      <c r="M49">
        <v>5.9163023172275397E-2</v>
      </c>
      <c r="N49">
        <v>3.9959303502352099E-2</v>
      </c>
      <c r="O49">
        <v>4.5549325859634497E-2</v>
      </c>
      <c r="P49">
        <v>0</v>
      </c>
      <c r="Q49">
        <v>0</v>
      </c>
      <c r="R49">
        <v>2.2183469736706998E-2</v>
      </c>
      <c r="S49">
        <v>3.63344484539442E-2</v>
      </c>
      <c r="T49">
        <v>7.1020800417934196E-2</v>
      </c>
      <c r="U49">
        <v>8.7452444070092103E-2</v>
      </c>
      <c r="V49">
        <v>8.9038140949280503E-2</v>
      </c>
      <c r="W49">
        <v>0.101516301825768</v>
      </c>
      <c r="X49">
        <v>9.1586853470938798E-2</v>
      </c>
      <c r="Y49">
        <v>6.6327023880822303E-2</v>
      </c>
    </row>
    <row r="50" spans="1:25" x14ac:dyDescent="0.25">
      <c r="A50" s="1"/>
      <c r="B50" s="1" t="s">
        <v>42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5.0694532607597702E-2</v>
      </c>
      <c r="M50">
        <v>7.6545059765482398E-2</v>
      </c>
      <c r="N50">
        <v>4.2458652518657797E-2</v>
      </c>
      <c r="O50">
        <v>0</v>
      </c>
      <c r="P50">
        <v>0</v>
      </c>
      <c r="Q50">
        <v>0</v>
      </c>
      <c r="R50">
        <v>2.8952123639962E-2</v>
      </c>
      <c r="S50">
        <v>5.7296319515147097E-2</v>
      </c>
      <c r="T50">
        <v>4.3916748949582599E-2</v>
      </c>
      <c r="U50">
        <v>0.113302701971405</v>
      </c>
      <c r="V50">
        <v>5.6042884405644901E-2</v>
      </c>
      <c r="W50">
        <v>0</v>
      </c>
      <c r="X50">
        <v>0</v>
      </c>
      <c r="Y50">
        <v>0</v>
      </c>
    </row>
    <row r="51" spans="1:25" x14ac:dyDescent="0.25">
      <c r="A51" s="1"/>
      <c r="B51" s="2" t="s">
        <v>42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2.9365353121903401E-2</v>
      </c>
      <c r="J51">
        <v>3.92598357020396E-2</v>
      </c>
      <c r="K51">
        <v>1.9559002755341601E-2</v>
      </c>
      <c r="L51">
        <v>0</v>
      </c>
      <c r="M51">
        <v>0</v>
      </c>
      <c r="N51">
        <v>2.3962944353140302E-2</v>
      </c>
      <c r="O51">
        <v>0</v>
      </c>
      <c r="P51">
        <v>0</v>
      </c>
      <c r="Q51">
        <v>0</v>
      </c>
      <c r="R51">
        <v>4.9098162755323402E-2</v>
      </c>
      <c r="S51">
        <v>3.7246591839353901E-2</v>
      </c>
      <c r="T51">
        <v>5.8561826194158E-2</v>
      </c>
      <c r="U51">
        <v>0.15005905285372401</v>
      </c>
      <c r="V51">
        <v>0.105208382012987</v>
      </c>
      <c r="W51">
        <v>0</v>
      </c>
      <c r="X51">
        <v>3.4388523429878297E-2</v>
      </c>
      <c r="Y51">
        <v>5.3279091414252203E-2</v>
      </c>
    </row>
    <row r="52" spans="1:25" x14ac:dyDescent="0.25">
      <c r="A52" s="1"/>
      <c r="B52" s="1" t="s">
        <v>425</v>
      </c>
      <c r="C52">
        <v>0</v>
      </c>
      <c r="D52">
        <v>1.51587040909162E-2</v>
      </c>
      <c r="E52">
        <v>0</v>
      </c>
      <c r="F52">
        <v>0</v>
      </c>
      <c r="G52">
        <v>0</v>
      </c>
      <c r="H52">
        <v>9.62200545716453E-2</v>
      </c>
      <c r="I52">
        <v>3.1662150351423897E-2</v>
      </c>
      <c r="J52">
        <v>1.49777978275873E-2</v>
      </c>
      <c r="K52">
        <v>0</v>
      </c>
      <c r="L52">
        <v>1.2644292040839901E-2</v>
      </c>
      <c r="M52">
        <v>0</v>
      </c>
      <c r="N52">
        <v>2.1477500870835199E-2</v>
      </c>
      <c r="O52">
        <v>0</v>
      </c>
      <c r="P52">
        <v>0</v>
      </c>
      <c r="Q52">
        <v>0</v>
      </c>
      <c r="R52">
        <v>0</v>
      </c>
      <c r="S52">
        <v>2.5475646695867799E-2</v>
      </c>
      <c r="T52">
        <v>1.7435434565575499E-2</v>
      </c>
      <c r="U52">
        <v>3.9176370445273799E-2</v>
      </c>
      <c r="V52">
        <v>6.9231533309687607E-2</v>
      </c>
      <c r="W52">
        <v>0.116979791897972</v>
      </c>
      <c r="X52">
        <v>4.33118063245315E-2</v>
      </c>
      <c r="Y52">
        <v>8.8557699906441703E-2</v>
      </c>
    </row>
    <row r="53" spans="1:25" x14ac:dyDescent="0.25">
      <c r="A53" s="1"/>
      <c r="B53" s="1" t="s">
        <v>424</v>
      </c>
      <c r="C53">
        <v>0</v>
      </c>
      <c r="D53">
        <v>0</v>
      </c>
      <c r="E53">
        <v>-2.7479459158265801E-2</v>
      </c>
      <c r="F53">
        <v>0</v>
      </c>
      <c r="G53">
        <v>0</v>
      </c>
      <c r="H53">
        <v>2.89719032610363E-2</v>
      </c>
      <c r="I53">
        <v>3.6834998240654497E-2</v>
      </c>
      <c r="J53">
        <v>0</v>
      </c>
      <c r="K53">
        <v>0</v>
      </c>
      <c r="L53">
        <v>0</v>
      </c>
      <c r="M53">
        <v>5.2681486489066301E-2</v>
      </c>
      <c r="N53">
        <v>7.1057522063022405E-2</v>
      </c>
      <c r="O53">
        <v>6.3347754154126301E-2</v>
      </c>
      <c r="P53">
        <v>2.8823871631409901E-2</v>
      </c>
      <c r="Q53">
        <v>3.5188911901166797E-2</v>
      </c>
      <c r="R53">
        <v>7.9856519551583405E-2</v>
      </c>
      <c r="S53">
        <v>6.5575452616465302E-2</v>
      </c>
      <c r="T53">
        <v>2.77473725612437E-2</v>
      </c>
      <c r="U53">
        <v>6.4685694404400099E-2</v>
      </c>
      <c r="V53">
        <v>5.2967154296265598E-2</v>
      </c>
      <c r="W53">
        <v>7.4049325803192206E-2</v>
      </c>
      <c r="X53">
        <v>8.7037771010603296E-2</v>
      </c>
      <c r="Y53">
        <v>4.9176006110250303E-2</v>
      </c>
    </row>
    <row r="54" spans="1:25" x14ac:dyDescent="0.25">
      <c r="A54" s="1"/>
      <c r="B54" s="1" t="s">
        <v>423</v>
      </c>
      <c r="C54">
        <v>2.4243673738178501E-2</v>
      </c>
      <c r="D54">
        <v>0</v>
      </c>
      <c r="E54">
        <v>0</v>
      </c>
      <c r="F54">
        <v>0</v>
      </c>
      <c r="G54">
        <v>0</v>
      </c>
      <c r="H54">
        <v>5.2193603950426402E-2</v>
      </c>
      <c r="I54">
        <v>3.97440500994704E-2</v>
      </c>
      <c r="J54">
        <v>4.3942721764107302E-2</v>
      </c>
      <c r="K54">
        <v>3.0423289819486301E-2</v>
      </c>
      <c r="L54">
        <v>2.5859663445540401E-2</v>
      </c>
      <c r="M54">
        <v>0</v>
      </c>
      <c r="N54">
        <v>1.79988466742638E-2</v>
      </c>
      <c r="O54">
        <v>2.7377578759873102E-2</v>
      </c>
      <c r="P54">
        <v>2.77728313540846E-2</v>
      </c>
      <c r="Q54">
        <v>2.7588527338965201E-2</v>
      </c>
      <c r="R54">
        <v>3.1453740538321201E-2</v>
      </c>
      <c r="S54">
        <v>0</v>
      </c>
      <c r="T54">
        <v>0</v>
      </c>
      <c r="U54">
        <v>3.10036061123438E-2</v>
      </c>
      <c r="V54">
        <v>6.1711658572212703E-2</v>
      </c>
      <c r="W54">
        <v>4.6396002826407802E-2</v>
      </c>
      <c r="X54">
        <v>0</v>
      </c>
      <c r="Y54">
        <v>0</v>
      </c>
    </row>
    <row r="55" spans="1:25" x14ac:dyDescent="0.25">
      <c r="A55" s="1"/>
      <c r="B55" s="2" t="s">
        <v>42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4.0523174249678398E-2</v>
      </c>
      <c r="N55">
        <v>6.9088142499665398E-2</v>
      </c>
      <c r="O55">
        <v>5.1018089245424503E-2</v>
      </c>
      <c r="P55">
        <v>7.0976117392264004E-2</v>
      </c>
      <c r="Q55">
        <v>0</v>
      </c>
      <c r="R55">
        <v>2.08860471703823E-2</v>
      </c>
      <c r="S55">
        <v>0</v>
      </c>
      <c r="T55">
        <v>2.2328404493079001E-2</v>
      </c>
      <c r="U55">
        <v>5.95675887870971E-2</v>
      </c>
      <c r="V55">
        <v>6.0845331114751502E-2</v>
      </c>
      <c r="W55">
        <v>4.3591713827494098E-2</v>
      </c>
      <c r="X55">
        <v>0</v>
      </c>
      <c r="Y55">
        <v>2.8899742255553501E-2</v>
      </c>
    </row>
    <row r="56" spans="1:25" x14ac:dyDescent="0.25">
      <c r="A56" s="1"/>
      <c r="B56" s="1" t="s">
        <v>421</v>
      </c>
      <c r="C56">
        <v>0</v>
      </c>
      <c r="D56">
        <v>0</v>
      </c>
      <c r="E56">
        <v>0</v>
      </c>
      <c r="F56">
        <v>0</v>
      </c>
      <c r="G56">
        <v>1.6397870485192399E-2</v>
      </c>
      <c r="H56">
        <v>0.117092592957712</v>
      </c>
      <c r="I56">
        <v>9.1770519778817006E-2</v>
      </c>
      <c r="J56">
        <v>8.0916427981893801E-2</v>
      </c>
      <c r="K56">
        <v>7.4120384670753006E-2</v>
      </c>
      <c r="L56">
        <v>5.2855800906501299E-2</v>
      </c>
      <c r="M56">
        <v>7.8252514570964299E-2</v>
      </c>
      <c r="N56">
        <v>0</v>
      </c>
      <c r="O56">
        <v>2.5908229513173401E-2</v>
      </c>
      <c r="P56">
        <v>3.8032556804989098E-2</v>
      </c>
      <c r="Q56">
        <v>0</v>
      </c>
      <c r="R56">
        <v>1.90336989410093E-2</v>
      </c>
      <c r="S56">
        <v>2.2508557678909601E-2</v>
      </c>
      <c r="T56">
        <v>4.51099356691309E-2</v>
      </c>
      <c r="U56">
        <v>1.7829705044578401E-2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 s="1"/>
      <c r="B57" s="1" t="s">
        <v>420</v>
      </c>
      <c r="C57">
        <v>0</v>
      </c>
      <c r="D57">
        <v>0</v>
      </c>
      <c r="E57">
        <v>0</v>
      </c>
      <c r="F57">
        <v>0</v>
      </c>
      <c r="G57">
        <v>0</v>
      </c>
      <c r="H57">
        <v>6.7800524804749907E-2</v>
      </c>
      <c r="I57">
        <v>7.3498223231141496E-2</v>
      </c>
      <c r="J57">
        <v>0.11373014312026</v>
      </c>
      <c r="K57">
        <v>9.6193317283718605E-2</v>
      </c>
      <c r="L57">
        <v>8.6456295766616204E-2</v>
      </c>
      <c r="M57">
        <v>5.7758039888804603E-2</v>
      </c>
      <c r="N57">
        <v>9.4875384085527106E-2</v>
      </c>
      <c r="O57">
        <v>0</v>
      </c>
      <c r="P57">
        <v>1.6411972371585599E-2</v>
      </c>
      <c r="Q57">
        <v>3.0556864480753999E-2</v>
      </c>
      <c r="R57">
        <v>2.73434914909815E-2</v>
      </c>
      <c r="S57">
        <v>0</v>
      </c>
      <c r="T57">
        <v>0</v>
      </c>
      <c r="U57">
        <v>3.7358564005329199E-2</v>
      </c>
      <c r="V57">
        <v>4.2219123507965299E-2</v>
      </c>
      <c r="W57">
        <v>0</v>
      </c>
      <c r="X57">
        <v>0</v>
      </c>
      <c r="Y57">
        <v>0</v>
      </c>
    </row>
    <row r="58" spans="1:25" x14ac:dyDescent="0.25">
      <c r="A58" s="1"/>
      <c r="B58" s="1" t="s">
        <v>419</v>
      </c>
      <c r="C58">
        <v>0</v>
      </c>
      <c r="D58">
        <v>2.59387660360966E-2</v>
      </c>
      <c r="E58">
        <v>0</v>
      </c>
      <c r="F58">
        <v>0</v>
      </c>
      <c r="G58">
        <v>2.28957484051685E-2</v>
      </c>
      <c r="H58">
        <v>2.3027011911743701E-2</v>
      </c>
      <c r="I58">
        <v>6.3531003844208705E-2</v>
      </c>
      <c r="J58">
        <v>9.5291164881911306E-2</v>
      </c>
      <c r="K58">
        <v>0.12026995809874801</v>
      </c>
      <c r="L58">
        <v>8.4371505125747204E-2</v>
      </c>
      <c r="M58">
        <v>3.9301057164617598E-2</v>
      </c>
      <c r="N58">
        <v>2.0646483278409501E-2</v>
      </c>
      <c r="O58">
        <v>1.8855206154621398E-2</v>
      </c>
      <c r="P58">
        <v>3.0321758521212001E-2</v>
      </c>
      <c r="Q58">
        <v>3.7526994236085701E-2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 s="1"/>
      <c r="B59" s="2" t="s">
        <v>418</v>
      </c>
      <c r="C59">
        <v>0</v>
      </c>
      <c r="D59">
        <v>2.1413750989360599E-2</v>
      </c>
      <c r="E59">
        <v>0</v>
      </c>
      <c r="F59">
        <v>0</v>
      </c>
      <c r="G59">
        <v>0</v>
      </c>
      <c r="H59">
        <v>2.1279064712249499E-2</v>
      </c>
      <c r="I59">
        <v>9.2962189046500304E-2</v>
      </c>
      <c r="J59">
        <v>0.12075568472488001</v>
      </c>
      <c r="K59">
        <v>0.10338460899827</v>
      </c>
      <c r="L59">
        <v>0.10715787427506</v>
      </c>
      <c r="M59">
        <v>0</v>
      </c>
      <c r="N59">
        <v>3.8063577796140398E-2</v>
      </c>
      <c r="O59">
        <v>0</v>
      </c>
      <c r="P59">
        <v>0</v>
      </c>
      <c r="Q59">
        <v>0</v>
      </c>
      <c r="R59">
        <v>5.5195958515246099E-2</v>
      </c>
      <c r="S59">
        <v>2.4774886927814599E-2</v>
      </c>
      <c r="T59">
        <v>0</v>
      </c>
      <c r="U59">
        <v>1.9007721503400701E-2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 s="1"/>
      <c r="B60" s="1" t="s">
        <v>417</v>
      </c>
      <c r="C60">
        <v>0</v>
      </c>
      <c r="D60">
        <v>0</v>
      </c>
      <c r="E60">
        <v>0</v>
      </c>
      <c r="F60">
        <v>0</v>
      </c>
      <c r="G60">
        <v>0</v>
      </c>
      <c r="H60">
        <v>2.2919881014029399E-2</v>
      </c>
      <c r="I60">
        <v>9.2682476310842393E-2</v>
      </c>
      <c r="J60">
        <v>0.113720883239807</v>
      </c>
      <c r="K60">
        <v>9.0901716458026999E-2</v>
      </c>
      <c r="L60">
        <v>7.9537781220775997E-2</v>
      </c>
      <c r="M60">
        <v>0</v>
      </c>
      <c r="N60">
        <v>4.7368641109948303E-2</v>
      </c>
      <c r="O60">
        <v>0</v>
      </c>
      <c r="P60">
        <v>2.5751575459716802E-2</v>
      </c>
      <c r="Q60">
        <v>0</v>
      </c>
      <c r="R60">
        <v>0</v>
      </c>
      <c r="S60">
        <v>2.2528850517898501E-2</v>
      </c>
      <c r="T60">
        <v>0</v>
      </c>
      <c r="U60">
        <v>1.7829407904605101E-2</v>
      </c>
      <c r="V60">
        <v>0</v>
      </c>
      <c r="W60">
        <v>3.2864753917233501E-2</v>
      </c>
      <c r="X60">
        <v>2.1658607486171901E-2</v>
      </c>
      <c r="Y60">
        <v>0</v>
      </c>
    </row>
    <row r="61" spans="1:25" x14ac:dyDescent="0.25">
      <c r="A61" s="1"/>
      <c r="B61" s="1" t="s">
        <v>416</v>
      </c>
      <c r="C61">
        <v>0</v>
      </c>
      <c r="D61">
        <v>0</v>
      </c>
      <c r="E61">
        <v>0</v>
      </c>
      <c r="F61">
        <v>0</v>
      </c>
      <c r="G61">
        <v>0</v>
      </c>
      <c r="H61">
        <v>9.5524314684224398E-2</v>
      </c>
      <c r="I61">
        <v>0.16111483390634601</v>
      </c>
      <c r="J61">
        <v>0.17880483838820199</v>
      </c>
      <c r="K61">
        <v>0.18388132265114801</v>
      </c>
      <c r="L61">
        <v>7.5781266313232204E-2</v>
      </c>
      <c r="M61">
        <v>0.108954304363062</v>
      </c>
      <c r="N61">
        <v>7.9158956516116596E-2</v>
      </c>
      <c r="O61">
        <v>4.2087986876415802E-2</v>
      </c>
      <c r="P61">
        <v>3.8158813771874397E-2</v>
      </c>
      <c r="Q61">
        <v>2.1733885881944599E-2</v>
      </c>
      <c r="R61">
        <v>0</v>
      </c>
      <c r="S61">
        <v>2.4801798494896499E-2</v>
      </c>
      <c r="T61">
        <v>2.6619824152167602E-2</v>
      </c>
      <c r="U61">
        <v>4.4227023609556403E-2</v>
      </c>
      <c r="V61">
        <v>0</v>
      </c>
      <c r="W61">
        <v>0</v>
      </c>
      <c r="X61">
        <v>-1.9508603065133901E-2</v>
      </c>
      <c r="Y61">
        <v>0</v>
      </c>
    </row>
    <row r="62" spans="1:25" x14ac:dyDescent="0.25">
      <c r="A62" s="1"/>
      <c r="B62" s="1" t="s">
        <v>415</v>
      </c>
      <c r="C62">
        <v>0</v>
      </c>
      <c r="D62">
        <v>0</v>
      </c>
      <c r="E62">
        <v>0</v>
      </c>
      <c r="F62">
        <v>0</v>
      </c>
      <c r="G62">
        <v>0</v>
      </c>
      <c r="H62">
        <v>4.0765806569939403E-2</v>
      </c>
      <c r="I62">
        <v>4.7859720167432201E-2</v>
      </c>
      <c r="J62">
        <v>0.11699542155008399</v>
      </c>
      <c r="K62">
        <v>0.110360032284806</v>
      </c>
      <c r="L62">
        <v>7.6738591492447703E-2</v>
      </c>
      <c r="M62">
        <v>4.1088065659740901E-2</v>
      </c>
      <c r="N62">
        <v>2.0951208288448299E-2</v>
      </c>
      <c r="O62">
        <v>0</v>
      </c>
      <c r="P62">
        <v>2.1474752592659099E-2</v>
      </c>
      <c r="Q62">
        <v>1.8370283563326401E-2</v>
      </c>
      <c r="R62">
        <v>7.8390913776011498E-2</v>
      </c>
      <c r="S62">
        <v>6.0134666843612898E-2</v>
      </c>
      <c r="T62">
        <v>2.5783441814629899E-2</v>
      </c>
      <c r="U62">
        <v>4.0967519812780497E-2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 s="1"/>
      <c r="B63" s="2" t="s">
        <v>414</v>
      </c>
      <c r="C63">
        <v>0</v>
      </c>
      <c r="D63">
        <v>0</v>
      </c>
      <c r="E63">
        <v>0</v>
      </c>
      <c r="F63">
        <v>0</v>
      </c>
      <c r="G63">
        <v>0</v>
      </c>
      <c r="H63">
        <v>5.85912163055438E-2</v>
      </c>
      <c r="I63">
        <v>9.2548591825039703E-2</v>
      </c>
      <c r="J63">
        <v>0.14124412312013801</v>
      </c>
      <c r="K63">
        <v>0.17750216143598099</v>
      </c>
      <c r="L63">
        <v>0.123733059590978</v>
      </c>
      <c r="M63">
        <v>7.9826827806927098E-2</v>
      </c>
      <c r="N63">
        <v>1.8936351664504102E-2</v>
      </c>
      <c r="O63">
        <v>0</v>
      </c>
      <c r="P63">
        <v>4.2756622193263302E-2</v>
      </c>
      <c r="Q63">
        <v>0</v>
      </c>
      <c r="R63">
        <v>0</v>
      </c>
      <c r="S63">
        <v>5.3799494851711697E-2</v>
      </c>
      <c r="T63">
        <v>1.5445177047665499E-2</v>
      </c>
      <c r="U63">
        <v>1.6886724872107E-2</v>
      </c>
      <c r="V63">
        <v>3.27632011509826E-2</v>
      </c>
      <c r="W63">
        <v>0</v>
      </c>
      <c r="X63">
        <v>0</v>
      </c>
      <c r="Y63">
        <v>0</v>
      </c>
    </row>
    <row r="64" spans="1:25" x14ac:dyDescent="0.25">
      <c r="A64" s="1"/>
      <c r="B64" s="1" t="s">
        <v>413</v>
      </c>
      <c r="C64">
        <v>1.50071532152281E-2</v>
      </c>
      <c r="D64">
        <v>0</v>
      </c>
      <c r="E64">
        <v>0</v>
      </c>
      <c r="F64">
        <v>0</v>
      </c>
      <c r="G64">
        <v>0</v>
      </c>
      <c r="H64">
        <v>6.8325646846737503E-2</v>
      </c>
      <c r="I64">
        <v>9.7339277870358301E-2</v>
      </c>
      <c r="J64">
        <v>9.6456920470099905E-2</v>
      </c>
      <c r="K64">
        <v>0.10731243733014501</v>
      </c>
      <c r="L64">
        <v>9.7974302813598396E-2</v>
      </c>
      <c r="M64">
        <v>2.4638940966333601E-2</v>
      </c>
      <c r="N64">
        <v>1.9930239491929399E-2</v>
      </c>
      <c r="O64">
        <v>0</v>
      </c>
      <c r="P64">
        <v>0</v>
      </c>
      <c r="Q64">
        <v>2.9617914990564199E-2</v>
      </c>
      <c r="R64">
        <v>0</v>
      </c>
      <c r="S64">
        <v>3.8484819994211897E-2</v>
      </c>
      <c r="T64">
        <v>0</v>
      </c>
      <c r="U64">
        <v>2.4873215463823501E-2</v>
      </c>
      <c r="V64">
        <v>0</v>
      </c>
      <c r="W64">
        <v>0</v>
      </c>
      <c r="X64">
        <v>0</v>
      </c>
      <c r="Y64">
        <v>0</v>
      </c>
    </row>
    <row r="65" spans="1:25" x14ac:dyDescent="0.25">
      <c r="A65" s="1"/>
      <c r="B65" s="1" t="s">
        <v>412</v>
      </c>
      <c r="C65">
        <v>0</v>
      </c>
      <c r="D65">
        <v>0</v>
      </c>
      <c r="E65">
        <v>0</v>
      </c>
      <c r="F65">
        <v>0</v>
      </c>
      <c r="G65">
        <v>0</v>
      </c>
      <c r="H65">
        <v>0.14350069028147999</v>
      </c>
      <c r="I65">
        <v>0.114201097414924</v>
      </c>
      <c r="J65">
        <v>9.9651105095929199E-2</v>
      </c>
      <c r="K65">
        <v>7.7299793847723897E-2</v>
      </c>
      <c r="L65">
        <v>1.9390878023465001E-2</v>
      </c>
      <c r="M65">
        <v>1.54793022799222E-2</v>
      </c>
      <c r="N65">
        <v>7.8454677523366503E-2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 x14ac:dyDescent="0.25">
      <c r="A66" s="1"/>
      <c r="B66" s="1" t="s">
        <v>411</v>
      </c>
      <c r="C66">
        <v>-2.71025617538042E-2</v>
      </c>
      <c r="D66">
        <v>0</v>
      </c>
      <c r="E66">
        <v>0</v>
      </c>
      <c r="F66">
        <v>0</v>
      </c>
      <c r="G66">
        <v>0</v>
      </c>
      <c r="H66">
        <v>2.85300869552573E-2</v>
      </c>
      <c r="I66">
        <v>6.1836748293235599E-2</v>
      </c>
      <c r="J66">
        <v>8.53819401361465E-2</v>
      </c>
      <c r="K66">
        <v>8.0928794545335497E-2</v>
      </c>
      <c r="L66">
        <v>5.4454180430413203E-2</v>
      </c>
      <c r="M66">
        <v>3.4771645996275698E-2</v>
      </c>
      <c r="N66">
        <v>5.6270440253433397E-2</v>
      </c>
      <c r="O66">
        <v>0</v>
      </c>
      <c r="P66">
        <v>0</v>
      </c>
      <c r="Q66">
        <v>0</v>
      </c>
      <c r="R66">
        <v>1.59581357856187E-2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25">
      <c r="A67" s="1"/>
      <c r="B67" s="2" t="s">
        <v>410</v>
      </c>
      <c r="C67">
        <v>0</v>
      </c>
      <c r="D67">
        <v>0</v>
      </c>
      <c r="E67">
        <v>0</v>
      </c>
      <c r="F67">
        <v>0</v>
      </c>
      <c r="G67">
        <v>0</v>
      </c>
      <c r="H67">
        <v>6.3844865218760399E-2</v>
      </c>
      <c r="I67">
        <v>8.49885326396813E-2</v>
      </c>
      <c r="J67">
        <v>9.8390424333424306E-2</v>
      </c>
      <c r="K67">
        <v>0.115172911883676</v>
      </c>
      <c r="L67">
        <v>0.17382731389168599</v>
      </c>
      <c r="M67">
        <v>4.6075841397357403E-2</v>
      </c>
      <c r="N67">
        <v>9.6866667526922995E-2</v>
      </c>
      <c r="O67">
        <v>0</v>
      </c>
      <c r="P67">
        <v>0</v>
      </c>
      <c r="Q67">
        <v>0</v>
      </c>
      <c r="R67">
        <v>2.0740651747468499E-2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-2.5518832626503E-2</v>
      </c>
    </row>
    <row r="68" spans="1:25" x14ac:dyDescent="0.25">
      <c r="A68" s="1"/>
      <c r="B68" s="1" t="s">
        <v>409</v>
      </c>
      <c r="C68">
        <v>0</v>
      </c>
      <c r="D68">
        <v>0</v>
      </c>
      <c r="E68">
        <v>-5.0071691699645003E-2</v>
      </c>
      <c r="F68">
        <v>0</v>
      </c>
      <c r="G68">
        <v>0</v>
      </c>
      <c r="H68">
        <v>0.12449824280387201</v>
      </c>
      <c r="I68">
        <v>0.16895882878528501</v>
      </c>
      <c r="J68">
        <v>0.191739964501874</v>
      </c>
      <c r="K68">
        <v>0.149872188770729</v>
      </c>
      <c r="L68">
        <v>5.99235820392265E-2</v>
      </c>
      <c r="M68">
        <v>0</v>
      </c>
      <c r="N68">
        <v>0</v>
      </c>
      <c r="O68">
        <v>0</v>
      </c>
      <c r="P68">
        <v>0</v>
      </c>
      <c r="Q68">
        <v>0</v>
      </c>
      <c r="R68">
        <v>-2.79825392333054E-2</v>
      </c>
      <c r="S68">
        <v>0</v>
      </c>
      <c r="T68">
        <v>3.4045932163383003E-2</v>
      </c>
      <c r="U68">
        <v>4.0332267881020997E-2</v>
      </c>
      <c r="V68">
        <v>3.6932044659768098E-2</v>
      </c>
      <c r="W68">
        <v>0</v>
      </c>
      <c r="X68">
        <v>0</v>
      </c>
      <c r="Y68">
        <v>0</v>
      </c>
    </row>
    <row r="69" spans="1:25" x14ac:dyDescent="0.25">
      <c r="A69" s="1"/>
      <c r="B69" s="1" t="s">
        <v>408</v>
      </c>
      <c r="C69">
        <v>0</v>
      </c>
      <c r="D69">
        <v>0</v>
      </c>
      <c r="E69">
        <v>0</v>
      </c>
      <c r="F69">
        <v>0</v>
      </c>
      <c r="G69">
        <v>4.5304496978657398E-2</v>
      </c>
      <c r="H69">
        <v>1.9298807295979301E-2</v>
      </c>
      <c r="I69">
        <v>5.9974492376027297E-2</v>
      </c>
      <c r="J69">
        <v>7.18516555704167E-2</v>
      </c>
      <c r="K69">
        <v>8.9458992312662397E-2</v>
      </c>
      <c r="L69">
        <v>8.2893590992840993E-2</v>
      </c>
      <c r="M69">
        <v>2.7453615321552102E-2</v>
      </c>
      <c r="N69">
        <v>6.3018414142339205E-2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 x14ac:dyDescent="0.25">
      <c r="A70" s="1"/>
      <c r="B70" s="1" t="s">
        <v>407</v>
      </c>
      <c r="C70">
        <v>0</v>
      </c>
      <c r="D70">
        <v>0</v>
      </c>
      <c r="E70">
        <v>0</v>
      </c>
      <c r="F70">
        <v>0</v>
      </c>
      <c r="G70">
        <v>0</v>
      </c>
      <c r="H70">
        <v>3.3883531694622403E-2</v>
      </c>
      <c r="I70">
        <v>0.11059951436203801</v>
      </c>
      <c r="J70">
        <v>0.13001914517909099</v>
      </c>
      <c r="K70">
        <v>9.4741243483972296E-2</v>
      </c>
      <c r="L70">
        <v>0.104150657099313</v>
      </c>
      <c r="M70">
        <v>5.84412308373643E-2</v>
      </c>
      <c r="N70">
        <v>3.80934286414834E-2</v>
      </c>
      <c r="O70">
        <v>0</v>
      </c>
      <c r="P70">
        <v>0</v>
      </c>
      <c r="Q70">
        <v>1.7450324803155601E-2</v>
      </c>
      <c r="R70">
        <v>4.8355228707009999E-2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 x14ac:dyDescent="0.25">
      <c r="A71" s="1"/>
      <c r="B71" s="1" t="s">
        <v>406</v>
      </c>
      <c r="C71">
        <v>0</v>
      </c>
      <c r="D71">
        <v>0</v>
      </c>
      <c r="E71">
        <v>0</v>
      </c>
      <c r="F71">
        <v>0</v>
      </c>
      <c r="G71">
        <v>0</v>
      </c>
      <c r="H71">
        <v>4.0624237213742101E-2</v>
      </c>
      <c r="I71">
        <v>3.3403785832300997E-2</v>
      </c>
      <c r="J71">
        <v>2.89977084254469E-2</v>
      </c>
      <c r="K71">
        <v>6.0842938780415801E-2</v>
      </c>
      <c r="L71">
        <v>9.7289867470172195E-2</v>
      </c>
      <c r="M71">
        <v>5.1580473189085999E-2</v>
      </c>
      <c r="N71">
        <v>3.6136137101210802E-2</v>
      </c>
      <c r="O71">
        <v>0</v>
      </c>
      <c r="P71">
        <v>0</v>
      </c>
      <c r="Q71">
        <v>1.7307703106804101E-2</v>
      </c>
      <c r="R71">
        <v>0</v>
      </c>
      <c r="S71">
        <v>0</v>
      </c>
      <c r="T71">
        <v>0</v>
      </c>
      <c r="U71">
        <v>1.64862493044791E-2</v>
      </c>
      <c r="V71">
        <v>2.15240934978649E-2</v>
      </c>
      <c r="W71">
        <v>0</v>
      </c>
      <c r="X71">
        <v>0</v>
      </c>
      <c r="Y71">
        <v>0</v>
      </c>
    </row>
    <row r="72" spans="1:25" x14ac:dyDescent="0.25">
      <c r="A72" s="1"/>
      <c r="B72" s="1" t="s">
        <v>405</v>
      </c>
      <c r="C72">
        <v>0</v>
      </c>
      <c r="D72">
        <v>0</v>
      </c>
      <c r="E72">
        <v>0</v>
      </c>
      <c r="F72">
        <v>0</v>
      </c>
      <c r="G72">
        <v>1.9185611513750901E-2</v>
      </c>
      <c r="H72">
        <v>2.6427483295023198E-2</v>
      </c>
      <c r="I72">
        <v>0.12509721131089299</v>
      </c>
      <c r="J72">
        <v>0.14018610710218701</v>
      </c>
      <c r="K72">
        <v>0.13315717318168699</v>
      </c>
      <c r="L72">
        <v>0.106316619901019</v>
      </c>
      <c r="M72">
        <v>3.6413153968302699E-2</v>
      </c>
      <c r="N72">
        <v>4.3333541984525999E-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-3.3670806620125497E-2</v>
      </c>
    </row>
    <row r="73" spans="1:25" x14ac:dyDescent="0.25">
      <c r="A73" s="1"/>
      <c r="B73" s="1" t="s">
        <v>404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3.0799251970079499E-2</v>
      </c>
      <c r="J73">
        <v>4.9462552761640702E-2</v>
      </c>
      <c r="K73">
        <v>5.7672433551892902E-2</v>
      </c>
      <c r="L73">
        <v>0.15197635409419299</v>
      </c>
      <c r="M73">
        <v>4.3575356902174497E-2</v>
      </c>
      <c r="N73">
        <v>8.6030702451908997E-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.8088663872934299E-2</v>
      </c>
      <c r="X73">
        <v>0</v>
      </c>
      <c r="Y73">
        <v>0</v>
      </c>
    </row>
    <row r="74" spans="1:25" x14ac:dyDescent="0.25">
      <c r="A74" s="1"/>
      <c r="B74" s="1" t="s">
        <v>40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8.5688402467781602E-2</v>
      </c>
      <c r="J74">
        <v>0.14685063508339399</v>
      </c>
      <c r="K74">
        <v>0.122097588953773</v>
      </c>
      <c r="L74">
        <v>0.14016286113482401</v>
      </c>
      <c r="M74">
        <v>3.4668989274681997E-2</v>
      </c>
      <c r="N74">
        <v>0.1730373895028390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25">
      <c r="A75" s="1"/>
      <c r="B75" s="1" t="s">
        <v>402</v>
      </c>
      <c r="C75">
        <v>0</v>
      </c>
      <c r="D75">
        <v>0</v>
      </c>
      <c r="E75">
        <v>0</v>
      </c>
      <c r="F75">
        <v>0</v>
      </c>
      <c r="G75">
        <v>0</v>
      </c>
      <c r="H75">
        <v>2.19755116045262E-2</v>
      </c>
      <c r="I75">
        <v>0.10444221874552399</v>
      </c>
      <c r="J75">
        <v>9.3103318636516094E-2</v>
      </c>
      <c r="K75">
        <v>0.110160811915858</v>
      </c>
      <c r="L75">
        <v>7.1457050674230305E-2</v>
      </c>
      <c r="M75">
        <v>5.8847048379840297E-2</v>
      </c>
      <c r="N75">
        <v>3.0609171723176801E-2</v>
      </c>
      <c r="O75">
        <v>1.8496446158386901E-2</v>
      </c>
      <c r="P75">
        <v>0</v>
      </c>
      <c r="Q75">
        <v>2.7270855581915901E-2</v>
      </c>
      <c r="R75">
        <v>0</v>
      </c>
      <c r="S75">
        <v>-2.07487210069142E-2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1:25" x14ac:dyDescent="0.25">
      <c r="A76" s="1"/>
      <c r="B76" s="1" t="s">
        <v>401</v>
      </c>
      <c r="C76">
        <v>0</v>
      </c>
      <c r="D76">
        <v>0</v>
      </c>
      <c r="E76">
        <v>0</v>
      </c>
      <c r="F76">
        <v>0</v>
      </c>
      <c r="G76">
        <v>3.0715515206457499E-2</v>
      </c>
      <c r="H76">
        <v>0.115081585964974</v>
      </c>
      <c r="I76">
        <v>0.15014663230053901</v>
      </c>
      <c r="J76">
        <v>0.123135584866612</v>
      </c>
      <c r="K76">
        <v>0.115191867621544</v>
      </c>
      <c r="L76">
        <v>0</v>
      </c>
      <c r="M76">
        <v>0</v>
      </c>
      <c r="N76">
        <v>1.6605134002706901E-2</v>
      </c>
      <c r="O76">
        <v>1.5707435334901002E-2</v>
      </c>
      <c r="P76">
        <v>0</v>
      </c>
      <c r="Q76">
        <v>0</v>
      </c>
      <c r="R76">
        <v>3.8578109351820399E-2</v>
      </c>
      <c r="S76">
        <v>6.09466149305024E-2</v>
      </c>
      <c r="T76">
        <v>8.1606892418516E-2</v>
      </c>
      <c r="U76">
        <v>6.5982609458811597E-2</v>
      </c>
      <c r="V76">
        <v>9.23985130890871E-2</v>
      </c>
      <c r="W76">
        <v>0.105419641466186</v>
      </c>
      <c r="X76">
        <v>8.1281039583162004E-2</v>
      </c>
      <c r="Y76">
        <v>2.6077548519089701E-2</v>
      </c>
    </row>
    <row r="77" spans="1:25" x14ac:dyDescent="0.25">
      <c r="A77" s="1"/>
      <c r="B77" s="1" t="s">
        <v>400</v>
      </c>
      <c r="C77">
        <v>0</v>
      </c>
      <c r="D77">
        <v>0</v>
      </c>
      <c r="E77">
        <v>0</v>
      </c>
      <c r="F77">
        <v>0</v>
      </c>
      <c r="G77">
        <v>3.7041960983283301E-2</v>
      </c>
      <c r="H77">
        <v>0.228010124277717</v>
      </c>
      <c r="I77">
        <v>0.211373046170758</v>
      </c>
      <c r="J77">
        <v>0.125860527214986</v>
      </c>
      <c r="K77">
        <v>0.13681693768158501</v>
      </c>
      <c r="L77">
        <v>1.8813591802992399E-2</v>
      </c>
      <c r="M77">
        <v>4.5807928734092902E-2</v>
      </c>
      <c r="N77">
        <v>4.9279698839796798E-2</v>
      </c>
      <c r="O77">
        <v>5.0873267320187203E-2</v>
      </c>
      <c r="P77">
        <v>5.0798462998077602E-2</v>
      </c>
      <c r="Q77">
        <v>3.0449977854917501E-2</v>
      </c>
      <c r="R77">
        <v>5.7693949748261399E-2</v>
      </c>
      <c r="S77">
        <v>3.6387609125157899E-2</v>
      </c>
      <c r="T77">
        <v>1.9043834965214598E-2</v>
      </c>
      <c r="U77">
        <v>4.17130815250744E-2</v>
      </c>
      <c r="V77">
        <v>6.1970465807112497E-2</v>
      </c>
      <c r="W77">
        <v>4.1032583295449697E-2</v>
      </c>
      <c r="X77">
        <v>2.2396595498743201E-2</v>
      </c>
      <c r="Y77">
        <v>2.1720390345546101E-2</v>
      </c>
    </row>
    <row r="78" spans="1:25" x14ac:dyDescent="0.25">
      <c r="A78" s="1"/>
      <c r="B78" s="1" t="s">
        <v>399</v>
      </c>
      <c r="C78">
        <v>0</v>
      </c>
      <c r="D78">
        <v>-2.45324072446611E-2</v>
      </c>
      <c r="E78">
        <v>1.59183493974774E-2</v>
      </c>
      <c r="F78">
        <v>0</v>
      </c>
      <c r="G78">
        <v>0</v>
      </c>
      <c r="H78">
        <v>9.9986474999173E-2</v>
      </c>
      <c r="I78">
        <v>0.13815318134351601</v>
      </c>
      <c r="J78">
        <v>0.15024387251018101</v>
      </c>
      <c r="K78">
        <v>0.114560958095278</v>
      </c>
      <c r="L78">
        <v>0</v>
      </c>
      <c r="M78">
        <v>0</v>
      </c>
      <c r="N78">
        <v>0</v>
      </c>
      <c r="O78">
        <v>3.6532203148724601E-2</v>
      </c>
      <c r="P78">
        <v>0</v>
      </c>
      <c r="Q78">
        <v>4.1336778343620401E-2</v>
      </c>
      <c r="R78">
        <v>5.5681265488812103E-2</v>
      </c>
      <c r="S78">
        <v>4.21078451140817E-2</v>
      </c>
      <c r="T78">
        <v>3.1409108687957897E-2</v>
      </c>
      <c r="U78">
        <v>4.5838161022814197E-2</v>
      </c>
      <c r="V78">
        <v>4.2059392931588703E-2</v>
      </c>
      <c r="W78">
        <v>4.8347898056896897E-2</v>
      </c>
      <c r="X78">
        <v>0</v>
      </c>
      <c r="Y78">
        <v>0</v>
      </c>
    </row>
    <row r="79" spans="1:25" x14ac:dyDescent="0.25">
      <c r="A79" s="1"/>
      <c r="B79" s="1" t="s">
        <v>398</v>
      </c>
      <c r="C79">
        <v>0</v>
      </c>
      <c r="D79">
        <v>0</v>
      </c>
      <c r="E79">
        <v>0</v>
      </c>
      <c r="F79">
        <v>0</v>
      </c>
      <c r="G79">
        <v>0</v>
      </c>
      <c r="H79">
        <v>0.18232210043028499</v>
      </c>
      <c r="I79">
        <v>0.11478917335687799</v>
      </c>
      <c r="J79">
        <v>0.10192025598414101</v>
      </c>
      <c r="K79">
        <v>4.91027178833158E-2</v>
      </c>
      <c r="L79">
        <v>3.1554495238091701E-2</v>
      </c>
      <c r="M79">
        <v>1.9799537410510101E-2</v>
      </c>
      <c r="N79">
        <v>0</v>
      </c>
      <c r="O79">
        <v>0</v>
      </c>
      <c r="P79">
        <v>0</v>
      </c>
      <c r="Q79">
        <v>5.4107708881203802E-2</v>
      </c>
      <c r="R79">
        <v>5.4730707986415397E-2</v>
      </c>
      <c r="S79">
        <v>7.3821900636869706E-2</v>
      </c>
      <c r="T79">
        <v>5.9072106802474302E-2</v>
      </c>
      <c r="U79">
        <v>0.12543183914103201</v>
      </c>
      <c r="V79">
        <v>0.10938798147442499</v>
      </c>
      <c r="W79">
        <v>6.28289516964953E-2</v>
      </c>
      <c r="X79">
        <v>2.3875545462060301E-2</v>
      </c>
      <c r="Y79">
        <v>2.63735139122971E-2</v>
      </c>
    </row>
    <row r="80" spans="1:25" x14ac:dyDescent="0.25">
      <c r="A80" s="1"/>
      <c r="B80" s="1" t="s">
        <v>397</v>
      </c>
      <c r="C80">
        <v>0</v>
      </c>
      <c r="D80">
        <v>0</v>
      </c>
      <c r="E80">
        <v>0</v>
      </c>
      <c r="F80">
        <v>0</v>
      </c>
      <c r="G80">
        <v>0</v>
      </c>
      <c r="H80">
        <v>0.11740928111593001</v>
      </c>
      <c r="I80">
        <v>9.0417656598243204E-2</v>
      </c>
      <c r="J80">
        <v>6.3639546558718701E-2</v>
      </c>
      <c r="K80">
        <v>5.7510898414551002E-2</v>
      </c>
      <c r="L80">
        <v>6.3343655389448403E-2</v>
      </c>
      <c r="M80">
        <v>7.5430873945248902E-2</v>
      </c>
      <c r="N80">
        <v>1.7478924071607602E-2</v>
      </c>
      <c r="O80">
        <v>5.4482962494799302E-2</v>
      </c>
      <c r="P80">
        <v>2.1800151243934199E-2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25">
      <c r="A81" s="1"/>
      <c r="B81" s="1" t="s">
        <v>396</v>
      </c>
      <c r="C81">
        <v>0</v>
      </c>
      <c r="D81">
        <v>0</v>
      </c>
      <c r="E81">
        <v>0</v>
      </c>
      <c r="F81">
        <v>0</v>
      </c>
      <c r="G81">
        <v>0</v>
      </c>
      <c r="H81">
        <v>2.2167019412535401E-2</v>
      </c>
      <c r="I81">
        <v>4.2311956548701499E-2</v>
      </c>
      <c r="J81">
        <v>2.5131013322299601E-2</v>
      </c>
      <c r="K81">
        <v>4.6978224117857403E-2</v>
      </c>
      <c r="L81">
        <v>8.5935918555259297E-2</v>
      </c>
      <c r="M81">
        <v>0</v>
      </c>
      <c r="N81">
        <v>6.3455384503723206E-2</v>
      </c>
      <c r="O81">
        <v>0</v>
      </c>
      <c r="P81">
        <v>0</v>
      </c>
      <c r="Q81">
        <v>0</v>
      </c>
      <c r="R81">
        <v>0</v>
      </c>
      <c r="S81">
        <v>1.8931872159691401E-2</v>
      </c>
      <c r="T81">
        <v>3.1058236437628998E-2</v>
      </c>
      <c r="U81">
        <v>4.3160122873892197E-2</v>
      </c>
      <c r="V81">
        <v>3.2267257715314801E-2</v>
      </c>
      <c r="W81">
        <v>0</v>
      </c>
      <c r="X81">
        <v>0</v>
      </c>
      <c r="Y81">
        <v>0</v>
      </c>
    </row>
    <row r="82" spans="1:25" x14ac:dyDescent="0.25">
      <c r="A82" s="1"/>
      <c r="B82" s="1" t="s">
        <v>395</v>
      </c>
      <c r="C82">
        <v>0</v>
      </c>
      <c r="D82">
        <v>0</v>
      </c>
      <c r="E82">
        <v>0</v>
      </c>
      <c r="F82">
        <v>0</v>
      </c>
      <c r="G82">
        <v>0</v>
      </c>
      <c r="H82">
        <v>0.18669610761094299</v>
      </c>
      <c r="I82">
        <v>0.140024540691983</v>
      </c>
      <c r="J82">
        <v>0.111820108150785</v>
      </c>
      <c r="K82">
        <v>8.0991603560836803E-2</v>
      </c>
      <c r="L82">
        <v>3.7455893708911003E-2</v>
      </c>
      <c r="M82">
        <v>5.8964223744181997E-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-2.39994574026491E-2</v>
      </c>
    </row>
    <row r="83" spans="1:25" x14ac:dyDescent="0.25">
      <c r="A83" s="1"/>
      <c r="B83" s="1" t="s">
        <v>394</v>
      </c>
      <c r="C83">
        <v>0</v>
      </c>
      <c r="D83">
        <v>0</v>
      </c>
      <c r="E83">
        <v>0</v>
      </c>
      <c r="F83">
        <v>0</v>
      </c>
      <c r="G83">
        <v>1.8197581174992501E-2</v>
      </c>
      <c r="H83">
        <v>0</v>
      </c>
      <c r="I83">
        <v>0</v>
      </c>
      <c r="J83">
        <v>0</v>
      </c>
      <c r="K83">
        <v>1.5977517911614701E-2</v>
      </c>
      <c r="L83">
        <v>0.104330026478222</v>
      </c>
      <c r="M83">
        <v>3.16416051239857E-2</v>
      </c>
      <c r="N83">
        <v>0.120141403126695</v>
      </c>
      <c r="O83">
        <v>0</v>
      </c>
      <c r="P83">
        <v>0</v>
      </c>
      <c r="Q83">
        <v>0</v>
      </c>
      <c r="R83">
        <v>0</v>
      </c>
      <c r="S83">
        <v>4.8942425628542098E-2</v>
      </c>
      <c r="T83">
        <v>3.7986379596921097E-2</v>
      </c>
      <c r="U83">
        <v>5.8796381721618801E-2</v>
      </c>
      <c r="V83">
        <v>0</v>
      </c>
      <c r="W83">
        <v>3.4493713341192903E-2</v>
      </c>
      <c r="X83">
        <v>0</v>
      </c>
      <c r="Y83">
        <v>0</v>
      </c>
    </row>
    <row r="84" spans="1:25" x14ac:dyDescent="0.25">
      <c r="A84" s="1"/>
      <c r="B84" s="1" t="s">
        <v>393</v>
      </c>
      <c r="C84">
        <v>0</v>
      </c>
      <c r="D84">
        <v>0</v>
      </c>
      <c r="E84">
        <v>0</v>
      </c>
      <c r="F84">
        <v>0</v>
      </c>
      <c r="G84">
        <v>0</v>
      </c>
      <c r="H84">
        <v>0.115691938891583</v>
      </c>
      <c r="I84">
        <v>9.8640879332358294E-2</v>
      </c>
      <c r="J84">
        <v>5.8905784908920698E-2</v>
      </c>
      <c r="K84">
        <v>4.8790852925536497E-2</v>
      </c>
      <c r="L84">
        <v>0</v>
      </c>
      <c r="M84">
        <v>2.33122754970705E-2</v>
      </c>
      <c r="N84">
        <v>6.2800465020554502E-2</v>
      </c>
      <c r="O84">
        <v>0</v>
      </c>
      <c r="P84">
        <v>0</v>
      </c>
      <c r="Q84">
        <v>0</v>
      </c>
      <c r="R84">
        <v>0</v>
      </c>
      <c r="S84">
        <v>2.0386535281790401E-2</v>
      </c>
      <c r="T84">
        <v>5.3394061484119501E-2</v>
      </c>
      <c r="U84">
        <v>7.3957346610992694E-2</v>
      </c>
      <c r="V84">
        <v>0.109010188330432</v>
      </c>
      <c r="W84">
        <v>1.98156824301697E-2</v>
      </c>
      <c r="X84">
        <v>0</v>
      </c>
      <c r="Y84">
        <v>0</v>
      </c>
    </row>
    <row r="85" spans="1:25" x14ac:dyDescent="0.25">
      <c r="A85" s="1"/>
      <c r="B85" s="1" t="s">
        <v>392</v>
      </c>
      <c r="C85">
        <v>-1.68155544036305E-2</v>
      </c>
      <c r="D85">
        <v>0</v>
      </c>
      <c r="E85">
        <v>0</v>
      </c>
      <c r="F85">
        <v>0</v>
      </c>
      <c r="G85">
        <v>0</v>
      </c>
      <c r="H85">
        <v>6.8018016519659899E-2</v>
      </c>
      <c r="I85">
        <v>6.9070856819151899E-2</v>
      </c>
      <c r="J85">
        <v>0.11371607963111</v>
      </c>
      <c r="K85">
        <v>0.129802489659782</v>
      </c>
      <c r="L85">
        <v>1.5161996329233899E-2</v>
      </c>
      <c r="M85">
        <v>5.1310670093106601E-2</v>
      </c>
      <c r="N85">
        <v>9.8278697838710502E-2</v>
      </c>
      <c r="O85">
        <v>2.0602071181740501E-2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 x14ac:dyDescent="0.25">
      <c r="A86" s="1"/>
      <c r="B86" s="1" t="s">
        <v>391</v>
      </c>
      <c r="C86">
        <v>0</v>
      </c>
      <c r="D86">
        <v>0</v>
      </c>
      <c r="E86">
        <v>0</v>
      </c>
      <c r="F86">
        <v>0</v>
      </c>
      <c r="G86">
        <v>0</v>
      </c>
      <c r="H86">
        <v>6.8214507909341998E-2</v>
      </c>
      <c r="I86">
        <v>0.101103222062742</v>
      </c>
      <c r="J86">
        <v>9.5403130768769107E-2</v>
      </c>
      <c r="K86">
        <v>5.37169451284739E-2</v>
      </c>
      <c r="L86">
        <v>2.1940305442327699E-2</v>
      </c>
      <c r="M86">
        <v>0</v>
      </c>
      <c r="N86">
        <v>1.91300876159494E-2</v>
      </c>
      <c r="O86">
        <v>0</v>
      </c>
      <c r="P86">
        <v>0</v>
      </c>
      <c r="Q86">
        <v>1.4946509250428199E-2</v>
      </c>
      <c r="R86">
        <v>0</v>
      </c>
      <c r="S86">
        <v>0</v>
      </c>
      <c r="T86">
        <v>0</v>
      </c>
      <c r="U86">
        <v>1.98266292196667E-2</v>
      </c>
      <c r="V86">
        <v>5.4175590349494901E-2</v>
      </c>
      <c r="W86">
        <v>3.3263510977388402E-2</v>
      </c>
      <c r="X86">
        <v>0</v>
      </c>
      <c r="Y86">
        <v>0</v>
      </c>
    </row>
    <row r="87" spans="1:25" x14ac:dyDescent="0.25">
      <c r="A87" s="1"/>
      <c r="B87" s="1" t="s">
        <v>390</v>
      </c>
      <c r="C87">
        <v>0</v>
      </c>
      <c r="D87">
        <v>0</v>
      </c>
      <c r="E87">
        <v>0</v>
      </c>
      <c r="F87">
        <v>0</v>
      </c>
      <c r="G87">
        <v>0</v>
      </c>
      <c r="H87">
        <v>7.1414039593209494E-2</v>
      </c>
      <c r="I87">
        <v>0.137352456330192</v>
      </c>
      <c r="J87">
        <v>0.10989975271314199</v>
      </c>
      <c r="K87">
        <v>5.9923782603944799E-2</v>
      </c>
      <c r="L87">
        <v>0</v>
      </c>
      <c r="M87">
        <v>5.3882376956870197E-2</v>
      </c>
      <c r="N87">
        <v>3.9530069832183802E-2</v>
      </c>
      <c r="O87">
        <v>0</v>
      </c>
      <c r="P87">
        <v>2.16723572818114E-2</v>
      </c>
      <c r="Q87">
        <v>2.3275820485315801E-2</v>
      </c>
      <c r="R87">
        <v>0</v>
      </c>
      <c r="S87">
        <v>0</v>
      </c>
      <c r="T87">
        <v>0</v>
      </c>
      <c r="U87">
        <v>0</v>
      </c>
      <c r="V87">
        <v>-4.4715317031181298E-2</v>
      </c>
      <c r="W87">
        <v>-2.4599778293368599E-2</v>
      </c>
      <c r="X87">
        <v>-7.9647066462808502E-2</v>
      </c>
      <c r="Y87">
        <v>0</v>
      </c>
    </row>
    <row r="88" spans="1:25" x14ac:dyDescent="0.25">
      <c r="A88" s="1"/>
      <c r="B88" s="1" t="s">
        <v>389</v>
      </c>
      <c r="C88">
        <v>0</v>
      </c>
      <c r="D88">
        <v>0</v>
      </c>
      <c r="E88">
        <v>0</v>
      </c>
      <c r="F88">
        <v>0</v>
      </c>
      <c r="G88">
        <v>-5.8144717798630299E-2</v>
      </c>
      <c r="H88">
        <v>9.8761899317695204E-2</v>
      </c>
      <c r="I88">
        <v>0.17949240321816601</v>
      </c>
      <c r="J88">
        <v>0.19520930583959201</v>
      </c>
      <c r="K88">
        <v>0.128095958656057</v>
      </c>
      <c r="L88">
        <v>5.6553492620697102E-2</v>
      </c>
      <c r="M88">
        <v>0</v>
      </c>
      <c r="N88">
        <v>8.1637320719118597E-2</v>
      </c>
      <c r="O88">
        <v>0</v>
      </c>
      <c r="P88">
        <v>0</v>
      </c>
      <c r="Q88">
        <v>0</v>
      </c>
      <c r="R88">
        <v>0</v>
      </c>
      <c r="S88">
        <v>0</v>
      </c>
      <c r="T88">
        <v>1.7173104943897899E-2</v>
      </c>
      <c r="U88">
        <v>2.1906857103354299E-2</v>
      </c>
      <c r="V88">
        <v>0</v>
      </c>
      <c r="W88">
        <v>0</v>
      </c>
      <c r="X88">
        <v>0</v>
      </c>
      <c r="Y88">
        <v>0</v>
      </c>
    </row>
    <row r="89" spans="1:25" x14ac:dyDescent="0.25">
      <c r="A89" s="1"/>
      <c r="B89" s="1" t="s">
        <v>388</v>
      </c>
      <c r="C89">
        <v>0</v>
      </c>
      <c r="D89">
        <v>0</v>
      </c>
      <c r="E89">
        <v>0</v>
      </c>
      <c r="F89">
        <v>0</v>
      </c>
      <c r="G89">
        <v>-1.91392481230362E-2</v>
      </c>
      <c r="H89">
        <v>0.159983879740974</v>
      </c>
      <c r="I89">
        <v>9.8926667478498306E-2</v>
      </c>
      <c r="J89">
        <v>0.14824383669646601</v>
      </c>
      <c r="K89">
        <v>0.15998782092706801</v>
      </c>
      <c r="L89">
        <v>0.12203897912417699</v>
      </c>
      <c r="M89">
        <v>2.6466354007704598E-2</v>
      </c>
      <c r="N89">
        <v>5.57432233679689E-2</v>
      </c>
      <c r="O89">
        <v>0</v>
      </c>
      <c r="P89">
        <v>0</v>
      </c>
      <c r="Q89">
        <v>0</v>
      </c>
      <c r="R89">
        <v>-2.0556527221313299E-2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 x14ac:dyDescent="0.25">
      <c r="A90" s="1"/>
      <c r="B90" s="1" t="s">
        <v>387</v>
      </c>
      <c r="C90">
        <v>0</v>
      </c>
      <c r="D90">
        <v>0</v>
      </c>
      <c r="E90">
        <v>-2.2879379857194699E-2</v>
      </c>
      <c r="F90">
        <v>0</v>
      </c>
      <c r="G90">
        <v>-2.0912467550599601E-2</v>
      </c>
      <c r="H90">
        <v>0.14044034860353499</v>
      </c>
      <c r="I90">
        <v>0.184136586978838</v>
      </c>
      <c r="J90">
        <v>0.179886185585204</v>
      </c>
      <c r="K90">
        <v>0.148614333751352</v>
      </c>
      <c r="L90">
        <v>1.8970547339714899E-2</v>
      </c>
      <c r="M90">
        <v>4.90544236044426E-2</v>
      </c>
      <c r="N90">
        <v>4.4305815525046401E-2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-5.8973181068158298E-2</v>
      </c>
      <c r="Y90">
        <v>0</v>
      </c>
    </row>
    <row r="91" spans="1:25" x14ac:dyDescent="0.25">
      <c r="A91" s="1"/>
      <c r="B91" s="1" t="s">
        <v>386</v>
      </c>
      <c r="C91">
        <v>0</v>
      </c>
      <c r="D91">
        <v>0</v>
      </c>
      <c r="E91">
        <v>0</v>
      </c>
      <c r="F91">
        <v>3.8156393173244797E-2</v>
      </c>
      <c r="G91">
        <v>0</v>
      </c>
      <c r="H91">
        <v>9.2039822431910598E-2</v>
      </c>
      <c r="I91">
        <v>7.5965476873923299E-2</v>
      </c>
      <c r="J91">
        <v>9.3025497559570999E-2</v>
      </c>
      <c r="K91">
        <v>9.3214423042937103E-2</v>
      </c>
      <c r="L91">
        <v>9.9965260974101897E-2</v>
      </c>
      <c r="M91">
        <v>5.5010904679147002E-2</v>
      </c>
      <c r="N91">
        <v>2.2545169511884601E-2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-2.0079063574619801E-2</v>
      </c>
      <c r="Y91">
        <v>0</v>
      </c>
    </row>
    <row r="92" spans="1:25" x14ac:dyDescent="0.25">
      <c r="A92" s="1"/>
      <c r="B92" s="1" t="s">
        <v>385</v>
      </c>
      <c r="C92">
        <v>0</v>
      </c>
      <c r="D92">
        <v>0</v>
      </c>
      <c r="E92">
        <v>0</v>
      </c>
      <c r="F92">
        <v>0</v>
      </c>
      <c r="G92">
        <v>-5.2741059452927397E-2</v>
      </c>
      <c r="H92">
        <v>6.5170348668367906E-2</v>
      </c>
      <c r="I92">
        <v>7.1558060239144503E-2</v>
      </c>
      <c r="J92">
        <v>6.0318692216094802E-2</v>
      </c>
      <c r="K92">
        <v>6.1125736645386501E-2</v>
      </c>
      <c r="L92">
        <v>7.3000187429989302E-2</v>
      </c>
      <c r="M92">
        <v>0.129294144216346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2.0980238807407101E-2</v>
      </c>
    </row>
    <row r="93" spans="1:25" x14ac:dyDescent="0.25">
      <c r="A93" s="1"/>
      <c r="B93" s="1" t="s">
        <v>384</v>
      </c>
      <c r="C93">
        <v>3.4042397305759399E-2</v>
      </c>
      <c r="D93">
        <v>0</v>
      </c>
      <c r="E93">
        <v>2.8071412257777002E-2</v>
      </c>
      <c r="F93">
        <v>0</v>
      </c>
      <c r="G93">
        <v>0</v>
      </c>
      <c r="H93">
        <v>3.4026897585433098E-2</v>
      </c>
      <c r="I93">
        <v>3.3474861148415802E-2</v>
      </c>
      <c r="J93">
        <v>5.5809317331676003E-2</v>
      </c>
      <c r="K93">
        <v>8.0905714047697905E-2</v>
      </c>
      <c r="L93">
        <v>5.9438438770563498E-2</v>
      </c>
      <c r="M93">
        <v>0</v>
      </c>
      <c r="N93">
        <v>6.1994759622191101E-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6.8255369016329795E-2</v>
      </c>
      <c r="W93">
        <v>0</v>
      </c>
      <c r="X93">
        <v>0</v>
      </c>
      <c r="Y93">
        <v>1.9420965284258501E-2</v>
      </c>
    </row>
    <row r="94" spans="1:25" x14ac:dyDescent="0.25">
      <c r="A94" s="1"/>
      <c r="B94" s="1" t="s">
        <v>383</v>
      </c>
      <c r="C94">
        <v>0</v>
      </c>
      <c r="D94">
        <v>0</v>
      </c>
      <c r="E94">
        <v>0</v>
      </c>
      <c r="F94">
        <v>0</v>
      </c>
      <c r="G94">
        <v>-1.9989053793387401E-2</v>
      </c>
      <c r="H94">
        <v>6.5476705117006206E-2</v>
      </c>
      <c r="I94">
        <v>0.10256179541775901</v>
      </c>
      <c r="J94">
        <v>4.8553464409891597E-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4.98531807801336E-2</v>
      </c>
      <c r="V94">
        <v>2.2227914611993999E-2</v>
      </c>
      <c r="W94">
        <v>0</v>
      </c>
      <c r="X94">
        <v>2.5143178320115901E-2</v>
      </c>
      <c r="Y94">
        <v>0</v>
      </c>
    </row>
    <row r="95" spans="1:25" x14ac:dyDescent="0.25">
      <c r="A95" s="1"/>
      <c r="B95" s="1" t="s">
        <v>382</v>
      </c>
      <c r="C95">
        <v>0</v>
      </c>
      <c r="D95">
        <v>0</v>
      </c>
      <c r="E95">
        <v>0</v>
      </c>
      <c r="F95">
        <v>3.6954717619283803E-2</v>
      </c>
      <c r="G95">
        <v>0</v>
      </c>
      <c r="H95">
        <v>6.7716509686835902E-2</v>
      </c>
      <c r="I95">
        <v>7.2124113575061405E-2</v>
      </c>
      <c r="J95">
        <v>7.1687539511088402E-2</v>
      </c>
      <c r="K95">
        <v>9.5919768607931402E-2</v>
      </c>
      <c r="L95">
        <v>3.3735174900330102E-2</v>
      </c>
      <c r="M95">
        <v>2.6829908287109201E-2</v>
      </c>
      <c r="N95">
        <v>5.8795784549815502E-2</v>
      </c>
      <c r="O95">
        <v>0</v>
      </c>
      <c r="P95">
        <v>0</v>
      </c>
      <c r="Q95">
        <v>0</v>
      </c>
      <c r="R95">
        <v>0</v>
      </c>
      <c r="S95">
        <v>6.1650799137127801E-2</v>
      </c>
      <c r="T95">
        <v>0</v>
      </c>
      <c r="U95">
        <v>0</v>
      </c>
      <c r="V95">
        <v>0</v>
      </c>
      <c r="W95">
        <v>2.3250673689376201E-2</v>
      </c>
      <c r="X95">
        <v>6.5777558679572995E-2</v>
      </c>
      <c r="Y95">
        <v>2.9683250590903699E-2</v>
      </c>
    </row>
    <row r="96" spans="1:25" x14ac:dyDescent="0.25">
      <c r="A96" s="1"/>
      <c r="B96" s="1" t="s">
        <v>381</v>
      </c>
      <c r="C96">
        <v>0</v>
      </c>
      <c r="D96">
        <v>0</v>
      </c>
      <c r="E96">
        <v>0</v>
      </c>
      <c r="F96">
        <v>0</v>
      </c>
      <c r="G96">
        <v>0</v>
      </c>
      <c r="H96">
        <v>5.0600586399831102E-2</v>
      </c>
      <c r="I96">
        <v>0.107110902205345</v>
      </c>
      <c r="J96">
        <v>0.12961887365687499</v>
      </c>
      <c r="K96">
        <v>9.0799633874785499E-2</v>
      </c>
      <c r="L96">
        <v>4.0821223845578701E-2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4.9374381119800102E-2</v>
      </c>
      <c r="V96">
        <v>0</v>
      </c>
      <c r="W96">
        <v>2.1924339446231799E-2</v>
      </c>
      <c r="X96">
        <v>0</v>
      </c>
      <c r="Y96">
        <v>0</v>
      </c>
    </row>
    <row r="97" spans="1:25" x14ac:dyDescent="0.25">
      <c r="A97" s="1"/>
      <c r="B97" s="1" t="s">
        <v>380</v>
      </c>
      <c r="C97">
        <v>0</v>
      </c>
      <c r="D97">
        <v>0</v>
      </c>
      <c r="E97">
        <v>0</v>
      </c>
      <c r="F97">
        <v>0</v>
      </c>
      <c r="G97">
        <v>0</v>
      </c>
      <c r="H97">
        <v>8.6246559505265497E-2</v>
      </c>
      <c r="I97">
        <v>2.6811356420053899E-2</v>
      </c>
      <c r="J97">
        <v>0</v>
      </c>
      <c r="K97">
        <v>0</v>
      </c>
      <c r="L97">
        <v>5.2755608789579203E-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2.4673246454108101E-2</v>
      </c>
      <c r="T97">
        <v>6.74274581204896E-2</v>
      </c>
      <c r="U97">
        <v>0.115873286627573</v>
      </c>
      <c r="V97">
        <v>0</v>
      </c>
      <c r="W97">
        <v>2.2191409176237499E-2</v>
      </c>
      <c r="X97">
        <v>0</v>
      </c>
      <c r="Y97">
        <v>4.6008947103388202E-2</v>
      </c>
    </row>
    <row r="98" spans="1:25" x14ac:dyDescent="0.25">
      <c r="A98" s="1"/>
      <c r="B98" s="1" t="s">
        <v>379</v>
      </c>
      <c r="C98">
        <v>0</v>
      </c>
      <c r="D98">
        <v>0</v>
      </c>
      <c r="E98">
        <v>0</v>
      </c>
      <c r="F98">
        <v>0</v>
      </c>
      <c r="G98">
        <v>0</v>
      </c>
      <c r="H98">
        <v>2.0468362194277601E-2</v>
      </c>
      <c r="I98">
        <v>0</v>
      </c>
      <c r="J98">
        <v>0</v>
      </c>
      <c r="K98">
        <v>2.2280970969702701E-2</v>
      </c>
      <c r="L98">
        <v>6.1805999454562298E-2</v>
      </c>
      <c r="M98">
        <v>9.9209299898325901E-2</v>
      </c>
      <c r="N98">
        <v>3.0236332826702201E-2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3.9094856580110603E-2</v>
      </c>
      <c r="W98">
        <v>0.111066930986357</v>
      </c>
      <c r="X98">
        <v>3.5718209822208698E-2</v>
      </c>
      <c r="Y98">
        <v>0</v>
      </c>
    </row>
    <row r="99" spans="1:25" x14ac:dyDescent="0.25">
      <c r="A99" s="1"/>
      <c r="B99" s="1" t="s">
        <v>378</v>
      </c>
      <c r="C99">
        <v>0</v>
      </c>
      <c r="D99">
        <v>0</v>
      </c>
      <c r="E99">
        <v>0</v>
      </c>
      <c r="F99">
        <v>0</v>
      </c>
      <c r="G99">
        <v>0</v>
      </c>
      <c r="H99">
        <v>4.9960792394891498E-2</v>
      </c>
      <c r="I99">
        <v>0</v>
      </c>
      <c r="J99">
        <v>1.6986115674349399E-2</v>
      </c>
      <c r="K99">
        <v>1.9502777232301802E-2</v>
      </c>
      <c r="L99">
        <v>4.8415884892102502E-2</v>
      </c>
      <c r="M99">
        <v>0</v>
      </c>
      <c r="N99">
        <v>6.5218936907069605E-2</v>
      </c>
      <c r="O99">
        <v>4.1015638332394598E-2</v>
      </c>
      <c r="P99">
        <v>0</v>
      </c>
      <c r="Q99">
        <v>0</v>
      </c>
      <c r="R99">
        <v>4.1289313341217201E-2</v>
      </c>
      <c r="S99">
        <v>3.7226422182496298E-2</v>
      </c>
      <c r="T99">
        <v>2.6925064592734499E-2</v>
      </c>
      <c r="U99">
        <v>4.6747922893107301E-2</v>
      </c>
      <c r="V99">
        <v>8.6204102373650296E-2</v>
      </c>
      <c r="W99">
        <v>3.79463714216947E-2</v>
      </c>
      <c r="X99">
        <v>0</v>
      </c>
      <c r="Y99">
        <v>0</v>
      </c>
    </row>
    <row r="100" spans="1:25" x14ac:dyDescent="0.25">
      <c r="A100" s="1"/>
      <c r="B100" s="1" t="s">
        <v>37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4.64981135770954E-2</v>
      </c>
      <c r="I100">
        <v>5.7046528310334903E-2</v>
      </c>
      <c r="J100">
        <v>5.1748471278877502E-2</v>
      </c>
      <c r="K100">
        <v>3.9387179042941797E-2</v>
      </c>
      <c r="L100">
        <v>3.9261819912607403E-2</v>
      </c>
      <c r="M100">
        <v>1.9915386306212798E-2</v>
      </c>
      <c r="N100">
        <v>0</v>
      </c>
      <c r="O100">
        <v>3.7854339960552097E-2</v>
      </c>
      <c r="P100">
        <v>3.5532298196311901E-2</v>
      </c>
      <c r="Q100">
        <v>2.97558821430579E-2</v>
      </c>
      <c r="R100">
        <v>3.4244212530839098E-2</v>
      </c>
      <c r="S100">
        <v>0</v>
      </c>
      <c r="T100">
        <v>0</v>
      </c>
      <c r="U100">
        <v>2.3019960405443299E-2</v>
      </c>
      <c r="V100">
        <v>3.32900070127089E-2</v>
      </c>
      <c r="W100">
        <v>0</v>
      </c>
      <c r="X100">
        <v>0</v>
      </c>
      <c r="Y100">
        <v>0</v>
      </c>
    </row>
    <row r="101" spans="1:25" x14ac:dyDescent="0.25">
      <c r="A101" s="1"/>
      <c r="B101" s="1" t="s">
        <v>376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2.0926162502949801E-2</v>
      </c>
      <c r="J101">
        <v>2.52136758662901E-2</v>
      </c>
      <c r="K101">
        <v>0</v>
      </c>
      <c r="L101">
        <v>3.0835163542035401E-2</v>
      </c>
      <c r="M101">
        <v>5.4875025367444402E-2</v>
      </c>
      <c r="N101">
        <v>7.82921511899307E-2</v>
      </c>
      <c r="O101">
        <v>2.29811666000596E-2</v>
      </c>
      <c r="P101">
        <v>3.5800330813058001E-2</v>
      </c>
      <c r="Q101">
        <v>6.6228476047177604E-2</v>
      </c>
      <c r="R101">
        <v>7.2776467994746505E-2</v>
      </c>
      <c r="S101">
        <v>0.11983020829549999</v>
      </c>
      <c r="T101">
        <v>0.10512904795606801</v>
      </c>
      <c r="U101">
        <v>3.72829240253095E-2</v>
      </c>
      <c r="V101">
        <v>5.19491947310202E-2</v>
      </c>
      <c r="W101">
        <v>7.3240818983374895E-2</v>
      </c>
      <c r="X101">
        <v>2.5360698584448699E-2</v>
      </c>
      <c r="Y101">
        <v>0</v>
      </c>
    </row>
    <row r="102" spans="1:25" x14ac:dyDescent="0.25">
      <c r="A102" s="1"/>
      <c r="B102" s="1" t="s">
        <v>37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.7134835949479501E-2</v>
      </c>
      <c r="I102">
        <v>1.48494010160535E-2</v>
      </c>
      <c r="J102">
        <v>2.5546700992586199E-2</v>
      </c>
      <c r="K102">
        <v>2.4766532725374001E-2</v>
      </c>
      <c r="L102">
        <v>7.3509130496757696E-2</v>
      </c>
      <c r="M102">
        <v>5.6882706554308902E-2</v>
      </c>
      <c r="N102">
        <v>0</v>
      </c>
      <c r="O102">
        <v>5.6390707260784698E-2</v>
      </c>
      <c r="P102">
        <v>3.1440593624163501E-2</v>
      </c>
      <c r="Q102">
        <v>0</v>
      </c>
      <c r="R102">
        <v>3.5077560717506902E-2</v>
      </c>
      <c r="S102">
        <v>8.4006115288120395E-2</v>
      </c>
      <c r="T102">
        <v>6.9092998328020003E-2</v>
      </c>
      <c r="U102">
        <v>6.3884598123110495E-2</v>
      </c>
      <c r="V102">
        <v>2.09472758586692E-2</v>
      </c>
      <c r="W102">
        <v>2.7242484634163799E-2</v>
      </c>
      <c r="X102">
        <v>0</v>
      </c>
      <c r="Y102">
        <v>0</v>
      </c>
    </row>
    <row r="103" spans="1:25" x14ac:dyDescent="0.25">
      <c r="A103" s="1"/>
      <c r="B103" s="1" t="s">
        <v>374</v>
      </c>
      <c r="C103">
        <v>0</v>
      </c>
      <c r="D103">
        <v>0</v>
      </c>
      <c r="E103">
        <v>0</v>
      </c>
      <c r="F103">
        <v>0</v>
      </c>
      <c r="G103">
        <v>3.0945762253731499E-2</v>
      </c>
      <c r="H103">
        <v>9.1574789041559301E-2</v>
      </c>
      <c r="I103">
        <v>6.5497755774823502E-2</v>
      </c>
      <c r="J103">
        <v>7.5313904655815E-2</v>
      </c>
      <c r="K103">
        <v>2.90844260593403E-2</v>
      </c>
      <c r="L103">
        <v>2.5721298304633999E-2</v>
      </c>
      <c r="M103">
        <v>1.90261223830611E-2</v>
      </c>
      <c r="N103">
        <v>0</v>
      </c>
      <c r="O103">
        <v>2.5658774137096801E-2</v>
      </c>
      <c r="P103">
        <v>2.9425246745205198E-2</v>
      </c>
      <c r="Q103">
        <v>0</v>
      </c>
      <c r="R103">
        <v>4.0107264336027397E-2</v>
      </c>
      <c r="S103">
        <v>2.6299022150997199E-2</v>
      </c>
      <c r="T103">
        <v>3.6411740378316501E-2</v>
      </c>
      <c r="U103">
        <v>2.2126487023568699E-2</v>
      </c>
      <c r="V103">
        <v>0.101153498085803</v>
      </c>
      <c r="W103">
        <v>0.112079053834285</v>
      </c>
      <c r="X103">
        <v>4.4709678929126001E-2</v>
      </c>
      <c r="Y103">
        <v>0</v>
      </c>
    </row>
    <row r="104" spans="1:25" x14ac:dyDescent="0.25">
      <c r="A104" s="1"/>
      <c r="B104" s="1" t="s">
        <v>373</v>
      </c>
      <c r="C104">
        <v>0</v>
      </c>
      <c r="D104">
        <v>0</v>
      </c>
      <c r="E104">
        <v>-3.2780107830487099E-2</v>
      </c>
      <c r="F104">
        <v>0</v>
      </c>
      <c r="G104">
        <v>0</v>
      </c>
      <c r="H104">
        <v>9.2096748457148395E-2</v>
      </c>
      <c r="I104">
        <v>3.9864106111571401E-2</v>
      </c>
      <c r="J104">
        <v>2.0835587176471899E-2</v>
      </c>
      <c r="K104">
        <v>6.4849132452919095E-2</v>
      </c>
      <c r="L104">
        <v>0</v>
      </c>
      <c r="M104">
        <v>2.3927427595171101E-2</v>
      </c>
      <c r="N104">
        <v>3.9453117027687501E-2</v>
      </c>
      <c r="O104">
        <v>1.58039826817514E-2</v>
      </c>
      <c r="P104">
        <v>3.7374880328998203E-2</v>
      </c>
      <c r="Q104">
        <v>0</v>
      </c>
      <c r="R104">
        <v>2.5011768036773602E-2</v>
      </c>
      <c r="S104">
        <v>6.1487079638930402E-2</v>
      </c>
      <c r="T104">
        <v>4.0813114293613298E-2</v>
      </c>
      <c r="U104">
        <v>2.95106528998909E-2</v>
      </c>
      <c r="V104">
        <v>4.9934299665347702E-2</v>
      </c>
      <c r="W104">
        <v>7.44991738340708E-2</v>
      </c>
      <c r="X104">
        <v>2.1845989766464201E-2</v>
      </c>
      <c r="Y104">
        <v>6.8124496631215295E-2</v>
      </c>
    </row>
    <row r="105" spans="1:25" x14ac:dyDescent="0.25">
      <c r="A105" s="1"/>
      <c r="B105" s="1" t="s">
        <v>37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5.1417570055682697E-2</v>
      </c>
      <c r="I105">
        <v>0.108579527474994</v>
      </c>
      <c r="J105">
        <v>9.3930277069126905E-2</v>
      </c>
      <c r="K105">
        <v>8.1232704774866896E-2</v>
      </c>
      <c r="L105">
        <v>0</v>
      </c>
      <c r="M105">
        <v>5.4097647637057301E-2</v>
      </c>
      <c r="N105">
        <v>3.87238697234151E-2</v>
      </c>
      <c r="O105">
        <v>0</v>
      </c>
      <c r="P105">
        <v>0</v>
      </c>
      <c r="Q105">
        <v>2.7113904556290602E-2</v>
      </c>
      <c r="R105">
        <v>2.9732518292936199E-2</v>
      </c>
      <c r="S105">
        <v>5.0133760847736797E-2</v>
      </c>
      <c r="T105">
        <v>0</v>
      </c>
      <c r="U105">
        <v>3.0450544416112502E-2</v>
      </c>
      <c r="V105">
        <v>4.98394758980076E-2</v>
      </c>
      <c r="W105">
        <v>4.5121525190378403E-2</v>
      </c>
      <c r="X105">
        <v>2.5208119245887301E-2</v>
      </c>
      <c r="Y105">
        <v>5.4478808589313199E-2</v>
      </c>
    </row>
    <row r="106" spans="1:25" x14ac:dyDescent="0.25">
      <c r="A106" s="1"/>
      <c r="B106" s="1" t="s">
        <v>37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5.0293826013766502E-2</v>
      </c>
      <c r="I106">
        <v>2.8005801784840901E-2</v>
      </c>
      <c r="J106">
        <v>1.7713385525431301E-2</v>
      </c>
      <c r="K106">
        <v>2.8284294146480399E-2</v>
      </c>
      <c r="L106">
        <v>0</v>
      </c>
      <c r="M106">
        <v>0</v>
      </c>
      <c r="N106">
        <v>2.0192524497333698E-2</v>
      </c>
      <c r="O106">
        <v>0</v>
      </c>
      <c r="P106">
        <v>0</v>
      </c>
      <c r="Q106">
        <v>0</v>
      </c>
      <c r="R106">
        <v>2.1027853515068601E-2</v>
      </c>
      <c r="S106">
        <v>2.7898907909552101E-2</v>
      </c>
      <c r="T106">
        <v>1.8584252559623499E-2</v>
      </c>
      <c r="U106">
        <v>2.7385740796798699E-2</v>
      </c>
      <c r="V106">
        <v>3.0575900632022601E-2</v>
      </c>
      <c r="W106">
        <v>2.0664459607388198E-2</v>
      </c>
      <c r="X106">
        <v>2.2668087699725101E-2</v>
      </c>
      <c r="Y106">
        <v>9.9818627278020197E-2</v>
      </c>
    </row>
    <row r="107" spans="1:25" x14ac:dyDescent="0.25">
      <c r="A107" s="1"/>
      <c r="B107" s="1" t="s">
        <v>370</v>
      </c>
      <c r="C107">
        <v>0</v>
      </c>
      <c r="D107">
        <v>0</v>
      </c>
      <c r="E107">
        <v>0</v>
      </c>
      <c r="F107">
        <v>2.1948742013660899E-2</v>
      </c>
      <c r="G107">
        <v>0</v>
      </c>
      <c r="H107">
        <v>7.2852696847843901E-2</v>
      </c>
      <c r="I107">
        <v>7.3560858021141401E-2</v>
      </c>
      <c r="J107">
        <v>5.7795880226796402E-2</v>
      </c>
      <c r="K107">
        <v>6.1719654028139302E-2</v>
      </c>
      <c r="L107">
        <v>0</v>
      </c>
      <c r="M107">
        <v>1.9638831026711798E-2</v>
      </c>
      <c r="N107">
        <v>8.5270430179685594E-2</v>
      </c>
      <c r="O107">
        <v>0</v>
      </c>
      <c r="P107">
        <v>0</v>
      </c>
      <c r="Q107">
        <v>2.3425064922910199E-2</v>
      </c>
      <c r="R107">
        <v>1.9971974210563698E-2</v>
      </c>
      <c r="S107">
        <v>4.77680282225285E-2</v>
      </c>
      <c r="T107">
        <v>4.4431761577193397E-2</v>
      </c>
      <c r="U107">
        <v>7.0352408002362199E-2</v>
      </c>
      <c r="V107">
        <v>6.0527055648448402E-2</v>
      </c>
      <c r="W107">
        <v>0.18354222449844701</v>
      </c>
      <c r="X107">
        <v>6.8534704006371294E-2</v>
      </c>
      <c r="Y107">
        <v>3.81713209462929E-2</v>
      </c>
    </row>
    <row r="108" spans="1:25" x14ac:dyDescent="0.25">
      <c r="A108" s="1"/>
      <c r="B108" s="1" t="s">
        <v>369</v>
      </c>
      <c r="C108">
        <v>0</v>
      </c>
      <c r="D108">
        <v>0</v>
      </c>
      <c r="E108">
        <v>0</v>
      </c>
      <c r="F108">
        <v>0</v>
      </c>
      <c r="G108">
        <v>2.2574233772687299E-2</v>
      </c>
      <c r="H108">
        <v>0.109427360279163</v>
      </c>
      <c r="I108">
        <v>8.3785819769790507E-2</v>
      </c>
      <c r="J108">
        <v>4.5406874507257902E-2</v>
      </c>
      <c r="K108">
        <v>2.4383372058162101E-2</v>
      </c>
      <c r="L108">
        <v>1.77674193651834E-2</v>
      </c>
      <c r="M108">
        <v>0</v>
      </c>
      <c r="N108">
        <v>1.6040183063995499E-2</v>
      </c>
      <c r="O108">
        <v>0</v>
      </c>
      <c r="P108">
        <v>0</v>
      </c>
      <c r="Q108">
        <v>2.8847210392992401E-2</v>
      </c>
      <c r="R108">
        <v>0</v>
      </c>
      <c r="S108">
        <v>2.3466342487745401E-2</v>
      </c>
      <c r="T108">
        <v>9.8737818387814397E-2</v>
      </c>
      <c r="U108">
        <v>0.14068490240939999</v>
      </c>
      <c r="V108">
        <v>4.08617276244699E-2</v>
      </c>
      <c r="W108">
        <v>4.0124152048214699E-2</v>
      </c>
      <c r="X108">
        <v>0</v>
      </c>
      <c r="Y108">
        <v>4.46671063830388E-2</v>
      </c>
    </row>
    <row r="109" spans="1:25" x14ac:dyDescent="0.25">
      <c r="A109" s="1"/>
      <c r="B109" s="1" t="s">
        <v>368</v>
      </c>
      <c r="C109">
        <v>0</v>
      </c>
      <c r="D109">
        <v>1.54483949103064E-2</v>
      </c>
      <c r="E109">
        <v>0</v>
      </c>
      <c r="F109">
        <v>0</v>
      </c>
      <c r="G109">
        <v>2.0258984977215899E-2</v>
      </c>
      <c r="H109">
        <v>0.14152133724771901</v>
      </c>
      <c r="I109">
        <v>6.5285932838550803E-2</v>
      </c>
      <c r="J109">
        <v>5.7706277968261999E-2</v>
      </c>
      <c r="K109">
        <v>4.7674342425199703E-2</v>
      </c>
      <c r="L109">
        <v>5.1502850049193999E-2</v>
      </c>
      <c r="M109">
        <v>0</v>
      </c>
      <c r="N109">
        <v>3.3420764030365001E-2</v>
      </c>
      <c r="O109">
        <v>0</v>
      </c>
      <c r="P109">
        <v>0</v>
      </c>
      <c r="Q109">
        <v>2.75420558827888E-2</v>
      </c>
      <c r="R109">
        <v>5.0029366339407098E-2</v>
      </c>
      <c r="S109">
        <v>6.08412670289648E-2</v>
      </c>
      <c r="T109">
        <v>6.59114503901604E-2</v>
      </c>
      <c r="U109">
        <v>0.115288963657338</v>
      </c>
      <c r="V109">
        <v>7.0602955693122402E-2</v>
      </c>
      <c r="W109">
        <v>9.3254058782246699E-2</v>
      </c>
      <c r="X109">
        <v>9.4435415682630794E-2</v>
      </c>
      <c r="Y109">
        <v>9.2263294128054701E-2</v>
      </c>
    </row>
    <row r="110" spans="1:25" x14ac:dyDescent="0.25">
      <c r="A110" s="1"/>
      <c r="B110" s="1" t="s">
        <v>367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2.4107991366202501E-2</v>
      </c>
      <c r="I110">
        <v>1.62229540533309E-2</v>
      </c>
      <c r="J110">
        <v>4.6913573253707597E-2</v>
      </c>
      <c r="K110">
        <v>6.0305009052787698E-2</v>
      </c>
      <c r="L110">
        <v>1.6927408750762998E-2</v>
      </c>
      <c r="M110">
        <v>0</v>
      </c>
      <c r="N110">
        <v>0</v>
      </c>
      <c r="O110">
        <v>0</v>
      </c>
      <c r="P110">
        <v>0</v>
      </c>
      <c r="Q110">
        <v>2.1905126253316101E-2</v>
      </c>
      <c r="R110">
        <v>3.7075792390943198E-2</v>
      </c>
      <c r="S110">
        <v>4.9002891705208197E-2</v>
      </c>
      <c r="T110">
        <v>0.10843171494974201</v>
      </c>
      <c r="U110">
        <v>0.124084948469561</v>
      </c>
      <c r="V110">
        <v>5.0962274252754999E-2</v>
      </c>
      <c r="W110">
        <v>3.8788201591208799E-2</v>
      </c>
      <c r="X110">
        <v>0.108098032317613</v>
      </c>
      <c r="Y110">
        <v>0.116991605379096</v>
      </c>
    </row>
    <row r="111" spans="1:25" x14ac:dyDescent="0.25">
      <c r="A111" s="1"/>
      <c r="B111" s="1" t="s">
        <v>36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.6032507277680901E-2</v>
      </c>
      <c r="I111">
        <v>3.0194474825481099E-2</v>
      </c>
      <c r="J111">
        <v>4.4357132772323997E-2</v>
      </c>
      <c r="K111">
        <v>6.0475050391132899E-2</v>
      </c>
      <c r="L111">
        <v>5.3548976767230701E-2</v>
      </c>
      <c r="M111">
        <v>0</v>
      </c>
      <c r="N111">
        <v>3.0585002209800299E-2</v>
      </c>
      <c r="O111">
        <v>0</v>
      </c>
      <c r="P111">
        <v>0</v>
      </c>
      <c r="Q111">
        <v>2.8440885216995899E-2</v>
      </c>
      <c r="R111">
        <v>4.5492633743090698E-2</v>
      </c>
      <c r="S111">
        <v>3.5396076048112499E-2</v>
      </c>
      <c r="T111">
        <v>2.6010256967782801E-2</v>
      </c>
      <c r="U111">
        <v>5.5014402468299799E-2</v>
      </c>
      <c r="V111">
        <v>8.3270947298912296E-2</v>
      </c>
      <c r="W111">
        <v>9.8180376052206197E-2</v>
      </c>
      <c r="X111">
        <v>2.9129077890088801E-2</v>
      </c>
      <c r="Y111">
        <v>7.7924566940552401E-2</v>
      </c>
    </row>
    <row r="112" spans="1:25" x14ac:dyDescent="0.25">
      <c r="A112" s="1"/>
      <c r="B112" s="1" t="s">
        <v>365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2.8477415260086202E-2</v>
      </c>
      <c r="I112">
        <v>1.57113831205987E-2</v>
      </c>
      <c r="J112">
        <v>2.51710303106021E-2</v>
      </c>
      <c r="K112">
        <v>6.7241700610155206E-2</v>
      </c>
      <c r="L112">
        <v>2.2552504474458199E-2</v>
      </c>
      <c r="M112">
        <v>0</v>
      </c>
      <c r="N112">
        <v>0</v>
      </c>
      <c r="O112">
        <v>2.3950864255687501E-2</v>
      </c>
      <c r="P112">
        <v>0</v>
      </c>
      <c r="Q112">
        <v>4.6178196055125201E-2</v>
      </c>
      <c r="R112">
        <v>4.5811154954203001E-2</v>
      </c>
      <c r="S112">
        <v>0</v>
      </c>
      <c r="T112">
        <v>4.1329596974130703E-2</v>
      </c>
      <c r="U112">
        <v>8.4641764451426793E-2</v>
      </c>
      <c r="V112">
        <v>4.5179801757422602E-2</v>
      </c>
      <c r="W112">
        <v>1.90741928833594E-2</v>
      </c>
      <c r="X112">
        <v>3.1982320986623902E-2</v>
      </c>
      <c r="Y112">
        <v>6.5494833285402496E-2</v>
      </c>
    </row>
    <row r="113" spans="1:25" x14ac:dyDescent="0.25">
      <c r="A113" s="1"/>
      <c r="B113" s="1" t="s">
        <v>364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4.2160878644808199E-2</v>
      </c>
      <c r="J113">
        <v>7.1686203117039396E-2</v>
      </c>
      <c r="K113">
        <v>1.8736930152172999E-2</v>
      </c>
      <c r="L113">
        <v>3.0766453250085798E-2</v>
      </c>
      <c r="M113">
        <v>1.6718316215033401E-2</v>
      </c>
      <c r="N113">
        <v>0</v>
      </c>
      <c r="O113">
        <v>0</v>
      </c>
      <c r="P113">
        <v>1.8869226627954799E-2</v>
      </c>
      <c r="Q113">
        <v>0</v>
      </c>
      <c r="R113">
        <v>2.61620498244408E-2</v>
      </c>
      <c r="S113">
        <v>0</v>
      </c>
      <c r="T113">
        <v>3.23802281190331E-2</v>
      </c>
      <c r="U113">
        <v>3.7107739764268101E-2</v>
      </c>
      <c r="V113">
        <v>0</v>
      </c>
      <c r="W113">
        <v>0</v>
      </c>
      <c r="X113">
        <v>0</v>
      </c>
      <c r="Y113">
        <v>0</v>
      </c>
    </row>
    <row r="114" spans="1:25" x14ac:dyDescent="0.25">
      <c r="A114" s="1"/>
      <c r="B114" s="1" t="s">
        <v>36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.7424949765323602E-2</v>
      </c>
      <c r="J114">
        <v>2.31889970972332E-2</v>
      </c>
      <c r="K114">
        <v>1.9060356478536499E-2</v>
      </c>
      <c r="L114">
        <v>5.8702656649200199E-2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.9007076788609702E-2</v>
      </c>
      <c r="S114">
        <v>4.1200110951449702E-2</v>
      </c>
      <c r="T114">
        <v>2.80954176226695E-2</v>
      </c>
      <c r="U114">
        <v>4.5449347252069699E-2</v>
      </c>
      <c r="V114">
        <v>0</v>
      </c>
      <c r="W114">
        <v>6.6964566250002994E-2</v>
      </c>
      <c r="X114">
        <v>8.09409420301411E-2</v>
      </c>
      <c r="Y114">
        <v>2.1232298032057499E-2</v>
      </c>
    </row>
    <row r="115" spans="1:25" x14ac:dyDescent="0.25">
      <c r="A115" s="1"/>
      <c r="B115" s="1" t="s">
        <v>36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.137920607288332</v>
      </c>
      <c r="I115">
        <v>0.108888785041106</v>
      </c>
      <c r="J115">
        <v>0.106689597799959</v>
      </c>
      <c r="K115">
        <v>0.105236385222989</v>
      </c>
      <c r="L115">
        <v>8.3481636341529497E-2</v>
      </c>
      <c r="M115">
        <v>6.0060797256646502E-2</v>
      </c>
      <c r="N115">
        <v>2.5816543575689199E-2</v>
      </c>
      <c r="O115">
        <v>0</v>
      </c>
      <c r="P115">
        <v>0</v>
      </c>
      <c r="Q115">
        <v>0</v>
      </c>
      <c r="R115">
        <v>2.3599107018297202E-2</v>
      </c>
      <c r="S115">
        <v>3.3115875965009603E-2</v>
      </c>
      <c r="T115">
        <v>2.1795646414711399E-2</v>
      </c>
      <c r="U115">
        <v>5.1528026195862102E-2</v>
      </c>
      <c r="V115">
        <v>4.5758564938112603E-2</v>
      </c>
      <c r="W115">
        <v>0</v>
      </c>
      <c r="X115">
        <v>0</v>
      </c>
      <c r="Y115">
        <v>0</v>
      </c>
    </row>
    <row r="116" spans="1:25" x14ac:dyDescent="0.25">
      <c r="A116" s="1"/>
      <c r="B116" s="1" t="s">
        <v>361</v>
      </c>
      <c r="C116">
        <v>0</v>
      </c>
      <c r="D116">
        <v>0</v>
      </c>
      <c r="E116">
        <v>0</v>
      </c>
      <c r="F116">
        <v>-2.26945055663225E-2</v>
      </c>
      <c r="G116">
        <v>0</v>
      </c>
      <c r="H116">
        <v>0</v>
      </c>
      <c r="I116">
        <v>1.9478356115395799E-2</v>
      </c>
      <c r="J116">
        <v>2.1549024087235399E-2</v>
      </c>
      <c r="K116">
        <v>1.80623441387745E-2</v>
      </c>
      <c r="L116">
        <v>9.1633975648742205E-2</v>
      </c>
      <c r="M116">
        <v>1.6445523717939101E-2</v>
      </c>
      <c r="N116">
        <v>4.1458910523716898E-2</v>
      </c>
      <c r="O116">
        <v>4.3404731017025897E-2</v>
      </c>
      <c r="P116">
        <v>2.6151569837665801E-2</v>
      </c>
      <c r="Q116">
        <v>0</v>
      </c>
      <c r="R116">
        <v>0</v>
      </c>
      <c r="S116">
        <v>1.9228769013257901E-2</v>
      </c>
      <c r="T116">
        <v>2.7049800409503399E-2</v>
      </c>
      <c r="U116">
        <v>2.59093976106755E-2</v>
      </c>
      <c r="V116">
        <v>0</v>
      </c>
      <c r="W116">
        <v>0</v>
      </c>
      <c r="X116">
        <v>7.5104346303693101E-2</v>
      </c>
      <c r="Y116">
        <v>1.7688363317685901E-2</v>
      </c>
    </row>
    <row r="117" spans="1:25" x14ac:dyDescent="0.25">
      <c r="A117" s="1"/>
      <c r="B117" s="1" t="s">
        <v>360</v>
      </c>
      <c r="C117">
        <v>0</v>
      </c>
      <c r="D117">
        <v>1.7814948071656199E-2</v>
      </c>
      <c r="E117">
        <v>0</v>
      </c>
      <c r="F117">
        <v>1.6297295005586201E-2</v>
      </c>
      <c r="G117">
        <v>-1.9166790767436201E-2</v>
      </c>
      <c r="H117">
        <v>4.39204349337151E-2</v>
      </c>
      <c r="I117">
        <v>8.6431211594655194E-2</v>
      </c>
      <c r="J117">
        <v>0.104065496401158</v>
      </c>
      <c r="K117">
        <v>0.120947477436417</v>
      </c>
      <c r="L117">
        <v>8.35273354105011E-2</v>
      </c>
      <c r="M117">
        <v>3.3746579157797198E-2</v>
      </c>
      <c r="N117">
        <v>2.8364843838586999E-2</v>
      </c>
      <c r="O117">
        <v>5.7040745940778799E-2</v>
      </c>
      <c r="P117">
        <v>2.66659073530842E-2</v>
      </c>
      <c r="Q117">
        <v>0</v>
      </c>
      <c r="R117">
        <v>0</v>
      </c>
      <c r="S117">
        <v>0</v>
      </c>
      <c r="T117">
        <v>2.4304304806790002E-2</v>
      </c>
      <c r="U117">
        <v>4.4961456873675303E-2</v>
      </c>
      <c r="V117">
        <v>1.9897902865526701E-2</v>
      </c>
      <c r="W117">
        <v>0</v>
      </c>
      <c r="X117">
        <v>0</v>
      </c>
      <c r="Y117">
        <v>0</v>
      </c>
    </row>
    <row r="118" spans="1:25" x14ac:dyDescent="0.25">
      <c r="A118" s="1"/>
      <c r="B118" s="1" t="s">
        <v>359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.11098764338398</v>
      </c>
      <c r="I118">
        <v>7.4456110138200304E-2</v>
      </c>
      <c r="J118">
        <v>4.4118231839475497E-2</v>
      </c>
      <c r="K118">
        <v>3.3403538877332203E-2</v>
      </c>
      <c r="L118">
        <v>2.5865870053199298E-2</v>
      </c>
      <c r="M118">
        <v>0.110876816886904</v>
      </c>
      <c r="N118">
        <v>6.6330379899387004E-2</v>
      </c>
      <c r="O118">
        <v>0</v>
      </c>
      <c r="P118">
        <v>2.3354881270498E-2</v>
      </c>
      <c r="Q118">
        <v>0</v>
      </c>
      <c r="R118">
        <v>2.6080994620620902E-2</v>
      </c>
      <c r="S118">
        <v>1.6231676429241702E-2</v>
      </c>
      <c r="T118">
        <v>0</v>
      </c>
      <c r="U118">
        <v>0</v>
      </c>
      <c r="V118">
        <v>0</v>
      </c>
      <c r="W118">
        <v>-1.95458877655121E-2</v>
      </c>
      <c r="X118">
        <v>-5.8152112663181002E-2</v>
      </c>
      <c r="Y118">
        <v>0</v>
      </c>
    </row>
    <row r="119" spans="1:25" x14ac:dyDescent="0.25">
      <c r="A119" s="1"/>
      <c r="B119" s="1" t="s">
        <v>358</v>
      </c>
      <c r="C119">
        <v>0</v>
      </c>
      <c r="D119">
        <v>0</v>
      </c>
      <c r="E119">
        <v>0</v>
      </c>
      <c r="F119">
        <v>1.9284470426989001E-2</v>
      </c>
      <c r="G119">
        <v>0</v>
      </c>
      <c r="H119">
        <v>8.5474182097768303E-2</v>
      </c>
      <c r="I119">
        <v>0.23413395285906499</v>
      </c>
      <c r="J119">
        <v>0.210369518468695</v>
      </c>
      <c r="K119">
        <v>0.14060229462075999</v>
      </c>
      <c r="L119">
        <v>6.2527947670277306E-2</v>
      </c>
      <c r="M119">
        <v>5.0243496743104903E-2</v>
      </c>
      <c r="N119">
        <v>0</v>
      </c>
      <c r="O119">
        <v>1.72826805085462E-2</v>
      </c>
      <c r="P119">
        <v>0</v>
      </c>
      <c r="Q119">
        <v>0</v>
      </c>
      <c r="R119">
        <v>1.53329304581192E-2</v>
      </c>
      <c r="S119">
        <v>4.8445884602444603E-2</v>
      </c>
      <c r="T119">
        <v>2.2696862403943498E-2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 x14ac:dyDescent="0.25">
      <c r="A120" s="1"/>
      <c r="B120" s="1" t="s">
        <v>357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4.2348478867334803E-2</v>
      </c>
      <c r="I120">
        <v>7.4314879755777094E-2</v>
      </c>
      <c r="J120">
        <v>7.6568530723231304E-2</v>
      </c>
      <c r="K120">
        <v>0.10026132290902</v>
      </c>
      <c r="L120">
        <v>0.123769995992731</v>
      </c>
      <c r="M120">
        <v>0</v>
      </c>
      <c r="N120">
        <v>5.4406369218047403E-2</v>
      </c>
      <c r="O120">
        <v>2.7557890308242902E-2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3.8898907122536998E-2</v>
      </c>
      <c r="W120">
        <v>0</v>
      </c>
      <c r="X120">
        <v>0</v>
      </c>
      <c r="Y120">
        <v>0</v>
      </c>
    </row>
    <row r="121" spans="1:25" x14ac:dyDescent="0.25">
      <c r="A121" s="1"/>
      <c r="B121" s="1" t="s">
        <v>356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9.3667820445387101E-2</v>
      </c>
      <c r="I121">
        <v>9.5300581613744301E-2</v>
      </c>
      <c r="J121">
        <v>7.3993062352154401E-2</v>
      </c>
      <c r="K121">
        <v>5.8038591794036698E-2</v>
      </c>
      <c r="L121">
        <v>2.6557146492043101E-2</v>
      </c>
      <c r="M121">
        <v>3.07366702693102E-2</v>
      </c>
      <c r="N121">
        <v>0</v>
      </c>
      <c r="O121">
        <v>3.3004999083820499E-2</v>
      </c>
      <c r="P121">
        <v>0</v>
      </c>
      <c r="Q121">
        <v>0</v>
      </c>
      <c r="R121">
        <v>0</v>
      </c>
      <c r="S121">
        <v>2.4206203568628699E-2</v>
      </c>
      <c r="T121">
        <v>0</v>
      </c>
      <c r="U121">
        <v>4.3049848516420901E-2</v>
      </c>
      <c r="V121">
        <v>6.1272331452233798E-2</v>
      </c>
      <c r="W121">
        <v>3.3438915794787603E-2</v>
      </c>
      <c r="X121">
        <v>0</v>
      </c>
      <c r="Y121">
        <v>2.0136889135932701E-2</v>
      </c>
    </row>
    <row r="122" spans="1:25" x14ac:dyDescent="0.25">
      <c r="A122" s="1"/>
      <c r="B122" s="1" t="s">
        <v>35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.108567790894849</v>
      </c>
      <c r="I122">
        <v>8.9988664750558195E-2</v>
      </c>
      <c r="J122">
        <v>5.2537335669053699E-2</v>
      </c>
      <c r="K122">
        <v>3.7273433924086198E-2</v>
      </c>
      <c r="L122">
        <v>1.5813735884274701E-2</v>
      </c>
      <c r="M122">
        <v>6.5898154255684196E-2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2.2734351239894798E-2</v>
      </c>
      <c r="T122">
        <v>0</v>
      </c>
      <c r="U122">
        <v>0</v>
      </c>
      <c r="V122">
        <v>0</v>
      </c>
      <c r="W122">
        <v>1.56218887972321E-2</v>
      </c>
      <c r="X122">
        <v>0</v>
      </c>
      <c r="Y122">
        <v>7.9721391584248694E-2</v>
      </c>
    </row>
    <row r="123" spans="1:25" x14ac:dyDescent="0.25">
      <c r="A123" s="1"/>
      <c r="B123" s="1" t="s">
        <v>354</v>
      </c>
      <c r="C123">
        <v>0</v>
      </c>
      <c r="D123">
        <v>0</v>
      </c>
      <c r="E123">
        <v>0</v>
      </c>
      <c r="F123">
        <v>3.2736837662172898E-2</v>
      </c>
      <c r="G123">
        <v>0</v>
      </c>
      <c r="H123">
        <v>0</v>
      </c>
      <c r="I123">
        <v>0</v>
      </c>
      <c r="J123">
        <v>1.63644358136396E-2</v>
      </c>
      <c r="K123">
        <v>3.3324893472934297E-2</v>
      </c>
      <c r="L123">
        <v>2.74078744567566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3.3781908123663801E-2</v>
      </c>
      <c r="S123">
        <v>0</v>
      </c>
      <c r="T123">
        <v>0</v>
      </c>
      <c r="U123">
        <v>2.1632494105730302E-2</v>
      </c>
      <c r="V123">
        <v>3.2482042544703098E-2</v>
      </c>
      <c r="W123">
        <v>0</v>
      </c>
      <c r="X123">
        <v>0</v>
      </c>
      <c r="Y123">
        <v>0</v>
      </c>
    </row>
    <row r="124" spans="1:25" x14ac:dyDescent="0.25">
      <c r="A124" s="1"/>
      <c r="B124" s="1" t="s">
        <v>35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7.1379811171389002E-2</v>
      </c>
      <c r="I124">
        <v>8.0160072647402297E-2</v>
      </c>
      <c r="J124">
        <v>7.6681554343719496E-2</v>
      </c>
      <c r="K124">
        <v>5.7708529418658998E-2</v>
      </c>
      <c r="L124">
        <v>6.0018237003805701E-2</v>
      </c>
      <c r="M124">
        <v>1.95699662072902E-2</v>
      </c>
      <c r="N124">
        <v>3.47429263779949E-2</v>
      </c>
      <c r="O124">
        <v>0</v>
      </c>
      <c r="P124">
        <v>0</v>
      </c>
      <c r="Q124">
        <v>1.6643089151682298E-2</v>
      </c>
      <c r="R124">
        <v>3.07706770440195E-2</v>
      </c>
      <c r="S124">
        <v>7.3075149497350805E-2</v>
      </c>
      <c r="T124">
        <v>4.5752717081127797E-2</v>
      </c>
      <c r="U124">
        <v>3.1420772001613501E-2</v>
      </c>
      <c r="V124">
        <v>6.0883079664490698E-2</v>
      </c>
      <c r="W124">
        <v>3.6843548442117999E-2</v>
      </c>
      <c r="X124">
        <v>2.3593217075530099E-2</v>
      </c>
      <c r="Y124">
        <v>5.5551236479896897E-2</v>
      </c>
    </row>
    <row r="125" spans="1:25" x14ac:dyDescent="0.25">
      <c r="A125" s="1"/>
      <c r="B125" s="1" t="s">
        <v>35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.1635798312527502E-2</v>
      </c>
      <c r="N125">
        <v>0</v>
      </c>
      <c r="O125">
        <v>0</v>
      </c>
      <c r="P125">
        <v>0</v>
      </c>
      <c r="Q125">
        <v>3.6910914065582799E-2</v>
      </c>
      <c r="R125">
        <v>3.2814728898387803E-2</v>
      </c>
      <c r="S125">
        <v>2.5585292729675201E-2</v>
      </c>
      <c r="T125">
        <v>0</v>
      </c>
      <c r="U125">
        <v>3.2818927250672397E-2</v>
      </c>
      <c r="V125">
        <v>0</v>
      </c>
      <c r="W125">
        <v>0</v>
      </c>
      <c r="X125">
        <v>0</v>
      </c>
      <c r="Y125">
        <v>0</v>
      </c>
    </row>
    <row r="126" spans="1:25" x14ac:dyDescent="0.25">
      <c r="A126" s="1"/>
      <c r="B126" s="1" t="s">
        <v>351</v>
      </c>
      <c r="C126">
        <v>-3.8006235162085698E-2</v>
      </c>
      <c r="D126">
        <v>0</v>
      </c>
      <c r="E126">
        <v>0</v>
      </c>
      <c r="F126">
        <v>0</v>
      </c>
      <c r="G126">
        <v>1.5195866386002E-2</v>
      </c>
      <c r="H126">
        <v>5.96107739249171E-2</v>
      </c>
      <c r="I126">
        <v>4.0066889074834598E-2</v>
      </c>
      <c r="J126">
        <v>7.0101781544687394E-2</v>
      </c>
      <c r="K126">
        <v>4.6155912624417303E-2</v>
      </c>
      <c r="L126">
        <v>0</v>
      </c>
      <c r="M126">
        <v>8.3219024175335596E-2</v>
      </c>
      <c r="N126">
        <v>6.8744662810790003E-2</v>
      </c>
      <c r="O126">
        <v>0</v>
      </c>
      <c r="P126">
        <v>0</v>
      </c>
      <c r="Q126">
        <v>0</v>
      </c>
      <c r="R126">
        <v>3.8316837919174403E-2</v>
      </c>
      <c r="S126">
        <v>0</v>
      </c>
      <c r="T126">
        <v>0</v>
      </c>
      <c r="U126">
        <v>0</v>
      </c>
      <c r="V126">
        <v>0</v>
      </c>
      <c r="W126">
        <v>1.5805862869815099E-2</v>
      </c>
      <c r="X126">
        <v>0</v>
      </c>
      <c r="Y126">
        <v>0</v>
      </c>
    </row>
    <row r="127" spans="1:25" x14ac:dyDescent="0.25">
      <c r="A127" s="1"/>
      <c r="B127" s="1" t="s">
        <v>35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.7875825594592401E-2</v>
      </c>
      <c r="I127">
        <v>1.8413740457756799E-2</v>
      </c>
      <c r="J127">
        <v>2.53026209320882E-2</v>
      </c>
      <c r="K127">
        <v>1.4521684229842499E-2</v>
      </c>
      <c r="L127">
        <v>0</v>
      </c>
      <c r="M127">
        <v>0</v>
      </c>
      <c r="N127">
        <v>3.9510985974191899E-2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2.0807653624738499E-2</v>
      </c>
      <c r="U127">
        <v>5.0087452885025099E-2</v>
      </c>
      <c r="V127">
        <v>8.2633235024058796E-2</v>
      </c>
      <c r="W127">
        <v>6.8609734707613196E-2</v>
      </c>
      <c r="X127">
        <v>4.7034254813328603E-2</v>
      </c>
      <c r="Y127">
        <v>0</v>
      </c>
    </row>
    <row r="128" spans="1:25" x14ac:dyDescent="0.25">
      <c r="A128" s="1"/>
      <c r="B128" s="1" t="s">
        <v>349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8.9913438649490904E-2</v>
      </c>
      <c r="I128">
        <v>7.8849120201423706E-2</v>
      </c>
      <c r="J128">
        <v>7.5788761199856697E-2</v>
      </c>
      <c r="K128">
        <v>8.1490199536398397E-2</v>
      </c>
      <c r="L128">
        <v>0</v>
      </c>
      <c r="M128">
        <v>4.1456874268452001E-2</v>
      </c>
      <c r="N128">
        <v>3.2940323658987497E-2</v>
      </c>
      <c r="O128">
        <v>0</v>
      </c>
      <c r="P128">
        <v>0</v>
      </c>
      <c r="Q128">
        <v>0</v>
      </c>
      <c r="R128">
        <v>2.07652203681324E-2</v>
      </c>
      <c r="S128">
        <v>0</v>
      </c>
      <c r="T128">
        <v>2.3774476764159301E-2</v>
      </c>
      <c r="U128">
        <v>3.1526628633732803E-2</v>
      </c>
      <c r="V128">
        <v>4.8003240407607603E-2</v>
      </c>
      <c r="W128">
        <v>3.5545362857231803E-2</v>
      </c>
      <c r="X128">
        <v>6.9352110531130606E-2</v>
      </c>
      <c r="Y128">
        <v>4.1459877167275602E-2</v>
      </c>
    </row>
    <row r="129" spans="1:25" x14ac:dyDescent="0.25">
      <c r="A129" s="1"/>
      <c r="B129" s="1" t="s">
        <v>348</v>
      </c>
      <c r="C129">
        <v>1.7605445264765301E-2</v>
      </c>
      <c r="D129">
        <v>0</v>
      </c>
      <c r="E129">
        <v>0</v>
      </c>
      <c r="F129">
        <v>0</v>
      </c>
      <c r="G129">
        <v>3.4916699263677603E-2</v>
      </c>
      <c r="H129">
        <v>3.5683635449679001E-2</v>
      </c>
      <c r="I129">
        <v>7.7327019688398502E-2</v>
      </c>
      <c r="J129">
        <v>7.0684272889689301E-2</v>
      </c>
      <c r="K129">
        <v>3.8153898316957799E-2</v>
      </c>
      <c r="L129">
        <v>4.4020620276028703E-2</v>
      </c>
      <c r="M129">
        <v>9.1138101373065106E-2</v>
      </c>
      <c r="N129">
        <v>0</v>
      </c>
      <c r="O129">
        <v>2.2095657175379198E-2</v>
      </c>
      <c r="P129">
        <v>2.4712281837670699E-2</v>
      </c>
      <c r="Q129">
        <v>2.83324998404881E-2</v>
      </c>
      <c r="R129">
        <v>5.0095470575179303E-2</v>
      </c>
      <c r="S129">
        <v>5.5383312629803699E-2</v>
      </c>
      <c r="T129">
        <v>2.2556041367996101E-2</v>
      </c>
      <c r="U129">
        <v>1.9296837050421199E-2</v>
      </c>
      <c r="V129">
        <v>0</v>
      </c>
      <c r="W129">
        <v>0</v>
      </c>
      <c r="X129">
        <v>0</v>
      </c>
      <c r="Y129">
        <v>4.5450657498853499E-2</v>
      </c>
    </row>
    <row r="130" spans="1:25" x14ac:dyDescent="0.25">
      <c r="A130" s="1"/>
      <c r="B130" s="1" t="s">
        <v>34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9.3070108688916506E-2</v>
      </c>
      <c r="I130">
        <v>9.3946123355231295E-2</v>
      </c>
      <c r="J130">
        <v>7.6572386009725102E-2</v>
      </c>
      <c r="K130">
        <v>5.8083346289436497E-2</v>
      </c>
      <c r="L130">
        <v>0</v>
      </c>
      <c r="M130">
        <v>3.9355060816449003E-2</v>
      </c>
      <c r="N130">
        <v>0.12728572174149999</v>
      </c>
      <c r="O130">
        <v>2.40900044027831E-2</v>
      </c>
      <c r="P130">
        <v>2.8660532321117201E-2</v>
      </c>
      <c r="Q130">
        <v>4.1553238106192499E-2</v>
      </c>
      <c r="R130">
        <v>6.4194211800084902E-2</v>
      </c>
      <c r="S130">
        <v>2.71948814762237E-2</v>
      </c>
      <c r="T130">
        <v>4.5744535142102E-2</v>
      </c>
      <c r="U130">
        <v>2.2300557060822599E-2</v>
      </c>
      <c r="V130">
        <v>0</v>
      </c>
      <c r="W130">
        <v>2.1949099335697001E-2</v>
      </c>
      <c r="X130">
        <v>1.7957197238894301E-2</v>
      </c>
      <c r="Y130">
        <v>0</v>
      </c>
    </row>
    <row r="131" spans="1:25" x14ac:dyDescent="0.25">
      <c r="A131" s="1"/>
      <c r="B131" s="1" t="s">
        <v>346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8.3333294760329593E-2</v>
      </c>
      <c r="I131">
        <v>2.69873893208924E-2</v>
      </c>
      <c r="J131">
        <v>1.7145010892131499E-2</v>
      </c>
      <c r="K131">
        <v>0</v>
      </c>
      <c r="L131">
        <v>1.3980591653351899E-2</v>
      </c>
      <c r="M131">
        <v>7.0734903217178693E-2</v>
      </c>
      <c r="N131">
        <v>0</v>
      </c>
      <c r="O131">
        <v>0</v>
      </c>
      <c r="P131">
        <v>0</v>
      </c>
      <c r="Q131">
        <v>2.01876329649292E-2</v>
      </c>
      <c r="R131">
        <v>8.6538822089627002E-2</v>
      </c>
      <c r="S131">
        <v>8.7791889758951996E-2</v>
      </c>
      <c r="T131">
        <v>7.42092979946989E-2</v>
      </c>
      <c r="U131">
        <v>0</v>
      </c>
      <c r="V131">
        <v>2.3231566864502302E-2</v>
      </c>
      <c r="W131">
        <v>3.7529599279632703E-2</v>
      </c>
      <c r="X131">
        <v>6.3476309131772796E-2</v>
      </c>
      <c r="Y131">
        <v>2.5807663777453999E-2</v>
      </c>
    </row>
    <row r="132" spans="1:25" x14ac:dyDescent="0.25">
      <c r="A132" s="1"/>
      <c r="B132" s="1" t="s">
        <v>345</v>
      </c>
      <c r="C132">
        <v>0</v>
      </c>
      <c r="D132">
        <v>0</v>
      </c>
      <c r="E132">
        <v>0</v>
      </c>
      <c r="F132">
        <v>2.5820314327393599E-2</v>
      </c>
      <c r="G132">
        <v>0</v>
      </c>
      <c r="H132">
        <v>0.12506913995173499</v>
      </c>
      <c r="I132">
        <v>4.5451442855190802E-2</v>
      </c>
      <c r="J132">
        <v>2.6303296741046801E-2</v>
      </c>
      <c r="K132">
        <v>0</v>
      </c>
      <c r="L132">
        <v>0</v>
      </c>
      <c r="M132">
        <v>4.9438076329340101E-2</v>
      </c>
      <c r="N132">
        <v>0</v>
      </c>
      <c r="O132">
        <v>0</v>
      </c>
      <c r="P132">
        <v>2.5681692777051499E-2</v>
      </c>
      <c r="Q132">
        <v>5.53674260318648E-2</v>
      </c>
      <c r="R132">
        <v>4.5172016758121103E-2</v>
      </c>
      <c r="S132">
        <v>4.5100156404455097E-2</v>
      </c>
      <c r="T132">
        <v>4.3186934850632901E-2</v>
      </c>
      <c r="U132">
        <v>4.1308717271588503E-2</v>
      </c>
      <c r="V132">
        <v>9.0027918634041804E-2</v>
      </c>
      <c r="W132">
        <v>8.9328760245712902E-2</v>
      </c>
      <c r="X132">
        <v>2.2344222209742901E-2</v>
      </c>
      <c r="Y132">
        <v>0</v>
      </c>
    </row>
    <row r="133" spans="1:25" x14ac:dyDescent="0.25">
      <c r="A133" s="1"/>
      <c r="B133" s="1" t="s">
        <v>344</v>
      </c>
      <c r="C133">
        <v>-2.4282007120655199E-2</v>
      </c>
      <c r="D133">
        <v>0</v>
      </c>
      <c r="E133">
        <v>-2.3530218632166599E-2</v>
      </c>
      <c r="F133">
        <v>0</v>
      </c>
      <c r="G133">
        <v>0</v>
      </c>
      <c r="H133">
        <v>0.10087524153150899</v>
      </c>
      <c r="I133">
        <v>6.7897229052591004E-2</v>
      </c>
      <c r="J133">
        <v>7.1807763596213395E-2</v>
      </c>
      <c r="K133">
        <v>7.8400142057814995E-2</v>
      </c>
      <c r="L133">
        <v>0</v>
      </c>
      <c r="M133">
        <v>4.2545524239544601E-2</v>
      </c>
      <c r="N133">
        <v>4.9452585230245101E-2</v>
      </c>
      <c r="O133">
        <v>2.17088847330714E-2</v>
      </c>
      <c r="P133">
        <v>2.1795963167424399E-2</v>
      </c>
      <c r="Q133">
        <v>3.6636873561030597E-2</v>
      </c>
      <c r="R133">
        <v>2.6251341889737E-2</v>
      </c>
      <c r="S133">
        <v>5.7112040134197101E-2</v>
      </c>
      <c r="T133">
        <v>4.0333776460924599E-2</v>
      </c>
      <c r="U133">
        <v>0</v>
      </c>
      <c r="V133">
        <v>5.54475532957006E-2</v>
      </c>
      <c r="W133">
        <v>4.0586649668776002E-2</v>
      </c>
      <c r="X133">
        <v>0</v>
      </c>
      <c r="Y133">
        <v>0</v>
      </c>
    </row>
    <row r="134" spans="1:25" x14ac:dyDescent="0.25">
      <c r="A134" s="1"/>
      <c r="B134" s="1" t="s">
        <v>34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.24717398496194801</v>
      </c>
      <c r="I134">
        <v>0.13442372963573701</v>
      </c>
      <c r="J134">
        <v>9.7698420426826402E-2</v>
      </c>
      <c r="K134">
        <v>0.11723257636756899</v>
      </c>
      <c r="L134">
        <v>0.15917949777883</v>
      </c>
      <c r="M134">
        <v>3.4302766951576698E-2</v>
      </c>
      <c r="N134">
        <v>5.3260628252638199E-2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4.05320920235075E-2</v>
      </c>
      <c r="V134">
        <v>0</v>
      </c>
      <c r="W134">
        <v>0</v>
      </c>
      <c r="X134">
        <v>0</v>
      </c>
      <c r="Y134">
        <v>-2.5606521163805501E-2</v>
      </c>
    </row>
    <row r="135" spans="1:25" x14ac:dyDescent="0.25">
      <c r="A135" s="1"/>
      <c r="B135" s="1" t="s">
        <v>342</v>
      </c>
      <c r="C135">
        <v>0</v>
      </c>
      <c r="D135">
        <v>0</v>
      </c>
      <c r="E135">
        <v>0</v>
      </c>
      <c r="F135">
        <v>0</v>
      </c>
      <c r="G135">
        <v>-1.9782970832014898E-2</v>
      </c>
      <c r="H135">
        <v>3.2348892058407297E-2</v>
      </c>
      <c r="I135">
        <v>3.5733385486929302E-2</v>
      </c>
      <c r="J135">
        <v>0</v>
      </c>
      <c r="K135">
        <v>0</v>
      </c>
      <c r="L135">
        <v>0.106432461365185</v>
      </c>
      <c r="M135">
        <v>4.4292395445961599E-2</v>
      </c>
      <c r="N135">
        <v>2.8149365137544499E-2</v>
      </c>
      <c r="O135">
        <v>0</v>
      </c>
      <c r="P135">
        <v>0</v>
      </c>
      <c r="Q135">
        <v>0</v>
      </c>
      <c r="R135">
        <v>1.7596337273528301E-2</v>
      </c>
      <c r="S135">
        <v>2.2142666409857799E-2</v>
      </c>
      <c r="T135">
        <v>0</v>
      </c>
      <c r="U135">
        <v>5.3874964313123802E-2</v>
      </c>
      <c r="V135">
        <v>4.8595565417807601E-2</v>
      </c>
      <c r="W135">
        <v>3.2679150722753403E-2</v>
      </c>
      <c r="X135">
        <v>2.80158201192818E-2</v>
      </c>
      <c r="Y135">
        <v>0</v>
      </c>
    </row>
    <row r="136" spans="1:25" x14ac:dyDescent="0.25">
      <c r="A136" s="1"/>
      <c r="B136" s="1" t="s">
        <v>341</v>
      </c>
      <c r="C136">
        <v>0</v>
      </c>
      <c r="D136">
        <v>0</v>
      </c>
      <c r="E136">
        <v>0</v>
      </c>
      <c r="F136">
        <v>-2.9339604691598201E-2</v>
      </c>
      <c r="G136">
        <v>0</v>
      </c>
      <c r="H136">
        <v>3.9851296710176301E-2</v>
      </c>
      <c r="I136">
        <v>0.10039103958151201</v>
      </c>
      <c r="J136">
        <v>4.9092420823798902E-2</v>
      </c>
      <c r="K136">
        <v>0</v>
      </c>
      <c r="L136">
        <v>0</v>
      </c>
      <c r="M136">
        <v>4.68642341724895E-2</v>
      </c>
      <c r="N136">
        <v>1.5353160313866999E-2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.65203494346099E-2</v>
      </c>
      <c r="V136">
        <v>0</v>
      </c>
      <c r="W136">
        <v>0</v>
      </c>
      <c r="X136">
        <v>0</v>
      </c>
      <c r="Y136">
        <v>0</v>
      </c>
    </row>
    <row r="137" spans="1:25" x14ac:dyDescent="0.25">
      <c r="A137" s="1"/>
      <c r="B137" s="1" t="s">
        <v>34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8.1450367733734805E-2</v>
      </c>
      <c r="I137">
        <v>3.9206307636856799E-2</v>
      </c>
      <c r="J137">
        <v>2.14473688212935E-2</v>
      </c>
      <c r="K137">
        <v>0</v>
      </c>
      <c r="L137">
        <v>0</v>
      </c>
      <c r="M137">
        <v>2.1912596329365201E-2</v>
      </c>
      <c r="N137">
        <v>2.5470034683701601E-2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-4.3520298539367203E-2</v>
      </c>
      <c r="Y137">
        <v>0</v>
      </c>
    </row>
    <row r="138" spans="1:25" x14ac:dyDescent="0.25">
      <c r="A138" s="1"/>
      <c r="B138" s="1" t="s">
        <v>339</v>
      </c>
      <c r="C138">
        <v>0</v>
      </c>
      <c r="D138">
        <v>-2.0918420268894101E-2</v>
      </c>
      <c r="E138">
        <v>0</v>
      </c>
      <c r="F138">
        <v>0</v>
      </c>
      <c r="G138">
        <v>0</v>
      </c>
      <c r="H138">
        <v>5.1325989504278899E-2</v>
      </c>
      <c r="I138">
        <v>3.0358993664548601E-2</v>
      </c>
      <c r="J138">
        <v>2.7831062241606901E-2</v>
      </c>
      <c r="K138">
        <v>2.0050269264201299E-2</v>
      </c>
      <c r="L138">
        <v>2.1273219714136898E-2</v>
      </c>
      <c r="M138">
        <v>0</v>
      </c>
      <c r="N138">
        <v>5.0677494928841799E-2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 x14ac:dyDescent="0.25">
      <c r="A139" s="1"/>
      <c r="B139" s="1" t="s">
        <v>33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3.7155707009467201E-2</v>
      </c>
      <c r="I139">
        <v>5.5439346143435202E-2</v>
      </c>
      <c r="J139">
        <v>2.2128087966469801E-2</v>
      </c>
      <c r="K139">
        <v>3.1864071667162298E-2</v>
      </c>
      <c r="L139">
        <v>0</v>
      </c>
      <c r="M139">
        <v>4.8023895801323498E-2</v>
      </c>
      <c r="N139">
        <v>0</v>
      </c>
      <c r="O139">
        <v>4.5042497603372603E-2</v>
      </c>
      <c r="P139">
        <v>0</v>
      </c>
      <c r="Q139">
        <v>0</v>
      </c>
      <c r="R139">
        <v>0</v>
      </c>
      <c r="S139">
        <v>4.6362244282033303E-2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25">
      <c r="A140" s="1"/>
      <c r="B140" s="1" t="s">
        <v>337</v>
      </c>
      <c r="C140">
        <v>0</v>
      </c>
      <c r="D140">
        <v>0</v>
      </c>
      <c r="E140">
        <v>2.5478716465761699E-2</v>
      </c>
      <c r="F140">
        <v>0</v>
      </c>
      <c r="G140">
        <v>0</v>
      </c>
      <c r="H140">
        <v>0.160056274321207</v>
      </c>
      <c r="I140">
        <v>0.20847774275112299</v>
      </c>
      <c r="J140">
        <v>0.163585850296664</v>
      </c>
      <c r="K140">
        <v>0.123461505632841</v>
      </c>
      <c r="L140">
        <v>0</v>
      </c>
      <c r="M140">
        <v>0</v>
      </c>
      <c r="N140">
        <v>0</v>
      </c>
      <c r="O140">
        <v>2.54167146709121E-2</v>
      </c>
      <c r="P140">
        <v>0</v>
      </c>
      <c r="Q140">
        <v>4.0430047635548097E-2</v>
      </c>
      <c r="R140">
        <v>3.5965629016091898E-2</v>
      </c>
      <c r="S140">
        <v>2.3286836071118099E-2</v>
      </c>
      <c r="T140">
        <v>0</v>
      </c>
      <c r="U140">
        <v>1.65569819122077E-2</v>
      </c>
      <c r="V140">
        <v>2.6013012341566399E-2</v>
      </c>
      <c r="W140">
        <v>3.74046110021918E-2</v>
      </c>
      <c r="X140">
        <v>0</v>
      </c>
      <c r="Y140">
        <v>0</v>
      </c>
    </row>
    <row r="141" spans="1:25" x14ac:dyDescent="0.25">
      <c r="A141" s="1"/>
      <c r="B141" s="1" t="s">
        <v>336</v>
      </c>
      <c r="C141">
        <v>0</v>
      </c>
      <c r="D141">
        <v>0</v>
      </c>
      <c r="E141">
        <v>0</v>
      </c>
      <c r="F141">
        <v>2.6989267503685199E-2</v>
      </c>
      <c r="G141">
        <v>-1.95757857292168E-2</v>
      </c>
      <c r="H141">
        <v>0</v>
      </c>
      <c r="I141">
        <v>2.8031981868771799E-2</v>
      </c>
      <c r="J141">
        <v>3.8523260997582597E-2</v>
      </c>
      <c r="K141">
        <v>1.33775003537533E-2</v>
      </c>
      <c r="L141">
        <v>2.9792168398258202E-2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4.2523976358779303E-2</v>
      </c>
      <c r="X141">
        <v>0</v>
      </c>
      <c r="Y141">
        <v>-3.6680205544943702E-2</v>
      </c>
    </row>
    <row r="142" spans="1:25" x14ac:dyDescent="0.25">
      <c r="A142" s="1"/>
      <c r="B142" s="1" t="s">
        <v>335</v>
      </c>
      <c r="C142">
        <v>0</v>
      </c>
      <c r="D142">
        <v>0</v>
      </c>
      <c r="E142">
        <v>0</v>
      </c>
      <c r="F142">
        <v>4.21749466320889E-2</v>
      </c>
      <c r="G142">
        <v>0</v>
      </c>
      <c r="H142">
        <v>0</v>
      </c>
      <c r="I142">
        <v>2.2726749907946198E-2</v>
      </c>
      <c r="J142">
        <v>2.6885322283200799E-2</v>
      </c>
      <c r="K142">
        <v>1.7773760487784701E-2</v>
      </c>
      <c r="L142">
        <v>4.39072666499657E-2</v>
      </c>
      <c r="M142">
        <v>0</v>
      </c>
      <c r="N142">
        <v>1.6514837764666598E-2</v>
      </c>
      <c r="O142">
        <v>0</v>
      </c>
      <c r="P142">
        <v>-2.7342631963497E-2</v>
      </c>
      <c r="Q142">
        <v>0</v>
      </c>
      <c r="R142">
        <v>0</v>
      </c>
      <c r="S142">
        <v>0</v>
      </c>
      <c r="T142">
        <v>0</v>
      </c>
      <c r="U142">
        <v>3.2821335570248897E-2</v>
      </c>
      <c r="V142">
        <v>0</v>
      </c>
      <c r="W142">
        <v>1.6727806494456401E-2</v>
      </c>
      <c r="X142">
        <v>0</v>
      </c>
      <c r="Y142">
        <v>0</v>
      </c>
    </row>
    <row r="143" spans="1:25" x14ac:dyDescent="0.25">
      <c r="A143" s="1"/>
      <c r="B143" s="1" t="s">
        <v>334</v>
      </c>
      <c r="C143">
        <v>0</v>
      </c>
      <c r="D143">
        <v>-2.4932213641668099E-2</v>
      </c>
      <c r="E143">
        <v>0</v>
      </c>
      <c r="F143">
        <v>0</v>
      </c>
      <c r="G143">
        <v>0</v>
      </c>
      <c r="H143">
        <v>3.7543461363677699E-2</v>
      </c>
      <c r="I143">
        <v>2.6619027981440099E-2</v>
      </c>
      <c r="J143">
        <v>5.1000912432185901E-2</v>
      </c>
      <c r="K143">
        <v>4.02129292487058E-2</v>
      </c>
      <c r="L143">
        <v>1.78871508461316E-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2.9293073452381101E-2</v>
      </c>
      <c r="S143">
        <v>0</v>
      </c>
      <c r="T143">
        <v>0</v>
      </c>
      <c r="U143">
        <v>2.0493884546491401E-2</v>
      </c>
      <c r="V143">
        <v>2.96733639598711E-2</v>
      </c>
      <c r="W143">
        <v>2.7747992002079801E-2</v>
      </c>
      <c r="X143">
        <v>0</v>
      </c>
      <c r="Y143">
        <v>0</v>
      </c>
    </row>
    <row r="144" spans="1:25" x14ac:dyDescent="0.25">
      <c r="A144" s="1"/>
      <c r="B144" s="1" t="s">
        <v>333</v>
      </c>
      <c r="C144">
        <v>1.6547576391213001E-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2.1154140137453599E-2</v>
      </c>
      <c r="J144">
        <v>2.0642230602247701E-2</v>
      </c>
      <c r="K144">
        <v>5.2032438610224899E-2</v>
      </c>
      <c r="L144">
        <v>0</v>
      </c>
      <c r="M144">
        <v>2.5373668847684602E-2</v>
      </c>
      <c r="N144">
        <v>0</v>
      </c>
      <c r="O144">
        <v>0</v>
      </c>
      <c r="P144">
        <v>0</v>
      </c>
      <c r="Q144">
        <v>0</v>
      </c>
      <c r="R144">
        <v>2.0692474577113699E-2</v>
      </c>
      <c r="S144">
        <v>2.3258057472672601E-2</v>
      </c>
      <c r="T144">
        <v>0</v>
      </c>
      <c r="U144">
        <v>0</v>
      </c>
      <c r="V144">
        <v>0</v>
      </c>
      <c r="W144">
        <v>0</v>
      </c>
      <c r="X144">
        <v>2.7444776921989999E-2</v>
      </c>
      <c r="Y144">
        <v>0</v>
      </c>
    </row>
    <row r="145" spans="1:25" x14ac:dyDescent="0.25">
      <c r="A145" s="1"/>
      <c r="B145" s="1" t="s">
        <v>332</v>
      </c>
      <c r="C145">
        <v>0</v>
      </c>
      <c r="D145">
        <v>0</v>
      </c>
      <c r="E145">
        <v>-3.1989218617142698E-2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3.72555065130699E-2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2.9346346530895399E-2</v>
      </c>
      <c r="U145">
        <v>0</v>
      </c>
      <c r="V145">
        <v>0</v>
      </c>
      <c r="W145">
        <v>0</v>
      </c>
      <c r="X145">
        <v>4.9565580366377898E-2</v>
      </c>
      <c r="Y145">
        <v>6.0277683872876603E-2</v>
      </c>
    </row>
    <row r="146" spans="1:25" x14ac:dyDescent="0.25">
      <c r="A146" s="1"/>
      <c r="B146" s="1" t="s">
        <v>331</v>
      </c>
      <c r="C146">
        <v>0</v>
      </c>
      <c r="D146">
        <v>0</v>
      </c>
      <c r="E146">
        <v>0</v>
      </c>
      <c r="F146">
        <v>2.1721717950398199E-2</v>
      </c>
      <c r="G146">
        <v>0</v>
      </c>
      <c r="H146">
        <v>4.5856927138067001E-2</v>
      </c>
      <c r="I146">
        <v>0</v>
      </c>
      <c r="J146">
        <v>2.37718734200985E-2</v>
      </c>
      <c r="K146">
        <v>1.98107255553054E-2</v>
      </c>
      <c r="L146">
        <v>0</v>
      </c>
      <c r="M146">
        <v>1.51791971617826E-2</v>
      </c>
      <c r="N146">
        <v>1.84476513392818E-2</v>
      </c>
      <c r="O146">
        <v>0</v>
      </c>
      <c r="P146">
        <v>3.73434963748061E-2</v>
      </c>
      <c r="Q146">
        <v>4.4554281738231998E-2</v>
      </c>
      <c r="R146">
        <v>3.5935222473353901E-2</v>
      </c>
      <c r="S146">
        <v>0</v>
      </c>
      <c r="T146">
        <v>0</v>
      </c>
      <c r="U146">
        <v>1.7242784193598999E-2</v>
      </c>
      <c r="V146">
        <v>3.43910545985242E-2</v>
      </c>
      <c r="W146">
        <v>4.2959952615371402E-2</v>
      </c>
      <c r="X146">
        <v>2.9769619595433498E-2</v>
      </c>
      <c r="Y146">
        <v>0</v>
      </c>
    </row>
    <row r="147" spans="1:25" x14ac:dyDescent="0.25">
      <c r="A147" s="1"/>
      <c r="B147" s="1" t="s">
        <v>330</v>
      </c>
      <c r="C147">
        <v>0</v>
      </c>
      <c r="D147">
        <v>0</v>
      </c>
      <c r="E147">
        <v>-2.77785443639323E-2</v>
      </c>
      <c r="F147">
        <v>0</v>
      </c>
      <c r="G147">
        <v>0</v>
      </c>
      <c r="H147">
        <v>3.2398756750216098E-2</v>
      </c>
      <c r="I147">
        <v>0</v>
      </c>
      <c r="J147">
        <v>2.3384393350859199E-2</v>
      </c>
      <c r="K147">
        <v>4.38284473293638E-2</v>
      </c>
      <c r="L147">
        <v>4.08270583070829E-2</v>
      </c>
      <c r="M147">
        <v>3.7475186619697398E-2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2.2869258903140701E-2</v>
      </c>
      <c r="T147">
        <v>0</v>
      </c>
      <c r="U147">
        <v>0</v>
      </c>
      <c r="V147">
        <v>2.06531404037773E-2</v>
      </c>
      <c r="W147">
        <v>3.4488553423414302E-2</v>
      </c>
      <c r="X147">
        <v>3.4920198710117097E-2</v>
      </c>
      <c r="Y147">
        <v>2.1637729488172601E-2</v>
      </c>
    </row>
    <row r="148" spans="1:25" x14ac:dyDescent="0.25">
      <c r="A148" s="1"/>
      <c r="B148" s="1" t="s">
        <v>329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5.6726171485622E-2</v>
      </c>
      <c r="I148">
        <v>5.8951929218501301E-2</v>
      </c>
      <c r="J148">
        <v>4.8741250572307299E-2</v>
      </c>
      <c r="K148">
        <v>2.25590608154775E-2</v>
      </c>
      <c r="L148">
        <v>6.1288144682787302E-2</v>
      </c>
      <c r="M148">
        <v>2.0697201350267501E-2</v>
      </c>
      <c r="N148">
        <v>0</v>
      </c>
      <c r="O148">
        <v>1.7592544958427402E-2</v>
      </c>
      <c r="P148">
        <v>0</v>
      </c>
      <c r="Q148">
        <v>1.82709706074629E-2</v>
      </c>
      <c r="R148">
        <v>8.0147554842508004E-2</v>
      </c>
      <c r="S148">
        <v>6.1867355782079601E-2</v>
      </c>
      <c r="T148">
        <v>6.4382334089925206E-2</v>
      </c>
      <c r="U148">
        <v>7.52132243619128E-2</v>
      </c>
      <c r="V148">
        <v>2.31888413425618E-2</v>
      </c>
      <c r="W148">
        <v>5.9630432465477397E-2</v>
      </c>
      <c r="X148">
        <v>4.8764335491964503E-2</v>
      </c>
      <c r="Y148">
        <v>0.143630084313629</v>
      </c>
    </row>
    <row r="149" spans="1:25" x14ac:dyDescent="0.25">
      <c r="A149" s="1"/>
      <c r="B149" s="1" t="s">
        <v>32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3.6564563027941199E-2</v>
      </c>
      <c r="K149">
        <v>4.1541056937258201E-2</v>
      </c>
      <c r="L149">
        <v>3.3288494743560597E-2</v>
      </c>
      <c r="M149">
        <v>2.1995458556864599E-2</v>
      </c>
      <c r="N149">
        <v>2.2552722310447901E-2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2.2960466356924902E-2</v>
      </c>
      <c r="U149">
        <v>0</v>
      </c>
      <c r="V149">
        <v>0</v>
      </c>
      <c r="W149">
        <v>0</v>
      </c>
      <c r="X149">
        <v>2.9324667041591802E-2</v>
      </c>
      <c r="Y149">
        <v>0</v>
      </c>
    </row>
    <row r="150" spans="1:25" x14ac:dyDescent="0.25">
      <c r="A150" s="1"/>
      <c r="B150" s="1" t="s">
        <v>327</v>
      </c>
      <c r="C150">
        <v>0</v>
      </c>
      <c r="D150">
        <v>-1.9560490509183601E-2</v>
      </c>
      <c r="E150">
        <v>0</v>
      </c>
      <c r="F150">
        <v>-1.51214634669371E-2</v>
      </c>
      <c r="G150">
        <v>0</v>
      </c>
      <c r="H150">
        <v>4.5951559131365297E-2</v>
      </c>
      <c r="I150">
        <v>5.7526684208825202E-2</v>
      </c>
      <c r="J150">
        <v>5.7304803446497597E-2</v>
      </c>
      <c r="K150">
        <v>3.9974358615288003E-2</v>
      </c>
      <c r="L150">
        <v>0</v>
      </c>
      <c r="M150">
        <v>2.2416285703928E-2</v>
      </c>
      <c r="N150">
        <v>0</v>
      </c>
      <c r="O150">
        <v>0</v>
      </c>
      <c r="P150">
        <v>0</v>
      </c>
      <c r="Q150">
        <v>0</v>
      </c>
      <c r="R150">
        <v>4.9711017878779101E-2</v>
      </c>
      <c r="S150">
        <v>6.7030887367713496E-2</v>
      </c>
      <c r="T150">
        <v>2.6838309144002301E-2</v>
      </c>
      <c r="U150">
        <v>6.4027167974195096E-2</v>
      </c>
      <c r="V150">
        <v>7.0590206150649898E-2</v>
      </c>
      <c r="W150">
        <v>5.04866617486198E-2</v>
      </c>
      <c r="X150">
        <v>2.0838178974003599E-2</v>
      </c>
      <c r="Y150">
        <v>0</v>
      </c>
    </row>
    <row r="151" spans="1:25" x14ac:dyDescent="0.25">
      <c r="A151" s="1"/>
      <c r="B151" s="1" t="s">
        <v>326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.109327832378093</v>
      </c>
      <c r="I151">
        <v>0.15280096298542201</v>
      </c>
      <c r="J151">
        <v>0.15275664763762201</v>
      </c>
      <c r="K151">
        <v>0.16457035691771499</v>
      </c>
      <c r="L151">
        <v>0.100345136445757</v>
      </c>
      <c r="M151">
        <v>3.1740069638362602E-2</v>
      </c>
      <c r="N151">
        <v>7.5875621460847698E-2</v>
      </c>
      <c r="O151">
        <v>0</v>
      </c>
      <c r="P151">
        <v>0</v>
      </c>
      <c r="Q151">
        <v>0</v>
      </c>
      <c r="R151">
        <v>1.48052887623827E-2</v>
      </c>
      <c r="S151">
        <v>2.4617632334249399E-2</v>
      </c>
      <c r="T151">
        <v>1.8873505291352299E-2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5">
      <c r="A152" s="1"/>
      <c r="B152" s="1" t="s">
        <v>325</v>
      </c>
      <c r="C152">
        <v>0</v>
      </c>
      <c r="D152">
        <v>0</v>
      </c>
      <c r="E152">
        <v>-4.9047912565039202E-2</v>
      </c>
      <c r="F152">
        <v>0</v>
      </c>
      <c r="G152">
        <v>-1.9839904905200201E-2</v>
      </c>
      <c r="H152">
        <v>5.7972675092333302E-2</v>
      </c>
      <c r="I152">
        <v>9.5405694660127702E-2</v>
      </c>
      <c r="J152">
        <v>8.7009272785477695E-2</v>
      </c>
      <c r="K152">
        <v>6.7416947374137795E-2</v>
      </c>
      <c r="L152">
        <v>8.0713183160869006E-2</v>
      </c>
      <c r="M152">
        <v>0</v>
      </c>
      <c r="N152">
        <v>4.7957276951566402E-2</v>
      </c>
      <c r="O152">
        <v>0</v>
      </c>
      <c r="P152">
        <v>0</v>
      </c>
      <c r="Q152">
        <v>0</v>
      </c>
      <c r="R152">
        <v>0</v>
      </c>
      <c r="S152">
        <v>6.2770485497964504E-2</v>
      </c>
      <c r="T152">
        <v>0</v>
      </c>
      <c r="U152">
        <v>4.4306684205819E-2</v>
      </c>
      <c r="V152">
        <v>0</v>
      </c>
      <c r="W152">
        <v>0</v>
      </c>
      <c r="X152">
        <v>0</v>
      </c>
      <c r="Y152">
        <v>0</v>
      </c>
    </row>
    <row r="153" spans="1:25" x14ac:dyDescent="0.25">
      <c r="A153" s="1"/>
      <c r="B153" s="1" t="s">
        <v>324</v>
      </c>
      <c r="C153">
        <v>2.0021847239716901E-2</v>
      </c>
      <c r="D153">
        <v>0</v>
      </c>
      <c r="E153">
        <v>0</v>
      </c>
      <c r="F153">
        <v>0</v>
      </c>
      <c r="G153">
        <v>0</v>
      </c>
      <c r="H153">
        <v>0.16980729756382201</v>
      </c>
      <c r="I153">
        <v>0.122392818967978</v>
      </c>
      <c r="J153">
        <v>0.117088311331653</v>
      </c>
      <c r="K153">
        <v>0.12301791064616099</v>
      </c>
      <c r="L153">
        <v>5.2134709627017203E-2</v>
      </c>
      <c r="M153">
        <v>7.9865813852891002E-2</v>
      </c>
      <c r="N153">
        <v>0</v>
      </c>
      <c r="O153">
        <v>0</v>
      </c>
      <c r="P153">
        <v>0</v>
      </c>
      <c r="Q153">
        <v>2.3013644126303901E-2</v>
      </c>
      <c r="R153">
        <v>0</v>
      </c>
      <c r="S153">
        <v>3.02260429319249E-2</v>
      </c>
      <c r="T153">
        <v>3.3542975968686502E-2</v>
      </c>
      <c r="U153">
        <v>4.3922443602393398E-2</v>
      </c>
      <c r="V153">
        <v>3.7122254729794399E-2</v>
      </c>
      <c r="W153">
        <v>3.3279163313556098E-2</v>
      </c>
      <c r="X153">
        <v>4.52827710428573E-2</v>
      </c>
      <c r="Y153">
        <v>0</v>
      </c>
    </row>
    <row r="154" spans="1:25" x14ac:dyDescent="0.25">
      <c r="A154" s="1"/>
      <c r="B154" s="1" t="s">
        <v>32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7.9442084736523796E-2</v>
      </c>
      <c r="I154">
        <v>9.3038381056877006E-2</v>
      </c>
      <c r="J154">
        <v>7.5582095799158894E-2</v>
      </c>
      <c r="K154">
        <v>3.7771510544622203E-2</v>
      </c>
      <c r="L154">
        <v>1.9673607756289499E-2</v>
      </c>
      <c r="M154">
        <v>7.1981988065536406E-2</v>
      </c>
      <c r="N154">
        <v>5.4900334881412299E-2</v>
      </c>
      <c r="O154">
        <v>5.0374445916259697E-2</v>
      </c>
      <c r="P154">
        <v>0</v>
      </c>
      <c r="Q154">
        <v>0</v>
      </c>
      <c r="R154">
        <v>0</v>
      </c>
      <c r="S154">
        <v>1.6281033460343701E-2</v>
      </c>
      <c r="T154">
        <v>4.15501326321518E-2</v>
      </c>
      <c r="U154">
        <v>5.3640082650903503E-2</v>
      </c>
      <c r="V154">
        <v>1.8236270208717899E-2</v>
      </c>
      <c r="W154">
        <v>1.8294853497893601E-2</v>
      </c>
      <c r="X154">
        <v>0</v>
      </c>
      <c r="Y154">
        <v>0</v>
      </c>
    </row>
    <row r="155" spans="1:25" x14ac:dyDescent="0.25">
      <c r="A155" s="1"/>
      <c r="B155" s="1" t="s">
        <v>322</v>
      </c>
      <c r="C155">
        <v>0</v>
      </c>
      <c r="D155">
        <v>0</v>
      </c>
      <c r="E155">
        <v>0</v>
      </c>
      <c r="F155">
        <v>0</v>
      </c>
      <c r="G155">
        <v>4.96843995925089E-2</v>
      </c>
      <c r="H155">
        <v>0</v>
      </c>
      <c r="I155">
        <v>1.58118071558669E-2</v>
      </c>
      <c r="J155">
        <v>3.8429466300140103E-2</v>
      </c>
      <c r="K155">
        <v>2.1886567079005201E-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2.42662714780583E-2</v>
      </c>
      <c r="W155">
        <v>0</v>
      </c>
      <c r="X155">
        <v>2.10630092813162E-2</v>
      </c>
      <c r="Y155">
        <v>0</v>
      </c>
    </row>
    <row r="156" spans="1:25" x14ac:dyDescent="0.25">
      <c r="A156" s="1"/>
      <c r="B156" s="1" t="s">
        <v>32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5.9175964656247401E-2</v>
      </c>
      <c r="I156">
        <v>4.2806687263218297E-2</v>
      </c>
      <c r="J156">
        <v>5.5693522594728699E-2</v>
      </c>
      <c r="K156">
        <v>7.0894410746782502E-2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2.8138938804992401E-2</v>
      </c>
      <c r="S156">
        <v>2.7016984535653502E-2</v>
      </c>
      <c r="T156">
        <v>2.2409436936823599E-2</v>
      </c>
      <c r="U156">
        <v>3.7840606994238399E-2</v>
      </c>
      <c r="V156">
        <v>5.9968724722076198E-2</v>
      </c>
      <c r="W156">
        <v>5.6892426957922897E-2</v>
      </c>
      <c r="X156">
        <v>3.0279284368655901E-2</v>
      </c>
      <c r="Y156">
        <v>6.6340977254483E-2</v>
      </c>
    </row>
    <row r="157" spans="1:25" x14ac:dyDescent="0.25">
      <c r="A157" s="1"/>
      <c r="B157" s="1" t="s">
        <v>320</v>
      </c>
      <c r="C157">
        <v>0</v>
      </c>
      <c r="D157">
        <v>0</v>
      </c>
      <c r="E157">
        <v>-2.1428300298366999E-2</v>
      </c>
      <c r="F157">
        <v>0</v>
      </c>
      <c r="G157">
        <v>0</v>
      </c>
      <c r="H157">
        <v>3.11357919865187E-2</v>
      </c>
      <c r="I157">
        <v>2.8894756531752601E-2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2.6588528346447201E-2</v>
      </c>
      <c r="Q157">
        <v>4.07914233635982E-2</v>
      </c>
      <c r="R157">
        <v>4.4238040330520298E-2</v>
      </c>
      <c r="S157">
        <v>8.1910323983370101E-2</v>
      </c>
      <c r="T157">
        <v>6.5683508914941E-2</v>
      </c>
      <c r="U157">
        <v>7.2595127530814305E-2</v>
      </c>
      <c r="V157">
        <v>6.1598310223222701E-2</v>
      </c>
      <c r="W157">
        <v>0</v>
      </c>
      <c r="X157">
        <v>2.40958010489997E-2</v>
      </c>
      <c r="Y157">
        <v>2.6377721908292202E-2</v>
      </c>
    </row>
    <row r="158" spans="1:25" x14ac:dyDescent="0.25">
      <c r="A158" s="1"/>
      <c r="B158" s="1" t="s">
        <v>319</v>
      </c>
      <c r="C158">
        <v>0</v>
      </c>
      <c r="D158">
        <v>-2.37315287755725E-2</v>
      </c>
      <c r="E158">
        <v>0</v>
      </c>
      <c r="F158">
        <v>0</v>
      </c>
      <c r="G158">
        <v>0</v>
      </c>
      <c r="H158">
        <v>8.1281010471022999E-2</v>
      </c>
      <c r="I158">
        <v>5.6107456021535003E-2</v>
      </c>
      <c r="J158">
        <v>7.9004747384471399E-2</v>
      </c>
      <c r="K158">
        <v>9.0104507320264801E-2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4.3237758847939699E-2</v>
      </c>
      <c r="R158">
        <v>4.7368196742528103E-2</v>
      </c>
      <c r="S158">
        <v>5.4049105790749001E-2</v>
      </c>
      <c r="T158">
        <v>6.0023155290816803E-2</v>
      </c>
      <c r="U158">
        <v>0</v>
      </c>
      <c r="V158">
        <v>2.1007132025930599E-2</v>
      </c>
      <c r="W158">
        <v>2.72849737148033E-2</v>
      </c>
      <c r="X158">
        <v>0</v>
      </c>
      <c r="Y158">
        <v>1.99997811614697E-2</v>
      </c>
    </row>
    <row r="159" spans="1:25" x14ac:dyDescent="0.25">
      <c r="A159" s="1"/>
      <c r="B159" s="1" t="s">
        <v>318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2.9568591541223599E-2</v>
      </c>
      <c r="I159">
        <v>0</v>
      </c>
      <c r="J159">
        <v>0</v>
      </c>
      <c r="K159">
        <v>0</v>
      </c>
      <c r="L159">
        <v>1.53433930245832E-2</v>
      </c>
      <c r="M159">
        <v>1.7202889727189901E-2</v>
      </c>
      <c r="N159">
        <v>3.3582175301164502E-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.5991634139975602E-2</v>
      </c>
      <c r="U159">
        <v>2.1920203357049299E-2</v>
      </c>
      <c r="V159">
        <v>1.6318818009554901E-2</v>
      </c>
      <c r="W159">
        <v>6.7336306200294002E-2</v>
      </c>
      <c r="X159">
        <v>7.4877812071611205E-2</v>
      </c>
      <c r="Y159">
        <v>2.33860140319678E-2</v>
      </c>
    </row>
    <row r="160" spans="1:25" x14ac:dyDescent="0.25">
      <c r="A160" s="1"/>
      <c r="B160" s="1" t="s">
        <v>317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7.2942071525070304E-2</v>
      </c>
      <c r="I160">
        <v>0</v>
      </c>
      <c r="J160">
        <v>0</v>
      </c>
      <c r="K160">
        <v>1.30962081208356E-2</v>
      </c>
      <c r="L160">
        <v>0</v>
      </c>
      <c r="M160">
        <v>3.7127112642327598E-2</v>
      </c>
      <c r="N160">
        <v>0</v>
      </c>
      <c r="O160">
        <v>0</v>
      </c>
      <c r="P160">
        <v>2.16708639529338E-2</v>
      </c>
      <c r="Q160">
        <v>3.0307206581842602E-2</v>
      </c>
      <c r="R160">
        <v>4.6590730661393402E-2</v>
      </c>
      <c r="S160">
        <v>5.5431845467715797E-2</v>
      </c>
      <c r="T160">
        <v>3.10525315075438E-2</v>
      </c>
      <c r="U160">
        <v>3.5428339249214097E-2</v>
      </c>
      <c r="V160">
        <v>2.5057252527289998E-2</v>
      </c>
      <c r="W160">
        <v>4.2774799736642999E-2</v>
      </c>
      <c r="X160">
        <v>6.6579451448538801E-2</v>
      </c>
      <c r="Y160">
        <v>7.13680806563078E-2</v>
      </c>
    </row>
    <row r="161" spans="1:25" x14ac:dyDescent="0.25">
      <c r="A161" s="1"/>
      <c r="B161" s="1" t="s">
        <v>316</v>
      </c>
      <c r="C161">
        <v>0</v>
      </c>
      <c r="D161">
        <v>0</v>
      </c>
      <c r="E161">
        <v>0</v>
      </c>
      <c r="F161">
        <v>-1.88449578058076E-2</v>
      </c>
      <c r="G161">
        <v>0</v>
      </c>
      <c r="H161">
        <v>8.1269662955143596E-2</v>
      </c>
      <c r="I161">
        <v>0.124949023415012</v>
      </c>
      <c r="J161">
        <v>0.12101209933787301</v>
      </c>
      <c r="K161">
        <v>0.10108573267638001</v>
      </c>
      <c r="L161">
        <v>2.86636894212207E-2</v>
      </c>
      <c r="M161">
        <v>0</v>
      </c>
      <c r="N161">
        <v>6.8657860463074899E-2</v>
      </c>
      <c r="O161">
        <v>0</v>
      </c>
      <c r="P161">
        <v>0</v>
      </c>
      <c r="Q161">
        <v>2.81319139624613E-2</v>
      </c>
      <c r="R161">
        <v>9.2718166038825794E-2</v>
      </c>
      <c r="S161">
        <v>9.4659972144540805E-2</v>
      </c>
      <c r="T161">
        <v>7.4606152415252799E-2</v>
      </c>
      <c r="U161">
        <v>0.119496599679269</v>
      </c>
      <c r="V161">
        <v>9.1639344258884994E-2</v>
      </c>
      <c r="W161">
        <v>7.1544044259207906E-2</v>
      </c>
      <c r="X161">
        <v>6.8402579462596799E-2</v>
      </c>
      <c r="Y161">
        <v>2.34472980663483E-2</v>
      </c>
    </row>
    <row r="162" spans="1:25" x14ac:dyDescent="0.25">
      <c r="A162" s="1"/>
      <c r="B162" s="1" t="s">
        <v>31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.10078478752707801</v>
      </c>
      <c r="I162">
        <v>5.5446185306623E-2</v>
      </c>
      <c r="J162">
        <v>3.2752082961319803E-2</v>
      </c>
      <c r="K162">
        <v>2.6536621611369601E-2</v>
      </c>
      <c r="L162">
        <v>0</v>
      </c>
      <c r="M162">
        <v>0</v>
      </c>
      <c r="N162">
        <v>3.7016856726011099E-2</v>
      </c>
      <c r="O162">
        <v>0</v>
      </c>
      <c r="P162">
        <v>4.6693619122474099E-2</v>
      </c>
      <c r="Q162">
        <v>7.4829096445936202E-2</v>
      </c>
      <c r="R162">
        <v>8.6260176367351102E-2</v>
      </c>
      <c r="S162">
        <v>9.2258104994763002E-2</v>
      </c>
      <c r="T162">
        <v>0.107292344097439</v>
      </c>
      <c r="U162">
        <v>6.3414167616814607E-2</v>
      </c>
      <c r="V162">
        <v>8.8929639185503007E-2</v>
      </c>
      <c r="W162">
        <v>2.8449416607317899E-2</v>
      </c>
      <c r="X162">
        <v>2.1690011696358501E-2</v>
      </c>
      <c r="Y162">
        <v>3.3501574238447802E-2</v>
      </c>
    </row>
    <row r="163" spans="1:25" x14ac:dyDescent="0.25">
      <c r="A163" s="1"/>
      <c r="B163" s="1" t="s">
        <v>31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5.8557503509081198E-2</v>
      </c>
      <c r="I163">
        <v>0</v>
      </c>
      <c r="J163">
        <v>0</v>
      </c>
      <c r="K163">
        <v>0</v>
      </c>
      <c r="L163">
        <v>0</v>
      </c>
      <c r="M163">
        <v>2.6295031381540001E-2</v>
      </c>
      <c r="N163">
        <v>0</v>
      </c>
      <c r="O163">
        <v>3.79870003691151E-2</v>
      </c>
      <c r="P163">
        <v>5.1569841755741801E-2</v>
      </c>
      <c r="Q163">
        <v>6.0933354088964303E-2</v>
      </c>
      <c r="R163">
        <v>8.0062633107936598E-2</v>
      </c>
      <c r="S163">
        <v>0.151062836399252</v>
      </c>
      <c r="T163">
        <v>0.100208015092578</v>
      </c>
      <c r="U163">
        <v>0.10859456386545201</v>
      </c>
      <c r="V163">
        <v>0.13354574409439299</v>
      </c>
      <c r="W163">
        <v>0.106352349302923</v>
      </c>
      <c r="X163">
        <v>0</v>
      </c>
      <c r="Y163">
        <v>4.1048749076569101E-2</v>
      </c>
    </row>
    <row r="164" spans="1:25" x14ac:dyDescent="0.25">
      <c r="A164" s="1"/>
      <c r="B164" s="1" t="s">
        <v>31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3.2047489095679497E-2</v>
      </c>
      <c r="I164">
        <v>2.03413752023048E-2</v>
      </c>
      <c r="J164">
        <v>3.7079858949614401E-2</v>
      </c>
      <c r="K164">
        <v>6.3388125982610094E-2</v>
      </c>
      <c r="L164">
        <v>3.9490392443427502E-2</v>
      </c>
      <c r="M164">
        <v>0</v>
      </c>
      <c r="N164">
        <v>5.4753788120696097E-2</v>
      </c>
      <c r="O164">
        <v>0</v>
      </c>
      <c r="P164">
        <v>0</v>
      </c>
      <c r="Q164">
        <v>2.5070843955078401E-2</v>
      </c>
      <c r="R164">
        <v>2.3835591483138199E-2</v>
      </c>
      <c r="S164">
        <v>2.8617198301910299E-2</v>
      </c>
      <c r="T164">
        <v>4.6317212847303203E-2</v>
      </c>
      <c r="U164">
        <v>5.3340485003949299E-2</v>
      </c>
      <c r="V164">
        <v>6.4307624678836606E-2</v>
      </c>
      <c r="W164">
        <v>6.7127273572082299E-2</v>
      </c>
      <c r="X164">
        <v>2.82461437192854E-2</v>
      </c>
      <c r="Y164">
        <v>0</v>
      </c>
    </row>
    <row r="165" spans="1:25" x14ac:dyDescent="0.25">
      <c r="A165" s="1"/>
      <c r="B165" s="1" t="s">
        <v>312</v>
      </c>
      <c r="C165">
        <v>-1.8377248567776699E-2</v>
      </c>
      <c r="D165">
        <v>0</v>
      </c>
      <c r="E165">
        <v>0</v>
      </c>
      <c r="F165">
        <v>-1.54167728207579E-2</v>
      </c>
      <c r="G165">
        <v>0</v>
      </c>
      <c r="H165">
        <v>8.9730305180320699E-2</v>
      </c>
      <c r="I165">
        <v>4.5581858670951297E-2</v>
      </c>
      <c r="J165">
        <v>4.7872184635099603E-2</v>
      </c>
      <c r="K165">
        <v>4.9231992495107998E-2</v>
      </c>
      <c r="L165">
        <v>2.8131215633429001E-2</v>
      </c>
      <c r="M165">
        <v>0</v>
      </c>
      <c r="N165">
        <v>1.6317483738848299E-2</v>
      </c>
      <c r="O165">
        <v>0</v>
      </c>
      <c r="P165">
        <v>5.2594993490971E-2</v>
      </c>
      <c r="Q165">
        <v>0</v>
      </c>
      <c r="R165">
        <v>0</v>
      </c>
      <c r="S165">
        <v>2.6599713019453901E-2</v>
      </c>
      <c r="T165">
        <v>4.0880756003037498E-2</v>
      </c>
      <c r="U165">
        <v>4.6444532504638002E-2</v>
      </c>
      <c r="V165">
        <v>6.8667694180925401E-2</v>
      </c>
      <c r="W165">
        <v>4.4872080806366697E-2</v>
      </c>
      <c r="X165">
        <v>4.1835478348502701E-2</v>
      </c>
      <c r="Y165">
        <v>2.1775671085177101E-2</v>
      </c>
    </row>
    <row r="166" spans="1:25" x14ac:dyDescent="0.25">
      <c r="A166" s="1"/>
      <c r="B166" s="1" t="s">
        <v>311</v>
      </c>
      <c r="C166">
        <v>0</v>
      </c>
      <c r="D166">
        <v>0</v>
      </c>
      <c r="E166">
        <v>0</v>
      </c>
      <c r="F166">
        <v>-3.8712671409507002E-2</v>
      </c>
      <c r="G166">
        <v>2.7390244683785699E-2</v>
      </c>
      <c r="H166">
        <v>6.9414197774553807E-2</v>
      </c>
      <c r="I166">
        <v>5.1388408687005102E-2</v>
      </c>
      <c r="J166">
        <v>5.2775877883415603E-2</v>
      </c>
      <c r="K166">
        <v>5.5521516936208798E-2</v>
      </c>
      <c r="L166">
        <v>4.0013660494300198E-2</v>
      </c>
      <c r="M166">
        <v>0</v>
      </c>
      <c r="N166">
        <v>3.7172914653517998E-2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2.06578598109909E-2</v>
      </c>
      <c r="U166">
        <v>3.0909027163647702E-2</v>
      </c>
      <c r="V166">
        <v>1.6667952816549501E-2</v>
      </c>
      <c r="W166">
        <v>2.74192387598188E-2</v>
      </c>
      <c r="X166">
        <v>2.5600409898202899E-2</v>
      </c>
      <c r="Y166">
        <v>0</v>
      </c>
    </row>
    <row r="167" spans="1:25" x14ac:dyDescent="0.25">
      <c r="A167" s="1"/>
      <c r="B167" s="1" t="s">
        <v>31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.105724447920824</v>
      </c>
      <c r="I167">
        <v>0.126318190086327</v>
      </c>
      <c r="J167">
        <v>0.141053337384659</v>
      </c>
      <c r="K167">
        <v>0.14761622472018901</v>
      </c>
      <c r="L167">
        <v>7.9082419427118605E-2</v>
      </c>
      <c r="M167">
        <v>9.4087966698665204E-2</v>
      </c>
      <c r="N167">
        <v>2.44141998256939E-2</v>
      </c>
      <c r="O167">
        <v>0</v>
      </c>
      <c r="P167">
        <v>3.7360943718292197E-2</v>
      </c>
      <c r="Q167">
        <v>3.4432160453357799E-2</v>
      </c>
      <c r="R167">
        <v>3.4742488590056998E-2</v>
      </c>
      <c r="S167">
        <v>3.1533120520491502E-2</v>
      </c>
      <c r="T167">
        <v>0</v>
      </c>
      <c r="U167">
        <v>0</v>
      </c>
      <c r="V167">
        <v>2.3430592382783E-2</v>
      </c>
      <c r="W167">
        <v>1.6941444054871101E-2</v>
      </c>
      <c r="X167">
        <v>0</v>
      </c>
      <c r="Y167">
        <v>-3.4009923783789503E-2</v>
      </c>
    </row>
    <row r="168" spans="1:25" x14ac:dyDescent="0.25">
      <c r="A168" s="1"/>
      <c r="B168" s="1" t="s">
        <v>309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.109950640141152</v>
      </c>
      <c r="I168">
        <v>0.122876652055439</v>
      </c>
      <c r="J168">
        <v>0.104975627284473</v>
      </c>
      <c r="K168">
        <v>6.0318720980099098E-2</v>
      </c>
      <c r="L168">
        <v>2.34988746777927E-2</v>
      </c>
      <c r="M168">
        <v>5.1513759871239601E-2</v>
      </c>
      <c r="N168">
        <v>2.78604359102862E-2</v>
      </c>
      <c r="O168">
        <v>0</v>
      </c>
      <c r="P168">
        <v>0</v>
      </c>
      <c r="Q168">
        <v>0</v>
      </c>
      <c r="R168">
        <v>5.0593032549947001E-2</v>
      </c>
      <c r="S168">
        <v>2.0163741192419898E-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</row>
    <row r="169" spans="1:25" x14ac:dyDescent="0.25">
      <c r="A169" s="1"/>
      <c r="B169" s="1" t="s">
        <v>30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.19309028553484101</v>
      </c>
      <c r="I169">
        <v>0.113696936550036</v>
      </c>
      <c r="J169">
        <v>7.8574259742054495E-2</v>
      </c>
      <c r="K169">
        <v>5.7821308725913199E-2</v>
      </c>
      <c r="L169">
        <v>3.1615700828398603E-2</v>
      </c>
      <c r="M169">
        <v>4.9414732059053001E-2</v>
      </c>
      <c r="N169">
        <v>1.52658072039392E-2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.7916681424154701E-2</v>
      </c>
      <c r="U169">
        <v>3.8427648244877703E-2</v>
      </c>
      <c r="V169">
        <v>0</v>
      </c>
      <c r="W169">
        <v>0</v>
      </c>
      <c r="X169">
        <v>0</v>
      </c>
      <c r="Y169">
        <v>-2.6730000769055601E-2</v>
      </c>
    </row>
    <row r="170" spans="1:25" x14ac:dyDescent="0.25">
      <c r="A170" s="1"/>
      <c r="B170" s="1" t="s">
        <v>307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4.2570671725588198E-2</v>
      </c>
      <c r="I170">
        <v>4.2351647106096797E-2</v>
      </c>
      <c r="J170">
        <v>3.7609982385121601E-2</v>
      </c>
      <c r="K170">
        <v>8.2629929307594302E-2</v>
      </c>
      <c r="L170">
        <v>1.9642262815898801E-2</v>
      </c>
      <c r="M170">
        <v>2.2469664482132699E-2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.5431488017129199E-2</v>
      </c>
      <c r="T170">
        <v>4.2764323475397402E-2</v>
      </c>
      <c r="U170">
        <v>2.0969981338818802E-2</v>
      </c>
      <c r="V170">
        <v>2.2782299795090499E-2</v>
      </c>
      <c r="W170">
        <v>0</v>
      </c>
      <c r="X170">
        <v>0</v>
      </c>
      <c r="Y170">
        <v>0</v>
      </c>
    </row>
    <row r="171" spans="1:25" x14ac:dyDescent="0.25">
      <c r="A171" s="1"/>
      <c r="B171" s="1" t="s">
        <v>306</v>
      </c>
      <c r="C171">
        <v>0</v>
      </c>
      <c r="D171">
        <v>-1.8248951520788401E-2</v>
      </c>
      <c r="E171">
        <v>0</v>
      </c>
      <c r="F171">
        <v>0</v>
      </c>
      <c r="G171">
        <v>0</v>
      </c>
      <c r="H171">
        <v>0.17538490015659</v>
      </c>
      <c r="I171">
        <v>0.11126082886399399</v>
      </c>
      <c r="J171">
        <v>0.101670434660697</v>
      </c>
      <c r="K171">
        <v>0.13157444024319101</v>
      </c>
      <c r="L171">
        <v>0</v>
      </c>
      <c r="M171">
        <v>0</v>
      </c>
      <c r="N171">
        <v>2.1520822526918001E-2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25">
      <c r="A172" s="1"/>
      <c r="B172" s="1" t="s">
        <v>305</v>
      </c>
      <c r="C172">
        <v>0</v>
      </c>
      <c r="D172">
        <v>0</v>
      </c>
      <c r="E172">
        <v>-5.2044092203026603E-2</v>
      </c>
      <c r="F172">
        <v>-5.5957545023860501E-2</v>
      </c>
      <c r="G172">
        <v>0</v>
      </c>
      <c r="H172">
        <v>7.8012720057513599E-2</v>
      </c>
      <c r="I172">
        <v>7.5392784653474307E-2</v>
      </c>
      <c r="J172">
        <v>2.6683289211805E-2</v>
      </c>
      <c r="K172">
        <v>0</v>
      </c>
      <c r="L172">
        <v>2.15385431665873E-2</v>
      </c>
      <c r="M172">
        <v>4.86702810135234E-2</v>
      </c>
      <c r="N172">
        <v>7.8687659231356996E-2</v>
      </c>
      <c r="O172">
        <v>4.3444889142282297E-2</v>
      </c>
      <c r="P172">
        <v>0</v>
      </c>
      <c r="Q172">
        <v>0</v>
      </c>
      <c r="R172">
        <v>3.2327120202283101E-2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25">
      <c r="A173" s="1"/>
      <c r="B173" s="1" t="s">
        <v>304</v>
      </c>
      <c r="C173">
        <v>0</v>
      </c>
      <c r="D173">
        <v>3.39181561808993E-2</v>
      </c>
      <c r="E173">
        <v>0</v>
      </c>
      <c r="F173">
        <v>0</v>
      </c>
      <c r="G173">
        <v>0</v>
      </c>
      <c r="H173">
        <v>3.9575437471730597E-2</v>
      </c>
      <c r="I173">
        <v>6.2702184940279904E-2</v>
      </c>
      <c r="J173">
        <v>1.8259234145946102E-2</v>
      </c>
      <c r="K173">
        <v>3.0967217142016799E-2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.59776108385732E-2</v>
      </c>
      <c r="R173">
        <v>2.2628450751773201E-2</v>
      </c>
      <c r="S173">
        <v>2.9625158737469098E-2</v>
      </c>
      <c r="T173">
        <v>5.4941280322786702E-2</v>
      </c>
      <c r="U173">
        <v>0</v>
      </c>
      <c r="V173">
        <v>0</v>
      </c>
      <c r="W173">
        <v>2.4076738213126302E-2</v>
      </c>
      <c r="X173">
        <v>3.12369194049688E-2</v>
      </c>
      <c r="Y173">
        <v>5.1617768793263102E-2</v>
      </c>
    </row>
    <row r="174" spans="1:25" x14ac:dyDescent="0.25">
      <c r="A174" s="1"/>
      <c r="B174" s="1" t="s">
        <v>30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7.3500844026843398E-2</v>
      </c>
      <c r="I174">
        <v>5.3047376650799803E-2</v>
      </c>
      <c r="J174">
        <v>3.7655103580373099E-2</v>
      </c>
      <c r="K174">
        <v>1.8896002866936899E-2</v>
      </c>
      <c r="L174">
        <v>6.2059027156919098E-2</v>
      </c>
      <c r="M174">
        <v>4.7436480611949799E-2</v>
      </c>
      <c r="N174">
        <v>3.4609925581239799E-2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2.65579219861827E-2</v>
      </c>
      <c r="V174">
        <v>0</v>
      </c>
      <c r="W174">
        <v>0</v>
      </c>
      <c r="X174">
        <v>0</v>
      </c>
      <c r="Y174">
        <v>0</v>
      </c>
    </row>
    <row r="175" spans="1:25" x14ac:dyDescent="0.25">
      <c r="A175" s="1"/>
      <c r="B175" s="1" t="s">
        <v>302</v>
      </c>
      <c r="C175">
        <v>0</v>
      </c>
      <c r="D175">
        <v>0</v>
      </c>
      <c r="E175">
        <v>0</v>
      </c>
      <c r="F175">
        <v>1.50681575378786E-2</v>
      </c>
      <c r="G175">
        <v>2.9323343229891798E-2</v>
      </c>
      <c r="H175">
        <v>0</v>
      </c>
      <c r="I175">
        <v>0</v>
      </c>
      <c r="J175">
        <v>0</v>
      </c>
      <c r="K175">
        <v>0</v>
      </c>
      <c r="L175">
        <v>3.44707460762236E-2</v>
      </c>
      <c r="M175">
        <v>0</v>
      </c>
      <c r="N175">
        <v>5.5278928380831198E-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 x14ac:dyDescent="0.25">
      <c r="A176" s="1"/>
      <c r="B176" s="1" t="s">
        <v>301</v>
      </c>
      <c r="C176">
        <v>0</v>
      </c>
      <c r="D176">
        <v>0</v>
      </c>
      <c r="E176">
        <v>0</v>
      </c>
      <c r="F176">
        <v>0</v>
      </c>
      <c r="G176">
        <v>1.4747259567847301E-2</v>
      </c>
      <c r="H176">
        <v>7.3602102956858706E-2</v>
      </c>
      <c r="I176">
        <v>6.7725591208699601E-2</v>
      </c>
      <c r="J176">
        <v>3.26737458246774E-2</v>
      </c>
      <c r="K176">
        <v>2.0852350475994302E-2</v>
      </c>
      <c r="L176">
        <v>6.2309212574738301E-2</v>
      </c>
      <c r="M176">
        <v>0</v>
      </c>
      <c r="N176">
        <v>6.7736795433107497E-2</v>
      </c>
      <c r="O176">
        <v>0</v>
      </c>
      <c r="P176">
        <v>0</v>
      </c>
      <c r="Q176">
        <v>1.99124690683312E-2</v>
      </c>
      <c r="R176">
        <v>0</v>
      </c>
      <c r="S176">
        <v>0</v>
      </c>
      <c r="T176">
        <v>0</v>
      </c>
      <c r="U176">
        <v>0</v>
      </c>
      <c r="V176">
        <v>1.7484626715337601E-2</v>
      </c>
      <c r="W176">
        <v>0</v>
      </c>
      <c r="X176">
        <v>0</v>
      </c>
      <c r="Y176">
        <v>0</v>
      </c>
    </row>
    <row r="177" spans="1:25" x14ac:dyDescent="0.25">
      <c r="A177" s="1"/>
      <c r="B177" s="1" t="s">
        <v>30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2.6349776647813499E-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.7529212463103599E-2</v>
      </c>
      <c r="O177">
        <v>0</v>
      </c>
      <c r="P177">
        <v>0</v>
      </c>
      <c r="Q177">
        <v>1.95943026973775E-2</v>
      </c>
      <c r="R177">
        <v>7.3642362929131497E-2</v>
      </c>
      <c r="S177">
        <v>1.96758938156886E-2</v>
      </c>
      <c r="T177">
        <v>0</v>
      </c>
      <c r="U177">
        <v>0</v>
      </c>
      <c r="V177">
        <v>0</v>
      </c>
      <c r="W177">
        <v>0</v>
      </c>
      <c r="X177">
        <v>2.93979938678227E-2</v>
      </c>
      <c r="Y177">
        <v>3.7875143718048197E-2</v>
      </c>
    </row>
    <row r="178" spans="1:25" x14ac:dyDescent="0.25">
      <c r="A178" s="1"/>
      <c r="B178" s="1" t="s">
        <v>299</v>
      </c>
      <c r="C178">
        <v>0</v>
      </c>
      <c r="D178">
        <v>1.69322752449809E-2</v>
      </c>
      <c r="E178">
        <v>0</v>
      </c>
      <c r="F178">
        <v>0</v>
      </c>
      <c r="G178">
        <v>0</v>
      </c>
      <c r="H178">
        <v>0</v>
      </c>
      <c r="I178">
        <v>3.3676595874014503E-2</v>
      </c>
      <c r="J178">
        <v>3.48942827816053E-2</v>
      </c>
      <c r="K178">
        <v>4.4878124071115598E-2</v>
      </c>
      <c r="L178">
        <v>1.9416355793293899E-2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 x14ac:dyDescent="0.25">
      <c r="A179" s="1"/>
      <c r="B179" s="1" t="s">
        <v>298</v>
      </c>
      <c r="C179">
        <v>-2.9842301698124601E-2</v>
      </c>
      <c r="D179">
        <v>0</v>
      </c>
      <c r="E179">
        <v>0</v>
      </c>
      <c r="F179">
        <v>0</v>
      </c>
      <c r="G179">
        <v>0</v>
      </c>
      <c r="H179">
        <v>3.8583594227756098E-2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5.16885219092472E-2</v>
      </c>
      <c r="O179">
        <v>-1.8927189629808799E-2</v>
      </c>
      <c r="P179">
        <v>0</v>
      </c>
      <c r="Q179">
        <v>0</v>
      </c>
      <c r="R179">
        <v>2.6273794089558999E-2</v>
      </c>
      <c r="S179">
        <v>4.0727253444599702E-2</v>
      </c>
      <c r="T179">
        <v>2.9741456227008901E-2</v>
      </c>
      <c r="U179">
        <v>2.4810579371784099E-2</v>
      </c>
      <c r="V179">
        <v>9.2416394130503496E-2</v>
      </c>
      <c r="W179">
        <v>2.3989598221359799E-2</v>
      </c>
      <c r="X179">
        <v>3.4503853334364502E-2</v>
      </c>
      <c r="Y179">
        <v>0</v>
      </c>
    </row>
    <row r="180" spans="1:25" x14ac:dyDescent="0.25">
      <c r="A180" s="1"/>
      <c r="B180" s="1" t="s">
        <v>297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3.5424880128110202E-2</v>
      </c>
      <c r="K180">
        <v>2.4141107961016501E-2</v>
      </c>
      <c r="L180">
        <v>2.65429832081755E-2</v>
      </c>
      <c r="M180">
        <v>0</v>
      </c>
      <c r="N180">
        <v>2.0723718032449E-2</v>
      </c>
      <c r="O180">
        <v>0</v>
      </c>
      <c r="P180">
        <v>0</v>
      </c>
      <c r="Q180">
        <v>0</v>
      </c>
      <c r="R180">
        <v>0</v>
      </c>
      <c r="S180">
        <v>3.80416964999125E-2</v>
      </c>
      <c r="T180">
        <v>2.85907026377521E-2</v>
      </c>
      <c r="U180">
        <v>1.5782417524353502E-2</v>
      </c>
      <c r="V180">
        <v>2.4556609687462799E-2</v>
      </c>
      <c r="W180">
        <v>0</v>
      </c>
      <c r="X180">
        <v>0</v>
      </c>
      <c r="Y180">
        <v>0</v>
      </c>
    </row>
    <row r="181" spans="1:25" x14ac:dyDescent="0.25">
      <c r="A181" s="1"/>
      <c r="B181" s="1" t="s">
        <v>296</v>
      </c>
      <c r="C181">
        <v>0</v>
      </c>
      <c r="D181">
        <v>0</v>
      </c>
      <c r="E181">
        <v>3.2673670267847697E-2</v>
      </c>
      <c r="F181">
        <v>0</v>
      </c>
      <c r="G181">
        <v>0</v>
      </c>
      <c r="H181">
        <v>2.4536672812913399E-2</v>
      </c>
      <c r="I181">
        <v>4.8239838034807497E-2</v>
      </c>
      <c r="J181">
        <v>5.64155969274771E-2</v>
      </c>
      <c r="K181">
        <v>7.3152937393671999E-2</v>
      </c>
      <c r="L181">
        <v>7.1173724826846099E-2</v>
      </c>
      <c r="M181">
        <v>2.7197629503462901E-2</v>
      </c>
      <c r="N181">
        <v>0</v>
      </c>
      <c r="O181">
        <v>0</v>
      </c>
      <c r="P181">
        <v>0</v>
      </c>
      <c r="Q181">
        <v>2.3342386525724099E-2</v>
      </c>
      <c r="R181">
        <v>4.0291935444977299E-2</v>
      </c>
      <c r="S181">
        <v>0</v>
      </c>
      <c r="T181">
        <v>0</v>
      </c>
      <c r="U181">
        <v>1.8933883368446099E-2</v>
      </c>
      <c r="V181">
        <v>0</v>
      </c>
      <c r="W181">
        <v>0</v>
      </c>
      <c r="X181">
        <v>1.48643167322849E-2</v>
      </c>
      <c r="Y181">
        <v>0</v>
      </c>
    </row>
    <row r="182" spans="1:25" x14ac:dyDescent="0.25">
      <c r="A182" s="1"/>
      <c r="B182" s="1" t="s">
        <v>295</v>
      </c>
      <c r="C182">
        <v>1.5691208051079299E-2</v>
      </c>
      <c r="D182">
        <v>0</v>
      </c>
      <c r="E182">
        <v>0</v>
      </c>
      <c r="F182">
        <v>0</v>
      </c>
      <c r="G182">
        <v>0</v>
      </c>
      <c r="H182">
        <v>8.80791648031191E-2</v>
      </c>
      <c r="I182">
        <v>5.21876055594628E-2</v>
      </c>
      <c r="J182">
        <v>7.6185789833789097E-2</v>
      </c>
      <c r="K182">
        <v>7.1263541643295097E-2</v>
      </c>
      <c r="L182">
        <v>3.7933461027781598E-2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.57906968728754E-2</v>
      </c>
      <c r="S182">
        <v>0</v>
      </c>
      <c r="T182">
        <v>4.4012712138209002E-2</v>
      </c>
      <c r="U182">
        <v>6.4005087288416404E-2</v>
      </c>
      <c r="V182">
        <v>2.69449891000909E-2</v>
      </c>
      <c r="W182">
        <v>0</v>
      </c>
      <c r="X182">
        <v>0</v>
      </c>
      <c r="Y182">
        <v>6.7440397796716095E-2</v>
      </c>
    </row>
    <row r="183" spans="1:25" x14ac:dyDescent="0.25">
      <c r="A183" s="1"/>
      <c r="B183" s="1" t="s">
        <v>294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.7948835586620401E-2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</row>
    <row r="184" spans="1:25" x14ac:dyDescent="0.25">
      <c r="A184" s="1"/>
      <c r="B184" s="1" t="s">
        <v>29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3.0763055004539099E-2</v>
      </c>
      <c r="I184">
        <v>1.6725248834894201E-2</v>
      </c>
      <c r="J184">
        <v>4.1523763491099999E-2</v>
      </c>
      <c r="K184">
        <v>0</v>
      </c>
      <c r="L184">
        <v>0</v>
      </c>
      <c r="M184">
        <v>0</v>
      </c>
      <c r="N184">
        <v>0</v>
      </c>
      <c r="O184">
        <v>-2.3735958324346801E-2</v>
      </c>
      <c r="P184">
        <v>0</v>
      </c>
      <c r="Q184">
        <v>0</v>
      </c>
      <c r="R184">
        <v>0</v>
      </c>
      <c r="S184">
        <v>0</v>
      </c>
      <c r="T184">
        <v>1.6150978155717199E-2</v>
      </c>
      <c r="U184">
        <v>4.6273841702496703E-2</v>
      </c>
      <c r="V184">
        <v>2.2458423519471402E-2</v>
      </c>
      <c r="W184">
        <v>0</v>
      </c>
      <c r="X184">
        <v>0</v>
      </c>
      <c r="Y184">
        <v>0</v>
      </c>
    </row>
    <row r="185" spans="1:25" x14ac:dyDescent="0.25">
      <c r="A185" s="1"/>
      <c r="B185" s="1" t="s">
        <v>292</v>
      </c>
      <c r="C185">
        <v>0</v>
      </c>
      <c r="D185">
        <v>0</v>
      </c>
      <c r="E185">
        <v>-1.8638105739335602E-2</v>
      </c>
      <c r="F185">
        <v>0</v>
      </c>
      <c r="G185">
        <v>0</v>
      </c>
      <c r="H185">
        <v>3.7640588520107501E-2</v>
      </c>
      <c r="I185">
        <v>4.53235859265941E-2</v>
      </c>
      <c r="J185">
        <v>0</v>
      </c>
      <c r="K185">
        <v>-1.6722231549652598E-2</v>
      </c>
      <c r="L185">
        <v>0</v>
      </c>
      <c r="M185">
        <v>0</v>
      </c>
      <c r="N185">
        <v>2.05498283233977E-2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3.3439241585203297E-2</v>
      </c>
      <c r="U185">
        <v>2.9043206144695001E-2</v>
      </c>
      <c r="V185">
        <v>0</v>
      </c>
      <c r="W185">
        <v>0</v>
      </c>
      <c r="X185">
        <v>0</v>
      </c>
      <c r="Y185">
        <v>0</v>
      </c>
    </row>
    <row r="186" spans="1:25" x14ac:dyDescent="0.25">
      <c r="A186" s="1"/>
      <c r="B186" s="1" t="s">
        <v>291</v>
      </c>
      <c r="C186">
        <v>-1.6313424740793201E-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.78724011160196E-2</v>
      </c>
      <c r="U186">
        <v>0</v>
      </c>
      <c r="V186">
        <v>0</v>
      </c>
      <c r="W186">
        <v>0</v>
      </c>
      <c r="X186">
        <v>0</v>
      </c>
      <c r="Y186">
        <v>0</v>
      </c>
    </row>
    <row r="187" spans="1:25" x14ac:dyDescent="0.25">
      <c r="A187" s="1"/>
      <c r="B187" s="1" t="s">
        <v>29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2.3158557042878801E-2</v>
      </c>
      <c r="J187">
        <v>0</v>
      </c>
      <c r="K187">
        <v>0</v>
      </c>
      <c r="L187">
        <v>0</v>
      </c>
      <c r="M187">
        <v>0</v>
      </c>
      <c r="N187">
        <v>2.84135883506705E-2</v>
      </c>
      <c r="O187">
        <v>0</v>
      </c>
      <c r="P187">
        <v>3.6213052571566401E-2</v>
      </c>
      <c r="Q187">
        <v>6.2734015862609696E-2</v>
      </c>
      <c r="R187">
        <v>4.7966186989819901E-2</v>
      </c>
      <c r="S187">
        <v>4.78855488592227E-2</v>
      </c>
      <c r="T187">
        <v>5.9786243723847998E-2</v>
      </c>
      <c r="U187">
        <v>3.3216546519265797E-2</v>
      </c>
      <c r="V187">
        <v>2.71525660986239E-2</v>
      </c>
      <c r="W187">
        <v>2.1003686652821301E-2</v>
      </c>
      <c r="X187">
        <v>0</v>
      </c>
      <c r="Y187">
        <v>0</v>
      </c>
    </row>
    <row r="188" spans="1:25" x14ac:dyDescent="0.25">
      <c r="A188" s="1"/>
      <c r="B188" s="1" t="s">
        <v>289</v>
      </c>
      <c r="C188">
        <v>0</v>
      </c>
      <c r="D188">
        <v>0</v>
      </c>
      <c r="E188">
        <v>0</v>
      </c>
      <c r="F188">
        <v>0</v>
      </c>
      <c r="G188">
        <v>1.4823584011640301E-2</v>
      </c>
      <c r="H188">
        <v>0</v>
      </c>
      <c r="I188">
        <v>3.2237781367098699E-2</v>
      </c>
      <c r="J188">
        <v>5.9981858153134102E-2</v>
      </c>
      <c r="K188">
        <v>2.6764911930222901E-2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.7531186556167901E-2</v>
      </c>
      <c r="T188">
        <v>2.68823437308265E-2</v>
      </c>
      <c r="U188">
        <v>5.6312862838919099E-2</v>
      </c>
      <c r="V188">
        <v>0</v>
      </c>
      <c r="W188">
        <v>0</v>
      </c>
      <c r="X188">
        <v>0</v>
      </c>
      <c r="Y188">
        <v>0</v>
      </c>
    </row>
    <row r="189" spans="1:25" x14ac:dyDescent="0.25">
      <c r="A189" s="1"/>
      <c r="B189" s="1" t="s">
        <v>28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3.2278278978488298E-2</v>
      </c>
      <c r="J189">
        <v>3.9726773951350602E-2</v>
      </c>
      <c r="K189">
        <v>3.3135746793980701E-2</v>
      </c>
      <c r="L189">
        <v>4.6664890356777698E-2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4.2656917605075999E-2</v>
      </c>
      <c r="T189">
        <v>0</v>
      </c>
      <c r="U189">
        <v>2.9076350206773401E-2</v>
      </c>
      <c r="V189">
        <v>0</v>
      </c>
      <c r="W189">
        <v>4.21419825340296E-2</v>
      </c>
      <c r="X189">
        <v>0</v>
      </c>
      <c r="Y189">
        <v>3.7916562140234901E-2</v>
      </c>
    </row>
    <row r="190" spans="1:25" x14ac:dyDescent="0.25">
      <c r="A190" s="1"/>
      <c r="B190" s="1" t="s">
        <v>28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2.2923999567595901E-2</v>
      </c>
      <c r="J190">
        <v>3.4481730764240701E-2</v>
      </c>
      <c r="K190">
        <v>5.8036471854577297E-2</v>
      </c>
      <c r="L190">
        <v>6.3122457880456007E-2</v>
      </c>
      <c r="M190">
        <v>4.8387616445394598E-2</v>
      </c>
      <c r="N190">
        <v>3.2070647220038898E-2</v>
      </c>
      <c r="O190">
        <v>0</v>
      </c>
      <c r="P190">
        <v>1.41740982577102E-2</v>
      </c>
      <c r="Q190">
        <v>0</v>
      </c>
      <c r="R190">
        <v>0</v>
      </c>
      <c r="S190">
        <v>2.2242036541908199E-2</v>
      </c>
      <c r="T190">
        <v>2.6180244646474098E-2</v>
      </c>
      <c r="U190">
        <v>1.5099293555409199E-2</v>
      </c>
      <c r="V190">
        <v>0</v>
      </c>
      <c r="W190">
        <v>0</v>
      </c>
      <c r="X190">
        <v>0</v>
      </c>
      <c r="Y190">
        <v>0</v>
      </c>
    </row>
    <row r="191" spans="1:25" x14ac:dyDescent="0.25">
      <c r="A191" s="1"/>
      <c r="B191" s="1" t="s">
        <v>28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5.8661260640051602E-2</v>
      </c>
      <c r="J191">
        <v>5.3468836065913197E-2</v>
      </c>
      <c r="K191">
        <v>5.40264323971529E-2</v>
      </c>
      <c r="L191">
        <v>3.74376805859696E-2</v>
      </c>
      <c r="M191">
        <v>3.8940422842592803E-2</v>
      </c>
      <c r="N191">
        <v>1.88022721129972E-2</v>
      </c>
      <c r="O191">
        <v>0</v>
      </c>
      <c r="P191">
        <v>3.1024112699684601E-2</v>
      </c>
      <c r="Q191">
        <v>2.2466028515830402E-2</v>
      </c>
      <c r="R191">
        <v>0</v>
      </c>
      <c r="S191">
        <v>0</v>
      </c>
      <c r="T191">
        <v>0</v>
      </c>
      <c r="U191">
        <v>1.6908668079274401E-2</v>
      </c>
      <c r="V191">
        <v>0</v>
      </c>
      <c r="W191">
        <v>0</v>
      </c>
      <c r="X191">
        <v>-2.18487679498525E-2</v>
      </c>
      <c r="Y191">
        <v>0</v>
      </c>
    </row>
    <row r="192" spans="1:25" x14ac:dyDescent="0.25">
      <c r="A192" s="1"/>
      <c r="B192" s="1" t="s">
        <v>285</v>
      </c>
      <c r="C192">
        <v>0</v>
      </c>
      <c r="D192">
        <v>0</v>
      </c>
      <c r="E192">
        <v>-3.1846533878012097E-2</v>
      </c>
      <c r="F192">
        <v>-2.2597221022297199E-2</v>
      </c>
      <c r="G192">
        <v>0</v>
      </c>
      <c r="H192">
        <v>0</v>
      </c>
      <c r="I192">
        <v>4.7555330967344198E-2</v>
      </c>
      <c r="J192">
        <v>5.8282559813426497E-2</v>
      </c>
      <c r="K192">
        <v>3.5830420932812398E-2</v>
      </c>
      <c r="L192">
        <v>5.5029675168132099E-2</v>
      </c>
      <c r="M192">
        <v>5.4521590519141197E-2</v>
      </c>
      <c r="N192">
        <v>2.78592238500057E-2</v>
      </c>
      <c r="O192">
        <v>0</v>
      </c>
      <c r="P192">
        <v>1.6471020991422801E-2</v>
      </c>
      <c r="Q192">
        <v>0</v>
      </c>
      <c r="R192">
        <v>0</v>
      </c>
      <c r="S192">
        <v>0</v>
      </c>
      <c r="T192">
        <v>1.96073553585926E-2</v>
      </c>
      <c r="U192">
        <v>2.3952794700816901E-2</v>
      </c>
      <c r="V192">
        <v>0</v>
      </c>
      <c r="W192">
        <v>0</v>
      </c>
      <c r="X192">
        <v>0</v>
      </c>
      <c r="Y192">
        <v>0</v>
      </c>
    </row>
    <row r="193" spans="1:25" x14ac:dyDescent="0.25">
      <c r="A193" s="1"/>
      <c r="B193" s="1" t="s">
        <v>284</v>
      </c>
      <c r="C193">
        <v>0</v>
      </c>
      <c r="D193">
        <v>0</v>
      </c>
      <c r="E193">
        <v>0</v>
      </c>
      <c r="F193">
        <v>2.2217065958464399E-2</v>
      </c>
      <c r="G193">
        <v>0</v>
      </c>
      <c r="H193">
        <v>2.2513059528964902E-2</v>
      </c>
      <c r="I193">
        <v>2.6117603318141901E-2</v>
      </c>
      <c r="J193">
        <v>4.4328114136018497E-2</v>
      </c>
      <c r="K193">
        <v>0.100238647505186</v>
      </c>
      <c r="L193">
        <v>6.3436094593998807E-2</v>
      </c>
      <c r="M193">
        <v>0</v>
      </c>
      <c r="N193">
        <v>3.06437232605992E-2</v>
      </c>
      <c r="O193">
        <v>0</v>
      </c>
      <c r="P193">
        <v>-2.1714530579682301E-2</v>
      </c>
      <c r="Q193">
        <v>0</v>
      </c>
      <c r="R193">
        <v>1.6612453208645898E-2</v>
      </c>
      <c r="S193">
        <v>0</v>
      </c>
      <c r="T193">
        <v>1.50854548227067E-2</v>
      </c>
      <c r="U193">
        <v>2.1609185537603701E-2</v>
      </c>
      <c r="V193">
        <v>0</v>
      </c>
      <c r="W193">
        <v>0</v>
      </c>
      <c r="X193">
        <v>0</v>
      </c>
      <c r="Y193">
        <v>0</v>
      </c>
    </row>
    <row r="194" spans="1:25" x14ac:dyDescent="0.25">
      <c r="A194" s="1"/>
      <c r="B194" s="1" t="s">
        <v>283</v>
      </c>
      <c r="C194">
        <v>0</v>
      </c>
      <c r="D194">
        <v>0</v>
      </c>
      <c r="E194">
        <v>0</v>
      </c>
      <c r="F194">
        <v>1.8968054640476899E-2</v>
      </c>
      <c r="G194">
        <v>0</v>
      </c>
      <c r="H194">
        <v>0</v>
      </c>
      <c r="I194">
        <v>0</v>
      </c>
      <c r="J194">
        <v>1.78126031452286E-2</v>
      </c>
      <c r="K194">
        <v>3.7105082661324403E-2</v>
      </c>
      <c r="L194">
        <v>6.9329613939696402E-2</v>
      </c>
      <c r="M194">
        <v>3.4535078960743898E-2</v>
      </c>
      <c r="N194">
        <v>0</v>
      </c>
      <c r="O194">
        <v>0</v>
      </c>
      <c r="P194">
        <v>0</v>
      </c>
      <c r="Q194">
        <v>0</v>
      </c>
      <c r="R194">
        <v>3.6404931996708398E-2</v>
      </c>
      <c r="S194">
        <v>3.8591432554927897E-2</v>
      </c>
      <c r="T194">
        <v>7.6238716248613198E-2</v>
      </c>
      <c r="U194">
        <v>6.0445872738497802E-2</v>
      </c>
      <c r="V194">
        <v>3.9303436751756203E-2</v>
      </c>
      <c r="W194">
        <v>0</v>
      </c>
      <c r="X194">
        <v>0</v>
      </c>
      <c r="Y194">
        <v>0</v>
      </c>
    </row>
    <row r="195" spans="1:25" x14ac:dyDescent="0.25">
      <c r="A195" s="1"/>
      <c r="B195" s="1" t="s">
        <v>282</v>
      </c>
      <c r="C195">
        <v>0</v>
      </c>
      <c r="D195">
        <v>0</v>
      </c>
      <c r="E195">
        <v>-1.9252593146326699E-2</v>
      </c>
      <c r="F195">
        <v>0</v>
      </c>
      <c r="G195">
        <v>0</v>
      </c>
      <c r="H195">
        <v>9.4697004201036605E-2</v>
      </c>
      <c r="I195">
        <v>8.7007067653305598E-2</v>
      </c>
      <c r="J195">
        <v>8.0662964101763407E-2</v>
      </c>
      <c r="K195">
        <v>7.8289046644309704E-2</v>
      </c>
      <c r="L195">
        <v>4.3760099878348099E-2</v>
      </c>
      <c r="M195">
        <v>0</v>
      </c>
      <c r="N195">
        <v>3.4857260012174499E-2</v>
      </c>
      <c r="O195">
        <v>1.9857545327894001E-2</v>
      </c>
      <c r="P195">
        <v>1.91324864917473E-2</v>
      </c>
      <c r="Q195">
        <v>2.0592269546097799E-2</v>
      </c>
      <c r="R195">
        <v>4.5327552676610497E-2</v>
      </c>
      <c r="S195">
        <v>0</v>
      </c>
      <c r="T195">
        <v>0</v>
      </c>
      <c r="U195">
        <v>3.7539942465404597E-2</v>
      </c>
      <c r="V195">
        <v>3.0727728022345999E-2</v>
      </c>
      <c r="W195">
        <v>0</v>
      </c>
      <c r="X195">
        <v>0</v>
      </c>
      <c r="Y195">
        <v>0</v>
      </c>
    </row>
    <row r="196" spans="1:25" x14ac:dyDescent="0.25">
      <c r="A196" s="1"/>
      <c r="B196" s="1" t="s">
        <v>28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3.59528729572016E-2</v>
      </c>
      <c r="I196">
        <v>3.1446877533183801E-2</v>
      </c>
      <c r="J196">
        <v>3.1610260889397702E-2</v>
      </c>
      <c r="K196">
        <v>5.6492750398611499E-2</v>
      </c>
      <c r="L196">
        <v>4.2626500128661503E-2</v>
      </c>
      <c r="M196">
        <v>0</v>
      </c>
      <c r="N196">
        <v>1.7139544589354499E-2</v>
      </c>
      <c r="O196">
        <v>5.3881762416032E-2</v>
      </c>
      <c r="P196">
        <v>5.9677171166884403E-2</v>
      </c>
      <c r="Q196">
        <v>0</v>
      </c>
      <c r="R196">
        <v>0</v>
      </c>
      <c r="S196">
        <v>1.8486243588698499E-2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</row>
    <row r="197" spans="1:25" x14ac:dyDescent="0.25">
      <c r="A197" s="1"/>
      <c r="B197" s="1" t="s">
        <v>280</v>
      </c>
      <c r="C197">
        <v>0</v>
      </c>
      <c r="D197">
        <v>-2.9853307208554301E-2</v>
      </c>
      <c r="E197">
        <v>0</v>
      </c>
      <c r="F197">
        <v>0</v>
      </c>
      <c r="G197">
        <v>0</v>
      </c>
      <c r="H197">
        <v>0.167333247593215</v>
      </c>
      <c r="I197">
        <v>0.117345587103038</v>
      </c>
      <c r="J197">
        <v>0.16113799011706001</v>
      </c>
      <c r="K197">
        <v>0.13950367704293501</v>
      </c>
      <c r="L197">
        <v>2.8860920153749501E-2</v>
      </c>
      <c r="M197">
        <v>6.9881554035423496E-2</v>
      </c>
      <c r="N197">
        <v>2.0939474186502199E-2</v>
      </c>
      <c r="O197">
        <v>4.4852877621103703E-2</v>
      </c>
      <c r="P197">
        <v>3.2312213561732597E-2</v>
      </c>
      <c r="Q197">
        <v>0</v>
      </c>
      <c r="R197">
        <v>5.2290108651811502E-2</v>
      </c>
      <c r="S197">
        <v>6.0552483777046702E-2</v>
      </c>
      <c r="T197">
        <v>5.7748262361950402E-2</v>
      </c>
      <c r="U197">
        <v>0.128859092417414</v>
      </c>
      <c r="V197">
        <v>0.10927972536045701</v>
      </c>
      <c r="W197">
        <v>0</v>
      </c>
      <c r="X197">
        <v>0</v>
      </c>
      <c r="Y197">
        <v>0</v>
      </c>
    </row>
    <row r="198" spans="1:25" x14ac:dyDescent="0.25">
      <c r="A198" s="1"/>
      <c r="B198" s="1" t="s">
        <v>279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8.5969680086590297E-2</v>
      </c>
      <c r="I198">
        <v>5.5709913719936298E-2</v>
      </c>
      <c r="J198">
        <v>8.1707962317571797E-2</v>
      </c>
      <c r="K198">
        <v>7.5864572353472298E-2</v>
      </c>
      <c r="L198">
        <v>5.2899194169266001E-2</v>
      </c>
      <c r="M198">
        <v>4.7391599126640503E-2</v>
      </c>
      <c r="N198">
        <v>8.1547124081255196E-2</v>
      </c>
      <c r="O198">
        <v>0</v>
      </c>
      <c r="P198">
        <v>1.8558281161708701E-2</v>
      </c>
      <c r="Q198">
        <v>0</v>
      </c>
      <c r="R198">
        <v>2.0532930033392498E-2</v>
      </c>
      <c r="S198">
        <v>3.7062884819954303E-2</v>
      </c>
      <c r="T198">
        <v>8.2669192601552297E-2</v>
      </c>
      <c r="U198">
        <v>8.6655137698800094E-2</v>
      </c>
      <c r="V198">
        <v>1.7939681244287398E-2</v>
      </c>
      <c r="W198">
        <v>5.8829006384188497E-2</v>
      </c>
      <c r="X198">
        <v>0</v>
      </c>
      <c r="Y198">
        <v>0</v>
      </c>
    </row>
    <row r="199" spans="1:25" x14ac:dyDescent="0.25">
      <c r="A199" s="1"/>
      <c r="B199" s="1" t="s">
        <v>278</v>
      </c>
      <c r="C199">
        <v>0</v>
      </c>
      <c r="D199">
        <v>2.03862687839188E-2</v>
      </c>
      <c r="E199">
        <v>0</v>
      </c>
      <c r="F199">
        <v>0</v>
      </c>
      <c r="G199">
        <v>0</v>
      </c>
      <c r="H199">
        <v>0.11681077415937</v>
      </c>
      <c r="I199">
        <v>0.12177068877942999</v>
      </c>
      <c r="J199">
        <v>0.10019640492750299</v>
      </c>
      <c r="K199">
        <v>4.2058540475712003E-2</v>
      </c>
      <c r="L199">
        <v>5.5555659678426697E-2</v>
      </c>
      <c r="M199">
        <v>5.8408502965448202E-2</v>
      </c>
      <c r="N199">
        <v>5.2622483536782803E-2</v>
      </c>
      <c r="O199">
        <v>8.5406090931422998E-2</v>
      </c>
      <c r="P199">
        <v>5.8713805358953201E-2</v>
      </c>
      <c r="Q199">
        <v>8.6179554482351498E-2</v>
      </c>
      <c r="R199">
        <v>6.8420940965313204E-2</v>
      </c>
      <c r="S199">
        <v>0.13085845872573701</v>
      </c>
      <c r="T199">
        <v>0.11701793011173001</v>
      </c>
      <c r="U199">
        <v>6.1728461778300103E-2</v>
      </c>
      <c r="V199">
        <v>3.6234735248399597E-2</v>
      </c>
      <c r="W199">
        <v>0</v>
      </c>
      <c r="X199">
        <v>0</v>
      </c>
      <c r="Y199">
        <v>0</v>
      </c>
    </row>
    <row r="200" spans="1:25" x14ac:dyDescent="0.25">
      <c r="A200" s="1"/>
      <c r="B200" s="1" t="s">
        <v>277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.10951366775478601</v>
      </c>
      <c r="I200">
        <v>4.9160574286003698E-2</v>
      </c>
      <c r="J200">
        <v>3.26637287205283E-2</v>
      </c>
      <c r="K200">
        <v>2.2628545299197E-2</v>
      </c>
      <c r="L200">
        <v>4.6012781848950503E-2</v>
      </c>
      <c r="M200">
        <v>2.4467987077532598E-2</v>
      </c>
      <c r="N200">
        <v>2.39427359807067E-2</v>
      </c>
      <c r="O200">
        <v>3.4757741753596097E-2</v>
      </c>
      <c r="P200">
        <v>0</v>
      </c>
      <c r="Q200">
        <v>1.98220886118891E-2</v>
      </c>
      <c r="R200">
        <v>3.6306178951818299E-2</v>
      </c>
      <c r="S200">
        <v>2.82305306975911E-2</v>
      </c>
      <c r="T200">
        <v>3.2675616339121999E-2</v>
      </c>
      <c r="U200">
        <v>0</v>
      </c>
      <c r="V200">
        <v>0</v>
      </c>
      <c r="W200">
        <v>3.0492149195279299E-2</v>
      </c>
      <c r="X200">
        <v>0</v>
      </c>
      <c r="Y200">
        <v>0</v>
      </c>
    </row>
    <row r="201" spans="1:25" x14ac:dyDescent="0.25">
      <c r="A201" s="1"/>
      <c r="B201" s="1" t="s">
        <v>27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.22690641796196701</v>
      </c>
      <c r="I201">
        <v>0.111460526666746</v>
      </c>
      <c r="J201">
        <v>0.171726263466909</v>
      </c>
      <c r="K201">
        <v>0.16671231855943699</v>
      </c>
      <c r="L201">
        <v>4.3242921420384897E-2</v>
      </c>
      <c r="M201">
        <v>4.90953942253455E-2</v>
      </c>
      <c r="N201">
        <v>0</v>
      </c>
      <c r="O201">
        <v>0</v>
      </c>
      <c r="P201">
        <v>0</v>
      </c>
      <c r="Q201">
        <v>0</v>
      </c>
      <c r="R201">
        <v>1.7513464263847998E-2</v>
      </c>
      <c r="S201">
        <v>0</v>
      </c>
      <c r="T201">
        <v>0</v>
      </c>
      <c r="U201">
        <v>0</v>
      </c>
      <c r="V201">
        <v>0</v>
      </c>
      <c r="W201">
        <v>-2.2513898128925101E-2</v>
      </c>
      <c r="X201">
        <v>-2.5018238047963E-2</v>
      </c>
      <c r="Y201">
        <v>0</v>
      </c>
    </row>
    <row r="202" spans="1:25" x14ac:dyDescent="0.25">
      <c r="A202" s="1"/>
      <c r="B202" s="1" t="s">
        <v>27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.13181007877724699</v>
      </c>
      <c r="I202">
        <v>0.11370208196619799</v>
      </c>
      <c r="J202">
        <v>8.4638905574185505E-2</v>
      </c>
      <c r="K202">
        <v>9.8190633412043898E-2</v>
      </c>
      <c r="L202">
        <v>0.11504973130169199</v>
      </c>
      <c r="M202">
        <v>0.121016436677755</v>
      </c>
      <c r="N202">
        <v>0</v>
      </c>
      <c r="O202">
        <v>0</v>
      </c>
      <c r="P202">
        <v>1.94983214698621E-2</v>
      </c>
      <c r="Q202">
        <v>0</v>
      </c>
      <c r="R202">
        <v>2.1937091273860999E-2</v>
      </c>
      <c r="S202">
        <v>3.4461259842647397E-2</v>
      </c>
      <c r="T202">
        <v>1.8172430329881001E-2</v>
      </c>
      <c r="U202">
        <v>4.5064100828299397E-2</v>
      </c>
      <c r="V202">
        <v>2.6007078584234001E-2</v>
      </c>
      <c r="W202">
        <v>0</v>
      </c>
      <c r="X202">
        <v>0</v>
      </c>
      <c r="Y202">
        <v>0</v>
      </c>
    </row>
    <row r="203" spans="1:25" x14ac:dyDescent="0.25">
      <c r="A203" s="1"/>
      <c r="B203" s="1" t="s">
        <v>274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4.1627498686460401E-2</v>
      </c>
      <c r="I203">
        <v>3.9289985273578597E-2</v>
      </c>
      <c r="J203">
        <v>3.9402193640535703E-2</v>
      </c>
      <c r="K203">
        <v>3.1953570471649498E-2</v>
      </c>
      <c r="L203">
        <v>4.4543034056569099E-2</v>
      </c>
      <c r="M203">
        <v>3.4537137231628198E-2</v>
      </c>
      <c r="N203">
        <v>5.0173671666265997E-2</v>
      </c>
      <c r="O203">
        <v>1.7414916508467201E-2</v>
      </c>
      <c r="P203">
        <v>2.7493013676525901E-2</v>
      </c>
      <c r="Q203">
        <v>3.0955376338720898E-2</v>
      </c>
      <c r="R203">
        <v>3.53463783174899E-2</v>
      </c>
      <c r="S203">
        <v>8.2424123748778194E-2</v>
      </c>
      <c r="T203">
        <v>3.0166208573717299E-2</v>
      </c>
      <c r="U203">
        <v>3.09956960530282E-2</v>
      </c>
      <c r="V203">
        <v>0</v>
      </c>
      <c r="W203">
        <v>0</v>
      </c>
      <c r="X203">
        <v>0</v>
      </c>
      <c r="Y203">
        <v>2.8458539470803099E-2</v>
      </c>
    </row>
    <row r="204" spans="1:25" x14ac:dyDescent="0.25">
      <c r="A204" s="1"/>
      <c r="B204" s="1" t="s">
        <v>27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.6769094696434301E-2</v>
      </c>
      <c r="I204">
        <v>0</v>
      </c>
      <c r="J204">
        <v>0</v>
      </c>
      <c r="K204">
        <v>0</v>
      </c>
      <c r="L204">
        <v>5.5232031552800299E-2</v>
      </c>
      <c r="M204">
        <v>6.7931744038809805E-2</v>
      </c>
      <c r="N204">
        <v>3.6155053019509498E-2</v>
      </c>
      <c r="O204">
        <v>3.6985550677763997E-2</v>
      </c>
      <c r="P204">
        <v>4.7135294679327998E-2</v>
      </c>
      <c r="Q204">
        <v>0</v>
      </c>
      <c r="R204">
        <v>0</v>
      </c>
      <c r="S204">
        <v>4.4773559109929299E-2</v>
      </c>
      <c r="T204">
        <v>5.1393759952152902E-2</v>
      </c>
      <c r="U204">
        <v>2.2597008361453601E-2</v>
      </c>
      <c r="V204">
        <v>0</v>
      </c>
      <c r="W204">
        <v>0</v>
      </c>
      <c r="X204">
        <v>0</v>
      </c>
      <c r="Y204">
        <v>0</v>
      </c>
    </row>
    <row r="205" spans="1:25" x14ac:dyDescent="0.25">
      <c r="A205" s="1"/>
      <c r="B205" s="1" t="s">
        <v>27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7.2042243131267295E-2</v>
      </c>
      <c r="I205">
        <v>6.0725836466011998E-2</v>
      </c>
      <c r="J205">
        <v>5.1618091558688101E-2</v>
      </c>
      <c r="K205">
        <v>3.6633989945179697E-2</v>
      </c>
      <c r="L205">
        <v>2.0630435446934201E-2</v>
      </c>
      <c r="M205">
        <v>5.2777373235787003E-2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3.0339396003740599E-2</v>
      </c>
      <c r="T205">
        <v>5.1663111449269099E-2</v>
      </c>
      <c r="U205">
        <v>4.0042414125774403E-2</v>
      </c>
      <c r="V205">
        <v>3.1561616211958597E-2</v>
      </c>
      <c r="W205">
        <v>0</v>
      </c>
      <c r="X205">
        <v>1.68630367466788E-2</v>
      </c>
      <c r="Y205">
        <v>0</v>
      </c>
    </row>
    <row r="206" spans="1:25" x14ac:dyDescent="0.25">
      <c r="A206" s="1"/>
      <c r="B206" s="1" t="s">
        <v>27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6.7821936295887203E-2</v>
      </c>
      <c r="I206">
        <v>0.173984230273733</v>
      </c>
      <c r="J206">
        <v>9.4979544649564707E-2</v>
      </c>
      <c r="K206">
        <v>5.6836440719450397E-2</v>
      </c>
      <c r="L206">
        <v>5.3319720929906098E-2</v>
      </c>
      <c r="M206">
        <v>2.7549704153952002E-2</v>
      </c>
      <c r="N206">
        <v>0</v>
      </c>
      <c r="O206">
        <v>2.4766600164630202E-2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</row>
    <row r="207" spans="1:25" x14ac:dyDescent="0.25">
      <c r="A207" s="1"/>
      <c r="B207" s="1" t="s">
        <v>270</v>
      </c>
      <c r="C207">
        <v>0</v>
      </c>
      <c r="D207">
        <v>-4.4799922548380597E-2</v>
      </c>
      <c r="E207">
        <v>-2.6778009326422401E-2</v>
      </c>
      <c r="F207">
        <v>0</v>
      </c>
      <c r="G207">
        <v>0</v>
      </c>
      <c r="H207">
        <v>0.17786211749363301</v>
      </c>
      <c r="I207">
        <v>0.120754082707833</v>
      </c>
      <c r="J207">
        <v>6.1350941909036803E-2</v>
      </c>
      <c r="K207">
        <v>8.4603930007079303E-2</v>
      </c>
      <c r="L207">
        <v>4.5094290824760901E-2</v>
      </c>
      <c r="M207">
        <v>6.4233266912270395E-2</v>
      </c>
      <c r="N207">
        <v>1.9524606320005002E-2</v>
      </c>
      <c r="O207">
        <v>2.1602899443020601E-2</v>
      </c>
      <c r="P207">
        <v>1.6185281008078398E-2</v>
      </c>
      <c r="Q207">
        <v>0</v>
      </c>
      <c r="R207">
        <v>0</v>
      </c>
      <c r="S207">
        <v>2.0916187641838301E-2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</row>
    <row r="208" spans="1:25" x14ac:dyDescent="0.25">
      <c r="A208" s="1"/>
      <c r="B208" s="1"/>
    </row>
    <row r="209" spans="1:25" x14ac:dyDescent="0.25">
      <c r="A209" s="1"/>
      <c r="B209" s="1" t="s">
        <v>269</v>
      </c>
      <c r="C209">
        <v>0</v>
      </c>
      <c r="D209">
        <v>0</v>
      </c>
      <c r="E209">
        <v>0</v>
      </c>
      <c r="F209">
        <v>-2.4616102271496399E-2</v>
      </c>
      <c r="G209">
        <v>0</v>
      </c>
      <c r="H209">
        <v>0.109598949109285</v>
      </c>
      <c r="I209">
        <v>0.15718269702579199</v>
      </c>
      <c r="J209">
        <v>6.7618655475590095E-2</v>
      </c>
      <c r="K209">
        <v>2.00101890004925E-2</v>
      </c>
      <c r="L209">
        <v>3.2473834889665598E-2</v>
      </c>
      <c r="M209">
        <v>5.4563787748561098E-2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2.59028432487819E-2</v>
      </c>
      <c r="T209">
        <v>2.9676561342168999E-2</v>
      </c>
      <c r="U209">
        <v>7.1685043382979E-2</v>
      </c>
      <c r="V209">
        <v>0.12861461754787601</v>
      </c>
      <c r="W209">
        <v>5.7505269240026899E-2</v>
      </c>
      <c r="X209">
        <v>3.8035085479175203E-2</v>
      </c>
      <c r="Y209">
        <v>0</v>
      </c>
    </row>
    <row r="210" spans="1:25" x14ac:dyDescent="0.25">
      <c r="A210" s="1"/>
      <c r="B210" s="1" t="s">
        <v>268</v>
      </c>
      <c r="C210">
        <v>0</v>
      </c>
      <c r="D210">
        <v>0</v>
      </c>
      <c r="E210">
        <v>-3.8901254540597903E-2</v>
      </c>
      <c r="F210">
        <v>-3.06410305283158E-2</v>
      </c>
      <c r="G210">
        <v>3.4005020193235501E-2</v>
      </c>
      <c r="H210">
        <v>0.107343241099962</v>
      </c>
      <c r="I210">
        <v>0.10488967331749</v>
      </c>
      <c r="J210">
        <v>5.6212295007893598E-2</v>
      </c>
      <c r="K210">
        <v>9.7708215788483696E-2</v>
      </c>
      <c r="L210">
        <v>2.81776512184366E-2</v>
      </c>
      <c r="M210">
        <v>0</v>
      </c>
      <c r="N210">
        <v>1.7071528247142299E-2</v>
      </c>
      <c r="O210">
        <v>0</v>
      </c>
      <c r="P210">
        <v>0</v>
      </c>
      <c r="Q210">
        <v>2.0130984929462199E-2</v>
      </c>
      <c r="R210">
        <v>4.5279392057020702E-2</v>
      </c>
      <c r="S210">
        <v>7.8082745481026297E-2</v>
      </c>
      <c r="T210">
        <v>0.106615738857871</v>
      </c>
      <c r="U210">
        <v>4.5843873144873003E-2</v>
      </c>
      <c r="V210">
        <v>0.13797289121626</v>
      </c>
      <c r="W210">
        <v>3.9774701539938603E-2</v>
      </c>
      <c r="X210">
        <v>3.4241486147912899E-2</v>
      </c>
      <c r="Y210">
        <v>0</v>
      </c>
    </row>
    <row r="211" spans="1:25" x14ac:dyDescent="0.25">
      <c r="A211" s="1"/>
      <c r="B211" s="1" t="s">
        <v>267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4.8968375845250697E-2</v>
      </c>
      <c r="I211">
        <v>0</v>
      </c>
      <c r="J211">
        <v>3.0869344384167299E-2</v>
      </c>
      <c r="K211">
        <v>3.2141713982165802E-2</v>
      </c>
      <c r="L211">
        <v>2.3868253552183399E-2</v>
      </c>
      <c r="M211">
        <v>7.2281277247407905E-2</v>
      </c>
      <c r="N211">
        <v>3.8607383499996498E-2</v>
      </c>
      <c r="O211">
        <v>3.0549633327237698E-2</v>
      </c>
      <c r="P211">
        <v>2.4161915690024901E-2</v>
      </c>
      <c r="Q211">
        <v>0</v>
      </c>
      <c r="R211">
        <v>3.2120865518889402E-2</v>
      </c>
      <c r="S211">
        <v>2.8937224648110601E-2</v>
      </c>
      <c r="T211">
        <v>1.77020558530263E-2</v>
      </c>
      <c r="U211">
        <v>5.4181779567046402E-2</v>
      </c>
      <c r="V211">
        <v>4.3032585673000501E-2</v>
      </c>
      <c r="W211">
        <v>2.82763875457351E-2</v>
      </c>
      <c r="X211">
        <v>0</v>
      </c>
      <c r="Y211">
        <v>0</v>
      </c>
    </row>
    <row r="212" spans="1:25" x14ac:dyDescent="0.25">
      <c r="A212" s="1"/>
      <c r="B212" s="1" t="s">
        <v>266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5.8619150593248098E-2</v>
      </c>
      <c r="I212">
        <v>4.7385776203063501E-2</v>
      </c>
      <c r="J212">
        <v>4.2261054285687501E-2</v>
      </c>
      <c r="K212">
        <v>3.5795837949205801E-2</v>
      </c>
      <c r="L212">
        <v>0</v>
      </c>
      <c r="M212">
        <v>0</v>
      </c>
      <c r="N212">
        <v>1.7730357381860601E-2</v>
      </c>
      <c r="O212">
        <v>2.3227787271729299E-2</v>
      </c>
      <c r="P212">
        <v>0</v>
      </c>
      <c r="Q212">
        <v>0</v>
      </c>
      <c r="R212">
        <v>3.2700147287705303E-2</v>
      </c>
      <c r="S212">
        <v>3.10729418462414E-2</v>
      </c>
      <c r="T212">
        <v>4.23328676270808E-2</v>
      </c>
      <c r="U212">
        <v>5.3765060499728498E-2</v>
      </c>
      <c r="V212">
        <v>8.0132417293386202E-2</v>
      </c>
      <c r="W212">
        <v>4.2035517384257197E-2</v>
      </c>
      <c r="X212">
        <v>2.3025806513883501E-2</v>
      </c>
      <c r="Y212">
        <v>0</v>
      </c>
    </row>
    <row r="213" spans="1:25" x14ac:dyDescent="0.25">
      <c r="A213" s="1"/>
      <c r="B213" s="1" t="s">
        <v>265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.127614254637055</v>
      </c>
      <c r="I213">
        <v>0.106517967360717</v>
      </c>
      <c r="J213">
        <v>6.6058050650944403E-2</v>
      </c>
      <c r="K213">
        <v>7.4050857941054399E-2</v>
      </c>
      <c r="L213">
        <v>2.6441489443869901E-2</v>
      </c>
      <c r="M213">
        <v>4.2453832615251298E-2</v>
      </c>
      <c r="N213">
        <v>6.2784633690138203E-2</v>
      </c>
      <c r="O213">
        <v>6.00097881615358E-2</v>
      </c>
      <c r="P213">
        <v>6.9521840960129505E-2</v>
      </c>
      <c r="Q213">
        <v>2.84048284856862E-2</v>
      </c>
      <c r="R213">
        <v>2.70165937559134E-2</v>
      </c>
      <c r="S213">
        <v>7.3625963949610698E-2</v>
      </c>
      <c r="T213">
        <v>5.8670821278818702E-2</v>
      </c>
      <c r="U213">
        <v>2.55369922729296E-2</v>
      </c>
      <c r="V213">
        <v>3.5519626854168401E-2</v>
      </c>
      <c r="W213">
        <v>2.9700316047058899E-2</v>
      </c>
      <c r="X213">
        <v>0</v>
      </c>
      <c r="Y213">
        <v>0</v>
      </c>
    </row>
    <row r="214" spans="1:25" x14ac:dyDescent="0.25">
      <c r="A214" s="1"/>
      <c r="B214" s="1" t="s">
        <v>264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.144851961711882</v>
      </c>
      <c r="I214">
        <v>0.12261983032904999</v>
      </c>
      <c r="J214">
        <v>9.5093746401115703E-2</v>
      </c>
      <c r="K214">
        <v>7.12145509282789E-2</v>
      </c>
      <c r="L214">
        <v>4.2684553557467503E-2</v>
      </c>
      <c r="M214">
        <v>0</v>
      </c>
      <c r="N214">
        <v>0</v>
      </c>
      <c r="O214">
        <v>5.9166606642395397E-2</v>
      </c>
      <c r="P214">
        <v>3.5112522091616798E-2</v>
      </c>
      <c r="Q214">
        <v>0</v>
      </c>
      <c r="R214">
        <v>5.9960757043335103E-2</v>
      </c>
      <c r="S214">
        <v>8.4287110956329805E-2</v>
      </c>
      <c r="T214">
        <v>5.8072495691819097E-2</v>
      </c>
      <c r="U214">
        <v>7.4683068901261501E-2</v>
      </c>
      <c r="V214">
        <v>0.120208413515554</v>
      </c>
      <c r="W214">
        <v>7.9548615466077305E-2</v>
      </c>
      <c r="X214">
        <v>5.0778781037772697E-2</v>
      </c>
      <c r="Y214">
        <v>0</v>
      </c>
    </row>
    <row r="215" spans="1:25" x14ac:dyDescent="0.25">
      <c r="A215" s="1"/>
      <c r="B215" s="1" t="s">
        <v>263</v>
      </c>
      <c r="C215">
        <v>0</v>
      </c>
      <c r="D215">
        <v>0</v>
      </c>
      <c r="E215">
        <v>0</v>
      </c>
      <c r="F215">
        <v>0</v>
      </c>
      <c r="G215">
        <v>-2.0697933130123601E-2</v>
      </c>
      <c r="H215">
        <v>0.114447749507689</v>
      </c>
      <c r="I215">
        <v>9.7999349731644605E-2</v>
      </c>
      <c r="J215">
        <v>0.100150712733531</v>
      </c>
      <c r="K215">
        <v>6.5182683385305806E-2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.8044128525348199E-2</v>
      </c>
      <c r="S215">
        <v>3.7599250934803201E-2</v>
      </c>
      <c r="T215">
        <v>7.8882905908372797E-2</v>
      </c>
      <c r="U215">
        <v>3.9621923665668003E-2</v>
      </c>
      <c r="V215">
        <v>9.5246535641687502E-2</v>
      </c>
      <c r="W215">
        <v>1.9353630971311701E-2</v>
      </c>
      <c r="X215">
        <v>0</v>
      </c>
      <c r="Y215">
        <v>0</v>
      </c>
    </row>
    <row r="216" spans="1:25" x14ac:dyDescent="0.25">
      <c r="A216" s="1"/>
      <c r="B216" s="1" t="s">
        <v>262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9.8311960503898205E-2</v>
      </c>
      <c r="I216">
        <v>0.11111524755506801</v>
      </c>
      <c r="J216">
        <v>6.1573663265127497E-2</v>
      </c>
      <c r="K216">
        <v>3.6965171193765599E-2</v>
      </c>
      <c r="L216">
        <v>2.8286912270413099E-2</v>
      </c>
      <c r="M216">
        <v>3.2129219710583502E-2</v>
      </c>
      <c r="N216">
        <v>3.9202865457884199E-2</v>
      </c>
      <c r="O216">
        <v>1.56391644035252E-2</v>
      </c>
      <c r="P216">
        <v>5.1897201594090302E-2</v>
      </c>
      <c r="Q216">
        <v>0</v>
      </c>
      <c r="R216">
        <v>1.8295041951451301E-2</v>
      </c>
      <c r="S216">
        <v>4.5242351875732403E-2</v>
      </c>
      <c r="T216">
        <v>5.7754753015392103E-2</v>
      </c>
      <c r="U216">
        <v>5.6520167591379997E-2</v>
      </c>
      <c r="V216">
        <v>3.4838219916804303E-2</v>
      </c>
      <c r="W216">
        <v>1.9459749956517801E-2</v>
      </c>
      <c r="X216">
        <v>2.7974664277674099E-2</v>
      </c>
      <c r="Y216">
        <v>2.1026996344762999E-2</v>
      </c>
    </row>
    <row r="217" spans="1:25" x14ac:dyDescent="0.25">
      <c r="A217" s="1"/>
      <c r="B217" s="1" t="s">
        <v>261</v>
      </c>
      <c r="C217">
        <v>0</v>
      </c>
      <c r="D217">
        <v>-3.28802059839991E-2</v>
      </c>
      <c r="E217">
        <v>0</v>
      </c>
      <c r="F217">
        <v>-4.7927895699372697E-2</v>
      </c>
      <c r="G217">
        <v>0</v>
      </c>
      <c r="H217">
        <v>5.1291187650535898E-2</v>
      </c>
      <c r="I217">
        <v>7.21897430647431E-2</v>
      </c>
      <c r="J217">
        <v>7.06754141981214E-2</v>
      </c>
      <c r="K217">
        <v>6.63886924541289E-2</v>
      </c>
      <c r="L217">
        <v>2.41380320826181E-2</v>
      </c>
      <c r="M217">
        <v>3.1153710839069999E-2</v>
      </c>
      <c r="N217">
        <v>1.83830937380366E-2</v>
      </c>
      <c r="O217">
        <v>0</v>
      </c>
      <c r="P217">
        <v>0</v>
      </c>
      <c r="Q217">
        <v>0</v>
      </c>
      <c r="R217">
        <v>3.6299001700439898E-2</v>
      </c>
      <c r="S217">
        <v>5.3571847589748298E-2</v>
      </c>
      <c r="T217">
        <v>6.8120604158416406E-2</v>
      </c>
      <c r="U217">
        <v>7.8604670978763502E-2</v>
      </c>
      <c r="V217">
        <v>5.71646169194873E-2</v>
      </c>
      <c r="W217">
        <v>0</v>
      </c>
      <c r="X217">
        <v>0</v>
      </c>
      <c r="Y217">
        <v>0</v>
      </c>
    </row>
    <row r="218" spans="1:25" x14ac:dyDescent="0.25">
      <c r="A218" s="1"/>
      <c r="B218" s="1" t="s">
        <v>260</v>
      </c>
      <c r="C218">
        <v>0</v>
      </c>
      <c r="D218">
        <v>0</v>
      </c>
      <c r="E218">
        <v>0</v>
      </c>
      <c r="F218">
        <v>0</v>
      </c>
      <c r="G218">
        <v>5.84206022977901E-2</v>
      </c>
      <c r="H218">
        <v>0.131877583528348</v>
      </c>
      <c r="I218">
        <v>7.8937686350630004E-2</v>
      </c>
      <c r="J218">
        <v>6.9649025299954995E-2</v>
      </c>
      <c r="K218">
        <v>8.6692492060030102E-2</v>
      </c>
      <c r="L218">
        <v>7.4443411225183304E-2</v>
      </c>
      <c r="M218">
        <v>0</v>
      </c>
      <c r="N218">
        <v>0</v>
      </c>
      <c r="O218">
        <v>9.7572250461437499E-2</v>
      </c>
      <c r="P218">
        <v>1.7254191763106198E-2</v>
      </c>
      <c r="Q218">
        <v>0</v>
      </c>
      <c r="R218">
        <v>3.3773429116187498E-2</v>
      </c>
      <c r="S218">
        <v>4.9061875065892803E-2</v>
      </c>
      <c r="T218">
        <v>8.0985679785714304E-2</v>
      </c>
      <c r="U218">
        <v>6.45720084213494E-2</v>
      </c>
      <c r="V218">
        <v>6.3120572651267998E-2</v>
      </c>
      <c r="W218">
        <v>2.1170611702892299E-2</v>
      </c>
      <c r="X218">
        <v>0</v>
      </c>
      <c r="Y218">
        <v>0</v>
      </c>
    </row>
    <row r="219" spans="1:25" x14ac:dyDescent="0.25">
      <c r="A219" s="1"/>
      <c r="B219" s="1" t="s">
        <v>259</v>
      </c>
      <c r="C219">
        <v>0</v>
      </c>
      <c r="D219">
        <v>0</v>
      </c>
      <c r="E219">
        <v>0</v>
      </c>
      <c r="F219">
        <v>2.05727954950213E-2</v>
      </c>
      <c r="G219">
        <v>0</v>
      </c>
      <c r="H219">
        <v>0.15642590223637801</v>
      </c>
      <c r="I219">
        <v>0.12582610398538499</v>
      </c>
      <c r="J219">
        <v>0.10197003948385799</v>
      </c>
      <c r="K219">
        <v>5.9469441897912603E-2</v>
      </c>
      <c r="L219">
        <v>5.9059562118704903E-2</v>
      </c>
      <c r="M219">
        <v>2.0802436010690099E-2</v>
      </c>
      <c r="N219">
        <v>0</v>
      </c>
      <c r="O219">
        <v>0</v>
      </c>
      <c r="P219">
        <v>0</v>
      </c>
      <c r="Q219">
        <v>5.9200781739610499E-2</v>
      </c>
      <c r="R219">
        <v>3.4488450750368403E-2</v>
      </c>
      <c r="S219">
        <v>8.7209060222496998E-2</v>
      </c>
      <c r="T219">
        <v>0.149243107643179</v>
      </c>
      <c r="U219">
        <v>0.113883012404126</v>
      </c>
      <c r="V219">
        <v>9.1254118608973298E-2</v>
      </c>
      <c r="W219">
        <v>5.5380283967513898E-2</v>
      </c>
      <c r="X219">
        <v>0</v>
      </c>
      <c r="Y219">
        <v>0</v>
      </c>
    </row>
    <row r="220" spans="1:25" x14ac:dyDescent="0.25">
      <c r="A220" s="1"/>
      <c r="B220" s="1" t="s">
        <v>258</v>
      </c>
      <c r="C220">
        <v>-1.7396475138207999E-2</v>
      </c>
      <c r="D220">
        <v>0</v>
      </c>
      <c r="E220">
        <v>0</v>
      </c>
      <c r="F220">
        <v>0</v>
      </c>
      <c r="G220">
        <v>0</v>
      </c>
      <c r="H220">
        <v>0.170212306525066</v>
      </c>
      <c r="I220">
        <v>0.16566307477554801</v>
      </c>
      <c r="J220">
        <v>0.13817015745403599</v>
      </c>
      <c r="K220">
        <v>7.2800626487389303E-2</v>
      </c>
      <c r="L220">
        <v>7.6060344349291695E-2</v>
      </c>
      <c r="M220">
        <v>5.6896474145167297E-2</v>
      </c>
      <c r="N220">
        <v>0</v>
      </c>
      <c r="O220">
        <v>2.1449277821040998E-2</v>
      </c>
      <c r="P220">
        <v>0</v>
      </c>
      <c r="Q220">
        <v>0</v>
      </c>
      <c r="R220">
        <v>1.6282439648481001E-2</v>
      </c>
      <c r="S220">
        <v>6.9867659106784899E-2</v>
      </c>
      <c r="T220">
        <v>0.102285827284464</v>
      </c>
      <c r="U220">
        <v>6.4815269767811295E-2</v>
      </c>
      <c r="V220">
        <v>4.3371799238675297E-2</v>
      </c>
      <c r="W220">
        <v>5.82726443344731E-2</v>
      </c>
      <c r="X220">
        <v>4.0049929434403699E-2</v>
      </c>
      <c r="Y220">
        <v>0</v>
      </c>
    </row>
    <row r="221" spans="1:25" x14ac:dyDescent="0.25">
      <c r="A221" s="1"/>
      <c r="B221" s="1" t="s">
        <v>257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3.7631284890601503E-2</v>
      </c>
      <c r="I221">
        <v>4.4544481943318802E-2</v>
      </c>
      <c r="J221">
        <v>3.4308415966777403E-2</v>
      </c>
      <c r="K221">
        <v>4.03553603095912E-2</v>
      </c>
      <c r="L221">
        <v>0</v>
      </c>
      <c r="M221">
        <v>0</v>
      </c>
      <c r="N221">
        <v>4.4608079349065501E-2</v>
      </c>
      <c r="O221">
        <v>0</v>
      </c>
      <c r="P221">
        <v>2.8271206944471099E-2</v>
      </c>
      <c r="Q221">
        <v>0</v>
      </c>
      <c r="R221">
        <v>0</v>
      </c>
      <c r="S221">
        <v>2.7214414580389201E-2</v>
      </c>
      <c r="T221">
        <v>0</v>
      </c>
      <c r="U221">
        <v>0</v>
      </c>
      <c r="V221">
        <v>0</v>
      </c>
      <c r="W221">
        <v>2.2012582125460901E-2</v>
      </c>
      <c r="X221">
        <v>1.5000558869405E-2</v>
      </c>
      <c r="Y221">
        <v>0</v>
      </c>
    </row>
    <row r="222" spans="1:25" x14ac:dyDescent="0.25">
      <c r="A222" s="1"/>
      <c r="B222" s="1" t="s">
        <v>25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.110298157311653</v>
      </c>
      <c r="I222">
        <v>7.2097217846114295E-2</v>
      </c>
      <c r="J222">
        <v>5.0814012431255301E-2</v>
      </c>
      <c r="K222">
        <v>3.4720576962689001E-2</v>
      </c>
      <c r="L222">
        <v>3.6724857277906198E-2</v>
      </c>
      <c r="M222">
        <v>1.95101626360135E-2</v>
      </c>
      <c r="N222">
        <v>3.1793537006097099E-2</v>
      </c>
      <c r="O222">
        <v>2.28043502364987E-2</v>
      </c>
      <c r="P222">
        <v>2.0010064064369001E-2</v>
      </c>
      <c r="Q222">
        <v>0</v>
      </c>
      <c r="R222">
        <v>3.2569012508813402E-2</v>
      </c>
      <c r="S222">
        <v>9.7938670968656202E-2</v>
      </c>
      <c r="T222">
        <v>9.0195943842499099E-2</v>
      </c>
      <c r="U222">
        <v>9.4617637893778195E-2</v>
      </c>
      <c r="V222">
        <v>9.3978171854900094E-2</v>
      </c>
      <c r="W222">
        <v>3.7369309229713703E-2</v>
      </c>
      <c r="X222">
        <v>0</v>
      </c>
      <c r="Y222">
        <v>0</v>
      </c>
    </row>
    <row r="223" spans="1:25" x14ac:dyDescent="0.25">
      <c r="A223" s="1"/>
      <c r="B223" s="1" t="s">
        <v>255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5.2211085056596399E-2</v>
      </c>
      <c r="I223">
        <v>0</v>
      </c>
      <c r="J223">
        <v>0</v>
      </c>
      <c r="K223">
        <v>0</v>
      </c>
      <c r="L223">
        <v>3.3173436666383803E-2</v>
      </c>
      <c r="M223">
        <v>0</v>
      </c>
      <c r="N223">
        <v>0</v>
      </c>
      <c r="O223">
        <v>3.23852120721548E-2</v>
      </c>
      <c r="P223">
        <v>2.2343769311470901E-2</v>
      </c>
      <c r="Q223">
        <v>4.35262470566933E-2</v>
      </c>
      <c r="R223">
        <v>7.6467303700486502E-2</v>
      </c>
      <c r="S223">
        <v>8.5257694308122203E-2</v>
      </c>
      <c r="T223">
        <v>0.181677687810373</v>
      </c>
      <c r="U223">
        <v>0.11117090824773999</v>
      </c>
      <c r="V223">
        <v>9.9848309251687098E-2</v>
      </c>
      <c r="W223">
        <v>0</v>
      </c>
      <c r="X223">
        <v>0</v>
      </c>
      <c r="Y223">
        <v>0</v>
      </c>
    </row>
    <row r="224" spans="1:25" x14ac:dyDescent="0.25">
      <c r="A224" s="1"/>
      <c r="B224" s="1" t="s">
        <v>254</v>
      </c>
      <c r="C224">
        <v>0</v>
      </c>
      <c r="D224">
        <v>0</v>
      </c>
      <c r="E224">
        <v>0</v>
      </c>
      <c r="F224">
        <v>-4.2065143719618198E-2</v>
      </c>
      <c r="G224">
        <v>0</v>
      </c>
      <c r="H224">
        <v>0.10589379573784</v>
      </c>
      <c r="I224">
        <v>8.8984922071999595E-2</v>
      </c>
      <c r="J224">
        <v>4.8366072318957398E-2</v>
      </c>
      <c r="K224">
        <v>5.5328453447817998E-2</v>
      </c>
      <c r="L224">
        <v>3.4032831305414797E-2</v>
      </c>
      <c r="M224">
        <v>7.3202457778008295E-2</v>
      </c>
      <c r="N224">
        <v>2.58769925977929E-2</v>
      </c>
      <c r="O224">
        <v>0</v>
      </c>
      <c r="P224">
        <v>0</v>
      </c>
      <c r="Q224">
        <v>0</v>
      </c>
      <c r="R224">
        <v>2.7989144317094799E-2</v>
      </c>
      <c r="S224">
        <v>0</v>
      </c>
      <c r="T224">
        <v>3.53896963681994E-2</v>
      </c>
      <c r="U224">
        <v>3.9349687218470299E-2</v>
      </c>
      <c r="V224">
        <v>4.0594719058912501E-2</v>
      </c>
      <c r="W224">
        <v>0</v>
      </c>
      <c r="X224">
        <v>0</v>
      </c>
      <c r="Y224">
        <v>0</v>
      </c>
    </row>
    <row r="225" spans="1:25" x14ac:dyDescent="0.25">
      <c r="A225" s="1"/>
      <c r="B225" s="1" t="s">
        <v>253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7.9646108997647999E-2</v>
      </c>
      <c r="I225">
        <v>0.10029230778168199</v>
      </c>
      <c r="J225">
        <v>5.4044523028904903E-2</v>
      </c>
      <c r="K225">
        <v>4.3769972517416503E-2</v>
      </c>
      <c r="L225">
        <v>1.6220897173823998E-2</v>
      </c>
      <c r="M225">
        <v>0</v>
      </c>
      <c r="N225">
        <v>0</v>
      </c>
      <c r="O225">
        <v>2.1820022355600301E-2</v>
      </c>
      <c r="P225">
        <v>0</v>
      </c>
      <c r="Q225">
        <v>0</v>
      </c>
      <c r="R225">
        <v>4.3495212606082398E-2</v>
      </c>
      <c r="S225">
        <v>6.1757749865502899E-2</v>
      </c>
      <c r="T225">
        <v>7.9532184063713401E-2</v>
      </c>
      <c r="U225">
        <v>4.90325163110156E-2</v>
      </c>
      <c r="V225">
        <v>7.3095555753897798E-2</v>
      </c>
      <c r="W225">
        <v>5.5734541684728203E-2</v>
      </c>
      <c r="X225">
        <v>0</v>
      </c>
      <c r="Y225">
        <v>0</v>
      </c>
    </row>
    <row r="226" spans="1:25" x14ac:dyDescent="0.25">
      <c r="A226" s="1"/>
      <c r="B226" s="1" t="s">
        <v>252</v>
      </c>
      <c r="C226">
        <v>0</v>
      </c>
      <c r="D226">
        <v>0</v>
      </c>
      <c r="E226">
        <v>0</v>
      </c>
      <c r="F226">
        <v>0</v>
      </c>
      <c r="G226">
        <v>2.7645270832444901E-2</v>
      </c>
      <c r="H226">
        <v>0.12289795475135901</v>
      </c>
      <c r="I226">
        <v>6.2697991964858701E-2</v>
      </c>
      <c r="J226">
        <v>5.3657446804601897E-2</v>
      </c>
      <c r="K226">
        <v>5.7882872869255302E-2</v>
      </c>
      <c r="L226">
        <v>6.3145523412092106E-2</v>
      </c>
      <c r="M226">
        <v>0</v>
      </c>
      <c r="N226">
        <v>9.1890303280926594E-2</v>
      </c>
      <c r="O226">
        <v>2.86386935393282E-2</v>
      </c>
      <c r="P226">
        <v>3.1816477381588798E-2</v>
      </c>
      <c r="Q226">
        <v>3.6069339026865703E-2</v>
      </c>
      <c r="R226">
        <v>5.1976031350695701E-2</v>
      </c>
      <c r="S226">
        <v>3.2332952708197998E-2</v>
      </c>
      <c r="T226">
        <v>6.9665771519118694E-2</v>
      </c>
      <c r="U226">
        <v>2.9240662960706799E-2</v>
      </c>
      <c r="V226">
        <v>0</v>
      </c>
      <c r="W226">
        <v>0</v>
      </c>
      <c r="X226">
        <v>0</v>
      </c>
      <c r="Y226">
        <v>0</v>
      </c>
    </row>
    <row r="227" spans="1:25" x14ac:dyDescent="0.25">
      <c r="A227" s="1"/>
      <c r="B227" s="1" t="s">
        <v>25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4.5420511707545602E-2</v>
      </c>
      <c r="I227">
        <v>3.66351263914435E-2</v>
      </c>
      <c r="J227">
        <v>6.12667716392815E-2</v>
      </c>
      <c r="K227">
        <v>4.2189916033662102E-2</v>
      </c>
      <c r="L227">
        <v>0</v>
      </c>
      <c r="M227">
        <v>3.02505054959483E-2</v>
      </c>
      <c r="N227">
        <v>2.55539812651513E-2</v>
      </c>
      <c r="O227">
        <v>2.0074214053934301E-2</v>
      </c>
      <c r="P227">
        <v>1.9869905147483002E-2</v>
      </c>
      <c r="Q227">
        <v>3.8876633953698801E-2</v>
      </c>
      <c r="R227">
        <v>3.5674415341236797E-2</v>
      </c>
      <c r="S227">
        <v>3.0543627396966502E-2</v>
      </c>
      <c r="T227">
        <v>4.6918636709622298E-2</v>
      </c>
      <c r="U227">
        <v>7.2343119386055005E-2</v>
      </c>
      <c r="V227">
        <v>9.4460544344221603E-2</v>
      </c>
      <c r="W227">
        <v>7.4566164570614296E-2</v>
      </c>
      <c r="X227">
        <v>3.1417760025613597E-2</v>
      </c>
      <c r="Y227">
        <v>0</v>
      </c>
    </row>
    <row r="228" spans="1:25" x14ac:dyDescent="0.25">
      <c r="A228" s="1"/>
      <c r="B228" s="1" t="s">
        <v>250</v>
      </c>
      <c r="C228">
        <v>0</v>
      </c>
      <c r="D228">
        <v>1.632568873299E-2</v>
      </c>
      <c r="E228">
        <v>0</v>
      </c>
      <c r="F228">
        <v>0</v>
      </c>
      <c r="G228">
        <v>0</v>
      </c>
      <c r="H228">
        <v>0.115247674206963</v>
      </c>
      <c r="I228">
        <v>5.9223021319091698E-2</v>
      </c>
      <c r="J228">
        <v>6.6473958817258705E-2</v>
      </c>
      <c r="K228">
        <v>7.9658228441950404E-2</v>
      </c>
      <c r="L228">
        <v>0</v>
      </c>
      <c r="M228">
        <v>0</v>
      </c>
      <c r="N228">
        <v>6.3885841703501298E-2</v>
      </c>
      <c r="O228">
        <v>2.2051944916996E-2</v>
      </c>
      <c r="P228">
        <v>1.6714488865439001E-2</v>
      </c>
      <c r="Q228">
        <v>0</v>
      </c>
      <c r="R228">
        <v>3.2391915038907697E-2</v>
      </c>
      <c r="S228">
        <v>5.2503914733913297E-2</v>
      </c>
      <c r="T228">
        <v>7.3504335427599293E-2</v>
      </c>
      <c r="U228">
        <v>9.7725481108696194E-2</v>
      </c>
      <c r="V228">
        <v>4.7835177200326699E-2</v>
      </c>
      <c r="W228">
        <v>4.4744659003462403E-2</v>
      </c>
      <c r="X228">
        <v>3.02964356669683E-2</v>
      </c>
      <c r="Y228">
        <v>0</v>
      </c>
    </row>
    <row r="229" spans="1:25" x14ac:dyDescent="0.25">
      <c r="A229" s="1"/>
      <c r="B229" s="1" t="s">
        <v>249</v>
      </c>
      <c r="C229">
        <v>0</v>
      </c>
      <c r="D229">
        <v>0</v>
      </c>
      <c r="E229">
        <v>0</v>
      </c>
      <c r="F229">
        <v>2.3994261000755499E-2</v>
      </c>
      <c r="G229">
        <v>0</v>
      </c>
      <c r="H229">
        <v>0.14113427964602099</v>
      </c>
      <c r="I229">
        <v>0.106363124679106</v>
      </c>
      <c r="J229">
        <v>7.7310015025440604E-2</v>
      </c>
      <c r="K229">
        <v>6.5395352716468805E-2</v>
      </c>
      <c r="L229">
        <v>4.04251275249118E-2</v>
      </c>
      <c r="M229">
        <v>0</v>
      </c>
      <c r="N229">
        <v>3.1371714492934903E-2</v>
      </c>
      <c r="O229">
        <v>0</v>
      </c>
      <c r="P229">
        <v>0</v>
      </c>
      <c r="Q229">
        <v>2.9237825581969901E-2</v>
      </c>
      <c r="R229">
        <v>2.1042241654672899E-2</v>
      </c>
      <c r="S229">
        <v>3.6123005149369503E-2</v>
      </c>
      <c r="T229">
        <v>5.0552641144497201E-2</v>
      </c>
      <c r="U229">
        <v>6.5005761300108905E-2</v>
      </c>
      <c r="V229">
        <v>3.1017909586870701E-2</v>
      </c>
      <c r="W229">
        <v>0</v>
      </c>
      <c r="X229">
        <v>0</v>
      </c>
      <c r="Y229">
        <v>0</v>
      </c>
    </row>
    <row r="230" spans="1:25" x14ac:dyDescent="0.25">
      <c r="A230" s="1"/>
      <c r="B230" s="1" t="s">
        <v>248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5.8054502470311402E-2</v>
      </c>
      <c r="I230">
        <v>3.55845359313188E-2</v>
      </c>
      <c r="J230">
        <v>2.0571896719569601E-2</v>
      </c>
      <c r="K230">
        <v>2.2348351112136101E-2</v>
      </c>
      <c r="L230">
        <v>0</v>
      </c>
      <c r="M230">
        <v>5.4609520707920203E-2</v>
      </c>
      <c r="N230">
        <v>0</v>
      </c>
      <c r="O230">
        <v>0</v>
      </c>
      <c r="P230">
        <v>0</v>
      </c>
      <c r="Q230">
        <v>2.9322917057846301E-2</v>
      </c>
      <c r="R230">
        <v>3.18314783268372E-2</v>
      </c>
      <c r="S230">
        <v>3.2277509333328E-2</v>
      </c>
      <c r="T230">
        <v>6.4624483277477607E-2</v>
      </c>
      <c r="U230">
        <v>0</v>
      </c>
      <c r="V230">
        <v>0</v>
      </c>
      <c r="W230">
        <v>-3.9684683590070297E-2</v>
      </c>
      <c r="X230">
        <v>0</v>
      </c>
      <c r="Y230">
        <v>0</v>
      </c>
    </row>
    <row r="231" spans="1:25" x14ac:dyDescent="0.25">
      <c r="A231" s="1"/>
      <c r="B231" s="1" t="s">
        <v>247</v>
      </c>
      <c r="C231">
        <v>0</v>
      </c>
      <c r="D231">
        <v>0</v>
      </c>
      <c r="E231">
        <v>0</v>
      </c>
      <c r="F231">
        <v>2.8895713160542999E-2</v>
      </c>
      <c r="G231">
        <v>0</v>
      </c>
      <c r="H231">
        <v>0.152073457003567</v>
      </c>
      <c r="I231">
        <v>0.16840549968643101</v>
      </c>
      <c r="J231">
        <v>0.106198625197213</v>
      </c>
      <c r="K231">
        <v>9.0437723073406598E-2</v>
      </c>
      <c r="L231">
        <v>0</v>
      </c>
      <c r="M231">
        <v>2.50361814686971E-2</v>
      </c>
      <c r="N231">
        <v>4.2484162944606198E-2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-2.4086517472713499E-2</v>
      </c>
      <c r="W231">
        <v>0</v>
      </c>
      <c r="X231">
        <v>0</v>
      </c>
      <c r="Y231">
        <v>0</v>
      </c>
    </row>
    <row r="232" spans="1:25" x14ac:dyDescent="0.25">
      <c r="A232" s="1"/>
      <c r="B232" s="1" t="s">
        <v>246</v>
      </c>
      <c r="C232">
        <v>2.1216311890657199E-2</v>
      </c>
      <c r="D232">
        <v>0</v>
      </c>
      <c r="E232">
        <v>0</v>
      </c>
      <c r="F232">
        <v>0</v>
      </c>
      <c r="G232">
        <v>0</v>
      </c>
      <c r="H232">
        <v>0.18947938864130601</v>
      </c>
      <c r="I232">
        <v>0.18443567552048601</v>
      </c>
      <c r="J232">
        <v>0.17139344482243499</v>
      </c>
      <c r="K232">
        <v>0.15160171774380801</v>
      </c>
      <c r="L232">
        <v>2.5919349147209399E-2</v>
      </c>
      <c r="M232">
        <v>6.4969556025553099E-2</v>
      </c>
      <c r="N232">
        <v>0</v>
      </c>
      <c r="O232">
        <v>0</v>
      </c>
      <c r="P232">
        <v>0</v>
      </c>
      <c r="Q232">
        <v>1.6980171852405201E-2</v>
      </c>
      <c r="R232">
        <v>7.4692943923677396E-2</v>
      </c>
      <c r="S232">
        <v>0.136121846163513</v>
      </c>
      <c r="T232">
        <v>0.13016331122362901</v>
      </c>
      <c r="U232">
        <v>0.12583245951616201</v>
      </c>
      <c r="V232">
        <v>9.1750656003815198E-2</v>
      </c>
      <c r="W232">
        <v>6.3454390635430194E-2</v>
      </c>
      <c r="X232">
        <v>0</v>
      </c>
      <c r="Y232">
        <v>0</v>
      </c>
    </row>
    <row r="233" spans="1:25" x14ac:dyDescent="0.25">
      <c r="A233" s="1"/>
      <c r="B233" s="1" t="s">
        <v>245</v>
      </c>
      <c r="C233">
        <v>0</v>
      </c>
      <c r="D233">
        <v>0</v>
      </c>
      <c r="E233">
        <v>3.1731159646565602E-2</v>
      </c>
      <c r="F233">
        <v>1.37039227910313E-2</v>
      </c>
      <c r="G233">
        <v>0</v>
      </c>
      <c r="H233">
        <v>0.11944865715724599</v>
      </c>
      <c r="I233">
        <v>0.123680032824334</v>
      </c>
      <c r="J233">
        <v>0.110489351948882</v>
      </c>
      <c r="K233">
        <v>9.1967665710179197E-2</v>
      </c>
      <c r="L233">
        <v>4.0269269984771497E-2</v>
      </c>
      <c r="M233">
        <v>3.0011832341326102E-2</v>
      </c>
      <c r="N233">
        <v>2.0261233497680099E-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6.28440553408149E-2</v>
      </c>
      <c r="W233">
        <v>0</v>
      </c>
      <c r="X233">
        <v>0</v>
      </c>
      <c r="Y233">
        <v>0</v>
      </c>
    </row>
    <row r="234" spans="1:25" x14ac:dyDescent="0.25">
      <c r="A234" s="1"/>
      <c r="B234" s="1" t="s">
        <v>244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8.8220790574856198E-2</v>
      </c>
      <c r="I234">
        <v>7.5456237298791695E-2</v>
      </c>
      <c r="J234">
        <v>7.40660672861959E-2</v>
      </c>
      <c r="K234">
        <v>0.11838089706011599</v>
      </c>
      <c r="L234">
        <v>0</v>
      </c>
      <c r="M234">
        <v>2.17762385864874E-2</v>
      </c>
      <c r="N234">
        <v>2.5226483016444499E-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2.2567699455528601E-2</v>
      </c>
      <c r="V234">
        <v>1.5913477707987601E-2</v>
      </c>
      <c r="W234">
        <v>0</v>
      </c>
      <c r="X234">
        <v>0</v>
      </c>
      <c r="Y234">
        <v>0</v>
      </c>
    </row>
    <row r="235" spans="1:25" x14ac:dyDescent="0.25">
      <c r="A235" s="1"/>
      <c r="B235" s="1" t="s">
        <v>243</v>
      </c>
      <c r="C235">
        <v>-1.8089486978247901E-2</v>
      </c>
      <c r="D235">
        <v>0</v>
      </c>
      <c r="E235">
        <v>0</v>
      </c>
      <c r="F235">
        <v>0</v>
      </c>
      <c r="G235">
        <v>0</v>
      </c>
      <c r="H235">
        <v>0.212027307724027</v>
      </c>
      <c r="I235">
        <v>0.21191062837414801</v>
      </c>
      <c r="J235">
        <v>0.22712386464868001</v>
      </c>
      <c r="K235">
        <v>0.15218290170089099</v>
      </c>
      <c r="L235">
        <v>4.8232440855360603E-2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</row>
    <row r="236" spans="1:25" x14ac:dyDescent="0.25">
      <c r="A236" s="1"/>
      <c r="B236" s="1" t="s">
        <v>242</v>
      </c>
      <c r="C236">
        <v>0</v>
      </c>
      <c r="D236">
        <v>0</v>
      </c>
      <c r="E236">
        <v>0</v>
      </c>
      <c r="F236">
        <v>1.9659696735228899E-2</v>
      </c>
      <c r="G236">
        <v>0</v>
      </c>
      <c r="H236">
        <v>0.292458241619934</v>
      </c>
      <c r="I236">
        <v>0.26060378512780902</v>
      </c>
      <c r="J236">
        <v>0.159483762500085</v>
      </c>
      <c r="K236">
        <v>9.5389874142435896E-2</v>
      </c>
      <c r="L236">
        <v>5.9481909438556899E-2</v>
      </c>
      <c r="M236">
        <v>3.4960463274071298E-2</v>
      </c>
      <c r="N236">
        <v>0</v>
      </c>
      <c r="O236">
        <v>0</v>
      </c>
      <c r="P236">
        <v>0</v>
      </c>
      <c r="Q236">
        <v>0</v>
      </c>
      <c r="R236">
        <v>3.3322717785130997E-2</v>
      </c>
      <c r="S236">
        <v>3.6024240801720099E-2</v>
      </c>
      <c r="T236">
        <v>2.0731123144023599E-2</v>
      </c>
      <c r="U236">
        <v>0</v>
      </c>
      <c r="V236">
        <v>0</v>
      </c>
      <c r="W236">
        <v>0</v>
      </c>
      <c r="X236">
        <v>0</v>
      </c>
      <c r="Y236">
        <v>-2.3616658918023701E-2</v>
      </c>
    </row>
    <row r="237" spans="1:25" x14ac:dyDescent="0.25">
      <c r="A237" s="1"/>
      <c r="B237" s="1" t="s">
        <v>241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.17378393053612501</v>
      </c>
      <c r="I237">
        <v>0.16779002472541599</v>
      </c>
      <c r="J237">
        <v>0.14226481247745701</v>
      </c>
      <c r="K237">
        <v>9.3444245999249206E-2</v>
      </c>
      <c r="L237">
        <v>4.2652789281671301E-2</v>
      </c>
      <c r="M237">
        <v>7.1907680561742807E-2</v>
      </c>
      <c r="N237">
        <v>2.6582608224349099E-2</v>
      </c>
      <c r="O237">
        <v>2.5487423025668199E-2</v>
      </c>
      <c r="P237">
        <v>0</v>
      </c>
      <c r="Q237">
        <v>0</v>
      </c>
      <c r="R237">
        <v>2.79474920580693E-2</v>
      </c>
      <c r="S237">
        <v>4.6427955101882697E-2</v>
      </c>
      <c r="T237">
        <v>1.8880221574203999E-2</v>
      </c>
      <c r="U237">
        <v>0</v>
      </c>
      <c r="V237">
        <v>2.4623870340776999E-2</v>
      </c>
      <c r="W237">
        <v>0</v>
      </c>
      <c r="X237">
        <v>0</v>
      </c>
      <c r="Y237">
        <v>0</v>
      </c>
    </row>
    <row r="238" spans="1:25" x14ac:dyDescent="0.25">
      <c r="A238" s="1"/>
      <c r="B238" s="1" t="s">
        <v>24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.16243462327675401</v>
      </c>
      <c r="I238">
        <v>0.199973102617756</v>
      </c>
      <c r="J238">
        <v>0.166019953284891</v>
      </c>
      <c r="K238">
        <v>0.14404409070549701</v>
      </c>
      <c r="L238">
        <v>5.0567709407963499E-2</v>
      </c>
      <c r="M238">
        <v>3.7947267787963299E-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</row>
    <row r="239" spans="1:25" x14ac:dyDescent="0.25">
      <c r="A239" s="1"/>
      <c r="B239" s="1" t="s">
        <v>239</v>
      </c>
      <c r="C239">
        <v>-2.9583025705218102E-2</v>
      </c>
      <c r="D239">
        <v>0</v>
      </c>
      <c r="E239">
        <v>0</v>
      </c>
      <c r="F239">
        <v>0</v>
      </c>
      <c r="G239">
        <v>0</v>
      </c>
      <c r="H239">
        <v>4.1164830353867601E-2</v>
      </c>
      <c r="I239">
        <v>0</v>
      </c>
      <c r="J239">
        <v>0</v>
      </c>
      <c r="K239">
        <v>0</v>
      </c>
      <c r="L239">
        <v>2.0159298452412999E-2</v>
      </c>
      <c r="M239">
        <v>3.95823025251021E-2</v>
      </c>
      <c r="N239">
        <v>1.4627738236561201E-2</v>
      </c>
      <c r="O239">
        <v>4.0550342137936402E-2</v>
      </c>
      <c r="P239">
        <v>4.8853600699546397E-2</v>
      </c>
      <c r="Q239">
        <v>5.4733003922462102E-2</v>
      </c>
      <c r="R239">
        <v>7.5577070481116795E-2</v>
      </c>
      <c r="S239">
        <v>6.0056276505819101E-2</v>
      </c>
      <c r="T239">
        <v>5.1805291010831499E-2</v>
      </c>
      <c r="U239">
        <v>3.9932925606221199E-2</v>
      </c>
      <c r="V239">
        <v>3.7352468958325599E-2</v>
      </c>
      <c r="W239">
        <v>0</v>
      </c>
      <c r="X239">
        <v>0</v>
      </c>
      <c r="Y239">
        <v>2.8961838909625899E-2</v>
      </c>
    </row>
    <row r="240" spans="1:25" x14ac:dyDescent="0.25">
      <c r="A240" s="1"/>
      <c r="B240" s="1" t="s">
        <v>238</v>
      </c>
      <c r="C240">
        <v>0</v>
      </c>
      <c r="D240">
        <v>0</v>
      </c>
      <c r="E240">
        <v>-2.7240686526504E-2</v>
      </c>
      <c r="F240">
        <v>0</v>
      </c>
      <c r="G240">
        <v>0</v>
      </c>
      <c r="H240">
        <v>6.2648250820829601E-2</v>
      </c>
      <c r="I240">
        <v>2.0060645158204399E-2</v>
      </c>
      <c r="J240">
        <v>0</v>
      </c>
      <c r="K240">
        <v>0</v>
      </c>
      <c r="L240">
        <v>4.04720733391205E-2</v>
      </c>
      <c r="M240">
        <v>0</v>
      </c>
      <c r="N240">
        <v>3.2359709178262502E-2</v>
      </c>
      <c r="O240">
        <v>0</v>
      </c>
      <c r="P240">
        <v>0</v>
      </c>
      <c r="Q240">
        <v>0</v>
      </c>
      <c r="R240">
        <v>2.40911977050581E-2</v>
      </c>
      <c r="S240">
        <v>8.27045113436993E-2</v>
      </c>
      <c r="T240">
        <v>6.5106200289076696E-2</v>
      </c>
      <c r="U240">
        <v>0.132733142881926</v>
      </c>
      <c r="V240">
        <v>0.14778624433415499</v>
      </c>
      <c r="W240">
        <v>7.5372113150089098E-2</v>
      </c>
      <c r="X240">
        <v>0.11541714358846</v>
      </c>
      <c r="Y240">
        <v>7.3603592799401305E-2</v>
      </c>
    </row>
    <row r="241" spans="1:25" x14ac:dyDescent="0.25">
      <c r="A241" s="1"/>
      <c r="B241" s="1" t="s">
        <v>237</v>
      </c>
      <c r="C241">
        <v>0</v>
      </c>
      <c r="D241">
        <v>-1.7951359630828102E-2</v>
      </c>
      <c r="E241">
        <v>-3.08692560439239E-2</v>
      </c>
      <c r="F241">
        <v>0</v>
      </c>
      <c r="G241">
        <v>0</v>
      </c>
      <c r="H241">
        <v>5.2297492413715001E-2</v>
      </c>
      <c r="I241">
        <v>5.9435600109254597E-2</v>
      </c>
      <c r="J241">
        <v>5.4899401177582297E-2</v>
      </c>
      <c r="K241">
        <v>2.0305507697013801E-2</v>
      </c>
      <c r="L241">
        <v>6.9079136015431794E-2</v>
      </c>
      <c r="M241">
        <v>0</v>
      </c>
      <c r="N241">
        <v>6.3995292916145294E-2</v>
      </c>
      <c r="O241">
        <v>0</v>
      </c>
      <c r="P241">
        <v>0</v>
      </c>
      <c r="Q241">
        <v>1.9635890960492002E-2</v>
      </c>
      <c r="R241">
        <v>3.3311975323699498E-2</v>
      </c>
      <c r="S241">
        <v>5.0870153854539503E-2</v>
      </c>
      <c r="T241">
        <v>8.0485984752515602E-2</v>
      </c>
      <c r="U241">
        <v>0.12935932426452301</v>
      </c>
      <c r="V241">
        <v>0.16234292357498001</v>
      </c>
      <c r="W241">
        <v>0.14225191264051901</v>
      </c>
      <c r="X241">
        <v>6.0205066421445901E-2</v>
      </c>
      <c r="Y241">
        <v>5.8663690510467298E-2</v>
      </c>
    </row>
    <row r="242" spans="1:25" x14ac:dyDescent="0.25">
      <c r="A242" s="1"/>
      <c r="B242" s="1" t="s">
        <v>236</v>
      </c>
      <c r="C242">
        <v>0</v>
      </c>
      <c r="D242">
        <v>1.73004626479424E-2</v>
      </c>
      <c r="E242">
        <v>0</v>
      </c>
      <c r="F242">
        <v>0</v>
      </c>
      <c r="G242">
        <v>0</v>
      </c>
      <c r="H242">
        <v>8.5274289307934695E-2</v>
      </c>
      <c r="I242">
        <v>6.6060780116554405E-2</v>
      </c>
      <c r="J242">
        <v>6.9416086914831698E-2</v>
      </c>
      <c r="K242">
        <v>2.9182925528893299E-2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2.88405110898147E-2</v>
      </c>
      <c r="S242">
        <v>3.2666125385121703E-2</v>
      </c>
      <c r="T242">
        <v>5.16830982686277E-2</v>
      </c>
      <c r="U242">
        <v>9.9361155372484605E-2</v>
      </c>
      <c r="V242">
        <v>0.115573550120549</v>
      </c>
      <c r="W242">
        <v>5.9850972508392997E-2</v>
      </c>
      <c r="X242">
        <v>5.8689945425267301E-2</v>
      </c>
      <c r="Y242">
        <v>7.2898385498289503E-2</v>
      </c>
    </row>
    <row r="243" spans="1:25" x14ac:dyDescent="0.25">
      <c r="A243" s="1"/>
      <c r="B243" s="1" t="s">
        <v>235</v>
      </c>
      <c r="C243">
        <v>0</v>
      </c>
      <c r="D243">
        <v>0</v>
      </c>
      <c r="E243">
        <v>-1.67826963422603E-2</v>
      </c>
      <c r="F243">
        <v>0</v>
      </c>
      <c r="G243">
        <v>0</v>
      </c>
      <c r="H243">
        <v>4.8144820136515901E-2</v>
      </c>
      <c r="I243">
        <v>1.7219943368627501E-2</v>
      </c>
      <c r="J243">
        <v>0</v>
      </c>
      <c r="K243">
        <v>0</v>
      </c>
      <c r="L243">
        <v>1.7549360079585501E-2</v>
      </c>
      <c r="M243">
        <v>3.1938095358352903E-2</v>
      </c>
      <c r="N243">
        <v>0</v>
      </c>
      <c r="O243">
        <v>0</v>
      </c>
      <c r="P243">
        <v>0</v>
      </c>
      <c r="Q243">
        <v>4.5333127011084703E-2</v>
      </c>
      <c r="R243">
        <v>1.92493207235402E-2</v>
      </c>
      <c r="S243">
        <v>4.77673122915869E-2</v>
      </c>
      <c r="T243">
        <v>5.2117556872653702E-2</v>
      </c>
      <c r="U243">
        <v>6.1022448409995801E-2</v>
      </c>
      <c r="V243">
        <v>6.8991849551299805E-2</v>
      </c>
      <c r="W243">
        <v>0.114161635530949</v>
      </c>
      <c r="X243">
        <v>6.9758698182705206E-2</v>
      </c>
      <c r="Y243">
        <v>0.109571555112369</v>
      </c>
    </row>
    <row r="244" spans="1:25" x14ac:dyDescent="0.25">
      <c r="A244" s="1"/>
      <c r="B244" s="1" t="s">
        <v>234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8.1505374643433798E-2</v>
      </c>
      <c r="I244">
        <v>4.4831746748402602E-2</v>
      </c>
      <c r="J244">
        <v>8.1037763277737707E-2</v>
      </c>
      <c r="K244">
        <v>8.9259011474393496E-2</v>
      </c>
      <c r="L244">
        <v>4.9060392530351403E-2</v>
      </c>
      <c r="M244">
        <v>0</v>
      </c>
      <c r="N244">
        <v>2.0478143603725501E-2</v>
      </c>
      <c r="O244">
        <v>0</v>
      </c>
      <c r="P244">
        <v>0</v>
      </c>
      <c r="Q244">
        <v>0</v>
      </c>
      <c r="R244">
        <v>0</v>
      </c>
      <c r="S244">
        <v>1.9347371304348299E-2</v>
      </c>
      <c r="T244">
        <v>1.9107379939487499E-2</v>
      </c>
      <c r="U244">
        <v>7.9763340577959099E-2</v>
      </c>
      <c r="V244">
        <v>0.13536929814804399</v>
      </c>
      <c r="W244">
        <v>7.7497798947934293E-2</v>
      </c>
      <c r="X244">
        <v>8.27382581595517E-2</v>
      </c>
      <c r="Y244">
        <v>7.3193199616402305E-2</v>
      </c>
    </row>
    <row r="245" spans="1:25" x14ac:dyDescent="0.25">
      <c r="A245" s="1"/>
      <c r="B245" s="1" t="s">
        <v>233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3.4279684299620701E-2</v>
      </c>
      <c r="I245">
        <v>0</v>
      </c>
      <c r="J245">
        <v>0</v>
      </c>
      <c r="K245">
        <v>0</v>
      </c>
      <c r="L245">
        <v>0</v>
      </c>
      <c r="M245">
        <v>1.9175962669332299E-2</v>
      </c>
      <c r="N245">
        <v>0</v>
      </c>
      <c r="O245">
        <v>0</v>
      </c>
      <c r="P245">
        <v>0</v>
      </c>
      <c r="Q245">
        <v>0</v>
      </c>
      <c r="R245">
        <v>4.04665470376614E-2</v>
      </c>
      <c r="S245">
        <v>4.5986841852794197E-2</v>
      </c>
      <c r="T245">
        <v>0.12958749195352001</v>
      </c>
      <c r="U245">
        <v>0.18709856048076101</v>
      </c>
      <c r="V245">
        <v>9.8236634516749799E-2</v>
      </c>
      <c r="W245">
        <v>8.48856943260754E-2</v>
      </c>
      <c r="X245">
        <v>0.103571987931803</v>
      </c>
      <c r="Y245">
        <v>0.173313199170089</v>
      </c>
    </row>
    <row r="246" spans="1:25" x14ac:dyDescent="0.25">
      <c r="A246" s="1"/>
      <c r="B246" s="1" t="s">
        <v>232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2.0994884793268099E-2</v>
      </c>
      <c r="I246">
        <v>0</v>
      </c>
      <c r="J246">
        <v>0</v>
      </c>
      <c r="K246">
        <v>0</v>
      </c>
      <c r="L246">
        <v>1.9676519855657899E-2</v>
      </c>
      <c r="M246">
        <v>8.1358975073754003E-2</v>
      </c>
      <c r="N246">
        <v>3.3087007320977899E-2</v>
      </c>
      <c r="O246">
        <v>0</v>
      </c>
      <c r="P246">
        <v>0</v>
      </c>
      <c r="Q246">
        <v>1.8150282693694501E-2</v>
      </c>
      <c r="R246">
        <v>2.5416213783709E-2</v>
      </c>
      <c r="S246">
        <v>7.3480015329280002E-2</v>
      </c>
      <c r="T246">
        <v>0.119632411860884</v>
      </c>
      <c r="U246">
        <v>0.22347940262864399</v>
      </c>
      <c r="V246">
        <v>0.20218583002306001</v>
      </c>
      <c r="W246">
        <v>8.4905032203469996E-2</v>
      </c>
      <c r="X246">
        <v>7.6134902293078205E-2</v>
      </c>
      <c r="Y246">
        <v>0</v>
      </c>
    </row>
    <row r="247" spans="1:25" x14ac:dyDescent="0.25">
      <c r="A247" s="1"/>
      <c r="B247" s="1" t="s">
        <v>23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8.5251151481528703E-2</v>
      </c>
      <c r="I247">
        <v>7.5597256175033795E-2</v>
      </c>
      <c r="J247">
        <v>3.4701437320868202E-2</v>
      </c>
      <c r="K247">
        <v>0</v>
      </c>
      <c r="L247">
        <v>0</v>
      </c>
      <c r="M247">
        <v>3.6948741121983798E-2</v>
      </c>
      <c r="N247">
        <v>0</v>
      </c>
      <c r="O247">
        <v>1.8758974151366101E-2</v>
      </c>
      <c r="P247">
        <v>0</v>
      </c>
      <c r="Q247">
        <v>0</v>
      </c>
      <c r="R247">
        <v>4.8988716499278197E-2</v>
      </c>
      <c r="S247">
        <v>8.7781321001830795E-2</v>
      </c>
      <c r="T247">
        <v>7.0492896682143202E-2</v>
      </c>
      <c r="U247">
        <v>8.5833799472700104E-2</v>
      </c>
      <c r="V247">
        <v>0.103150671276161</v>
      </c>
      <c r="W247">
        <v>0.16749978210915101</v>
      </c>
      <c r="X247">
        <v>8.3893596924275698E-2</v>
      </c>
      <c r="Y247">
        <v>3.3325944941197103E-2</v>
      </c>
    </row>
    <row r="248" spans="1:25" x14ac:dyDescent="0.25">
      <c r="A248" s="1"/>
      <c r="B248" s="1" t="s">
        <v>230</v>
      </c>
      <c r="C248">
        <v>-2.37179426532232E-2</v>
      </c>
      <c r="D248">
        <v>-2.4978508374495698E-2</v>
      </c>
      <c r="E248">
        <v>0</v>
      </c>
      <c r="F248">
        <v>0</v>
      </c>
      <c r="G248">
        <v>0</v>
      </c>
      <c r="H248">
        <v>0.140598788036887</v>
      </c>
      <c r="I248">
        <v>0.13294511930387201</v>
      </c>
      <c r="J248">
        <v>0.11352458151969</v>
      </c>
      <c r="K248">
        <v>0.120111074989736</v>
      </c>
      <c r="L248">
        <v>4.30028319951926E-2</v>
      </c>
      <c r="M248">
        <v>5.7749141416348397E-2</v>
      </c>
      <c r="N248">
        <v>8.5815350283306599E-2</v>
      </c>
      <c r="O248">
        <v>0</v>
      </c>
      <c r="P248">
        <v>0</v>
      </c>
      <c r="Q248">
        <v>0</v>
      </c>
      <c r="R248">
        <v>3.3813361599008399E-2</v>
      </c>
      <c r="S248">
        <v>1.9656196358229201E-2</v>
      </c>
      <c r="T248">
        <v>4.0056241309446398E-2</v>
      </c>
      <c r="U248">
        <v>0.155685607639625</v>
      </c>
      <c r="V248">
        <v>0.12565449656740199</v>
      </c>
      <c r="W248">
        <v>0.237734649349435</v>
      </c>
      <c r="X248">
        <v>0.166839006691543</v>
      </c>
      <c r="Y248">
        <v>7.6720021770154898E-2</v>
      </c>
    </row>
    <row r="249" spans="1:25" x14ac:dyDescent="0.25">
      <c r="A249" s="1"/>
      <c r="B249" s="1" t="s">
        <v>229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8.6798225306123897E-2</v>
      </c>
      <c r="I249">
        <v>6.4264583612386697E-2</v>
      </c>
      <c r="J249">
        <v>4.0659196972696002E-2</v>
      </c>
      <c r="K249">
        <v>4.0870726034954501E-2</v>
      </c>
      <c r="L249">
        <v>3.3698106401620902E-2</v>
      </c>
      <c r="M249">
        <v>0</v>
      </c>
      <c r="N249">
        <v>2.7027061074697101E-2</v>
      </c>
      <c r="O249">
        <v>0</v>
      </c>
      <c r="P249">
        <v>0</v>
      </c>
      <c r="Q249">
        <v>2.0680264385625199E-2</v>
      </c>
      <c r="R249">
        <v>0</v>
      </c>
      <c r="S249">
        <v>4.4535858598363003E-2</v>
      </c>
      <c r="T249">
        <v>6.9284676288033503E-2</v>
      </c>
      <c r="U249">
        <v>4.9522212167192901E-2</v>
      </c>
      <c r="V249">
        <v>0.132549700287904</v>
      </c>
      <c r="W249">
        <v>7.8230025729081595E-2</v>
      </c>
      <c r="X249">
        <v>7.4026852729600204E-2</v>
      </c>
      <c r="Y249">
        <v>7.2157656422032299E-2</v>
      </c>
    </row>
    <row r="250" spans="1:25" x14ac:dyDescent="0.25">
      <c r="A250" s="1"/>
      <c r="B250" s="1" t="s">
        <v>228</v>
      </c>
      <c r="C250">
        <v>0</v>
      </c>
      <c r="D250">
        <v>0</v>
      </c>
      <c r="E250">
        <v>-2.0238952331599801E-2</v>
      </c>
      <c r="F250">
        <v>0</v>
      </c>
      <c r="G250">
        <v>0</v>
      </c>
      <c r="H250">
        <v>4.3144095373599999E-2</v>
      </c>
      <c r="I250">
        <v>4.8908520818032902E-2</v>
      </c>
      <c r="J250">
        <v>5.3322536236846699E-2</v>
      </c>
      <c r="K250">
        <v>1.6558099140322202E-2</v>
      </c>
      <c r="L250">
        <v>4.2743053527531598E-2</v>
      </c>
      <c r="M250">
        <v>2.19637915682196E-2</v>
      </c>
      <c r="N250">
        <v>4.52974479530492E-2</v>
      </c>
      <c r="O250">
        <v>2.0162787257293101E-2</v>
      </c>
      <c r="P250">
        <v>0</v>
      </c>
      <c r="Q250">
        <v>3.9331563457449703E-2</v>
      </c>
      <c r="R250">
        <v>0.101320546066154</v>
      </c>
      <c r="S250">
        <v>3.7181742616753402E-2</v>
      </c>
      <c r="T250">
        <v>4.3237978179958302E-2</v>
      </c>
      <c r="U250">
        <v>0.11886004541196001</v>
      </c>
      <c r="V250">
        <v>0.151980722883541</v>
      </c>
      <c r="W250">
        <v>0.21400764162954899</v>
      </c>
      <c r="X250">
        <v>9.3922458095974604E-2</v>
      </c>
      <c r="Y250">
        <v>7.9622793590424498E-2</v>
      </c>
    </row>
    <row r="251" spans="1:25" x14ac:dyDescent="0.25">
      <c r="A251" s="1"/>
      <c r="B251" s="1" t="s">
        <v>227</v>
      </c>
      <c r="C251">
        <v>0</v>
      </c>
      <c r="D251">
        <v>-2.0666949848958002E-2</v>
      </c>
      <c r="E251">
        <v>0</v>
      </c>
      <c r="F251">
        <v>0</v>
      </c>
      <c r="G251">
        <v>-2.2075875165847601E-2</v>
      </c>
      <c r="H251">
        <v>5.7677710125576501E-2</v>
      </c>
      <c r="I251">
        <v>3.4446553344872198E-2</v>
      </c>
      <c r="J251">
        <v>0</v>
      </c>
      <c r="K251">
        <v>1.7096644278963999E-2</v>
      </c>
      <c r="L251">
        <v>4.9272152437434998E-2</v>
      </c>
      <c r="M251">
        <v>3.46981248401304E-2</v>
      </c>
      <c r="N251">
        <v>2.4181083493406801E-2</v>
      </c>
      <c r="O251">
        <v>0</v>
      </c>
      <c r="P251">
        <v>1.5600210774683199E-2</v>
      </c>
      <c r="Q251">
        <v>6.1100913977048497E-2</v>
      </c>
      <c r="R251">
        <v>7.4943795727517595E-2</v>
      </c>
      <c r="S251">
        <v>8.3606419402344506E-2</v>
      </c>
      <c r="T251">
        <v>7.0149187292267795E-2</v>
      </c>
      <c r="U251">
        <v>0.11364743580117199</v>
      </c>
      <c r="V251">
        <v>0.151957958499744</v>
      </c>
      <c r="W251">
        <v>0.14160150878975999</v>
      </c>
      <c r="X251">
        <v>9.9616222907372501E-2</v>
      </c>
      <c r="Y251">
        <v>6.1658488117965801E-2</v>
      </c>
    </row>
    <row r="252" spans="1:25" x14ac:dyDescent="0.25">
      <c r="A252" s="1"/>
      <c r="B252" s="1" t="s">
        <v>226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1.9508476863096001E-2</v>
      </c>
      <c r="I252">
        <v>0</v>
      </c>
      <c r="J252">
        <v>0</v>
      </c>
      <c r="K252">
        <v>1.82641651068438E-2</v>
      </c>
      <c r="L252">
        <v>0.136325726980523</v>
      </c>
      <c r="M252">
        <v>2.8498289007944402E-2</v>
      </c>
      <c r="N252">
        <v>4.0537128667593597E-2</v>
      </c>
      <c r="O252">
        <v>0</v>
      </c>
      <c r="P252">
        <v>0</v>
      </c>
      <c r="Q252">
        <v>0</v>
      </c>
      <c r="R252">
        <v>0</v>
      </c>
      <c r="S252">
        <v>5.9751006803864998E-2</v>
      </c>
      <c r="T252">
        <v>6.6911581322435798E-2</v>
      </c>
      <c r="U252">
        <v>5.8653735483545598E-2</v>
      </c>
      <c r="V252">
        <v>0.14625886642108701</v>
      </c>
      <c r="W252">
        <v>0.10765155234462701</v>
      </c>
      <c r="X252">
        <v>0</v>
      </c>
      <c r="Y252">
        <v>5.2891797971443603E-2</v>
      </c>
    </row>
    <row r="253" spans="1:25" x14ac:dyDescent="0.25">
      <c r="A253" s="1"/>
      <c r="B253" s="1" t="s">
        <v>225</v>
      </c>
      <c r="C253">
        <v>0</v>
      </c>
      <c r="D253">
        <v>-2.22558842953328E-2</v>
      </c>
      <c r="E253">
        <v>0</v>
      </c>
      <c r="F253">
        <v>0</v>
      </c>
      <c r="G253">
        <v>0</v>
      </c>
      <c r="H253">
        <v>7.9624287143360103E-2</v>
      </c>
      <c r="I253">
        <v>2.9372128417048299E-2</v>
      </c>
      <c r="J253">
        <v>0</v>
      </c>
      <c r="K253">
        <v>0</v>
      </c>
      <c r="L253">
        <v>3.4103796547804398E-2</v>
      </c>
      <c r="M253">
        <v>6.8624640546006505E-2</v>
      </c>
      <c r="N253">
        <v>4.5294117675871902E-2</v>
      </c>
      <c r="O253">
        <v>0</v>
      </c>
      <c r="P253">
        <v>0</v>
      </c>
      <c r="Q253">
        <v>2.4400782411684599E-2</v>
      </c>
      <c r="R253">
        <v>5.12582220618399E-2</v>
      </c>
      <c r="S253">
        <v>2.3055202710308899E-2</v>
      </c>
      <c r="T253">
        <v>3.1513863902874001E-2</v>
      </c>
      <c r="U253">
        <v>9.3961856229808099E-2</v>
      </c>
      <c r="V253">
        <v>8.0270064810126607E-2</v>
      </c>
      <c r="W253">
        <v>4.0699959700944199E-2</v>
      </c>
      <c r="X253">
        <v>2.12531549770636E-2</v>
      </c>
      <c r="Y253">
        <v>0</v>
      </c>
    </row>
    <row r="254" spans="1:25" x14ac:dyDescent="0.25">
      <c r="A254" s="1"/>
      <c r="B254" s="1" t="s">
        <v>224</v>
      </c>
      <c r="C254">
        <v>0</v>
      </c>
      <c r="D254">
        <v>0</v>
      </c>
      <c r="E254">
        <v>2.12956004927576E-2</v>
      </c>
      <c r="F254">
        <v>0</v>
      </c>
      <c r="G254">
        <v>0</v>
      </c>
      <c r="H254">
        <v>5.2027677723499498E-2</v>
      </c>
      <c r="I254">
        <v>2.0168787910569402E-2</v>
      </c>
      <c r="J254">
        <v>0</v>
      </c>
      <c r="K254">
        <v>0</v>
      </c>
      <c r="L254">
        <v>0</v>
      </c>
      <c r="M254">
        <v>4.2351710848525903E-2</v>
      </c>
      <c r="N254">
        <v>0.10506734335505501</v>
      </c>
      <c r="O254">
        <v>0</v>
      </c>
      <c r="P254">
        <v>0</v>
      </c>
      <c r="Q254">
        <v>3.62025658858992E-2</v>
      </c>
      <c r="R254">
        <v>0.10801607455564601</v>
      </c>
      <c r="S254">
        <v>0.135977330634449</v>
      </c>
      <c r="T254">
        <v>4.10246626372094E-2</v>
      </c>
      <c r="U254">
        <v>4.0900772298381897E-2</v>
      </c>
      <c r="V254">
        <v>9.9626217922976601E-2</v>
      </c>
      <c r="W254">
        <v>6.0537445680978699E-2</v>
      </c>
      <c r="X254">
        <v>3.4518881632099201E-2</v>
      </c>
      <c r="Y254">
        <v>0</v>
      </c>
    </row>
    <row r="255" spans="1:25" x14ac:dyDescent="0.25">
      <c r="A255" s="1"/>
      <c r="B255" s="1" t="s">
        <v>223</v>
      </c>
      <c r="C255">
        <v>2.2752506451655899E-2</v>
      </c>
      <c r="D255">
        <v>0</v>
      </c>
      <c r="E255">
        <v>0</v>
      </c>
      <c r="F255">
        <v>-1.9000098851798802E-2</v>
      </c>
      <c r="G255">
        <v>0</v>
      </c>
      <c r="H255">
        <v>1.8005809095654499E-2</v>
      </c>
      <c r="I255">
        <v>5.0288406841676597E-2</v>
      </c>
      <c r="J255">
        <v>7.8152451432571102E-2</v>
      </c>
      <c r="K255">
        <v>3.5449214285673498E-2</v>
      </c>
      <c r="L255">
        <v>5.2541510824560399E-2</v>
      </c>
      <c r="M255">
        <v>9.10333289083992E-2</v>
      </c>
      <c r="N255">
        <v>8.0585654679083102E-2</v>
      </c>
      <c r="O255">
        <v>0</v>
      </c>
      <c r="P255">
        <v>4.0715999885977197E-2</v>
      </c>
      <c r="Q255">
        <v>2.3258572657555401E-2</v>
      </c>
      <c r="R255">
        <v>4.4827909160015098E-2</v>
      </c>
      <c r="S255">
        <v>3.1404394967536303E-2</v>
      </c>
      <c r="T255">
        <v>2.5127348770903099E-2</v>
      </c>
      <c r="U255">
        <v>4.5690475234320599E-2</v>
      </c>
      <c r="V255">
        <v>8.2898958170412304E-2</v>
      </c>
      <c r="W255">
        <v>2.1915660661263998E-2</v>
      </c>
      <c r="X255">
        <v>7.5964304734349897E-2</v>
      </c>
      <c r="Y255">
        <v>0</v>
      </c>
    </row>
    <row r="256" spans="1:25" x14ac:dyDescent="0.25">
      <c r="A256" s="1"/>
      <c r="B256" s="1" t="s">
        <v>222</v>
      </c>
      <c r="C256">
        <v>2.0898754181330699E-2</v>
      </c>
      <c r="D256">
        <v>0</v>
      </c>
      <c r="E256">
        <v>0</v>
      </c>
      <c r="F256">
        <v>0</v>
      </c>
      <c r="G256">
        <v>0</v>
      </c>
      <c r="H256">
        <v>6.8318222426743402E-2</v>
      </c>
      <c r="I256">
        <v>5.5941659725800903E-2</v>
      </c>
      <c r="J256">
        <v>4.2169453708578601E-2</v>
      </c>
      <c r="K256">
        <v>2.3805022997106001E-2</v>
      </c>
      <c r="L256">
        <v>3.3740529863367202E-2</v>
      </c>
      <c r="M256">
        <v>1.6045960112266101E-2</v>
      </c>
      <c r="N256">
        <v>2.9857849491489001E-2</v>
      </c>
      <c r="O256">
        <v>0</v>
      </c>
      <c r="P256">
        <v>0</v>
      </c>
      <c r="Q256">
        <v>0</v>
      </c>
      <c r="R256">
        <v>9.7794867095430102E-2</v>
      </c>
      <c r="S256">
        <v>0.10719215792657499</v>
      </c>
      <c r="T256">
        <v>4.9999506747742201E-2</v>
      </c>
      <c r="U256">
        <v>0.14699334523221899</v>
      </c>
      <c r="V256">
        <v>0.183569986485347</v>
      </c>
      <c r="W256">
        <v>3.30563336944623E-2</v>
      </c>
      <c r="X256">
        <v>0</v>
      </c>
      <c r="Y256">
        <v>0</v>
      </c>
    </row>
    <row r="257" spans="1:25" x14ac:dyDescent="0.25">
      <c r="A257" s="1"/>
      <c r="B257" s="1" t="s">
        <v>22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9.1109077821064796E-2</v>
      </c>
      <c r="I257">
        <v>4.5048237439806897E-2</v>
      </c>
      <c r="J257">
        <v>7.2268150459885702E-2</v>
      </c>
      <c r="K257">
        <v>7.18821355725483E-2</v>
      </c>
      <c r="L257">
        <v>5.7574119236683402E-2</v>
      </c>
      <c r="M257">
        <v>7.6539629138117599E-2</v>
      </c>
      <c r="N257">
        <v>0.103629118628805</v>
      </c>
      <c r="O257">
        <v>0</v>
      </c>
      <c r="P257">
        <v>0</v>
      </c>
      <c r="Q257">
        <v>0</v>
      </c>
      <c r="R257">
        <v>3.9500117069237103E-2</v>
      </c>
      <c r="S257">
        <v>6.6373734935276096E-2</v>
      </c>
      <c r="T257">
        <v>5.3731208589505197E-2</v>
      </c>
      <c r="U257">
        <v>5.3683101198648601E-2</v>
      </c>
      <c r="V257">
        <v>0.115304212091439</v>
      </c>
      <c r="W257">
        <v>0</v>
      </c>
      <c r="X257">
        <v>3.6027567289586601E-2</v>
      </c>
      <c r="Y257">
        <v>2.1615162309813502E-2</v>
      </c>
    </row>
    <row r="258" spans="1:25" x14ac:dyDescent="0.25">
      <c r="A258" s="1"/>
      <c r="B258" s="1" t="s">
        <v>22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8.0440756934834601E-2</v>
      </c>
      <c r="I258">
        <v>0.191326882460192</v>
      </c>
      <c r="J258">
        <v>0.18683682854974101</v>
      </c>
      <c r="K258">
        <v>0.14524495375310201</v>
      </c>
      <c r="L258">
        <v>5.6282726483004697E-2</v>
      </c>
      <c r="M258">
        <v>9.3871927150369502E-2</v>
      </c>
      <c r="N258">
        <v>5.8189494135110001E-2</v>
      </c>
      <c r="O258">
        <v>2.7475245176372499E-2</v>
      </c>
      <c r="P258">
        <v>0</v>
      </c>
      <c r="Q258">
        <v>3.9417241591852802E-2</v>
      </c>
      <c r="R258">
        <v>6.7338311505623596E-2</v>
      </c>
      <c r="S258">
        <v>5.7458485229657803E-2</v>
      </c>
      <c r="T258">
        <v>5.18232066013566E-2</v>
      </c>
      <c r="U258">
        <v>0</v>
      </c>
      <c r="V258">
        <v>0</v>
      </c>
      <c r="W258">
        <v>0</v>
      </c>
      <c r="X258">
        <v>0</v>
      </c>
      <c r="Y258">
        <v>1.94958837789579E-2</v>
      </c>
    </row>
    <row r="259" spans="1:25" x14ac:dyDescent="0.25">
      <c r="A259" s="1"/>
      <c r="B259" s="1" t="s">
        <v>219</v>
      </c>
      <c r="C259">
        <v>0</v>
      </c>
      <c r="D259">
        <v>2.6101405883853599E-2</v>
      </c>
      <c r="E259">
        <v>0</v>
      </c>
      <c r="F259">
        <v>2.2101826093462E-2</v>
      </c>
      <c r="G259">
        <v>0</v>
      </c>
      <c r="H259">
        <v>4.8234633653995898E-2</v>
      </c>
      <c r="I259">
        <v>9.5412986379724299E-2</v>
      </c>
      <c r="J259">
        <v>0.102655774551524</v>
      </c>
      <c r="K259">
        <v>0.110968755621262</v>
      </c>
      <c r="L259">
        <v>3.2765997798446099E-2</v>
      </c>
      <c r="M259">
        <v>4.4910938529538598E-2</v>
      </c>
      <c r="N259">
        <v>0.122408463960405</v>
      </c>
      <c r="O259">
        <v>0</v>
      </c>
      <c r="P259">
        <v>0</v>
      </c>
      <c r="Q259">
        <v>0</v>
      </c>
      <c r="R259">
        <v>0</v>
      </c>
      <c r="S259">
        <v>0.15394728902926599</v>
      </c>
      <c r="T259">
        <v>8.1569806055168503E-2</v>
      </c>
      <c r="U259">
        <v>3.3171364851922298E-2</v>
      </c>
      <c r="V259">
        <v>5.3071501704100403E-2</v>
      </c>
      <c r="W259">
        <v>3.8943702499553798E-2</v>
      </c>
      <c r="X259">
        <v>3.3091414194893698E-2</v>
      </c>
      <c r="Y259">
        <v>5.5038923089328798E-2</v>
      </c>
    </row>
    <row r="260" spans="1:25" x14ac:dyDescent="0.25">
      <c r="A260" s="1"/>
      <c r="B260" s="1" t="s">
        <v>218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5.0879843323340702E-2</v>
      </c>
      <c r="I260">
        <v>5.0328784612443798E-2</v>
      </c>
      <c r="J260">
        <v>7.1874325060239497E-2</v>
      </c>
      <c r="K260">
        <v>0.110630713234214</v>
      </c>
      <c r="L260">
        <v>4.6107733102419599E-2</v>
      </c>
      <c r="M260">
        <v>4.64818916009236E-2</v>
      </c>
      <c r="N260">
        <v>0.122333909141202</v>
      </c>
      <c r="O260">
        <v>0</v>
      </c>
      <c r="P260">
        <v>0</v>
      </c>
      <c r="Q260">
        <v>0</v>
      </c>
      <c r="R260">
        <v>0</v>
      </c>
      <c r="S260">
        <v>8.9595423717003506E-2</v>
      </c>
      <c r="T260">
        <v>7.2990468900154995E-2</v>
      </c>
      <c r="U260">
        <v>4.4466237696089699E-2</v>
      </c>
      <c r="V260">
        <v>8.0146229917580497E-2</v>
      </c>
      <c r="W260">
        <v>4.9381718721843701E-2</v>
      </c>
      <c r="X260">
        <v>0</v>
      </c>
      <c r="Y260">
        <v>0</v>
      </c>
    </row>
    <row r="261" spans="1:25" x14ac:dyDescent="0.25">
      <c r="A261" s="1"/>
      <c r="B261" s="1" t="s">
        <v>21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3.8651293529833999E-2</v>
      </c>
      <c r="I261">
        <v>8.1335536076638099E-2</v>
      </c>
      <c r="J261">
        <v>0.116241587927951</v>
      </c>
      <c r="K261">
        <v>0.14574591061249001</v>
      </c>
      <c r="L261">
        <v>7.5884188060311497E-2</v>
      </c>
      <c r="M261">
        <v>0</v>
      </c>
      <c r="N261">
        <v>0.14460699112115599</v>
      </c>
      <c r="O261">
        <v>4.4111810495529598E-2</v>
      </c>
      <c r="P261">
        <v>0</v>
      </c>
      <c r="Q261">
        <v>0</v>
      </c>
      <c r="R261">
        <v>0</v>
      </c>
      <c r="S261">
        <v>9.0653073962429706E-2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 x14ac:dyDescent="0.25">
      <c r="A262" s="1"/>
      <c r="B262" s="1" t="s">
        <v>216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.14519065194553099</v>
      </c>
      <c r="I262">
        <v>4.8944375931160598E-2</v>
      </c>
      <c r="J262">
        <v>6.9879356808610196E-2</v>
      </c>
      <c r="K262">
        <v>0.116337500656483</v>
      </c>
      <c r="L262">
        <v>9.6241966958444503E-2</v>
      </c>
      <c r="M262">
        <v>0.122931798155235</v>
      </c>
      <c r="N262">
        <v>2.6266238167423399E-2</v>
      </c>
      <c r="O262">
        <v>0</v>
      </c>
      <c r="P262">
        <v>0</v>
      </c>
      <c r="Q262">
        <v>0</v>
      </c>
      <c r="R262">
        <v>0</v>
      </c>
      <c r="S262">
        <v>2.5028392472601701E-2</v>
      </c>
      <c r="T262">
        <v>0</v>
      </c>
      <c r="U262">
        <v>1.7811641620368999E-2</v>
      </c>
      <c r="V262">
        <v>0</v>
      </c>
      <c r="W262">
        <v>0</v>
      </c>
      <c r="X262">
        <v>0</v>
      </c>
      <c r="Y262">
        <v>0</v>
      </c>
    </row>
    <row r="263" spans="1:25" x14ac:dyDescent="0.25">
      <c r="A263" s="1"/>
      <c r="B263" s="1" t="s">
        <v>21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3.0600900059054598E-2</v>
      </c>
      <c r="I263">
        <v>0.10014472923897701</v>
      </c>
      <c r="J263">
        <v>9.7266720193705899E-2</v>
      </c>
      <c r="K263">
        <v>9.0264140076595598E-2</v>
      </c>
      <c r="L263">
        <v>6.6644248717297405E-2</v>
      </c>
      <c r="M263">
        <v>2.31061974426051E-2</v>
      </c>
      <c r="N263">
        <v>0.124068874503401</v>
      </c>
      <c r="O263">
        <v>3.1935744964483398E-2</v>
      </c>
      <c r="P263">
        <v>2.63889284067126E-2</v>
      </c>
      <c r="Q263">
        <v>6.84507086324357E-2</v>
      </c>
      <c r="R263">
        <v>6.9280263195696704E-2</v>
      </c>
      <c r="S263">
        <v>3.1453420015820702E-2</v>
      </c>
      <c r="T263">
        <v>0</v>
      </c>
      <c r="U263">
        <v>2.1908307362443299E-2</v>
      </c>
      <c r="V263">
        <v>0</v>
      </c>
      <c r="W263">
        <v>0</v>
      </c>
      <c r="X263">
        <v>0</v>
      </c>
      <c r="Y263">
        <v>0</v>
      </c>
    </row>
    <row r="264" spans="1:25" x14ac:dyDescent="0.25">
      <c r="A264" s="1"/>
      <c r="B264" s="1" t="s">
        <v>214</v>
      </c>
      <c r="C264">
        <v>0</v>
      </c>
      <c r="D264">
        <v>0</v>
      </c>
      <c r="E264">
        <v>-2.4261348978995699E-2</v>
      </c>
      <c r="F264">
        <v>0</v>
      </c>
      <c r="G264">
        <v>0</v>
      </c>
      <c r="H264">
        <v>3.5560250465880697E-2</v>
      </c>
      <c r="I264">
        <v>0.103162168891531</v>
      </c>
      <c r="J264">
        <v>0.101462075870817</v>
      </c>
      <c r="K264">
        <v>9.3372122878074795E-2</v>
      </c>
      <c r="L264">
        <v>0.14692028823307501</v>
      </c>
      <c r="M264">
        <v>0</v>
      </c>
      <c r="N264">
        <v>6.5543266521248603E-2</v>
      </c>
      <c r="O264">
        <v>0</v>
      </c>
      <c r="P264">
        <v>0</v>
      </c>
      <c r="Q264">
        <v>0</v>
      </c>
      <c r="R264">
        <v>0</v>
      </c>
      <c r="S264">
        <v>2.1345310926945901E-2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 x14ac:dyDescent="0.25">
      <c r="A265" s="1"/>
      <c r="B265" s="1" t="s">
        <v>213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8.7549587444637506E-2</v>
      </c>
      <c r="I265">
        <v>0.108527129920888</v>
      </c>
      <c r="J265">
        <v>7.19273364452334E-2</v>
      </c>
      <c r="K265">
        <v>7.0948693464756907E-2</v>
      </c>
      <c r="L265">
        <v>0.12091816013704</v>
      </c>
      <c r="M265">
        <v>6.4327414319920395E-2</v>
      </c>
      <c r="N265">
        <v>2.1457643615427999E-2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-1.9207560203514999E-2</v>
      </c>
      <c r="W265">
        <v>-2.5282923283410801E-2</v>
      </c>
      <c r="X265">
        <v>0</v>
      </c>
      <c r="Y265">
        <v>0</v>
      </c>
    </row>
    <row r="266" spans="1:25" x14ac:dyDescent="0.25">
      <c r="A266" s="1"/>
      <c r="B266" s="1" t="s">
        <v>212</v>
      </c>
      <c r="C266">
        <v>0</v>
      </c>
      <c r="D266">
        <v>0</v>
      </c>
      <c r="E266">
        <v>0</v>
      </c>
      <c r="F266">
        <v>0</v>
      </c>
      <c r="G266">
        <v>-1.9642109060375602E-2</v>
      </c>
      <c r="H266">
        <v>8.9491787369568795E-2</v>
      </c>
      <c r="I266">
        <v>0.15019054763032999</v>
      </c>
      <c r="J266">
        <v>9.5161471958265395E-2</v>
      </c>
      <c r="K266">
        <v>9.2089368024841897E-2</v>
      </c>
      <c r="L266">
        <v>3.8975851165953097E-2</v>
      </c>
      <c r="M266">
        <v>4.5116203610862403E-2</v>
      </c>
      <c r="N266">
        <v>0.10102348885677501</v>
      </c>
      <c r="O266">
        <v>2.1425763752940599E-2</v>
      </c>
      <c r="P266">
        <v>4.3869670123978202E-2</v>
      </c>
      <c r="Q266">
        <v>0</v>
      </c>
      <c r="R266">
        <v>0</v>
      </c>
      <c r="S266">
        <v>0</v>
      </c>
      <c r="T266">
        <v>1.9274947879172898E-2</v>
      </c>
      <c r="U266">
        <v>0</v>
      </c>
      <c r="V266">
        <v>0</v>
      </c>
      <c r="W266">
        <v>0</v>
      </c>
      <c r="X266">
        <v>0</v>
      </c>
      <c r="Y266">
        <v>0</v>
      </c>
    </row>
    <row r="267" spans="1:25" x14ac:dyDescent="0.25">
      <c r="A267" s="1"/>
      <c r="B267" s="1" t="s">
        <v>211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6.8282120356117304E-2</v>
      </c>
      <c r="I267">
        <v>7.8084186519561602E-2</v>
      </c>
      <c r="J267">
        <v>9.7162237615681699E-2</v>
      </c>
      <c r="K267">
        <v>9.4275098242218996E-2</v>
      </c>
      <c r="L267">
        <v>0.14043252657910099</v>
      </c>
      <c r="M267">
        <v>5.1915741347944099E-2</v>
      </c>
      <c r="N267">
        <v>9.8859967721262404E-2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</row>
    <row r="268" spans="1:25" x14ac:dyDescent="0.25">
      <c r="A268" s="1"/>
      <c r="B268" s="1" t="s">
        <v>21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7.7972288741010504E-2</v>
      </c>
      <c r="I268">
        <v>5.2158992132854597E-2</v>
      </c>
      <c r="J268">
        <v>4.8131548041199103E-2</v>
      </c>
      <c r="K268">
        <v>8.1984249622706798E-2</v>
      </c>
      <c r="L268">
        <v>2.39375710427105E-2</v>
      </c>
      <c r="M268">
        <v>0.123720967078636</v>
      </c>
      <c r="N268">
        <v>7.4781125233675402E-2</v>
      </c>
      <c r="O268">
        <v>4.6508404295308302E-2</v>
      </c>
      <c r="P268">
        <v>5.1744222865556098E-2</v>
      </c>
      <c r="Q268">
        <v>1.9869710556565601E-2</v>
      </c>
      <c r="R268">
        <v>4.1917310057424703E-2</v>
      </c>
      <c r="S268">
        <v>7.4983079147642906E-2</v>
      </c>
      <c r="T268">
        <v>5.1096587681867103E-2</v>
      </c>
      <c r="U268">
        <v>5.9478777313426698E-2</v>
      </c>
      <c r="V268">
        <v>2.0326981901566801E-2</v>
      </c>
      <c r="W268">
        <v>0</v>
      </c>
      <c r="X268">
        <v>0</v>
      </c>
      <c r="Y268">
        <v>0</v>
      </c>
    </row>
    <row r="269" spans="1:25" x14ac:dyDescent="0.25">
      <c r="A269" s="1"/>
      <c r="B269" s="1" t="s">
        <v>209</v>
      </c>
      <c r="C269">
        <v>0</v>
      </c>
      <c r="D269">
        <v>0</v>
      </c>
      <c r="E269">
        <v>-4.0932353899107897E-2</v>
      </c>
      <c r="F269">
        <v>0</v>
      </c>
      <c r="G269">
        <v>0</v>
      </c>
      <c r="H269">
        <v>0.106396830475964</v>
      </c>
      <c r="I269">
        <v>0.16115193669118399</v>
      </c>
      <c r="J269">
        <v>0.12380655937244001</v>
      </c>
      <c r="K269">
        <v>0.11462092172365</v>
      </c>
      <c r="L269">
        <v>8.9744185266579499E-2</v>
      </c>
      <c r="M269">
        <v>6.3926942504852799E-2</v>
      </c>
      <c r="N269">
        <v>0.13259994339547401</v>
      </c>
      <c r="O269">
        <v>0</v>
      </c>
      <c r="P269">
        <v>2.5508956169170299E-2</v>
      </c>
      <c r="Q269">
        <v>0</v>
      </c>
      <c r="R269">
        <v>0</v>
      </c>
      <c r="S269">
        <v>0</v>
      </c>
      <c r="T269">
        <v>0</v>
      </c>
      <c r="U269">
        <v>3.0579754413407201E-2</v>
      </c>
      <c r="V269">
        <v>0</v>
      </c>
      <c r="W269">
        <v>0</v>
      </c>
      <c r="X269">
        <v>0</v>
      </c>
      <c r="Y269">
        <v>0</v>
      </c>
    </row>
    <row r="270" spans="1:25" x14ac:dyDescent="0.25">
      <c r="A270" s="1"/>
      <c r="B270" s="1" t="s">
        <v>208</v>
      </c>
      <c r="C270">
        <v>0</v>
      </c>
      <c r="D270">
        <v>0</v>
      </c>
      <c r="E270">
        <v>-2.71721304961231E-2</v>
      </c>
      <c r="F270">
        <v>0</v>
      </c>
      <c r="G270">
        <v>0</v>
      </c>
      <c r="H270">
        <v>0.115507665223094</v>
      </c>
      <c r="I270">
        <v>0.15826538798166401</v>
      </c>
      <c r="J270">
        <v>0.19340487153652899</v>
      </c>
      <c r="K270">
        <v>0.14952952378399501</v>
      </c>
      <c r="L270">
        <v>3.208316976061E-2</v>
      </c>
      <c r="M270">
        <v>4.8503399506999202E-2</v>
      </c>
      <c r="N270">
        <v>4.8868298482949497E-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2.15529081822501E-2</v>
      </c>
      <c r="W270">
        <v>0</v>
      </c>
      <c r="X270">
        <v>0</v>
      </c>
      <c r="Y270">
        <v>0</v>
      </c>
    </row>
    <row r="271" spans="1:25" x14ac:dyDescent="0.25">
      <c r="A271" s="1"/>
      <c r="B271" s="1" t="s">
        <v>207</v>
      </c>
      <c r="C271">
        <v>0</v>
      </c>
      <c r="D271">
        <v>0</v>
      </c>
      <c r="E271">
        <v>0</v>
      </c>
      <c r="F271">
        <v>1.7269725879113101E-2</v>
      </c>
      <c r="G271">
        <v>0</v>
      </c>
      <c r="H271">
        <v>0.10758950872072399</v>
      </c>
      <c r="I271">
        <v>0.112774365290778</v>
      </c>
      <c r="J271">
        <v>9.9634731975176694E-2</v>
      </c>
      <c r="K271">
        <v>9.3767274851903795E-2</v>
      </c>
      <c r="L271">
        <v>5.7249527530881403E-2</v>
      </c>
      <c r="M271">
        <v>7.2933812738011999E-2</v>
      </c>
      <c r="N271">
        <v>5.2203040324694097E-2</v>
      </c>
      <c r="O271">
        <v>0</v>
      </c>
      <c r="P271">
        <v>0</v>
      </c>
      <c r="Q271">
        <v>0</v>
      </c>
      <c r="R271">
        <v>3.1860283687256699E-2</v>
      </c>
      <c r="S271">
        <v>3.8927219540523403E-2</v>
      </c>
      <c r="T271">
        <v>1.74823395639052E-2</v>
      </c>
      <c r="U271">
        <v>5.4366536201408702E-2</v>
      </c>
      <c r="V271">
        <v>0</v>
      </c>
      <c r="W271">
        <v>0</v>
      </c>
      <c r="X271">
        <v>0</v>
      </c>
      <c r="Y271">
        <v>0</v>
      </c>
    </row>
    <row r="272" spans="1:25" x14ac:dyDescent="0.25">
      <c r="A272" s="1"/>
      <c r="B272" s="1" t="s">
        <v>206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4.8813908578189902E-2</v>
      </c>
      <c r="I272">
        <v>3.7495633399312799E-2</v>
      </c>
      <c r="J272">
        <v>6.0606093140513399E-2</v>
      </c>
      <c r="K272">
        <v>6.8658466509972399E-2</v>
      </c>
      <c r="L272">
        <v>8.3486301847148503E-2</v>
      </c>
      <c r="M272">
        <v>9.3541503894081293E-2</v>
      </c>
      <c r="N272">
        <v>5.8706730560044898E-2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</row>
    <row r="273" spans="1:25" x14ac:dyDescent="0.25">
      <c r="A273" s="1"/>
      <c r="B273" s="1" t="s">
        <v>205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.14881855671931801</v>
      </c>
      <c r="I273">
        <v>3.8907383316675002E-2</v>
      </c>
      <c r="J273">
        <v>7.2646675454283396E-2</v>
      </c>
      <c r="K273">
        <v>7.9193796950076695E-2</v>
      </c>
      <c r="L273">
        <v>7.7510257138288102E-2</v>
      </c>
      <c r="M273">
        <v>0.113350606128444</v>
      </c>
      <c r="N273">
        <v>8.3955171080634397E-2</v>
      </c>
      <c r="O273">
        <v>0</v>
      </c>
      <c r="P273">
        <v>0</v>
      </c>
      <c r="Q273">
        <v>0</v>
      </c>
      <c r="R273">
        <v>2.8589087936475299E-2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</row>
    <row r="274" spans="1:25" x14ac:dyDescent="0.25">
      <c r="A274" s="1"/>
      <c r="B274" s="1" t="s">
        <v>204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.129423405519591</v>
      </c>
      <c r="I274">
        <v>0.17110646911910801</v>
      </c>
      <c r="J274">
        <v>0.17313498298122601</v>
      </c>
      <c r="K274">
        <v>0.144211057840268</v>
      </c>
      <c r="L274">
        <v>9.8253136160793897E-2</v>
      </c>
      <c r="M274">
        <v>0.12502592647352401</v>
      </c>
      <c r="N274">
        <v>7.5222235303614604E-2</v>
      </c>
      <c r="O274">
        <v>0</v>
      </c>
      <c r="P274">
        <v>0</v>
      </c>
      <c r="Q274">
        <v>2.3654017754287299E-2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</row>
    <row r="275" spans="1:25" x14ac:dyDescent="0.25">
      <c r="A275" s="1"/>
      <c r="B275" s="1" t="s">
        <v>203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.18976198329834101</v>
      </c>
      <c r="I275">
        <v>0.14694191115750199</v>
      </c>
      <c r="J275">
        <v>0.146033736160325</v>
      </c>
      <c r="K275">
        <v>0.13023472179963899</v>
      </c>
      <c r="L275">
        <v>7.6719340235181593E-2</v>
      </c>
      <c r="M275">
        <v>5.6927691976076299E-2</v>
      </c>
      <c r="N275">
        <v>1.8894069201251501E-2</v>
      </c>
      <c r="O275">
        <v>3.0726578344702399E-2</v>
      </c>
      <c r="P275">
        <v>1.88853428631124E-2</v>
      </c>
      <c r="Q275">
        <v>-2.4828230060529598E-2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</row>
    <row r="276" spans="1:25" x14ac:dyDescent="0.25">
      <c r="A276" s="1"/>
      <c r="B276" s="1" t="s">
        <v>202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.102462637487196</v>
      </c>
      <c r="I276">
        <v>8.8339422223259995E-2</v>
      </c>
      <c r="J276">
        <v>0.101363846800056</v>
      </c>
      <c r="K276">
        <v>0.12861595293960501</v>
      </c>
      <c r="L276">
        <v>4.5720696112227101E-2</v>
      </c>
      <c r="M276">
        <v>0.104591343934653</v>
      </c>
      <c r="N276">
        <v>6.321598560484E-2</v>
      </c>
      <c r="O276">
        <v>0</v>
      </c>
      <c r="P276">
        <v>4.9467237376354598E-2</v>
      </c>
      <c r="Q276">
        <v>5.0759925218548302E-2</v>
      </c>
      <c r="R276">
        <v>3.4108249182834401E-2</v>
      </c>
      <c r="S276">
        <v>0</v>
      </c>
      <c r="T276">
        <v>-2.6048613249835699E-2</v>
      </c>
      <c r="U276">
        <v>0</v>
      </c>
      <c r="V276">
        <v>0</v>
      </c>
      <c r="W276">
        <v>0</v>
      </c>
      <c r="X276">
        <v>0</v>
      </c>
      <c r="Y276">
        <v>0</v>
      </c>
    </row>
    <row r="277" spans="1:25" x14ac:dyDescent="0.25">
      <c r="A277" s="1"/>
      <c r="B277" s="1" t="s">
        <v>201</v>
      </c>
      <c r="C277">
        <v>0</v>
      </c>
      <c r="D277">
        <v>0</v>
      </c>
      <c r="E277">
        <v>0</v>
      </c>
      <c r="F277">
        <v>1.28355735269468E-2</v>
      </c>
      <c r="G277">
        <v>0</v>
      </c>
      <c r="H277">
        <v>0.19686538730528699</v>
      </c>
      <c r="I277">
        <v>0.18311113271656701</v>
      </c>
      <c r="J277">
        <v>0.126996176098504</v>
      </c>
      <c r="K277">
        <v>8.9260088542709407E-2</v>
      </c>
      <c r="L277">
        <v>6.5314681889737006E-2</v>
      </c>
      <c r="M277">
        <v>0.113791410828098</v>
      </c>
      <c r="N277">
        <v>4.4180571060180897E-2</v>
      </c>
      <c r="O277">
        <v>0</v>
      </c>
      <c r="P277">
        <v>0</v>
      </c>
      <c r="Q277">
        <v>0</v>
      </c>
      <c r="R277">
        <v>3.9749114229424301E-2</v>
      </c>
      <c r="S277">
        <v>2.66346075137096E-2</v>
      </c>
      <c r="T277">
        <v>0</v>
      </c>
      <c r="U277">
        <v>2.8519269961433599E-2</v>
      </c>
      <c r="V277">
        <v>0</v>
      </c>
      <c r="W277">
        <v>0</v>
      </c>
      <c r="X277">
        <v>0</v>
      </c>
      <c r="Y277">
        <v>0</v>
      </c>
    </row>
    <row r="278" spans="1:25" x14ac:dyDescent="0.25">
      <c r="A278" s="1"/>
      <c r="B278" s="1" t="s">
        <v>200</v>
      </c>
      <c r="C278">
        <v>0</v>
      </c>
      <c r="D278">
        <v>0</v>
      </c>
      <c r="E278">
        <v>0</v>
      </c>
      <c r="F278">
        <v>0</v>
      </c>
      <c r="G278">
        <v>-4.5374645987530299E-2</v>
      </c>
      <c r="H278">
        <v>5.8290786465048497E-2</v>
      </c>
      <c r="I278">
        <v>0.103741606557925</v>
      </c>
      <c r="J278">
        <v>0.10484529947101399</v>
      </c>
      <c r="K278">
        <v>7.6021345853113403E-2</v>
      </c>
      <c r="L278">
        <v>5.3643710259523102E-2</v>
      </c>
      <c r="M278">
        <v>0</v>
      </c>
      <c r="N278">
        <v>3.0281122080219301E-2</v>
      </c>
      <c r="O278">
        <v>0</v>
      </c>
      <c r="P278">
        <v>3.24847714799327E-2</v>
      </c>
      <c r="Q278">
        <v>0</v>
      </c>
      <c r="R278">
        <v>0</v>
      </c>
      <c r="S278">
        <v>1.6841810264660501E-2</v>
      </c>
      <c r="T278">
        <v>1.6296467261272301E-2</v>
      </c>
      <c r="U278">
        <v>4.6395547101606802E-2</v>
      </c>
      <c r="V278">
        <v>0</v>
      </c>
      <c r="W278">
        <v>0</v>
      </c>
      <c r="X278">
        <v>0</v>
      </c>
      <c r="Y278">
        <v>0</v>
      </c>
    </row>
    <row r="279" spans="1:25" x14ac:dyDescent="0.25">
      <c r="A279" s="1"/>
      <c r="B279" s="1" t="s">
        <v>199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8.1680310462339603E-2</v>
      </c>
      <c r="I279">
        <v>2.4525504381881801E-2</v>
      </c>
      <c r="J279">
        <v>3.1227303669691401E-2</v>
      </c>
      <c r="K279">
        <v>2.8892424590096201E-2</v>
      </c>
      <c r="L279">
        <v>2.8318317457527602E-2</v>
      </c>
      <c r="M279">
        <v>4.2050975378132099E-2</v>
      </c>
      <c r="N279">
        <v>0</v>
      </c>
      <c r="O279">
        <v>3.1564265268409199E-2</v>
      </c>
      <c r="P279">
        <v>0</v>
      </c>
      <c r="Q279">
        <v>0</v>
      </c>
      <c r="R279">
        <v>0</v>
      </c>
      <c r="S279">
        <v>0</v>
      </c>
      <c r="T279">
        <v>2.4954718849514199E-2</v>
      </c>
      <c r="U279">
        <v>4.2336228330239201E-2</v>
      </c>
      <c r="V279">
        <v>4.2229245990405201E-2</v>
      </c>
      <c r="W279">
        <v>0</v>
      </c>
      <c r="X279">
        <v>0</v>
      </c>
      <c r="Y279">
        <v>0</v>
      </c>
    </row>
    <row r="280" spans="1:25" x14ac:dyDescent="0.25">
      <c r="A280" s="1"/>
      <c r="B280" s="1" t="s">
        <v>19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3.2694875216476502E-2</v>
      </c>
      <c r="I280">
        <v>3.2489430316198602E-2</v>
      </c>
      <c r="J280">
        <v>5.3978244003205798E-2</v>
      </c>
      <c r="K280">
        <v>5.8598632388534799E-2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2.5684681793288502E-2</v>
      </c>
      <c r="S280">
        <v>2.3113203333875801E-2</v>
      </c>
      <c r="T280">
        <v>4.27541793912379E-2</v>
      </c>
      <c r="U280">
        <v>4.1512588808176203E-2</v>
      </c>
      <c r="V280">
        <v>4.3014981884049001E-2</v>
      </c>
      <c r="W280">
        <v>2.4511813730775701E-2</v>
      </c>
      <c r="X280">
        <v>1.6658484705043702E-2</v>
      </c>
      <c r="Y280">
        <v>0</v>
      </c>
    </row>
    <row r="281" spans="1:25" x14ac:dyDescent="0.25">
      <c r="A281" s="1"/>
      <c r="B281" s="1" t="s">
        <v>197</v>
      </c>
      <c r="C281">
        <v>-1.7532935629752E-2</v>
      </c>
      <c r="D281">
        <v>0</v>
      </c>
      <c r="E281">
        <v>0</v>
      </c>
      <c r="F281">
        <v>-4.9428470601214497E-2</v>
      </c>
      <c r="G281">
        <v>0</v>
      </c>
      <c r="H281">
        <v>0.125884649168998</v>
      </c>
      <c r="I281">
        <v>0.11676392583464699</v>
      </c>
      <c r="J281">
        <v>3.8862462893745599E-2</v>
      </c>
      <c r="K281">
        <v>0</v>
      </c>
      <c r="L281">
        <v>1.62798655689252E-2</v>
      </c>
      <c r="M281">
        <v>4.1357089242338697E-2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4.2941575631776398E-2</v>
      </c>
      <c r="T281">
        <v>5.6890993896138803E-2</v>
      </c>
      <c r="U281">
        <v>9.3351017737935194E-2</v>
      </c>
      <c r="V281">
        <v>9.0059540873348998E-2</v>
      </c>
      <c r="W281">
        <v>5.5077099274809402E-2</v>
      </c>
      <c r="X281">
        <v>3.80201983854314E-2</v>
      </c>
      <c r="Y281">
        <v>0</v>
      </c>
    </row>
    <row r="282" spans="1:25" x14ac:dyDescent="0.25">
      <c r="A282" s="1"/>
      <c r="B282" s="1" t="s">
        <v>196</v>
      </c>
      <c r="C282">
        <v>1.9555855354785101E-2</v>
      </c>
      <c r="D282">
        <v>0</v>
      </c>
      <c r="E282">
        <v>0</v>
      </c>
      <c r="F282">
        <v>0</v>
      </c>
      <c r="G282">
        <v>0</v>
      </c>
      <c r="H282">
        <v>0.13235898288338999</v>
      </c>
      <c r="I282">
        <v>0.14919796235940799</v>
      </c>
      <c r="J282">
        <v>9.0852344193511E-2</v>
      </c>
      <c r="K282">
        <v>5.9130525862582099E-2</v>
      </c>
      <c r="L282">
        <v>4.3203335159520399E-2</v>
      </c>
      <c r="M282">
        <v>2.17159394065841E-2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-2.3739255905314598E-2</v>
      </c>
      <c r="X282">
        <v>-2.8888409002807099E-2</v>
      </c>
      <c r="Y282">
        <v>0</v>
      </c>
    </row>
    <row r="283" spans="1:25" x14ac:dyDescent="0.25">
      <c r="A283" s="1"/>
      <c r="B283" s="1" t="s">
        <v>195</v>
      </c>
      <c r="C283">
        <v>0</v>
      </c>
      <c r="D283">
        <v>1.6408131684512599E-2</v>
      </c>
      <c r="E283">
        <v>0</v>
      </c>
      <c r="F283">
        <v>0</v>
      </c>
      <c r="G283">
        <v>0</v>
      </c>
      <c r="H283">
        <v>0.13884187037581699</v>
      </c>
      <c r="I283">
        <v>8.7102560696948605E-2</v>
      </c>
      <c r="J283">
        <v>8.8028551749878503E-2</v>
      </c>
      <c r="K283">
        <v>4.1456592628394497E-2</v>
      </c>
      <c r="L283">
        <v>3.9315762899675803E-2</v>
      </c>
      <c r="M283">
        <v>0</v>
      </c>
      <c r="N283">
        <v>2.6027520376011502E-2</v>
      </c>
      <c r="O283">
        <v>2.66441899618006E-2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2.1756206598440998E-2</v>
      </c>
      <c r="V283">
        <v>0</v>
      </c>
      <c r="W283">
        <v>0</v>
      </c>
      <c r="X283">
        <v>0</v>
      </c>
      <c r="Y283">
        <v>0</v>
      </c>
    </row>
    <row r="284" spans="1:25" x14ac:dyDescent="0.25">
      <c r="A284" s="1"/>
      <c r="B284" s="1" t="s">
        <v>194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4.7347942042892603E-2</v>
      </c>
      <c r="I284">
        <v>1.8398577936394801E-2</v>
      </c>
      <c r="J284">
        <v>3.51631194495204E-2</v>
      </c>
      <c r="K284">
        <v>3.2883769542247102E-2</v>
      </c>
      <c r="L284">
        <v>7.1486163099537703E-2</v>
      </c>
      <c r="M284">
        <v>4.8015080407294901E-2</v>
      </c>
      <c r="N284">
        <v>0.106718009083099</v>
      </c>
      <c r="O284">
        <v>0</v>
      </c>
      <c r="P284">
        <v>0</v>
      </c>
      <c r="Q284">
        <v>2.0400878018960299E-2</v>
      </c>
      <c r="R284">
        <v>5.1736147240195797E-2</v>
      </c>
      <c r="S284">
        <v>5.63698498506554E-2</v>
      </c>
      <c r="T284">
        <v>0.149242759995805</v>
      </c>
      <c r="U284">
        <v>5.2761035330089003E-2</v>
      </c>
      <c r="V284">
        <v>2.4935924981259398E-2</v>
      </c>
      <c r="W284">
        <v>5.5854918828625803E-2</v>
      </c>
      <c r="X284">
        <v>0</v>
      </c>
      <c r="Y284">
        <v>0</v>
      </c>
    </row>
    <row r="285" spans="1:25" x14ac:dyDescent="0.25">
      <c r="A285" s="1"/>
      <c r="B285" s="1" t="s">
        <v>193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.225475266071754</v>
      </c>
      <c r="I285">
        <v>0.199192480749079</v>
      </c>
      <c r="J285">
        <v>9.8178040762007202E-2</v>
      </c>
      <c r="K285">
        <v>8.3338359194967598E-2</v>
      </c>
      <c r="L285">
        <v>2.2209147727438001E-2</v>
      </c>
      <c r="M285">
        <v>0</v>
      </c>
      <c r="N285">
        <v>3.1719181074006099E-2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</row>
    <row r="286" spans="1:25" x14ac:dyDescent="0.25">
      <c r="A286" s="1"/>
      <c r="B286" s="1" t="s">
        <v>192</v>
      </c>
      <c r="C286">
        <v>0</v>
      </c>
      <c r="D286">
        <v>0</v>
      </c>
      <c r="E286">
        <v>0</v>
      </c>
      <c r="F286">
        <v>0</v>
      </c>
      <c r="G286">
        <v>-4.9867088431857498E-2</v>
      </c>
      <c r="H286">
        <v>4.0014478079068098E-2</v>
      </c>
      <c r="I286">
        <v>0</v>
      </c>
      <c r="J286">
        <v>3.4056609060780903E-2</v>
      </c>
      <c r="K286">
        <v>2.6845269439954401E-2</v>
      </c>
      <c r="L286">
        <v>4.1632088913468403E-2</v>
      </c>
      <c r="M286">
        <v>1.9816213564610798E-2</v>
      </c>
      <c r="N286">
        <v>0.12054143790088701</v>
      </c>
      <c r="O286">
        <v>2.86607994777709E-2</v>
      </c>
      <c r="P286">
        <v>0</v>
      </c>
      <c r="Q286">
        <v>0</v>
      </c>
      <c r="R286">
        <v>2.7834730147062701E-2</v>
      </c>
      <c r="S286">
        <v>5.6593012878581699E-2</v>
      </c>
      <c r="T286">
        <v>7.4000973297852393E-2</v>
      </c>
      <c r="U286">
        <v>3.8791735414332201E-2</v>
      </c>
      <c r="V286">
        <v>0</v>
      </c>
      <c r="W286">
        <v>0</v>
      </c>
      <c r="X286">
        <v>0</v>
      </c>
      <c r="Y286">
        <v>0</v>
      </c>
    </row>
    <row r="287" spans="1:25" x14ac:dyDescent="0.25">
      <c r="A287" s="1"/>
      <c r="B287" s="1" t="s">
        <v>191</v>
      </c>
      <c r="C287">
        <v>0</v>
      </c>
      <c r="D287">
        <v>0</v>
      </c>
      <c r="E287">
        <v>0</v>
      </c>
      <c r="F287">
        <v>2.27155125996613E-2</v>
      </c>
      <c r="G287">
        <v>0</v>
      </c>
      <c r="H287">
        <v>2.52291155448944E-2</v>
      </c>
      <c r="I287">
        <v>2.81678779724336E-2</v>
      </c>
      <c r="J287">
        <v>3.4507321019155199E-2</v>
      </c>
      <c r="K287">
        <v>7.0546959353934596E-2</v>
      </c>
      <c r="L287">
        <v>3.9077380015601799E-2</v>
      </c>
      <c r="M287">
        <v>0</v>
      </c>
      <c r="N287">
        <v>5.5230374197909E-2</v>
      </c>
      <c r="O287">
        <v>0</v>
      </c>
      <c r="P287">
        <v>0</v>
      </c>
      <c r="Q287">
        <v>4.1268741237543399E-2</v>
      </c>
      <c r="R287">
        <v>0</v>
      </c>
      <c r="S287">
        <v>0.148912095126395</v>
      </c>
      <c r="T287">
        <v>0.153286376764529</v>
      </c>
      <c r="U287">
        <v>8.2706521909815298E-2</v>
      </c>
      <c r="V287">
        <v>6.9555122765487504E-2</v>
      </c>
      <c r="W287">
        <v>2.01077384636318E-2</v>
      </c>
      <c r="X287">
        <v>2.36586278317686E-2</v>
      </c>
      <c r="Y287">
        <v>0</v>
      </c>
    </row>
    <row r="288" spans="1:25" x14ac:dyDescent="0.25">
      <c r="A288" s="1"/>
      <c r="B288" s="1" t="s">
        <v>190</v>
      </c>
      <c r="C288">
        <v>4.1020702771666799E-2</v>
      </c>
      <c r="D288">
        <v>0</v>
      </c>
      <c r="E288">
        <v>0</v>
      </c>
      <c r="F288">
        <v>0</v>
      </c>
      <c r="G288">
        <v>0</v>
      </c>
      <c r="H288">
        <v>0.19994729649037099</v>
      </c>
      <c r="I288">
        <v>0.206958032248694</v>
      </c>
      <c r="J288">
        <v>0.216745910809263</v>
      </c>
      <c r="K288">
        <v>0.109171972236576</v>
      </c>
      <c r="L288">
        <v>4.3421979872119598E-2</v>
      </c>
      <c r="M288">
        <v>3.3765969560252698E-2</v>
      </c>
      <c r="N288">
        <v>0.121331232405094</v>
      </c>
      <c r="O288">
        <v>0</v>
      </c>
      <c r="P288">
        <v>0</v>
      </c>
      <c r="Q288">
        <v>0</v>
      </c>
      <c r="R288">
        <v>2.18136056560604E-2</v>
      </c>
      <c r="S288">
        <v>0</v>
      </c>
      <c r="T288">
        <v>0</v>
      </c>
      <c r="U288">
        <v>0</v>
      </c>
      <c r="V288">
        <v>1.7386744648456E-2</v>
      </c>
      <c r="W288">
        <v>0</v>
      </c>
      <c r="X288">
        <v>0</v>
      </c>
      <c r="Y288">
        <v>0</v>
      </c>
    </row>
    <row r="289" spans="1:25" x14ac:dyDescent="0.25">
      <c r="A289" s="1"/>
      <c r="B289" s="1" t="s">
        <v>189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.110782034357109</v>
      </c>
      <c r="I289">
        <v>5.2012930355449599E-2</v>
      </c>
      <c r="J289">
        <v>0.107563333387618</v>
      </c>
      <c r="K289">
        <v>0.123176393302085</v>
      </c>
      <c r="L289">
        <v>0.10664507336486299</v>
      </c>
      <c r="M289">
        <v>1.5956377741175799E-2</v>
      </c>
      <c r="N289">
        <v>0.1259882265142490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5.0093751631664497E-2</v>
      </c>
      <c r="U289">
        <v>0</v>
      </c>
      <c r="V289">
        <v>3.9744115159788297E-2</v>
      </c>
      <c r="W289">
        <v>3.6737539972557902E-2</v>
      </c>
      <c r="X289">
        <v>0</v>
      </c>
      <c r="Y289">
        <v>0</v>
      </c>
    </row>
    <row r="290" spans="1:25" x14ac:dyDescent="0.25">
      <c r="A290" s="1"/>
      <c r="B290" s="1" t="s">
        <v>188</v>
      </c>
      <c r="C290">
        <v>0</v>
      </c>
      <c r="D290">
        <v>0</v>
      </c>
      <c r="E290">
        <v>0</v>
      </c>
      <c r="F290">
        <v>0</v>
      </c>
      <c r="G290">
        <v>1.6359887221843301E-2</v>
      </c>
      <c r="H290">
        <v>0.149877209811554</v>
      </c>
      <c r="I290">
        <v>0.20842317015908601</v>
      </c>
      <c r="J290">
        <v>0.151262019217907</v>
      </c>
      <c r="K290">
        <v>7.21952961070286E-2</v>
      </c>
      <c r="L290">
        <v>5.4957680338740898E-2</v>
      </c>
      <c r="M290">
        <v>0</v>
      </c>
      <c r="N290">
        <v>3.09891469057368E-2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1.41889038167355E-2</v>
      </c>
      <c r="V290">
        <v>2.26652319228847E-2</v>
      </c>
      <c r="W290">
        <v>0</v>
      </c>
      <c r="X290">
        <v>0</v>
      </c>
      <c r="Y290">
        <v>0</v>
      </c>
    </row>
    <row r="291" spans="1:25" x14ac:dyDescent="0.25">
      <c r="A291" s="1"/>
      <c r="B291" s="1" t="s">
        <v>18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7.7996714044466203E-2</v>
      </c>
      <c r="I291">
        <v>0.109284214184272</v>
      </c>
      <c r="J291">
        <v>0.115905371784256</v>
      </c>
      <c r="K291">
        <v>0.139297710967896</v>
      </c>
      <c r="L291">
        <v>0.11102372946530099</v>
      </c>
      <c r="M291">
        <v>2.72609272184723E-2</v>
      </c>
      <c r="N291">
        <v>3.4735362284540001E-2</v>
      </c>
      <c r="O291">
        <v>0</v>
      </c>
      <c r="P291">
        <v>0</v>
      </c>
      <c r="Q291">
        <v>0</v>
      </c>
      <c r="R291">
        <v>1.8694832519235802E-2</v>
      </c>
      <c r="S291">
        <v>0</v>
      </c>
      <c r="T291">
        <v>3.8803851569143698E-2</v>
      </c>
      <c r="U291">
        <v>0</v>
      </c>
      <c r="V291">
        <v>0</v>
      </c>
      <c r="W291">
        <v>0</v>
      </c>
      <c r="X291">
        <v>0</v>
      </c>
      <c r="Y291">
        <v>0</v>
      </c>
    </row>
    <row r="292" spans="1:25" x14ac:dyDescent="0.25">
      <c r="A292" s="1"/>
      <c r="B292" s="1" t="s">
        <v>186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5.8172982181414402E-2</v>
      </c>
      <c r="I292">
        <v>7.5531155615760306E-2</v>
      </c>
      <c r="J292">
        <v>9.2379294387198094E-2</v>
      </c>
      <c r="K292">
        <v>0.108578525271764</v>
      </c>
      <c r="L292">
        <v>7.01864816268081E-2</v>
      </c>
      <c r="M292">
        <v>3.1371216128785198E-2</v>
      </c>
      <c r="N292">
        <v>0.143536412275061</v>
      </c>
      <c r="O292">
        <v>6.6300761663732097E-2</v>
      </c>
      <c r="P292">
        <v>0</v>
      </c>
      <c r="Q292">
        <v>0</v>
      </c>
      <c r="R292">
        <v>0</v>
      </c>
      <c r="S292">
        <v>3.7338375145033E-2</v>
      </c>
      <c r="T292">
        <v>0</v>
      </c>
      <c r="U292">
        <v>0</v>
      </c>
      <c r="V292">
        <v>1.8833022327917798E-2</v>
      </c>
      <c r="W292">
        <v>0</v>
      </c>
      <c r="X292">
        <v>0</v>
      </c>
      <c r="Y292">
        <v>0</v>
      </c>
    </row>
    <row r="293" spans="1:25" x14ac:dyDescent="0.25">
      <c r="A293" s="1"/>
      <c r="B293" s="1" t="s">
        <v>185</v>
      </c>
      <c r="C293">
        <v>0</v>
      </c>
      <c r="D293">
        <v>-1.41312801003243E-2</v>
      </c>
      <c r="E293">
        <v>0</v>
      </c>
      <c r="F293">
        <v>0</v>
      </c>
      <c r="G293">
        <v>0</v>
      </c>
      <c r="H293">
        <v>0.272580975346988</v>
      </c>
      <c r="I293">
        <v>0.24001059334028699</v>
      </c>
      <c r="J293">
        <v>0.16094094430381101</v>
      </c>
      <c r="K293">
        <v>0.14952815403519301</v>
      </c>
      <c r="L293">
        <v>2.02934023333027E-2</v>
      </c>
      <c r="M293">
        <v>4.6467758848440198E-2</v>
      </c>
      <c r="N293">
        <v>1.58183464747318E-2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1.7312819453785301E-2</v>
      </c>
      <c r="U293">
        <v>0</v>
      </c>
      <c r="V293">
        <v>3.0948957383050799E-2</v>
      </c>
      <c r="W293">
        <v>0</v>
      </c>
      <c r="X293">
        <v>0</v>
      </c>
      <c r="Y293">
        <v>0</v>
      </c>
    </row>
    <row r="294" spans="1:25" x14ac:dyDescent="0.25">
      <c r="A294" s="1"/>
      <c r="B294" s="1" t="s">
        <v>184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9.2186566177069607E-2</v>
      </c>
      <c r="I294">
        <v>0.13626251052295099</v>
      </c>
      <c r="J294">
        <v>0.12329864843666299</v>
      </c>
      <c r="K294">
        <v>9.5376081267208104E-2</v>
      </c>
      <c r="L294">
        <v>0</v>
      </c>
      <c r="M294">
        <v>1.5881889960548401E-2</v>
      </c>
      <c r="N294">
        <v>6.6692024901156E-2</v>
      </c>
      <c r="O294">
        <v>0</v>
      </c>
      <c r="P294">
        <v>0</v>
      </c>
      <c r="Q294">
        <v>0</v>
      </c>
      <c r="R294">
        <v>-3.5098809204097602E-2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</row>
    <row r="295" spans="1:25" x14ac:dyDescent="0.25">
      <c r="A295" s="1"/>
      <c r="B295" s="1" t="s">
        <v>183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5.4302739165546003E-2</v>
      </c>
      <c r="I295">
        <v>0.19669891653209601</v>
      </c>
      <c r="J295">
        <v>0.17649834137884099</v>
      </c>
      <c r="K295">
        <v>0.139109497551066</v>
      </c>
      <c r="L295">
        <v>7.2508589469491097E-2</v>
      </c>
      <c r="M295">
        <v>6.39149649399324E-2</v>
      </c>
      <c r="N295">
        <v>9.7125721250100897E-2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1.9019061815376399E-2</v>
      </c>
      <c r="V295">
        <v>0</v>
      </c>
      <c r="W295">
        <v>0</v>
      </c>
      <c r="X295">
        <v>-2.8434673235014099E-2</v>
      </c>
      <c r="Y295">
        <v>0</v>
      </c>
    </row>
    <row r="296" spans="1:25" x14ac:dyDescent="0.25">
      <c r="A296" s="1"/>
      <c r="B296" s="1" t="s">
        <v>182</v>
      </c>
      <c r="C296">
        <v>0</v>
      </c>
      <c r="D296">
        <v>0</v>
      </c>
      <c r="E296">
        <v>-2.1243168408088198E-2</v>
      </c>
      <c r="F296">
        <v>0</v>
      </c>
      <c r="G296">
        <v>0</v>
      </c>
      <c r="H296">
        <v>0.255325607071273</v>
      </c>
      <c r="I296">
        <v>0.34125901765561301</v>
      </c>
      <c r="J296">
        <v>0.26265897811195099</v>
      </c>
      <c r="K296">
        <v>0.184999535553522</v>
      </c>
      <c r="L296">
        <v>5.8486827683865997E-2</v>
      </c>
      <c r="M296">
        <v>0</v>
      </c>
      <c r="N296">
        <v>3.8589949093875697E-2</v>
      </c>
      <c r="O296">
        <v>0</v>
      </c>
      <c r="P296">
        <v>0</v>
      </c>
      <c r="Q296">
        <v>-2.21954097933631E-2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</row>
    <row r="297" spans="1:25" x14ac:dyDescent="0.25">
      <c r="A297" s="1"/>
      <c r="B297" s="1" t="s">
        <v>18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9.6653163565675798E-2</v>
      </c>
      <c r="I297">
        <v>0.173867003273805</v>
      </c>
      <c r="J297">
        <v>0.15124228069500301</v>
      </c>
      <c r="K297">
        <v>0.109661996437664</v>
      </c>
      <c r="L297">
        <v>4.3720647507998499E-2</v>
      </c>
      <c r="M297">
        <v>0</v>
      </c>
      <c r="N297">
        <v>8.2251259648123298E-2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</row>
    <row r="298" spans="1:25" x14ac:dyDescent="0.25">
      <c r="A298" s="1"/>
      <c r="B298" s="1" t="s">
        <v>18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3.95215798979969E-2</v>
      </c>
      <c r="I298">
        <v>8.4705212504217295E-2</v>
      </c>
      <c r="J298">
        <v>0.108367525604426</v>
      </c>
      <c r="K298">
        <v>0.12451250201734999</v>
      </c>
      <c r="L298">
        <v>9.2234186950480801E-2</v>
      </c>
      <c r="M298">
        <v>3.2604691582111898E-2</v>
      </c>
      <c r="N298">
        <v>5.8400793291755203E-2</v>
      </c>
      <c r="O298">
        <v>0</v>
      </c>
      <c r="P298">
        <v>0</v>
      </c>
      <c r="Q298">
        <v>4.6275868387137598E-2</v>
      </c>
      <c r="R298">
        <v>2.2510939028583098E-2</v>
      </c>
      <c r="S298">
        <v>6.5729381675774301E-2</v>
      </c>
      <c r="T298">
        <v>3.6182245385958399E-2</v>
      </c>
      <c r="U298">
        <v>0.10889671141542701</v>
      </c>
      <c r="V298">
        <v>0.120869685261234</v>
      </c>
      <c r="W298">
        <v>2.0955090390788699E-2</v>
      </c>
      <c r="X298">
        <v>0</v>
      </c>
      <c r="Y298">
        <v>2.4780400490410599E-2</v>
      </c>
    </row>
    <row r="299" spans="1:25" x14ac:dyDescent="0.25">
      <c r="A299" s="1"/>
      <c r="B299" s="1" t="s">
        <v>179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6.7266598210095299E-2</v>
      </c>
      <c r="I299">
        <v>0.100434170093539</v>
      </c>
      <c r="J299">
        <v>0.178494091160075</v>
      </c>
      <c r="K299">
        <v>0.17946789712380501</v>
      </c>
      <c r="L299">
        <v>6.8238709096729203E-2</v>
      </c>
      <c r="M299">
        <v>5.7739737091616797E-2</v>
      </c>
      <c r="N299">
        <v>4.2756769529349002E-2</v>
      </c>
      <c r="O299">
        <v>0</v>
      </c>
      <c r="P299">
        <v>0</v>
      </c>
      <c r="Q299">
        <v>2.80813714890948E-2</v>
      </c>
      <c r="R299">
        <v>0</v>
      </c>
      <c r="S299">
        <v>3.0452809588943398E-2</v>
      </c>
      <c r="T299">
        <v>0</v>
      </c>
      <c r="U299">
        <v>7.0297778196695596E-2</v>
      </c>
      <c r="V299">
        <v>2.8934650524643599E-2</v>
      </c>
      <c r="W299">
        <v>4.2716337089921202E-2</v>
      </c>
      <c r="X299">
        <v>3.6243378473679498E-2</v>
      </c>
      <c r="Y299">
        <v>3.3236867641238899E-2</v>
      </c>
    </row>
    <row r="300" spans="1:25" x14ac:dyDescent="0.25">
      <c r="A300" s="1"/>
      <c r="B300" s="1" t="s">
        <v>178</v>
      </c>
      <c r="C300">
        <v>1.49299355082975E-2</v>
      </c>
      <c r="D300">
        <v>0</v>
      </c>
      <c r="E300">
        <v>0</v>
      </c>
      <c r="F300">
        <v>0</v>
      </c>
      <c r="G300">
        <v>0</v>
      </c>
      <c r="H300">
        <v>3.64220835424676E-2</v>
      </c>
      <c r="I300">
        <v>9.7159406589958794E-2</v>
      </c>
      <c r="J300">
        <v>0.104649711050652</v>
      </c>
      <c r="K300">
        <v>0.11355415381117499</v>
      </c>
      <c r="L300">
        <v>8.9031671161107606E-2</v>
      </c>
      <c r="M300">
        <v>0.13491856518269801</v>
      </c>
      <c r="N300">
        <v>5.9083484474273702E-2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1.6699593408934899E-2</v>
      </c>
      <c r="U300">
        <v>0</v>
      </c>
      <c r="V300">
        <v>0</v>
      </c>
      <c r="W300">
        <v>0</v>
      </c>
      <c r="X300">
        <v>-3.7491448500128803E-2</v>
      </c>
      <c r="Y300">
        <v>0</v>
      </c>
    </row>
    <row r="301" spans="1:25" x14ac:dyDescent="0.25">
      <c r="A301" s="1"/>
      <c r="B301" s="1" t="s">
        <v>177</v>
      </c>
      <c r="C301">
        <v>0</v>
      </c>
      <c r="D301">
        <v>-1.5086771938728099E-2</v>
      </c>
      <c r="E301">
        <v>0</v>
      </c>
      <c r="F301">
        <v>-1.8839855133643901E-2</v>
      </c>
      <c r="G301">
        <v>0</v>
      </c>
      <c r="H301">
        <v>0.18377397718078101</v>
      </c>
      <c r="I301">
        <v>7.6480623453658095E-2</v>
      </c>
      <c r="J301">
        <v>3.55378417987691E-2</v>
      </c>
      <c r="K301">
        <v>0</v>
      </c>
      <c r="L301">
        <v>7.2902473519176197E-2</v>
      </c>
      <c r="M301">
        <v>7.9520701631851404E-2</v>
      </c>
      <c r="N301">
        <v>7.6033975969425197E-2</v>
      </c>
      <c r="O301">
        <v>0</v>
      </c>
      <c r="P301">
        <v>0</v>
      </c>
      <c r="Q301">
        <v>0</v>
      </c>
      <c r="R301">
        <v>4.03409385364802E-2</v>
      </c>
      <c r="S301">
        <v>3.6195970161833999E-2</v>
      </c>
      <c r="T301">
        <v>5.0729233546797398E-2</v>
      </c>
      <c r="U301">
        <v>4.2238315862216699E-2</v>
      </c>
      <c r="V301">
        <v>8.9748605167585496E-2</v>
      </c>
      <c r="W301">
        <v>6.1953895053769303E-2</v>
      </c>
      <c r="X301">
        <v>3.1001260988279399E-2</v>
      </c>
      <c r="Y301">
        <v>6.7334544731701806E-2</v>
      </c>
    </row>
    <row r="302" spans="1:25" x14ac:dyDescent="0.25">
      <c r="A302" s="1"/>
      <c r="B302" s="1" t="s">
        <v>176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5.6888044992133797E-2</v>
      </c>
      <c r="I302">
        <v>1.6893115867751E-2</v>
      </c>
      <c r="J302">
        <v>0</v>
      </c>
      <c r="K302">
        <v>0</v>
      </c>
      <c r="L302">
        <v>2.9217594511899401E-2</v>
      </c>
      <c r="M302">
        <v>2.3079690206011302E-2</v>
      </c>
      <c r="N302">
        <v>0</v>
      </c>
      <c r="O302">
        <v>0</v>
      </c>
      <c r="P302">
        <v>0</v>
      </c>
      <c r="Q302">
        <v>2.2503836172489501E-2</v>
      </c>
      <c r="R302">
        <v>2.80337440506968E-2</v>
      </c>
      <c r="S302">
        <v>3.5635966212512499E-2</v>
      </c>
      <c r="T302">
        <v>5.7466674681343699E-2</v>
      </c>
      <c r="U302">
        <v>7.3796541964191706E-2</v>
      </c>
      <c r="V302">
        <v>8.2084835077821605E-2</v>
      </c>
      <c r="W302">
        <v>1.6986406936017499E-2</v>
      </c>
      <c r="X302">
        <v>0</v>
      </c>
      <c r="Y302">
        <v>0</v>
      </c>
    </row>
    <row r="303" spans="1:25" x14ac:dyDescent="0.25">
      <c r="A303" s="1"/>
      <c r="B303" s="1" t="s">
        <v>175</v>
      </c>
      <c r="C303">
        <v>0</v>
      </c>
      <c r="D303">
        <v>0</v>
      </c>
      <c r="E303">
        <v>0</v>
      </c>
      <c r="F303">
        <v>-2.6023880340101099E-2</v>
      </c>
      <c r="G303">
        <v>-3.9742440311551899E-2</v>
      </c>
      <c r="H303">
        <v>3.0387563596201501E-2</v>
      </c>
      <c r="I303">
        <v>1.9868151198060399E-2</v>
      </c>
      <c r="J303">
        <v>1.8771502432730101E-2</v>
      </c>
      <c r="K303">
        <v>1.7100839292597501E-2</v>
      </c>
      <c r="L303">
        <v>0</v>
      </c>
      <c r="M303">
        <v>3.10683618563793E-2</v>
      </c>
      <c r="N303">
        <v>0</v>
      </c>
      <c r="O303">
        <v>0</v>
      </c>
      <c r="P303">
        <v>0</v>
      </c>
      <c r="Q303">
        <v>0</v>
      </c>
      <c r="R303">
        <v>3.4811435865378798E-2</v>
      </c>
      <c r="S303">
        <v>4.6694483677460097E-2</v>
      </c>
      <c r="T303">
        <v>8.1903437665979503E-2</v>
      </c>
      <c r="U303">
        <v>0.136910035808498</v>
      </c>
      <c r="V303">
        <v>0.117397736090572</v>
      </c>
      <c r="W303">
        <v>0.116123243761797</v>
      </c>
      <c r="X303">
        <v>5.2207801805595602E-2</v>
      </c>
      <c r="Y303">
        <v>0</v>
      </c>
    </row>
    <row r="304" spans="1:25" x14ac:dyDescent="0.25">
      <c r="A304" s="1"/>
      <c r="B304" s="1" t="s">
        <v>174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3.07452186172411E-2</v>
      </c>
      <c r="I304">
        <v>0</v>
      </c>
      <c r="J304">
        <v>0</v>
      </c>
      <c r="K304">
        <v>0</v>
      </c>
      <c r="L304">
        <v>1.63439827825103E-2</v>
      </c>
      <c r="M304">
        <v>5.1979624458955202E-2</v>
      </c>
      <c r="N304">
        <v>5.57344525399135E-2</v>
      </c>
      <c r="O304">
        <v>0</v>
      </c>
      <c r="P304">
        <v>0</v>
      </c>
      <c r="Q304">
        <v>0</v>
      </c>
      <c r="R304">
        <v>2.4310614903782401E-2</v>
      </c>
      <c r="S304">
        <v>4.4593577303971101E-2</v>
      </c>
      <c r="T304">
        <v>8.1439233866669E-2</v>
      </c>
      <c r="U304">
        <v>0.123005037256066</v>
      </c>
      <c r="V304">
        <v>0.14904538584765101</v>
      </c>
      <c r="W304">
        <v>8.1347018263246904E-2</v>
      </c>
      <c r="X304">
        <v>2.1545214729024501E-2</v>
      </c>
      <c r="Y304">
        <v>0</v>
      </c>
    </row>
    <row r="305" spans="1:25" x14ac:dyDescent="0.25">
      <c r="A305" s="1"/>
      <c r="B305" s="1" t="s">
        <v>173</v>
      </c>
      <c r="C305">
        <v>0</v>
      </c>
      <c r="D305">
        <v>-3.3937301106612201E-2</v>
      </c>
      <c r="E305">
        <v>-2.17709812402062E-2</v>
      </c>
      <c r="F305">
        <v>0</v>
      </c>
      <c r="G305">
        <v>0</v>
      </c>
      <c r="H305">
        <v>3.5171292403401E-2</v>
      </c>
      <c r="I305">
        <v>2.4778709941235801E-2</v>
      </c>
      <c r="J305">
        <v>0</v>
      </c>
      <c r="K305">
        <v>3.5701929163766202E-2</v>
      </c>
      <c r="L305">
        <v>1.9704544279129401E-2</v>
      </c>
      <c r="M305">
        <v>4.0693882258469802E-2</v>
      </c>
      <c r="N305">
        <v>4.7297397372965101E-2</v>
      </c>
      <c r="O305">
        <v>0</v>
      </c>
      <c r="P305">
        <v>0</v>
      </c>
      <c r="Q305">
        <v>1.75250173978178E-2</v>
      </c>
      <c r="R305">
        <v>0</v>
      </c>
      <c r="S305">
        <v>3.8543202481311899E-2</v>
      </c>
      <c r="T305">
        <v>4.3798791874317199E-2</v>
      </c>
      <c r="U305">
        <v>4.9449770579531697E-2</v>
      </c>
      <c r="V305">
        <v>7.2747587857585699E-2</v>
      </c>
      <c r="W305">
        <v>3.9195768639275402E-2</v>
      </c>
      <c r="X305">
        <v>3.9779529538384303E-2</v>
      </c>
      <c r="Y305">
        <v>2.8007165043365399E-2</v>
      </c>
    </row>
    <row r="306" spans="1:25" x14ac:dyDescent="0.25">
      <c r="A306" s="1"/>
      <c r="B306" s="1" t="s">
        <v>172</v>
      </c>
      <c r="C306">
        <v>0</v>
      </c>
      <c r="D306">
        <v>0</v>
      </c>
      <c r="E306">
        <v>0</v>
      </c>
      <c r="F306">
        <v>3.7410493678694798E-2</v>
      </c>
      <c r="G306">
        <v>0</v>
      </c>
      <c r="H306">
        <v>3.8992494169728102E-2</v>
      </c>
      <c r="I306">
        <v>5.8317046077632002E-2</v>
      </c>
      <c r="J306">
        <v>3.09401777857089E-2</v>
      </c>
      <c r="K306">
        <v>0</v>
      </c>
      <c r="L306">
        <v>1.7087255789309998E-2</v>
      </c>
      <c r="M306">
        <v>0.111879188653754</v>
      </c>
      <c r="N306">
        <v>4.5137543091973403E-2</v>
      </c>
      <c r="O306">
        <v>0</v>
      </c>
      <c r="P306">
        <v>0</v>
      </c>
      <c r="Q306">
        <v>3.8924927581005603E-2</v>
      </c>
      <c r="R306">
        <v>0.10153604037669001</v>
      </c>
      <c r="S306">
        <v>4.6836774813670302E-2</v>
      </c>
      <c r="T306">
        <v>2.4926945515828001E-2</v>
      </c>
      <c r="U306">
        <v>9.6895602186514204E-2</v>
      </c>
      <c r="V306">
        <v>7.8138240186875305E-2</v>
      </c>
      <c r="W306">
        <v>6.72563292753285E-2</v>
      </c>
      <c r="X306">
        <v>5.9131372772702299E-2</v>
      </c>
      <c r="Y306">
        <v>0</v>
      </c>
    </row>
    <row r="307" spans="1:25" x14ac:dyDescent="0.25">
      <c r="A307" s="1"/>
      <c r="B307" s="1" t="s">
        <v>171</v>
      </c>
      <c r="C307">
        <v>0</v>
      </c>
      <c r="D307">
        <v>-2.94331711119576E-2</v>
      </c>
      <c r="E307">
        <v>0</v>
      </c>
      <c r="F307">
        <v>0</v>
      </c>
      <c r="G307">
        <v>0</v>
      </c>
      <c r="H307">
        <v>1.7669577064992802E-2</v>
      </c>
      <c r="I307">
        <v>5.7146637456025197E-2</v>
      </c>
      <c r="J307">
        <v>2.3118164683055799E-2</v>
      </c>
      <c r="K307">
        <v>2.4132859521321898E-2</v>
      </c>
      <c r="L307">
        <v>8.9316240692657006E-2</v>
      </c>
      <c r="M307">
        <v>6.5846284959299894E-2</v>
      </c>
      <c r="N307">
        <v>9.1931433036513896E-2</v>
      </c>
      <c r="O307">
        <v>0</v>
      </c>
      <c r="P307">
        <v>0</v>
      </c>
      <c r="Q307">
        <v>0</v>
      </c>
      <c r="R307">
        <v>3.2732861982284603E-2</v>
      </c>
      <c r="S307">
        <v>9.0159679024299305E-2</v>
      </c>
      <c r="T307">
        <v>8.5497926459112597E-2</v>
      </c>
      <c r="U307">
        <v>7.9021327738448902E-2</v>
      </c>
      <c r="V307">
        <v>7.0038460177543296E-2</v>
      </c>
      <c r="W307">
        <v>0</v>
      </c>
      <c r="X307">
        <v>0</v>
      </c>
      <c r="Y307">
        <v>0</v>
      </c>
    </row>
    <row r="308" spans="1:25" x14ac:dyDescent="0.25">
      <c r="A308" s="1"/>
      <c r="B308" s="1" t="s">
        <v>170</v>
      </c>
      <c r="C308">
        <v>0</v>
      </c>
      <c r="D308">
        <v>2.1597556749355901E-2</v>
      </c>
      <c r="E308">
        <v>0</v>
      </c>
      <c r="F308">
        <v>0</v>
      </c>
      <c r="G308">
        <v>0</v>
      </c>
      <c r="H308">
        <v>0</v>
      </c>
      <c r="I308">
        <v>1.6455707778926201E-2</v>
      </c>
      <c r="J308">
        <v>3.81298178838868E-2</v>
      </c>
      <c r="K308">
        <v>1.49347356661018E-2</v>
      </c>
      <c r="L308">
        <v>3.2269244085431102E-2</v>
      </c>
      <c r="M308">
        <v>6.6387676187653802E-2</v>
      </c>
      <c r="N308">
        <v>4.9818492278722801E-2</v>
      </c>
      <c r="O308">
        <v>0</v>
      </c>
      <c r="P308">
        <v>0</v>
      </c>
      <c r="Q308">
        <v>0</v>
      </c>
      <c r="R308">
        <v>2.8477627370389499E-2</v>
      </c>
      <c r="S308">
        <v>3.9596296492485999E-2</v>
      </c>
      <c r="T308">
        <v>6.5551761898476807E-2</v>
      </c>
      <c r="U308">
        <v>8.2218219149217703E-2</v>
      </c>
      <c r="V308">
        <v>4.47731622810996E-2</v>
      </c>
      <c r="W308">
        <v>3.6325467975661697E-2</v>
      </c>
      <c r="X308">
        <v>0</v>
      </c>
      <c r="Y308">
        <v>0</v>
      </c>
    </row>
    <row r="309" spans="1:25" x14ac:dyDescent="0.25">
      <c r="A309" s="1"/>
      <c r="B309" s="1" t="s">
        <v>169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2.7395716391711799E-2</v>
      </c>
      <c r="I309">
        <v>2.1292094304696901E-2</v>
      </c>
      <c r="J309">
        <v>2.5770634922599199E-2</v>
      </c>
      <c r="K309">
        <v>0</v>
      </c>
      <c r="L309">
        <v>2.0570883335082099E-2</v>
      </c>
      <c r="M309">
        <v>3.6258527855268702E-2</v>
      </c>
      <c r="N309">
        <v>8.4464719069140604E-2</v>
      </c>
      <c r="O309">
        <v>0</v>
      </c>
      <c r="P309">
        <v>0</v>
      </c>
      <c r="Q309">
        <v>1.9811964909679701E-2</v>
      </c>
      <c r="R309">
        <v>2.3998837624292699E-2</v>
      </c>
      <c r="S309">
        <v>5.9646915651620801E-2</v>
      </c>
      <c r="T309">
        <v>6.1451667198840799E-2</v>
      </c>
      <c r="U309">
        <v>5.1835370839261902E-2</v>
      </c>
      <c r="V309">
        <v>6.9242002521687093E-2</v>
      </c>
      <c r="W309">
        <v>2.7029801917325201E-2</v>
      </c>
      <c r="X309">
        <v>5.0788288788140797E-2</v>
      </c>
      <c r="Y309">
        <v>0</v>
      </c>
    </row>
    <row r="310" spans="1:25" x14ac:dyDescent="0.25">
      <c r="A310" s="1"/>
      <c r="B310" s="1" t="s">
        <v>168</v>
      </c>
      <c r="C310">
        <v>1.3818358710381101E-2</v>
      </c>
      <c r="D310">
        <v>0</v>
      </c>
      <c r="E310">
        <v>0</v>
      </c>
      <c r="F310">
        <v>0</v>
      </c>
      <c r="G310">
        <v>0</v>
      </c>
      <c r="H310">
        <v>5.0296002424358797E-2</v>
      </c>
      <c r="I310">
        <v>1.8204149993300001E-2</v>
      </c>
      <c r="J310">
        <v>2.7984564906596499E-2</v>
      </c>
      <c r="K310">
        <v>3.1099390905303101E-2</v>
      </c>
      <c r="L310">
        <v>0</v>
      </c>
      <c r="M310">
        <v>4.01820298358367E-2</v>
      </c>
      <c r="N310">
        <v>1.6122754146759E-2</v>
      </c>
      <c r="O310">
        <v>0</v>
      </c>
      <c r="P310">
        <v>0</v>
      </c>
      <c r="Q310">
        <v>0</v>
      </c>
      <c r="R310">
        <v>0</v>
      </c>
      <c r="S310">
        <v>2.39046200469611E-2</v>
      </c>
      <c r="T310">
        <v>4.0639076756473803E-2</v>
      </c>
      <c r="U310">
        <v>4.1564884149167799E-2</v>
      </c>
      <c r="V310">
        <v>0</v>
      </c>
      <c r="W310">
        <v>0</v>
      </c>
      <c r="X310">
        <v>0</v>
      </c>
      <c r="Y310">
        <v>0</v>
      </c>
    </row>
    <row r="311" spans="1:25" x14ac:dyDescent="0.25">
      <c r="A311" s="1"/>
      <c r="B311" s="1" t="s">
        <v>167</v>
      </c>
      <c r="C311">
        <v>0</v>
      </c>
      <c r="D311">
        <v>-4.3543915618661201E-2</v>
      </c>
      <c r="E311">
        <v>-2.0413995557789E-2</v>
      </c>
      <c r="F311">
        <v>0</v>
      </c>
      <c r="G311">
        <v>0</v>
      </c>
      <c r="H311">
        <v>5.7707860639784198E-2</v>
      </c>
      <c r="I311">
        <v>5.80229607289134E-2</v>
      </c>
      <c r="J311">
        <v>4.8473759623058797E-2</v>
      </c>
      <c r="K311">
        <v>4.0445534438343998E-2</v>
      </c>
      <c r="L311">
        <v>2.82282825551721E-2</v>
      </c>
      <c r="M311">
        <v>0.10310641928187</v>
      </c>
      <c r="N311">
        <v>4.9484622262292E-2</v>
      </c>
      <c r="O311">
        <v>0</v>
      </c>
      <c r="P311">
        <v>0</v>
      </c>
      <c r="Q311">
        <v>1.6608079847212201E-2</v>
      </c>
      <c r="R311">
        <v>2.2863323569472301E-2</v>
      </c>
      <c r="S311">
        <v>5.03614257699216E-2</v>
      </c>
      <c r="T311">
        <v>9.7323865416482802E-2</v>
      </c>
      <c r="U311">
        <v>0.107974735086777</v>
      </c>
      <c r="V311">
        <v>8.6196912568650294E-2</v>
      </c>
      <c r="W311">
        <v>0.12631803592292901</v>
      </c>
      <c r="X311">
        <v>2.9419848477940699E-2</v>
      </c>
      <c r="Y311">
        <v>2.65639489006801E-2</v>
      </c>
    </row>
    <row r="312" spans="1:25" x14ac:dyDescent="0.25">
      <c r="A312" s="1"/>
      <c r="B312" s="1" t="s">
        <v>166</v>
      </c>
      <c r="C312">
        <v>-3.0812230739445699E-2</v>
      </c>
      <c r="D312">
        <v>0</v>
      </c>
      <c r="E312">
        <v>0</v>
      </c>
      <c r="F312">
        <v>0</v>
      </c>
      <c r="G312">
        <v>0</v>
      </c>
      <c r="H312">
        <v>0.12055916246601001</v>
      </c>
      <c r="I312">
        <v>5.0358935236297003E-2</v>
      </c>
      <c r="J312">
        <v>0</v>
      </c>
      <c r="K312">
        <v>4.0037612648663699E-2</v>
      </c>
      <c r="L312">
        <v>3.0193823496234201E-2</v>
      </c>
      <c r="M312">
        <v>0</v>
      </c>
      <c r="N312">
        <v>3.9330831702420403E-2</v>
      </c>
      <c r="O312">
        <v>0</v>
      </c>
      <c r="P312">
        <v>0</v>
      </c>
      <c r="Q312">
        <v>4.2167484054167502E-2</v>
      </c>
      <c r="R312">
        <v>9.0791795746013607E-2</v>
      </c>
      <c r="S312">
        <v>6.9902354789413396E-2</v>
      </c>
      <c r="T312">
        <v>0.11133297136508601</v>
      </c>
      <c r="U312">
        <v>8.7137129367767199E-2</v>
      </c>
      <c r="V312">
        <v>0.101711822584891</v>
      </c>
      <c r="W312">
        <v>4.6437111245529898E-2</v>
      </c>
      <c r="X312">
        <v>0</v>
      </c>
      <c r="Y312">
        <v>2.2276203851036201E-2</v>
      </c>
    </row>
    <row r="313" spans="1:25" x14ac:dyDescent="0.25">
      <c r="A313" s="1"/>
      <c r="B313" s="1" t="s">
        <v>165</v>
      </c>
      <c r="C313">
        <v>0</v>
      </c>
      <c r="D313">
        <v>0</v>
      </c>
      <c r="E313">
        <v>-3.1642125496688898E-2</v>
      </c>
      <c r="F313">
        <v>0</v>
      </c>
      <c r="G313">
        <v>0</v>
      </c>
      <c r="H313">
        <v>0.18180929955154601</v>
      </c>
      <c r="I313">
        <v>0.123408989319578</v>
      </c>
      <c r="J313">
        <v>0.112729665173564</v>
      </c>
      <c r="K313">
        <v>0.104201843612831</v>
      </c>
      <c r="L313">
        <v>8.0481554303654099E-2</v>
      </c>
      <c r="M313">
        <v>4.3689854595796003E-2</v>
      </c>
      <c r="N313">
        <v>8.8880226056430298E-2</v>
      </c>
      <c r="O313">
        <v>0</v>
      </c>
      <c r="P313">
        <v>0</v>
      </c>
      <c r="Q313">
        <v>0</v>
      </c>
      <c r="R313">
        <v>0</v>
      </c>
      <c r="S313">
        <v>2.4322993834670001E-2</v>
      </c>
      <c r="T313">
        <v>2.2428468628421599E-2</v>
      </c>
      <c r="U313">
        <v>3.7511757461167201E-2</v>
      </c>
      <c r="V313">
        <v>3.68009547529317E-2</v>
      </c>
      <c r="W313">
        <v>8.7099763115941503E-2</v>
      </c>
      <c r="X313">
        <v>4.7760168525671602E-2</v>
      </c>
      <c r="Y313">
        <v>3.0542691419757202E-2</v>
      </c>
    </row>
    <row r="314" spans="1:25" x14ac:dyDescent="0.25">
      <c r="A314" s="1"/>
      <c r="B314" s="1" t="s">
        <v>164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4.1769518989139803E-2</v>
      </c>
      <c r="I314">
        <v>0.12496734773894</v>
      </c>
      <c r="J314">
        <v>6.1163873413262598E-2</v>
      </c>
      <c r="K314">
        <v>3.7040584637509401E-2</v>
      </c>
      <c r="L314">
        <v>1.5084037738865101E-2</v>
      </c>
      <c r="M314">
        <v>9.4736533413016105E-2</v>
      </c>
      <c r="N314">
        <v>8.2664971811005405E-2</v>
      </c>
      <c r="O314">
        <v>0</v>
      </c>
      <c r="P314">
        <v>0</v>
      </c>
      <c r="Q314">
        <v>0</v>
      </c>
      <c r="R314">
        <v>0</v>
      </c>
      <c r="S314">
        <v>7.0337937178898302E-2</v>
      </c>
      <c r="T314">
        <v>7.4379206522326796E-2</v>
      </c>
      <c r="U314">
        <v>0.10180168003083399</v>
      </c>
      <c r="V314">
        <v>0.104505509650303</v>
      </c>
      <c r="W314">
        <v>8.9125025280554396E-2</v>
      </c>
      <c r="X314">
        <v>0.142321265180193</v>
      </c>
      <c r="Y314">
        <v>0.130439548328698</v>
      </c>
    </row>
    <row r="315" spans="1:25" x14ac:dyDescent="0.25">
      <c r="A315" s="1"/>
      <c r="B315" s="1" t="s">
        <v>163</v>
      </c>
      <c r="C315">
        <v>0</v>
      </c>
      <c r="D315">
        <v>-1.6529984887783698E-2</v>
      </c>
      <c r="E315">
        <v>0</v>
      </c>
      <c r="F315">
        <v>0</v>
      </c>
      <c r="G315">
        <v>0</v>
      </c>
      <c r="H315">
        <v>7.3007992573658795E-2</v>
      </c>
      <c r="I315">
        <v>7.0815002450426601E-2</v>
      </c>
      <c r="J315">
        <v>4.8679267298721102E-2</v>
      </c>
      <c r="K315">
        <v>6.2993602746364896E-2</v>
      </c>
      <c r="L315">
        <v>5.0958085431706698E-2</v>
      </c>
      <c r="M315">
        <v>2.5261985835701099E-2</v>
      </c>
      <c r="N315">
        <v>0.121713188344657</v>
      </c>
      <c r="O315">
        <v>3.3698344476509198E-2</v>
      </c>
      <c r="P315">
        <v>0</v>
      </c>
      <c r="Q315">
        <v>4.3094475834563599E-2</v>
      </c>
      <c r="R315">
        <v>7.8804001980967597E-2</v>
      </c>
      <c r="S315">
        <v>4.7944724147608198E-2</v>
      </c>
      <c r="T315">
        <v>6.4962294418653393E-2</v>
      </c>
      <c r="U315">
        <v>0.10399381732454099</v>
      </c>
      <c r="V315">
        <v>3.9833855259562602E-2</v>
      </c>
      <c r="W315">
        <v>0.13830746398361601</v>
      </c>
      <c r="X315">
        <v>5.3151315167892697E-2</v>
      </c>
      <c r="Y315">
        <v>0</v>
      </c>
    </row>
    <row r="316" spans="1:25" x14ac:dyDescent="0.25">
      <c r="A316" s="1"/>
      <c r="B316" s="1" t="s">
        <v>162</v>
      </c>
      <c r="C316">
        <v>0</v>
      </c>
      <c r="D316">
        <v>-1.7023067009695001E-2</v>
      </c>
      <c r="E316">
        <v>-4.3387372562868697E-2</v>
      </c>
      <c r="F316">
        <v>0</v>
      </c>
      <c r="G316">
        <v>0</v>
      </c>
      <c r="H316">
        <v>3.8072063284011498E-2</v>
      </c>
      <c r="I316">
        <v>1.9403490348579501E-2</v>
      </c>
      <c r="J316">
        <v>1.9617910382058099E-2</v>
      </c>
      <c r="K316">
        <v>0</v>
      </c>
      <c r="L316">
        <v>3.7019454548146202E-2</v>
      </c>
      <c r="M316">
        <v>4.3037930593174803E-2</v>
      </c>
      <c r="N316">
        <v>3.3728125671093699E-2</v>
      </c>
      <c r="O316">
        <v>3.6748925268820801E-2</v>
      </c>
      <c r="P316">
        <v>2.1791934398890302E-2</v>
      </c>
      <c r="Q316">
        <v>9.9108848086046003E-2</v>
      </c>
      <c r="R316">
        <v>4.6258169938999498E-2</v>
      </c>
      <c r="S316">
        <v>5.7030468940107701E-2</v>
      </c>
      <c r="T316">
        <v>8.6158081832095501E-2</v>
      </c>
      <c r="U316">
        <v>4.6165321342351399E-2</v>
      </c>
      <c r="V316">
        <v>6.2401497221255001E-2</v>
      </c>
      <c r="W316">
        <v>7.8878033022525204E-2</v>
      </c>
      <c r="X316">
        <v>3.3385074485245601E-2</v>
      </c>
      <c r="Y316">
        <v>3.3924780174959299E-2</v>
      </c>
    </row>
    <row r="317" spans="1:25" x14ac:dyDescent="0.25">
      <c r="A317" s="1"/>
      <c r="B317" s="1" t="s">
        <v>161</v>
      </c>
      <c r="C317">
        <v>0</v>
      </c>
      <c r="D317">
        <v>-3.0116985233892401E-2</v>
      </c>
      <c r="E317">
        <v>0</v>
      </c>
      <c r="F317">
        <v>0</v>
      </c>
      <c r="G317">
        <v>0</v>
      </c>
      <c r="H317">
        <v>8.1131684444410601E-2</v>
      </c>
      <c r="I317">
        <v>0.121152960658354</v>
      </c>
      <c r="J317">
        <v>3.8822665807852402E-2</v>
      </c>
      <c r="K317">
        <v>0</v>
      </c>
      <c r="L317">
        <v>0</v>
      </c>
      <c r="M317">
        <v>6.9922612023080102E-2</v>
      </c>
      <c r="N317">
        <v>0</v>
      </c>
      <c r="O317">
        <v>0</v>
      </c>
      <c r="P317">
        <v>0</v>
      </c>
      <c r="Q317">
        <v>1.9472633759713299E-2</v>
      </c>
      <c r="R317">
        <v>3.17619639858671E-2</v>
      </c>
      <c r="S317">
        <v>0</v>
      </c>
      <c r="T317">
        <v>0</v>
      </c>
      <c r="U317">
        <v>8.3218987123165097E-2</v>
      </c>
      <c r="V317">
        <v>6.5729569084471806E-2</v>
      </c>
      <c r="W317">
        <v>5.1414942646161498E-2</v>
      </c>
      <c r="X317">
        <v>2.4909162618827699E-2</v>
      </c>
      <c r="Y317">
        <v>3.6207687483570103E-2</v>
      </c>
    </row>
    <row r="318" spans="1:25" x14ac:dyDescent="0.25">
      <c r="A318" s="1"/>
      <c r="B318" s="1" t="s">
        <v>16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3.1937174734485901E-2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.941883186487E-2</v>
      </c>
      <c r="O318">
        <v>0</v>
      </c>
      <c r="P318">
        <v>0</v>
      </c>
      <c r="Q318">
        <v>0</v>
      </c>
      <c r="R318">
        <v>2.2807575209470399E-2</v>
      </c>
      <c r="S318">
        <v>3.9146268246697598E-2</v>
      </c>
      <c r="T318">
        <v>2.46999268659167E-2</v>
      </c>
      <c r="U318">
        <v>9.4165105076625594E-2</v>
      </c>
      <c r="V318">
        <v>7.0934685968776695E-2</v>
      </c>
      <c r="W318">
        <v>4.37094567445796E-2</v>
      </c>
      <c r="X318">
        <v>8.1820360599870495E-2</v>
      </c>
      <c r="Y318">
        <v>6.7918725236430097E-2</v>
      </c>
    </row>
    <row r="319" spans="1:25" x14ac:dyDescent="0.25">
      <c r="A319" s="1"/>
      <c r="B319" s="1" t="s">
        <v>159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7.8867656849389497E-2</v>
      </c>
      <c r="I319">
        <v>6.1125839523660498E-2</v>
      </c>
      <c r="J319">
        <v>2.7384654495246401E-2</v>
      </c>
      <c r="K319">
        <v>1.8652020121664101E-2</v>
      </c>
      <c r="L319">
        <v>6.7408166341811404E-2</v>
      </c>
      <c r="M319">
        <v>5.1721360985050202E-2</v>
      </c>
      <c r="N319">
        <v>5.4784367494873601E-2</v>
      </c>
      <c r="O319">
        <v>0</v>
      </c>
      <c r="P319">
        <v>0</v>
      </c>
      <c r="Q319">
        <v>0</v>
      </c>
      <c r="R319">
        <v>1.56855067623736E-2</v>
      </c>
      <c r="S319">
        <v>0</v>
      </c>
      <c r="T319">
        <v>3.1617261722748202E-2</v>
      </c>
      <c r="U319">
        <v>2.9690660331917501E-2</v>
      </c>
      <c r="V319">
        <v>4.93402651670053E-2</v>
      </c>
      <c r="W319">
        <v>6.2308288411672103E-2</v>
      </c>
      <c r="X319">
        <v>4.22353468273464E-2</v>
      </c>
      <c r="Y319">
        <v>0</v>
      </c>
    </row>
    <row r="320" spans="1:25" x14ac:dyDescent="0.25">
      <c r="A320" s="1"/>
      <c r="B320" s="1" t="s">
        <v>158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.147166426130072</v>
      </c>
      <c r="I320">
        <v>8.9739619923376104E-2</v>
      </c>
      <c r="J320">
        <v>0.11708239805290201</v>
      </c>
      <c r="K320">
        <v>0.14565891746085</v>
      </c>
      <c r="L320">
        <v>9.4671899392437406E-2</v>
      </c>
      <c r="M320">
        <v>0.12096095165482</v>
      </c>
      <c r="N320">
        <v>2.4483777754105499E-2</v>
      </c>
      <c r="O320">
        <v>0</v>
      </c>
      <c r="P320">
        <v>0</v>
      </c>
      <c r="Q320">
        <v>0</v>
      </c>
      <c r="R320">
        <v>0</v>
      </c>
      <c r="S320">
        <v>2.7479231250984001E-2</v>
      </c>
      <c r="T320">
        <v>1.5748107722680899E-2</v>
      </c>
      <c r="U320">
        <v>5.4614657396106797E-2</v>
      </c>
      <c r="V320">
        <v>0</v>
      </c>
      <c r="W320">
        <v>0</v>
      </c>
      <c r="X320">
        <v>3.3918356224351E-2</v>
      </c>
      <c r="Y320">
        <v>0</v>
      </c>
    </row>
    <row r="321" spans="1:25" x14ac:dyDescent="0.25">
      <c r="A321" s="1"/>
      <c r="B321" s="1" t="s">
        <v>157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5.7591140345703597E-2</v>
      </c>
      <c r="I321">
        <v>3.7184409360538198E-2</v>
      </c>
      <c r="J321">
        <v>2.8922548667857199E-2</v>
      </c>
      <c r="K321">
        <v>0</v>
      </c>
      <c r="L321">
        <v>0</v>
      </c>
      <c r="M321">
        <v>4.2850364624890301E-2</v>
      </c>
      <c r="N321">
        <v>0</v>
      </c>
      <c r="O321">
        <v>2.3328043590025601E-2</v>
      </c>
      <c r="P321">
        <v>2.49527227340458E-2</v>
      </c>
      <c r="Q321">
        <v>0</v>
      </c>
      <c r="R321">
        <v>2.5661780137164001E-2</v>
      </c>
      <c r="S321">
        <v>6.37973117349485E-2</v>
      </c>
      <c r="T321">
        <v>8.9911357821013296E-2</v>
      </c>
      <c r="U321">
        <v>1.7247537132836999E-2</v>
      </c>
      <c r="V321">
        <v>2.4937910034934799E-2</v>
      </c>
      <c r="W321">
        <v>0</v>
      </c>
      <c r="X321">
        <v>0</v>
      </c>
      <c r="Y321">
        <v>0</v>
      </c>
    </row>
    <row r="322" spans="1:25" x14ac:dyDescent="0.25">
      <c r="A322" s="1"/>
      <c r="B322" s="1" t="s">
        <v>156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1.7794752231929299E-2</v>
      </c>
      <c r="I322">
        <v>5.4616960216159402E-2</v>
      </c>
      <c r="J322">
        <v>7.45286908742855E-2</v>
      </c>
      <c r="K322">
        <v>7.2030249894006207E-2</v>
      </c>
      <c r="L322">
        <v>4.4108421121977402E-2</v>
      </c>
      <c r="M322">
        <v>8.4580843900918704E-2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</row>
    <row r="323" spans="1:25" x14ac:dyDescent="0.25">
      <c r="A323" s="1"/>
      <c r="B323" s="1" t="s">
        <v>15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9.5561609122439703E-2</v>
      </c>
      <c r="I323">
        <v>7.2296685017421702E-2</v>
      </c>
      <c r="J323">
        <v>3.5780676868977797E-2</v>
      </c>
      <c r="K323">
        <v>6.1221062260948297E-2</v>
      </c>
      <c r="L323">
        <v>4.2041505130895399E-2</v>
      </c>
      <c r="M323">
        <v>4.1092665649876799E-2</v>
      </c>
      <c r="N323">
        <v>1.67932165645974E-2</v>
      </c>
      <c r="O323">
        <v>0</v>
      </c>
      <c r="P323">
        <v>0</v>
      </c>
      <c r="Q323">
        <v>0</v>
      </c>
      <c r="R323">
        <v>1.54057164349106E-2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</row>
    <row r="324" spans="1:25" x14ac:dyDescent="0.25">
      <c r="A324" s="1"/>
      <c r="B324" s="1" t="s">
        <v>154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.175572233329269</v>
      </c>
      <c r="I324">
        <v>0.18959871314347801</v>
      </c>
      <c r="J324">
        <v>0.16908583740128899</v>
      </c>
      <c r="K324">
        <v>0.124745779108212</v>
      </c>
      <c r="L324">
        <v>0</v>
      </c>
      <c r="M324">
        <v>3.1116660698253799E-2</v>
      </c>
      <c r="N324">
        <v>0</v>
      </c>
      <c r="O324">
        <v>2.3748591590340901E-2</v>
      </c>
      <c r="P324">
        <v>3.0277720397624702E-2</v>
      </c>
      <c r="Q324">
        <v>0</v>
      </c>
      <c r="R324">
        <v>3.3602102711005798E-2</v>
      </c>
      <c r="S324">
        <v>3.2693485608337298E-2</v>
      </c>
      <c r="T324">
        <v>2.87672755771867E-2</v>
      </c>
      <c r="U324">
        <v>5.3801165023195902E-2</v>
      </c>
      <c r="V324">
        <v>0</v>
      </c>
      <c r="W324">
        <v>2.8859806843979301E-2</v>
      </c>
      <c r="X324">
        <v>0</v>
      </c>
      <c r="Y324">
        <v>0</v>
      </c>
    </row>
    <row r="325" spans="1:25" x14ac:dyDescent="0.25">
      <c r="A325" s="1"/>
      <c r="B325" s="1" t="s">
        <v>15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3.80779003051104E-2</v>
      </c>
      <c r="I325">
        <v>7.4520252708475607E-2</v>
      </c>
      <c r="J325">
        <v>0.13795515251604801</v>
      </c>
      <c r="K325">
        <v>0.15637521479330899</v>
      </c>
      <c r="L325">
        <v>7.5336594995637399E-2</v>
      </c>
      <c r="M325">
        <v>0.12734787569443301</v>
      </c>
      <c r="N325">
        <v>6.2804668655105894E-2</v>
      </c>
      <c r="O325">
        <v>0</v>
      </c>
      <c r="P325">
        <v>0</v>
      </c>
      <c r="Q325">
        <v>0</v>
      </c>
      <c r="R325">
        <v>0</v>
      </c>
      <c r="S325">
        <v>3.7409548187510001E-2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-3.0863807639544199E-2</v>
      </c>
    </row>
    <row r="326" spans="1:25" x14ac:dyDescent="0.25">
      <c r="A326" s="1"/>
      <c r="B326" s="1" t="s">
        <v>152</v>
      </c>
      <c r="C326">
        <v>0</v>
      </c>
      <c r="D326">
        <v>0</v>
      </c>
      <c r="E326">
        <v>0</v>
      </c>
      <c r="F326">
        <v>4.2918550334617202E-2</v>
      </c>
      <c r="G326">
        <v>0</v>
      </c>
      <c r="H326">
        <v>8.0233986845534594E-2</v>
      </c>
      <c r="I326">
        <v>0.103434833183237</v>
      </c>
      <c r="J326">
        <v>9.5218917218429094E-2</v>
      </c>
      <c r="K326">
        <v>7.5907534637171203E-2</v>
      </c>
      <c r="L326">
        <v>7.4948378288554801E-2</v>
      </c>
      <c r="M326">
        <v>0.142095099926735</v>
      </c>
      <c r="N326">
        <v>5.6097456395294502E-2</v>
      </c>
      <c r="O326">
        <v>0</v>
      </c>
      <c r="P326">
        <v>0</v>
      </c>
      <c r="Q326">
        <v>3.2667636599241899E-2</v>
      </c>
      <c r="R326">
        <v>0</v>
      </c>
      <c r="S326">
        <v>1.8094199943203802E-2</v>
      </c>
      <c r="T326">
        <v>0</v>
      </c>
      <c r="U326">
        <v>0</v>
      </c>
      <c r="V326">
        <v>0</v>
      </c>
      <c r="W326">
        <v>-2.553015892475E-2</v>
      </c>
      <c r="X326">
        <v>0</v>
      </c>
      <c r="Y326">
        <v>0</v>
      </c>
    </row>
    <row r="327" spans="1:25" x14ac:dyDescent="0.25">
      <c r="A327" s="1"/>
      <c r="B327" s="1" t="s">
        <v>151</v>
      </c>
      <c r="C327">
        <v>0</v>
      </c>
      <c r="D327">
        <v>0</v>
      </c>
      <c r="E327">
        <v>0</v>
      </c>
      <c r="F327">
        <v>2.0347947162028798E-2</v>
      </c>
      <c r="G327">
        <v>0</v>
      </c>
      <c r="H327">
        <v>7.5551572592330501E-2</v>
      </c>
      <c r="I327">
        <v>2.1999780779772899E-2</v>
      </c>
      <c r="J327">
        <v>0</v>
      </c>
      <c r="K327">
        <v>2.5903689603604899E-2</v>
      </c>
      <c r="L327">
        <v>2.0366297677616701E-2</v>
      </c>
      <c r="M327">
        <v>7.4932297482174698E-2</v>
      </c>
      <c r="N327">
        <v>0</v>
      </c>
      <c r="O327">
        <v>0</v>
      </c>
      <c r="P327">
        <v>0</v>
      </c>
      <c r="Q327">
        <v>2.46772895282781E-2</v>
      </c>
      <c r="R327">
        <v>8.4084112843807499E-2</v>
      </c>
      <c r="S327">
        <v>0.114658443798011</v>
      </c>
      <c r="T327">
        <v>3.1342305923099098E-2</v>
      </c>
      <c r="U327">
        <v>2.4138667502662799E-2</v>
      </c>
      <c r="V327">
        <v>2.7175567818339699E-2</v>
      </c>
      <c r="W327">
        <v>9.2968543577816601E-2</v>
      </c>
      <c r="X327">
        <v>7.2108226963621194E-2</v>
      </c>
      <c r="Y327">
        <v>0</v>
      </c>
    </row>
    <row r="328" spans="1:25" x14ac:dyDescent="0.25">
      <c r="A328" s="1"/>
      <c r="B328" s="1" t="s">
        <v>150</v>
      </c>
      <c r="C328" s="3">
        <v>0</v>
      </c>
      <c r="D328">
        <v>0</v>
      </c>
      <c r="E328">
        <v>0</v>
      </c>
      <c r="F328">
        <v>7.0808045582167398E-2</v>
      </c>
      <c r="G328">
        <v>0</v>
      </c>
      <c r="H328">
        <v>4.4834906023203301E-2</v>
      </c>
      <c r="I328">
        <v>2.1364736565860899E-2</v>
      </c>
      <c r="J328">
        <v>0</v>
      </c>
      <c r="K328">
        <v>0</v>
      </c>
      <c r="L328">
        <v>5.25705246796467E-2</v>
      </c>
      <c r="M328">
        <v>2.1315979993608701E-2</v>
      </c>
      <c r="N328">
        <v>6.1642656966270498E-2</v>
      </c>
      <c r="O328">
        <v>0</v>
      </c>
      <c r="P328">
        <v>0</v>
      </c>
      <c r="Q328">
        <v>0</v>
      </c>
      <c r="R328">
        <v>4.3588497626086201E-2</v>
      </c>
      <c r="S328">
        <v>6.4037915819248004E-2</v>
      </c>
      <c r="T328">
        <v>6.3860902881401005E-2</v>
      </c>
      <c r="U328">
        <v>9.9291796214433903E-2</v>
      </c>
      <c r="V328">
        <v>7.2272517511776893E-2</v>
      </c>
      <c r="W328">
        <v>1.7503683517823498E-2</v>
      </c>
      <c r="X328">
        <v>0</v>
      </c>
      <c r="Y328">
        <v>0</v>
      </c>
    </row>
    <row r="329" spans="1:25" x14ac:dyDescent="0.25">
      <c r="A329" s="1"/>
      <c r="B329" s="1" t="s">
        <v>149</v>
      </c>
      <c r="C329">
        <v>-2.15418706986071E-2</v>
      </c>
      <c r="D329">
        <v>0</v>
      </c>
      <c r="E329">
        <v>-1.6728325485682798E-2</v>
      </c>
      <c r="F329">
        <v>0</v>
      </c>
      <c r="G329">
        <v>0</v>
      </c>
      <c r="H329">
        <v>3.8139904886630799E-2</v>
      </c>
      <c r="I329">
        <v>3.8306315771378198E-2</v>
      </c>
      <c r="J329">
        <v>0</v>
      </c>
      <c r="K329">
        <v>0</v>
      </c>
      <c r="L329">
        <v>3.0546542037625499E-2</v>
      </c>
      <c r="M329">
        <v>0</v>
      </c>
      <c r="N329">
        <v>1.8218852190278901E-2</v>
      </c>
      <c r="O329">
        <v>2.4042271588027402E-2</v>
      </c>
      <c r="P329">
        <v>2.01272403711572E-2</v>
      </c>
      <c r="Q329">
        <v>1.7166931090979099E-2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</row>
    <row r="330" spans="1:25" x14ac:dyDescent="0.25">
      <c r="A330" s="1"/>
      <c r="B330" s="1" t="s">
        <v>148</v>
      </c>
      <c r="C330">
        <v>0</v>
      </c>
      <c r="D330">
        <v>0</v>
      </c>
      <c r="E330">
        <v>-1.82366540511891E-2</v>
      </c>
      <c r="F330">
        <v>0</v>
      </c>
      <c r="G330">
        <v>0</v>
      </c>
      <c r="H330">
        <v>3.36709742846572E-2</v>
      </c>
      <c r="I330">
        <v>6.08971308696626E-2</v>
      </c>
      <c r="J330">
        <v>3.1690851012763997E-2</v>
      </c>
      <c r="K330">
        <v>2.39886312988404E-2</v>
      </c>
      <c r="L330">
        <v>2.74040330940395E-2</v>
      </c>
      <c r="M330">
        <v>0</v>
      </c>
      <c r="N330">
        <v>3.6449337013609001E-2</v>
      </c>
      <c r="O330">
        <v>0</v>
      </c>
      <c r="P330">
        <v>0</v>
      </c>
      <c r="Q330">
        <v>0</v>
      </c>
      <c r="R330">
        <v>4.0029242124872001E-2</v>
      </c>
      <c r="S330">
        <v>1.7747029937692199E-2</v>
      </c>
      <c r="T330">
        <v>3.37524263119841E-2</v>
      </c>
      <c r="U330">
        <v>2.5324482927013298E-2</v>
      </c>
      <c r="V330">
        <v>4.0143040466217798E-2</v>
      </c>
      <c r="W330">
        <v>3.4629142057589303E-2</v>
      </c>
      <c r="X330">
        <v>2.7646487722598499E-2</v>
      </c>
      <c r="Y330">
        <v>3.0064420741814001E-2</v>
      </c>
    </row>
    <row r="331" spans="1:25" x14ac:dyDescent="0.25">
      <c r="A331" s="1"/>
      <c r="B331" s="1" t="s">
        <v>14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2.85386225746934E-2</v>
      </c>
      <c r="J331">
        <v>0</v>
      </c>
      <c r="K331">
        <v>4.9377360968763898E-2</v>
      </c>
      <c r="L331">
        <v>1.92899895885522E-2</v>
      </c>
      <c r="M331">
        <v>1.6967676231512199E-2</v>
      </c>
      <c r="N331">
        <v>4.5152617039638403E-2</v>
      </c>
      <c r="O331">
        <v>2.5095921826185301E-2</v>
      </c>
      <c r="P331">
        <v>5.58431302285579E-2</v>
      </c>
      <c r="Q331">
        <v>4.5226266006461797E-2</v>
      </c>
      <c r="R331">
        <v>2.1719236886796799E-2</v>
      </c>
      <c r="S331">
        <v>6.1535988447232903E-2</v>
      </c>
      <c r="T331">
        <v>2.42686592566945E-2</v>
      </c>
      <c r="U331">
        <v>3.5057453302392599E-2</v>
      </c>
      <c r="V331">
        <v>4.8664321706275999E-2</v>
      </c>
      <c r="W331">
        <v>3.5770507921023903E-2</v>
      </c>
      <c r="X331">
        <v>0</v>
      </c>
      <c r="Y331">
        <v>0</v>
      </c>
    </row>
    <row r="332" spans="1:25" x14ac:dyDescent="0.25">
      <c r="A332" s="1"/>
      <c r="B332" s="1" t="s">
        <v>146</v>
      </c>
      <c r="C332">
        <v>0</v>
      </c>
      <c r="D332">
        <v>0</v>
      </c>
      <c r="E332">
        <v>2.0147341700971402E-2</v>
      </c>
      <c r="F332">
        <v>0</v>
      </c>
      <c r="G332">
        <v>0</v>
      </c>
      <c r="H332">
        <v>0</v>
      </c>
      <c r="I332">
        <v>1.94044072322869E-2</v>
      </c>
      <c r="J332">
        <v>2.57159601957637E-2</v>
      </c>
      <c r="K332">
        <v>2.2608802962216901E-2</v>
      </c>
      <c r="L332">
        <v>1.46081191823533E-2</v>
      </c>
      <c r="M332">
        <v>0</v>
      </c>
      <c r="N332">
        <v>0</v>
      </c>
      <c r="O332">
        <v>0</v>
      </c>
      <c r="P332">
        <v>0</v>
      </c>
      <c r="Q332">
        <v>5.7983756246786602E-2</v>
      </c>
      <c r="R332">
        <v>2.59875904894461E-2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-1.82131602814085E-2</v>
      </c>
      <c r="Y332">
        <v>0</v>
      </c>
    </row>
    <row r="333" spans="1:25" x14ac:dyDescent="0.25">
      <c r="A333" s="1"/>
      <c r="B333" s="1" t="s">
        <v>14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7.3007902218302306E-2</v>
      </c>
      <c r="I333">
        <v>7.9185072547615407E-2</v>
      </c>
      <c r="J333">
        <v>9.1787159991675901E-2</v>
      </c>
      <c r="K333">
        <v>9.7457607856904896E-2</v>
      </c>
      <c r="L333">
        <v>2.9298392080617599E-2</v>
      </c>
      <c r="M333">
        <v>4.6422203199034999E-2</v>
      </c>
      <c r="N333">
        <v>0</v>
      </c>
      <c r="O333">
        <v>1.6531069973168801E-2</v>
      </c>
      <c r="P333">
        <v>0</v>
      </c>
      <c r="Q333">
        <v>0</v>
      </c>
      <c r="R333">
        <v>0</v>
      </c>
      <c r="S333">
        <v>3.6870021960602899E-2</v>
      </c>
      <c r="T333">
        <v>3.42017623126206E-2</v>
      </c>
      <c r="U333">
        <v>3.7699232470425698E-2</v>
      </c>
      <c r="V333">
        <v>3.5648579130365003E-2</v>
      </c>
      <c r="W333">
        <v>5.3949104852248797E-2</v>
      </c>
      <c r="X333">
        <v>6.4844878383357299E-2</v>
      </c>
      <c r="Y333">
        <v>6.1208485991076401E-2</v>
      </c>
    </row>
    <row r="334" spans="1:25" x14ac:dyDescent="0.25">
      <c r="A334" s="1"/>
      <c r="B334" s="1" t="s">
        <v>144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5.2427636104644897E-2</v>
      </c>
      <c r="I334">
        <v>4.2583209074445898E-2</v>
      </c>
      <c r="J334">
        <v>0</v>
      </c>
      <c r="K334">
        <v>0</v>
      </c>
      <c r="L334">
        <v>0</v>
      </c>
      <c r="M334">
        <v>0</v>
      </c>
      <c r="N334">
        <v>4.3745675080222597E-2</v>
      </c>
      <c r="O334">
        <v>0</v>
      </c>
      <c r="P334">
        <v>0</v>
      </c>
      <c r="Q334">
        <v>0</v>
      </c>
      <c r="R334">
        <v>3.1473960534035797E-2</v>
      </c>
      <c r="S334">
        <v>4.5390355860208301E-2</v>
      </c>
      <c r="T334">
        <v>7.1530977865381998E-2</v>
      </c>
      <c r="U334">
        <v>4.6616419068003297E-2</v>
      </c>
      <c r="V334">
        <v>3.8343743513602702E-2</v>
      </c>
      <c r="W334">
        <v>4.9518199113285699E-2</v>
      </c>
      <c r="X334">
        <v>0</v>
      </c>
      <c r="Y334">
        <v>0</v>
      </c>
    </row>
    <row r="335" spans="1:25" x14ac:dyDescent="0.25">
      <c r="A335" s="1"/>
      <c r="B335" s="1" t="s">
        <v>143</v>
      </c>
      <c r="C335">
        <v>0</v>
      </c>
      <c r="D335">
        <v>0</v>
      </c>
      <c r="E335">
        <v>0</v>
      </c>
      <c r="F335">
        <v>0</v>
      </c>
      <c r="G335">
        <v>-2.10875223617768E-2</v>
      </c>
      <c r="H335">
        <v>6.5425990103289103E-2</v>
      </c>
      <c r="I335">
        <v>3.67669387476625E-2</v>
      </c>
      <c r="J335">
        <v>5.0935144770918803E-2</v>
      </c>
      <c r="K335">
        <v>4.3971319725487699E-2</v>
      </c>
      <c r="L335">
        <v>4.3845364781803002E-2</v>
      </c>
      <c r="M335">
        <v>3.1978770781486997E-2</v>
      </c>
      <c r="N335">
        <v>0</v>
      </c>
      <c r="O335">
        <v>-1.71263078349119E-2</v>
      </c>
      <c r="P335">
        <v>0</v>
      </c>
      <c r="Q335">
        <v>0</v>
      </c>
      <c r="R335">
        <v>4.3797137971609203E-2</v>
      </c>
      <c r="S335">
        <v>4.1671722389670998E-2</v>
      </c>
      <c r="T335">
        <v>0</v>
      </c>
      <c r="U335">
        <v>0</v>
      </c>
      <c r="V335">
        <v>4.0999837956463697E-2</v>
      </c>
      <c r="W335">
        <v>0.110547488959093</v>
      </c>
      <c r="X335">
        <v>0.16393620853632901</v>
      </c>
      <c r="Y335">
        <v>6.4969878365673903E-2</v>
      </c>
    </row>
    <row r="336" spans="1:25" x14ac:dyDescent="0.25">
      <c r="A336" s="1"/>
      <c r="B336" s="1" t="s">
        <v>142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7.85741883095495E-2</v>
      </c>
      <c r="I336">
        <v>7.5578438668311806E-2</v>
      </c>
      <c r="J336">
        <v>3.7189534077012101E-2</v>
      </c>
      <c r="K336">
        <v>5.0015403542013198E-2</v>
      </c>
      <c r="L336">
        <v>0</v>
      </c>
      <c r="M336">
        <v>1.68692359410978E-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4.08153074672001E-2</v>
      </c>
      <c r="W336">
        <v>5.4989048809173199E-2</v>
      </c>
      <c r="X336">
        <v>2.3062702039206101E-2</v>
      </c>
      <c r="Y336">
        <v>0</v>
      </c>
    </row>
    <row r="337" spans="1:25" x14ac:dyDescent="0.25">
      <c r="A337" s="1"/>
      <c r="B337" s="1" t="s">
        <v>141</v>
      </c>
      <c r="C337">
        <v>0</v>
      </c>
      <c r="D337">
        <v>0</v>
      </c>
      <c r="E337">
        <v>0</v>
      </c>
      <c r="F337">
        <v>3.3740442331452798E-2</v>
      </c>
      <c r="G337">
        <v>0</v>
      </c>
      <c r="H337">
        <v>7.3432073890793106E-2</v>
      </c>
      <c r="I337">
        <v>7.4275711899209299E-2</v>
      </c>
      <c r="J337">
        <v>3.5694307053661299E-2</v>
      </c>
      <c r="K337">
        <v>0</v>
      </c>
      <c r="L337">
        <v>0</v>
      </c>
      <c r="M337">
        <v>7.3070079490859197E-2</v>
      </c>
      <c r="N337">
        <v>2.84289326130172E-2</v>
      </c>
      <c r="O337">
        <v>1.9694218519439099E-2</v>
      </c>
      <c r="P337">
        <v>0</v>
      </c>
      <c r="Q337">
        <v>2.8358338529321101E-2</v>
      </c>
      <c r="R337">
        <v>6.8263917257917001E-2</v>
      </c>
      <c r="S337">
        <v>7.8644654314600104E-2</v>
      </c>
      <c r="T337">
        <v>8.1127159010584399E-2</v>
      </c>
      <c r="U337">
        <v>8.9988862865070504E-2</v>
      </c>
      <c r="V337">
        <v>8.4252026611660494E-2</v>
      </c>
      <c r="W337">
        <v>6.8742789850263095E-2</v>
      </c>
      <c r="X337">
        <v>5.3749461098700997E-2</v>
      </c>
      <c r="Y337">
        <v>2.5163791032532499E-2</v>
      </c>
    </row>
    <row r="338" spans="1:25" x14ac:dyDescent="0.25">
      <c r="A338" s="1"/>
      <c r="B338" s="1" t="s">
        <v>14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.25059642571662899</v>
      </c>
      <c r="I338">
        <v>0.17191705497333201</v>
      </c>
      <c r="J338">
        <v>1.30232943758057E-2</v>
      </c>
      <c r="K338">
        <v>3.9562775338505198E-2</v>
      </c>
      <c r="L338">
        <v>0</v>
      </c>
      <c r="M338">
        <v>3.8228152886612202E-2</v>
      </c>
      <c r="N338">
        <v>0</v>
      </c>
      <c r="O338">
        <v>0</v>
      </c>
      <c r="P338">
        <v>0</v>
      </c>
      <c r="Q338">
        <v>0</v>
      </c>
      <c r="R338">
        <v>2.20045612042955E-2</v>
      </c>
      <c r="S338">
        <v>3.6110655088976699E-2</v>
      </c>
      <c r="T338">
        <v>2.0431484160196502E-2</v>
      </c>
      <c r="U338">
        <v>1.81753458515134E-2</v>
      </c>
      <c r="V338">
        <v>5.9627403976190797E-2</v>
      </c>
      <c r="W338">
        <v>6.4945450360078497E-2</v>
      </c>
      <c r="X338">
        <v>3.8067980792177297E-2</v>
      </c>
      <c r="Y338">
        <v>1.84826027975761E-2</v>
      </c>
    </row>
    <row r="339" spans="1:25" x14ac:dyDescent="0.25">
      <c r="A339" s="1"/>
      <c r="B339" s="1" t="s">
        <v>13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9.2796077686608802E-2</v>
      </c>
      <c r="I339">
        <v>7.5268567013567003E-2</v>
      </c>
      <c r="J339">
        <v>6.1734538173382397E-2</v>
      </c>
      <c r="K339">
        <v>7.2999491697466001E-2</v>
      </c>
      <c r="L339">
        <v>0</v>
      </c>
      <c r="M339">
        <v>0</v>
      </c>
      <c r="N339">
        <v>3.2560423004698497E-2</v>
      </c>
      <c r="O339">
        <v>0</v>
      </c>
      <c r="P339">
        <v>0</v>
      </c>
      <c r="Q339">
        <v>0</v>
      </c>
      <c r="R339">
        <v>0</v>
      </c>
      <c r="S339">
        <v>5.0793212951843102E-2</v>
      </c>
      <c r="T339">
        <v>9.5335070878677305E-2</v>
      </c>
      <c r="U339">
        <v>3.7164469041626499E-2</v>
      </c>
      <c r="V339">
        <v>5.2444576325079199E-2</v>
      </c>
      <c r="W339">
        <v>7.2569041742687995E-2</v>
      </c>
      <c r="X339">
        <v>3.8114272316843799E-2</v>
      </c>
      <c r="Y339">
        <v>0</v>
      </c>
    </row>
    <row r="340" spans="1:25" x14ac:dyDescent="0.25">
      <c r="A340" s="1"/>
      <c r="B340" s="1" t="s">
        <v>138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.14466859713694399</v>
      </c>
      <c r="I340">
        <v>0.12508673821358501</v>
      </c>
      <c r="J340">
        <v>0.14784592260058199</v>
      </c>
      <c r="K340">
        <v>0.146141701866498</v>
      </c>
      <c r="L340">
        <v>3.9240689576833201E-2</v>
      </c>
      <c r="M340">
        <v>2.1600507154681599E-2</v>
      </c>
      <c r="N340">
        <v>3.4773391868407201E-2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 x14ac:dyDescent="0.25">
      <c r="A341" s="1"/>
      <c r="B341" s="1" t="s">
        <v>137</v>
      </c>
      <c r="C341">
        <v>0</v>
      </c>
      <c r="D341">
        <v>0</v>
      </c>
      <c r="E341">
        <v>0</v>
      </c>
      <c r="F341">
        <v>0</v>
      </c>
      <c r="G341">
        <v>-3.3683181066621798E-2</v>
      </c>
      <c r="H341">
        <v>6.9637061398162295E-2</v>
      </c>
      <c r="I341">
        <v>4.70229265885833E-2</v>
      </c>
      <c r="J341">
        <v>7.5684229624444793E-2</v>
      </c>
      <c r="K341">
        <v>6.4157531805978898E-2</v>
      </c>
      <c r="L341">
        <v>4.5471694242456798E-2</v>
      </c>
      <c r="M341">
        <v>1.7413793412497901E-2</v>
      </c>
      <c r="N341">
        <v>5.0083568957987601E-2</v>
      </c>
      <c r="O341">
        <v>2.2328271607730699E-2</v>
      </c>
      <c r="P341">
        <v>0</v>
      </c>
      <c r="Q341">
        <v>4.7777893330678403E-2</v>
      </c>
      <c r="R341">
        <v>5.5300890545263798E-2</v>
      </c>
      <c r="S341">
        <v>3.8845916936186803E-2</v>
      </c>
      <c r="T341">
        <v>1.89042114882358E-2</v>
      </c>
      <c r="U341">
        <v>0</v>
      </c>
      <c r="V341">
        <v>6.4244654240574406E-2</v>
      </c>
      <c r="W341">
        <v>0</v>
      </c>
      <c r="X341">
        <v>0</v>
      </c>
      <c r="Y341">
        <v>0</v>
      </c>
    </row>
    <row r="342" spans="1:25" x14ac:dyDescent="0.25">
      <c r="A342" s="1"/>
      <c r="B342" s="1" t="s">
        <v>136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.13219355993787901</v>
      </c>
      <c r="I342">
        <v>0.13408057405805701</v>
      </c>
      <c r="J342">
        <v>8.6007573522458802E-2</v>
      </c>
      <c r="K342">
        <v>0.14028256813044901</v>
      </c>
      <c r="L342">
        <v>0</v>
      </c>
      <c r="M342">
        <v>1.7566415272465299E-2</v>
      </c>
      <c r="N342">
        <v>2.6572468177648498E-2</v>
      </c>
      <c r="O342">
        <v>0</v>
      </c>
      <c r="P342">
        <v>0</v>
      </c>
      <c r="Q342">
        <v>2.75167975690657E-2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 x14ac:dyDescent="0.25">
      <c r="A343" s="1"/>
      <c r="B343" s="1" t="s">
        <v>135</v>
      </c>
      <c r="C343">
        <v>-3.0181703063389999E-2</v>
      </c>
      <c r="D343">
        <v>0</v>
      </c>
      <c r="E343">
        <v>0</v>
      </c>
      <c r="F343">
        <v>0</v>
      </c>
      <c r="G343">
        <v>0</v>
      </c>
      <c r="H343">
        <v>6.1662962405040801E-2</v>
      </c>
      <c r="I343">
        <v>4.5735271037252799E-2</v>
      </c>
      <c r="J343">
        <v>6.2081670886158402E-2</v>
      </c>
      <c r="K343">
        <v>0.11220237722104801</v>
      </c>
      <c r="L343">
        <v>5.0366749858899197E-2</v>
      </c>
      <c r="M343">
        <v>0</v>
      </c>
      <c r="N343">
        <v>0.10818765824935</v>
      </c>
      <c r="O343">
        <v>0</v>
      </c>
      <c r="P343">
        <v>2.6489578465986902E-2</v>
      </c>
      <c r="Q343">
        <v>4.2588455202809399E-2</v>
      </c>
      <c r="R343">
        <v>2.16329339469951E-2</v>
      </c>
      <c r="S343">
        <v>0</v>
      </c>
      <c r="T343">
        <v>0</v>
      </c>
      <c r="U343">
        <v>1.6463826718896599E-2</v>
      </c>
      <c r="V343">
        <v>4.0380405517860998E-2</v>
      </c>
      <c r="W343">
        <v>0</v>
      </c>
      <c r="X343">
        <v>0</v>
      </c>
      <c r="Y343">
        <v>-3.3839209643133999E-2</v>
      </c>
    </row>
    <row r="344" spans="1:25" x14ac:dyDescent="0.25">
      <c r="A344" s="1"/>
      <c r="B344" s="1" t="s">
        <v>134</v>
      </c>
      <c r="C344">
        <v>1.6369885648790401E-2</v>
      </c>
      <c r="D344">
        <v>0</v>
      </c>
      <c r="E344">
        <v>0</v>
      </c>
      <c r="F344">
        <v>0</v>
      </c>
      <c r="G344">
        <v>0</v>
      </c>
      <c r="H344">
        <v>7.7654225824481601E-2</v>
      </c>
      <c r="I344">
        <v>4.8527336898191602E-2</v>
      </c>
      <c r="J344">
        <v>5.3121073854357402E-2</v>
      </c>
      <c r="K344">
        <v>2.2139196873082401E-2</v>
      </c>
      <c r="L344">
        <v>3.9305772882587298E-2</v>
      </c>
      <c r="M344">
        <v>0</v>
      </c>
      <c r="N344">
        <v>0.13579590411158601</v>
      </c>
      <c r="O344">
        <v>2.7552471399492202E-2</v>
      </c>
      <c r="P344">
        <v>1.70698230692834E-2</v>
      </c>
      <c r="Q344">
        <v>5.08806030952349E-2</v>
      </c>
      <c r="R344">
        <v>5.3471133758150498E-2</v>
      </c>
      <c r="S344">
        <v>2.5906396741717699E-2</v>
      </c>
      <c r="T344">
        <v>3.40476160875786E-2</v>
      </c>
      <c r="U344">
        <v>3.6671951389318898E-2</v>
      </c>
      <c r="V344">
        <v>3.45084545180993E-2</v>
      </c>
      <c r="W344">
        <v>0</v>
      </c>
      <c r="X344">
        <v>-3.271383765211E-2</v>
      </c>
      <c r="Y344">
        <v>0</v>
      </c>
    </row>
    <row r="345" spans="1:25" x14ac:dyDescent="0.25">
      <c r="A345" s="1"/>
      <c r="B345" s="1" t="s">
        <v>133</v>
      </c>
      <c r="C345">
        <v>0</v>
      </c>
      <c r="D345">
        <v>0</v>
      </c>
      <c r="E345">
        <v>0</v>
      </c>
      <c r="F345">
        <v>2.23658298804051E-2</v>
      </c>
      <c r="G345">
        <v>0</v>
      </c>
      <c r="H345">
        <v>0.25037136754593198</v>
      </c>
      <c r="I345">
        <v>9.9403804714756405E-2</v>
      </c>
      <c r="J345">
        <v>4.8465359114947398E-2</v>
      </c>
      <c r="K345">
        <v>5.1265587595735199E-2</v>
      </c>
      <c r="L345">
        <v>0</v>
      </c>
      <c r="M345">
        <v>0</v>
      </c>
      <c r="N345">
        <v>4.9963728902068398E-2</v>
      </c>
      <c r="O345">
        <v>0</v>
      </c>
      <c r="P345">
        <v>1.8612232787055798E-2</v>
      </c>
      <c r="Q345">
        <v>0</v>
      </c>
      <c r="R345">
        <v>1.9637535410025699E-2</v>
      </c>
      <c r="S345">
        <v>1.7282251175290701E-2</v>
      </c>
      <c r="T345">
        <v>2.5825462208956498E-2</v>
      </c>
      <c r="U345">
        <v>0</v>
      </c>
      <c r="V345">
        <v>0</v>
      </c>
      <c r="W345">
        <v>0</v>
      </c>
      <c r="X345">
        <v>0</v>
      </c>
      <c r="Y345">
        <v>0</v>
      </c>
    </row>
    <row r="346" spans="1:25" x14ac:dyDescent="0.25">
      <c r="A346" s="1"/>
      <c r="B346" s="1" t="s">
        <v>132</v>
      </c>
      <c r="C346">
        <v>2.0985495776764101E-2</v>
      </c>
      <c r="D346">
        <v>0</v>
      </c>
      <c r="E346">
        <v>-2.5624343732590499E-2</v>
      </c>
      <c r="F346">
        <v>0</v>
      </c>
      <c r="G346">
        <v>-1.8815040624330499E-2</v>
      </c>
      <c r="H346">
        <v>0.15328181100926699</v>
      </c>
      <c r="I346">
        <v>8.2404913454544995E-2</v>
      </c>
      <c r="J346">
        <v>4.8710975744431798E-2</v>
      </c>
      <c r="K346">
        <v>4.1191189046462601E-2</v>
      </c>
      <c r="L346">
        <v>1.5403004100467599E-2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3.8867200734357198E-2</v>
      </c>
      <c r="V346">
        <v>6.6413338407886102E-2</v>
      </c>
      <c r="W346">
        <v>4.5829456400070398E-2</v>
      </c>
      <c r="X346">
        <v>4.2700579447708997E-2</v>
      </c>
      <c r="Y346">
        <v>2.2676298895034201E-2</v>
      </c>
    </row>
    <row r="347" spans="1:25" x14ac:dyDescent="0.25">
      <c r="A347" s="1"/>
      <c r="B347" s="1" t="s">
        <v>13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.12137206201027</v>
      </c>
      <c r="I347">
        <v>4.6810478357919197E-2</v>
      </c>
      <c r="J347">
        <v>2.12631753652451E-2</v>
      </c>
      <c r="K347">
        <v>2.2747956884071299E-2</v>
      </c>
      <c r="L347">
        <v>0</v>
      </c>
      <c r="M347">
        <v>2.63188667066271E-2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1.72195682621584E-2</v>
      </c>
      <c r="T347">
        <v>0</v>
      </c>
      <c r="U347">
        <v>1.70316521953605E-2</v>
      </c>
      <c r="V347">
        <v>5.4561414985078299E-2</v>
      </c>
      <c r="W347">
        <v>4.5113598686309597E-2</v>
      </c>
      <c r="X347">
        <v>0</v>
      </c>
      <c r="Y347">
        <v>0</v>
      </c>
    </row>
    <row r="348" spans="1:25" x14ac:dyDescent="0.25">
      <c r="A348" s="1"/>
      <c r="B348" s="1" t="s">
        <v>13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8.5549746333346E-2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.75173248179551E-2</v>
      </c>
      <c r="O348">
        <v>0</v>
      </c>
      <c r="P348">
        <v>0</v>
      </c>
      <c r="Q348">
        <v>0</v>
      </c>
      <c r="R348">
        <v>4.58639937664529E-2</v>
      </c>
      <c r="S348">
        <v>5.8424661230350103E-2</v>
      </c>
      <c r="T348">
        <v>5.8063321225138201E-2</v>
      </c>
      <c r="U348">
        <v>8.2297057260777906E-2</v>
      </c>
      <c r="V348">
        <v>4.7687771552557399E-2</v>
      </c>
      <c r="W348">
        <v>0.21060991352976199</v>
      </c>
      <c r="X348">
        <v>6.19397285937957E-2</v>
      </c>
      <c r="Y348">
        <v>6.2423156765245902E-2</v>
      </c>
    </row>
    <row r="349" spans="1:25" x14ac:dyDescent="0.25">
      <c r="A349" s="1"/>
      <c r="B349" s="1" t="s">
        <v>12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2.4493111044675199E-2</v>
      </c>
      <c r="J349">
        <v>2.6251811074578298E-2</v>
      </c>
      <c r="K349">
        <v>1.54484701788302E-2</v>
      </c>
      <c r="L349">
        <v>3.2849694132806001E-2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3.7946057075710103E-2</v>
      </c>
      <c r="V349">
        <v>0</v>
      </c>
      <c r="W349">
        <v>2.2435308384192599E-2</v>
      </c>
      <c r="X349">
        <v>2.94893987794085E-2</v>
      </c>
      <c r="Y349">
        <v>0</v>
      </c>
    </row>
    <row r="350" spans="1:25" x14ac:dyDescent="0.25">
      <c r="A350" s="1"/>
      <c r="B350" s="1" t="s">
        <v>128</v>
      </c>
      <c r="C350">
        <v>0</v>
      </c>
      <c r="D350">
        <v>0</v>
      </c>
      <c r="E350">
        <v>0</v>
      </c>
      <c r="F350">
        <v>2.53874686452196E-2</v>
      </c>
      <c r="G350">
        <v>0</v>
      </c>
      <c r="H350">
        <v>2.53282557237339E-2</v>
      </c>
      <c r="I350">
        <v>0</v>
      </c>
      <c r="J350">
        <v>0</v>
      </c>
      <c r="K350">
        <v>0</v>
      </c>
      <c r="L350">
        <v>0</v>
      </c>
      <c r="M350">
        <v>2.85667689007797E-2</v>
      </c>
      <c r="N350">
        <v>0</v>
      </c>
      <c r="O350">
        <v>0</v>
      </c>
      <c r="P350">
        <v>0</v>
      </c>
      <c r="Q350">
        <v>0</v>
      </c>
      <c r="R350">
        <v>3.19829598069079E-2</v>
      </c>
      <c r="S350">
        <v>2.37356754775606E-2</v>
      </c>
      <c r="T350">
        <v>5.8996716712314802E-2</v>
      </c>
      <c r="U350">
        <v>3.2485798461484403E-2</v>
      </c>
      <c r="V350">
        <v>0.105364828508862</v>
      </c>
      <c r="W350">
        <v>5.8222914649143601E-2</v>
      </c>
      <c r="X350">
        <v>7.6802242938758397E-2</v>
      </c>
      <c r="Y350">
        <v>0</v>
      </c>
    </row>
    <row r="351" spans="1:25" x14ac:dyDescent="0.25">
      <c r="A351" s="1"/>
      <c r="B351" s="1" t="s">
        <v>127</v>
      </c>
      <c r="C351">
        <v>0</v>
      </c>
      <c r="D351">
        <v>0</v>
      </c>
      <c r="E351">
        <v>1.6389307893076601E-2</v>
      </c>
      <c r="F351">
        <v>0</v>
      </c>
      <c r="G351">
        <v>-5.1262078219453201E-2</v>
      </c>
      <c r="H351">
        <v>2.2107474243329799E-2</v>
      </c>
      <c r="I351">
        <v>2.7880345680031102E-2</v>
      </c>
      <c r="J351">
        <v>2.2172945164202498E-2</v>
      </c>
      <c r="K351">
        <v>1.5497771906296001E-2</v>
      </c>
      <c r="L351">
        <v>0</v>
      </c>
      <c r="M351">
        <v>1.6448975937363101E-2</v>
      </c>
      <c r="N351">
        <v>3.7889997146066702E-2</v>
      </c>
      <c r="O351">
        <v>0</v>
      </c>
      <c r="P351">
        <v>-1.7260387187299098E-2</v>
      </c>
      <c r="Q351">
        <v>0</v>
      </c>
      <c r="R351">
        <v>0</v>
      </c>
      <c r="S351">
        <v>0</v>
      </c>
      <c r="T351">
        <v>2.5429882680988801E-2</v>
      </c>
      <c r="U351">
        <v>2.2901747841084001E-2</v>
      </c>
      <c r="V351">
        <v>7.9431007849916496E-2</v>
      </c>
      <c r="W351">
        <v>3.8855218924903803E-2</v>
      </c>
      <c r="X351">
        <v>0</v>
      </c>
      <c r="Y351">
        <v>0</v>
      </c>
    </row>
    <row r="352" spans="1:25" x14ac:dyDescent="0.25">
      <c r="A352" s="1"/>
      <c r="B352" s="1" t="s">
        <v>126</v>
      </c>
      <c r="C352">
        <v>0</v>
      </c>
      <c r="D352">
        <v>0</v>
      </c>
      <c r="E352">
        <v>0</v>
      </c>
      <c r="F352">
        <v>1.6072263083572E-2</v>
      </c>
      <c r="G352">
        <v>0</v>
      </c>
      <c r="H352">
        <v>3.9437250530774397E-2</v>
      </c>
      <c r="I352">
        <v>5.17297352223842E-2</v>
      </c>
      <c r="J352">
        <v>7.26775471028107E-2</v>
      </c>
      <c r="K352">
        <v>4.8034470500941298E-2</v>
      </c>
      <c r="L352">
        <v>2.1946942645781599E-2</v>
      </c>
      <c r="M352">
        <v>6.1217646494668397E-2</v>
      </c>
      <c r="N352">
        <v>3.7423244202036597E-2</v>
      </c>
      <c r="O352">
        <v>0</v>
      </c>
      <c r="P352">
        <v>0</v>
      </c>
      <c r="Q352">
        <v>4.0149482816388797E-2</v>
      </c>
      <c r="R352">
        <v>6.6474917639977898E-2</v>
      </c>
      <c r="S352">
        <v>0</v>
      </c>
      <c r="T352">
        <v>0</v>
      </c>
      <c r="U352">
        <v>4.0402368801217399E-2</v>
      </c>
      <c r="V352">
        <v>6.7224098237584407E-2</v>
      </c>
      <c r="W352">
        <v>4.9168893780428199E-2</v>
      </c>
      <c r="X352">
        <v>3.2659333779605101E-2</v>
      </c>
      <c r="Y352">
        <v>5.2301372105959101E-2</v>
      </c>
    </row>
    <row r="353" spans="1:25" x14ac:dyDescent="0.25">
      <c r="A353" s="1"/>
      <c r="B353" s="1" t="s">
        <v>125</v>
      </c>
      <c r="C353">
        <v>0</v>
      </c>
      <c r="D353">
        <v>0</v>
      </c>
      <c r="E353">
        <v>0</v>
      </c>
      <c r="F353">
        <v>0</v>
      </c>
      <c r="G353">
        <v>2.0061730382491198E-2</v>
      </c>
      <c r="H353">
        <v>2.86158882501685E-2</v>
      </c>
      <c r="I353">
        <v>4.7597728952762701E-2</v>
      </c>
      <c r="J353">
        <v>0</v>
      </c>
      <c r="K353">
        <v>0</v>
      </c>
      <c r="L353">
        <v>1.6385293575687101E-2</v>
      </c>
      <c r="M353">
        <v>0</v>
      </c>
      <c r="N353">
        <v>2.8829365225933799E-2</v>
      </c>
      <c r="O353">
        <v>0</v>
      </c>
      <c r="P353">
        <v>0</v>
      </c>
      <c r="Q353">
        <v>0</v>
      </c>
      <c r="R353">
        <v>2.8633118110153202E-2</v>
      </c>
      <c r="S353">
        <v>3.52041405623345E-2</v>
      </c>
      <c r="T353">
        <v>0</v>
      </c>
      <c r="U353">
        <v>3.4153089218506502E-2</v>
      </c>
      <c r="V353">
        <v>0</v>
      </c>
      <c r="W353">
        <v>4.4767189179983603E-2</v>
      </c>
      <c r="X353">
        <v>0</v>
      </c>
      <c r="Y353">
        <v>2.4729970370386399E-2</v>
      </c>
    </row>
    <row r="354" spans="1:25" x14ac:dyDescent="0.25">
      <c r="A354" s="1"/>
      <c r="B354" s="1" t="s">
        <v>124</v>
      </c>
      <c r="C354">
        <v>0</v>
      </c>
      <c r="D354">
        <v>0</v>
      </c>
      <c r="E354">
        <v>1.4393003096034401E-2</v>
      </c>
      <c r="F354">
        <v>-1.4382599237160299E-2</v>
      </c>
      <c r="G354">
        <v>-1.78469257990863E-2</v>
      </c>
      <c r="H354">
        <v>8.4539633054782098E-2</v>
      </c>
      <c r="I354">
        <v>6.9498769490817999E-2</v>
      </c>
      <c r="J354">
        <v>4.3722247461206197E-2</v>
      </c>
      <c r="K354">
        <v>0</v>
      </c>
      <c r="L354">
        <v>0</v>
      </c>
      <c r="M354">
        <v>0</v>
      </c>
      <c r="N354">
        <v>6.9986908736940606E-2</v>
      </c>
      <c r="O354">
        <v>0</v>
      </c>
      <c r="P354">
        <v>0</v>
      </c>
      <c r="Q354">
        <v>0</v>
      </c>
      <c r="R354">
        <v>0</v>
      </c>
      <c r="S354">
        <v>2.5285804888409501E-2</v>
      </c>
      <c r="T354">
        <v>0</v>
      </c>
      <c r="U354">
        <v>3.5895119014994301E-2</v>
      </c>
      <c r="V354">
        <v>2.00992117404333E-2</v>
      </c>
      <c r="W354">
        <v>5.2484575329736098E-2</v>
      </c>
      <c r="X354">
        <v>6.2682900678771802E-2</v>
      </c>
      <c r="Y354">
        <v>0</v>
      </c>
    </row>
    <row r="355" spans="1:25" x14ac:dyDescent="0.25">
      <c r="A355" s="1"/>
      <c r="B355" s="1" t="s">
        <v>123</v>
      </c>
      <c r="C355">
        <v>0</v>
      </c>
      <c r="D355">
        <v>0</v>
      </c>
      <c r="E355">
        <v>0</v>
      </c>
      <c r="F355">
        <v>3.0687633902925199E-2</v>
      </c>
      <c r="G355">
        <v>3.5986498627965303E-2</v>
      </c>
      <c r="H355">
        <v>0.10261863709074499</v>
      </c>
      <c r="I355">
        <v>8.54537814570826E-2</v>
      </c>
      <c r="J355">
        <v>5.1428239759106403E-2</v>
      </c>
      <c r="K355">
        <v>3.4102589300241098E-2</v>
      </c>
      <c r="L355">
        <v>4.8344673369269502E-2</v>
      </c>
      <c r="M355">
        <v>3.5279896947178299E-2</v>
      </c>
      <c r="N355">
        <v>3.8418091791282499E-2</v>
      </c>
      <c r="O355">
        <v>3.8317357428148499E-2</v>
      </c>
      <c r="P355">
        <v>0</v>
      </c>
      <c r="Q355">
        <v>2.96923451748611E-2</v>
      </c>
      <c r="R355">
        <v>4.4873467459114802E-2</v>
      </c>
      <c r="S355">
        <v>5.4722148254442098E-2</v>
      </c>
      <c r="T355">
        <v>2.4643555310852799E-2</v>
      </c>
      <c r="U355">
        <v>0.10163742428877701</v>
      </c>
      <c r="V355">
        <v>0.12190673152376599</v>
      </c>
      <c r="W355">
        <v>8.0431016000970398E-2</v>
      </c>
      <c r="X355">
        <v>3.1775373153434601E-2</v>
      </c>
      <c r="Y355">
        <v>2.5544846476798801E-2</v>
      </c>
    </row>
    <row r="356" spans="1:25" x14ac:dyDescent="0.25">
      <c r="A356" s="1"/>
      <c r="B356" s="1" t="s">
        <v>122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7.9340850593027701E-2</v>
      </c>
      <c r="J356">
        <v>5.7006896028380202E-2</v>
      </c>
      <c r="K356">
        <v>2.3107321236989699E-2</v>
      </c>
      <c r="L356">
        <v>5.3657936450802898E-2</v>
      </c>
      <c r="M356">
        <v>3.2112568672759398E-2</v>
      </c>
      <c r="N356">
        <v>0</v>
      </c>
      <c r="O356">
        <v>0</v>
      </c>
      <c r="P356">
        <v>-3.0167256510291601E-2</v>
      </c>
      <c r="Q356">
        <v>0</v>
      </c>
      <c r="R356">
        <v>1.36800148090822E-2</v>
      </c>
      <c r="S356">
        <v>3.9295256237656499E-2</v>
      </c>
      <c r="T356">
        <v>0</v>
      </c>
      <c r="U356">
        <v>0</v>
      </c>
      <c r="V356">
        <v>4.8952907503312298E-2</v>
      </c>
      <c r="W356">
        <v>1.5401523038359399E-2</v>
      </c>
      <c r="X356">
        <v>0</v>
      </c>
      <c r="Y356">
        <v>1.8398521540432498E-2</v>
      </c>
    </row>
    <row r="357" spans="1:25" x14ac:dyDescent="0.25">
      <c r="A357" s="1"/>
      <c r="B357" s="1" t="s">
        <v>12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6.5905916265463493E-2</v>
      </c>
      <c r="I357">
        <v>7.8386336810808102E-2</v>
      </c>
      <c r="J357">
        <v>7.3646776320882401E-2</v>
      </c>
      <c r="K357">
        <v>2.3487336010655301E-2</v>
      </c>
      <c r="L357">
        <v>0</v>
      </c>
      <c r="M357">
        <v>3.34991044754357E-2</v>
      </c>
      <c r="N357">
        <v>7.6990906066408904E-2</v>
      </c>
      <c r="O357">
        <v>0</v>
      </c>
      <c r="P357">
        <v>0</v>
      </c>
      <c r="Q357">
        <v>0</v>
      </c>
      <c r="R357">
        <v>0</v>
      </c>
      <c r="S357">
        <v>3.49367426627194E-2</v>
      </c>
      <c r="T357">
        <v>3.6211882585093301E-2</v>
      </c>
      <c r="U357">
        <v>2.2386080341689801E-2</v>
      </c>
      <c r="V357">
        <v>0.103332079758302</v>
      </c>
      <c r="W357">
        <v>8.2238057990857705E-2</v>
      </c>
      <c r="X357">
        <v>8.2774593615446201E-2</v>
      </c>
      <c r="Y357">
        <v>3.7562465187168902E-2</v>
      </c>
    </row>
    <row r="358" spans="1:25" x14ac:dyDescent="0.25">
      <c r="A358" s="1"/>
      <c r="B358" s="1" t="s">
        <v>120</v>
      </c>
      <c r="C358">
        <v>-3.52853121767569E-2</v>
      </c>
      <c r="D358">
        <v>0</v>
      </c>
      <c r="E358">
        <v>0</v>
      </c>
      <c r="F358">
        <v>0</v>
      </c>
      <c r="G358">
        <v>0</v>
      </c>
      <c r="H358">
        <v>3.0334463776768399E-2</v>
      </c>
      <c r="I358">
        <v>0</v>
      </c>
      <c r="J358">
        <v>0</v>
      </c>
      <c r="K358">
        <v>2.3516043836711201E-2</v>
      </c>
      <c r="L358">
        <v>2.34565781084188E-2</v>
      </c>
      <c r="M358">
        <v>7.3557725138435698E-2</v>
      </c>
      <c r="N358">
        <v>8.5054301289543402E-2</v>
      </c>
      <c r="O358">
        <v>4.5619392209885097E-2</v>
      </c>
      <c r="P358">
        <v>2.7457580938856301E-2</v>
      </c>
      <c r="Q358">
        <v>0</v>
      </c>
      <c r="R358">
        <v>3.5994450132007402E-2</v>
      </c>
      <c r="S358">
        <v>3.6854663642325702E-2</v>
      </c>
      <c r="T358">
        <v>0</v>
      </c>
      <c r="U358">
        <v>6.8793415761318297E-2</v>
      </c>
      <c r="V358">
        <v>8.6332458659087605E-2</v>
      </c>
      <c r="W358">
        <v>5.4310056760438798E-2</v>
      </c>
      <c r="X358">
        <v>0.112611416860669</v>
      </c>
      <c r="Y358">
        <v>2.2060620038820301E-2</v>
      </c>
    </row>
    <row r="359" spans="1:25" x14ac:dyDescent="0.25">
      <c r="A359" s="1"/>
      <c r="B359" s="1" t="s">
        <v>119</v>
      </c>
      <c r="C359">
        <v>0</v>
      </c>
      <c r="D359">
        <v>3.7447169948104E-2</v>
      </c>
      <c r="E359">
        <v>0</v>
      </c>
      <c r="F359">
        <v>1.93576924780916E-2</v>
      </c>
      <c r="G359">
        <v>0</v>
      </c>
      <c r="H359">
        <v>8.7415230316062006E-2</v>
      </c>
      <c r="I359">
        <v>8.3631950895481394E-2</v>
      </c>
      <c r="J359">
        <v>7.6824703627379698E-2</v>
      </c>
      <c r="K359">
        <v>3.8161187670834901E-2</v>
      </c>
      <c r="L359">
        <v>4.2662531539078001E-2</v>
      </c>
      <c r="M359">
        <v>2.4445554804910501E-2</v>
      </c>
      <c r="N359">
        <v>0</v>
      </c>
      <c r="O359">
        <v>0</v>
      </c>
      <c r="P359">
        <v>0</v>
      </c>
      <c r="Q359">
        <v>0</v>
      </c>
      <c r="R359">
        <v>4.3970092139170101E-2</v>
      </c>
      <c r="S359">
        <v>0</v>
      </c>
      <c r="T359">
        <v>5.8858226805809197E-2</v>
      </c>
      <c r="U359">
        <v>4.6865305329543298E-2</v>
      </c>
      <c r="V359">
        <v>5.6540357776924899E-2</v>
      </c>
      <c r="W359">
        <v>0</v>
      </c>
      <c r="X359">
        <v>2.3908148786623101E-2</v>
      </c>
      <c r="Y359">
        <v>0</v>
      </c>
    </row>
    <row r="360" spans="1:25" x14ac:dyDescent="0.25">
      <c r="A360" s="1"/>
      <c r="B360" s="1" t="s">
        <v>118</v>
      </c>
      <c r="C360">
        <v>0</v>
      </c>
      <c r="D360">
        <v>0</v>
      </c>
      <c r="E360">
        <v>0</v>
      </c>
      <c r="F360">
        <v>1.9315634267073702E-2</v>
      </c>
      <c r="G360">
        <v>0</v>
      </c>
      <c r="H360">
        <v>4.0152389906319003E-2</v>
      </c>
      <c r="I360">
        <v>5.9794348739593703E-2</v>
      </c>
      <c r="J360">
        <v>3.6275536972458701E-2</v>
      </c>
      <c r="K360">
        <v>2.1848137133139399E-2</v>
      </c>
      <c r="L360">
        <v>5.0496163950513699E-2</v>
      </c>
      <c r="M360">
        <v>3.7452519439466397E-2</v>
      </c>
      <c r="N360">
        <v>2.1683420980674901E-2</v>
      </c>
      <c r="O360">
        <v>0</v>
      </c>
      <c r="P360">
        <v>0</v>
      </c>
      <c r="Q360">
        <v>2.45166110710574E-2</v>
      </c>
      <c r="R360">
        <v>3.3364319895848697E-2</v>
      </c>
      <c r="S360">
        <v>1.5165306744942901E-2</v>
      </c>
      <c r="T360">
        <v>8.1823971079605401E-2</v>
      </c>
      <c r="U360">
        <v>0.10444084167201401</v>
      </c>
      <c r="V360">
        <v>0.12790056705997399</v>
      </c>
      <c r="W360">
        <v>9.6857954149632705E-2</v>
      </c>
      <c r="X360">
        <v>6.0239828670912897E-2</v>
      </c>
      <c r="Y360">
        <v>0</v>
      </c>
    </row>
    <row r="361" spans="1:25" x14ac:dyDescent="0.25">
      <c r="A361" s="1"/>
      <c r="B361" s="1" t="s">
        <v>117</v>
      </c>
      <c r="C361">
        <v>0</v>
      </c>
      <c r="D361">
        <v>0</v>
      </c>
      <c r="E361">
        <v>0</v>
      </c>
      <c r="F361">
        <v>0</v>
      </c>
      <c r="G361">
        <v>5.0291289447325797E-2</v>
      </c>
      <c r="H361">
        <v>3.2892440523456197E-2</v>
      </c>
      <c r="I361">
        <v>8.4610008232069406E-2</v>
      </c>
      <c r="J361">
        <v>0.15796331704684499</v>
      </c>
      <c r="K361">
        <v>0.14299710195058099</v>
      </c>
      <c r="L361">
        <v>6.4610460953478902E-2</v>
      </c>
      <c r="M361">
        <v>9.4858777948850503E-2</v>
      </c>
      <c r="N361">
        <v>3.9365627205760402E-2</v>
      </c>
      <c r="O361">
        <v>2.8653312111785501E-2</v>
      </c>
      <c r="P361">
        <v>1.6637556276569002E-2</v>
      </c>
      <c r="Q361">
        <v>0</v>
      </c>
      <c r="R361">
        <v>2.30903406141286E-2</v>
      </c>
      <c r="S361">
        <v>4.1793381831417301E-2</v>
      </c>
      <c r="T361">
        <v>2.4139109137061899E-2</v>
      </c>
      <c r="U361">
        <v>4.9088810885785199E-2</v>
      </c>
      <c r="V361">
        <v>4.5271351359727201E-2</v>
      </c>
      <c r="W361">
        <v>3.1410276254154698E-2</v>
      </c>
      <c r="X361">
        <v>2.1337752077792E-2</v>
      </c>
      <c r="Y361">
        <v>3.90597719094046E-2</v>
      </c>
    </row>
    <row r="362" spans="1:25" x14ac:dyDescent="0.25">
      <c r="A362" s="1"/>
      <c r="B362" s="1" t="s">
        <v>116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.12490239827927201</v>
      </c>
      <c r="I362">
        <v>0.115199808840379</v>
      </c>
      <c r="J362">
        <v>0.115721775820844</v>
      </c>
      <c r="K362">
        <v>6.8889301437187495E-2</v>
      </c>
      <c r="L362">
        <v>2.5830626697031501E-2</v>
      </c>
      <c r="M362">
        <v>6.6314157023051698E-2</v>
      </c>
      <c r="N362">
        <v>2.83872651986803E-2</v>
      </c>
      <c r="O362">
        <v>0</v>
      </c>
      <c r="P362">
        <v>0</v>
      </c>
      <c r="Q362">
        <v>0</v>
      </c>
      <c r="R362">
        <v>4.85002484463712E-2</v>
      </c>
      <c r="S362">
        <v>4.9742508447990802E-2</v>
      </c>
      <c r="T362">
        <v>7.9664889577556505E-2</v>
      </c>
      <c r="U362">
        <v>2.6197553722655101E-2</v>
      </c>
      <c r="V362">
        <v>2.95820308168308E-2</v>
      </c>
      <c r="W362">
        <v>0</v>
      </c>
      <c r="X362">
        <v>0</v>
      </c>
      <c r="Y362">
        <v>0</v>
      </c>
    </row>
    <row r="363" spans="1:25" x14ac:dyDescent="0.25">
      <c r="A363" s="1"/>
      <c r="B363" s="1" t="s">
        <v>115</v>
      </c>
      <c r="C363">
        <v>0</v>
      </c>
      <c r="D363">
        <v>0</v>
      </c>
      <c r="E363">
        <v>2.0315400999095099E-2</v>
      </c>
      <c r="F363">
        <v>0</v>
      </c>
      <c r="G363">
        <v>0</v>
      </c>
      <c r="H363">
        <v>3.5320719566854702E-2</v>
      </c>
      <c r="I363">
        <v>0.100651949169625</v>
      </c>
      <c r="J363">
        <v>6.4218771871762101E-2</v>
      </c>
      <c r="K363">
        <v>0.104348302235388</v>
      </c>
      <c r="L363">
        <v>8.8515180115439601E-2</v>
      </c>
      <c r="M363">
        <v>0.13959285776486</v>
      </c>
      <c r="N363">
        <v>3.0067782846631402E-2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5.2649252508876303E-2</v>
      </c>
      <c r="V363">
        <v>0</v>
      </c>
      <c r="W363">
        <v>0</v>
      </c>
      <c r="X363">
        <v>0</v>
      </c>
      <c r="Y363">
        <v>0</v>
      </c>
    </row>
    <row r="364" spans="1:25" x14ac:dyDescent="0.25">
      <c r="A364" s="1"/>
      <c r="B364" s="1" t="s">
        <v>114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.26575864796723497</v>
      </c>
      <c r="I364">
        <v>0.26957861517428999</v>
      </c>
      <c r="J364">
        <v>0.19134667550558301</v>
      </c>
      <c r="K364">
        <v>0.18972982517101999</v>
      </c>
      <c r="L364">
        <v>5.2009620276953702E-2</v>
      </c>
      <c r="M364">
        <v>6.6496813561958995E-2</v>
      </c>
      <c r="N364">
        <v>0</v>
      </c>
      <c r="O364">
        <v>0</v>
      </c>
      <c r="P364">
        <v>2.0636971166679799E-2</v>
      </c>
      <c r="Q364">
        <v>0</v>
      </c>
      <c r="R364">
        <v>0</v>
      </c>
      <c r="S364">
        <v>0</v>
      </c>
      <c r="T364">
        <v>0</v>
      </c>
      <c r="U364">
        <v>3.0626546826471101E-2</v>
      </c>
      <c r="V364">
        <v>6.7057038202520597E-2</v>
      </c>
      <c r="W364">
        <v>0</v>
      </c>
      <c r="X364">
        <v>0</v>
      </c>
      <c r="Y364">
        <v>0</v>
      </c>
    </row>
    <row r="365" spans="1:25" x14ac:dyDescent="0.25">
      <c r="A365" s="1"/>
      <c r="B365" s="1" t="s">
        <v>113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.32709043997545001</v>
      </c>
      <c r="I365">
        <v>0.260561795431827</v>
      </c>
      <c r="J365">
        <v>0.174347184858819</v>
      </c>
      <c r="K365">
        <v>5.9832009221925303E-2</v>
      </c>
      <c r="L365">
        <v>0</v>
      </c>
      <c r="M365">
        <v>5.76302923158016E-2</v>
      </c>
      <c r="N365">
        <v>2.7566084668235499E-2</v>
      </c>
      <c r="O365">
        <v>0</v>
      </c>
      <c r="P365">
        <v>0</v>
      </c>
      <c r="Q365">
        <v>0</v>
      </c>
      <c r="R365">
        <v>1.5750382871987E-2</v>
      </c>
      <c r="S365">
        <v>1.8682113806082201E-2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</row>
    <row r="366" spans="1:25" x14ac:dyDescent="0.25">
      <c r="A366" s="1"/>
      <c r="B366" s="1" t="s">
        <v>112</v>
      </c>
      <c r="C366">
        <v>0</v>
      </c>
      <c r="D366">
        <v>-2.5674710300738399E-2</v>
      </c>
      <c r="E366">
        <v>-2.05950794060967E-2</v>
      </c>
      <c r="F366">
        <v>0</v>
      </c>
      <c r="G366">
        <v>0</v>
      </c>
      <c r="H366">
        <v>7.4858984422696701E-2</v>
      </c>
      <c r="I366">
        <v>0</v>
      </c>
      <c r="J366">
        <v>1.6083786452706798E-2</v>
      </c>
      <c r="K366">
        <v>3.4069515713472498E-2</v>
      </c>
      <c r="L366">
        <v>0</v>
      </c>
      <c r="M366">
        <v>0.109097939531646</v>
      </c>
      <c r="N366">
        <v>3.9587144141090602E-2</v>
      </c>
      <c r="O366">
        <v>1.6368009621402699E-2</v>
      </c>
      <c r="P366">
        <v>1.7976089871453899E-2</v>
      </c>
      <c r="Q366">
        <v>3.7085631477349099E-2</v>
      </c>
      <c r="R366">
        <v>6.5002525451874807E-2</v>
      </c>
      <c r="S366">
        <v>0.116547082709015</v>
      </c>
      <c r="T366">
        <v>7.1538616389356796E-2</v>
      </c>
      <c r="U366">
        <v>1.8583583969839602E-2</v>
      </c>
      <c r="V366">
        <v>0</v>
      </c>
      <c r="W366">
        <v>9.1358641018462805E-2</v>
      </c>
      <c r="X366">
        <v>0.102991134728909</v>
      </c>
      <c r="Y366">
        <v>0</v>
      </c>
    </row>
    <row r="367" spans="1:25" x14ac:dyDescent="0.25">
      <c r="A367" s="1"/>
      <c r="B367" s="1" t="s">
        <v>11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.13254362353638499</v>
      </c>
      <c r="I367">
        <v>0.16110570451061401</v>
      </c>
      <c r="J367">
        <v>0.17561722535548599</v>
      </c>
      <c r="K367">
        <v>0.138626532449729</v>
      </c>
      <c r="L367">
        <v>0.106975143861268</v>
      </c>
      <c r="M367">
        <v>0.104314261736261</v>
      </c>
      <c r="N367">
        <v>3.3468762460791897E-2</v>
      </c>
      <c r="O367">
        <v>0</v>
      </c>
      <c r="P367">
        <v>0</v>
      </c>
      <c r="Q367">
        <v>3.1586980554697802E-2</v>
      </c>
      <c r="R367">
        <v>2.84264612081651E-2</v>
      </c>
      <c r="S367">
        <v>5.03228848903121E-2</v>
      </c>
      <c r="T367">
        <v>2.8298029729546901E-2</v>
      </c>
      <c r="U367">
        <v>6.9898183352027701E-2</v>
      </c>
      <c r="V367">
        <v>8.2674358241507304E-2</v>
      </c>
      <c r="W367">
        <v>2.08459645153691E-2</v>
      </c>
      <c r="X367">
        <v>0</v>
      </c>
      <c r="Y367">
        <v>0</v>
      </c>
    </row>
    <row r="368" spans="1:25" x14ac:dyDescent="0.25">
      <c r="A368" s="1"/>
      <c r="B368" s="1" t="s">
        <v>110</v>
      </c>
      <c r="C368">
        <v>-3.9876566532019202E-2</v>
      </c>
      <c r="D368">
        <v>0</v>
      </c>
      <c r="E368">
        <v>0</v>
      </c>
      <c r="F368">
        <v>0</v>
      </c>
      <c r="G368">
        <v>0</v>
      </c>
      <c r="H368">
        <v>0.118569321337038</v>
      </c>
      <c r="I368">
        <v>5.5600026533922202E-2</v>
      </c>
      <c r="J368">
        <v>2.3489951415105501E-2</v>
      </c>
      <c r="K368">
        <v>0</v>
      </c>
      <c r="L368">
        <v>0</v>
      </c>
      <c r="M368">
        <v>1.6307388682823901E-2</v>
      </c>
      <c r="N368">
        <v>2.2329201417242001E-2</v>
      </c>
      <c r="O368">
        <v>0</v>
      </c>
      <c r="P368">
        <v>0</v>
      </c>
      <c r="Q368">
        <v>0</v>
      </c>
      <c r="R368">
        <v>3.4130706689938901E-2</v>
      </c>
      <c r="S368">
        <v>3.3909043998306403E-2</v>
      </c>
      <c r="T368">
        <v>1.8132171067812199E-2</v>
      </c>
      <c r="U368">
        <v>0</v>
      </c>
      <c r="V368">
        <v>0</v>
      </c>
      <c r="W368">
        <v>0</v>
      </c>
      <c r="X368">
        <v>0</v>
      </c>
      <c r="Y368">
        <v>0</v>
      </c>
    </row>
    <row r="369" spans="1:25" x14ac:dyDescent="0.25">
      <c r="A369" s="1"/>
      <c r="B369" s="1" t="s">
        <v>109</v>
      </c>
      <c r="C369">
        <v>-3.39009681042328E-2</v>
      </c>
      <c r="D369">
        <v>0</v>
      </c>
      <c r="E369">
        <v>0</v>
      </c>
      <c r="F369">
        <v>0</v>
      </c>
      <c r="G369">
        <v>0</v>
      </c>
      <c r="H369">
        <v>4.3957593714874697E-2</v>
      </c>
      <c r="I369">
        <v>1.5021333528474E-2</v>
      </c>
      <c r="J369">
        <v>0</v>
      </c>
      <c r="K369">
        <v>2.6284892109172401E-2</v>
      </c>
      <c r="L369">
        <v>0</v>
      </c>
      <c r="M369">
        <v>3.9227001100127099E-2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3.5977249520143098E-2</v>
      </c>
      <c r="T369">
        <v>7.6421749235248096E-2</v>
      </c>
      <c r="U369">
        <v>4.1335697046732199E-2</v>
      </c>
      <c r="V369">
        <v>4.77741348439394E-2</v>
      </c>
      <c r="W369">
        <v>2.7858900527001001E-2</v>
      </c>
      <c r="X369">
        <v>5.3398402489266798E-2</v>
      </c>
      <c r="Y369">
        <v>0</v>
      </c>
    </row>
    <row r="370" spans="1:25" x14ac:dyDescent="0.25">
      <c r="A370" s="1"/>
      <c r="B370" s="1" t="s">
        <v>108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3.8461296534123897E-2</v>
      </c>
      <c r="I370">
        <v>5.8337891420090403E-2</v>
      </c>
      <c r="J370">
        <v>0.10230167569310999</v>
      </c>
      <c r="K370">
        <v>8.1790723967272605E-2</v>
      </c>
      <c r="L370">
        <v>4.2091138279404798E-2</v>
      </c>
      <c r="M370">
        <v>0.10299633123843099</v>
      </c>
      <c r="N370">
        <v>2.26427002183202E-2</v>
      </c>
      <c r="O370">
        <v>0</v>
      </c>
      <c r="P370">
        <v>0</v>
      </c>
      <c r="Q370">
        <v>0</v>
      </c>
      <c r="R370">
        <v>2.0170611830942299E-2</v>
      </c>
      <c r="S370">
        <v>2.8184805196043099E-2</v>
      </c>
      <c r="T370">
        <v>5.57236391852233E-2</v>
      </c>
      <c r="U370">
        <v>0.11367444054512101</v>
      </c>
      <c r="V370">
        <v>6.7830607044229094E-2</v>
      </c>
      <c r="W370">
        <v>2.9967584914737701E-2</v>
      </c>
      <c r="X370">
        <v>0</v>
      </c>
      <c r="Y370">
        <v>0</v>
      </c>
    </row>
    <row r="371" spans="1:25" x14ac:dyDescent="0.25">
      <c r="A371" s="1"/>
      <c r="B371" s="1" t="s">
        <v>107</v>
      </c>
      <c r="C371">
        <v>0</v>
      </c>
      <c r="D371">
        <v>-3.8203626520425298E-2</v>
      </c>
      <c r="E371">
        <v>0</v>
      </c>
      <c r="F371">
        <v>0</v>
      </c>
      <c r="G371">
        <v>0</v>
      </c>
      <c r="H371">
        <v>0.103586391081794</v>
      </c>
      <c r="I371">
        <v>8.9307406714596901E-2</v>
      </c>
      <c r="J371">
        <v>7.3781698443525306E-2</v>
      </c>
      <c r="K371">
        <v>4.5853327837993202E-2</v>
      </c>
      <c r="L371">
        <v>2.4505276407630099E-2</v>
      </c>
      <c r="M371">
        <v>0</v>
      </c>
      <c r="N371">
        <v>0</v>
      </c>
      <c r="O371">
        <v>3.7056116951200702E-2</v>
      </c>
      <c r="P371">
        <v>0</v>
      </c>
      <c r="Q371">
        <v>1.9326589376578201E-2</v>
      </c>
      <c r="R371">
        <v>0</v>
      </c>
      <c r="S371">
        <v>3.6860508257079198E-2</v>
      </c>
      <c r="T371">
        <v>4.0590931241228E-2</v>
      </c>
      <c r="U371">
        <v>3.7600191931222902E-2</v>
      </c>
      <c r="V371">
        <v>3.4483603404014497E-2</v>
      </c>
      <c r="W371">
        <v>0</v>
      </c>
      <c r="X371">
        <v>0</v>
      </c>
      <c r="Y371">
        <v>0</v>
      </c>
    </row>
    <row r="372" spans="1:25" x14ac:dyDescent="0.25">
      <c r="A372" s="1"/>
      <c r="B372" s="1" t="s">
        <v>106</v>
      </c>
      <c r="C372">
        <v>0</v>
      </c>
      <c r="D372">
        <v>1.57423038565895E-2</v>
      </c>
      <c r="E372">
        <v>0</v>
      </c>
      <c r="F372">
        <v>0</v>
      </c>
      <c r="G372">
        <v>0</v>
      </c>
      <c r="H372">
        <v>5.02596021718172E-2</v>
      </c>
      <c r="I372">
        <v>1.9671062440515402E-2</v>
      </c>
      <c r="J372">
        <v>5.6911524531392997E-2</v>
      </c>
      <c r="K372">
        <v>6.1117424192022603E-2</v>
      </c>
      <c r="L372">
        <v>0</v>
      </c>
      <c r="M372">
        <v>2.1670987809542099E-2</v>
      </c>
      <c r="N372">
        <v>0</v>
      </c>
      <c r="O372">
        <v>2.17788698109132E-2</v>
      </c>
      <c r="P372">
        <v>0</v>
      </c>
      <c r="Q372">
        <v>0</v>
      </c>
      <c r="R372">
        <v>3.1544073977952898E-2</v>
      </c>
      <c r="S372">
        <v>3.34612023291945E-2</v>
      </c>
      <c r="T372">
        <v>4.1767802414561801E-2</v>
      </c>
      <c r="U372">
        <v>0</v>
      </c>
      <c r="V372">
        <v>6.3563899569619497E-2</v>
      </c>
      <c r="W372">
        <v>0</v>
      </c>
      <c r="X372">
        <v>0</v>
      </c>
      <c r="Y372">
        <v>0</v>
      </c>
    </row>
    <row r="373" spans="1:25" x14ac:dyDescent="0.25">
      <c r="A373" s="1"/>
      <c r="B373" s="1" t="s">
        <v>105</v>
      </c>
      <c r="C373">
        <v>0</v>
      </c>
      <c r="D373">
        <v>0</v>
      </c>
      <c r="E373">
        <v>0</v>
      </c>
      <c r="F373">
        <v>2.0445807599502201E-2</v>
      </c>
      <c r="G373">
        <v>-2.54917296416238E-2</v>
      </c>
      <c r="H373">
        <v>1.8097242766936E-2</v>
      </c>
      <c r="I373">
        <v>2.00997544455245E-2</v>
      </c>
      <c r="J373">
        <v>5.6785844079960797E-2</v>
      </c>
      <c r="K373">
        <v>5.7102788417339102E-2</v>
      </c>
      <c r="L373">
        <v>3.7938927009998097E-2</v>
      </c>
      <c r="M373">
        <v>1.7134518289709001E-2</v>
      </c>
      <c r="N373">
        <v>2.1523532472004201E-2</v>
      </c>
      <c r="O373">
        <v>0</v>
      </c>
      <c r="P373">
        <v>0</v>
      </c>
      <c r="Q373">
        <v>0</v>
      </c>
      <c r="R373">
        <v>1.83204600061447E-2</v>
      </c>
      <c r="S373">
        <v>4.1544711808326099E-2</v>
      </c>
      <c r="T373">
        <v>4.5512356097385499E-2</v>
      </c>
      <c r="U373">
        <v>6.7312815210442301E-2</v>
      </c>
      <c r="V373">
        <v>0</v>
      </c>
      <c r="W373">
        <v>0</v>
      </c>
      <c r="X373">
        <v>0</v>
      </c>
      <c r="Y373">
        <v>0</v>
      </c>
    </row>
    <row r="374" spans="1:25" x14ac:dyDescent="0.25">
      <c r="A374" s="1"/>
      <c r="B374" s="1" t="s">
        <v>104</v>
      </c>
      <c r="C374">
        <v>0</v>
      </c>
      <c r="D374">
        <v>2.2125111063606699E-2</v>
      </c>
      <c r="E374">
        <v>0</v>
      </c>
      <c r="F374">
        <v>0</v>
      </c>
      <c r="G374">
        <v>0</v>
      </c>
      <c r="H374">
        <v>0.118609005408957</v>
      </c>
      <c r="I374">
        <v>9.4419518670844499E-2</v>
      </c>
      <c r="J374">
        <v>0.106293520265705</v>
      </c>
      <c r="K374">
        <v>9.9475967916444502E-2</v>
      </c>
      <c r="L374">
        <v>5.9500932363665097E-2</v>
      </c>
      <c r="M374">
        <v>6.5350071748195904E-2</v>
      </c>
      <c r="N374">
        <v>5.2656820049123899E-2</v>
      </c>
      <c r="O374">
        <v>0</v>
      </c>
      <c r="P374">
        <v>0</v>
      </c>
      <c r="Q374">
        <v>0</v>
      </c>
      <c r="R374">
        <v>0</v>
      </c>
      <c r="S374">
        <v>-2.3195567923304902E-2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</row>
    <row r="375" spans="1:25" x14ac:dyDescent="0.25">
      <c r="A375" s="1"/>
      <c r="B375" s="1" t="s">
        <v>103</v>
      </c>
      <c r="C375">
        <v>0</v>
      </c>
      <c r="D375">
        <v>0</v>
      </c>
      <c r="E375">
        <v>0</v>
      </c>
      <c r="F375">
        <v>1.49022724483366E-2</v>
      </c>
      <c r="G375">
        <v>0</v>
      </c>
      <c r="H375">
        <v>7.12930698247283E-2</v>
      </c>
      <c r="I375">
        <v>7.2841575957079699E-2</v>
      </c>
      <c r="J375">
        <v>6.9999528896090402E-2</v>
      </c>
      <c r="K375">
        <v>1.77574799845782E-2</v>
      </c>
      <c r="L375">
        <v>0</v>
      </c>
      <c r="M375">
        <v>8.0610961856652202E-2</v>
      </c>
      <c r="N375">
        <v>2.2685940749050001E-2</v>
      </c>
      <c r="O375">
        <v>0</v>
      </c>
      <c r="P375">
        <v>0</v>
      </c>
      <c r="Q375">
        <v>0</v>
      </c>
      <c r="R375">
        <v>1.8505145225978601E-2</v>
      </c>
      <c r="S375">
        <v>5.7045604072902899E-2</v>
      </c>
      <c r="T375">
        <v>6.7960320507359201E-2</v>
      </c>
      <c r="U375">
        <v>0.14023355233750101</v>
      </c>
      <c r="V375">
        <v>0.14212804851399399</v>
      </c>
      <c r="W375">
        <v>5.9532600940151101E-2</v>
      </c>
      <c r="X375">
        <v>0</v>
      </c>
      <c r="Y375">
        <v>0</v>
      </c>
    </row>
    <row r="376" spans="1:25" x14ac:dyDescent="0.25">
      <c r="A376" s="1"/>
      <c r="B376" s="1" t="s">
        <v>102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6.6390098587802204E-2</v>
      </c>
      <c r="I376">
        <v>5.4702938455453202E-2</v>
      </c>
      <c r="J376">
        <v>0</v>
      </c>
      <c r="K376">
        <v>0</v>
      </c>
      <c r="L376">
        <v>0</v>
      </c>
      <c r="M376">
        <v>0</v>
      </c>
      <c r="N376">
        <v>2.0849793941557501E-2</v>
      </c>
      <c r="O376">
        <v>0</v>
      </c>
      <c r="P376">
        <v>0</v>
      </c>
      <c r="Q376">
        <v>0</v>
      </c>
      <c r="R376">
        <v>3.08098646742049E-2</v>
      </c>
      <c r="S376">
        <v>3.2306652420174803E-2</v>
      </c>
      <c r="T376">
        <v>8.8706488001600498E-2</v>
      </c>
      <c r="U376">
        <v>7.4665156630809401E-2</v>
      </c>
      <c r="V376">
        <v>8.2599986867351899E-2</v>
      </c>
      <c r="W376">
        <v>3.8525108048498298E-2</v>
      </c>
      <c r="X376">
        <v>2.0055105874683302E-2</v>
      </c>
      <c r="Y376">
        <v>2.19436492127284E-2</v>
      </c>
    </row>
    <row r="377" spans="1:25" x14ac:dyDescent="0.25">
      <c r="A377" s="1"/>
      <c r="B377" s="1" t="s">
        <v>101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5.5822449994728698E-2</v>
      </c>
      <c r="I377">
        <v>0</v>
      </c>
      <c r="J377">
        <v>0</v>
      </c>
      <c r="K377">
        <v>0</v>
      </c>
      <c r="L377">
        <v>0</v>
      </c>
      <c r="M377">
        <v>3.7068175106209598E-2</v>
      </c>
      <c r="N377">
        <v>1.7210730890338002E-2</v>
      </c>
      <c r="O377">
        <v>0</v>
      </c>
      <c r="P377">
        <v>0</v>
      </c>
      <c r="Q377">
        <v>4.9779854699385402E-2</v>
      </c>
      <c r="R377">
        <v>4.9139426416430002E-2</v>
      </c>
      <c r="S377">
        <v>4.0716110965956599E-2</v>
      </c>
      <c r="T377">
        <v>9.9931605580124497E-2</v>
      </c>
      <c r="U377">
        <v>5.05379483220781E-2</v>
      </c>
      <c r="V377">
        <v>3.3949832771717599E-2</v>
      </c>
      <c r="W377">
        <v>9.3582074150609595E-2</v>
      </c>
      <c r="X377">
        <v>9.0406458319023802E-2</v>
      </c>
      <c r="Y377">
        <v>2.8097441652572899E-2</v>
      </c>
    </row>
    <row r="378" spans="1:25" x14ac:dyDescent="0.25">
      <c r="A378" s="1"/>
      <c r="B378" s="1" t="s">
        <v>10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9.8852394563222701E-2</v>
      </c>
      <c r="I378">
        <v>7.43660428074739E-2</v>
      </c>
      <c r="J378">
        <v>0</v>
      </c>
      <c r="K378">
        <v>0</v>
      </c>
      <c r="L378">
        <v>0</v>
      </c>
      <c r="M378">
        <v>6.7830926691232404E-2</v>
      </c>
      <c r="N378">
        <v>0</v>
      </c>
      <c r="O378">
        <v>0</v>
      </c>
      <c r="P378">
        <v>0</v>
      </c>
      <c r="Q378">
        <v>3.4324314291115703E-2</v>
      </c>
      <c r="R378">
        <v>0.10599562198689701</v>
      </c>
      <c r="S378">
        <v>5.5253975515675603E-2</v>
      </c>
      <c r="T378">
        <v>0.15453715165191501</v>
      </c>
      <c r="U378">
        <v>0.18266329138802001</v>
      </c>
      <c r="V378">
        <v>0.20583250949198001</v>
      </c>
      <c r="W378">
        <v>0.14424953884497199</v>
      </c>
      <c r="X378">
        <v>7.2126099186004905E-2</v>
      </c>
      <c r="Y378">
        <v>6.6505826455328404E-2</v>
      </c>
    </row>
    <row r="379" spans="1:25" x14ac:dyDescent="0.25">
      <c r="A379" s="1"/>
      <c r="B379" s="1" t="s">
        <v>99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.17743719558666701</v>
      </c>
      <c r="I379">
        <v>6.6868040727516495E-2</v>
      </c>
      <c r="J379">
        <v>3.0401992008493101E-2</v>
      </c>
      <c r="K379">
        <v>0</v>
      </c>
      <c r="L379">
        <v>0</v>
      </c>
      <c r="M379">
        <v>0</v>
      </c>
      <c r="N379">
        <v>3.5866199341077598E-2</v>
      </c>
      <c r="O379">
        <v>0</v>
      </c>
      <c r="P379">
        <v>0</v>
      </c>
      <c r="Q379">
        <v>0</v>
      </c>
      <c r="R379">
        <v>1.9645977414197501E-2</v>
      </c>
      <c r="S379">
        <v>5.5650333329433602E-2</v>
      </c>
      <c r="T379">
        <v>5.8613855790020798E-2</v>
      </c>
      <c r="U379">
        <v>0.119262571709708</v>
      </c>
      <c r="V379">
        <v>0.183353266464403</v>
      </c>
      <c r="W379">
        <v>8.1901404688887097E-2</v>
      </c>
      <c r="X379">
        <v>8.68202302554896E-2</v>
      </c>
      <c r="Y379">
        <v>7.1632941239309203E-2</v>
      </c>
    </row>
    <row r="380" spans="1:25" x14ac:dyDescent="0.25">
      <c r="A380" s="1"/>
      <c r="B380" s="1" t="s">
        <v>98</v>
      </c>
      <c r="C380">
        <v>0</v>
      </c>
      <c r="D380">
        <v>0</v>
      </c>
      <c r="E380">
        <v>-2.1181137642624401E-2</v>
      </c>
      <c r="F380">
        <v>0</v>
      </c>
      <c r="G380">
        <v>0</v>
      </c>
      <c r="H380">
        <v>5.53502001944286E-2</v>
      </c>
      <c r="I380">
        <v>4.8668023493759503E-2</v>
      </c>
      <c r="J380">
        <v>5.9209188356591197E-2</v>
      </c>
      <c r="K380">
        <v>2.37202644493156E-2</v>
      </c>
      <c r="L380">
        <v>3.3679150912403699E-2</v>
      </c>
      <c r="M380">
        <v>0</v>
      </c>
      <c r="N380">
        <v>4.1069631073431499E-2</v>
      </c>
      <c r="O380">
        <v>0</v>
      </c>
      <c r="P380">
        <v>1.8021623958836198E-2</v>
      </c>
      <c r="Q380">
        <v>1.6777830857544501E-2</v>
      </c>
      <c r="R380">
        <v>2.8506207881391799E-2</v>
      </c>
      <c r="S380">
        <v>5.41725004397621E-2</v>
      </c>
      <c r="T380">
        <v>6.9283651698030205E-2</v>
      </c>
      <c r="U380">
        <v>8.0323481270739905E-2</v>
      </c>
      <c r="V380">
        <v>0.118159836637313</v>
      </c>
      <c r="W380">
        <v>0.106601247161326</v>
      </c>
      <c r="X380">
        <v>5.0414564628024898E-2</v>
      </c>
      <c r="Y380">
        <v>0</v>
      </c>
    </row>
    <row r="381" spans="1:25" x14ac:dyDescent="0.25">
      <c r="A381" s="1"/>
      <c r="B381" s="1" t="s">
        <v>97</v>
      </c>
      <c r="C381">
        <v>0</v>
      </c>
      <c r="D381">
        <v>0</v>
      </c>
      <c r="E381">
        <v>0</v>
      </c>
      <c r="F381">
        <v>0</v>
      </c>
      <c r="G381">
        <v>-2.2894449228736301E-2</v>
      </c>
      <c r="H381">
        <v>0.100459182512562</v>
      </c>
      <c r="I381">
        <v>8.4906072524498902E-2</v>
      </c>
      <c r="J381">
        <v>6.3855672851443807E-2</v>
      </c>
      <c r="K381">
        <v>1.62888405712713E-2</v>
      </c>
      <c r="L381">
        <v>1.9653784106881001E-2</v>
      </c>
      <c r="M381">
        <v>3.8866909691886102E-2</v>
      </c>
      <c r="N381">
        <v>0</v>
      </c>
      <c r="O381">
        <v>0</v>
      </c>
      <c r="P381">
        <v>0</v>
      </c>
      <c r="Q381">
        <v>0</v>
      </c>
      <c r="R381">
        <v>3.7890456806968197E-2</v>
      </c>
      <c r="S381">
        <v>7.2417388936095201E-2</v>
      </c>
      <c r="T381">
        <v>9.2595610866487002E-2</v>
      </c>
      <c r="U381">
        <v>0.134767745283462</v>
      </c>
      <c r="V381">
        <v>7.4085708356935301E-2</v>
      </c>
      <c r="W381">
        <v>3.53043287085835E-2</v>
      </c>
      <c r="X381">
        <v>1.71447433605076E-2</v>
      </c>
      <c r="Y381">
        <v>0</v>
      </c>
    </row>
    <row r="382" spans="1:25" x14ac:dyDescent="0.25">
      <c r="A382" s="1"/>
      <c r="B382" s="1" t="s">
        <v>96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9.7742179657932096E-2</v>
      </c>
      <c r="I382">
        <v>9.3814673738463805E-2</v>
      </c>
      <c r="J382">
        <v>2.9896283432339101E-2</v>
      </c>
      <c r="K382">
        <v>1.6031340501820299E-2</v>
      </c>
      <c r="L382">
        <v>2.4242805039174201E-2</v>
      </c>
      <c r="M382">
        <v>3.2844625053961699E-2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6.4023895310456796E-2</v>
      </c>
      <c r="T382">
        <v>6.1759091404190898E-2</v>
      </c>
      <c r="U382">
        <v>9.1132694477592105E-2</v>
      </c>
      <c r="V382">
        <v>8.1087512527256697E-2</v>
      </c>
      <c r="W382">
        <v>0</v>
      </c>
      <c r="X382">
        <v>4.2724548187391902E-2</v>
      </c>
      <c r="Y382">
        <v>0</v>
      </c>
    </row>
    <row r="383" spans="1:25" x14ac:dyDescent="0.25">
      <c r="A383" s="1"/>
      <c r="B383" s="1" t="s">
        <v>95</v>
      </c>
      <c r="C383">
        <v>0</v>
      </c>
      <c r="D383">
        <v>-1.8055694691211498E-2</v>
      </c>
      <c r="E383">
        <v>0</v>
      </c>
      <c r="F383">
        <v>0</v>
      </c>
      <c r="G383">
        <v>0</v>
      </c>
      <c r="H383">
        <v>5.3159419680806397E-2</v>
      </c>
      <c r="I383">
        <v>5.3464324502652698E-2</v>
      </c>
      <c r="J383">
        <v>4.7693357156302699E-2</v>
      </c>
      <c r="K383">
        <v>5.8489130772574102E-2</v>
      </c>
      <c r="L383">
        <v>1.84297286063335E-2</v>
      </c>
      <c r="M383">
        <v>1.8195582172901199E-2</v>
      </c>
      <c r="N383">
        <v>0</v>
      </c>
      <c r="O383">
        <v>0</v>
      </c>
      <c r="P383">
        <v>0</v>
      </c>
      <c r="Q383">
        <v>0</v>
      </c>
      <c r="R383">
        <v>9.5403290878701003E-2</v>
      </c>
      <c r="S383">
        <v>4.1049617440567301E-2</v>
      </c>
      <c r="T383">
        <v>9.1146538722674295E-2</v>
      </c>
      <c r="U383">
        <v>0</v>
      </c>
      <c r="V383">
        <v>5.5870215651617899E-2</v>
      </c>
      <c r="W383">
        <v>0</v>
      </c>
      <c r="X383">
        <v>3.47267915776448E-2</v>
      </c>
      <c r="Y383">
        <v>0</v>
      </c>
    </row>
    <row r="384" spans="1:25" x14ac:dyDescent="0.25">
      <c r="A384" s="1"/>
      <c r="B384" s="1" t="s">
        <v>94</v>
      </c>
      <c r="C384">
        <v>0</v>
      </c>
      <c r="D384">
        <v>-3.0668579349048899E-2</v>
      </c>
      <c r="E384">
        <v>0</v>
      </c>
      <c r="F384">
        <v>0</v>
      </c>
      <c r="G384">
        <v>0</v>
      </c>
      <c r="H384">
        <v>8.2368958935069694E-2</v>
      </c>
      <c r="I384">
        <v>3.7331526017893399E-2</v>
      </c>
      <c r="J384">
        <v>0</v>
      </c>
      <c r="K384">
        <v>0</v>
      </c>
      <c r="L384">
        <v>0</v>
      </c>
      <c r="M384">
        <v>3.2535052728454597E-2</v>
      </c>
      <c r="N384">
        <v>7.1407184189303793E-2</v>
      </c>
      <c r="O384">
        <v>0</v>
      </c>
      <c r="P384">
        <v>0</v>
      </c>
      <c r="Q384">
        <v>4.3113734861303397E-2</v>
      </c>
      <c r="R384">
        <v>4.4248016308403498E-2</v>
      </c>
      <c r="S384">
        <v>2.7918622781152799E-2</v>
      </c>
      <c r="T384">
        <v>1.5890875645340599E-2</v>
      </c>
      <c r="U384">
        <v>2.6827605627285599E-2</v>
      </c>
      <c r="V384">
        <v>8.8413476088809895E-2</v>
      </c>
      <c r="W384">
        <v>8.8729910975052007E-2</v>
      </c>
      <c r="X384">
        <v>8.6439611262799906E-2</v>
      </c>
      <c r="Y384">
        <v>5.1899370425700801E-2</v>
      </c>
    </row>
    <row r="385" spans="1:25" x14ac:dyDescent="0.25">
      <c r="A385" s="1"/>
      <c r="B385" s="1" t="s">
        <v>9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6.03247583090794E-2</v>
      </c>
      <c r="I385">
        <v>1.32992507143291E-2</v>
      </c>
      <c r="J385">
        <v>2.6251611873069201E-2</v>
      </c>
      <c r="K385">
        <v>1.7680017013117399E-2</v>
      </c>
      <c r="L385">
        <v>0</v>
      </c>
      <c r="M385">
        <v>2.6631689557548101E-2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7.7400785984471795E-2</v>
      </c>
      <c r="W385">
        <v>6.0987811493395903E-2</v>
      </c>
      <c r="X385">
        <v>2.1238402979901701E-2</v>
      </c>
      <c r="Y385">
        <v>1.7766272973005901E-2</v>
      </c>
    </row>
    <row r="386" spans="1:25" x14ac:dyDescent="0.25">
      <c r="A386" s="1"/>
      <c r="B386" s="1" t="s">
        <v>92</v>
      </c>
      <c r="C386">
        <v>-2.31733026137417E-2</v>
      </c>
      <c r="D386">
        <v>-2.8234773004421999E-2</v>
      </c>
      <c r="E386">
        <v>-2.4270110272359501E-2</v>
      </c>
      <c r="F386">
        <v>0</v>
      </c>
      <c r="G386">
        <v>0</v>
      </c>
      <c r="H386">
        <v>2.55930157304829E-2</v>
      </c>
      <c r="I386">
        <v>0</v>
      </c>
      <c r="J386">
        <v>0</v>
      </c>
      <c r="K386">
        <v>0</v>
      </c>
      <c r="L386">
        <v>0</v>
      </c>
      <c r="M386">
        <v>8.7335642013281603E-2</v>
      </c>
      <c r="N386">
        <v>0</v>
      </c>
      <c r="O386">
        <v>0</v>
      </c>
      <c r="P386">
        <v>0</v>
      </c>
      <c r="Q386">
        <v>0</v>
      </c>
      <c r="R386">
        <v>2.4154984857279502E-2</v>
      </c>
      <c r="S386">
        <v>2.4660752043446098E-2</v>
      </c>
      <c r="T386">
        <v>2.28775479755771E-2</v>
      </c>
      <c r="U386">
        <v>0.12701369856313699</v>
      </c>
      <c r="V386">
        <v>0.12679676889334601</v>
      </c>
      <c r="W386">
        <v>0.120308768706319</v>
      </c>
      <c r="X386">
        <v>0.15622836000614801</v>
      </c>
      <c r="Y386">
        <v>0.12794634927211099</v>
      </c>
    </row>
    <row r="387" spans="1:25" x14ac:dyDescent="0.25">
      <c r="A387" s="1"/>
      <c r="B387" s="1" t="s">
        <v>91</v>
      </c>
      <c r="C387">
        <v>0</v>
      </c>
      <c r="D387">
        <v>-1.6125713426455201E-2</v>
      </c>
      <c r="E387">
        <v>-1.6299065858442398E-2</v>
      </c>
      <c r="F387">
        <v>0</v>
      </c>
      <c r="G387">
        <v>0</v>
      </c>
      <c r="H387">
        <v>7.9766452258348997E-2</v>
      </c>
      <c r="I387">
        <v>5.3504520313175902E-2</v>
      </c>
      <c r="J387">
        <v>3.9281021872784698E-2</v>
      </c>
      <c r="K387">
        <v>3.98754779933463E-2</v>
      </c>
      <c r="L387">
        <v>2.4830926345084801E-2</v>
      </c>
      <c r="M387">
        <v>0</v>
      </c>
      <c r="N387">
        <v>5.1482569591407998E-2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3.8016866737157699E-2</v>
      </c>
      <c r="W387">
        <v>3.19728758114343E-2</v>
      </c>
      <c r="X387">
        <v>1.9696559147063902E-2</v>
      </c>
      <c r="Y387">
        <v>2.6780310006745699E-2</v>
      </c>
    </row>
    <row r="388" spans="1:25" x14ac:dyDescent="0.25">
      <c r="A388" s="1"/>
      <c r="B388" s="1" t="s">
        <v>90</v>
      </c>
      <c r="C388">
        <v>0</v>
      </c>
      <c r="D388">
        <v>2.0446294624108501E-2</v>
      </c>
      <c r="E388">
        <v>2.1926697493265701E-2</v>
      </c>
      <c r="F388">
        <v>2.45647508486222E-2</v>
      </c>
      <c r="G388">
        <v>0</v>
      </c>
      <c r="H388">
        <v>2.3643708064627501E-2</v>
      </c>
      <c r="I388">
        <v>1.47922473692115E-2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2.72970476694161E-2</v>
      </c>
      <c r="S388">
        <v>6.7759083360298705E-2</v>
      </c>
      <c r="T388">
        <v>0.105582250570233</v>
      </c>
      <c r="U388">
        <v>9.1979191321604301E-2</v>
      </c>
      <c r="V388">
        <v>0</v>
      </c>
      <c r="W388">
        <v>3.0418411738405801E-2</v>
      </c>
      <c r="X388">
        <v>0</v>
      </c>
      <c r="Y388">
        <v>0</v>
      </c>
    </row>
    <row r="389" spans="1:25" x14ac:dyDescent="0.25">
      <c r="A389" s="1"/>
      <c r="B389" s="1" t="s">
        <v>89</v>
      </c>
      <c r="C389">
        <v>0</v>
      </c>
      <c r="D389">
        <v>2.1978455222297799E-2</v>
      </c>
      <c r="E389">
        <v>1.68005731686874E-2</v>
      </c>
      <c r="F389">
        <v>0</v>
      </c>
      <c r="G389">
        <v>0</v>
      </c>
      <c r="H389">
        <v>6.7139492505595602E-2</v>
      </c>
      <c r="I389">
        <v>2.44776777278095E-2</v>
      </c>
      <c r="J389">
        <v>1.9044943182520299E-2</v>
      </c>
      <c r="K389">
        <v>1.7643623081901299E-2</v>
      </c>
      <c r="L389">
        <v>6.1995386908237297E-2</v>
      </c>
      <c r="M389">
        <v>0</v>
      </c>
      <c r="N389">
        <v>0</v>
      </c>
      <c r="O389">
        <v>-2.7540431189413701E-2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2.1740206288590101E-2</v>
      </c>
    </row>
    <row r="390" spans="1:25" x14ac:dyDescent="0.25">
      <c r="A390" s="1"/>
      <c r="B390" s="1" t="s">
        <v>88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3.8846085574081798E-2</v>
      </c>
      <c r="I390">
        <v>1.80380137937831E-2</v>
      </c>
      <c r="J390">
        <v>2.6816747999441601E-2</v>
      </c>
      <c r="K390">
        <v>0</v>
      </c>
      <c r="L390">
        <v>3.4073211194516603E-2</v>
      </c>
      <c r="M390">
        <v>0</v>
      </c>
      <c r="N390">
        <v>1.7857976964911398E-2</v>
      </c>
      <c r="O390">
        <v>0</v>
      </c>
      <c r="P390">
        <v>0</v>
      </c>
      <c r="Q390">
        <v>0</v>
      </c>
      <c r="R390">
        <v>0</v>
      </c>
      <c r="S390">
        <v>9.4057664546262701E-2</v>
      </c>
      <c r="T390">
        <v>5.4046480508553499E-2</v>
      </c>
      <c r="U390">
        <v>0</v>
      </c>
      <c r="V390">
        <v>0</v>
      </c>
      <c r="W390">
        <v>0</v>
      </c>
      <c r="X390">
        <v>0</v>
      </c>
      <c r="Y390">
        <v>-2.2335756828813301E-2</v>
      </c>
    </row>
    <row r="391" spans="1:25" x14ac:dyDescent="0.25">
      <c r="A391" s="1"/>
      <c r="B391" s="1" t="s">
        <v>87</v>
      </c>
      <c r="C391">
        <v>0</v>
      </c>
      <c r="D391">
        <v>2.7522221965286101E-2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-2.5210770346660201E-2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2.4418507198995298E-2</v>
      </c>
      <c r="V391">
        <v>0</v>
      </c>
      <c r="W391">
        <v>0</v>
      </c>
      <c r="X391">
        <v>0</v>
      </c>
      <c r="Y391">
        <v>0</v>
      </c>
    </row>
    <row r="392" spans="1:25" x14ac:dyDescent="0.25">
      <c r="A392" s="1"/>
      <c r="B392" s="1" t="s">
        <v>86</v>
      </c>
      <c r="C392">
        <v>0</v>
      </c>
      <c r="D392">
        <v>0</v>
      </c>
      <c r="E392">
        <v>0</v>
      </c>
      <c r="F392">
        <v>1.8629200495510301E-2</v>
      </c>
      <c r="G392">
        <v>0</v>
      </c>
      <c r="H392">
        <v>0.13614718286772701</v>
      </c>
      <c r="I392">
        <v>7.3204353586289905E-2</v>
      </c>
      <c r="J392">
        <v>3.6000690358232598E-2</v>
      </c>
      <c r="K392">
        <v>3.4504197966818501E-2</v>
      </c>
      <c r="L392">
        <v>4.8017922854740297E-2</v>
      </c>
      <c r="M392">
        <v>6.5097495914434506E-2</v>
      </c>
      <c r="N392">
        <v>3.6521026865131097E-2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1.76439460861413E-2</v>
      </c>
      <c r="V392">
        <v>1.9618212039424598E-2</v>
      </c>
      <c r="W392">
        <v>2.64891663021029E-2</v>
      </c>
      <c r="X392">
        <v>0</v>
      </c>
      <c r="Y392">
        <v>3.8495250735367199E-2</v>
      </c>
    </row>
    <row r="393" spans="1:25" x14ac:dyDescent="0.25">
      <c r="A393" s="1"/>
      <c r="B393" s="1" t="s">
        <v>85</v>
      </c>
      <c r="C393">
        <v>-3.2354971061895103E-2</v>
      </c>
      <c r="D393">
        <v>0</v>
      </c>
      <c r="E393">
        <v>0</v>
      </c>
      <c r="F393">
        <v>3.2287355826295099E-2</v>
      </c>
      <c r="G393">
        <v>0</v>
      </c>
      <c r="H393">
        <v>0</v>
      </c>
      <c r="I393">
        <v>2.4222992189180701E-2</v>
      </c>
      <c r="J393">
        <v>1.6694321324384101E-2</v>
      </c>
      <c r="K393">
        <v>0</v>
      </c>
      <c r="L393">
        <v>0</v>
      </c>
      <c r="M393">
        <v>3.0100363206946999E-2</v>
      </c>
      <c r="N393">
        <v>0</v>
      </c>
      <c r="O393">
        <v>4.6233566583133698E-2</v>
      </c>
      <c r="P393">
        <v>0</v>
      </c>
      <c r="Q393">
        <v>3.0367423495615199E-2</v>
      </c>
      <c r="R393">
        <v>0</v>
      </c>
      <c r="S393">
        <v>0</v>
      </c>
      <c r="T393">
        <v>3.9879607809332099E-2</v>
      </c>
      <c r="U393">
        <v>3.11303118854966E-2</v>
      </c>
      <c r="V393">
        <v>0</v>
      </c>
      <c r="W393">
        <v>0</v>
      </c>
      <c r="X393">
        <v>-2.2345593395992801E-2</v>
      </c>
      <c r="Y393">
        <v>0</v>
      </c>
    </row>
    <row r="394" spans="1:25" x14ac:dyDescent="0.25">
      <c r="A394" s="1"/>
      <c r="B394" s="1" t="s">
        <v>84</v>
      </c>
      <c r="C394">
        <v>0</v>
      </c>
      <c r="D394">
        <v>1.38873653794263E-2</v>
      </c>
      <c r="E394">
        <v>0</v>
      </c>
      <c r="F394">
        <v>0</v>
      </c>
      <c r="G394">
        <v>0</v>
      </c>
      <c r="H394">
        <v>3.0232546926424599E-2</v>
      </c>
      <c r="I394">
        <v>4.4763707241839E-2</v>
      </c>
      <c r="J394">
        <v>8.1671213417163102E-2</v>
      </c>
      <c r="K394">
        <v>4.2714806389366103E-2</v>
      </c>
      <c r="L394">
        <v>0</v>
      </c>
      <c r="M394">
        <v>0</v>
      </c>
      <c r="N394">
        <v>1.37263285568716E-2</v>
      </c>
      <c r="O394">
        <v>0</v>
      </c>
      <c r="P394">
        <v>0</v>
      </c>
      <c r="Q394">
        <v>0</v>
      </c>
      <c r="R394">
        <v>0</v>
      </c>
      <c r="S394">
        <v>3.3610146803679901E-2</v>
      </c>
      <c r="T394">
        <v>3.4078301190096999E-2</v>
      </c>
      <c r="U394">
        <v>4.4603243689602098E-2</v>
      </c>
      <c r="V394">
        <v>0</v>
      </c>
      <c r="W394">
        <v>3.2710440379964401E-2</v>
      </c>
      <c r="X394">
        <v>0</v>
      </c>
      <c r="Y394">
        <v>0</v>
      </c>
    </row>
    <row r="395" spans="1:25" x14ac:dyDescent="0.25">
      <c r="A395" s="1"/>
      <c r="B395" s="1" t="s">
        <v>83</v>
      </c>
      <c r="C395">
        <v>-2.0098009687097101E-2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.78442544855387E-2</v>
      </c>
      <c r="J395">
        <v>2.7060371678550701E-2</v>
      </c>
      <c r="K395">
        <v>3.6015751769808098E-2</v>
      </c>
      <c r="L395">
        <v>2.9650897985264199E-2</v>
      </c>
      <c r="M395">
        <v>2.6866799083148901E-2</v>
      </c>
      <c r="N395">
        <v>0</v>
      </c>
      <c r="O395">
        <v>0</v>
      </c>
      <c r="P395">
        <v>0</v>
      </c>
      <c r="Q395">
        <v>0</v>
      </c>
      <c r="R395">
        <v>4.2376636261821303E-2</v>
      </c>
      <c r="S395">
        <v>0</v>
      </c>
      <c r="T395">
        <v>1.8436086099202699E-2</v>
      </c>
      <c r="U395">
        <v>6.3418549897076307E-2</v>
      </c>
      <c r="V395">
        <v>0</v>
      </c>
      <c r="W395">
        <v>0</v>
      </c>
      <c r="X395">
        <v>0</v>
      </c>
      <c r="Y395">
        <v>0</v>
      </c>
    </row>
    <row r="396" spans="1:25" x14ac:dyDescent="0.25">
      <c r="A396" s="1"/>
      <c r="B396" s="1" t="s">
        <v>82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4.6590542255066397E-2</v>
      </c>
      <c r="I396">
        <v>1.53264380722637E-2</v>
      </c>
      <c r="J396">
        <v>1.47735838812396E-2</v>
      </c>
      <c r="K396">
        <v>0</v>
      </c>
      <c r="L396">
        <v>2.8998518078924399E-2</v>
      </c>
      <c r="M396">
        <v>2.1931804987688399E-2</v>
      </c>
      <c r="N396">
        <v>2.2288718604606499E-2</v>
      </c>
      <c r="O396">
        <v>0</v>
      </c>
      <c r="P396">
        <v>0</v>
      </c>
      <c r="Q396">
        <v>-2.5589399916720299E-2</v>
      </c>
      <c r="R396">
        <v>0</v>
      </c>
      <c r="S396">
        <v>0</v>
      </c>
      <c r="T396">
        <v>2.4942413516607E-2</v>
      </c>
      <c r="U396">
        <v>2.2366426737864299E-2</v>
      </c>
      <c r="V396">
        <v>0</v>
      </c>
      <c r="W396">
        <v>1.50249095659636E-2</v>
      </c>
      <c r="X396">
        <v>0</v>
      </c>
      <c r="Y396">
        <v>2.4817823011714299E-2</v>
      </c>
    </row>
    <row r="397" spans="1:25" x14ac:dyDescent="0.25">
      <c r="A397" s="1"/>
      <c r="B397" s="1" t="s">
        <v>8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6.19784385479831E-2</v>
      </c>
      <c r="N397">
        <v>0</v>
      </c>
      <c r="O397">
        <v>-2.6562147557952401E-2</v>
      </c>
      <c r="P397">
        <v>0</v>
      </c>
      <c r="Q397">
        <v>0</v>
      </c>
      <c r="R397">
        <v>0</v>
      </c>
      <c r="S397">
        <v>0</v>
      </c>
      <c r="T397">
        <v>4.8847681564793903E-2</v>
      </c>
      <c r="U397">
        <v>0</v>
      </c>
      <c r="V397">
        <v>2.688127617434E-2</v>
      </c>
      <c r="W397">
        <v>3.4116113060671797E-2</v>
      </c>
      <c r="X397">
        <v>0</v>
      </c>
      <c r="Y397">
        <v>0</v>
      </c>
    </row>
    <row r="398" spans="1:25" x14ac:dyDescent="0.25">
      <c r="A398" s="1"/>
      <c r="B398" s="1" t="s">
        <v>80</v>
      </c>
      <c r="C398">
        <v>1.7086141858590101E-2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2.7303459905921101E-2</v>
      </c>
      <c r="K398">
        <v>2.1863346502837101E-2</v>
      </c>
      <c r="L398">
        <v>2.2868397245686001E-2</v>
      </c>
      <c r="M398">
        <v>7.4971771579595295E-2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5.0169102900392899E-2</v>
      </c>
      <c r="T398">
        <v>3.7715082226434903E-2</v>
      </c>
      <c r="U398">
        <v>1.83916050771793E-2</v>
      </c>
      <c r="V398">
        <v>4.86839205451415E-2</v>
      </c>
      <c r="W398">
        <v>2.2026575518472501E-2</v>
      </c>
      <c r="X398">
        <v>0</v>
      </c>
      <c r="Y398">
        <v>1.81453384798759E-2</v>
      </c>
    </row>
    <row r="399" spans="1:25" x14ac:dyDescent="0.25">
      <c r="A399" s="1"/>
      <c r="B399" s="1" t="s">
        <v>79</v>
      </c>
      <c r="C399">
        <v>0</v>
      </c>
      <c r="D399">
        <v>0</v>
      </c>
      <c r="E399">
        <v>0</v>
      </c>
      <c r="F399">
        <v>0</v>
      </c>
      <c r="G399">
        <v>-3.05888169275715E-2</v>
      </c>
      <c r="H399">
        <v>0</v>
      </c>
      <c r="I399">
        <v>0</v>
      </c>
      <c r="J399">
        <v>4.0168311106567399E-2</v>
      </c>
      <c r="K399">
        <v>2.19545175856726E-2</v>
      </c>
      <c r="L399">
        <v>0</v>
      </c>
      <c r="M399">
        <v>7.26164053043684E-2</v>
      </c>
      <c r="N399">
        <v>5.91363187969879E-2</v>
      </c>
      <c r="O399">
        <v>-4.61145174596315E-2</v>
      </c>
      <c r="P399">
        <v>-3.6924707139630503E-2</v>
      </c>
      <c r="Q399">
        <v>0</v>
      </c>
      <c r="R399">
        <v>0</v>
      </c>
      <c r="S399">
        <v>1.6705444523674701E-2</v>
      </c>
      <c r="T399">
        <v>2.3424882799230301E-2</v>
      </c>
      <c r="U399">
        <v>1.9802298914891801E-2</v>
      </c>
      <c r="V399">
        <v>0</v>
      </c>
      <c r="W399">
        <v>0</v>
      </c>
      <c r="X399">
        <v>0</v>
      </c>
      <c r="Y399">
        <v>-2.64744496085858E-2</v>
      </c>
    </row>
    <row r="400" spans="1:25" x14ac:dyDescent="0.25">
      <c r="A400" s="1"/>
      <c r="B400" s="1" t="s">
        <v>78</v>
      </c>
      <c r="C400">
        <v>0</v>
      </c>
      <c r="D400">
        <v>0</v>
      </c>
      <c r="E400">
        <v>0</v>
      </c>
      <c r="F400">
        <v>0</v>
      </c>
      <c r="G400">
        <v>2.1303168688298801E-2</v>
      </c>
      <c r="H400">
        <v>0.154626109436832</v>
      </c>
      <c r="I400">
        <v>0.118942658430135</v>
      </c>
      <c r="J400">
        <v>0.11215736840043999</v>
      </c>
      <c r="K400">
        <v>0.13766964763529199</v>
      </c>
      <c r="L400">
        <v>5.0493019689738398E-2</v>
      </c>
      <c r="M400">
        <v>9.8472263880264893E-2</v>
      </c>
      <c r="N400">
        <v>2.4673604668094502E-2</v>
      </c>
      <c r="O400">
        <v>0</v>
      </c>
      <c r="P400">
        <v>0</v>
      </c>
      <c r="Q400">
        <v>0</v>
      </c>
      <c r="R400">
        <v>4.5690431653997297E-2</v>
      </c>
      <c r="S400">
        <v>8.9130229547585399E-2</v>
      </c>
      <c r="T400">
        <v>0.10905238194613601</v>
      </c>
      <c r="U400">
        <v>0.10008458574347701</v>
      </c>
      <c r="V400">
        <v>0.118318852956877</v>
      </c>
      <c r="W400">
        <v>8.8953356632767697E-2</v>
      </c>
      <c r="X400">
        <v>8.1039893538759802E-2</v>
      </c>
      <c r="Y400">
        <v>2.16530627274308E-2</v>
      </c>
    </row>
    <row r="401" spans="1:25" x14ac:dyDescent="0.25">
      <c r="A401" s="1"/>
      <c r="B401" s="1" t="s">
        <v>77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.122519707385721</v>
      </c>
      <c r="I401">
        <v>7.7152887967053996E-2</v>
      </c>
      <c r="J401">
        <v>4.5587348303572001E-2</v>
      </c>
      <c r="K401">
        <v>4.8676952189172097E-2</v>
      </c>
      <c r="L401">
        <v>8.7811772108148306E-2</v>
      </c>
      <c r="M401">
        <v>3.2511914387359203E-2</v>
      </c>
      <c r="N401">
        <v>5.3948456079504499E-2</v>
      </c>
      <c r="O401">
        <v>0</v>
      </c>
      <c r="P401">
        <v>0</v>
      </c>
      <c r="Q401">
        <v>2.2378212051370999E-2</v>
      </c>
      <c r="R401">
        <v>1.95059893856546E-2</v>
      </c>
      <c r="S401">
        <v>3.1439577687299103E-2</v>
      </c>
      <c r="T401">
        <v>6.2143042491583901E-2</v>
      </c>
      <c r="U401">
        <v>0.120426220493354</v>
      </c>
      <c r="V401">
        <v>8.1944832072904497E-2</v>
      </c>
      <c r="W401">
        <v>3.3568240177444898E-2</v>
      </c>
      <c r="X401">
        <v>3.9306991474185302E-2</v>
      </c>
      <c r="Y401">
        <v>2.6165449330536401E-2</v>
      </c>
    </row>
    <row r="402" spans="1:25" x14ac:dyDescent="0.25">
      <c r="A402" s="1"/>
      <c r="B402" s="1" t="s">
        <v>76</v>
      </c>
      <c r="C402">
        <v>0</v>
      </c>
      <c r="D402">
        <v>0</v>
      </c>
      <c r="E402">
        <v>3.5129948726062302E-2</v>
      </c>
      <c r="F402">
        <v>0</v>
      </c>
      <c r="G402">
        <v>0</v>
      </c>
      <c r="H402">
        <v>0.14671330330407101</v>
      </c>
      <c r="I402">
        <v>0.13280071714991701</v>
      </c>
      <c r="J402">
        <v>0.166971842237639</v>
      </c>
      <c r="K402">
        <v>0.13577181555067599</v>
      </c>
      <c r="L402">
        <v>2.5700611249819899E-2</v>
      </c>
      <c r="M402">
        <v>3.1103951016304001E-2</v>
      </c>
      <c r="N402">
        <v>3.5857478271871003E-2</v>
      </c>
      <c r="O402">
        <v>3.0581621321160699E-2</v>
      </c>
      <c r="P402">
        <v>0</v>
      </c>
      <c r="Q402">
        <v>3.2630352009668101E-2</v>
      </c>
      <c r="R402">
        <v>2.33512282018664E-2</v>
      </c>
      <c r="S402">
        <v>6.7196682627868404E-2</v>
      </c>
      <c r="T402">
        <v>7.6803286426853107E-2</v>
      </c>
      <c r="U402">
        <v>9.3797520458109199E-2</v>
      </c>
      <c r="V402">
        <v>2.6058396750853301E-2</v>
      </c>
      <c r="W402">
        <v>0</v>
      </c>
      <c r="X402">
        <v>0</v>
      </c>
      <c r="Y402">
        <v>0</v>
      </c>
    </row>
    <row r="403" spans="1:25" x14ac:dyDescent="0.25">
      <c r="A403" s="1"/>
      <c r="B403" s="1" t="s">
        <v>75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.161995791940821</v>
      </c>
      <c r="I403">
        <v>0.120504039170108</v>
      </c>
      <c r="J403">
        <v>8.7730611311181997E-2</v>
      </c>
      <c r="K403">
        <v>4.7661377153907301E-2</v>
      </c>
      <c r="L403">
        <v>9.2410402239491596E-2</v>
      </c>
      <c r="M403">
        <v>9.5797498380057897E-2</v>
      </c>
      <c r="N403">
        <v>6.50134332543717E-2</v>
      </c>
      <c r="O403">
        <v>1.9289870064713398E-2</v>
      </c>
      <c r="P403">
        <v>2.6906529088709701E-2</v>
      </c>
      <c r="Q403">
        <v>5.21352351019643E-2</v>
      </c>
      <c r="R403">
        <v>7.1846754865280305E-2</v>
      </c>
      <c r="S403">
        <v>0.13479395848192399</v>
      </c>
      <c r="T403">
        <v>0.13610764623885299</v>
      </c>
      <c r="U403">
        <v>6.3752589963027198E-2</v>
      </c>
      <c r="V403">
        <v>7.8738765589177695E-2</v>
      </c>
      <c r="W403">
        <v>0</v>
      </c>
      <c r="X403">
        <v>3.9972125044658399E-2</v>
      </c>
      <c r="Y403">
        <v>0</v>
      </c>
    </row>
    <row r="404" spans="1:25" x14ac:dyDescent="0.25">
      <c r="A404" s="1"/>
      <c r="B404" s="1" t="s">
        <v>74</v>
      </c>
      <c r="C404">
        <v>0</v>
      </c>
      <c r="D404">
        <v>0</v>
      </c>
      <c r="E404">
        <v>2.2486569502920599E-2</v>
      </c>
      <c r="F404">
        <v>3.11532234246703E-2</v>
      </c>
      <c r="G404">
        <v>0</v>
      </c>
      <c r="H404">
        <v>0.20665046818183999</v>
      </c>
      <c r="I404">
        <v>0.18887707540256199</v>
      </c>
      <c r="J404">
        <v>0.202464648878077</v>
      </c>
      <c r="K404">
        <v>0.13897800773571101</v>
      </c>
      <c r="L404">
        <v>4.3082570901761701E-2</v>
      </c>
      <c r="M404">
        <v>0.11075041809750399</v>
      </c>
      <c r="N404">
        <v>4.0832729891344302E-2</v>
      </c>
      <c r="O404">
        <v>1.86044385294185E-2</v>
      </c>
      <c r="P404">
        <v>0</v>
      </c>
      <c r="Q404">
        <v>2.2969829971517499E-2</v>
      </c>
      <c r="R404">
        <v>3.8069822655191397E-2</v>
      </c>
      <c r="S404">
        <v>5.7078483168706999E-2</v>
      </c>
      <c r="T404">
        <v>2.0250095058937299E-2</v>
      </c>
      <c r="U404">
        <v>3.0916639236325299E-2</v>
      </c>
      <c r="V404">
        <v>2.93740174648283E-2</v>
      </c>
      <c r="W404">
        <v>0</v>
      </c>
      <c r="X404">
        <v>-4.8234547032608897E-2</v>
      </c>
      <c r="Y404">
        <v>0</v>
      </c>
    </row>
    <row r="405" spans="1:25" x14ac:dyDescent="0.25">
      <c r="A405" s="1"/>
      <c r="B405" s="1" t="s">
        <v>73</v>
      </c>
      <c r="C405">
        <v>0</v>
      </c>
      <c r="D405">
        <v>-2.39276893192252E-2</v>
      </c>
      <c r="E405">
        <v>0</v>
      </c>
      <c r="F405">
        <v>0</v>
      </c>
      <c r="G405">
        <v>-2.2822323979492399E-2</v>
      </c>
      <c r="H405">
        <v>5.3499606500884297E-2</v>
      </c>
      <c r="I405">
        <v>6.6331102362598801E-2</v>
      </c>
      <c r="J405">
        <v>4.9497684129961098E-2</v>
      </c>
      <c r="K405">
        <v>0</v>
      </c>
      <c r="L405">
        <v>3.9952494559831499E-2</v>
      </c>
      <c r="M405">
        <v>4.3490133046068399E-2</v>
      </c>
      <c r="N405">
        <v>2.9925476465291801E-2</v>
      </c>
      <c r="O405">
        <v>0</v>
      </c>
      <c r="P405">
        <v>3.1220001113939501E-2</v>
      </c>
      <c r="Q405">
        <v>0</v>
      </c>
      <c r="R405">
        <v>2.9539704096675501E-2</v>
      </c>
      <c r="S405">
        <v>7.8395911256182199E-2</v>
      </c>
      <c r="T405">
        <v>0.105549017997023</v>
      </c>
      <c r="U405">
        <v>4.9935166552852399E-2</v>
      </c>
      <c r="V405">
        <v>2.04820009751134E-2</v>
      </c>
      <c r="W405">
        <v>4.5757541650094997E-2</v>
      </c>
      <c r="X405">
        <v>0</v>
      </c>
      <c r="Y405">
        <v>3.7399663090447503E-2</v>
      </c>
    </row>
    <row r="406" spans="1:25" x14ac:dyDescent="0.25">
      <c r="A406" s="1"/>
      <c r="B406" s="1" t="s">
        <v>72</v>
      </c>
      <c r="C406">
        <v>0</v>
      </c>
      <c r="D406">
        <v>0</v>
      </c>
      <c r="E406">
        <v>0</v>
      </c>
      <c r="F406">
        <v>2.3925707437213201E-2</v>
      </c>
      <c r="G406">
        <v>0</v>
      </c>
      <c r="H406">
        <v>6.6755959158561501E-2</v>
      </c>
      <c r="I406">
        <v>7.0677230924308707E-2</v>
      </c>
      <c r="J406">
        <v>9.5625454230917603E-2</v>
      </c>
      <c r="K406">
        <v>6.8442124171159593E-2</v>
      </c>
      <c r="L406">
        <v>7.6970948438039505E-2</v>
      </c>
      <c r="M406">
        <v>7.1166479757081E-2</v>
      </c>
      <c r="N406">
        <v>3.55858802924649E-2</v>
      </c>
      <c r="O406">
        <v>0</v>
      </c>
      <c r="P406">
        <v>0</v>
      </c>
      <c r="Q406">
        <v>0</v>
      </c>
      <c r="R406">
        <v>3.1903412429575603E-2</v>
      </c>
      <c r="S406">
        <v>7.7443173606971505E-2</v>
      </c>
      <c r="T406">
        <v>3.7925656756445603E-2</v>
      </c>
      <c r="U406">
        <v>0</v>
      </c>
      <c r="V406">
        <v>0</v>
      </c>
      <c r="W406">
        <v>2.3128489539360801E-2</v>
      </c>
      <c r="X406">
        <v>0</v>
      </c>
      <c r="Y406">
        <v>0</v>
      </c>
    </row>
    <row r="407" spans="1:25" x14ac:dyDescent="0.25">
      <c r="A407" s="1"/>
      <c r="B407" s="1" t="s">
        <v>71</v>
      </c>
      <c r="C407">
        <v>3.5307333932319003E-2</v>
      </c>
      <c r="D407">
        <v>0</v>
      </c>
      <c r="E407">
        <v>0</v>
      </c>
      <c r="F407">
        <v>0</v>
      </c>
      <c r="G407">
        <v>0</v>
      </c>
      <c r="H407">
        <v>0.17654805763465301</v>
      </c>
      <c r="I407">
        <v>0.15264328032440799</v>
      </c>
      <c r="J407">
        <v>0.106606503058352</v>
      </c>
      <c r="K407">
        <v>7.8815620284214002E-2</v>
      </c>
      <c r="L407">
        <v>6.2408366123081697E-2</v>
      </c>
      <c r="M407">
        <v>5.99041960896773E-2</v>
      </c>
      <c r="N407">
        <v>6.7838779867283594E-2</v>
      </c>
      <c r="O407">
        <v>7.0246362541315999E-2</v>
      </c>
      <c r="P407">
        <v>1.67686560580637E-2</v>
      </c>
      <c r="Q407">
        <v>0</v>
      </c>
      <c r="R407">
        <v>3.3355521994013398E-2</v>
      </c>
      <c r="S407">
        <v>3.6519368496758298E-2</v>
      </c>
      <c r="T407">
        <v>4.0958659224150699E-2</v>
      </c>
      <c r="U407">
        <v>2.0047716348139601E-2</v>
      </c>
      <c r="V407">
        <v>3.0668512781656401E-2</v>
      </c>
      <c r="W407">
        <v>0</v>
      </c>
      <c r="X407">
        <v>0</v>
      </c>
      <c r="Y407">
        <v>0</v>
      </c>
    </row>
    <row r="408" spans="1:25" x14ac:dyDescent="0.25">
      <c r="A408" s="1"/>
      <c r="B408" s="1" t="s">
        <v>70</v>
      </c>
      <c r="C408">
        <v>0</v>
      </c>
      <c r="D408">
        <v>1.48666890661218E-2</v>
      </c>
      <c r="E408">
        <v>0</v>
      </c>
      <c r="F408">
        <v>0</v>
      </c>
      <c r="G408">
        <v>0</v>
      </c>
      <c r="H408">
        <v>0.121449891354854</v>
      </c>
      <c r="I408">
        <v>0.117956838347888</v>
      </c>
      <c r="J408">
        <v>0.116797939403952</v>
      </c>
      <c r="K408">
        <v>0.10223045762241</v>
      </c>
      <c r="L408">
        <v>4.57316643620959E-2</v>
      </c>
      <c r="M408">
        <v>3.9582378987944401E-2</v>
      </c>
      <c r="N408">
        <v>0</v>
      </c>
      <c r="O408">
        <v>4.6781164469587501E-2</v>
      </c>
      <c r="P408">
        <v>2.6131046682549799E-2</v>
      </c>
      <c r="Q408">
        <v>0</v>
      </c>
      <c r="R408">
        <v>0</v>
      </c>
      <c r="S408">
        <v>3.3970474122803997E-2</v>
      </c>
      <c r="T408">
        <v>2.80603329269704E-2</v>
      </c>
      <c r="U408">
        <v>1.7839245333798801E-2</v>
      </c>
      <c r="V408">
        <v>0</v>
      </c>
      <c r="W408">
        <v>0</v>
      </c>
      <c r="X408">
        <v>0</v>
      </c>
      <c r="Y408">
        <v>0</v>
      </c>
    </row>
    <row r="409" spans="1:25" x14ac:dyDescent="0.25">
      <c r="A409" s="1"/>
    </row>
    <row r="410" spans="1:25" x14ac:dyDescent="0.25">
      <c r="A410" s="1"/>
    </row>
    <row r="411" spans="1:25" x14ac:dyDescent="0.25">
      <c r="A411" s="1"/>
    </row>
    <row r="412" spans="1:25" x14ac:dyDescent="0.25">
      <c r="A412" s="1" t="s">
        <v>470</v>
      </c>
      <c r="B412" s="2" t="s">
        <v>469</v>
      </c>
      <c r="C412">
        <v>1</v>
      </c>
      <c r="D412">
        <v>1</v>
      </c>
      <c r="E412">
        <v>1</v>
      </c>
      <c r="F412">
        <v>0.14554783360279699</v>
      </c>
      <c r="G412" s="3">
        <v>0.118739182743512</v>
      </c>
      <c r="H412" s="3">
        <v>0</v>
      </c>
      <c r="I412" s="3">
        <v>0</v>
      </c>
      <c r="J412" s="3">
        <v>7.6383344094210797</v>
      </c>
      <c r="K412" s="3">
        <v>7.7160500211448397</v>
      </c>
      <c r="L412" s="3">
        <v>3.0447309561695501E-2</v>
      </c>
      <c r="M412" s="3">
        <v>54848.070529800498</v>
      </c>
      <c r="N412">
        <v>0</v>
      </c>
      <c r="O412" s="3">
        <v>9347188.5009854808</v>
      </c>
      <c r="P412">
        <v>6.2348217685465101E-3</v>
      </c>
      <c r="Q412" s="3">
        <v>9.4571977466727103E-2</v>
      </c>
      <c r="R412" s="3">
        <v>2.5675589746470599E-2</v>
      </c>
      <c r="S412" s="3">
        <v>3.0657422192736298E-3</v>
      </c>
      <c r="T412" s="3">
        <v>2014784.7501483799</v>
      </c>
      <c r="U412" s="3">
        <v>4.1465900904181299E-3</v>
      </c>
      <c r="V412" s="3">
        <v>2371.6251185135202</v>
      </c>
      <c r="W412" s="3">
        <v>3.0119739790040998E-3</v>
      </c>
      <c r="X412" s="3">
        <v>5.68911982508978E-2</v>
      </c>
      <c r="Y412" s="3">
        <v>1</v>
      </c>
    </row>
    <row r="413" spans="1:25" x14ac:dyDescent="0.25">
      <c r="A413" s="1"/>
      <c r="B413" s="2" t="s">
        <v>468</v>
      </c>
      <c r="C413">
        <v>1</v>
      </c>
      <c r="D413">
        <v>1</v>
      </c>
      <c r="E413">
        <v>1</v>
      </c>
      <c r="F413">
        <v>1</v>
      </c>
      <c r="G413" s="3">
        <v>7.5098132254647398E-2</v>
      </c>
      <c r="H413" s="3">
        <v>0</v>
      </c>
      <c r="I413" s="3">
        <v>0</v>
      </c>
      <c r="J413" s="3">
        <v>0</v>
      </c>
      <c r="K413" s="3">
        <v>1.04360964314765</v>
      </c>
      <c r="L413">
        <v>1.19211780109363E-2</v>
      </c>
      <c r="M413" s="3">
        <v>6.4281648461957299E-3</v>
      </c>
      <c r="N413" s="3">
        <v>1.1959895957949101E-3</v>
      </c>
      <c r="O413" s="3">
        <v>3.2242116124250198E-3</v>
      </c>
      <c r="P413" s="3">
        <v>3.0350521229844399E-2</v>
      </c>
      <c r="Q413" s="3">
        <v>7.7200622107190496E-3</v>
      </c>
      <c r="R413" s="3">
        <v>8.5953799856612507E-3</v>
      </c>
      <c r="S413" s="3">
        <v>958754.63124173204</v>
      </c>
      <c r="T413" s="3">
        <v>5843.7032990355001</v>
      </c>
      <c r="U413" s="3">
        <v>1.4874555096206199E-3</v>
      </c>
      <c r="V413" s="3">
        <v>7.5214175922027997E-4</v>
      </c>
      <c r="W413" s="3">
        <v>4.2753343548328201E-2</v>
      </c>
      <c r="X413" s="3">
        <v>3.0236905623745401E-2</v>
      </c>
      <c r="Y413" s="3">
        <v>1</v>
      </c>
    </row>
    <row r="414" spans="1:25" x14ac:dyDescent="0.25">
      <c r="A414" s="1"/>
      <c r="B414" s="1" t="s">
        <v>467</v>
      </c>
      <c r="C414">
        <v>5.4451525682298697E-2</v>
      </c>
      <c r="D414">
        <v>1</v>
      </c>
      <c r="E414">
        <v>1</v>
      </c>
      <c r="F414" s="3">
        <v>2.7918223145882701E-2</v>
      </c>
      <c r="G414" s="3">
        <v>4123.2461889251199</v>
      </c>
      <c r="H414" s="3">
        <v>5.5510376611480401E-2</v>
      </c>
      <c r="I414" s="3">
        <v>459.52130989235201</v>
      </c>
      <c r="J414" s="3">
        <v>5.8285380518621699E-2</v>
      </c>
      <c r="K414" s="3">
        <v>1</v>
      </c>
      <c r="L414">
        <v>6.1003210876035198E-2</v>
      </c>
      <c r="M414">
        <v>4.9046642369748403E-3</v>
      </c>
      <c r="N414">
        <v>1</v>
      </c>
      <c r="O414" s="3">
        <v>78642300.038733706</v>
      </c>
      <c r="P414">
        <v>7.8749372158853296E-4</v>
      </c>
      <c r="Q414" s="3">
        <v>0</v>
      </c>
      <c r="R414" s="3">
        <v>8.6671661023345298E-4</v>
      </c>
      <c r="S414" s="3">
        <v>7.62037133981579E-4</v>
      </c>
      <c r="T414" s="3">
        <v>1.8337758137600699E-3</v>
      </c>
      <c r="U414" s="3">
        <v>4.47419878923938</v>
      </c>
      <c r="V414" s="3">
        <v>3.3306690738754703E-2</v>
      </c>
      <c r="W414" s="3">
        <v>6.2750557852552901E-4</v>
      </c>
      <c r="X414" s="3">
        <v>6.3335629258520496E-3</v>
      </c>
      <c r="Y414" s="3">
        <v>1</v>
      </c>
    </row>
    <row r="415" spans="1:25" x14ac:dyDescent="0.25">
      <c r="A415" s="1"/>
      <c r="B415" s="1" t="s">
        <v>466</v>
      </c>
      <c r="C415">
        <v>0.14544934101798401</v>
      </c>
      <c r="D415">
        <v>1</v>
      </c>
      <c r="E415">
        <v>1</v>
      </c>
      <c r="F415" s="3">
        <v>1</v>
      </c>
      <c r="G415" s="3">
        <v>0</v>
      </c>
      <c r="H415" s="3">
        <v>1</v>
      </c>
      <c r="I415" s="3">
        <v>0.13105399411063601</v>
      </c>
      <c r="J415" s="3">
        <v>1</v>
      </c>
      <c r="K415" s="3">
        <v>2.6564931448062799E-2</v>
      </c>
      <c r="L415">
        <v>1.5739117246961899E-2</v>
      </c>
      <c r="M415">
        <v>1.1278538778721301E-3</v>
      </c>
      <c r="N415">
        <v>1</v>
      </c>
      <c r="O415" s="3">
        <v>0.122036775762474</v>
      </c>
      <c r="P415" s="3">
        <v>8.46594448714207E-2</v>
      </c>
      <c r="Q415" s="3">
        <v>7.21157686031233E-3</v>
      </c>
      <c r="R415" s="3">
        <v>43.987036235648702</v>
      </c>
      <c r="S415" s="3">
        <v>0</v>
      </c>
      <c r="T415" s="3">
        <v>3355.4159450943598</v>
      </c>
      <c r="U415" s="3">
        <v>69554.528803195106</v>
      </c>
      <c r="V415" s="3">
        <v>8.1543438777386297E-3</v>
      </c>
      <c r="W415" s="3">
        <v>2.99504737939671E-3</v>
      </c>
      <c r="X415" s="3">
        <v>3.5111179374566599E-2</v>
      </c>
      <c r="Y415" s="3">
        <v>6.9207311920454706E-2</v>
      </c>
    </row>
    <row r="416" spans="1:25" x14ac:dyDescent="0.25">
      <c r="A416" s="1"/>
      <c r="B416" s="2" t="s">
        <v>465</v>
      </c>
      <c r="C416">
        <v>1</v>
      </c>
      <c r="D416">
        <v>1</v>
      </c>
      <c r="E416">
        <v>1</v>
      </c>
      <c r="F416">
        <v>7.9963076091172494E-2</v>
      </c>
      <c r="G416" s="3">
        <v>1</v>
      </c>
      <c r="H416" s="3">
        <v>5.3981846551175803E-3</v>
      </c>
      <c r="I416" s="3">
        <v>1.8795337424174401E-3</v>
      </c>
      <c r="J416" s="3">
        <v>34127109.937998101</v>
      </c>
      <c r="K416" s="3">
        <v>1.8753621182713699E-3</v>
      </c>
      <c r="L416">
        <v>3.7802226586187697E-2</v>
      </c>
      <c r="M416" s="3">
        <v>1</v>
      </c>
      <c r="N416" s="3">
        <v>2387.94539697551</v>
      </c>
      <c r="O416">
        <v>5.9607041120921201E-3</v>
      </c>
      <c r="P416">
        <v>5.2926584454834804E-3</v>
      </c>
      <c r="Q416" s="3">
        <v>1.2019615938395701E-2</v>
      </c>
      <c r="R416" s="3">
        <v>0</v>
      </c>
      <c r="S416" s="3">
        <v>202.016181560794</v>
      </c>
      <c r="T416" s="3">
        <v>1.9848442646367898E-3</v>
      </c>
      <c r="U416" s="3">
        <v>0</v>
      </c>
      <c r="V416" s="3">
        <v>0</v>
      </c>
      <c r="W416" s="3">
        <v>2381.81696587958</v>
      </c>
      <c r="X416" s="3">
        <v>314174.47532433597</v>
      </c>
      <c r="Y416" s="3">
        <v>1.5785514815922601E-2</v>
      </c>
    </row>
    <row r="417" spans="1:25" x14ac:dyDescent="0.25">
      <c r="A417" s="1"/>
      <c r="B417" s="2" t="s">
        <v>464</v>
      </c>
      <c r="C417">
        <v>1</v>
      </c>
      <c r="D417">
        <v>1</v>
      </c>
      <c r="E417">
        <v>2.6492446209815099E-2</v>
      </c>
      <c r="F417">
        <v>1</v>
      </c>
      <c r="G417" s="3">
        <v>4.8865826468056598E-3</v>
      </c>
      <c r="H417" s="3">
        <v>0</v>
      </c>
      <c r="I417" s="3">
        <v>0</v>
      </c>
      <c r="J417" s="3">
        <v>0</v>
      </c>
      <c r="K417" s="3">
        <v>37.7919917582403</v>
      </c>
      <c r="L417">
        <v>1</v>
      </c>
      <c r="M417" s="3">
        <v>1</v>
      </c>
      <c r="N417" s="3">
        <v>4395695.2078261198</v>
      </c>
      <c r="O417" s="3">
        <v>7.4495964952348004</v>
      </c>
      <c r="P417">
        <v>0</v>
      </c>
      <c r="Q417" s="3">
        <v>527.87774151852295</v>
      </c>
      <c r="R417" s="3">
        <v>1.39759497016939E-3</v>
      </c>
      <c r="S417" s="3">
        <v>3.2891486343615398E-3</v>
      </c>
      <c r="T417" s="3">
        <v>1.5796367246859299E-2</v>
      </c>
      <c r="U417" s="3">
        <v>2.7020970045202801E-3</v>
      </c>
      <c r="V417" s="3">
        <v>1.9586078730253601E-3</v>
      </c>
      <c r="W417" s="3">
        <v>3.7350309469776702E-3</v>
      </c>
      <c r="X417" s="3">
        <v>2.11216461148155E-3</v>
      </c>
      <c r="Y417" s="3">
        <v>0.113908220452445</v>
      </c>
    </row>
    <row r="418" spans="1:25" x14ac:dyDescent="0.25">
      <c r="A418" s="1"/>
      <c r="B418" s="1" t="s">
        <v>463</v>
      </c>
      <c r="C418">
        <v>1</v>
      </c>
      <c r="D418">
        <v>1</v>
      </c>
      <c r="E418">
        <v>0.107678484692557</v>
      </c>
      <c r="F418">
        <v>1</v>
      </c>
      <c r="G418">
        <v>1</v>
      </c>
      <c r="H418" s="3">
        <v>3.0864200084579401</v>
      </c>
      <c r="I418" s="3">
        <v>2783.7288030241298</v>
      </c>
      <c r="J418" s="3">
        <v>6.0229577426845399E-2</v>
      </c>
      <c r="K418" s="3">
        <v>6.1763015554373198E-2</v>
      </c>
      <c r="L418" s="3">
        <v>0.143860934209177</v>
      </c>
      <c r="M418" s="3">
        <v>22318057.113501798</v>
      </c>
      <c r="N418" s="3">
        <v>378.07534880585098</v>
      </c>
      <c r="O418">
        <v>1</v>
      </c>
      <c r="P418">
        <v>1</v>
      </c>
      <c r="Q418" s="3">
        <v>3.2936982865920297E-2</v>
      </c>
      <c r="R418" s="3">
        <v>1.2714847578058901E-2</v>
      </c>
      <c r="S418" s="3">
        <v>2.4543769103645401E-2</v>
      </c>
      <c r="T418" s="3">
        <v>84024256.9632999</v>
      </c>
      <c r="U418" s="3">
        <v>2.9645997931488899E-3</v>
      </c>
      <c r="V418" s="3">
        <v>7.5784492114436795E-4</v>
      </c>
      <c r="W418" s="3">
        <v>2.3567658073573101E-2</v>
      </c>
      <c r="X418" s="3">
        <v>7.3012590337874203E-2</v>
      </c>
      <c r="Y418" s="3">
        <v>1</v>
      </c>
    </row>
    <row r="419" spans="1:25" x14ac:dyDescent="0.25">
      <c r="A419" s="1"/>
      <c r="B419" s="1" t="s">
        <v>462</v>
      </c>
      <c r="C419">
        <v>1</v>
      </c>
      <c r="D419">
        <v>1</v>
      </c>
      <c r="E419">
        <v>1</v>
      </c>
      <c r="F419">
        <v>1.0923416104529101E-2</v>
      </c>
      <c r="G419" s="3">
        <v>3.4826981236329899E-3</v>
      </c>
      <c r="H419" s="3">
        <v>3.3412010936332598E-3</v>
      </c>
      <c r="I419" s="3">
        <v>23.769874957224602</v>
      </c>
      <c r="J419" s="3">
        <v>6.9681284538651897E-2</v>
      </c>
      <c r="K419" s="3">
        <v>1</v>
      </c>
      <c r="L419">
        <v>4.1145429265537999E-2</v>
      </c>
      <c r="M419" s="3">
        <v>1</v>
      </c>
      <c r="N419">
        <v>1</v>
      </c>
      <c r="O419">
        <v>0.104887224973051</v>
      </c>
      <c r="P419">
        <v>4.1412371397871503E-2</v>
      </c>
      <c r="Q419">
        <v>1.48205288140166E-2</v>
      </c>
      <c r="R419" s="3">
        <v>3.76382415134813E-3</v>
      </c>
      <c r="S419" s="3">
        <v>37047.9757982878</v>
      </c>
      <c r="T419" s="3">
        <v>5.2209687210108796E-4</v>
      </c>
      <c r="U419" s="3">
        <v>1391903.3703402299</v>
      </c>
      <c r="V419" s="3">
        <v>3.1845281434584698E-2</v>
      </c>
      <c r="W419" s="3">
        <v>2.7334555543663899E-2</v>
      </c>
      <c r="X419" s="3">
        <v>4.8143101069303501E-2</v>
      </c>
      <c r="Y419" s="3">
        <v>1</v>
      </c>
    </row>
    <row r="420" spans="1:25" x14ac:dyDescent="0.25">
      <c r="A420" s="1"/>
      <c r="B420" s="1" t="s">
        <v>461</v>
      </c>
      <c r="C420">
        <v>9.6617869872935802E-2</v>
      </c>
      <c r="D420">
        <v>1</v>
      </c>
      <c r="E420">
        <v>1</v>
      </c>
      <c r="F420">
        <v>1</v>
      </c>
      <c r="G420" s="3">
        <v>5.0365632280249303E-2</v>
      </c>
      <c r="H420" s="3">
        <v>1.4545292790637599E-3</v>
      </c>
      <c r="I420" s="3">
        <v>4.6544361706554599E-3</v>
      </c>
      <c r="J420" s="3">
        <v>4.0237706958801299E-3</v>
      </c>
      <c r="K420" s="3">
        <v>5.9622915279981301E-2</v>
      </c>
      <c r="L420">
        <v>1</v>
      </c>
      <c r="M420" s="3">
        <v>1</v>
      </c>
      <c r="N420">
        <v>5.5352099468347397E-2</v>
      </c>
      <c r="O420" s="3">
        <v>1</v>
      </c>
      <c r="P420" s="3">
        <v>35292694.200439498</v>
      </c>
      <c r="Q420" s="3">
        <v>1.0463915129688001E-3</v>
      </c>
      <c r="R420" s="3">
        <v>4.4408920985006297</v>
      </c>
      <c r="S420" s="3">
        <v>1.00875097448598E-2</v>
      </c>
      <c r="T420" s="3">
        <v>2.0455472698368699E-3</v>
      </c>
      <c r="U420" s="3">
        <v>1141.17604255171</v>
      </c>
      <c r="V420" s="3">
        <v>124.82237465860599</v>
      </c>
      <c r="W420" s="3">
        <v>3.0341065384620002E-3</v>
      </c>
      <c r="X420" s="3">
        <v>1.1525070083560299E-2</v>
      </c>
      <c r="Y420" s="3">
        <v>6.1697810575204799E-2</v>
      </c>
    </row>
    <row r="421" spans="1:25" x14ac:dyDescent="0.25">
      <c r="A421" s="1"/>
      <c r="B421" s="1" t="s">
        <v>460</v>
      </c>
      <c r="C421">
        <v>0.11468604122653001</v>
      </c>
      <c r="D421">
        <v>1</v>
      </c>
      <c r="E421">
        <v>1</v>
      </c>
      <c r="F421">
        <v>1</v>
      </c>
      <c r="G421" s="3">
        <v>3.5346346730523698E-2</v>
      </c>
      <c r="H421" s="3">
        <v>5.2669978069346301E-3</v>
      </c>
      <c r="I421" s="3">
        <v>2.3180199503876498E-3</v>
      </c>
      <c r="J421" s="3">
        <v>1646.27200760492</v>
      </c>
      <c r="K421" s="3">
        <v>30730.629152486701</v>
      </c>
      <c r="L421" s="3">
        <v>1.1819813466060401E-2</v>
      </c>
      <c r="M421" s="3">
        <v>284564.33875945199</v>
      </c>
      <c r="N421">
        <v>8.2362716391644105E-3</v>
      </c>
      <c r="O421">
        <v>5.9757870704132195E-4</v>
      </c>
      <c r="P421">
        <v>1.0258130886842301E-3</v>
      </c>
      <c r="Q421" s="3">
        <v>1.0328920750225999E-2</v>
      </c>
      <c r="R421" s="3">
        <v>2.8805786022869E-3</v>
      </c>
      <c r="S421" s="3">
        <v>2924.8603539144801</v>
      </c>
      <c r="T421" s="3">
        <v>3.3306690738754703E-2</v>
      </c>
      <c r="U421" s="3">
        <v>3.3523611571808901E-3</v>
      </c>
      <c r="V421" s="3">
        <v>0.188737914186277</v>
      </c>
      <c r="W421" s="3">
        <v>0</v>
      </c>
      <c r="X421" s="3">
        <v>1.61436638619466E-2</v>
      </c>
      <c r="Y421" s="3">
        <v>7.23897525624466E-3</v>
      </c>
    </row>
    <row r="422" spans="1:25" x14ac:dyDescent="0.25">
      <c r="A422" s="1"/>
      <c r="B422" s="2" t="s">
        <v>459</v>
      </c>
      <c r="C422">
        <v>1</v>
      </c>
      <c r="D422">
        <v>1</v>
      </c>
      <c r="E422">
        <v>6.8502580468309399E-2</v>
      </c>
      <c r="F422">
        <v>1</v>
      </c>
      <c r="G422" s="3">
        <v>3.1222663338230901E-3</v>
      </c>
      <c r="H422" s="3">
        <v>7.38318786281269E-4</v>
      </c>
      <c r="I422" s="3">
        <v>1.11022302462516E-2</v>
      </c>
      <c r="J422" s="3">
        <v>1.1190218232913201E-3</v>
      </c>
      <c r="K422" s="3">
        <v>118987.986130747</v>
      </c>
      <c r="L422" s="3">
        <v>5.3802506558487298E-2</v>
      </c>
      <c r="M422" s="3">
        <v>0.13051690600037899</v>
      </c>
      <c r="N422">
        <v>0</v>
      </c>
      <c r="O422">
        <v>0.134710409950454</v>
      </c>
      <c r="P422">
        <v>8.8945030620037405E-3</v>
      </c>
      <c r="Q422" s="3">
        <v>0.155431223447522</v>
      </c>
      <c r="R422" s="3">
        <v>5.4494175799500496E-3</v>
      </c>
      <c r="S422" s="3">
        <v>5.2725398523802799E-2</v>
      </c>
      <c r="T422" s="3">
        <v>59792667.050917499</v>
      </c>
      <c r="U422" s="3">
        <v>12.190248810384199</v>
      </c>
      <c r="V422" s="3">
        <v>0.877076189453874</v>
      </c>
      <c r="W422" s="3">
        <v>2.22044604925031E-2</v>
      </c>
      <c r="X422" s="3">
        <v>3.0015759571477899E-2</v>
      </c>
      <c r="Y422" s="3">
        <v>7.5279001203024604E-3</v>
      </c>
    </row>
    <row r="423" spans="1:25" x14ac:dyDescent="0.25">
      <c r="A423" s="1"/>
      <c r="B423" s="2" t="s">
        <v>458</v>
      </c>
      <c r="C423">
        <v>1</v>
      </c>
      <c r="D423">
        <v>1</v>
      </c>
      <c r="E423">
        <v>9.7399363632135296E-4</v>
      </c>
      <c r="F423">
        <v>1</v>
      </c>
      <c r="G423" s="3">
        <v>1</v>
      </c>
      <c r="H423" s="3">
        <v>6.6020988224551095E-4</v>
      </c>
      <c r="I423" s="3">
        <v>1.54532023516921E-3</v>
      </c>
      <c r="J423" s="3">
        <v>4.02878536085855E-2</v>
      </c>
      <c r="K423" s="3">
        <v>4.6940422034161697E-2</v>
      </c>
      <c r="L423">
        <v>9.8493587799928006E-2</v>
      </c>
      <c r="M423" s="3">
        <v>1</v>
      </c>
      <c r="N423">
        <v>4.3860766363820903E-3</v>
      </c>
      <c r="O423">
        <v>4.5988372105556202E-2</v>
      </c>
      <c r="P423" s="3">
        <v>19.118040484045199</v>
      </c>
      <c r="Q423" s="3">
        <v>255827.99212386899</v>
      </c>
      <c r="R423" s="3">
        <v>6.2521319275646195E-4</v>
      </c>
      <c r="S423" s="3">
        <v>1</v>
      </c>
      <c r="T423" s="3">
        <v>4.15454501180973E-2</v>
      </c>
      <c r="U423" s="3">
        <v>0.10949406505426</v>
      </c>
      <c r="V423" s="3">
        <v>3.43668137310843E-3</v>
      </c>
      <c r="W423" s="3">
        <v>7.2568680095751903E-2</v>
      </c>
      <c r="X423" s="3">
        <v>1</v>
      </c>
      <c r="Y423">
        <v>1.6910761195146101E-2</v>
      </c>
    </row>
    <row r="424" spans="1:25" x14ac:dyDescent="0.25">
      <c r="A424" s="1"/>
      <c r="B424" s="1" t="s">
        <v>457</v>
      </c>
      <c r="C424">
        <v>1</v>
      </c>
      <c r="D424">
        <v>1</v>
      </c>
      <c r="E424">
        <v>1</v>
      </c>
      <c r="F424">
        <v>1</v>
      </c>
      <c r="G424" s="3">
        <v>1</v>
      </c>
      <c r="H424">
        <v>0</v>
      </c>
      <c r="I424">
        <v>0</v>
      </c>
      <c r="J424">
        <v>0</v>
      </c>
      <c r="K424" s="3">
        <v>0</v>
      </c>
      <c r="L424">
        <v>1.2770674168496299E-2</v>
      </c>
      <c r="M424" s="3">
        <v>2.70538863644217E-2</v>
      </c>
      <c r="N424" s="3">
        <v>1</v>
      </c>
      <c r="O424" s="3">
        <v>0.140399737349856</v>
      </c>
      <c r="P424" s="3">
        <v>1</v>
      </c>
      <c r="Q424" s="3">
        <v>2.8318112060654099E-2</v>
      </c>
      <c r="R424" s="3">
        <v>4.5645187204328003E-2</v>
      </c>
      <c r="S424" s="3">
        <v>9.8505224913152702E-3</v>
      </c>
      <c r="T424" s="3">
        <v>8.5958037898328898E-2</v>
      </c>
      <c r="U424" s="3">
        <v>3.7798414902168501E-3</v>
      </c>
      <c r="V424" s="3">
        <v>2.0047121191927E-2</v>
      </c>
      <c r="W424" s="3">
        <v>1.0174351359838201E-2</v>
      </c>
      <c r="X424" s="3">
        <v>1</v>
      </c>
      <c r="Y424" s="3">
        <v>1</v>
      </c>
    </row>
    <row r="425" spans="1:25" x14ac:dyDescent="0.25">
      <c r="A425" s="1"/>
      <c r="B425" s="1" t="s">
        <v>456</v>
      </c>
      <c r="C425">
        <v>0.123227078099569</v>
      </c>
      <c r="D425">
        <v>0.12866182234245599</v>
      </c>
      <c r="E425">
        <v>1</v>
      </c>
      <c r="F425">
        <v>1</v>
      </c>
      <c r="G425" s="3">
        <v>5.1506886961399698E-2</v>
      </c>
      <c r="H425" s="3">
        <v>0</v>
      </c>
      <c r="I425" s="3">
        <v>0</v>
      </c>
      <c r="J425" s="3">
        <v>88886.320526171403</v>
      </c>
      <c r="K425" s="3">
        <v>0.120591380941343</v>
      </c>
      <c r="L425" s="3">
        <v>33.0291349825984</v>
      </c>
      <c r="M425" s="3">
        <v>1</v>
      </c>
      <c r="N425">
        <v>8.4856387491204603E-3</v>
      </c>
      <c r="O425">
        <v>8.0355149773885196E-3</v>
      </c>
      <c r="P425" s="3">
        <v>1</v>
      </c>
      <c r="Q425" s="3">
        <v>9.42467072625277E-4</v>
      </c>
      <c r="R425" s="3">
        <v>0</v>
      </c>
      <c r="S425" s="3">
        <v>0.95479180117763496</v>
      </c>
      <c r="T425" s="3">
        <v>10.0697228333502</v>
      </c>
      <c r="U425" s="3">
        <v>0</v>
      </c>
      <c r="V425" s="3">
        <v>232851063.90824601</v>
      </c>
      <c r="W425" s="3">
        <v>1.42502345963196E-2</v>
      </c>
      <c r="X425" s="3">
        <v>0.14958937190111701</v>
      </c>
      <c r="Y425" s="3">
        <v>1</v>
      </c>
    </row>
    <row r="426" spans="1:25" x14ac:dyDescent="0.25">
      <c r="A426" s="1"/>
      <c r="B426" s="1" t="s">
        <v>455</v>
      </c>
      <c r="C426">
        <v>2.05846993024522E-2</v>
      </c>
      <c r="D426">
        <v>7.1155602764578996E-2</v>
      </c>
      <c r="E426">
        <v>6.2971022682410602E-2</v>
      </c>
      <c r="F426">
        <v>5.0769740885342703E-2</v>
      </c>
      <c r="G426" s="3">
        <v>63883516.010498904</v>
      </c>
      <c r="H426" s="3">
        <v>1.93126347684697E-3</v>
      </c>
      <c r="I426" s="3">
        <v>7.1307879982056496E-3</v>
      </c>
      <c r="J426" s="3">
        <v>5.3114846758846599E-3</v>
      </c>
      <c r="K426" s="3">
        <v>1.31328366515565E-2</v>
      </c>
      <c r="L426">
        <v>1</v>
      </c>
      <c r="M426" s="3">
        <v>1.23852447179506E-2</v>
      </c>
      <c r="N426">
        <v>1</v>
      </c>
      <c r="O426">
        <v>2.0619041161677402E-3</v>
      </c>
      <c r="P426">
        <v>1.67501337903772E-3</v>
      </c>
      <c r="Q426" s="3">
        <v>3.5652091466629099E-3</v>
      </c>
      <c r="R426" s="3">
        <v>2.4845148995647999E-2</v>
      </c>
      <c r="S426" s="3">
        <v>4.5812543192286802E-2</v>
      </c>
      <c r="T426" s="3">
        <v>1</v>
      </c>
      <c r="U426" s="3">
        <v>9.5901680125732008E-3</v>
      </c>
      <c r="V426" s="3">
        <v>9.0631856454558499E-2</v>
      </c>
      <c r="W426" s="3">
        <v>0.14560786005514101</v>
      </c>
      <c r="X426" s="3">
        <v>1</v>
      </c>
      <c r="Y426">
        <v>1</v>
      </c>
    </row>
    <row r="427" spans="1:25" x14ac:dyDescent="0.25">
      <c r="A427" s="1"/>
      <c r="B427" s="2" t="s">
        <v>454</v>
      </c>
      <c r="C427">
        <v>5.4199965500422102E-2</v>
      </c>
      <c r="D427">
        <v>6.9931559614090893E-2</v>
      </c>
      <c r="E427">
        <v>5.2896206591787703E-2</v>
      </c>
      <c r="F427">
        <v>6.0494702785229601E-2</v>
      </c>
      <c r="G427" s="3">
        <v>0.13614833190856701</v>
      </c>
      <c r="H427" s="3">
        <v>2.8258935330765199E-2</v>
      </c>
      <c r="I427" s="3">
        <v>1.21111629981826E-3</v>
      </c>
      <c r="J427" s="3">
        <v>365111.54100082902</v>
      </c>
      <c r="K427" s="3">
        <v>0</v>
      </c>
      <c r="L427" s="3">
        <v>2.3203661214665798</v>
      </c>
      <c r="M427" s="3">
        <v>3325.7285814158899</v>
      </c>
      <c r="N427">
        <v>2.2466613892340899E-2</v>
      </c>
      <c r="O427" s="3">
        <v>3.28928310168057E-2</v>
      </c>
      <c r="P427" s="3">
        <v>1</v>
      </c>
      <c r="Q427" s="3">
        <v>3.4565956719550602E-2</v>
      </c>
      <c r="R427" s="3">
        <v>7.0993190266165095E-4</v>
      </c>
      <c r="S427" s="3">
        <v>6561.0961108575302</v>
      </c>
      <c r="T427" s="3">
        <v>0</v>
      </c>
      <c r="U427" s="3">
        <v>0</v>
      </c>
      <c r="V427" s="3">
        <v>0</v>
      </c>
      <c r="W427" s="3">
        <v>0</v>
      </c>
      <c r="X427" s="3">
        <v>1251.2435532130401</v>
      </c>
      <c r="Y427" s="3">
        <v>9.6486407170549696E-2</v>
      </c>
    </row>
    <row r="428" spans="1:25" x14ac:dyDescent="0.25">
      <c r="A428" s="1"/>
      <c r="B428" s="2" t="s">
        <v>453</v>
      </c>
      <c r="C428">
        <v>2.5647520099436601E-2</v>
      </c>
      <c r="D428">
        <v>1</v>
      </c>
      <c r="E428">
        <v>1</v>
      </c>
      <c r="F428">
        <v>1.47938942091486E-3</v>
      </c>
      <c r="G428" s="3">
        <v>6.6276269293986195E-2</v>
      </c>
      <c r="H428">
        <v>1.23326735334913E-3</v>
      </c>
      <c r="I428" s="3">
        <v>22.7484697745695</v>
      </c>
      <c r="J428">
        <v>1.24852492415044E-3</v>
      </c>
      <c r="K428" s="3">
        <v>25987.4344266109</v>
      </c>
      <c r="L428" s="3">
        <v>1.93357937353731E-2</v>
      </c>
      <c r="M428" s="3">
        <v>6.0392274213972898E-2</v>
      </c>
      <c r="N428">
        <v>1</v>
      </c>
      <c r="O428">
        <v>7.3567925867630807E-2</v>
      </c>
      <c r="P428">
        <v>1</v>
      </c>
      <c r="Q428">
        <v>1</v>
      </c>
      <c r="R428" s="3">
        <v>2.8008610606017E-2</v>
      </c>
      <c r="S428" s="3">
        <v>6540.7124161254196</v>
      </c>
      <c r="T428" s="3">
        <v>3.0792221747717001E-3</v>
      </c>
      <c r="U428" s="3">
        <v>7491906.8615564303</v>
      </c>
      <c r="V428" s="3">
        <v>404.12118096355698</v>
      </c>
      <c r="W428" s="3">
        <v>3.2059397867959701E-3</v>
      </c>
      <c r="X428" s="3">
        <v>1</v>
      </c>
      <c r="Y428" s="3">
        <v>1</v>
      </c>
    </row>
    <row r="429" spans="1:25" x14ac:dyDescent="0.25">
      <c r="A429" s="1"/>
      <c r="B429" s="1" t="s">
        <v>452</v>
      </c>
      <c r="C429">
        <v>1</v>
      </c>
      <c r="D429">
        <v>1</v>
      </c>
      <c r="E429">
        <v>1</v>
      </c>
      <c r="F429">
        <v>1</v>
      </c>
      <c r="G429">
        <v>3.6057038650543702E-2</v>
      </c>
      <c r="H429" s="3">
        <v>5.6223182426890297E-2</v>
      </c>
      <c r="I429" s="3">
        <v>8.3112770172590694E-2</v>
      </c>
      <c r="J429" s="3">
        <v>1</v>
      </c>
      <c r="K429" s="3">
        <v>1</v>
      </c>
      <c r="L429">
        <v>7.1594418410213606E-2</v>
      </c>
      <c r="M429" s="3">
        <v>85992.057918815597</v>
      </c>
      <c r="N429">
        <v>1.0448433556141499E-2</v>
      </c>
      <c r="O429">
        <v>1</v>
      </c>
      <c r="P429">
        <v>2.8129094476035E-2</v>
      </c>
      <c r="Q429" s="3">
        <v>4.3431361260941499E-3</v>
      </c>
      <c r="R429" s="3">
        <v>1.6982704501912201E-2</v>
      </c>
      <c r="S429" s="3">
        <v>7.3871224926754997E-3</v>
      </c>
      <c r="T429" s="3">
        <v>682.96479582841096</v>
      </c>
      <c r="U429" s="3">
        <v>418.065582152849</v>
      </c>
      <c r="V429" s="3">
        <v>1.5001034508665001E-2</v>
      </c>
      <c r="W429" s="3">
        <v>2.2170774758110698E-3</v>
      </c>
      <c r="X429" s="3">
        <v>1.7943444293541701E-3</v>
      </c>
      <c r="Y429">
        <v>3.2761218838290598E-2</v>
      </c>
    </row>
    <row r="430" spans="1:25" x14ac:dyDescent="0.25">
      <c r="A430" s="1"/>
      <c r="B430" s="1" t="s">
        <v>451</v>
      </c>
      <c r="C430">
        <v>1</v>
      </c>
      <c r="D430">
        <v>1</v>
      </c>
      <c r="E430">
        <v>1</v>
      </c>
      <c r="F430">
        <v>1</v>
      </c>
      <c r="G430" s="3">
        <v>7.8591783961598896E-2</v>
      </c>
      <c r="H430" s="3">
        <v>1.01295198148392E-3</v>
      </c>
      <c r="I430" s="3">
        <v>7.8728830437199801E-4</v>
      </c>
      <c r="J430" s="3">
        <v>8.2899650109922608E-3</v>
      </c>
      <c r="K430" s="3">
        <v>3.4931452677394802E-2</v>
      </c>
      <c r="L430" s="3">
        <v>5.6325756356232402E-2</v>
      </c>
      <c r="M430" s="3">
        <v>0.118977399962783</v>
      </c>
      <c r="N430">
        <v>5.5929801078906403E-2</v>
      </c>
      <c r="O430">
        <v>1</v>
      </c>
      <c r="P430">
        <v>1</v>
      </c>
      <c r="Q430" s="3">
        <v>1</v>
      </c>
      <c r="R430" s="3">
        <v>1</v>
      </c>
      <c r="S430" s="3">
        <v>1</v>
      </c>
      <c r="T430" s="3">
        <v>1</v>
      </c>
      <c r="U430" s="3">
        <v>0.11870089704389999</v>
      </c>
      <c r="V430" s="3">
        <v>1</v>
      </c>
      <c r="W430" s="3">
        <v>1</v>
      </c>
      <c r="X430" s="3">
        <v>1</v>
      </c>
      <c r="Y430">
        <v>1</v>
      </c>
    </row>
    <row r="431" spans="1:25" x14ac:dyDescent="0.25">
      <c r="A431" s="1"/>
      <c r="B431" s="1" t="s">
        <v>450</v>
      </c>
      <c r="C431">
        <v>1</v>
      </c>
      <c r="D431">
        <v>1</v>
      </c>
      <c r="E431">
        <v>1</v>
      </c>
      <c r="F431" s="3">
        <v>5.8765982303258801E-2</v>
      </c>
      <c r="G431" s="3">
        <v>1</v>
      </c>
      <c r="H431" s="3">
        <v>0</v>
      </c>
      <c r="I431" s="3">
        <v>0</v>
      </c>
      <c r="J431" s="3">
        <v>0</v>
      </c>
      <c r="K431" s="3">
        <v>0</v>
      </c>
      <c r="L431">
        <v>0</v>
      </c>
      <c r="M431" s="3">
        <v>21543195.7495404</v>
      </c>
      <c r="N431" s="3">
        <v>4.26163746287742E-3</v>
      </c>
      <c r="O431" s="3">
        <v>1</v>
      </c>
      <c r="P431" s="3">
        <v>1</v>
      </c>
      <c r="Q431" s="3">
        <v>3.06997683115114E-3</v>
      </c>
      <c r="R431" s="3">
        <v>1.1232552310505601E-3</v>
      </c>
      <c r="S431" s="3">
        <v>0</v>
      </c>
      <c r="T431" s="3">
        <v>0</v>
      </c>
      <c r="U431" s="3">
        <v>81.368245474777694</v>
      </c>
      <c r="V431" s="3">
        <v>49.693582582222</v>
      </c>
      <c r="W431" s="3">
        <v>2.1429528852708298E-3</v>
      </c>
      <c r="X431" s="3">
        <v>2.5178502201924399E-2</v>
      </c>
      <c r="Y431" s="3">
        <v>1</v>
      </c>
    </row>
    <row r="432" spans="1:25" x14ac:dyDescent="0.25">
      <c r="A432" s="1"/>
      <c r="B432" s="1" t="s">
        <v>449</v>
      </c>
      <c r="C432">
        <v>1</v>
      </c>
      <c r="D432">
        <v>1</v>
      </c>
      <c r="E432">
        <v>1</v>
      </c>
      <c r="F432">
        <v>0.14395022492037299</v>
      </c>
      <c r="G432">
        <v>1.1294038774453801E-2</v>
      </c>
      <c r="H432" s="3">
        <v>5.6452711568839202E-3</v>
      </c>
      <c r="I432" s="3">
        <v>7.0956433336013501E-3</v>
      </c>
      <c r="J432" s="3">
        <v>4.0367766435645901E-2</v>
      </c>
      <c r="K432" s="3">
        <v>2.7529809150009198E-2</v>
      </c>
      <c r="L432">
        <v>0</v>
      </c>
      <c r="M432" s="3">
        <v>3.2328339830682801E-3</v>
      </c>
      <c r="N432">
        <v>0</v>
      </c>
      <c r="O432">
        <v>7.4994036141863896E-2</v>
      </c>
      <c r="P432" s="3">
        <v>1</v>
      </c>
      <c r="Q432" s="3">
        <v>1.6166270196373799E-2</v>
      </c>
      <c r="R432" s="3">
        <v>594752.11422466103</v>
      </c>
      <c r="S432" s="3">
        <v>662059.87359069195</v>
      </c>
      <c r="T432" s="3">
        <v>3917.5218624620802</v>
      </c>
      <c r="U432" s="3">
        <v>99811.081621936595</v>
      </c>
      <c r="V432" s="3">
        <v>0</v>
      </c>
      <c r="W432" s="3">
        <v>3.1358091732529699E-3</v>
      </c>
      <c r="X432" s="3">
        <v>1</v>
      </c>
      <c r="Y432" s="3">
        <v>1</v>
      </c>
    </row>
    <row r="433" spans="1:25" x14ac:dyDescent="0.25">
      <c r="A433" s="1"/>
      <c r="B433" s="2" t="s">
        <v>448</v>
      </c>
      <c r="C433">
        <v>1</v>
      </c>
      <c r="D433">
        <v>1</v>
      </c>
      <c r="E433">
        <v>1</v>
      </c>
      <c r="F433">
        <v>7.6752197131906993E-2</v>
      </c>
      <c r="G433" s="3">
        <v>1</v>
      </c>
      <c r="H433" s="3">
        <v>2.41348490596195E-3</v>
      </c>
      <c r="I433" s="3">
        <v>1.7738111646519901E-3</v>
      </c>
      <c r="J433" s="3">
        <v>4.1123373629216101E-3</v>
      </c>
      <c r="K433" s="3">
        <v>4.1014053762683002E-3</v>
      </c>
      <c r="L433" s="3">
        <v>1.9893250022975902E-3</v>
      </c>
      <c r="M433" s="3">
        <v>4527.77815240779</v>
      </c>
      <c r="N433" s="3">
        <v>4989.4866016586602</v>
      </c>
      <c r="O433" s="3">
        <v>7390.7768793901596</v>
      </c>
      <c r="P433">
        <v>0</v>
      </c>
      <c r="Q433" s="3">
        <v>134.65895065678501</v>
      </c>
      <c r="R433" s="3">
        <v>212.29684676882201</v>
      </c>
      <c r="S433" s="3">
        <v>0</v>
      </c>
      <c r="T433" s="3">
        <v>575569.69190741796</v>
      </c>
      <c r="U433" s="3">
        <v>0</v>
      </c>
      <c r="V433" s="3">
        <v>0</v>
      </c>
      <c r="W433" s="3">
        <v>2.8595891777196398E-3</v>
      </c>
      <c r="X433" s="3">
        <v>1.42357476735697E-3</v>
      </c>
      <c r="Y433" s="3">
        <v>1</v>
      </c>
    </row>
    <row r="434" spans="1:25" x14ac:dyDescent="0.25">
      <c r="A434" s="1"/>
      <c r="B434" s="2" t="s">
        <v>447</v>
      </c>
      <c r="C434">
        <v>1</v>
      </c>
      <c r="D434">
        <v>1</v>
      </c>
      <c r="E434">
        <v>1</v>
      </c>
      <c r="F434">
        <v>1</v>
      </c>
      <c r="G434" s="3">
        <v>1</v>
      </c>
      <c r="H434" s="3">
        <v>0</v>
      </c>
      <c r="I434" s="3">
        <v>0</v>
      </c>
      <c r="J434" s="3">
        <v>1.0482139387104901E-3</v>
      </c>
      <c r="K434" s="3">
        <v>1</v>
      </c>
      <c r="L434" s="3">
        <v>3.2761807549270801E-3</v>
      </c>
      <c r="M434" s="3">
        <v>1.8565109773969401E-3</v>
      </c>
      <c r="N434" s="3">
        <v>1.4499830678667499E-3</v>
      </c>
      <c r="O434">
        <v>1</v>
      </c>
      <c r="P434" s="3">
        <v>1</v>
      </c>
      <c r="Q434" s="3">
        <v>1</v>
      </c>
      <c r="R434" s="3">
        <v>8.6250523850310405E-4</v>
      </c>
      <c r="S434" s="3">
        <v>1</v>
      </c>
      <c r="T434" s="3">
        <v>1</v>
      </c>
      <c r="U434" s="3">
        <v>4.09926702006118E-2</v>
      </c>
      <c r="V434" s="3">
        <v>1</v>
      </c>
      <c r="W434" s="3">
        <v>1</v>
      </c>
      <c r="X434" s="3">
        <v>1</v>
      </c>
      <c r="Y434" s="3">
        <v>1</v>
      </c>
    </row>
    <row r="435" spans="1:25" x14ac:dyDescent="0.25">
      <c r="A435" s="1"/>
      <c r="B435" s="1" t="s">
        <v>446</v>
      </c>
      <c r="C435">
        <v>1</v>
      </c>
      <c r="D435">
        <v>0.12245662780389199</v>
      </c>
      <c r="E435">
        <v>7.7702517796840204E-2</v>
      </c>
      <c r="F435">
        <v>8.2132760771399804E-2</v>
      </c>
      <c r="G435" s="3">
        <v>1</v>
      </c>
      <c r="H435" s="3">
        <v>0</v>
      </c>
      <c r="I435" s="3">
        <v>0</v>
      </c>
      <c r="J435" s="3">
        <v>14.6549439250521</v>
      </c>
      <c r="K435" s="3">
        <v>0</v>
      </c>
      <c r="L435" s="3">
        <v>523792.409445889</v>
      </c>
      <c r="M435" s="3">
        <v>13977.1416662882</v>
      </c>
      <c r="N435">
        <v>5.72296140526163E-4</v>
      </c>
      <c r="O435" s="3">
        <v>1</v>
      </c>
      <c r="P435" s="3">
        <v>0.130973339216752</v>
      </c>
      <c r="Q435" s="3">
        <v>1</v>
      </c>
      <c r="R435" s="3">
        <v>1</v>
      </c>
      <c r="S435" s="3">
        <v>1</v>
      </c>
      <c r="T435" s="3">
        <v>1</v>
      </c>
      <c r="U435" s="3">
        <v>1</v>
      </c>
      <c r="V435" s="3">
        <v>1</v>
      </c>
      <c r="W435" s="3">
        <v>5.07811930057065E-2</v>
      </c>
      <c r="X435" s="3">
        <v>1</v>
      </c>
      <c r="Y435" s="3">
        <v>1</v>
      </c>
    </row>
    <row r="436" spans="1:25" x14ac:dyDescent="0.25">
      <c r="A436" s="1"/>
      <c r="B436" s="1" t="s">
        <v>445</v>
      </c>
      <c r="C436">
        <v>1</v>
      </c>
      <c r="D436">
        <v>1</v>
      </c>
      <c r="E436">
        <v>1</v>
      </c>
      <c r="F436">
        <v>4.4495258230121203E-2</v>
      </c>
      <c r="G436">
        <v>1</v>
      </c>
      <c r="H436" s="3">
        <v>0</v>
      </c>
      <c r="I436" s="3">
        <v>0</v>
      </c>
      <c r="J436" s="3">
        <v>0</v>
      </c>
      <c r="K436" s="3">
        <v>0</v>
      </c>
      <c r="L436" s="3">
        <v>34643708.668458097</v>
      </c>
      <c r="M436" s="3">
        <v>4.8728122675827601E-2</v>
      </c>
      <c r="N436" s="3">
        <v>1</v>
      </c>
      <c r="O436">
        <v>5.4071257597760802E-3</v>
      </c>
      <c r="P436">
        <v>1.54463243398001E-2</v>
      </c>
      <c r="Q436" s="3">
        <v>1</v>
      </c>
      <c r="R436" s="3">
        <v>1</v>
      </c>
      <c r="S436">
        <v>0.130691907019753</v>
      </c>
      <c r="T436">
        <v>1.3464548005897499E-2</v>
      </c>
      <c r="U436">
        <v>2.9261056034349101E-3</v>
      </c>
      <c r="V436" s="3">
        <v>5.69918773106409E-3</v>
      </c>
      <c r="W436" s="3">
        <v>1</v>
      </c>
      <c r="X436" s="3">
        <v>1</v>
      </c>
      <c r="Y436" s="3">
        <v>3.1494928768005102E-2</v>
      </c>
    </row>
    <row r="437" spans="1:25" x14ac:dyDescent="0.25">
      <c r="A437" s="1"/>
      <c r="B437" s="1" t="s">
        <v>444</v>
      </c>
      <c r="C437">
        <v>1</v>
      </c>
      <c r="D437">
        <v>1</v>
      </c>
      <c r="E437">
        <v>1</v>
      </c>
      <c r="F437">
        <v>1</v>
      </c>
      <c r="G437" s="3">
        <v>1</v>
      </c>
      <c r="H437" s="3">
        <v>0</v>
      </c>
      <c r="I437" s="3">
        <v>0</v>
      </c>
      <c r="J437" s="3">
        <v>0</v>
      </c>
      <c r="K437" s="3">
        <v>0</v>
      </c>
      <c r="L437" s="3">
        <v>1</v>
      </c>
      <c r="M437" s="3">
        <v>0</v>
      </c>
      <c r="N437">
        <v>1.3330336781636699E-3</v>
      </c>
      <c r="O437">
        <v>2.5090735700803199E-3</v>
      </c>
      <c r="P437" s="3">
        <v>1</v>
      </c>
      <c r="Q437" s="3">
        <v>7.6337340613504695E-2</v>
      </c>
      <c r="R437" s="3">
        <v>4.9884703402666699E-3</v>
      </c>
      <c r="S437" s="3">
        <v>1.10443659488293E-2</v>
      </c>
      <c r="T437" s="3">
        <v>6.1873354692526996E-3</v>
      </c>
      <c r="U437" s="3">
        <v>1.25981195130819E-3</v>
      </c>
      <c r="V437" s="3">
        <v>0</v>
      </c>
      <c r="W437" s="3">
        <v>1.6895715974171398E-2</v>
      </c>
      <c r="X437" s="3">
        <v>8.3529223266904807E-3</v>
      </c>
      <c r="Y437" s="3">
        <v>1</v>
      </c>
    </row>
    <row r="438" spans="1:25" x14ac:dyDescent="0.25">
      <c r="A438" s="1"/>
      <c r="B438" s="2" t="s">
        <v>443</v>
      </c>
      <c r="C438">
        <v>1</v>
      </c>
      <c r="D438">
        <v>1</v>
      </c>
      <c r="E438">
        <v>5.5454850945781502E-2</v>
      </c>
      <c r="F438">
        <v>1</v>
      </c>
      <c r="G438" s="3">
        <v>1</v>
      </c>
      <c r="H438" s="3">
        <v>0</v>
      </c>
      <c r="I438" s="3">
        <v>0</v>
      </c>
      <c r="J438" s="3">
        <v>0</v>
      </c>
      <c r="K438" s="3">
        <v>7.7382544816373402</v>
      </c>
      <c r="L438" s="3">
        <v>4.8983889229648999E-3</v>
      </c>
      <c r="M438" s="3">
        <v>3.5213548491921601E-3</v>
      </c>
      <c r="N438" s="3">
        <v>1</v>
      </c>
      <c r="O438">
        <v>9.9697126688747903E-2</v>
      </c>
      <c r="P438" s="3">
        <v>1</v>
      </c>
      <c r="Q438" s="3">
        <v>0.113222565718851</v>
      </c>
      <c r="R438" s="3">
        <v>1</v>
      </c>
      <c r="S438" s="3">
        <v>1</v>
      </c>
      <c r="T438" s="3">
        <v>1</v>
      </c>
      <c r="U438" s="3">
        <v>1</v>
      </c>
      <c r="V438" s="3">
        <v>1</v>
      </c>
      <c r="W438" s="3">
        <v>1</v>
      </c>
      <c r="X438" s="3">
        <v>0.122871934363462</v>
      </c>
      <c r="Y438">
        <v>1.50649723512996E-2</v>
      </c>
    </row>
    <row r="439" spans="1:25" x14ac:dyDescent="0.25">
      <c r="A439" s="1"/>
      <c r="B439" s="2" t="s">
        <v>442</v>
      </c>
      <c r="C439">
        <v>1</v>
      </c>
      <c r="D439">
        <v>1</v>
      </c>
      <c r="E439">
        <v>1</v>
      </c>
      <c r="F439" s="3">
        <v>1</v>
      </c>
      <c r="G439" s="3">
        <v>9.3538046682498502E-2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8.1646016826910292E-3</v>
      </c>
      <c r="N439" s="3">
        <v>263957.93328859401</v>
      </c>
      <c r="O439">
        <v>5.3398354378808202E-2</v>
      </c>
      <c r="P439">
        <v>1</v>
      </c>
      <c r="Q439" s="3">
        <v>1</v>
      </c>
      <c r="R439" s="3">
        <v>1</v>
      </c>
      <c r="S439" s="3">
        <v>1</v>
      </c>
      <c r="T439" s="3">
        <v>1</v>
      </c>
      <c r="U439" s="3">
        <v>1</v>
      </c>
      <c r="V439" s="3">
        <v>1</v>
      </c>
      <c r="W439" s="3">
        <v>6.4071109680417904E-2</v>
      </c>
      <c r="X439" s="3">
        <v>3.2022053221539303E-2</v>
      </c>
      <c r="Y439" s="3">
        <v>1</v>
      </c>
    </row>
    <row r="440" spans="1:25" x14ac:dyDescent="0.25">
      <c r="A440" s="1"/>
      <c r="B440" s="1" t="s">
        <v>441</v>
      </c>
      <c r="C440">
        <v>1</v>
      </c>
      <c r="D440">
        <v>1</v>
      </c>
      <c r="E440">
        <v>1</v>
      </c>
      <c r="F440">
        <v>1</v>
      </c>
      <c r="G440" s="3">
        <v>0.105486145494711</v>
      </c>
      <c r="H440">
        <v>0</v>
      </c>
      <c r="I440" s="3">
        <v>0.188737914186277</v>
      </c>
      <c r="J440" s="3">
        <v>0</v>
      </c>
      <c r="K440" s="3">
        <v>0</v>
      </c>
      <c r="L440" s="3">
        <v>279265932.98977</v>
      </c>
      <c r="M440" s="3">
        <v>0</v>
      </c>
      <c r="N440" s="3">
        <v>225770050.94337499</v>
      </c>
      <c r="O440">
        <v>1</v>
      </c>
      <c r="P440">
        <v>1</v>
      </c>
      <c r="Q440">
        <v>1</v>
      </c>
      <c r="R440" s="3">
        <v>3.9489659883703801E-2</v>
      </c>
      <c r="S440" s="3">
        <v>6.0652265145894002E-2</v>
      </c>
      <c r="T440">
        <v>1</v>
      </c>
      <c r="U440" s="3">
        <v>1</v>
      </c>
      <c r="V440" s="3">
        <v>0.132713764343074</v>
      </c>
      <c r="W440">
        <v>1</v>
      </c>
      <c r="X440" s="3">
        <v>1</v>
      </c>
      <c r="Y440">
        <v>1</v>
      </c>
    </row>
    <row r="441" spans="1:25" x14ac:dyDescent="0.25">
      <c r="A441" s="1"/>
      <c r="B441" s="1" t="s">
        <v>440</v>
      </c>
      <c r="C441">
        <v>1</v>
      </c>
      <c r="D441">
        <v>1</v>
      </c>
      <c r="E441">
        <v>1</v>
      </c>
      <c r="F441">
        <v>1</v>
      </c>
      <c r="G441" s="3">
        <v>1.6702781866611501E-2</v>
      </c>
      <c r="H441">
        <v>0</v>
      </c>
      <c r="I441">
        <v>0</v>
      </c>
      <c r="J441">
        <v>0</v>
      </c>
      <c r="K441" s="3">
        <v>485501.550073764</v>
      </c>
      <c r="L441" s="3">
        <v>0</v>
      </c>
      <c r="M441" s="3">
        <v>1.0737628831223299E-2</v>
      </c>
      <c r="N441" s="3">
        <v>1</v>
      </c>
      <c r="O441" s="3">
        <v>8.9987980288732103E-2</v>
      </c>
      <c r="P441">
        <v>1</v>
      </c>
      <c r="Q441">
        <v>2.1400011972314802E-2</v>
      </c>
      <c r="R441" s="3">
        <v>1</v>
      </c>
      <c r="S441" s="3">
        <v>1</v>
      </c>
      <c r="T441" s="3">
        <v>6.4000637172558605E-2</v>
      </c>
      <c r="U441" s="3">
        <v>1</v>
      </c>
      <c r="V441" s="3">
        <v>1</v>
      </c>
      <c r="W441">
        <v>1</v>
      </c>
      <c r="X441">
        <v>1</v>
      </c>
      <c r="Y441">
        <v>1</v>
      </c>
    </row>
    <row r="442" spans="1:25" x14ac:dyDescent="0.25">
      <c r="A442" s="1"/>
      <c r="B442" s="1" t="s">
        <v>439</v>
      </c>
      <c r="C442">
        <v>1</v>
      </c>
      <c r="D442">
        <v>5.8445806821372799E-2</v>
      </c>
      <c r="E442">
        <v>5.6323954973274901E-2</v>
      </c>
      <c r="F442" s="3">
        <v>5.2150908385444797E-2</v>
      </c>
      <c r="G442" s="3">
        <v>1</v>
      </c>
      <c r="H442">
        <v>0</v>
      </c>
      <c r="I442" s="3">
        <v>405.098177225227</v>
      </c>
      <c r="J442" s="3">
        <v>4.6300185583228902E-3</v>
      </c>
      <c r="K442" s="3">
        <v>5.5511151231257799E-2</v>
      </c>
      <c r="L442" s="3">
        <v>1.1324274851176599</v>
      </c>
      <c r="M442" s="3">
        <v>2.2166201652793001E-3</v>
      </c>
      <c r="N442">
        <v>8.9140287045964297E-4</v>
      </c>
      <c r="O442">
        <v>0.118373727357331</v>
      </c>
      <c r="P442">
        <v>0.130242684822759</v>
      </c>
      <c r="Q442">
        <v>1</v>
      </c>
      <c r="R442" s="3">
        <v>1</v>
      </c>
      <c r="S442" s="3">
        <v>3.3259316330739197E-2</v>
      </c>
      <c r="T442" s="3">
        <v>8.6706245045149895E-4</v>
      </c>
      <c r="U442" s="3">
        <v>1</v>
      </c>
      <c r="V442" s="3">
        <v>7.2498515961417404E-2</v>
      </c>
      <c r="W442" s="3">
        <v>3.2180662840440903E-2</v>
      </c>
      <c r="X442" s="3">
        <v>6.8093568547625702E-2</v>
      </c>
      <c r="Y442">
        <v>0.14197911836555099</v>
      </c>
    </row>
    <row r="443" spans="1:25" x14ac:dyDescent="0.25">
      <c r="A443" s="1"/>
      <c r="B443" s="2" t="s">
        <v>438</v>
      </c>
      <c r="C443">
        <v>1</v>
      </c>
      <c r="D443">
        <v>1</v>
      </c>
      <c r="E443">
        <v>1</v>
      </c>
      <c r="F443">
        <v>3.7960895588804701E-2</v>
      </c>
      <c r="G443" s="3">
        <v>1</v>
      </c>
      <c r="H443" s="3">
        <v>0</v>
      </c>
      <c r="I443" s="3">
        <v>8.3326082732147699E-2</v>
      </c>
      <c r="J443" s="3">
        <v>1</v>
      </c>
      <c r="K443" s="3">
        <v>7.1309283514818994E-2</v>
      </c>
      <c r="L443" s="3">
        <v>1.72173557889026E-2</v>
      </c>
      <c r="M443">
        <v>0.14115831142281801</v>
      </c>
      <c r="N443">
        <v>9.4971035064062904E-4</v>
      </c>
      <c r="O443" s="3">
        <v>1.6695265960567E-3</v>
      </c>
      <c r="P443" s="3">
        <v>1.5313952034840201E-2</v>
      </c>
      <c r="Q443" s="3">
        <v>1.4827069588969099E-2</v>
      </c>
      <c r="R443" s="3">
        <v>12200502.5859906</v>
      </c>
      <c r="S443" s="3">
        <v>986846.06042453996</v>
      </c>
      <c r="T443" s="3">
        <v>6.2926624509756796E-4</v>
      </c>
      <c r="U443" s="3">
        <v>0</v>
      </c>
      <c r="V443" s="3">
        <v>0</v>
      </c>
      <c r="W443" s="3">
        <v>0</v>
      </c>
      <c r="X443" s="3">
        <v>5.3072780396064398E-4</v>
      </c>
      <c r="Y443" s="3">
        <v>1.6470453280804499E-3</v>
      </c>
    </row>
    <row r="444" spans="1:25" x14ac:dyDescent="0.25">
      <c r="A444" s="1"/>
      <c r="B444" s="1" t="s">
        <v>437</v>
      </c>
      <c r="C444">
        <v>0.12876777515693399</v>
      </c>
      <c r="D444">
        <v>3.14460748272683E-2</v>
      </c>
      <c r="E444">
        <v>8.0057241187907996E-2</v>
      </c>
      <c r="F444" s="3">
        <v>1</v>
      </c>
      <c r="G444" s="3">
        <v>9.8139095395643507E-3</v>
      </c>
      <c r="H444" s="3">
        <v>6.7186646056799802E-3</v>
      </c>
      <c r="I444" s="3">
        <v>2261124.9650417198</v>
      </c>
      <c r="J444" s="3">
        <v>4.3935108077928896E-3</v>
      </c>
      <c r="K444" s="3">
        <v>8.8043279870835493E-3</v>
      </c>
      <c r="L444" s="3">
        <v>1.5042822965309E-2</v>
      </c>
      <c r="M444">
        <v>1</v>
      </c>
      <c r="N444">
        <v>7.6552584021727196E-2</v>
      </c>
      <c r="O444" s="3">
        <v>5.3320224845492697E-4</v>
      </c>
      <c r="P444" s="3">
        <v>1.2577756594818401E-3</v>
      </c>
      <c r="Q444" s="3">
        <v>6.98412573534725E-3</v>
      </c>
      <c r="R444" s="3">
        <v>3.5872949798739701E-2</v>
      </c>
      <c r="S444" s="3">
        <v>0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1681106.35412333</v>
      </c>
    </row>
    <row r="445" spans="1:25" x14ac:dyDescent="0.25">
      <c r="A445" s="1"/>
      <c r="B445" s="1" t="s">
        <v>436</v>
      </c>
      <c r="C445">
        <v>3.8372773530163898E-2</v>
      </c>
      <c r="D445">
        <v>1</v>
      </c>
      <c r="E445">
        <v>1</v>
      </c>
      <c r="F445">
        <v>1</v>
      </c>
      <c r="G445" s="3">
        <v>1</v>
      </c>
      <c r="H445" s="3">
        <v>6185237.0780712804</v>
      </c>
      <c r="I445" s="3">
        <v>0</v>
      </c>
      <c r="J445" s="3">
        <v>5.7396727527532195E-4</v>
      </c>
      <c r="K445" s="3">
        <v>6.1393597528433498E-3</v>
      </c>
      <c r="L445" s="3">
        <v>2.1655098601354398E-3</v>
      </c>
      <c r="M445">
        <v>6.6347166506091097E-3</v>
      </c>
      <c r="N445">
        <v>7.1012997540341696E-2</v>
      </c>
      <c r="O445" s="3">
        <v>1</v>
      </c>
      <c r="P445" s="3">
        <v>7.4747818244870201E-3</v>
      </c>
      <c r="Q445" s="3">
        <v>1.5667487488484001E-2</v>
      </c>
      <c r="R445" s="3">
        <v>1.704542891382E-2</v>
      </c>
      <c r="S445" s="3">
        <v>1.2674127597737599E-2</v>
      </c>
      <c r="T445" s="3">
        <v>8.5101318275909305E-2</v>
      </c>
      <c r="U445" s="3">
        <v>1.8201809049537901E-2</v>
      </c>
      <c r="V445" s="3">
        <v>3.9199652864685703E-3</v>
      </c>
      <c r="W445" s="3">
        <v>8.6681319954337295E-4</v>
      </c>
      <c r="X445" s="3">
        <v>6.1630001832118399E-2</v>
      </c>
      <c r="Y445" s="3">
        <v>4030721.7674673302</v>
      </c>
    </row>
    <row r="446" spans="1:25" x14ac:dyDescent="0.25">
      <c r="A446" s="1"/>
      <c r="B446" s="1" t="s">
        <v>435</v>
      </c>
      <c r="C446">
        <v>1</v>
      </c>
      <c r="D446">
        <v>1</v>
      </c>
      <c r="E446">
        <v>1</v>
      </c>
      <c r="F446">
        <v>3.7035999161527701E-2</v>
      </c>
      <c r="G446" s="3">
        <v>1</v>
      </c>
      <c r="H446" s="3">
        <v>3.4081372874700802E-3</v>
      </c>
      <c r="I446" s="3">
        <v>9.4476982707931295E-4</v>
      </c>
      <c r="J446" s="3">
        <v>2.84795751447547E-3</v>
      </c>
      <c r="K446" s="3">
        <v>3.3526393390450001E-3</v>
      </c>
      <c r="L446" s="3">
        <v>6.6533774638924098E-2</v>
      </c>
      <c r="M446" s="3">
        <v>8.8817841970012495E-2</v>
      </c>
      <c r="N446" s="3">
        <v>7.07491100982821E-3</v>
      </c>
      <c r="O446" s="3">
        <v>5.0521023104206898E-2</v>
      </c>
      <c r="P446" s="3">
        <v>4.17772078884137E-2</v>
      </c>
      <c r="Q446" s="3">
        <v>3.41847251606836E-3</v>
      </c>
      <c r="R446" s="3">
        <v>1180194.43107187</v>
      </c>
      <c r="S446" s="3">
        <v>0.21094237467877999</v>
      </c>
      <c r="T446" s="3">
        <v>0</v>
      </c>
      <c r="U446" s="3">
        <v>0</v>
      </c>
      <c r="V446" s="3">
        <v>0</v>
      </c>
      <c r="W446" s="3">
        <v>0</v>
      </c>
      <c r="X446" s="3">
        <v>1.0769163338864001</v>
      </c>
      <c r="Y446" s="3">
        <v>0</v>
      </c>
    </row>
    <row r="447" spans="1:25" x14ac:dyDescent="0.25">
      <c r="A447" s="1"/>
      <c r="B447" s="2" t="s">
        <v>434</v>
      </c>
      <c r="C447">
        <v>1</v>
      </c>
      <c r="D447">
        <v>0.130197102736652</v>
      </c>
      <c r="E447">
        <v>4.8976117980008102E-2</v>
      </c>
      <c r="F447">
        <v>1</v>
      </c>
      <c r="G447" s="3">
        <v>9.8240089589932994E-2</v>
      </c>
      <c r="H447" s="3">
        <v>1.11022302462516E-2</v>
      </c>
      <c r="I447" s="3">
        <v>672615.46332630899</v>
      </c>
      <c r="J447" s="3">
        <v>3.0260016546863298E-3</v>
      </c>
      <c r="K447" s="3">
        <v>4.0094802279401903E-2</v>
      </c>
      <c r="L447" s="3">
        <v>147200.19647640499</v>
      </c>
      <c r="M447">
        <v>3.7395497981247403E-2</v>
      </c>
      <c r="N447" s="3">
        <v>1</v>
      </c>
      <c r="O447" s="3">
        <v>7.8078908829482398E-4</v>
      </c>
      <c r="P447" s="3">
        <v>8084635.2945584999</v>
      </c>
      <c r="Q447" s="3">
        <v>1256427.1956172499</v>
      </c>
      <c r="R447" s="3">
        <v>0</v>
      </c>
      <c r="S447" s="3">
        <v>0</v>
      </c>
      <c r="T447" s="3">
        <v>1.82134850233226E-3</v>
      </c>
      <c r="U447" s="3">
        <v>0</v>
      </c>
      <c r="V447" s="3">
        <v>0</v>
      </c>
      <c r="W447" s="3">
        <v>0</v>
      </c>
      <c r="X447" s="3">
        <v>56.2327961972642</v>
      </c>
      <c r="Y447" s="3">
        <v>2.3879548526681998E-3</v>
      </c>
    </row>
    <row r="448" spans="1:25" x14ac:dyDescent="0.25">
      <c r="A448" s="1"/>
      <c r="B448" s="1" t="s">
        <v>433</v>
      </c>
      <c r="C448">
        <v>1</v>
      </c>
      <c r="D448">
        <v>1</v>
      </c>
      <c r="E448">
        <v>1</v>
      </c>
      <c r="F448">
        <v>0.13447919126574101</v>
      </c>
      <c r="G448" s="3">
        <v>1</v>
      </c>
      <c r="H448" s="3">
        <v>5.5932219702888197E-2</v>
      </c>
      <c r="I448" s="3">
        <v>1.4543065002627E-3</v>
      </c>
      <c r="J448" s="3">
        <v>0</v>
      </c>
      <c r="K448" s="3">
        <v>0</v>
      </c>
      <c r="L448" s="3">
        <v>0</v>
      </c>
      <c r="M448" s="3">
        <v>4.1312217806398099E-2</v>
      </c>
      <c r="N448" s="3">
        <v>1</v>
      </c>
      <c r="O448" s="3">
        <v>6.9129550305765605E-2</v>
      </c>
      <c r="P448" s="3">
        <v>3.3107872624068599E-2</v>
      </c>
      <c r="Q448" s="3">
        <v>3.7865163043859597E-2</v>
      </c>
      <c r="R448" s="3">
        <v>2.6671697039422401E-2</v>
      </c>
      <c r="S448" s="3">
        <v>2.0172943086313101E-2</v>
      </c>
      <c r="T448" s="3">
        <v>3.25848143511E-2</v>
      </c>
      <c r="U448" s="3">
        <v>24730770.387115799</v>
      </c>
      <c r="V448" s="3">
        <v>1.04422951643244E-3</v>
      </c>
      <c r="W448" s="3">
        <v>5.5046564231282999E-3</v>
      </c>
      <c r="X448" s="3">
        <v>4.4788683789610401E-2</v>
      </c>
      <c r="Y448" s="3">
        <v>4.3221045153515797E-2</v>
      </c>
    </row>
    <row r="449" spans="1:25" x14ac:dyDescent="0.25">
      <c r="A449" s="1"/>
      <c r="B449" s="1" t="s">
        <v>432</v>
      </c>
      <c r="C449">
        <v>1</v>
      </c>
      <c r="D449">
        <v>1</v>
      </c>
      <c r="E449">
        <v>1</v>
      </c>
      <c r="F449">
        <v>0.12578004022803299</v>
      </c>
      <c r="G449" s="3">
        <v>1</v>
      </c>
      <c r="H449" s="3">
        <v>5135.0590446475098</v>
      </c>
      <c r="I449" s="3">
        <v>1.11022302462516E-2</v>
      </c>
      <c r="J449">
        <v>0</v>
      </c>
      <c r="K449">
        <v>0</v>
      </c>
      <c r="L449" s="3">
        <v>0</v>
      </c>
      <c r="M449" s="3">
        <v>1.2754292165662699E-3</v>
      </c>
      <c r="N449" s="3">
        <v>3.7554384386213398E-2</v>
      </c>
      <c r="O449" s="3">
        <v>1.9173582094672001E-2</v>
      </c>
      <c r="P449" s="3">
        <v>8.5867092959765606E-2</v>
      </c>
      <c r="Q449" s="3">
        <v>4.8924880126535897E-2</v>
      </c>
      <c r="R449" s="3">
        <v>4.4299284001437102E-2</v>
      </c>
      <c r="S449" s="3">
        <v>0.140006948565847</v>
      </c>
      <c r="T449" s="3">
        <v>3.0247989653808E-2</v>
      </c>
      <c r="U449" s="3">
        <v>2.3332362163993901E-2</v>
      </c>
      <c r="V449" s="3">
        <v>1.2854969691835E-2</v>
      </c>
      <c r="W449" s="3">
        <v>5.0777484659924703E-2</v>
      </c>
      <c r="X449" s="3">
        <v>1</v>
      </c>
      <c r="Y449">
        <v>7.5890287422101202E-2</v>
      </c>
    </row>
    <row r="450" spans="1:25" x14ac:dyDescent="0.25">
      <c r="A450" s="1"/>
      <c r="B450" s="1" t="s">
        <v>431</v>
      </c>
      <c r="C450">
        <v>1</v>
      </c>
      <c r="D450">
        <v>7.1040006039680498E-2</v>
      </c>
      <c r="E450">
        <v>1</v>
      </c>
      <c r="F450">
        <v>7.7519857688364099E-2</v>
      </c>
      <c r="G450" s="3">
        <v>1</v>
      </c>
      <c r="H450" s="3">
        <v>0</v>
      </c>
      <c r="I450" s="3">
        <v>84698.170699226699</v>
      </c>
      <c r="J450" s="3">
        <v>1.3714609868367201E-3</v>
      </c>
      <c r="K450" s="3">
        <v>4.48007362650115E-2</v>
      </c>
      <c r="L450" s="3">
        <v>1.47826684616568E-2</v>
      </c>
      <c r="M450">
        <v>5.3321926080089101E-3</v>
      </c>
      <c r="N450">
        <v>0.128244642878692</v>
      </c>
      <c r="O450" s="3">
        <v>5737.7325113350298</v>
      </c>
      <c r="P450" s="3">
        <v>1656896.97517735</v>
      </c>
      <c r="Q450" s="3">
        <v>4.48100389472643E-3</v>
      </c>
      <c r="R450" s="3">
        <v>1.24882162812753E-3</v>
      </c>
      <c r="S450" s="3">
        <v>0</v>
      </c>
      <c r="T450" s="3">
        <v>0</v>
      </c>
      <c r="U450" s="3">
        <v>0</v>
      </c>
      <c r="V450" s="3">
        <v>1.7078218006912501E-3</v>
      </c>
      <c r="W450" s="3">
        <v>0</v>
      </c>
      <c r="X450" s="3">
        <v>0</v>
      </c>
      <c r="Y450" s="3">
        <v>1.3354081974466701E-3</v>
      </c>
    </row>
    <row r="451" spans="1:25" x14ac:dyDescent="0.25">
      <c r="A451" s="1"/>
      <c r="B451" s="2" t="s">
        <v>430</v>
      </c>
      <c r="C451">
        <v>1</v>
      </c>
      <c r="D451">
        <v>0.13043658753048501</v>
      </c>
      <c r="E451">
        <v>1</v>
      </c>
      <c r="F451">
        <v>1</v>
      </c>
      <c r="G451" s="3">
        <v>1</v>
      </c>
      <c r="H451" s="3">
        <v>4483.4358448042603</v>
      </c>
      <c r="I451" s="3">
        <v>0.106111611152576</v>
      </c>
      <c r="J451">
        <v>7.7162700277309898E-2</v>
      </c>
      <c r="K451">
        <v>3.9483899478190997E-2</v>
      </c>
      <c r="L451" s="3">
        <v>1.7138570886817198E-2</v>
      </c>
      <c r="M451">
        <v>1</v>
      </c>
      <c r="N451" s="3">
        <v>0.14292450845726201</v>
      </c>
      <c r="O451" s="3">
        <v>8.3437310353899202E-2</v>
      </c>
      <c r="P451" s="3">
        <v>1</v>
      </c>
      <c r="Q451" s="3">
        <v>1.7734073397402E-2</v>
      </c>
      <c r="R451" s="3">
        <v>2.3519695863679102E-3</v>
      </c>
      <c r="S451" s="3">
        <v>2.2188543895045099E-3</v>
      </c>
      <c r="T451" s="3">
        <v>0</v>
      </c>
      <c r="U451" s="3">
        <v>2.27362593102114E-3</v>
      </c>
      <c r="V451" s="3">
        <v>1.8403447605070799E-2</v>
      </c>
      <c r="W451" s="3">
        <v>1886759.1489168899</v>
      </c>
      <c r="X451" s="3">
        <v>2.9529007948738699E-3</v>
      </c>
      <c r="Y451" s="3">
        <v>4.4176680708335303E-2</v>
      </c>
    </row>
    <row r="452" spans="1:25" x14ac:dyDescent="0.25">
      <c r="A452" s="1"/>
      <c r="B452" s="1" t="s">
        <v>429</v>
      </c>
      <c r="C452">
        <v>0.107276588770834</v>
      </c>
      <c r="D452">
        <v>3.3660655135702502E-2</v>
      </c>
      <c r="E452">
        <v>4.2612553990018398E-2</v>
      </c>
      <c r="F452">
        <v>1</v>
      </c>
      <c r="G452" s="3">
        <v>1</v>
      </c>
      <c r="H452" s="3">
        <v>229295.349374326</v>
      </c>
      <c r="I452" s="3">
        <v>8.9064503374160599E-4</v>
      </c>
      <c r="J452" s="3">
        <v>1.75080164173806E-3</v>
      </c>
      <c r="K452" s="3">
        <v>164690.283632751</v>
      </c>
      <c r="L452" s="3">
        <v>1.31517323910813E-3</v>
      </c>
      <c r="M452" s="3">
        <v>1.06302565232471E-2</v>
      </c>
      <c r="N452" s="3">
        <v>1</v>
      </c>
      <c r="O452" s="3">
        <v>2.1004041452338501E-2</v>
      </c>
      <c r="P452" s="3">
        <v>2.1013890320902999E-2</v>
      </c>
      <c r="Q452" s="3">
        <v>6.7920696694588403E-3</v>
      </c>
      <c r="R452" s="3">
        <v>7.4193971014722103E-4</v>
      </c>
      <c r="S452" s="3">
        <v>65.469851762145495</v>
      </c>
      <c r="T452" s="3">
        <v>1360.68933898059</v>
      </c>
      <c r="U452" s="3">
        <v>3075967.9803260602</v>
      </c>
      <c r="V452" s="3">
        <v>0</v>
      </c>
      <c r="W452" s="3">
        <v>0</v>
      </c>
      <c r="X452" s="3">
        <v>6.0761762102714602E-4</v>
      </c>
      <c r="Y452" s="3">
        <v>3.3306690738754703E-2</v>
      </c>
    </row>
    <row r="453" spans="1:25" x14ac:dyDescent="0.25">
      <c r="A453" s="1"/>
      <c r="B453" s="1" t="s">
        <v>428</v>
      </c>
      <c r="C453">
        <v>0.121894760642596</v>
      </c>
      <c r="D453">
        <v>1</v>
      </c>
      <c r="E453">
        <v>1</v>
      </c>
      <c r="F453">
        <v>4.9117846249069903E-2</v>
      </c>
      <c r="G453" s="3">
        <v>7.2133840629619597E-2</v>
      </c>
      <c r="H453" s="3">
        <v>1</v>
      </c>
      <c r="I453" s="3">
        <v>2.7289684184394598E-2</v>
      </c>
      <c r="J453" s="3">
        <v>1</v>
      </c>
      <c r="K453" s="3">
        <v>1</v>
      </c>
      <c r="L453" s="3">
        <v>7.5151694985748793E-2</v>
      </c>
      <c r="M453" s="3">
        <v>106231.79003133001</v>
      </c>
      <c r="N453" s="3">
        <v>3.8743236635339399E-3</v>
      </c>
      <c r="O453" s="3">
        <v>1.1336017171123601E-3</v>
      </c>
      <c r="P453" s="3">
        <v>0.100781948816363</v>
      </c>
      <c r="Q453" s="3">
        <v>5.8347606126629301E-2</v>
      </c>
      <c r="R453" s="3">
        <v>2.1630835290537099E-2</v>
      </c>
      <c r="S453" s="3">
        <v>4.62430044988395E-3</v>
      </c>
      <c r="T453" s="3">
        <v>39.2574861507455</v>
      </c>
      <c r="U453" s="3">
        <v>0.21094237467877999</v>
      </c>
      <c r="V453" s="3">
        <v>0.23314683517128301</v>
      </c>
      <c r="W453" s="3">
        <v>0</v>
      </c>
      <c r="X453" s="3">
        <v>0</v>
      </c>
      <c r="Y453" s="3">
        <v>1.30902478059753E-3</v>
      </c>
    </row>
    <row r="454" spans="1:25" x14ac:dyDescent="0.25">
      <c r="A454" s="1"/>
      <c r="B454" s="1" t="s">
        <v>427</v>
      </c>
      <c r="C454">
        <v>1</v>
      </c>
      <c r="D454">
        <v>1</v>
      </c>
      <c r="E454">
        <v>1</v>
      </c>
      <c r="F454">
        <v>1</v>
      </c>
      <c r="G454">
        <v>1</v>
      </c>
      <c r="H454" s="3">
        <v>1</v>
      </c>
      <c r="I454" s="3">
        <v>1</v>
      </c>
      <c r="J454">
        <v>1</v>
      </c>
      <c r="K454">
        <v>0.131336162685808</v>
      </c>
      <c r="L454" s="3">
        <v>1.38509087591018E-3</v>
      </c>
      <c r="M454" s="3">
        <v>407.596179030634</v>
      </c>
      <c r="N454" s="3">
        <v>1.44729327989907E-3</v>
      </c>
      <c r="O454" s="3">
        <v>1</v>
      </c>
      <c r="P454" s="3">
        <v>1</v>
      </c>
      <c r="Q454" s="3">
        <v>1</v>
      </c>
      <c r="R454" s="3">
        <v>1.35776796883778E-2</v>
      </c>
      <c r="S454" s="3">
        <v>1581250.7636603401</v>
      </c>
      <c r="T454" s="3">
        <v>2.5630153436530601E-3</v>
      </c>
      <c r="U454" s="3">
        <v>0</v>
      </c>
      <c r="V454" s="3">
        <v>1.21579633349782E-3</v>
      </c>
      <c r="W454" s="3">
        <v>5.00965825625906E-2</v>
      </c>
      <c r="X454" s="3">
        <v>1</v>
      </c>
      <c r="Y454" s="3">
        <v>8.2220238917827995E-2</v>
      </c>
    </row>
    <row r="455" spans="1:25" x14ac:dyDescent="0.25">
      <c r="A455" s="1"/>
      <c r="B455" s="2" t="s">
        <v>426</v>
      </c>
      <c r="C455">
        <v>1</v>
      </c>
      <c r="D455">
        <v>0.115984246374835</v>
      </c>
      <c r="E455">
        <v>1</v>
      </c>
      <c r="F455">
        <v>0.10437651743083499</v>
      </c>
      <c r="G455" s="3">
        <v>1</v>
      </c>
      <c r="H455" s="3">
        <v>0.146963024706424</v>
      </c>
      <c r="I455" s="3">
        <v>1.2129488204087701E-2</v>
      </c>
      <c r="J455" s="3">
        <v>1.7767704472449E-3</v>
      </c>
      <c r="K455">
        <v>2.5027734817026501E-2</v>
      </c>
      <c r="L455" s="3">
        <v>0.12967866574327799</v>
      </c>
      <c r="M455" s="3">
        <v>5.6307389045077802E-2</v>
      </c>
      <c r="N455" s="3">
        <v>1.5467328183371201E-2</v>
      </c>
      <c r="O455" s="3">
        <v>0.14067424672786</v>
      </c>
      <c r="P455" s="3">
        <v>1</v>
      </c>
      <c r="Q455" s="3">
        <v>1</v>
      </c>
      <c r="R455" s="3">
        <v>648460264.95146704</v>
      </c>
      <c r="S455" s="3">
        <v>3.5222493348212001E-3</v>
      </c>
      <c r="T455" s="3">
        <v>1.7655594491958501E-3</v>
      </c>
      <c r="U455" s="3">
        <v>0</v>
      </c>
      <c r="V455" s="3">
        <v>0</v>
      </c>
      <c r="W455" s="3">
        <v>1</v>
      </c>
      <c r="X455" s="3">
        <v>1.40317434750423E-2</v>
      </c>
      <c r="Y455" s="3">
        <v>1.50320826187482E-3</v>
      </c>
    </row>
    <row r="456" spans="1:25" x14ac:dyDescent="0.25">
      <c r="A456" s="1"/>
      <c r="B456" s="1" t="s">
        <v>425</v>
      </c>
      <c r="C456">
        <v>1</v>
      </c>
      <c r="D456">
        <v>3.5919054556848198E-2</v>
      </c>
      <c r="E456">
        <v>0.121502770689944</v>
      </c>
      <c r="F456">
        <v>1</v>
      </c>
      <c r="G456" s="3">
        <v>1</v>
      </c>
      <c r="H456" s="3">
        <v>0</v>
      </c>
      <c r="I456" s="3">
        <v>9.7998996290205292E-3</v>
      </c>
      <c r="J456">
        <v>4.4398974161811398E-2</v>
      </c>
      <c r="K456">
        <v>8.5872733620626598E-2</v>
      </c>
      <c r="L456" s="3">
        <v>4.5123000657491003E-2</v>
      </c>
      <c r="M456" s="3">
        <v>7.1907946511871906E-2</v>
      </c>
      <c r="N456" s="3">
        <v>1.8497818023223499E-2</v>
      </c>
      <c r="O456" s="3">
        <v>1</v>
      </c>
      <c r="P456" s="3">
        <v>1</v>
      </c>
      <c r="Q456" s="3">
        <v>1</v>
      </c>
      <c r="R456" s="3">
        <v>0.14225193975129199</v>
      </c>
      <c r="S456" s="3">
        <v>1.5585500738015999E-2</v>
      </c>
      <c r="T456" s="3">
        <v>3.7899664121576401E-2</v>
      </c>
      <c r="U456" s="3">
        <v>3.0254197493872E-3</v>
      </c>
      <c r="V456" s="3">
        <v>4562.8834044464402</v>
      </c>
      <c r="W456" s="3">
        <v>0</v>
      </c>
      <c r="X456" s="3">
        <v>6.9427610648503399E-3</v>
      </c>
      <c r="Y456" s="3">
        <v>5.1958437552457299</v>
      </c>
    </row>
    <row r="457" spans="1:25" x14ac:dyDescent="0.25">
      <c r="A457" s="1"/>
      <c r="B457" s="1" t="s">
        <v>424</v>
      </c>
      <c r="C457">
        <v>1</v>
      </c>
      <c r="D457">
        <v>1</v>
      </c>
      <c r="E457">
        <v>1.7988471967682398E-2</v>
      </c>
      <c r="F457">
        <v>1</v>
      </c>
      <c r="G457" s="3">
        <v>1</v>
      </c>
      <c r="H457" s="3">
        <v>8.3997530541662993E-3</v>
      </c>
      <c r="I457" s="3">
        <v>1634519275.6395099</v>
      </c>
      <c r="J457" s="3">
        <v>0.113377318195423</v>
      </c>
      <c r="K457" s="3">
        <v>1</v>
      </c>
      <c r="L457" s="3">
        <v>1</v>
      </c>
      <c r="M457" s="3">
        <v>1504268.6873911701</v>
      </c>
      <c r="N457" s="3">
        <v>1.0770851259525201E-3</v>
      </c>
      <c r="O457" s="3">
        <v>2739.9305047026701</v>
      </c>
      <c r="P457" s="3">
        <v>6.1709455960956899E-3</v>
      </c>
      <c r="Q457" s="3">
        <v>4.8444536699632596E-3</v>
      </c>
      <c r="R457" s="3">
        <v>0.34416913763379903</v>
      </c>
      <c r="S457" s="3">
        <v>290.26780978824701</v>
      </c>
      <c r="T457" s="3">
        <v>1.5069895073980599E-2</v>
      </c>
      <c r="U457" s="3">
        <v>1.0460492114069101E-3</v>
      </c>
      <c r="V457" s="3">
        <v>3.5722672715998299E-3</v>
      </c>
      <c r="W457" s="3">
        <v>239.24195957647501</v>
      </c>
      <c r="X457" s="3">
        <v>9.9920072216264103E-2</v>
      </c>
      <c r="Y457" s="3">
        <v>2.7229642841130899E-3</v>
      </c>
    </row>
    <row r="458" spans="1:25" x14ac:dyDescent="0.25">
      <c r="A458" s="1"/>
      <c r="B458" s="1" t="s">
        <v>423</v>
      </c>
      <c r="C458">
        <v>1.43575986676791E-2</v>
      </c>
      <c r="D458">
        <v>1</v>
      </c>
      <c r="E458">
        <v>1</v>
      </c>
      <c r="F458">
        <v>1</v>
      </c>
      <c r="G458" s="3">
        <v>1</v>
      </c>
      <c r="H458">
        <v>8.1745649366780503E-4</v>
      </c>
      <c r="I458" s="3">
        <v>2.5358151611200698E-3</v>
      </c>
      <c r="J458" s="3">
        <v>1.0668687639294201E-3</v>
      </c>
      <c r="K458" s="3">
        <v>7.0407873284432298E-3</v>
      </c>
      <c r="L458" s="3">
        <v>5.9932155247801704E-3</v>
      </c>
      <c r="M458" s="3">
        <v>1</v>
      </c>
      <c r="N458">
        <v>4.4113498047730001E-2</v>
      </c>
      <c r="O458" s="3">
        <v>1.54332739703561E-2</v>
      </c>
      <c r="P458" s="3">
        <v>9.8103656255184996E-3</v>
      </c>
      <c r="Q458" s="3">
        <v>1.27031081032811E-2</v>
      </c>
      <c r="R458" s="3">
        <v>1.4942870350424299E-2</v>
      </c>
      <c r="S458" s="3">
        <v>0.13647271149609599</v>
      </c>
      <c r="T458" s="3">
        <v>1</v>
      </c>
      <c r="U458" s="3">
        <v>1.3688657777128001E-2</v>
      </c>
      <c r="V458" s="3">
        <v>1.46672830151999E-3</v>
      </c>
      <c r="W458" s="3">
        <v>1.07455384718014E-4</v>
      </c>
      <c r="X458" s="3">
        <v>8.9254846102713697E-2</v>
      </c>
      <c r="Y458" s="3">
        <v>0.131997054536795</v>
      </c>
    </row>
    <row r="459" spans="1:25" x14ac:dyDescent="0.25">
      <c r="A459" s="1"/>
      <c r="B459" s="2" t="s">
        <v>422</v>
      </c>
      <c r="C459">
        <v>1</v>
      </c>
      <c r="D459">
        <v>1</v>
      </c>
      <c r="E459">
        <v>1</v>
      </c>
      <c r="F459">
        <v>1</v>
      </c>
      <c r="G459" s="3">
        <v>1</v>
      </c>
      <c r="H459">
        <v>6.4120477207847096E-2</v>
      </c>
      <c r="I459" s="3">
        <v>1</v>
      </c>
      <c r="J459" s="3">
        <v>8.1179441802115407E-2</v>
      </c>
      <c r="K459" s="3">
        <v>6.8933948853539401E-2</v>
      </c>
      <c r="L459" s="3">
        <v>1</v>
      </c>
      <c r="M459">
        <v>4.9401477327062097E-3</v>
      </c>
      <c r="N459" s="3">
        <v>9.7366559259626193</v>
      </c>
      <c r="O459" s="3">
        <v>2.3610400408128401E-3</v>
      </c>
      <c r="P459" s="3">
        <v>684.10832554377498</v>
      </c>
      <c r="Q459" s="3">
        <v>5.4447651049859901E-2</v>
      </c>
      <c r="R459" s="3">
        <v>4.6908577087206402E-2</v>
      </c>
      <c r="S459" s="3">
        <v>7.0809763534280104E-2</v>
      </c>
      <c r="T459" s="3">
        <v>2.7953583056675901E-2</v>
      </c>
      <c r="U459" s="3">
        <v>614103.00178366096</v>
      </c>
      <c r="V459" s="3">
        <v>8.8028893376275604E-4</v>
      </c>
      <c r="W459" s="3">
        <v>3.4658562480778701E-3</v>
      </c>
      <c r="X459" s="3">
        <v>1</v>
      </c>
      <c r="Y459" s="3">
        <v>2.9200843235002199E-2</v>
      </c>
    </row>
    <row r="460" spans="1:25" x14ac:dyDescent="0.25">
      <c r="A460" s="1"/>
      <c r="B460" s="1" t="s">
        <v>421</v>
      </c>
      <c r="C460">
        <v>1</v>
      </c>
      <c r="D460">
        <v>9.7273430026792895E-2</v>
      </c>
      <c r="E460">
        <v>5.45812993240627E-2</v>
      </c>
      <c r="F460">
        <v>1</v>
      </c>
      <c r="G460" s="3">
        <v>4.0590587351567099E-2</v>
      </c>
      <c r="H460" s="3">
        <v>0</v>
      </c>
      <c r="I460" s="3">
        <v>0</v>
      </c>
      <c r="J460" s="3">
        <v>0</v>
      </c>
      <c r="K460" s="3">
        <v>0.111022302462516</v>
      </c>
      <c r="L460" s="3">
        <v>175419.612169492</v>
      </c>
      <c r="M460" s="3">
        <v>0.34416913763379903</v>
      </c>
      <c r="N460" s="3">
        <v>1</v>
      </c>
      <c r="O460" s="3">
        <v>1.20028191910045E-2</v>
      </c>
      <c r="P460" s="3">
        <v>5.7875378862632899E-3</v>
      </c>
      <c r="Q460" s="3">
        <v>0.12583521943016701</v>
      </c>
      <c r="R460" s="3">
        <v>3.0038233326225201E-2</v>
      </c>
      <c r="S460" s="3">
        <v>3.6774366342468501E-2</v>
      </c>
      <c r="T460" s="3">
        <v>1.7841540394709901E-3</v>
      </c>
      <c r="U460" s="3">
        <v>4.4619276239477E-2</v>
      </c>
      <c r="V460" s="3">
        <v>0.135294756036793</v>
      </c>
      <c r="W460" s="3">
        <v>1</v>
      </c>
      <c r="X460" s="3">
        <v>1</v>
      </c>
      <c r="Y460" s="3">
        <v>1</v>
      </c>
    </row>
    <row r="461" spans="1:25" x14ac:dyDescent="0.25">
      <c r="A461" s="1"/>
      <c r="B461" s="1" t="s">
        <v>420</v>
      </c>
      <c r="C461">
        <v>1</v>
      </c>
      <c r="D461">
        <v>1</v>
      </c>
      <c r="E461">
        <v>1</v>
      </c>
      <c r="F461">
        <v>9.8417069378031394E-2</v>
      </c>
      <c r="G461" s="3">
        <v>1</v>
      </c>
      <c r="H461" s="3">
        <v>21.016521856154199</v>
      </c>
      <c r="I461" s="3">
        <v>2.1094237467878001</v>
      </c>
      <c r="J461" s="3">
        <v>0</v>
      </c>
      <c r="K461" s="3">
        <v>0</v>
      </c>
      <c r="L461" s="3">
        <v>0</v>
      </c>
      <c r="M461" s="3">
        <v>209832.28488091801</v>
      </c>
      <c r="N461">
        <v>0</v>
      </c>
      <c r="O461">
        <v>1</v>
      </c>
      <c r="P461" s="3">
        <v>3.5535452131367301E-2</v>
      </c>
      <c r="Q461" s="3">
        <v>9.8906864245094598E-3</v>
      </c>
      <c r="R461" s="3">
        <v>1.04431074534696E-2</v>
      </c>
      <c r="S461" s="3">
        <v>1</v>
      </c>
      <c r="T461" s="3">
        <v>1</v>
      </c>
      <c r="U461" s="3">
        <v>6.3827543872267299E-3</v>
      </c>
      <c r="V461" s="3">
        <v>2.6415234074933401E-3</v>
      </c>
      <c r="W461" s="3">
        <v>6.7015696824236998E-2</v>
      </c>
      <c r="X461" s="3">
        <v>1</v>
      </c>
      <c r="Y461" s="3">
        <v>1</v>
      </c>
    </row>
    <row r="462" spans="1:25" x14ac:dyDescent="0.25">
      <c r="A462" s="1"/>
      <c r="B462" s="1" t="s">
        <v>419</v>
      </c>
      <c r="C462">
        <v>8.0661696046439302E-2</v>
      </c>
      <c r="D462">
        <v>1.35664955315082E-2</v>
      </c>
      <c r="E462">
        <v>1</v>
      </c>
      <c r="F462">
        <v>1</v>
      </c>
      <c r="G462" s="3">
        <v>2.5711287521896501E-2</v>
      </c>
      <c r="H462" s="3">
        <v>1.0915702328739601E-2</v>
      </c>
      <c r="I462" s="3">
        <v>12.6010313294955</v>
      </c>
      <c r="J462" s="3">
        <v>0</v>
      </c>
      <c r="K462" s="3">
        <v>0</v>
      </c>
      <c r="L462" s="3">
        <v>0</v>
      </c>
      <c r="M462">
        <v>3.2932955638409599E-3</v>
      </c>
      <c r="N462">
        <v>2.6122829311098598E-2</v>
      </c>
      <c r="O462" s="3">
        <v>3.4464992837005999E-2</v>
      </c>
      <c r="P462" s="3">
        <v>6.91043630818513E-3</v>
      </c>
      <c r="Q462" s="3">
        <v>4.6232506363459401E-3</v>
      </c>
      <c r="R462" s="3">
        <v>1</v>
      </c>
      <c r="S462" s="3">
        <v>1</v>
      </c>
      <c r="T462" s="3">
        <v>1</v>
      </c>
      <c r="U462" s="3">
        <v>1</v>
      </c>
      <c r="V462" s="3">
        <v>0.13209027239180601</v>
      </c>
      <c r="W462" s="3">
        <v>1</v>
      </c>
      <c r="X462" s="3">
        <v>0.116521302434756</v>
      </c>
      <c r="Y462" s="3">
        <v>1</v>
      </c>
    </row>
    <row r="463" spans="1:25" x14ac:dyDescent="0.25">
      <c r="A463" s="1"/>
      <c r="B463" s="2" t="s">
        <v>418</v>
      </c>
      <c r="C463">
        <v>1</v>
      </c>
      <c r="D463">
        <v>2.05619532769722E-2</v>
      </c>
      <c r="E463" s="3">
        <v>1</v>
      </c>
      <c r="F463">
        <v>1</v>
      </c>
      <c r="G463" s="3">
        <v>1</v>
      </c>
      <c r="H463" s="3">
        <v>3.4044814931411503E-2</v>
      </c>
      <c r="I463" s="3">
        <v>0</v>
      </c>
      <c r="J463" s="3">
        <v>0</v>
      </c>
      <c r="K463" s="3">
        <v>0</v>
      </c>
      <c r="L463" s="3">
        <v>0</v>
      </c>
      <c r="M463">
        <v>8.2046524103556104E-2</v>
      </c>
      <c r="N463">
        <v>1.9605572664956098E-3</v>
      </c>
      <c r="O463" s="3">
        <v>1</v>
      </c>
      <c r="P463">
        <v>7.6095327893848402E-2</v>
      </c>
      <c r="Q463" s="3">
        <v>1</v>
      </c>
      <c r="R463" s="3">
        <v>7305057.7364952601</v>
      </c>
      <c r="S463" s="3">
        <v>1.5256499226988299E-2</v>
      </c>
      <c r="T463" s="3">
        <v>7.2993474166295605E-2</v>
      </c>
      <c r="U463" s="3">
        <v>3.16138577382543E-2</v>
      </c>
      <c r="V463" s="3">
        <v>1</v>
      </c>
      <c r="W463" s="3">
        <v>1</v>
      </c>
      <c r="X463" s="3">
        <v>1</v>
      </c>
      <c r="Y463" s="3">
        <v>9.3428799112806798E-2</v>
      </c>
    </row>
    <row r="464" spans="1:25" x14ac:dyDescent="0.25">
      <c r="A464" s="1"/>
      <c r="B464" s="1" t="s">
        <v>417</v>
      </c>
      <c r="C464">
        <v>1</v>
      </c>
      <c r="D464">
        <v>1</v>
      </c>
      <c r="E464">
        <v>1</v>
      </c>
      <c r="F464">
        <v>1</v>
      </c>
      <c r="G464" s="3">
        <v>1</v>
      </c>
      <c r="H464" s="3">
        <v>2.1610971217362499E-2</v>
      </c>
      <c r="I464" s="3">
        <v>0</v>
      </c>
      <c r="J464" s="3">
        <v>0</v>
      </c>
      <c r="K464" s="3">
        <v>0</v>
      </c>
      <c r="L464" s="3">
        <v>0</v>
      </c>
      <c r="M464">
        <v>8.2011544847333806E-2</v>
      </c>
      <c r="N464">
        <v>2.8121008197246099E-3</v>
      </c>
      <c r="O464">
        <v>8.3831609428946602E-2</v>
      </c>
      <c r="P464">
        <v>1.1830012221299001E-2</v>
      </c>
      <c r="Q464" s="3">
        <v>8.5446955324400303E-2</v>
      </c>
      <c r="R464" s="3">
        <v>5.4543843397974898E-2</v>
      </c>
      <c r="S464" s="3">
        <v>2.3100401890359199E-2</v>
      </c>
      <c r="T464" s="3">
        <v>6.3751493613902102E-2</v>
      </c>
      <c r="U464" s="3">
        <v>3.1434298526691697E-2</v>
      </c>
      <c r="V464" s="3">
        <v>8.9702468335175603E-2</v>
      </c>
      <c r="W464" s="3">
        <v>6.9442393138280101E-3</v>
      </c>
      <c r="X464">
        <v>2.4904752639737501E-2</v>
      </c>
      <c r="Y464" s="3">
        <v>1</v>
      </c>
    </row>
    <row r="465" spans="1:25" x14ac:dyDescent="0.25">
      <c r="A465" s="1"/>
      <c r="B465" s="1" t="s">
        <v>416</v>
      </c>
      <c r="C465">
        <v>1</v>
      </c>
      <c r="D465">
        <v>1</v>
      </c>
      <c r="E465">
        <v>6.9466430670194895E-2</v>
      </c>
      <c r="F465">
        <v>1</v>
      </c>
      <c r="G465">
        <v>1</v>
      </c>
      <c r="H465" s="3">
        <v>0</v>
      </c>
      <c r="I465" s="3">
        <v>0</v>
      </c>
      <c r="J465" s="3">
        <v>0</v>
      </c>
      <c r="K465" s="3">
        <v>0</v>
      </c>
      <c r="L465" s="3">
        <v>0.122124532708767</v>
      </c>
      <c r="M465" s="3">
        <v>0</v>
      </c>
      <c r="N465" s="3">
        <v>4.4408920985006303E-2</v>
      </c>
      <c r="O465">
        <v>4.40274807351202E-3</v>
      </c>
      <c r="P465">
        <v>2.8886015790043E-3</v>
      </c>
      <c r="Q465">
        <v>2.65021580186297E-2</v>
      </c>
      <c r="R465" s="3">
        <v>0.12864051412730601</v>
      </c>
      <c r="S465" s="3">
        <v>1.67216474879162E-2</v>
      </c>
      <c r="T465" s="3">
        <v>1.4039841372285301E-2</v>
      </c>
      <c r="U465" s="3">
        <v>4.1837387365464499E-3</v>
      </c>
      <c r="V465" s="3">
        <v>1</v>
      </c>
      <c r="W465" s="3">
        <v>0.11850202525726999</v>
      </c>
      <c r="X465">
        <v>4.7147049462302602E-2</v>
      </c>
      <c r="Y465">
        <v>0.13218739201809401</v>
      </c>
    </row>
    <row r="466" spans="1:25" x14ac:dyDescent="0.25">
      <c r="A466" s="1"/>
      <c r="B466" s="1" t="s">
        <v>415</v>
      </c>
      <c r="C466">
        <v>0.12011859862744199</v>
      </c>
      <c r="D466">
        <v>1</v>
      </c>
      <c r="E466">
        <v>9.9168468563423803E-2</v>
      </c>
      <c r="F466">
        <v>1</v>
      </c>
      <c r="G466">
        <v>1</v>
      </c>
      <c r="H466">
        <v>2.19617265164956E-3</v>
      </c>
      <c r="I466" s="3">
        <v>21789577.631103899</v>
      </c>
      <c r="J466">
        <v>0</v>
      </c>
      <c r="K466">
        <v>0</v>
      </c>
      <c r="L466" s="3">
        <v>0</v>
      </c>
      <c r="M466">
        <v>2.91916891453056E-3</v>
      </c>
      <c r="N466">
        <v>2.7357450780998799E-2</v>
      </c>
      <c r="O466" s="3">
        <v>0.126890758388885</v>
      </c>
      <c r="P466" s="3">
        <v>2.0625655004396899E-2</v>
      </c>
      <c r="Q466" s="3">
        <v>4.1678261909077897E-2</v>
      </c>
      <c r="R466" s="3">
        <v>0.49960036108132</v>
      </c>
      <c r="S466" s="3">
        <v>10946.299422443</v>
      </c>
      <c r="T466" s="3">
        <v>1.3672970753009999E-2</v>
      </c>
      <c r="U466" s="3">
        <v>3.7996244976716302E-3</v>
      </c>
      <c r="V466" s="3">
        <v>8.2418238290835694E-2</v>
      </c>
      <c r="W466" s="3">
        <v>0.120383620531376</v>
      </c>
      <c r="X466" s="3">
        <v>6.6253701954608696E-2</v>
      </c>
      <c r="Y466">
        <v>1</v>
      </c>
    </row>
    <row r="467" spans="1:25" x14ac:dyDescent="0.25">
      <c r="A467" s="1"/>
      <c r="B467" s="2" t="s">
        <v>414</v>
      </c>
      <c r="C467">
        <v>1</v>
      </c>
      <c r="D467">
        <v>1</v>
      </c>
      <c r="E467">
        <v>1</v>
      </c>
      <c r="F467">
        <v>9.7592347695062406E-2</v>
      </c>
      <c r="G467" s="3">
        <v>1</v>
      </c>
      <c r="H467" s="3">
        <v>334.27705048438798</v>
      </c>
      <c r="I467" s="3">
        <v>0</v>
      </c>
      <c r="J467" s="3">
        <v>0</v>
      </c>
      <c r="K467" s="3">
        <v>0</v>
      </c>
      <c r="L467" s="3">
        <v>0</v>
      </c>
      <c r="M467">
        <v>0</v>
      </c>
      <c r="N467" s="3">
        <v>2.33349009510928E-2</v>
      </c>
      <c r="O467">
        <v>1</v>
      </c>
      <c r="P467" s="3">
        <v>2200301200.3613</v>
      </c>
      <c r="Q467" s="3">
        <v>0.14098808900906601</v>
      </c>
      <c r="R467">
        <v>0.110656220971632</v>
      </c>
      <c r="S467" s="3">
        <v>2020303.0248744399</v>
      </c>
      <c r="T467" s="3">
        <v>4.4549459225501999E-2</v>
      </c>
      <c r="U467" s="3">
        <v>4.0015987206418198E-2</v>
      </c>
      <c r="V467" s="3">
        <v>5.37941233542824E-3</v>
      </c>
      <c r="W467" s="3">
        <v>0.103621619930151</v>
      </c>
      <c r="X467" s="3">
        <v>1</v>
      </c>
      <c r="Y467" s="3">
        <v>1</v>
      </c>
    </row>
    <row r="468" spans="1:25" x14ac:dyDescent="0.25">
      <c r="A468" s="1"/>
      <c r="B468" s="1" t="s">
        <v>413</v>
      </c>
      <c r="C468">
        <v>4.5486154024890903E-2</v>
      </c>
      <c r="D468">
        <v>1</v>
      </c>
      <c r="E468">
        <v>1</v>
      </c>
      <c r="F468">
        <v>1</v>
      </c>
      <c r="G468">
        <v>1</v>
      </c>
      <c r="H468" s="3">
        <v>33.2289751270309</v>
      </c>
      <c r="I468" s="3">
        <v>0</v>
      </c>
      <c r="J468" s="3">
        <v>0</v>
      </c>
      <c r="K468" s="3">
        <v>0</v>
      </c>
      <c r="L468" s="3">
        <v>0</v>
      </c>
      <c r="M468">
        <v>2.63399871712394E-2</v>
      </c>
      <c r="N468" s="3">
        <v>3.0127317979568E-2</v>
      </c>
      <c r="O468">
        <v>1</v>
      </c>
      <c r="P468" s="3">
        <v>0.146566359049565</v>
      </c>
      <c r="Q468" s="3">
        <v>4.3376186108538698E-3</v>
      </c>
      <c r="R468" s="3">
        <v>1</v>
      </c>
      <c r="S468" s="3">
        <v>3.3444497654593901E-3</v>
      </c>
      <c r="T468" s="3">
        <v>1</v>
      </c>
      <c r="U468" s="3">
        <v>2.1855589526692799E-2</v>
      </c>
      <c r="V468" s="3">
        <v>1</v>
      </c>
      <c r="W468" s="3">
        <v>1</v>
      </c>
      <c r="X468" s="3">
        <v>1</v>
      </c>
      <c r="Y468" s="3">
        <v>0.103053255489399</v>
      </c>
    </row>
    <row r="469" spans="1:25" x14ac:dyDescent="0.25">
      <c r="A469" s="1"/>
      <c r="B469" s="1" t="s">
        <v>412</v>
      </c>
      <c r="C469">
        <v>5.0657426789467101E-2</v>
      </c>
      <c r="D469">
        <v>1</v>
      </c>
      <c r="E469">
        <v>1</v>
      </c>
      <c r="F469">
        <v>1</v>
      </c>
      <c r="G469" s="3">
        <v>1</v>
      </c>
      <c r="H469">
        <v>0</v>
      </c>
      <c r="I469" s="3">
        <v>0</v>
      </c>
      <c r="J469" s="3">
        <v>0</v>
      </c>
      <c r="K469" s="3">
        <v>4.6962433941644104</v>
      </c>
      <c r="L469" s="3">
        <v>3.5612772018210899E-2</v>
      </c>
      <c r="M469" s="3">
        <v>3.7880724991129697E-2</v>
      </c>
      <c r="N469" s="3">
        <v>2.22044604925031E-2</v>
      </c>
      <c r="O469">
        <v>8.5241096047414006E-2</v>
      </c>
      <c r="P469">
        <v>1</v>
      </c>
      <c r="Q469" s="3">
        <v>1</v>
      </c>
      <c r="R469" s="3">
        <v>1</v>
      </c>
      <c r="S469" s="3">
        <v>1</v>
      </c>
      <c r="T469" s="3">
        <v>1</v>
      </c>
      <c r="U469" s="3">
        <v>1</v>
      </c>
      <c r="V469" s="3">
        <v>1</v>
      </c>
      <c r="W469" s="3">
        <v>1</v>
      </c>
      <c r="X469" s="3">
        <v>1</v>
      </c>
      <c r="Y469" s="3">
        <v>1</v>
      </c>
    </row>
    <row r="470" spans="1:25" x14ac:dyDescent="0.25">
      <c r="A470" s="1"/>
      <c r="B470" s="1" t="s">
        <v>411</v>
      </c>
      <c r="C470">
        <v>1.3531753359634699E-2</v>
      </c>
      <c r="D470">
        <v>8.4229173672605698E-2</v>
      </c>
      <c r="E470">
        <v>1</v>
      </c>
      <c r="F470">
        <v>1</v>
      </c>
      <c r="G470" s="3">
        <v>1</v>
      </c>
      <c r="H470" s="3">
        <v>7.8030315489117201E-3</v>
      </c>
      <c r="I470" s="3">
        <v>118.571819029967</v>
      </c>
      <c r="J470" s="3">
        <v>0</v>
      </c>
      <c r="K470" s="3">
        <v>0</v>
      </c>
      <c r="L470" s="3">
        <v>1.24793852268979E-3</v>
      </c>
      <c r="M470" s="3">
        <v>4.2226405735881697E-3</v>
      </c>
      <c r="N470" s="3">
        <v>1.2546428385908799E-3</v>
      </c>
      <c r="O470">
        <v>0.120162334570735</v>
      </c>
      <c r="P470" s="3">
        <v>1</v>
      </c>
      <c r="Q470" s="3">
        <v>1</v>
      </c>
      <c r="R470" s="3">
        <v>4.0038776912740603E-2</v>
      </c>
      <c r="S470" s="3">
        <v>6.50251550021375E-2</v>
      </c>
      <c r="T470" s="3">
        <v>1</v>
      </c>
      <c r="U470" s="3">
        <v>8.7717639240793094E-2</v>
      </c>
      <c r="V470" s="3">
        <v>1</v>
      </c>
      <c r="W470" s="3">
        <v>1</v>
      </c>
      <c r="X470" s="3">
        <v>5.4169105846526698E-2</v>
      </c>
      <c r="Y470" s="3">
        <v>1</v>
      </c>
    </row>
    <row r="471" spans="1:25" x14ac:dyDescent="0.25">
      <c r="A471" s="1"/>
      <c r="B471" s="2" t="s">
        <v>410</v>
      </c>
      <c r="C471">
        <v>1</v>
      </c>
      <c r="D471">
        <v>1</v>
      </c>
      <c r="E471">
        <v>1</v>
      </c>
      <c r="F471">
        <v>7.0850783278910298E-2</v>
      </c>
      <c r="G471" s="3">
        <v>1</v>
      </c>
      <c r="H471" s="3">
        <v>277.96653867539999</v>
      </c>
      <c r="I471" s="3">
        <v>0</v>
      </c>
      <c r="J471" s="3">
        <v>0</v>
      </c>
      <c r="K471" s="3">
        <v>0</v>
      </c>
      <c r="L471" s="3">
        <v>0</v>
      </c>
      <c r="M471" s="3">
        <v>1.3448687339293001E-3</v>
      </c>
      <c r="N471" s="3">
        <v>0</v>
      </c>
      <c r="O471" s="3">
        <v>1</v>
      </c>
      <c r="P471" s="3">
        <v>1</v>
      </c>
      <c r="Q471">
        <v>0.13483034157580701</v>
      </c>
      <c r="R471" s="3">
        <v>2.4291611388278699E-2</v>
      </c>
      <c r="S471" s="3">
        <v>9.3726282566599206E-2</v>
      </c>
      <c r="T471" s="3">
        <v>1</v>
      </c>
      <c r="U471" s="3">
        <v>1</v>
      </c>
      <c r="V471" s="3">
        <v>1</v>
      </c>
      <c r="W471" s="3">
        <v>1</v>
      </c>
      <c r="X471" s="3">
        <v>8.8182517136021099E-2</v>
      </c>
      <c r="Y471" s="3">
        <v>3.17152908641452E-2</v>
      </c>
    </row>
    <row r="472" spans="1:25" x14ac:dyDescent="0.25">
      <c r="A472" s="1"/>
      <c r="B472" s="1" t="s">
        <v>409</v>
      </c>
      <c r="C472">
        <v>0.1136306401438</v>
      </c>
      <c r="D472">
        <v>1</v>
      </c>
      <c r="E472">
        <v>3.0656258638006801E-3</v>
      </c>
      <c r="F472">
        <v>1</v>
      </c>
      <c r="G472" s="3">
        <v>1</v>
      </c>
      <c r="H472" s="3">
        <v>0</v>
      </c>
      <c r="I472" s="3">
        <v>0</v>
      </c>
      <c r="J472" s="3">
        <v>0</v>
      </c>
      <c r="K472" s="3">
        <v>0</v>
      </c>
      <c r="L472" s="3">
        <v>161726.265712758</v>
      </c>
      <c r="M472" s="3">
        <v>0.121036860939777</v>
      </c>
      <c r="N472" s="3">
        <v>7.0948372209465899E-2</v>
      </c>
      <c r="O472" s="3">
        <v>1</v>
      </c>
      <c r="P472" s="3">
        <v>0.14323961413437</v>
      </c>
      <c r="Q472" s="3">
        <v>1</v>
      </c>
      <c r="R472" s="3">
        <v>1.7957404555322999E-2</v>
      </c>
      <c r="S472" s="3">
        <v>1</v>
      </c>
      <c r="T472" s="3">
        <v>1.49249430703179E-3</v>
      </c>
      <c r="U472" s="3">
        <v>2.1251831061366E-3</v>
      </c>
      <c r="V472" s="3">
        <v>7.7058767414290201E-3</v>
      </c>
      <c r="W472" s="3">
        <v>1</v>
      </c>
      <c r="X472" s="3">
        <v>1</v>
      </c>
      <c r="Y472" s="3">
        <v>1</v>
      </c>
    </row>
    <row r="473" spans="1:25" x14ac:dyDescent="0.25">
      <c r="A473" s="1"/>
      <c r="B473" s="1" t="s">
        <v>408</v>
      </c>
      <c r="C473">
        <v>1</v>
      </c>
      <c r="D473">
        <v>1</v>
      </c>
      <c r="E473">
        <v>1</v>
      </c>
      <c r="F473">
        <v>1</v>
      </c>
      <c r="G473" s="3">
        <v>1.1928338271050599E-3</v>
      </c>
      <c r="H473" s="3">
        <v>2.6341368974555499E-2</v>
      </c>
      <c r="I473" s="3">
        <v>26077.3735938358</v>
      </c>
      <c r="J473" s="3">
        <v>2.5979218776228699</v>
      </c>
      <c r="K473" s="3">
        <v>0</v>
      </c>
      <c r="L473" s="3">
        <v>0</v>
      </c>
      <c r="M473" s="3">
        <v>1.40618329548239E-2</v>
      </c>
      <c r="N473" s="3">
        <v>186439.58599184899</v>
      </c>
      <c r="O473" s="3">
        <v>0.99999999901762504</v>
      </c>
      <c r="P473" s="3">
        <v>1</v>
      </c>
      <c r="Q473" s="3">
        <v>1</v>
      </c>
      <c r="R473" s="3">
        <v>1</v>
      </c>
      <c r="S473" s="3">
        <v>1</v>
      </c>
      <c r="T473" s="3">
        <v>0.10341567503716401</v>
      </c>
      <c r="U473" s="3">
        <v>1</v>
      </c>
      <c r="V473" s="3">
        <v>0.149611192240932</v>
      </c>
      <c r="W473">
        <v>1</v>
      </c>
      <c r="X473">
        <v>1</v>
      </c>
      <c r="Y473">
        <v>1</v>
      </c>
    </row>
    <row r="474" spans="1:25" x14ac:dyDescent="0.25">
      <c r="A474" s="1"/>
      <c r="B474" s="1" t="s">
        <v>407</v>
      </c>
      <c r="C474">
        <v>1</v>
      </c>
      <c r="D474">
        <v>0.117876441078368</v>
      </c>
      <c r="E474" s="3">
        <v>1</v>
      </c>
      <c r="F474" s="3">
        <v>1</v>
      </c>
      <c r="G474">
        <v>1</v>
      </c>
      <c r="H474">
        <v>7.1798373463312299E-3</v>
      </c>
      <c r="I474" s="3">
        <v>0</v>
      </c>
      <c r="J474" s="3">
        <v>0</v>
      </c>
      <c r="K474" s="3">
        <v>0</v>
      </c>
      <c r="L474" s="3">
        <v>0</v>
      </c>
      <c r="M474" s="3">
        <v>46050.807611663899</v>
      </c>
      <c r="N474" s="3">
        <v>7.3065120148572797E-3</v>
      </c>
      <c r="O474">
        <v>8.3806740769090199E-2</v>
      </c>
      <c r="P474">
        <v>1</v>
      </c>
      <c r="Q474">
        <v>3.1605749448886201E-2</v>
      </c>
      <c r="R474">
        <v>1.7017773563206601E-3</v>
      </c>
      <c r="S474" s="3">
        <v>6.4999314916792103E-2</v>
      </c>
      <c r="T474" s="3">
        <v>1</v>
      </c>
      <c r="U474">
        <v>1</v>
      </c>
      <c r="V474" s="3">
        <v>1</v>
      </c>
      <c r="W474">
        <v>1</v>
      </c>
      <c r="X474">
        <v>1</v>
      </c>
      <c r="Y474">
        <v>0.117950878131836</v>
      </c>
    </row>
    <row r="475" spans="1:25" x14ac:dyDescent="0.25">
      <c r="A475" s="1"/>
      <c r="B475" s="1" t="s">
        <v>406</v>
      </c>
      <c r="C475">
        <v>1</v>
      </c>
      <c r="D475">
        <v>1</v>
      </c>
      <c r="E475">
        <v>0.14884260479627801</v>
      </c>
      <c r="F475">
        <v>1</v>
      </c>
      <c r="G475" s="3">
        <v>6.6634769075211597E-2</v>
      </c>
      <c r="H475" s="3">
        <v>3.9916909309805201E-3</v>
      </c>
      <c r="I475" s="3">
        <v>3.32587350137658E-3</v>
      </c>
      <c r="J475" s="3">
        <v>8.0251529595636792E-3</v>
      </c>
      <c r="K475" s="3">
        <v>2934.8079522151202</v>
      </c>
      <c r="L475" s="3">
        <v>0</v>
      </c>
      <c r="M475" s="3">
        <v>6.6074719837573104E-4</v>
      </c>
      <c r="N475" s="3">
        <v>9.4670008789908902E-3</v>
      </c>
      <c r="O475">
        <v>0.12969260909930599</v>
      </c>
      <c r="P475" s="3">
        <v>1</v>
      </c>
      <c r="Q475">
        <v>4.1665232453337399E-2</v>
      </c>
      <c r="R475">
        <v>7.4889703980744404E-2</v>
      </c>
      <c r="S475" s="3">
        <v>8.5058223312330095E-2</v>
      </c>
      <c r="T475">
        <v>0.12607273323232601</v>
      </c>
      <c r="U475">
        <v>3.7409577214635698E-2</v>
      </c>
      <c r="V475">
        <v>1.9265848135336199E-2</v>
      </c>
      <c r="W475">
        <v>1</v>
      </c>
      <c r="X475">
        <v>0.118263273285225</v>
      </c>
      <c r="Y475">
        <v>1</v>
      </c>
    </row>
    <row r="476" spans="1:25" x14ac:dyDescent="0.25">
      <c r="A476" s="1"/>
      <c r="B476" s="1" t="s">
        <v>405</v>
      </c>
      <c r="C476">
        <v>1</v>
      </c>
      <c r="D476">
        <v>1</v>
      </c>
      <c r="E476">
        <v>1</v>
      </c>
      <c r="F476">
        <v>1</v>
      </c>
      <c r="G476" s="3">
        <v>2.4928661372238401E-2</v>
      </c>
      <c r="H476" s="3">
        <v>1.5541481542882001E-2</v>
      </c>
      <c r="I476" s="3">
        <v>0</v>
      </c>
      <c r="J476" s="3">
        <v>0</v>
      </c>
      <c r="K476" s="3">
        <v>0</v>
      </c>
      <c r="L476" s="3">
        <v>0</v>
      </c>
      <c r="M476" s="3">
        <v>2.5852149807718701E-3</v>
      </c>
      <c r="N476" s="3">
        <v>1.4286717167939899E-3</v>
      </c>
      <c r="O476" s="3">
        <v>1</v>
      </c>
      <c r="P476">
        <v>5.39132245488851E-2</v>
      </c>
      <c r="Q476">
        <v>1</v>
      </c>
      <c r="R476" s="3">
        <v>1</v>
      </c>
      <c r="S476" s="3">
        <v>1</v>
      </c>
      <c r="T476" s="3">
        <v>1</v>
      </c>
      <c r="U476" s="3">
        <v>0.13252499037236101</v>
      </c>
      <c r="V476" s="3">
        <v>1</v>
      </c>
      <c r="W476" s="3">
        <v>1</v>
      </c>
      <c r="X476" s="3">
        <v>1</v>
      </c>
      <c r="Y476" s="3">
        <v>1.56144496116796E-2</v>
      </c>
    </row>
    <row r="477" spans="1:25" x14ac:dyDescent="0.25">
      <c r="A477" s="1"/>
      <c r="B477" s="1" t="s">
        <v>404</v>
      </c>
      <c r="C477">
        <v>0.108127928752921</v>
      </c>
      <c r="D477">
        <v>1</v>
      </c>
      <c r="E477">
        <v>1</v>
      </c>
      <c r="F477">
        <v>1</v>
      </c>
      <c r="G477" s="3">
        <v>1</v>
      </c>
      <c r="H477" s="3">
        <v>6.5042298675617297E-2</v>
      </c>
      <c r="I477" s="3">
        <v>7.5532600088811797E-3</v>
      </c>
      <c r="J477" s="3">
        <v>1.2275963214681E-3</v>
      </c>
      <c r="K477" s="3">
        <v>1.19709303263789E-3</v>
      </c>
      <c r="L477" s="3">
        <v>0</v>
      </c>
      <c r="M477" s="3">
        <v>1.25699875301294E-3</v>
      </c>
      <c r="N477" s="3">
        <v>0</v>
      </c>
      <c r="O477">
        <v>0.11902135525056599</v>
      </c>
      <c r="P477">
        <v>1</v>
      </c>
      <c r="Q477">
        <v>1</v>
      </c>
      <c r="R477">
        <v>1</v>
      </c>
      <c r="S477" s="3">
        <v>1</v>
      </c>
      <c r="T477" s="3">
        <v>8.3930844177943095E-2</v>
      </c>
      <c r="U477">
        <v>1</v>
      </c>
      <c r="V477" s="3">
        <v>1</v>
      </c>
      <c r="W477">
        <v>3.8849420927885597E-2</v>
      </c>
      <c r="X477" s="3">
        <v>1</v>
      </c>
      <c r="Y477">
        <v>1</v>
      </c>
    </row>
    <row r="478" spans="1:25" x14ac:dyDescent="0.25">
      <c r="A478" s="1"/>
      <c r="B478" s="1" t="s">
        <v>403</v>
      </c>
      <c r="C478">
        <v>0.132225921351729</v>
      </c>
      <c r="D478">
        <v>1</v>
      </c>
      <c r="E478">
        <v>1</v>
      </c>
      <c r="F478">
        <v>1</v>
      </c>
      <c r="G478" s="3">
        <v>1</v>
      </c>
      <c r="H478" s="3">
        <v>0.11421993011303901</v>
      </c>
      <c r="I478" s="3">
        <v>0</v>
      </c>
      <c r="J478" s="3">
        <v>0</v>
      </c>
      <c r="K478" s="3">
        <v>0</v>
      </c>
      <c r="L478" s="3">
        <v>0</v>
      </c>
      <c r="M478" s="3">
        <v>1.4565001866220901E-3</v>
      </c>
      <c r="N478" s="3">
        <v>0</v>
      </c>
      <c r="O478">
        <v>1</v>
      </c>
      <c r="P478" s="3">
        <v>1</v>
      </c>
      <c r="Q478">
        <v>1</v>
      </c>
      <c r="R478">
        <v>1</v>
      </c>
      <c r="S478" s="3">
        <v>1</v>
      </c>
      <c r="T478" s="3">
        <v>1</v>
      </c>
      <c r="U478">
        <v>1</v>
      </c>
      <c r="V478" s="3">
        <v>1</v>
      </c>
      <c r="W478">
        <v>1</v>
      </c>
      <c r="X478">
        <v>1</v>
      </c>
      <c r="Y478">
        <v>1</v>
      </c>
    </row>
    <row r="479" spans="1:25" x14ac:dyDescent="0.25">
      <c r="A479" s="1"/>
      <c r="B479" s="1" t="s">
        <v>402</v>
      </c>
      <c r="C479">
        <v>1</v>
      </c>
      <c r="D479">
        <v>1</v>
      </c>
      <c r="E479">
        <v>1</v>
      </c>
      <c r="F479">
        <v>1</v>
      </c>
      <c r="G479" s="3">
        <v>1</v>
      </c>
      <c r="H479" s="3">
        <v>2.0861666343964198E-2</v>
      </c>
      <c r="I479" s="3">
        <v>0</v>
      </c>
      <c r="J479" s="3">
        <v>0</v>
      </c>
      <c r="K479" s="3">
        <v>0</v>
      </c>
      <c r="L479" s="3">
        <v>3.3306690738754703E-2</v>
      </c>
      <c r="M479" s="3">
        <v>7.07303979786076E-4</v>
      </c>
      <c r="N479" s="3">
        <v>8.6633937059762897E-3</v>
      </c>
      <c r="O479">
        <v>3.6257715361156899E-2</v>
      </c>
      <c r="P479">
        <v>6.6380709655701198E-2</v>
      </c>
      <c r="Q479">
        <v>1.0395725942968601E-2</v>
      </c>
      <c r="R479" s="3">
        <v>0.125297441212641</v>
      </c>
      <c r="S479" s="3">
        <v>4.2359645193033903E-2</v>
      </c>
      <c r="T479">
        <v>1</v>
      </c>
      <c r="U479">
        <v>1</v>
      </c>
      <c r="V479">
        <v>1</v>
      </c>
      <c r="W479" s="3">
        <v>1</v>
      </c>
      <c r="X479">
        <v>1</v>
      </c>
      <c r="Y479">
        <v>1</v>
      </c>
    </row>
    <row r="480" spans="1:25" x14ac:dyDescent="0.25">
      <c r="A480" s="1"/>
      <c r="B480" s="1" t="s">
        <v>401</v>
      </c>
      <c r="C480">
        <v>1</v>
      </c>
      <c r="D480">
        <v>1</v>
      </c>
      <c r="E480">
        <v>1</v>
      </c>
      <c r="F480">
        <v>7.8672877868359595E-2</v>
      </c>
      <c r="G480">
        <v>8.0986865950308101E-3</v>
      </c>
      <c r="H480" s="3">
        <v>0</v>
      </c>
      <c r="I480" s="3">
        <v>0</v>
      </c>
      <c r="J480" s="3">
        <v>0</v>
      </c>
      <c r="K480" s="3">
        <v>0</v>
      </c>
      <c r="L480" s="3">
        <v>1</v>
      </c>
      <c r="M480">
        <v>1</v>
      </c>
      <c r="N480">
        <v>4.3238153522914602E-2</v>
      </c>
      <c r="O480">
        <v>3.9687103171182202E-2</v>
      </c>
      <c r="P480">
        <v>5.74502557632506E-2</v>
      </c>
      <c r="Q480">
        <v>1</v>
      </c>
      <c r="R480" s="3">
        <v>2.3408976490105699E-3</v>
      </c>
      <c r="S480" s="3">
        <v>61471.583379102398</v>
      </c>
      <c r="T480" s="3">
        <v>7.22850619114439E-4</v>
      </c>
      <c r="U480" s="3">
        <v>1561.1956172278999</v>
      </c>
      <c r="V480" s="3">
        <v>0</v>
      </c>
      <c r="W480" s="3">
        <v>0</v>
      </c>
      <c r="X480" s="3">
        <v>0.67723604502134604</v>
      </c>
      <c r="Y480" s="3">
        <v>1.5646159342423999E-2</v>
      </c>
    </row>
    <row r="481" spans="1:25" x14ac:dyDescent="0.25">
      <c r="A481" s="1"/>
      <c r="B481" s="1" t="s">
        <v>400</v>
      </c>
      <c r="C481">
        <v>1</v>
      </c>
      <c r="D481">
        <v>0.110162798633167</v>
      </c>
      <c r="E481">
        <v>1</v>
      </c>
      <c r="F481">
        <v>1</v>
      </c>
      <c r="G481" s="3">
        <v>1.0097336262001001E-3</v>
      </c>
      <c r="H481" s="3">
        <v>0</v>
      </c>
      <c r="I481" s="3">
        <v>0</v>
      </c>
      <c r="J481" s="3">
        <v>0</v>
      </c>
      <c r="K481" s="3">
        <v>0</v>
      </c>
      <c r="L481" s="3">
        <v>4.3771821063925201E-2</v>
      </c>
      <c r="M481">
        <v>2.3060207741603701E-3</v>
      </c>
      <c r="N481" s="3">
        <v>148301469.282686</v>
      </c>
      <c r="O481">
        <v>1.1579833106358699E-3</v>
      </c>
      <c r="P481" s="3">
        <v>6271308.8722077301</v>
      </c>
      <c r="Q481" s="3">
        <v>1.00688456183295E-2</v>
      </c>
      <c r="R481" s="3">
        <v>354670.925961642</v>
      </c>
      <c r="S481" s="3">
        <v>3.0252037225778901E-3</v>
      </c>
      <c r="T481" s="3">
        <v>2.9376470387383499E-2</v>
      </c>
      <c r="U481" s="3">
        <v>5.8201103081266603E-3</v>
      </c>
      <c r="V481" s="3">
        <v>26509.627826243301</v>
      </c>
      <c r="W481" s="3">
        <v>3.2016163542654399E-3</v>
      </c>
      <c r="X481" s="3">
        <v>1.44669161646604E-2</v>
      </c>
      <c r="Y481" s="3">
        <v>2.6395478536200199E-2</v>
      </c>
    </row>
    <row r="482" spans="1:25" x14ac:dyDescent="0.25">
      <c r="A482" s="1"/>
      <c r="B482" s="1" t="s">
        <v>399</v>
      </c>
      <c r="C482">
        <v>1</v>
      </c>
      <c r="D482">
        <v>1.6654195059763899E-2</v>
      </c>
      <c r="E482">
        <v>4.9158864395816702E-2</v>
      </c>
      <c r="F482">
        <v>1</v>
      </c>
      <c r="G482" s="3">
        <v>0.144786542836325</v>
      </c>
      <c r="H482" s="3">
        <v>0</v>
      </c>
      <c r="I482" s="3">
        <v>0</v>
      </c>
      <c r="J482" s="3">
        <v>0</v>
      </c>
      <c r="K482">
        <v>0</v>
      </c>
      <c r="L482" s="3">
        <v>5.9999396076286501E-2</v>
      </c>
      <c r="M482">
        <v>1</v>
      </c>
      <c r="N482">
        <v>1</v>
      </c>
      <c r="O482">
        <v>4.8359422284076498E-3</v>
      </c>
      <c r="P482">
        <v>1</v>
      </c>
      <c r="Q482">
        <v>3.87055892100335E-3</v>
      </c>
      <c r="R482" s="3">
        <v>1910465.20825466</v>
      </c>
      <c r="S482" s="3">
        <v>4.491889644423E-3</v>
      </c>
      <c r="T482" s="3">
        <v>7.8268130110282601E-3</v>
      </c>
      <c r="U482" s="3">
        <v>1.1686612939429599E-3</v>
      </c>
      <c r="V482">
        <v>2.32617731411111E-3</v>
      </c>
      <c r="W482" s="3">
        <v>2.44146612396037E-3</v>
      </c>
      <c r="X482" s="3">
        <v>9.4787145208995699E-2</v>
      </c>
      <c r="Y482">
        <v>8.7998101627283401E-2</v>
      </c>
    </row>
    <row r="483" spans="1:25" x14ac:dyDescent="0.25">
      <c r="A483" s="1"/>
      <c r="B483" s="1" t="s">
        <v>398</v>
      </c>
      <c r="C483">
        <v>6.15186935096384E-2</v>
      </c>
      <c r="D483">
        <v>1</v>
      </c>
      <c r="E483">
        <v>6.1528244708042898E-2</v>
      </c>
      <c r="F483">
        <v>1</v>
      </c>
      <c r="G483" s="3">
        <v>7.1319226676296005E-2</v>
      </c>
      <c r="H483" s="3">
        <v>0</v>
      </c>
      <c r="I483" s="3">
        <v>0</v>
      </c>
      <c r="J483" s="3">
        <v>0</v>
      </c>
      <c r="K483" s="3">
        <v>1.07321803145439E-3</v>
      </c>
      <c r="L483" s="3">
        <v>6.4138584583109601E-3</v>
      </c>
      <c r="M483" s="3">
        <v>4.62961841679966E-2</v>
      </c>
      <c r="N483" s="3">
        <v>1</v>
      </c>
      <c r="O483" s="3">
        <v>0.127569235499946</v>
      </c>
      <c r="P483" s="3">
        <v>1</v>
      </c>
      <c r="Q483" s="3">
        <v>2.4938814961169E-3</v>
      </c>
      <c r="R483" s="3">
        <v>1048697.3511802901</v>
      </c>
      <c r="S483" s="3">
        <v>16.264767310758501</v>
      </c>
      <c r="T483" s="3">
        <v>1844.4801241912501</v>
      </c>
      <c r="U483" s="3">
        <v>0</v>
      </c>
      <c r="V483" s="3">
        <v>0</v>
      </c>
      <c r="W483" s="3">
        <v>1.22785404378831E-3</v>
      </c>
      <c r="X483" s="3">
        <v>2.1292286594355801E-2</v>
      </c>
      <c r="Y483" s="3">
        <v>1.68792164594476E-2</v>
      </c>
    </row>
    <row r="484" spans="1:25" x14ac:dyDescent="0.25">
      <c r="A484" s="1"/>
      <c r="B484" s="1" t="s">
        <v>397</v>
      </c>
      <c r="C484">
        <v>1</v>
      </c>
      <c r="D484">
        <v>1</v>
      </c>
      <c r="E484">
        <v>1</v>
      </c>
      <c r="F484">
        <v>1</v>
      </c>
      <c r="G484" s="3">
        <v>1</v>
      </c>
      <c r="H484" s="3">
        <v>0</v>
      </c>
      <c r="I484" s="3">
        <v>0</v>
      </c>
      <c r="J484" s="3">
        <v>549.58260164994499</v>
      </c>
      <c r="K484" s="3">
        <v>80712.914130032193</v>
      </c>
      <c r="L484" s="3">
        <v>442.590408766819</v>
      </c>
      <c r="M484" s="3">
        <v>0</v>
      </c>
      <c r="N484" s="3">
        <v>2.5700173399300599E-2</v>
      </c>
      <c r="O484" s="3">
        <v>1.24786880037632E-3</v>
      </c>
      <c r="P484">
        <v>2.1909229980750702E-2</v>
      </c>
      <c r="Q484" s="3">
        <v>1</v>
      </c>
      <c r="R484" s="3">
        <v>1</v>
      </c>
      <c r="S484" s="3">
        <v>1</v>
      </c>
      <c r="T484" s="3">
        <v>1</v>
      </c>
      <c r="U484" s="3">
        <v>6.3736610412928205E-2</v>
      </c>
      <c r="V484" s="3">
        <v>1</v>
      </c>
      <c r="W484" s="3">
        <v>1</v>
      </c>
      <c r="X484" s="3">
        <v>0.99999999786807603</v>
      </c>
      <c r="Y484" s="3">
        <v>1</v>
      </c>
    </row>
    <row r="485" spans="1:25" x14ac:dyDescent="0.25">
      <c r="A485" s="1"/>
      <c r="B485" s="1" t="s">
        <v>396</v>
      </c>
      <c r="C485">
        <v>8.5480248123045999E-2</v>
      </c>
      <c r="D485">
        <v>5.33113420375321E-2</v>
      </c>
      <c r="E485">
        <v>1</v>
      </c>
      <c r="F485">
        <v>1</v>
      </c>
      <c r="G485" s="3">
        <v>1</v>
      </c>
      <c r="H485" s="3">
        <v>2.9345429143136401E-2</v>
      </c>
      <c r="I485" s="3">
        <v>1.1426442821324699E-3</v>
      </c>
      <c r="J485" s="3">
        <v>7.5099894282088502E-3</v>
      </c>
      <c r="K485" s="3">
        <v>2.3627735221289502E-3</v>
      </c>
      <c r="L485" s="3">
        <v>0</v>
      </c>
      <c r="M485" s="3">
        <v>1</v>
      </c>
      <c r="N485" s="3">
        <v>7.7181489884509298E-4</v>
      </c>
      <c r="O485" s="3">
        <v>0.10441381835177201</v>
      </c>
      <c r="P485" s="3">
        <v>1</v>
      </c>
      <c r="Q485" s="3">
        <v>1</v>
      </c>
      <c r="R485" s="3">
        <v>1</v>
      </c>
      <c r="S485" s="3">
        <v>3.2481469163881199E-2</v>
      </c>
      <c r="T485" s="3">
        <v>1.14411829995657E-2</v>
      </c>
      <c r="U485" s="3">
        <v>4.64167216845752E-3</v>
      </c>
      <c r="V485" s="3">
        <v>6.1607167885931301E-3</v>
      </c>
      <c r="W485" s="3">
        <v>1</v>
      </c>
      <c r="X485" s="3">
        <v>1</v>
      </c>
      <c r="Y485" s="3">
        <v>0.1152162950019</v>
      </c>
    </row>
    <row r="486" spans="1:25" x14ac:dyDescent="0.25">
      <c r="A486" s="1"/>
      <c r="B486" s="1" t="s">
        <v>395</v>
      </c>
      <c r="C486">
        <v>1</v>
      </c>
      <c r="D486">
        <v>1</v>
      </c>
      <c r="E486">
        <v>9.0365352332134094E-2</v>
      </c>
      <c r="F486" s="3">
        <v>1</v>
      </c>
      <c r="G486" s="3">
        <v>0.132649759220031</v>
      </c>
      <c r="H486">
        <v>0</v>
      </c>
      <c r="I486">
        <v>0</v>
      </c>
      <c r="J486" s="3">
        <v>0</v>
      </c>
      <c r="K486" s="3">
        <v>0</v>
      </c>
      <c r="L486" s="3">
        <v>5.1100639760963398E-3</v>
      </c>
      <c r="M486" s="3">
        <v>11297.229818296701</v>
      </c>
      <c r="N486" s="3">
        <v>0.108885826415671</v>
      </c>
      <c r="O486" s="3">
        <v>5.8433668835311002E-2</v>
      </c>
      <c r="P486" s="3">
        <v>1</v>
      </c>
      <c r="Q486" s="3">
        <v>6.0411436338542297E-2</v>
      </c>
      <c r="R486" s="3">
        <v>1</v>
      </c>
      <c r="S486" s="3">
        <v>1</v>
      </c>
      <c r="T486" s="3">
        <v>0.10872591939064701</v>
      </c>
      <c r="U486" s="3">
        <v>1</v>
      </c>
      <c r="V486" s="3">
        <v>0.103444435270233</v>
      </c>
      <c r="W486" s="3">
        <v>1</v>
      </c>
      <c r="X486" s="3">
        <v>1</v>
      </c>
      <c r="Y486" s="3">
        <v>3.3127695968803703E-2</v>
      </c>
    </row>
    <row r="487" spans="1:25" x14ac:dyDescent="0.25">
      <c r="A487" s="1"/>
      <c r="B487" s="1" t="s">
        <v>394</v>
      </c>
      <c r="C487">
        <v>1</v>
      </c>
      <c r="D487">
        <v>1</v>
      </c>
      <c r="E487">
        <v>1</v>
      </c>
      <c r="F487">
        <v>1</v>
      </c>
      <c r="G487" s="3">
        <v>2.9400694876792401E-2</v>
      </c>
      <c r="H487" s="3">
        <v>1</v>
      </c>
      <c r="I487" s="3">
        <v>0.105852456977644</v>
      </c>
      <c r="J487" s="3">
        <v>9.6440868872316898E-2</v>
      </c>
      <c r="K487" s="3">
        <v>3.8009353583719901E-2</v>
      </c>
      <c r="L487" s="3">
        <v>0</v>
      </c>
      <c r="M487">
        <v>8.7829966702020097E-3</v>
      </c>
      <c r="N487">
        <v>0</v>
      </c>
      <c r="O487" s="3">
        <v>1</v>
      </c>
      <c r="P487" s="3">
        <v>1</v>
      </c>
      <c r="Q487" s="3">
        <v>1</v>
      </c>
      <c r="R487" s="3">
        <v>5.2669541156764997E-2</v>
      </c>
      <c r="S487" s="3">
        <v>58504671.407444403</v>
      </c>
      <c r="T487" s="3">
        <v>7.7843303163098202E-3</v>
      </c>
      <c r="U487" s="3">
        <v>7134682.3671270004</v>
      </c>
      <c r="V487" s="3">
        <v>5.0223872497461297E-2</v>
      </c>
      <c r="W487" s="3">
        <v>1.21262716152812E-2</v>
      </c>
      <c r="X487" s="3">
        <v>1</v>
      </c>
      <c r="Y487" s="3">
        <v>1</v>
      </c>
    </row>
    <row r="488" spans="1:25" x14ac:dyDescent="0.25">
      <c r="A488" s="1"/>
      <c r="B488" s="1" t="s">
        <v>393</v>
      </c>
      <c r="C488">
        <v>6.0894154183378603E-2</v>
      </c>
      <c r="D488">
        <v>1</v>
      </c>
      <c r="E488">
        <v>1</v>
      </c>
      <c r="F488">
        <v>1</v>
      </c>
      <c r="G488" s="3">
        <v>1</v>
      </c>
      <c r="H488" s="3">
        <v>0</v>
      </c>
      <c r="I488" s="3">
        <v>0</v>
      </c>
      <c r="J488" s="3">
        <v>11925.460619011101</v>
      </c>
      <c r="K488" s="3">
        <v>1.7649536002541299E-3</v>
      </c>
      <c r="L488" s="3">
        <v>5.3645357049152E-2</v>
      </c>
      <c r="M488">
        <v>1.5836734502702E-2</v>
      </c>
      <c r="N488" s="3">
        <v>12530.998461102199</v>
      </c>
      <c r="O488" s="3">
        <v>1</v>
      </c>
      <c r="P488" s="3">
        <v>1</v>
      </c>
      <c r="Q488" s="3">
        <v>1</v>
      </c>
      <c r="R488" s="3">
        <v>6.0347227960183998E-2</v>
      </c>
      <c r="S488" s="3">
        <v>3.1337362227241497E-2</v>
      </c>
      <c r="T488" s="3">
        <v>2.7140689277229098E-3</v>
      </c>
      <c r="U488" s="3">
        <v>1.5987211554602301</v>
      </c>
      <c r="V488" s="3">
        <v>0</v>
      </c>
      <c r="W488" s="3">
        <v>3.8137313191930103E-2</v>
      </c>
      <c r="X488" s="3">
        <v>1</v>
      </c>
      <c r="Y488" s="3">
        <v>1</v>
      </c>
    </row>
    <row r="489" spans="1:25" x14ac:dyDescent="0.25">
      <c r="A489" s="1"/>
      <c r="B489" s="1" t="s">
        <v>392</v>
      </c>
      <c r="C489">
        <v>3.6670302226628697E-2</v>
      </c>
      <c r="D489">
        <v>1</v>
      </c>
      <c r="E489">
        <v>1</v>
      </c>
      <c r="F489">
        <v>1</v>
      </c>
      <c r="G489" s="3">
        <v>1</v>
      </c>
      <c r="H489" s="3">
        <v>688.27166188612</v>
      </c>
      <c r="I489" s="3">
        <v>0.59952043329758498</v>
      </c>
      <c r="J489" s="3">
        <v>0</v>
      </c>
      <c r="K489" s="3">
        <v>0</v>
      </c>
      <c r="L489" s="3">
        <v>4.0094356182960797E-2</v>
      </c>
      <c r="M489" s="3">
        <v>1944014.2495774601</v>
      </c>
      <c r="N489">
        <v>0</v>
      </c>
      <c r="O489" s="3">
        <v>2.3548217368938799E-2</v>
      </c>
      <c r="P489" s="3">
        <v>1</v>
      </c>
      <c r="Q489" s="3">
        <v>1</v>
      </c>
      <c r="R489" s="3">
        <v>1</v>
      </c>
      <c r="S489" s="3">
        <v>1</v>
      </c>
      <c r="T489" s="3">
        <v>1</v>
      </c>
      <c r="U489" s="3">
        <v>1</v>
      </c>
      <c r="V489" s="3">
        <v>1</v>
      </c>
      <c r="W489" s="3">
        <v>5.2806759622292997E-2</v>
      </c>
      <c r="X489" s="3">
        <v>0.999999999999999</v>
      </c>
      <c r="Y489" s="3">
        <v>1</v>
      </c>
    </row>
    <row r="490" spans="1:25" x14ac:dyDescent="0.25">
      <c r="A490" s="1"/>
      <c r="B490" s="1" t="s">
        <v>391</v>
      </c>
      <c r="C490">
        <v>1</v>
      </c>
      <c r="D490">
        <v>1</v>
      </c>
      <c r="E490">
        <v>1</v>
      </c>
      <c r="F490">
        <v>1</v>
      </c>
      <c r="G490" s="3">
        <v>1</v>
      </c>
      <c r="H490" s="3">
        <v>11.290968160437799</v>
      </c>
      <c r="I490" s="3">
        <v>0</v>
      </c>
      <c r="J490" s="3">
        <v>0</v>
      </c>
      <c r="K490" s="3">
        <v>1345347.43345682</v>
      </c>
      <c r="L490" s="3">
        <v>1.50399926461427E-2</v>
      </c>
      <c r="M490">
        <v>7.4788438247882297E-2</v>
      </c>
      <c r="N490">
        <v>2.6101195299559801E-2</v>
      </c>
      <c r="O490" s="3">
        <v>9.4160037765016705E-2</v>
      </c>
      <c r="P490" s="3">
        <v>1</v>
      </c>
      <c r="Q490" s="3">
        <v>4.6793226775031199E-2</v>
      </c>
      <c r="R490" s="3">
        <v>0.10914917827354</v>
      </c>
      <c r="S490" s="3">
        <v>6.3513185724507398E-2</v>
      </c>
      <c r="T490" s="3">
        <v>1</v>
      </c>
      <c r="U490" s="3">
        <v>2.8743711248232599E-2</v>
      </c>
      <c r="V490" s="3">
        <v>1.3000901596484499E-3</v>
      </c>
      <c r="W490" s="3">
        <v>1.1187180088343801E-2</v>
      </c>
      <c r="X490" s="3">
        <v>1</v>
      </c>
      <c r="Y490" s="3">
        <v>1</v>
      </c>
    </row>
    <row r="491" spans="1:25" x14ac:dyDescent="0.25">
      <c r="A491" s="1"/>
      <c r="B491" s="1" t="s">
        <v>390</v>
      </c>
      <c r="C491">
        <v>1</v>
      </c>
      <c r="D491">
        <v>9.51974340566967E-2</v>
      </c>
      <c r="E491">
        <v>1</v>
      </c>
      <c r="F491">
        <v>1</v>
      </c>
      <c r="G491">
        <v>0.102191320415987</v>
      </c>
      <c r="H491">
        <v>9.3299897471581499E-4</v>
      </c>
      <c r="I491" s="3">
        <v>0</v>
      </c>
      <c r="J491" s="3">
        <v>0</v>
      </c>
      <c r="K491" s="3">
        <v>106036.97919719901</v>
      </c>
      <c r="L491" s="3">
        <v>1</v>
      </c>
      <c r="M491" s="3">
        <v>1.1528375708856199E-3</v>
      </c>
      <c r="N491" s="3">
        <v>4.4908457369433599E-3</v>
      </c>
      <c r="O491" s="3">
        <v>1</v>
      </c>
      <c r="P491" s="3">
        <v>2.8243000223037301E-2</v>
      </c>
      <c r="Q491">
        <v>1.40426922741609E-2</v>
      </c>
      <c r="R491" s="3">
        <v>7.6478726691138005E-2</v>
      </c>
      <c r="S491" s="3">
        <v>1</v>
      </c>
      <c r="T491" s="3">
        <v>1</v>
      </c>
      <c r="U491" s="3">
        <v>1</v>
      </c>
      <c r="V491" s="3">
        <v>8.1810266928621905E-3</v>
      </c>
      <c r="W491" s="3">
        <v>3.0921636844411501E-2</v>
      </c>
      <c r="X491" s="3">
        <v>9.7811750569704297E-4</v>
      </c>
      <c r="Y491">
        <v>1</v>
      </c>
    </row>
    <row r="492" spans="1:25" x14ac:dyDescent="0.25">
      <c r="A492" s="1"/>
      <c r="B492" s="1" t="s">
        <v>389</v>
      </c>
      <c r="C492">
        <v>1</v>
      </c>
      <c r="D492">
        <v>0.10239659980749601</v>
      </c>
      <c r="E492">
        <v>1</v>
      </c>
      <c r="F492" s="3">
        <v>1</v>
      </c>
      <c r="G492" s="3">
        <v>1.1746459866758101E-3</v>
      </c>
      <c r="H492">
        <v>0</v>
      </c>
      <c r="I492">
        <v>0</v>
      </c>
      <c r="J492" s="3">
        <v>0</v>
      </c>
      <c r="K492" s="3">
        <v>0</v>
      </c>
      <c r="L492" s="3">
        <v>927853.238685827</v>
      </c>
      <c r="M492">
        <v>1</v>
      </c>
      <c r="N492">
        <v>0</v>
      </c>
      <c r="O492">
        <v>1</v>
      </c>
      <c r="P492">
        <v>1</v>
      </c>
      <c r="Q492">
        <v>1</v>
      </c>
      <c r="R492">
        <v>1</v>
      </c>
      <c r="S492" s="3">
        <v>1</v>
      </c>
      <c r="T492">
        <v>3.49574163512145E-2</v>
      </c>
      <c r="U492">
        <v>1.6145559947829301E-2</v>
      </c>
      <c r="V492" s="3">
        <v>1</v>
      </c>
      <c r="W492">
        <v>1</v>
      </c>
      <c r="X492">
        <v>1</v>
      </c>
      <c r="Y492">
        <v>1</v>
      </c>
    </row>
    <row r="493" spans="1:25" x14ac:dyDescent="0.25">
      <c r="A493" s="1"/>
      <c r="B493" s="1" t="s">
        <v>388</v>
      </c>
      <c r="C493">
        <v>1</v>
      </c>
      <c r="D493">
        <v>1</v>
      </c>
      <c r="E493">
        <v>8.7886968165152707E-2</v>
      </c>
      <c r="F493">
        <v>1</v>
      </c>
      <c r="G493">
        <v>2.48061321181717E-2</v>
      </c>
      <c r="H49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1.36591445810905E-2</v>
      </c>
      <c r="N493" s="3">
        <v>5.4645750118382402E-4</v>
      </c>
      <c r="O493" s="3">
        <v>0.14375660587538999</v>
      </c>
      <c r="P493" s="3">
        <v>8.5666851848169204E-2</v>
      </c>
      <c r="Q493" s="3">
        <v>1</v>
      </c>
      <c r="R493" s="3">
        <v>3.4037424485825897E-2</v>
      </c>
      <c r="S493" s="3">
        <v>1</v>
      </c>
      <c r="T493" s="3">
        <v>1</v>
      </c>
      <c r="U493">
        <v>1</v>
      </c>
      <c r="V493" s="3">
        <v>1</v>
      </c>
      <c r="W493">
        <v>1</v>
      </c>
      <c r="X493" s="3">
        <v>1</v>
      </c>
      <c r="Y493">
        <v>1</v>
      </c>
    </row>
    <row r="494" spans="1:25" x14ac:dyDescent="0.25">
      <c r="A494" s="1"/>
      <c r="B494" s="1" t="s">
        <v>387</v>
      </c>
      <c r="C494">
        <v>8.3904579769684601E-2</v>
      </c>
      <c r="D494">
        <v>1</v>
      </c>
      <c r="E494" s="3">
        <v>2.1715658257634499E-2</v>
      </c>
      <c r="F494">
        <v>8.5570890395131896E-2</v>
      </c>
      <c r="G494">
        <v>3.1895894506989798E-2</v>
      </c>
      <c r="H494">
        <v>0</v>
      </c>
      <c r="I494" s="3">
        <v>0</v>
      </c>
      <c r="J494" s="3">
        <v>0</v>
      </c>
      <c r="K494" s="3">
        <v>0</v>
      </c>
      <c r="L494" s="3">
        <v>2.9714916230985999E-2</v>
      </c>
      <c r="M494" s="3">
        <v>1.8360195137520901E-3</v>
      </c>
      <c r="N494" s="3">
        <v>4.8330928841257099E-3</v>
      </c>
      <c r="O494">
        <v>0.120274945597535</v>
      </c>
      <c r="P494">
        <v>1</v>
      </c>
      <c r="Q494">
        <v>1</v>
      </c>
      <c r="R494" s="3">
        <v>1</v>
      </c>
      <c r="S494">
        <v>0.10489423323876999</v>
      </c>
      <c r="T494">
        <v>1</v>
      </c>
      <c r="U494" s="3">
        <v>0.11781207243721301</v>
      </c>
      <c r="V494">
        <v>1</v>
      </c>
      <c r="W494" s="3">
        <v>1</v>
      </c>
      <c r="X494" s="3">
        <v>1.7115341474624901E-2</v>
      </c>
      <c r="Y494">
        <v>0.144003656606982</v>
      </c>
    </row>
    <row r="495" spans="1:25" x14ac:dyDescent="0.25">
      <c r="A495" s="1"/>
      <c r="B495" s="1" t="s">
        <v>386</v>
      </c>
      <c r="C495">
        <v>1</v>
      </c>
      <c r="D495">
        <v>1</v>
      </c>
      <c r="E495">
        <v>7.4293298301806504E-2</v>
      </c>
      <c r="F495">
        <v>8.9481954888100297E-4</v>
      </c>
      <c r="G495">
        <v>1</v>
      </c>
      <c r="H495">
        <v>0</v>
      </c>
      <c r="I495" s="3">
        <v>0</v>
      </c>
      <c r="J495" s="3">
        <v>0</v>
      </c>
      <c r="K495" s="3">
        <v>0</v>
      </c>
      <c r="L495" s="3">
        <v>0</v>
      </c>
      <c r="M495" s="3">
        <v>5.2312968179165904E-4</v>
      </c>
      <c r="N495" s="3">
        <v>2.07380899650535E-2</v>
      </c>
      <c r="O495">
        <v>1</v>
      </c>
      <c r="P495" s="3">
        <v>1</v>
      </c>
      <c r="Q495" s="3">
        <v>1</v>
      </c>
      <c r="R495" s="3">
        <v>0.104879138286687</v>
      </c>
      <c r="S495">
        <v>1</v>
      </c>
      <c r="T495">
        <v>5.9142918553902302E-2</v>
      </c>
      <c r="U495">
        <v>1</v>
      </c>
      <c r="V495">
        <v>1</v>
      </c>
      <c r="W495">
        <v>1</v>
      </c>
      <c r="X495" s="3">
        <v>4.2783115530806999E-2</v>
      </c>
      <c r="Y495">
        <v>0.13540851414588601</v>
      </c>
    </row>
    <row r="496" spans="1:25" x14ac:dyDescent="0.25">
      <c r="A496" s="1"/>
      <c r="B496" s="1" t="s">
        <v>385</v>
      </c>
      <c r="C496">
        <v>1</v>
      </c>
      <c r="D496">
        <v>1</v>
      </c>
      <c r="E496">
        <v>6.6350261624751203E-2</v>
      </c>
      <c r="F496">
        <v>1</v>
      </c>
      <c r="G496" s="3">
        <v>3.2766331714221102E-3</v>
      </c>
      <c r="H496">
        <v>9.8399470147910503E-4</v>
      </c>
      <c r="I496" s="3">
        <v>7.9158901655773697</v>
      </c>
      <c r="J496" s="3">
        <v>1.74842663903817E-3</v>
      </c>
      <c r="K496" s="3">
        <v>21402.124517067001</v>
      </c>
      <c r="L496" s="3">
        <v>0.39968028886505602</v>
      </c>
      <c r="M496" s="3">
        <v>0</v>
      </c>
      <c r="N496" s="3">
        <v>0.110604513171235</v>
      </c>
      <c r="O496">
        <v>0.11436833531250901</v>
      </c>
      <c r="P496">
        <v>1</v>
      </c>
      <c r="Q496">
        <v>1</v>
      </c>
      <c r="R496">
        <v>1</v>
      </c>
      <c r="S496">
        <v>1</v>
      </c>
      <c r="T496" s="3">
        <v>1</v>
      </c>
      <c r="U496" s="3">
        <v>1</v>
      </c>
      <c r="V496" s="3">
        <v>1</v>
      </c>
      <c r="W496" s="3">
        <v>1</v>
      </c>
      <c r="X496">
        <v>1</v>
      </c>
      <c r="Y496" s="3">
        <v>2.3788291504230698E-2</v>
      </c>
    </row>
    <row r="497" spans="1:25" x14ac:dyDescent="0.25">
      <c r="A497" s="1"/>
      <c r="B497" s="1" t="s">
        <v>384</v>
      </c>
      <c r="C497">
        <v>1.0574654445644699E-2</v>
      </c>
      <c r="D497">
        <v>1</v>
      </c>
      <c r="E497">
        <v>7.5996609404921896E-3</v>
      </c>
      <c r="F497">
        <v>7.1318940763767102E-2</v>
      </c>
      <c r="G497" s="3">
        <v>1</v>
      </c>
      <c r="H497" s="3">
        <v>2.8538557104498402E-3</v>
      </c>
      <c r="I497" s="3">
        <v>4.1734554618156504E-3</v>
      </c>
      <c r="J497" s="3">
        <v>85215.3791974786</v>
      </c>
      <c r="K497" s="3">
        <v>0</v>
      </c>
      <c r="L497" s="3">
        <v>1390.8652007899</v>
      </c>
      <c r="M497" s="3">
        <v>1</v>
      </c>
      <c r="N497" s="3">
        <v>68137.362418951903</v>
      </c>
      <c r="O497" s="3">
        <v>1</v>
      </c>
      <c r="P497" s="3">
        <v>1</v>
      </c>
      <c r="Q497" s="3">
        <v>1</v>
      </c>
      <c r="R497" s="3">
        <v>1</v>
      </c>
      <c r="S497" s="3">
        <v>1</v>
      </c>
      <c r="T497" s="3">
        <v>1</v>
      </c>
      <c r="U497" s="3">
        <v>1</v>
      </c>
      <c r="V497" s="3">
        <v>295135.416106263</v>
      </c>
      <c r="W497" s="3">
        <v>1</v>
      </c>
      <c r="X497" s="3">
        <v>1</v>
      </c>
      <c r="Y497" s="3">
        <v>3.74773967600125E-2</v>
      </c>
    </row>
    <row r="498" spans="1:25" x14ac:dyDescent="0.25">
      <c r="A498" s="1"/>
      <c r="B498" s="1" t="s">
        <v>383</v>
      </c>
      <c r="C498">
        <v>1</v>
      </c>
      <c r="D498">
        <v>0.12040379257341501</v>
      </c>
      <c r="E498">
        <v>7.8947528282106799E-2</v>
      </c>
      <c r="F498" s="3">
        <v>1</v>
      </c>
      <c r="G498" s="3">
        <v>3.3153484968199698E-2</v>
      </c>
      <c r="H498" s="3">
        <v>440.19232703362798</v>
      </c>
      <c r="I498" s="3">
        <v>0</v>
      </c>
      <c r="J498" s="3">
        <v>3457889.3637338099</v>
      </c>
      <c r="K498" s="3">
        <v>6.68540475661797E-2</v>
      </c>
      <c r="L498" s="3">
        <v>0.13754760704732999</v>
      </c>
      <c r="M498" s="3">
        <v>1</v>
      </c>
      <c r="N498" s="3">
        <v>1</v>
      </c>
      <c r="O498" s="3">
        <v>9.7015272480359502E-2</v>
      </c>
      <c r="P498" s="3">
        <v>1</v>
      </c>
      <c r="Q498" s="3">
        <v>1</v>
      </c>
      <c r="R498" s="3">
        <v>1</v>
      </c>
      <c r="S498" s="3">
        <v>1</v>
      </c>
      <c r="T498" s="3">
        <v>1</v>
      </c>
      <c r="U498" s="3">
        <v>5.0901690475157601E-4</v>
      </c>
      <c r="V498" s="3">
        <v>3.4608848519862498E-2</v>
      </c>
      <c r="W498" s="3">
        <v>1</v>
      </c>
      <c r="X498" s="3">
        <v>2.71453475075468E-2</v>
      </c>
      <c r="Y498" s="3">
        <v>1</v>
      </c>
    </row>
    <row r="499" spans="1:25" x14ac:dyDescent="0.25">
      <c r="A499" s="1"/>
      <c r="B499" s="1" t="s">
        <v>382</v>
      </c>
      <c r="C499">
        <v>1</v>
      </c>
      <c r="D499">
        <v>5.0708868632969903E-2</v>
      </c>
      <c r="E499">
        <v>1</v>
      </c>
      <c r="F499">
        <v>3.2981351670315498E-3</v>
      </c>
      <c r="G499" s="3">
        <v>1</v>
      </c>
      <c r="H499" s="3">
        <v>5.6177285046032903</v>
      </c>
      <c r="I499" s="3">
        <v>6.6613381477509406E-2</v>
      </c>
      <c r="J499" s="3">
        <v>0.122124532708767</v>
      </c>
      <c r="K499" s="3">
        <v>0</v>
      </c>
      <c r="L499" s="3">
        <v>8.8466898710683507E-3</v>
      </c>
      <c r="M499">
        <v>1.1485786424941399E-2</v>
      </c>
      <c r="N499" s="3">
        <v>7.3815515271846298E-4</v>
      </c>
      <c r="O499" s="3">
        <v>1</v>
      </c>
      <c r="P499" s="3">
        <v>1</v>
      </c>
      <c r="Q499" s="3">
        <v>7.25900053451045E-2</v>
      </c>
      <c r="R499" s="3">
        <v>1</v>
      </c>
      <c r="S499" s="3">
        <v>1.2430461019134499E-3</v>
      </c>
      <c r="T499" s="3">
        <v>1</v>
      </c>
      <c r="U499" s="3">
        <v>5.6855236741600201E-2</v>
      </c>
      <c r="V499" s="3">
        <v>1</v>
      </c>
      <c r="W499" s="3">
        <v>2.5010421871643901E-2</v>
      </c>
      <c r="X499" s="3">
        <v>489927.665103807</v>
      </c>
      <c r="Y499" s="3">
        <v>1.9109886911534198E-2</v>
      </c>
    </row>
    <row r="500" spans="1:25" x14ac:dyDescent="0.25">
      <c r="A500" s="1"/>
      <c r="B500" s="1" t="s">
        <v>381</v>
      </c>
      <c r="C500">
        <v>0.14706290829031601</v>
      </c>
      <c r="D500">
        <v>1</v>
      </c>
      <c r="E500">
        <v>1</v>
      </c>
      <c r="F500">
        <v>1</v>
      </c>
      <c r="G500" s="3">
        <v>1</v>
      </c>
      <c r="H500" s="3">
        <v>6018154.1639003903</v>
      </c>
      <c r="I500" s="3">
        <v>0</v>
      </c>
      <c r="J500" s="3">
        <v>0</v>
      </c>
      <c r="K500" s="3">
        <v>0</v>
      </c>
      <c r="L500" s="3">
        <v>3.7262153445836101E-3</v>
      </c>
      <c r="M500">
        <v>5.5393385275725002E-2</v>
      </c>
      <c r="N500" s="3">
        <v>5.6467583988976597E-2</v>
      </c>
      <c r="O500" s="3">
        <v>1</v>
      </c>
      <c r="P500" s="3">
        <v>1</v>
      </c>
      <c r="Q500" s="3">
        <v>0.14608555438676499</v>
      </c>
      <c r="R500" s="3">
        <v>1</v>
      </c>
      <c r="S500" s="3">
        <v>1</v>
      </c>
      <c r="T500" s="3">
        <v>6.1689206059354497E-2</v>
      </c>
      <c r="U500" s="3">
        <v>181616796.23540699</v>
      </c>
      <c r="V500" s="3">
        <v>8.6086692489576996E-2</v>
      </c>
      <c r="W500" s="3">
        <v>3.7066723650814502E-2</v>
      </c>
      <c r="X500" s="3">
        <v>5.4761601162772698E-2</v>
      </c>
      <c r="Y500" s="3">
        <v>1</v>
      </c>
    </row>
    <row r="501" spans="1:25" x14ac:dyDescent="0.25">
      <c r="A501" s="1"/>
      <c r="B501" s="1" t="s">
        <v>380</v>
      </c>
      <c r="C501">
        <v>0.14813031442376801</v>
      </c>
      <c r="D501">
        <v>1</v>
      </c>
      <c r="E501">
        <v>1</v>
      </c>
      <c r="F501">
        <v>1</v>
      </c>
      <c r="G501" s="3">
        <v>1</v>
      </c>
      <c r="H501" s="3">
        <v>8.5301267509407797E-4</v>
      </c>
      <c r="I501" s="3">
        <v>1.10231407041181E-2</v>
      </c>
      <c r="J501" s="3">
        <v>1</v>
      </c>
      <c r="K501">
        <v>1</v>
      </c>
      <c r="L501" s="3">
        <v>1882642.4086348901</v>
      </c>
      <c r="M501" s="3">
        <v>8.6542665353876502E-2</v>
      </c>
      <c r="N501" s="3">
        <v>1</v>
      </c>
      <c r="O501" s="3">
        <v>1</v>
      </c>
      <c r="P501" s="3">
        <v>1</v>
      </c>
      <c r="Q501" s="3">
        <v>1</v>
      </c>
      <c r="R501" s="3">
        <v>1</v>
      </c>
      <c r="S501" s="3">
        <v>2.37737143131585E-2</v>
      </c>
      <c r="T501" s="3">
        <v>30479.774260072601</v>
      </c>
      <c r="U501" s="3">
        <v>0</v>
      </c>
      <c r="V501" s="3">
        <v>9.3965486483172905E-2</v>
      </c>
      <c r="W501" s="3">
        <v>2.8163958232490099E-2</v>
      </c>
      <c r="X501" s="3">
        <v>1</v>
      </c>
      <c r="Y501" s="3">
        <v>1.13754577233678E-3</v>
      </c>
    </row>
    <row r="502" spans="1:25" x14ac:dyDescent="0.25">
      <c r="A502" s="1"/>
      <c r="B502" s="1" t="s">
        <v>379</v>
      </c>
      <c r="C502">
        <v>8.63347736844986E-2</v>
      </c>
      <c r="D502">
        <v>1</v>
      </c>
      <c r="E502">
        <v>0.119308475775457</v>
      </c>
      <c r="F502">
        <v>8.6838635450073698E-2</v>
      </c>
      <c r="G502" s="3">
        <v>1</v>
      </c>
      <c r="H502" s="3">
        <v>2.0687745162770901E-2</v>
      </c>
      <c r="I502" s="3">
        <v>1</v>
      </c>
      <c r="J502" s="3">
        <v>8.0301779522439901E-2</v>
      </c>
      <c r="K502" s="3">
        <v>1.4892665603147301E-2</v>
      </c>
      <c r="L502" s="3">
        <v>48480.1865319184</v>
      </c>
      <c r="M502">
        <v>0</v>
      </c>
      <c r="N502" s="3">
        <v>5.1375588920849697E-3</v>
      </c>
      <c r="O502" s="3">
        <v>1</v>
      </c>
      <c r="P502" s="3">
        <v>1</v>
      </c>
      <c r="Q502" s="3">
        <v>9.8400411985319097E-2</v>
      </c>
      <c r="R502" s="3">
        <v>1</v>
      </c>
      <c r="S502" s="3">
        <v>1</v>
      </c>
      <c r="T502" s="3">
        <v>1</v>
      </c>
      <c r="U502" s="3">
        <v>0.14383157130914001</v>
      </c>
      <c r="V502" s="3">
        <v>3.1961505684681402E-3</v>
      </c>
      <c r="W502" s="3">
        <v>0</v>
      </c>
      <c r="X502" s="3">
        <v>9.7689829086729692E-3</v>
      </c>
      <c r="Y502" s="3">
        <v>6.2580777709196997E-2</v>
      </c>
    </row>
    <row r="503" spans="1:25" x14ac:dyDescent="0.25">
      <c r="A503" s="1"/>
      <c r="B503" s="1" t="s">
        <v>378</v>
      </c>
      <c r="C503">
        <v>1</v>
      </c>
      <c r="D503">
        <v>1</v>
      </c>
      <c r="E503">
        <v>1</v>
      </c>
      <c r="F503">
        <v>1</v>
      </c>
      <c r="G503" s="3">
        <v>1</v>
      </c>
      <c r="H503" s="3">
        <v>7881472.3969422597</v>
      </c>
      <c r="I503" s="3">
        <v>0.14391839964203301</v>
      </c>
      <c r="J503" s="3">
        <v>3.9443433814338E-2</v>
      </c>
      <c r="K503" s="3">
        <v>2.18069355152785E-2</v>
      </c>
      <c r="L503" s="3">
        <v>4269551.8231994398</v>
      </c>
      <c r="M503">
        <v>6.61378263075805E-2</v>
      </c>
      <c r="N503">
        <v>1.0887658443586199E-3</v>
      </c>
      <c r="O503" s="3">
        <v>1.53940276638593E-3</v>
      </c>
      <c r="P503" s="3">
        <v>6.1873278897190097E-2</v>
      </c>
      <c r="Q503" s="3">
        <v>1</v>
      </c>
      <c r="R503" s="3">
        <v>1.5504306813159E-3</v>
      </c>
      <c r="S503" s="3">
        <v>5.8586343691790404E-3</v>
      </c>
      <c r="T503" s="3">
        <v>1.0644928675449399E-2</v>
      </c>
      <c r="U503" s="3">
        <v>2.6446331632814699E-3</v>
      </c>
      <c r="V503" s="3">
        <v>1.11022302462516E-2</v>
      </c>
      <c r="W503" s="3">
        <v>3.47051167037492E-3</v>
      </c>
      <c r="X503" s="3">
        <v>9.41393513606089E-2</v>
      </c>
      <c r="Y503" s="3">
        <v>1</v>
      </c>
    </row>
    <row r="504" spans="1:25" x14ac:dyDescent="0.25">
      <c r="A504" s="1"/>
      <c r="B504" s="1" t="s">
        <v>377</v>
      </c>
      <c r="C504">
        <v>1</v>
      </c>
      <c r="D504">
        <v>1</v>
      </c>
      <c r="E504">
        <v>1</v>
      </c>
      <c r="F504">
        <v>1</v>
      </c>
      <c r="G504" s="3">
        <v>0.13876325089215</v>
      </c>
      <c r="H504">
        <v>1.0234254615670601E-3</v>
      </c>
      <c r="I504" s="3">
        <v>888944.16272467002</v>
      </c>
      <c r="J504" s="3">
        <v>5166416.3724929299</v>
      </c>
      <c r="K504" s="3">
        <v>2.3826399758115702E-3</v>
      </c>
      <c r="L504" s="3">
        <v>2.3265295911979E-3</v>
      </c>
      <c r="M504">
        <v>3.52806059072866E-2</v>
      </c>
      <c r="N504" s="3">
        <v>1</v>
      </c>
      <c r="O504" s="3">
        <v>2.2226292385269602E-3</v>
      </c>
      <c r="P504" s="3">
        <v>3.9348555996667799E-3</v>
      </c>
      <c r="Q504" s="3">
        <v>6.7533469744152797E-3</v>
      </c>
      <c r="R504" s="3">
        <v>3.1769149781078498E-3</v>
      </c>
      <c r="S504" s="3">
        <v>6.6016668634509501E-2</v>
      </c>
      <c r="T504" s="3">
        <v>1</v>
      </c>
      <c r="U504" s="3">
        <v>2.3189255488499799E-2</v>
      </c>
      <c r="V504" s="3">
        <v>1.0420857018607E-2</v>
      </c>
      <c r="W504" s="3">
        <v>1</v>
      </c>
      <c r="X504" s="3">
        <v>1</v>
      </c>
      <c r="Y504" s="3">
        <v>1</v>
      </c>
    </row>
    <row r="505" spans="1:25" x14ac:dyDescent="0.25">
      <c r="A505" s="1"/>
      <c r="B505" s="1" t="s">
        <v>376</v>
      </c>
      <c r="C505">
        <v>1</v>
      </c>
      <c r="D505">
        <v>1</v>
      </c>
      <c r="E505">
        <v>1</v>
      </c>
      <c r="F505">
        <v>1</v>
      </c>
      <c r="G505" s="3">
        <v>1</v>
      </c>
      <c r="H505" s="3">
        <v>5.4274358132555302E-2</v>
      </c>
      <c r="I505" s="3">
        <v>3.3957080354287399E-2</v>
      </c>
      <c r="J505" s="3">
        <v>1.52294553407903E-2</v>
      </c>
      <c r="K505" s="3">
        <v>0.116851689035133</v>
      </c>
      <c r="L505" s="3">
        <v>1.1186920102859E-2</v>
      </c>
      <c r="M505" s="3">
        <v>367993.39131476899</v>
      </c>
      <c r="N505" s="3">
        <v>4.4408920985006303E-2</v>
      </c>
      <c r="O505" s="3">
        <v>1.22208956893226E-2</v>
      </c>
      <c r="P505" s="3">
        <v>5.7293742692552004E-3</v>
      </c>
      <c r="Q505" s="3">
        <v>3778.2776907135899</v>
      </c>
      <c r="R505" s="3">
        <v>2.22044604925031E-2</v>
      </c>
      <c r="S505" s="3">
        <v>0</v>
      </c>
      <c r="T505" s="3">
        <v>0</v>
      </c>
      <c r="U505" s="3">
        <v>2.7977095637491799E-3</v>
      </c>
      <c r="V505" s="3">
        <v>9962995.56188518</v>
      </c>
      <c r="W505" s="3">
        <v>7286.7600842130296</v>
      </c>
      <c r="X505" s="3">
        <v>2.01268252892427E-2</v>
      </c>
      <c r="Y505" s="3">
        <v>0.145289363947394</v>
      </c>
    </row>
    <row r="506" spans="1:25" x14ac:dyDescent="0.25">
      <c r="A506" s="1"/>
      <c r="B506" s="1" t="s">
        <v>375</v>
      </c>
      <c r="C506">
        <v>9.1404405115114301E-2</v>
      </c>
      <c r="D506">
        <v>1</v>
      </c>
      <c r="E506">
        <v>1</v>
      </c>
      <c r="F506">
        <v>0.117959919471358</v>
      </c>
      <c r="G506" s="3">
        <v>1</v>
      </c>
      <c r="H506" s="3">
        <v>1.3242508555507701E-2</v>
      </c>
      <c r="I506" s="3">
        <v>4.8841702437825298E-2</v>
      </c>
      <c r="J506" s="3">
        <v>1.6436288194534E-2</v>
      </c>
      <c r="K506" s="3">
        <v>1.7820643475697701E-2</v>
      </c>
      <c r="L506" s="3">
        <v>7.6938455606523402</v>
      </c>
      <c r="M506" s="3">
        <v>8.7259069139705096E-4</v>
      </c>
      <c r="N506">
        <v>0.115362270075657</v>
      </c>
      <c r="O506" s="3">
        <v>59774.596383732598</v>
      </c>
      <c r="P506" s="3">
        <v>9.6089413992221807E-3</v>
      </c>
      <c r="Q506" s="3">
        <v>6.2486297123433197E-2</v>
      </c>
      <c r="R506" s="3">
        <v>3.9656215177814201E-3</v>
      </c>
      <c r="S506" s="3">
        <v>8.8817841970012495E-2</v>
      </c>
      <c r="T506" s="3">
        <v>6.1062266354383601</v>
      </c>
      <c r="U506" s="3">
        <v>1405038.0636732001</v>
      </c>
      <c r="V506" s="3">
        <v>2.5401056257003299E-2</v>
      </c>
      <c r="W506" s="3">
        <v>2.34122573091275E-2</v>
      </c>
      <c r="X506" s="3">
        <v>1</v>
      </c>
      <c r="Y506" s="3">
        <v>1</v>
      </c>
    </row>
    <row r="507" spans="1:25" x14ac:dyDescent="0.25">
      <c r="A507" s="1"/>
      <c r="B507" s="1" t="s">
        <v>374</v>
      </c>
      <c r="C507">
        <v>7.4593845670183206E-2</v>
      </c>
      <c r="D507">
        <v>1</v>
      </c>
      <c r="E507">
        <v>9.5044347790879197E-2</v>
      </c>
      <c r="F507" s="3">
        <v>7.8016115897023897E-2</v>
      </c>
      <c r="G507" s="3">
        <v>5.0677828059930603E-3</v>
      </c>
      <c r="H507" s="3">
        <v>0</v>
      </c>
      <c r="I507" s="3">
        <v>2.1094237467878001</v>
      </c>
      <c r="J507" s="3">
        <v>1.02312985256361E-3</v>
      </c>
      <c r="K507" s="3">
        <v>9.4093707618512195E-3</v>
      </c>
      <c r="L507" s="3">
        <v>1.33445079355174E-2</v>
      </c>
      <c r="M507" s="3">
        <v>3.5686243737877897E-2</v>
      </c>
      <c r="N507" s="3">
        <v>1</v>
      </c>
      <c r="O507" s="3">
        <v>1.4325021734410699E-2</v>
      </c>
      <c r="P507" s="3">
        <v>1.13025848994025E-2</v>
      </c>
      <c r="Q507" s="3">
        <v>0.14154028769273599</v>
      </c>
      <c r="R507" s="3">
        <v>2.6636124047586E-3</v>
      </c>
      <c r="S507" s="3">
        <v>1.2446650242549101E-2</v>
      </c>
      <c r="T507">
        <v>5.9348033842881896E-3</v>
      </c>
      <c r="U507" s="3">
        <v>1.7948569031936999E-2</v>
      </c>
      <c r="V507" s="3">
        <v>0</v>
      </c>
      <c r="W507" s="3">
        <v>0</v>
      </c>
      <c r="X507" s="3">
        <v>2.0631682094178001E-3</v>
      </c>
      <c r="Y507" s="3">
        <v>9.5069041837791704E-2</v>
      </c>
    </row>
    <row r="508" spans="1:25" x14ac:dyDescent="0.25">
      <c r="A508" s="1"/>
      <c r="B508" s="1" t="s">
        <v>373</v>
      </c>
      <c r="C508">
        <v>1</v>
      </c>
      <c r="D508">
        <v>1</v>
      </c>
      <c r="E508">
        <v>3.7207392839525301E-3</v>
      </c>
      <c r="F508">
        <v>5.4757937478635499E-2</v>
      </c>
      <c r="G508">
        <v>1</v>
      </c>
      <c r="H508" s="3">
        <v>0</v>
      </c>
      <c r="I508" s="3">
        <v>9.6154259765512495E-4</v>
      </c>
      <c r="J508" s="3">
        <v>2.77137481704142E-2</v>
      </c>
      <c r="K508" s="3">
        <v>775.86825852904406</v>
      </c>
      <c r="L508">
        <v>7.8448387210891299E-2</v>
      </c>
      <c r="M508">
        <v>1.9792145214650999E-2</v>
      </c>
      <c r="N508" s="3">
        <v>2.3317346214098201E-3</v>
      </c>
      <c r="O508" s="3">
        <v>3.5201076927751998E-2</v>
      </c>
      <c r="P508" s="3">
        <v>4.87885005983102E-3</v>
      </c>
      <c r="Q508" s="3">
        <v>0.10448798177806</v>
      </c>
      <c r="R508" s="3">
        <v>1.78497747371173E-2</v>
      </c>
      <c r="S508" s="3">
        <v>11768.6527190131</v>
      </c>
      <c r="T508" s="3">
        <v>2.7906544215254301E-3</v>
      </c>
      <c r="U508" s="3">
        <v>5.8393496287116901E-3</v>
      </c>
      <c r="V508" s="3">
        <v>2520944.59751717</v>
      </c>
      <c r="W508" s="3">
        <v>1.2869641166022899E-3</v>
      </c>
      <c r="X508" s="3">
        <v>2.4160168000126801E-2</v>
      </c>
      <c r="Y508" s="3">
        <v>11151.6906819986</v>
      </c>
    </row>
    <row r="509" spans="1:25" x14ac:dyDescent="0.25">
      <c r="A509" s="1"/>
      <c r="B509" s="1" t="s">
        <v>372</v>
      </c>
      <c r="C509">
        <v>1</v>
      </c>
      <c r="D509">
        <v>1</v>
      </c>
      <c r="E509">
        <v>6.8613647638420303E-2</v>
      </c>
      <c r="F509">
        <v>1</v>
      </c>
      <c r="G509" s="3">
        <v>1</v>
      </c>
      <c r="H509" s="3">
        <v>1.0520572766178299E-3</v>
      </c>
      <c r="I509" s="3">
        <v>0</v>
      </c>
      <c r="J509" s="3">
        <v>0</v>
      </c>
      <c r="K509" s="3">
        <v>5.5511151231257799E-2</v>
      </c>
      <c r="L509">
        <v>1</v>
      </c>
      <c r="M509" s="3">
        <v>8794975.1925719995</v>
      </c>
      <c r="N509" s="3">
        <v>1.2587496153993499E-3</v>
      </c>
      <c r="O509" s="3">
        <v>1</v>
      </c>
      <c r="P509" s="3">
        <v>1</v>
      </c>
      <c r="Q509" s="3">
        <v>1.7452042956224299E-2</v>
      </c>
      <c r="R509" s="3">
        <v>6.0333085259206597E-3</v>
      </c>
      <c r="S509" s="3">
        <v>33921313.280505002</v>
      </c>
      <c r="T509" s="3">
        <v>5.8744988532500902E-2</v>
      </c>
      <c r="U509" s="3">
        <v>1.16197934066135E-2</v>
      </c>
      <c r="V509">
        <v>1.44343709308075E-3</v>
      </c>
      <c r="W509" s="3">
        <v>1.6089212680455501E-3</v>
      </c>
      <c r="X509">
        <v>2.0016500585930099E-2</v>
      </c>
      <c r="Y509">
        <v>1.3730820829951499E-3</v>
      </c>
    </row>
    <row r="510" spans="1:25" x14ac:dyDescent="0.25">
      <c r="A510" s="1"/>
      <c r="B510" s="1" t="s">
        <v>371</v>
      </c>
      <c r="C510">
        <v>1</v>
      </c>
      <c r="D510">
        <v>1</v>
      </c>
      <c r="E510">
        <v>0.127352780871441</v>
      </c>
      <c r="F510">
        <v>1</v>
      </c>
      <c r="G510" s="3">
        <v>0.138538702257364</v>
      </c>
      <c r="H510" s="3">
        <v>1.5685622449144901E-3</v>
      </c>
      <c r="I510" s="3">
        <v>1.37426810952076E-2</v>
      </c>
      <c r="J510" s="3">
        <v>3.9553073165397599E-2</v>
      </c>
      <c r="K510" s="3">
        <v>1.3061521599266801E-2</v>
      </c>
      <c r="L510">
        <v>8.2695766793358993E-2</v>
      </c>
      <c r="M510">
        <v>1</v>
      </c>
      <c r="N510" s="3">
        <v>2.24917851910496E-2</v>
      </c>
      <c r="O510" s="3">
        <v>1</v>
      </c>
      <c r="P510" s="3">
        <v>1</v>
      </c>
      <c r="Q510" s="3">
        <v>7.7468555600659197E-2</v>
      </c>
      <c r="R510" s="3">
        <v>1.56680378551688E-2</v>
      </c>
      <c r="S510" s="3">
        <v>1.3971283167858201E-2</v>
      </c>
      <c r="T510" s="3">
        <v>3.9544164842877302E-2</v>
      </c>
      <c r="U510" s="3">
        <v>1.7495296129020899E-2</v>
      </c>
      <c r="V510" s="3">
        <v>1.34901459256656E-2</v>
      </c>
      <c r="W510" s="3">
        <v>3.9286855571155098E-2</v>
      </c>
      <c r="X510" s="3">
        <v>3.2727186291280401E-2</v>
      </c>
      <c r="Y510">
        <v>0</v>
      </c>
    </row>
    <row r="511" spans="1:25" x14ac:dyDescent="0.25">
      <c r="A511" s="1"/>
      <c r="B511" s="1" t="s">
        <v>370</v>
      </c>
      <c r="C511">
        <v>1</v>
      </c>
      <c r="D511">
        <v>1</v>
      </c>
      <c r="E511">
        <v>1</v>
      </c>
      <c r="F511">
        <v>2.3314455119375702E-2</v>
      </c>
      <c r="G511" s="3">
        <v>1</v>
      </c>
      <c r="H511" s="3">
        <v>0</v>
      </c>
      <c r="I511" s="3">
        <v>0</v>
      </c>
      <c r="J511" s="3">
        <v>1.1652342473215101E-3</v>
      </c>
      <c r="K511" s="3">
        <v>2790.3124255601601</v>
      </c>
      <c r="L511" s="3">
        <v>1</v>
      </c>
      <c r="M511">
        <v>3.3646268576447098E-2</v>
      </c>
      <c r="N511" s="3">
        <v>4.4408920985006303E-2</v>
      </c>
      <c r="O511" s="3">
        <v>0.13241746480824801</v>
      </c>
      <c r="P511" s="3">
        <v>6.2628778587011505E-2</v>
      </c>
      <c r="Q511" s="3">
        <v>1.0136572405585201E-2</v>
      </c>
      <c r="R511" s="3">
        <v>3.09290296096465E-2</v>
      </c>
      <c r="S511" s="3">
        <v>15299779.7098209</v>
      </c>
      <c r="T511" s="3">
        <v>1.1513233442177299E-3</v>
      </c>
      <c r="U511" s="3">
        <v>7.26891022291909E-4</v>
      </c>
      <c r="V511" s="3">
        <v>407.52956564915598</v>
      </c>
      <c r="W511" s="3">
        <v>0</v>
      </c>
      <c r="X511" s="3">
        <v>7.9327028447124799E-4</v>
      </c>
      <c r="Y511" s="3">
        <v>1.02122823497845E-2</v>
      </c>
    </row>
    <row r="512" spans="1:25" x14ac:dyDescent="0.25">
      <c r="A512" s="1"/>
      <c r="B512" s="1" t="s">
        <v>369</v>
      </c>
      <c r="C512">
        <v>1</v>
      </c>
      <c r="D512">
        <v>1</v>
      </c>
      <c r="E512">
        <v>1</v>
      </c>
      <c r="F512" s="3">
        <v>8.9989141609957399E-2</v>
      </c>
      <c r="G512" s="3">
        <v>2.8044218948059401E-2</v>
      </c>
      <c r="H512" s="3">
        <v>0</v>
      </c>
      <c r="I512">
        <v>0</v>
      </c>
      <c r="J512" s="3">
        <v>7.4943737855420495E-4</v>
      </c>
      <c r="K512" s="3">
        <v>1.26934088962574E-2</v>
      </c>
      <c r="L512">
        <v>3.4067719468749799E-2</v>
      </c>
      <c r="M512" s="3">
        <v>1</v>
      </c>
      <c r="N512" s="3">
        <v>4.0622748022735598E-2</v>
      </c>
      <c r="O512" s="3">
        <v>1</v>
      </c>
      <c r="P512" s="3">
        <v>1</v>
      </c>
      <c r="Q512" s="3">
        <v>7.4607859667248999E-3</v>
      </c>
      <c r="R512" s="3">
        <v>1</v>
      </c>
      <c r="S512" s="3">
        <v>2.0079415644303E-2</v>
      </c>
      <c r="T512" s="3">
        <v>0</v>
      </c>
      <c r="U512" s="3">
        <v>0</v>
      </c>
      <c r="V512" s="3">
        <v>4.0274738757600003E-3</v>
      </c>
      <c r="W512" s="3">
        <v>2.1325678143227799E-3</v>
      </c>
      <c r="X512" s="3">
        <v>1</v>
      </c>
      <c r="Y512" s="3">
        <v>2.41295478984838E-3</v>
      </c>
    </row>
    <row r="513" spans="1:25" x14ac:dyDescent="0.25">
      <c r="A513" s="1"/>
      <c r="B513" s="1" t="s">
        <v>368</v>
      </c>
      <c r="C513">
        <v>1</v>
      </c>
      <c r="D513">
        <v>3.6779968531735797E-2</v>
      </c>
      <c r="E513">
        <v>1</v>
      </c>
      <c r="F513">
        <v>1</v>
      </c>
      <c r="G513" s="3">
        <v>2.27130582796897E-2</v>
      </c>
      <c r="H513">
        <v>0</v>
      </c>
      <c r="I513" s="3">
        <v>194.14470031620101</v>
      </c>
      <c r="J513" s="3">
        <v>5371.2367886760203</v>
      </c>
      <c r="K513">
        <v>1.6870447508507899E-3</v>
      </c>
      <c r="L513" s="3">
        <v>8.4266642285115302E-4</v>
      </c>
      <c r="M513">
        <v>8.5867849412856204E-2</v>
      </c>
      <c r="N513" s="3">
        <v>6.4123252477538998E-3</v>
      </c>
      <c r="O513" s="3">
        <v>1</v>
      </c>
      <c r="P513" s="3">
        <v>0.102886962706066</v>
      </c>
      <c r="Q513" s="3">
        <v>1.34088477284658E-2</v>
      </c>
      <c r="R513" s="3">
        <v>3.9332981382588601E-3</v>
      </c>
      <c r="S513" s="3">
        <v>135.04752871540401</v>
      </c>
      <c r="T513" s="3">
        <v>200.31754033311699</v>
      </c>
      <c r="U513" s="3">
        <v>0</v>
      </c>
      <c r="V513" s="3">
        <v>18611.712171434599</v>
      </c>
      <c r="W513" s="3">
        <v>1.6393160920836201E-3</v>
      </c>
      <c r="X513" s="3">
        <v>9.9920072216264103E-2</v>
      </c>
      <c r="Y513" s="3">
        <v>0.55511151231257805</v>
      </c>
    </row>
    <row r="514" spans="1:25" x14ac:dyDescent="0.25">
      <c r="A514" s="1"/>
      <c r="B514" s="1" t="s">
        <v>367</v>
      </c>
      <c r="C514">
        <v>1</v>
      </c>
      <c r="D514">
        <v>0.116967874383528</v>
      </c>
      <c r="E514">
        <v>1</v>
      </c>
      <c r="F514">
        <v>1</v>
      </c>
      <c r="G514" s="3">
        <v>1</v>
      </c>
      <c r="H514" s="3">
        <v>1.6567827306024699E-2</v>
      </c>
      <c r="I514" s="3">
        <v>3.7428539975931201E-2</v>
      </c>
      <c r="J514" s="3">
        <v>8.5456915749460905E-4</v>
      </c>
      <c r="K514" s="3">
        <v>14387.224744894</v>
      </c>
      <c r="L514">
        <v>3.6904686045381101E-2</v>
      </c>
      <c r="M514" s="3">
        <v>1</v>
      </c>
      <c r="N514">
        <v>6.3532280336237201E-2</v>
      </c>
      <c r="O514" s="3">
        <v>8.7089366956907194E-2</v>
      </c>
      <c r="P514" s="3">
        <v>8.2767283680157705E-2</v>
      </c>
      <c r="Q514" s="3">
        <v>2.6013018801891299E-2</v>
      </c>
      <c r="R514" s="3">
        <v>1.9521679156943601E-3</v>
      </c>
      <c r="S514" s="3">
        <v>3.0213222422619899E-3</v>
      </c>
      <c r="T514" s="3">
        <v>0</v>
      </c>
      <c r="U514" s="3">
        <v>0</v>
      </c>
      <c r="V514" s="3">
        <v>1.07069975839877E-3</v>
      </c>
      <c r="W514" s="3">
        <v>7.2684550344268902E-3</v>
      </c>
      <c r="X514" s="3">
        <v>0</v>
      </c>
      <c r="Y514" s="3">
        <v>0</v>
      </c>
    </row>
    <row r="515" spans="1:25" x14ac:dyDescent="0.25">
      <c r="A515" s="1"/>
      <c r="B515" s="1" t="s">
        <v>366</v>
      </c>
      <c r="C515">
        <v>1</v>
      </c>
      <c r="D515">
        <v>1</v>
      </c>
      <c r="E515">
        <v>0.133828554207824</v>
      </c>
      <c r="F515">
        <v>1</v>
      </c>
      <c r="G515" s="3">
        <v>1</v>
      </c>
      <c r="H515" s="3">
        <v>4.8455535700027197E-2</v>
      </c>
      <c r="I515" s="3">
        <v>7.26354240503241E-3</v>
      </c>
      <c r="J515" s="3">
        <v>1.1299199142430899E-3</v>
      </c>
      <c r="K515" s="3">
        <v>1902.7224240630901</v>
      </c>
      <c r="L515" s="3">
        <v>1538118.14396221</v>
      </c>
      <c r="M515" s="3">
        <v>1</v>
      </c>
      <c r="N515">
        <v>1.17694507969696E-2</v>
      </c>
      <c r="O515" s="3">
        <v>1</v>
      </c>
      <c r="P515" s="3">
        <v>1</v>
      </c>
      <c r="Q515" s="3">
        <v>1.01687014057093E-2</v>
      </c>
      <c r="R515" s="3">
        <v>6.2079422218029399E-3</v>
      </c>
      <c r="S515" s="3">
        <v>8.6451930451137606E-3</v>
      </c>
      <c r="T515" s="3">
        <v>1.8390775676240301E-2</v>
      </c>
      <c r="U515" s="3">
        <v>755446.34992041904</v>
      </c>
      <c r="V515" s="3">
        <v>9.9920072216264103E-2</v>
      </c>
      <c r="W515" s="3">
        <v>0</v>
      </c>
      <c r="X515" s="3">
        <v>2.4723138546033901E-2</v>
      </c>
      <c r="Y515" s="3">
        <v>82.112094901276606</v>
      </c>
    </row>
    <row r="516" spans="1:25" x14ac:dyDescent="0.25">
      <c r="A516" s="1"/>
      <c r="B516" s="1" t="s">
        <v>365</v>
      </c>
      <c r="C516">
        <v>0.13519831133738699</v>
      </c>
      <c r="D516">
        <v>1</v>
      </c>
      <c r="E516">
        <v>1</v>
      </c>
      <c r="F516">
        <v>1</v>
      </c>
      <c r="G516">
        <v>0.112520255628939</v>
      </c>
      <c r="H516" s="3">
        <v>9.0597526567226805E-3</v>
      </c>
      <c r="I516" s="3">
        <v>4.1115996333678899E-2</v>
      </c>
      <c r="J516" s="3">
        <v>7.9250861704811392E-3</v>
      </c>
      <c r="K516" s="3">
        <v>5.9729998724833404</v>
      </c>
      <c r="L516">
        <v>1.0822756942707601E-2</v>
      </c>
      <c r="M516" s="3">
        <v>5.8234444236108199E-2</v>
      </c>
      <c r="N516" s="3">
        <v>1</v>
      </c>
      <c r="O516" s="3">
        <v>1.7300359579447599E-2</v>
      </c>
      <c r="P516" s="3">
        <v>0.13188087935957801</v>
      </c>
      <c r="Q516" s="3">
        <v>9.7227028548104496E-4</v>
      </c>
      <c r="R516" s="3">
        <v>1.63671280676596E-3</v>
      </c>
      <c r="S516" s="3">
        <v>8.3532984442834093E-2</v>
      </c>
      <c r="T516" s="3">
        <v>4.4313101836344496E-3</v>
      </c>
      <c r="U516" s="3">
        <v>0.85487172896137098</v>
      </c>
      <c r="V516" s="3">
        <v>3.5445729459502198E-3</v>
      </c>
      <c r="W516" s="3">
        <v>4.7002017958208901E-2</v>
      </c>
      <c r="X516" s="3">
        <v>2.21045059166049E-2</v>
      </c>
      <c r="Y516" s="3">
        <v>17597583.9233899</v>
      </c>
    </row>
    <row r="517" spans="1:25" x14ac:dyDescent="0.25">
      <c r="A517" s="1"/>
      <c r="B517" s="1" t="s">
        <v>364</v>
      </c>
      <c r="C517">
        <v>1</v>
      </c>
      <c r="D517">
        <v>1</v>
      </c>
      <c r="E517">
        <v>1</v>
      </c>
      <c r="F517">
        <v>8.1878516132515997E-2</v>
      </c>
      <c r="G517" s="3">
        <v>1</v>
      </c>
      <c r="H517" s="3">
        <v>1</v>
      </c>
      <c r="I517" s="3">
        <v>4.99086021477552E-3</v>
      </c>
      <c r="J517" s="3">
        <v>0.46629367034256602</v>
      </c>
      <c r="K517" s="3">
        <v>2.96574586585047E-2</v>
      </c>
      <c r="L517" s="3">
        <v>6.6589953854219201E-3</v>
      </c>
      <c r="M517" s="3">
        <v>3.8254706978201401E-2</v>
      </c>
      <c r="N517" s="3">
        <v>0.14495442534485201</v>
      </c>
      <c r="O517" s="3">
        <v>1</v>
      </c>
      <c r="P517" s="3">
        <v>3.0787524830558698E-2</v>
      </c>
      <c r="Q517" s="3">
        <v>7.7430800447967102E-2</v>
      </c>
      <c r="R517" s="3">
        <v>1.7770295473789301E-2</v>
      </c>
      <c r="S517" s="3">
        <v>0.10440083365479</v>
      </c>
      <c r="T517" s="3">
        <v>6.7528633376757298E-3</v>
      </c>
      <c r="U517" s="3">
        <v>7.8209285796881998E-3</v>
      </c>
      <c r="V517" s="3">
        <v>0.14871618835126901</v>
      </c>
      <c r="W517" s="3">
        <v>1</v>
      </c>
      <c r="X517" s="3">
        <v>1</v>
      </c>
      <c r="Y517" s="3">
        <v>1</v>
      </c>
    </row>
    <row r="518" spans="1:25" x14ac:dyDescent="0.25">
      <c r="A518" s="1"/>
      <c r="B518" s="1" t="s">
        <v>363</v>
      </c>
      <c r="C518">
        <v>1</v>
      </c>
      <c r="D518">
        <v>8.0055223302516895E-2</v>
      </c>
      <c r="E518">
        <v>0.14333459026116599</v>
      </c>
      <c r="F518" s="3">
        <v>1</v>
      </c>
      <c r="G518" s="3">
        <v>1</v>
      </c>
      <c r="H518" s="3">
        <v>8.1194872055192893E-2</v>
      </c>
      <c r="I518" s="3">
        <v>3.2559586152589297E-2</v>
      </c>
      <c r="J518">
        <v>1.86401839059336E-2</v>
      </c>
      <c r="K518">
        <v>3.4090991351322403E-2</v>
      </c>
      <c r="L518" s="3">
        <v>375924.98003391502</v>
      </c>
      <c r="M518" s="3">
        <v>5.4329413246204203E-2</v>
      </c>
      <c r="N518" s="3">
        <v>1</v>
      </c>
      <c r="O518">
        <v>1</v>
      </c>
      <c r="P518" s="3">
        <v>1</v>
      </c>
      <c r="Q518" s="3">
        <v>5.6090812260091098E-2</v>
      </c>
      <c r="R518" s="3">
        <v>9.9439295792703303E-3</v>
      </c>
      <c r="S518" s="3">
        <v>3.3521952914036001E-3</v>
      </c>
      <c r="T518" s="3">
        <v>1.16774951647032E-2</v>
      </c>
      <c r="U518" s="3">
        <v>3.6173094707427798E-3</v>
      </c>
      <c r="V518" s="3">
        <v>7.6898763085657698E-2</v>
      </c>
      <c r="W518" s="3">
        <v>859679.17229368095</v>
      </c>
      <c r="X518" s="3">
        <v>7.3498496298995497E-4</v>
      </c>
      <c r="Y518">
        <v>4.93817132987577E-2</v>
      </c>
    </row>
    <row r="519" spans="1:25" x14ac:dyDescent="0.25">
      <c r="A519" s="1"/>
      <c r="B519" s="1" t="s">
        <v>362</v>
      </c>
      <c r="C519">
        <v>1</v>
      </c>
      <c r="D519">
        <v>1</v>
      </c>
      <c r="E519">
        <v>1</v>
      </c>
      <c r="F519">
        <v>1</v>
      </c>
      <c r="G519" s="3">
        <v>1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68829.442145812398</v>
      </c>
      <c r="N519">
        <v>1.56003870442255E-2</v>
      </c>
      <c r="O519" s="3">
        <v>1</v>
      </c>
      <c r="P519" s="3">
        <v>1</v>
      </c>
      <c r="Q519" s="3">
        <v>7.7759248978972004E-2</v>
      </c>
      <c r="R519" s="3">
        <v>1.6677917750972701E-2</v>
      </c>
      <c r="S519" s="3">
        <v>5.66394936704398E-3</v>
      </c>
      <c r="T519" s="3">
        <v>2.85172423325461E-2</v>
      </c>
      <c r="U519" s="3">
        <v>6.6074787783378499E-4</v>
      </c>
      <c r="V519" s="3">
        <v>1.2340000958325E-3</v>
      </c>
      <c r="W519" s="3">
        <v>0.13107098265358799</v>
      </c>
      <c r="X519" s="3">
        <v>1</v>
      </c>
      <c r="Y519">
        <v>5.4669111605465899E-2</v>
      </c>
    </row>
    <row r="520" spans="1:25" x14ac:dyDescent="0.25">
      <c r="A520" s="1"/>
      <c r="B520" s="1" t="s">
        <v>361</v>
      </c>
      <c r="C520">
        <v>1</v>
      </c>
      <c r="D520">
        <v>1</v>
      </c>
      <c r="E520">
        <v>1</v>
      </c>
      <c r="F520">
        <v>2.3504826817171001E-2</v>
      </c>
      <c r="G520" s="3">
        <v>1</v>
      </c>
      <c r="H520" s="3">
        <v>1</v>
      </c>
      <c r="I520" s="3">
        <v>2.4243530632131201E-2</v>
      </c>
      <c r="J520" s="3">
        <v>1.7162027502034501E-2</v>
      </c>
      <c r="K520" s="3">
        <v>3.4014017417577501E-2</v>
      </c>
      <c r="L520">
        <v>0</v>
      </c>
      <c r="M520">
        <v>4.0300501892478503E-2</v>
      </c>
      <c r="N520">
        <v>1.86025232153071E-3</v>
      </c>
      <c r="O520" s="3">
        <v>3.2477271597029802E-3</v>
      </c>
      <c r="P520" s="3">
        <v>1.65718717205206E-2</v>
      </c>
      <c r="Q520" s="3">
        <v>1</v>
      </c>
      <c r="R520" s="3">
        <v>1</v>
      </c>
      <c r="S520" s="3">
        <v>2.6437215630896099E-2</v>
      </c>
      <c r="T520" s="3">
        <v>5.9675036392493998E-3</v>
      </c>
      <c r="U520" s="3">
        <v>1.54260625051256E-2</v>
      </c>
      <c r="V520" s="3">
        <v>9.0610600696499996E-2</v>
      </c>
      <c r="W520" s="3">
        <v>1</v>
      </c>
      <c r="X520" s="3">
        <v>8.6218542048683796E-4</v>
      </c>
      <c r="Y520" s="3">
        <v>4.3182498315794099E-2</v>
      </c>
    </row>
    <row r="521" spans="1:25" x14ac:dyDescent="0.25">
      <c r="A521" s="1"/>
      <c r="B521" s="1" t="s">
        <v>360</v>
      </c>
      <c r="C521">
        <v>0.12727498246359201</v>
      </c>
      <c r="D521">
        <v>3.3029078278128197E-2</v>
      </c>
      <c r="E521">
        <v>5.3274465823084503E-2</v>
      </c>
      <c r="F521">
        <v>4.7179411226904201E-2</v>
      </c>
      <c r="G521" s="3">
        <v>4.4768303195407998E-2</v>
      </c>
      <c r="H521" s="3">
        <v>4.4174070844569301E-3</v>
      </c>
      <c r="I521" s="3">
        <v>0</v>
      </c>
      <c r="J521">
        <v>0</v>
      </c>
      <c r="K521" s="3">
        <v>0</v>
      </c>
      <c r="L521">
        <v>0</v>
      </c>
      <c r="M521" s="3">
        <v>8.63911035888279E-3</v>
      </c>
      <c r="N521" s="3">
        <v>8.0872482692407703E-3</v>
      </c>
      <c r="O521">
        <v>7.47175217887559E-4</v>
      </c>
      <c r="P521">
        <v>1.4359421798032301E-2</v>
      </c>
      <c r="Q521" s="3">
        <v>1</v>
      </c>
      <c r="R521" s="3">
        <v>1</v>
      </c>
      <c r="S521" s="3">
        <v>1</v>
      </c>
      <c r="T521" s="3">
        <v>1.3045925720482601E-2</v>
      </c>
      <c r="U521" s="3">
        <v>3.00197019296704E-3</v>
      </c>
      <c r="V521" s="3">
        <v>2.87590570512531E-2</v>
      </c>
      <c r="W521" s="3">
        <v>8.2081461443354903E-2</v>
      </c>
      <c r="X521" s="3">
        <v>1</v>
      </c>
      <c r="Y521" s="3">
        <v>1</v>
      </c>
    </row>
    <row r="522" spans="1:25" x14ac:dyDescent="0.25">
      <c r="A522" s="1"/>
      <c r="B522" s="1" t="s">
        <v>359</v>
      </c>
      <c r="C522">
        <v>1</v>
      </c>
      <c r="D522">
        <v>1</v>
      </c>
      <c r="E522">
        <v>1</v>
      </c>
      <c r="F522">
        <v>1</v>
      </c>
      <c r="G522">
        <v>1</v>
      </c>
      <c r="H522">
        <v>0</v>
      </c>
      <c r="I522" s="3">
        <v>1.11022302462516E-2</v>
      </c>
      <c r="J522" s="3">
        <v>3.0276054574079601E-3</v>
      </c>
      <c r="K522" s="3">
        <v>1.9233034866765299E-3</v>
      </c>
      <c r="L522" s="3">
        <v>9.4362800431699208E-3</v>
      </c>
      <c r="M522" s="3">
        <v>0</v>
      </c>
      <c r="N522" s="3">
        <v>364.26417437951397</v>
      </c>
      <c r="O522" s="3">
        <v>1</v>
      </c>
      <c r="P522" s="3">
        <v>2.1076889054692498E-2</v>
      </c>
      <c r="Q522" s="3">
        <v>1</v>
      </c>
      <c r="R522" s="3">
        <v>1.40793227351217E-2</v>
      </c>
      <c r="S522" s="3">
        <v>4.7692391623789403E-2</v>
      </c>
      <c r="T522" s="3">
        <v>0.10776648334823501</v>
      </c>
      <c r="U522" s="3">
        <v>1</v>
      </c>
      <c r="V522" s="3">
        <v>1</v>
      </c>
      <c r="W522" s="3">
        <v>4.55788830679612E-2</v>
      </c>
      <c r="X522" s="3">
        <v>4.6877630283606196E-3</v>
      </c>
      <c r="Y522" s="3">
        <v>1</v>
      </c>
    </row>
    <row r="523" spans="1:25" x14ac:dyDescent="0.25">
      <c r="A523" s="1"/>
      <c r="B523" s="1" t="s">
        <v>358</v>
      </c>
      <c r="C523">
        <v>1</v>
      </c>
      <c r="D523">
        <v>6.3498514732942796E-2</v>
      </c>
      <c r="E523">
        <v>1</v>
      </c>
      <c r="F523">
        <v>3.0712639063987801E-2</v>
      </c>
      <c r="G523">
        <v>0.115115106975563</v>
      </c>
      <c r="H523" s="3">
        <v>1.11022302462516E-2</v>
      </c>
      <c r="I523" s="3">
        <v>0</v>
      </c>
      <c r="J523" s="3">
        <v>0</v>
      </c>
      <c r="K523" s="3">
        <v>0</v>
      </c>
      <c r="L523" s="3">
        <v>151.87850976872099</v>
      </c>
      <c r="M523" s="3">
        <v>1335793.1982760399</v>
      </c>
      <c r="N523" s="3">
        <v>1</v>
      </c>
      <c r="O523">
        <v>4.2501530663673598E-2</v>
      </c>
      <c r="P523">
        <v>1</v>
      </c>
      <c r="Q523">
        <v>1</v>
      </c>
      <c r="R523">
        <v>4.2976631410937403E-2</v>
      </c>
      <c r="S523">
        <v>2.7213214320664699E-3</v>
      </c>
      <c r="T523">
        <v>1.7995510131941301E-2</v>
      </c>
      <c r="U523">
        <v>1</v>
      </c>
      <c r="V523" s="3">
        <v>7.7410601769524495E-2</v>
      </c>
      <c r="W523">
        <v>0.128108355038073</v>
      </c>
      <c r="X523">
        <v>1</v>
      </c>
      <c r="Y523" s="3">
        <v>1</v>
      </c>
    </row>
    <row r="524" spans="1:25" x14ac:dyDescent="0.25">
      <c r="A524" s="1"/>
      <c r="B524" s="1" t="s">
        <v>357</v>
      </c>
      <c r="C524">
        <v>1</v>
      </c>
      <c r="D524">
        <v>1</v>
      </c>
      <c r="E524">
        <v>0.108439008024812</v>
      </c>
      <c r="F524">
        <v>0.14089006368677801</v>
      </c>
      <c r="G524" s="3">
        <v>1</v>
      </c>
      <c r="H524" s="3">
        <v>1.61040399430163E-3</v>
      </c>
      <c r="I524" s="3">
        <v>1.22124532708767</v>
      </c>
      <c r="J524" s="3">
        <v>0</v>
      </c>
      <c r="K524" s="3">
        <v>0</v>
      </c>
      <c r="L524" s="3">
        <v>0</v>
      </c>
      <c r="M524" s="3">
        <v>0.12078947807252099</v>
      </c>
      <c r="N524" s="3">
        <v>1.89995517781526E-3</v>
      </c>
      <c r="O524">
        <v>1.4081207306119999E-2</v>
      </c>
      <c r="P524">
        <v>1</v>
      </c>
      <c r="Q524" s="3">
        <v>1</v>
      </c>
      <c r="R524" s="3">
        <v>1</v>
      </c>
      <c r="S524" s="3">
        <v>1</v>
      </c>
      <c r="T524" s="3">
        <v>6.0606850912515303E-2</v>
      </c>
      <c r="U524" s="3">
        <v>1</v>
      </c>
      <c r="V524">
        <v>4.05035854459214E-3</v>
      </c>
      <c r="W524" s="3">
        <v>6.6488211995324203E-2</v>
      </c>
      <c r="X524" s="3">
        <v>1</v>
      </c>
      <c r="Y524">
        <v>9.0487530569108104E-2</v>
      </c>
    </row>
    <row r="525" spans="1:25" x14ac:dyDescent="0.25">
      <c r="A525" s="1"/>
      <c r="B525" s="1" t="s">
        <v>356</v>
      </c>
      <c r="C525">
        <v>1</v>
      </c>
      <c r="D525">
        <v>1</v>
      </c>
      <c r="E525">
        <v>1</v>
      </c>
      <c r="F525">
        <v>1</v>
      </c>
      <c r="G525" s="3">
        <v>7.2066671541428595E-2</v>
      </c>
      <c r="H525" s="3">
        <v>0</v>
      </c>
      <c r="I525" s="3">
        <v>0</v>
      </c>
      <c r="J525" s="3">
        <v>7.7371179637154299E-4</v>
      </c>
      <c r="K525" s="3">
        <v>4719.4470553790798</v>
      </c>
      <c r="L525">
        <v>1.46655690781856E-2</v>
      </c>
      <c r="M525" s="3">
        <v>7.6160583685299299E-3</v>
      </c>
      <c r="N525">
        <v>1</v>
      </c>
      <c r="O525">
        <v>1.0173864921690199E-2</v>
      </c>
      <c r="P525" s="3">
        <v>1</v>
      </c>
      <c r="Q525" s="3">
        <v>1</v>
      </c>
      <c r="R525" s="3">
        <v>0.113900107064351</v>
      </c>
      <c r="S525" s="3">
        <v>1.3479288985226E-2</v>
      </c>
      <c r="T525" s="3">
        <v>1</v>
      </c>
      <c r="U525" s="3">
        <v>8.8646088392721402E-4</v>
      </c>
      <c r="V525" s="3">
        <v>34969.116491367902</v>
      </c>
      <c r="W525" s="3">
        <v>1.0627225495946101E-2</v>
      </c>
      <c r="X525" s="3">
        <v>1</v>
      </c>
      <c r="Y525">
        <v>3.0975350700723301E-2</v>
      </c>
    </row>
    <row r="526" spans="1:25" x14ac:dyDescent="0.25">
      <c r="A526" s="1"/>
      <c r="B526" s="1" t="s">
        <v>355</v>
      </c>
      <c r="C526">
        <v>1</v>
      </c>
      <c r="D526">
        <v>1</v>
      </c>
      <c r="E526">
        <v>1</v>
      </c>
      <c r="F526">
        <v>6.2882559946164193E-2</v>
      </c>
      <c r="G526" s="3">
        <v>0.10466061042981099</v>
      </c>
      <c r="H526" s="3">
        <v>0</v>
      </c>
      <c r="I526" s="3">
        <v>0</v>
      </c>
      <c r="J526" s="3">
        <v>1587953.1356510799</v>
      </c>
      <c r="K526" s="3">
        <v>3.0249728605922098E-3</v>
      </c>
      <c r="L526">
        <v>4.2865155554876098E-2</v>
      </c>
      <c r="M526" s="3">
        <v>703.24857048831302</v>
      </c>
      <c r="N526">
        <v>0.1249071401682</v>
      </c>
      <c r="O526" s="3">
        <v>1</v>
      </c>
      <c r="P526" s="3">
        <v>1</v>
      </c>
      <c r="Q526" s="3">
        <v>1</v>
      </c>
      <c r="R526" s="3">
        <v>1</v>
      </c>
      <c r="S526" s="3">
        <v>3.1536788283828103E-2</v>
      </c>
      <c r="T526" s="3">
        <v>0.111617490104694</v>
      </c>
      <c r="U526" s="3">
        <v>1</v>
      </c>
      <c r="V526" s="3">
        <v>1</v>
      </c>
      <c r="W526" s="3">
        <v>4.9085654888946999E-2</v>
      </c>
      <c r="X526" s="3">
        <v>8.0737169601444003E-2</v>
      </c>
      <c r="Y526">
        <v>5.7770963214352398E-4</v>
      </c>
    </row>
    <row r="527" spans="1:25" x14ac:dyDescent="0.25">
      <c r="A527" s="1"/>
      <c r="B527" s="1" t="s">
        <v>354</v>
      </c>
      <c r="C527">
        <v>1</v>
      </c>
      <c r="D527">
        <v>0.11934649399491699</v>
      </c>
      <c r="E527">
        <v>1</v>
      </c>
      <c r="F527">
        <v>4.8172884464492E-3</v>
      </c>
      <c r="G527">
        <v>1</v>
      </c>
      <c r="H527" s="3">
        <v>1</v>
      </c>
      <c r="I527" s="3">
        <v>5.9991283082761603E-2</v>
      </c>
      <c r="J527" s="3">
        <v>3.6292909684113799E-2</v>
      </c>
      <c r="K527">
        <v>4.3980891253600904E-3</v>
      </c>
      <c r="L527">
        <v>1.6786264156273201E-2</v>
      </c>
      <c r="M527">
        <v>5.7194221670958299E-2</v>
      </c>
      <c r="N527" s="3">
        <v>1</v>
      </c>
      <c r="O527" s="3">
        <v>1</v>
      </c>
      <c r="P527" s="3">
        <v>1</v>
      </c>
      <c r="Q527" s="3">
        <v>1</v>
      </c>
      <c r="R527">
        <v>3.2252754626955499E-3</v>
      </c>
      <c r="S527" s="3">
        <v>1</v>
      </c>
      <c r="T527" s="3">
        <v>1</v>
      </c>
      <c r="U527" s="3">
        <v>2.8207368113964001E-2</v>
      </c>
      <c r="V527">
        <v>5.99724701787309E-3</v>
      </c>
      <c r="W527" s="3">
        <v>0.1229577511257</v>
      </c>
      <c r="X527" s="3">
        <v>1</v>
      </c>
      <c r="Y527" s="3">
        <v>1</v>
      </c>
    </row>
    <row r="528" spans="1:25" x14ac:dyDescent="0.25">
      <c r="A528" s="1"/>
      <c r="B528" s="1" t="s">
        <v>353</v>
      </c>
      <c r="C528">
        <v>9.4898058657704398E-2</v>
      </c>
      <c r="D528">
        <v>1</v>
      </c>
      <c r="E528">
        <v>1</v>
      </c>
      <c r="F528">
        <v>1</v>
      </c>
      <c r="G528">
        <v>1</v>
      </c>
      <c r="H528" s="3">
        <v>100.319752505129</v>
      </c>
      <c r="I528" s="3">
        <v>0</v>
      </c>
      <c r="J528" s="3">
        <v>0</v>
      </c>
      <c r="K528" s="3">
        <v>30444.735621415501</v>
      </c>
      <c r="L528">
        <v>1.18093260659506E-3</v>
      </c>
      <c r="M528">
        <v>3.11726239808836E-2</v>
      </c>
      <c r="N528" s="3">
        <v>5.1397847839938001E-3</v>
      </c>
      <c r="O528" s="3">
        <v>5.8863568710252903E-2</v>
      </c>
      <c r="P528" s="3">
        <v>0.148572652015415</v>
      </c>
      <c r="Q528" s="3">
        <v>4.5141615458032899E-2</v>
      </c>
      <c r="R528" s="3">
        <v>1.19595320246705E-2</v>
      </c>
      <c r="S528" s="3">
        <v>17.064127888488699</v>
      </c>
      <c r="T528" s="3">
        <v>86787278.918976098</v>
      </c>
      <c r="U528" s="3">
        <v>4.9641099791590199E-3</v>
      </c>
      <c r="V528" s="3">
        <v>621697.04939663003</v>
      </c>
      <c r="W528" s="3">
        <v>2.1639065935994501E-3</v>
      </c>
      <c r="X528" s="3">
        <v>2.9735203903165398E-2</v>
      </c>
      <c r="Y528">
        <v>1.28636521516739E-3</v>
      </c>
    </row>
    <row r="529" spans="1:25" x14ac:dyDescent="0.25">
      <c r="A529" s="1"/>
      <c r="B529" s="1" t="s">
        <v>352</v>
      </c>
      <c r="C529">
        <v>1</v>
      </c>
      <c r="D529">
        <v>0.110292079155176</v>
      </c>
      <c r="E529">
        <v>1</v>
      </c>
      <c r="F529">
        <v>0.118423246940075</v>
      </c>
      <c r="G529" s="3">
        <v>1</v>
      </c>
      <c r="H529" s="3">
        <v>1</v>
      </c>
      <c r="I529" s="3">
        <v>1</v>
      </c>
      <c r="J529" s="3">
        <v>1</v>
      </c>
      <c r="K529">
        <v>1</v>
      </c>
      <c r="L529">
        <v>0.13576892029686499</v>
      </c>
      <c r="M529">
        <v>2.06472844012924E-2</v>
      </c>
      <c r="N529" s="3">
        <v>1</v>
      </c>
      <c r="O529" s="3">
        <v>1</v>
      </c>
      <c r="P529" s="3">
        <v>1</v>
      </c>
      <c r="Q529" s="3">
        <v>5.6994416448318897E-3</v>
      </c>
      <c r="R529" s="3">
        <v>6.9872729057746602E-3</v>
      </c>
      <c r="S529">
        <v>9.5714779310637297E-3</v>
      </c>
      <c r="T529" s="3">
        <v>1</v>
      </c>
      <c r="U529">
        <v>4.9386336831537397E-3</v>
      </c>
      <c r="V529">
        <v>0.132349405880061</v>
      </c>
      <c r="W529" s="3">
        <v>1</v>
      </c>
      <c r="X529" s="3">
        <v>1</v>
      </c>
      <c r="Y529" s="3">
        <v>1</v>
      </c>
    </row>
    <row r="530" spans="1:25" x14ac:dyDescent="0.25">
      <c r="A530" s="1"/>
      <c r="B530" s="1" t="s">
        <v>351</v>
      </c>
      <c r="C530">
        <v>3.4925941821683198E-3</v>
      </c>
      <c r="D530">
        <v>0.14756385486347001</v>
      </c>
      <c r="E530">
        <v>1</v>
      </c>
      <c r="F530">
        <v>1</v>
      </c>
      <c r="G530" s="3">
        <v>4.9578957497957502E-2</v>
      </c>
      <c r="H530" s="3">
        <v>8384.3154641272104</v>
      </c>
      <c r="I530" s="3">
        <v>2.7468449008900102E-3</v>
      </c>
      <c r="J530" s="3">
        <v>1.11022302462516E-2</v>
      </c>
      <c r="K530" s="3">
        <v>8.3857628167464796E-4</v>
      </c>
      <c r="L530" s="3">
        <v>1</v>
      </c>
      <c r="M530">
        <v>0</v>
      </c>
      <c r="N530" s="3">
        <v>5190.4924802670403</v>
      </c>
      <c r="O530" s="3">
        <v>0.114618686990591</v>
      </c>
      <c r="P530" s="3">
        <v>1</v>
      </c>
      <c r="Q530" s="3">
        <v>1</v>
      </c>
      <c r="R530" s="3">
        <v>616138679.78760302</v>
      </c>
      <c r="S530" s="3">
        <v>0.14492623478173999</v>
      </c>
      <c r="T530" s="3">
        <v>0.14240417506231301</v>
      </c>
      <c r="U530" s="3">
        <v>0.14708987021129699</v>
      </c>
      <c r="V530" s="3">
        <v>1</v>
      </c>
      <c r="W530" s="3">
        <v>4.0992982664588999E-2</v>
      </c>
      <c r="X530">
        <v>5.9641623906843799E-2</v>
      </c>
      <c r="Y530">
        <v>0.110203667029678</v>
      </c>
    </row>
    <row r="531" spans="1:25" x14ac:dyDescent="0.25">
      <c r="A531" s="1"/>
      <c r="B531" s="1" t="s">
        <v>350</v>
      </c>
      <c r="C531">
        <v>1</v>
      </c>
      <c r="D531">
        <v>1</v>
      </c>
      <c r="E531">
        <v>0.14753243010008099</v>
      </c>
      <c r="F531">
        <v>1</v>
      </c>
      <c r="G531" s="3">
        <v>1</v>
      </c>
      <c r="H531" s="3">
        <v>3.0045052135043399E-2</v>
      </c>
      <c r="I531" s="3">
        <v>2.2029881414820401E-2</v>
      </c>
      <c r="J531" s="3">
        <v>7.4835733623595498E-3</v>
      </c>
      <c r="K531" s="3">
        <v>4.9442296164587902E-2</v>
      </c>
      <c r="L531">
        <v>5.8540717014887902E-2</v>
      </c>
      <c r="M531" s="3">
        <v>6.6057428337160801E-2</v>
      </c>
      <c r="N531">
        <v>4.0284558359269303E-3</v>
      </c>
      <c r="O531" s="3">
        <v>1</v>
      </c>
      <c r="P531" s="3">
        <v>1</v>
      </c>
      <c r="Q531" s="3">
        <v>1</v>
      </c>
      <c r="R531" s="3">
        <v>1</v>
      </c>
      <c r="S531" s="3">
        <v>7.7895552006880905E-2</v>
      </c>
      <c r="T531" s="3">
        <v>3.2339483711930801E-2</v>
      </c>
      <c r="U531">
        <v>1.41176014118656E-3</v>
      </c>
      <c r="V531" s="3">
        <v>5.0071058410594604</v>
      </c>
      <c r="W531" s="3">
        <v>199924.11059988101</v>
      </c>
      <c r="X531">
        <v>1.1206807625586601E-3</v>
      </c>
      <c r="Y531">
        <v>9.6252269133731694E-2</v>
      </c>
    </row>
    <row r="532" spans="1:25" x14ac:dyDescent="0.25">
      <c r="A532" s="1"/>
      <c r="B532" s="1" t="s">
        <v>349</v>
      </c>
      <c r="C532">
        <v>1</v>
      </c>
      <c r="D532">
        <v>1</v>
      </c>
      <c r="E532">
        <v>1</v>
      </c>
      <c r="F532" s="3">
        <v>1</v>
      </c>
      <c r="G532" s="3">
        <v>0.12539703302004299</v>
      </c>
      <c r="H532" s="3">
        <v>0</v>
      </c>
      <c r="I532" s="3">
        <v>0</v>
      </c>
      <c r="J532" s="3">
        <v>0</v>
      </c>
      <c r="K532" s="3">
        <v>0</v>
      </c>
      <c r="L532" s="3">
        <v>1</v>
      </c>
      <c r="M532" s="3">
        <v>5.2167000473005501E-4</v>
      </c>
      <c r="N532">
        <v>3.8133310305686098E-3</v>
      </c>
      <c r="O532" s="3">
        <v>0.143238343403506</v>
      </c>
      <c r="P532" s="3">
        <v>1</v>
      </c>
      <c r="Q532" s="3">
        <v>1</v>
      </c>
      <c r="R532" s="3">
        <v>2.4836880387542899E-2</v>
      </c>
      <c r="S532" s="3">
        <v>8.0899952387194704E-2</v>
      </c>
      <c r="T532" s="3">
        <v>1.74673451026706E-2</v>
      </c>
      <c r="U532" s="3">
        <v>1.42686904580277E-2</v>
      </c>
      <c r="V532" s="3">
        <v>1.25980113398981E-3</v>
      </c>
      <c r="W532" s="3">
        <v>3.3490331839281899E-3</v>
      </c>
      <c r="X532" s="3">
        <v>71108.308130618505</v>
      </c>
      <c r="Y532" s="3">
        <v>2.8264549069176299E-3</v>
      </c>
    </row>
    <row r="533" spans="1:25" x14ac:dyDescent="0.25">
      <c r="A533" s="1"/>
      <c r="B533" s="1" t="s">
        <v>348</v>
      </c>
      <c r="C533">
        <v>4.0020166120918799E-2</v>
      </c>
      <c r="D533">
        <v>1</v>
      </c>
      <c r="E533">
        <v>1</v>
      </c>
      <c r="F533">
        <v>1</v>
      </c>
      <c r="G533">
        <v>4.72958712687571E-3</v>
      </c>
      <c r="H533" s="3">
        <v>4.0940781354529996E-3</v>
      </c>
      <c r="I533" s="3">
        <v>3.3306690738754703E-2</v>
      </c>
      <c r="J533" s="3">
        <v>0.82156503822261595</v>
      </c>
      <c r="K533" s="3">
        <v>3.8888165157894201E-3</v>
      </c>
      <c r="L533" s="3">
        <v>1.07144743416484E-3</v>
      </c>
      <c r="M533" s="3">
        <v>0</v>
      </c>
      <c r="N533">
        <v>6.2171160416141798E-2</v>
      </c>
      <c r="O533" s="3">
        <v>1.8825761899954999E-2</v>
      </c>
      <c r="P533" s="3">
        <v>9.3942837464521707E-3</v>
      </c>
      <c r="Q533" s="3">
        <v>1.0736318792010299E-2</v>
      </c>
      <c r="R533" s="3">
        <v>3.57729521956131E-3</v>
      </c>
      <c r="S533" s="3">
        <v>815.07023352855902</v>
      </c>
      <c r="T533" s="3">
        <v>1.69991202745375E-2</v>
      </c>
      <c r="U533" s="3">
        <v>3.1840344528326299E-2</v>
      </c>
      <c r="V533" s="3">
        <v>1</v>
      </c>
      <c r="W533" s="3">
        <v>7.9507033107417899E-2</v>
      </c>
      <c r="X533">
        <v>0.103963127719798</v>
      </c>
      <c r="Y533">
        <v>3.6137585394368401E-3</v>
      </c>
    </row>
    <row r="534" spans="1:25" x14ac:dyDescent="0.25">
      <c r="A534" s="1"/>
      <c r="B534" s="1" t="s">
        <v>347</v>
      </c>
      <c r="C534">
        <v>1</v>
      </c>
      <c r="D534">
        <v>1</v>
      </c>
      <c r="E534">
        <v>1</v>
      </c>
      <c r="F534">
        <v>1</v>
      </c>
      <c r="G534">
        <v>1</v>
      </c>
      <c r="H534" s="3">
        <v>0</v>
      </c>
      <c r="I534" s="3">
        <v>0</v>
      </c>
      <c r="J534" s="3">
        <v>0</v>
      </c>
      <c r="K534" s="3">
        <v>25238.888756717901</v>
      </c>
      <c r="L534">
        <v>0.116372546882446</v>
      </c>
      <c r="M534" s="3">
        <v>4.7677963700687104E-3</v>
      </c>
      <c r="N534">
        <v>0</v>
      </c>
      <c r="O534" s="3">
        <v>9.8981277454670592E-3</v>
      </c>
      <c r="P534" s="3">
        <v>6.8400371525173401E-3</v>
      </c>
      <c r="Q534" s="3">
        <v>47136997.960439697</v>
      </c>
      <c r="R534" s="3">
        <v>2356.29293854345</v>
      </c>
      <c r="S534" s="3">
        <v>1.2268714851878901E-2</v>
      </c>
      <c r="T534" s="3">
        <v>1.7791822632243299E-3</v>
      </c>
      <c r="U534" s="3">
        <v>1.88014354578094E-2</v>
      </c>
      <c r="V534" s="3">
        <v>1</v>
      </c>
      <c r="W534" s="3">
        <v>2.7032735634691801E-2</v>
      </c>
      <c r="X534">
        <v>4.3480689926907602E-2</v>
      </c>
      <c r="Y534">
        <v>0.100784162608946</v>
      </c>
    </row>
    <row r="535" spans="1:25" x14ac:dyDescent="0.25">
      <c r="A535" s="1"/>
      <c r="B535" s="1" t="s">
        <v>346</v>
      </c>
      <c r="C535">
        <v>1</v>
      </c>
      <c r="D535">
        <v>1</v>
      </c>
      <c r="E535">
        <v>1</v>
      </c>
      <c r="F535">
        <v>1</v>
      </c>
      <c r="G535" s="3">
        <v>0.143848113886555</v>
      </c>
      <c r="H535" s="3">
        <v>0</v>
      </c>
      <c r="I535" s="3">
        <v>1.328419374333E-2</v>
      </c>
      <c r="J535">
        <v>2.5908489891295398E-2</v>
      </c>
      <c r="K535">
        <v>0.13603778001739</v>
      </c>
      <c r="L535">
        <v>4.2403931625324999E-2</v>
      </c>
      <c r="M535" s="3">
        <v>67.790217883612101</v>
      </c>
      <c r="N535">
        <v>5.50530212657468E-2</v>
      </c>
      <c r="O535" s="3">
        <v>1</v>
      </c>
      <c r="P535" s="3">
        <v>1</v>
      </c>
      <c r="Q535" s="3">
        <v>3.3929185340408001E-2</v>
      </c>
      <c r="R535" s="3">
        <v>0</v>
      </c>
      <c r="S535" s="3">
        <v>3.3306690738754703E-2</v>
      </c>
      <c r="T535" s="3">
        <v>390.12126862303398</v>
      </c>
      <c r="U535" s="3">
        <v>5.3806548511753101E-2</v>
      </c>
      <c r="V535" s="3">
        <v>2.18371014409755E-2</v>
      </c>
      <c r="W535" s="3">
        <v>4.25885233279516E-3</v>
      </c>
      <c r="X535" s="3">
        <v>212488.826534241</v>
      </c>
      <c r="Y535">
        <v>2.43932778426918E-2</v>
      </c>
    </row>
    <row r="536" spans="1:25" x14ac:dyDescent="0.25">
      <c r="A536" s="1"/>
      <c r="B536" s="1" t="s">
        <v>345</v>
      </c>
      <c r="C536">
        <v>8.5609595643699105E-2</v>
      </c>
      <c r="D536">
        <v>1</v>
      </c>
      <c r="E536">
        <v>1</v>
      </c>
      <c r="F536">
        <v>1.0197401868694E-2</v>
      </c>
      <c r="G536">
        <v>0.11880499486825501</v>
      </c>
      <c r="H536" s="3">
        <v>0</v>
      </c>
      <c r="I536" s="3">
        <v>9.6112057921715198E-4</v>
      </c>
      <c r="J536" s="3">
        <v>1.3204595115440001E-2</v>
      </c>
      <c r="K536" s="3">
        <v>9.8748058551029194E-2</v>
      </c>
      <c r="L536">
        <v>1</v>
      </c>
      <c r="M536">
        <v>2.9508480282933701E-3</v>
      </c>
      <c r="N536">
        <v>0.116769438082318</v>
      </c>
      <c r="O536" s="3">
        <v>1</v>
      </c>
      <c r="P536" s="3">
        <v>1.3211202523151E-2</v>
      </c>
      <c r="Q536" s="3">
        <v>103704.056453324</v>
      </c>
      <c r="R536" s="3">
        <v>1.18549408439165E-3</v>
      </c>
      <c r="S536" s="3">
        <v>1.4117283971715701E-3</v>
      </c>
      <c r="T536" s="3">
        <v>1.32112304948109E-3</v>
      </c>
      <c r="U536" s="3">
        <v>2.9565075622276999E-3</v>
      </c>
      <c r="V536">
        <v>0</v>
      </c>
      <c r="W536" s="3">
        <v>0</v>
      </c>
      <c r="X536" s="3">
        <v>2.7807197112385499E-2</v>
      </c>
      <c r="Y536" s="3">
        <v>1</v>
      </c>
    </row>
    <row r="537" spans="1:25" x14ac:dyDescent="0.25">
      <c r="A537" s="1"/>
      <c r="B537" s="1" t="s">
        <v>344</v>
      </c>
      <c r="C537">
        <v>1.9989179654871399E-2</v>
      </c>
      <c r="D537">
        <v>1</v>
      </c>
      <c r="E537">
        <v>2.9321685470577299E-2</v>
      </c>
      <c r="F537">
        <v>1</v>
      </c>
      <c r="G537" s="3">
        <v>1</v>
      </c>
      <c r="H537" s="3">
        <v>0</v>
      </c>
      <c r="I537" s="3">
        <v>5.6036934806684305E-4</v>
      </c>
      <c r="J537" s="3">
        <v>4.4408920985006303E-2</v>
      </c>
      <c r="K537" s="3">
        <v>0</v>
      </c>
      <c r="L537" s="3">
        <v>1</v>
      </c>
      <c r="M537">
        <v>9.8392811121186699E-4</v>
      </c>
      <c r="N537">
        <v>1.2355473855439E-3</v>
      </c>
      <c r="O537" s="3">
        <v>1.1549782947659E-2</v>
      </c>
      <c r="P537" s="3">
        <v>1.9570607895366601E-2</v>
      </c>
      <c r="Q537" s="3">
        <v>5.85558651707444E-3</v>
      </c>
      <c r="R537" s="3">
        <v>2.1861882672993701E-3</v>
      </c>
      <c r="S537" s="3">
        <v>108672.337795213</v>
      </c>
      <c r="T537" s="3">
        <v>2.1408227264953401E-3</v>
      </c>
      <c r="U537" s="3">
        <v>1</v>
      </c>
      <c r="V537" s="3">
        <v>1.02485497625295E-3</v>
      </c>
      <c r="W537" s="3">
        <v>7.5414039328181599E-3</v>
      </c>
      <c r="X537" s="3">
        <v>1</v>
      </c>
      <c r="Y537" s="3">
        <v>1</v>
      </c>
    </row>
    <row r="538" spans="1:25" x14ac:dyDescent="0.25">
      <c r="A538" s="1"/>
      <c r="B538" s="1" t="s">
        <v>343</v>
      </c>
      <c r="C538">
        <v>9.7962931869495395E-2</v>
      </c>
      <c r="D538">
        <v>1</v>
      </c>
      <c r="E538">
        <v>1</v>
      </c>
      <c r="F538">
        <v>1</v>
      </c>
      <c r="G538" s="3">
        <v>0.132325802902827</v>
      </c>
      <c r="H538">
        <v>0</v>
      </c>
      <c r="I538">
        <v>0</v>
      </c>
      <c r="J538">
        <v>0</v>
      </c>
      <c r="K538" s="3">
        <v>0</v>
      </c>
      <c r="L538" s="3">
        <v>0</v>
      </c>
      <c r="M538" s="3">
        <v>5.8715725099250504E-3</v>
      </c>
      <c r="N538">
        <v>8.0974951972038404E-4</v>
      </c>
      <c r="O538" s="3">
        <v>1</v>
      </c>
      <c r="P538" s="3">
        <v>1</v>
      </c>
      <c r="Q538" s="3">
        <v>1</v>
      </c>
      <c r="R538" s="3">
        <v>0.111134601242582</v>
      </c>
      <c r="S538" s="3">
        <v>1</v>
      </c>
      <c r="T538" s="3">
        <v>1</v>
      </c>
      <c r="U538" s="3">
        <v>4.0628003700659597E-3</v>
      </c>
      <c r="V538" s="3">
        <v>1</v>
      </c>
      <c r="W538" s="3">
        <v>1</v>
      </c>
      <c r="X538" s="3">
        <v>100000000000000</v>
      </c>
      <c r="Y538" s="3">
        <v>3.7689367222532702E-2</v>
      </c>
    </row>
    <row r="539" spans="1:25" x14ac:dyDescent="0.25">
      <c r="A539" s="1"/>
      <c r="B539" s="1" t="s">
        <v>342</v>
      </c>
      <c r="C539">
        <v>0.1183946419353</v>
      </c>
      <c r="D539">
        <v>1</v>
      </c>
      <c r="E539">
        <v>1</v>
      </c>
      <c r="F539">
        <v>1</v>
      </c>
      <c r="G539" s="3">
        <v>4.1491665168605502E-2</v>
      </c>
      <c r="H539" s="3">
        <v>6.2489481247234796E-3</v>
      </c>
      <c r="I539" s="3">
        <v>7.8099444975386198E-3</v>
      </c>
      <c r="J539" s="3">
        <v>7.0068260218930895E-2</v>
      </c>
      <c r="K539" s="3">
        <v>5.5563168316786198E-2</v>
      </c>
      <c r="L539" s="3">
        <v>0</v>
      </c>
      <c r="M539">
        <v>2.0945178581935398E-3</v>
      </c>
      <c r="N539">
        <v>8.8760838494837905E-3</v>
      </c>
      <c r="O539" s="3">
        <v>1</v>
      </c>
      <c r="P539" s="3">
        <v>1</v>
      </c>
      <c r="Q539" s="3">
        <v>1</v>
      </c>
      <c r="R539" s="3">
        <v>4.45094546649933E-2</v>
      </c>
      <c r="S539" s="3">
        <v>2.08297718474722E-2</v>
      </c>
      <c r="T539" s="3">
        <v>5.10114545768987E-2</v>
      </c>
      <c r="U539" s="3">
        <v>4786662.2332470901</v>
      </c>
      <c r="V539" s="3">
        <v>1.76267323754729E-3</v>
      </c>
      <c r="W539" s="3">
        <v>8.7452444327257694E-3</v>
      </c>
      <c r="X539" s="3">
        <v>1.80579508627874E-2</v>
      </c>
      <c r="Y539" s="3">
        <v>1</v>
      </c>
    </row>
    <row r="540" spans="1:25" x14ac:dyDescent="0.25">
      <c r="A540" s="1"/>
      <c r="B540" s="1" t="s">
        <v>341</v>
      </c>
      <c r="C540">
        <v>1</v>
      </c>
      <c r="D540">
        <v>1</v>
      </c>
      <c r="E540">
        <v>1</v>
      </c>
      <c r="F540">
        <v>1.2187126699871801E-2</v>
      </c>
      <c r="G540" s="3">
        <v>0.10621356155101799</v>
      </c>
      <c r="H540" s="3">
        <v>1.4344522145826499E-3</v>
      </c>
      <c r="I540" s="3">
        <v>0</v>
      </c>
      <c r="J540" s="3">
        <v>315784.88712824503</v>
      </c>
      <c r="K540" s="3">
        <v>1</v>
      </c>
      <c r="L540" s="3">
        <v>1</v>
      </c>
      <c r="M540" s="3">
        <v>9900604.2475480195</v>
      </c>
      <c r="N540">
        <v>4.8674893932377103E-2</v>
      </c>
      <c r="O540" s="3">
        <v>1</v>
      </c>
      <c r="P540" s="3">
        <v>1</v>
      </c>
      <c r="Q540" s="3">
        <v>1</v>
      </c>
      <c r="R540" s="3">
        <v>1</v>
      </c>
      <c r="S540" s="3">
        <v>1</v>
      </c>
      <c r="T540" s="3">
        <v>6.0775454373133302E-2</v>
      </c>
      <c r="U540" s="3">
        <v>4.8166990795531599E-2</v>
      </c>
      <c r="V540" s="3">
        <v>8.4765439688709698E-2</v>
      </c>
      <c r="W540" s="3">
        <v>0.13108296430840799</v>
      </c>
      <c r="X540" s="3">
        <v>1</v>
      </c>
      <c r="Y540" s="3">
        <v>0.13636817541371701</v>
      </c>
    </row>
    <row r="541" spans="1:25" x14ac:dyDescent="0.25">
      <c r="A541" s="1"/>
      <c r="B541" s="1" t="s">
        <v>340</v>
      </c>
      <c r="C541">
        <v>1</v>
      </c>
      <c r="D541">
        <v>1</v>
      </c>
      <c r="E541">
        <v>1</v>
      </c>
      <c r="F541">
        <v>8.2459912938148403E-2</v>
      </c>
      <c r="G541" s="3">
        <v>1</v>
      </c>
      <c r="H541">
        <v>0</v>
      </c>
      <c r="I541">
        <v>2.47622400058958E-3</v>
      </c>
      <c r="J541">
        <v>2.0729398182851199E-2</v>
      </c>
      <c r="K541">
        <v>1</v>
      </c>
      <c r="L541" s="3">
        <v>1</v>
      </c>
      <c r="M541" s="3">
        <v>1.9864382390166802E-2</v>
      </c>
      <c r="N541">
        <v>1.6608930445927001E-2</v>
      </c>
      <c r="O541" s="3">
        <v>1</v>
      </c>
      <c r="P541" s="3">
        <v>1</v>
      </c>
      <c r="Q541" s="3">
        <v>1</v>
      </c>
      <c r="R541" s="3">
        <v>1</v>
      </c>
      <c r="S541" s="3">
        <v>1</v>
      </c>
      <c r="T541" s="3">
        <v>1</v>
      </c>
      <c r="U541" s="3">
        <v>1</v>
      </c>
      <c r="V541" s="3">
        <v>0.144666784963631</v>
      </c>
      <c r="W541" s="3">
        <v>1</v>
      </c>
      <c r="X541" s="3">
        <v>6.83766995105046E-3</v>
      </c>
      <c r="Y541" s="3">
        <v>1</v>
      </c>
    </row>
    <row r="542" spans="1:25" x14ac:dyDescent="0.25">
      <c r="A542" s="1"/>
      <c r="B542" s="1" t="s">
        <v>339</v>
      </c>
      <c r="C542">
        <v>1</v>
      </c>
      <c r="D542">
        <v>3.2128815028022201E-2</v>
      </c>
      <c r="E542">
        <v>1</v>
      </c>
      <c r="F542">
        <v>0.148093052162866</v>
      </c>
      <c r="G542" s="3">
        <v>0.14996357559496701</v>
      </c>
      <c r="H542" s="3">
        <v>1.27591171098715E-3</v>
      </c>
      <c r="I542" s="3">
        <v>9.5530371066233494E-3</v>
      </c>
      <c r="J542" s="3">
        <v>1.31322786289954E-2</v>
      </c>
      <c r="K542" s="3">
        <v>2.6638169409214599E-2</v>
      </c>
      <c r="L542" s="3">
        <v>2.9162066255192399E-2</v>
      </c>
      <c r="M542" s="3">
        <v>0.13560097533764801</v>
      </c>
      <c r="N542" s="3">
        <v>14059351.072237501</v>
      </c>
      <c r="O542" s="3">
        <v>8.6719035024430305E-2</v>
      </c>
      <c r="P542" s="3">
        <v>0.100604871850776</v>
      </c>
      <c r="Q542" s="3">
        <v>1</v>
      </c>
      <c r="R542" s="3">
        <v>1</v>
      </c>
      <c r="S542" s="3">
        <v>0.135842517670866</v>
      </c>
      <c r="T542" s="3">
        <v>1</v>
      </c>
      <c r="U542" s="3">
        <v>1</v>
      </c>
      <c r="V542" s="3">
        <v>5.7578890532083198E-2</v>
      </c>
      <c r="W542" s="3">
        <v>1</v>
      </c>
      <c r="X542" s="3">
        <v>1</v>
      </c>
      <c r="Y542">
        <v>0.144569113195786</v>
      </c>
    </row>
    <row r="543" spans="1:25" x14ac:dyDescent="0.25">
      <c r="A543" s="1"/>
      <c r="B543" s="1" t="s">
        <v>338</v>
      </c>
      <c r="C543">
        <v>1</v>
      </c>
      <c r="D543">
        <v>1</v>
      </c>
      <c r="E543">
        <v>1</v>
      </c>
      <c r="F543">
        <v>1</v>
      </c>
      <c r="G543" s="3">
        <v>8.9998143799942296E-2</v>
      </c>
      <c r="H543" s="3">
        <v>3.9775159729811098E-3</v>
      </c>
      <c r="I543" s="3">
        <v>12127.6544362559</v>
      </c>
      <c r="J543" s="3">
        <v>2.1389130823622399E-2</v>
      </c>
      <c r="K543" s="3">
        <v>5.7612836197627401E-3</v>
      </c>
      <c r="L543" s="3">
        <v>1</v>
      </c>
      <c r="M543" s="3">
        <v>2.4819393289253399E-3</v>
      </c>
      <c r="N543">
        <v>1</v>
      </c>
      <c r="O543" s="3">
        <v>1.24188906170986E-3</v>
      </c>
      <c r="P543" s="3">
        <v>1</v>
      </c>
      <c r="Q543" s="3">
        <v>1</v>
      </c>
      <c r="R543" s="3">
        <v>0.134774346855868</v>
      </c>
      <c r="S543" s="3">
        <v>2.9682252096667099E-3</v>
      </c>
      <c r="T543" s="3">
        <v>0.12748102812002199</v>
      </c>
      <c r="U543" s="3">
        <v>0.13060616730357699</v>
      </c>
      <c r="V543" s="3">
        <v>1</v>
      </c>
      <c r="W543" s="3">
        <v>1</v>
      </c>
      <c r="X543" s="3">
        <v>1</v>
      </c>
      <c r="Y543">
        <v>1</v>
      </c>
    </row>
    <row r="544" spans="1:25" x14ac:dyDescent="0.25">
      <c r="A544" s="1"/>
      <c r="B544" s="1" t="s">
        <v>337</v>
      </c>
      <c r="C544">
        <v>1</v>
      </c>
      <c r="D544">
        <v>1</v>
      </c>
      <c r="E544">
        <v>8.3526598166649493E-3</v>
      </c>
      <c r="F544">
        <v>0.14871016538725701</v>
      </c>
      <c r="G544" s="3">
        <v>1</v>
      </c>
      <c r="H544" s="3">
        <v>0</v>
      </c>
      <c r="I544" s="3">
        <v>0</v>
      </c>
      <c r="J544" s="3">
        <v>0</v>
      </c>
      <c r="K544" s="3">
        <v>0</v>
      </c>
      <c r="L544" s="3">
        <v>5.1426892413722398E-2</v>
      </c>
      <c r="M544">
        <v>0.10409285103556799</v>
      </c>
      <c r="N544">
        <v>5.33910001955991E-2</v>
      </c>
      <c r="O544">
        <v>1.1164713923629501E-2</v>
      </c>
      <c r="P544">
        <v>0.116068834673793</v>
      </c>
      <c r="Q544">
        <v>2.2898011478157802E-3</v>
      </c>
      <c r="R544">
        <v>2.39798751211296E-3</v>
      </c>
      <c r="S544" s="3">
        <v>1.6841267885873201E-2</v>
      </c>
      <c r="T544" s="3">
        <v>0.111645311575267</v>
      </c>
      <c r="U544" s="3">
        <v>4.9171495126656001E-2</v>
      </c>
      <c r="V544" s="3">
        <v>7.9046499309140504E-3</v>
      </c>
      <c r="W544" s="3">
        <v>4.5989486091741602E-3</v>
      </c>
      <c r="X544" s="3">
        <v>1</v>
      </c>
      <c r="Y544" s="3">
        <v>1</v>
      </c>
    </row>
    <row r="545" spans="1:25" x14ac:dyDescent="0.25">
      <c r="A545" s="1"/>
      <c r="B545" s="1" t="s">
        <v>336</v>
      </c>
      <c r="C545">
        <v>1</v>
      </c>
      <c r="D545">
        <v>1</v>
      </c>
      <c r="E545">
        <v>1</v>
      </c>
      <c r="F545">
        <v>7.4533521339128599E-3</v>
      </c>
      <c r="G545">
        <v>2.7769143453701201E-2</v>
      </c>
      <c r="H545" s="3">
        <v>1</v>
      </c>
      <c r="I545" s="3">
        <v>9.2117105412552296E-3</v>
      </c>
      <c r="J545" s="3">
        <v>3.3243173023613801E-3</v>
      </c>
      <c r="K545">
        <v>4.2451841993283501E-2</v>
      </c>
      <c r="L545">
        <v>6.8964272979211202E-3</v>
      </c>
      <c r="M545">
        <v>6.5009008193736006E-2</v>
      </c>
      <c r="N545" s="3">
        <v>1</v>
      </c>
      <c r="O545" s="3">
        <v>1</v>
      </c>
      <c r="P545" s="3">
        <v>9.8113990890755898E-2</v>
      </c>
      <c r="Q545" s="3">
        <v>1</v>
      </c>
      <c r="R545" s="3">
        <v>1</v>
      </c>
      <c r="S545" s="3">
        <v>1</v>
      </c>
      <c r="T545" s="3">
        <v>1</v>
      </c>
      <c r="U545" s="3">
        <v>6.17691050882073E-2</v>
      </c>
      <c r="V545" s="3">
        <v>1</v>
      </c>
      <c r="W545" s="3">
        <v>9.4329732984149901E-4</v>
      </c>
      <c r="X545" s="3">
        <v>1</v>
      </c>
      <c r="Y545" s="3">
        <v>1.27443755169304E-2</v>
      </c>
    </row>
    <row r="546" spans="1:25" x14ac:dyDescent="0.25">
      <c r="A546" s="1"/>
      <c r="B546" s="1" t="s">
        <v>335</v>
      </c>
      <c r="C546">
        <v>1</v>
      </c>
      <c r="D546">
        <v>1</v>
      </c>
      <c r="E546" s="3">
        <v>1</v>
      </c>
      <c r="F546" s="3">
        <v>115840630.843245</v>
      </c>
      <c r="G546">
        <v>1</v>
      </c>
      <c r="H546">
        <v>6.4018655803902799E-2</v>
      </c>
      <c r="I546">
        <v>1.40389728070008E-2</v>
      </c>
      <c r="J546">
        <v>1.40721311944456E-2</v>
      </c>
      <c r="K546">
        <v>2.5479386456018299E-2</v>
      </c>
      <c r="L546">
        <v>6.0988577833907699E-3</v>
      </c>
      <c r="M546">
        <v>1</v>
      </c>
      <c r="N546" s="3">
        <v>4.1834091392636698E-2</v>
      </c>
      <c r="O546" s="3">
        <v>6.0980509557759299E-2</v>
      </c>
      <c r="P546" s="3">
        <v>1.7815627549167198E-2</v>
      </c>
      <c r="Q546" s="3">
        <v>1</v>
      </c>
      <c r="R546" s="3">
        <v>1</v>
      </c>
      <c r="S546" s="3">
        <v>0.14923290529522401</v>
      </c>
      <c r="T546" s="3">
        <v>5.9278835741097297E-2</v>
      </c>
      <c r="U546" s="3">
        <v>9.9336288200120807E-3</v>
      </c>
      <c r="V546" s="3">
        <v>0.108267932530995</v>
      </c>
      <c r="W546" s="3">
        <v>4.04967458840709E-2</v>
      </c>
      <c r="X546" s="3">
        <v>1</v>
      </c>
      <c r="Y546">
        <v>1</v>
      </c>
    </row>
    <row r="547" spans="1:25" x14ac:dyDescent="0.25">
      <c r="A547" s="1"/>
      <c r="B547" s="1" t="s">
        <v>334</v>
      </c>
      <c r="C547">
        <v>0.135051229001828</v>
      </c>
      <c r="D547">
        <v>1.7675685535547998E-2</v>
      </c>
      <c r="E547">
        <v>1</v>
      </c>
      <c r="F547">
        <v>1</v>
      </c>
      <c r="G547">
        <v>8.2268113020363798E-2</v>
      </c>
      <c r="H547" s="3">
        <v>4.4966693340711596E-3</v>
      </c>
      <c r="I547" s="3">
        <v>1.28198461882252E-2</v>
      </c>
      <c r="J547">
        <v>9.2808709858815096E-4</v>
      </c>
      <c r="K547" s="3">
        <v>295676841.13329703</v>
      </c>
      <c r="L547">
        <v>4.3184365389320897E-2</v>
      </c>
      <c r="M547" s="3">
        <v>0.12591509274738</v>
      </c>
      <c r="N547">
        <v>8.7666813456250894E-2</v>
      </c>
      <c r="O547" s="3">
        <v>1</v>
      </c>
      <c r="P547" s="3">
        <v>1</v>
      </c>
      <c r="Q547" s="3">
        <v>1</v>
      </c>
      <c r="R547" s="3">
        <v>1.04680481616283E-2</v>
      </c>
      <c r="S547" s="3">
        <v>1</v>
      </c>
      <c r="T547" s="3">
        <v>1</v>
      </c>
      <c r="U547">
        <v>3.5020667994067903E-2</v>
      </c>
      <c r="V547">
        <v>8.6678542392448297E-3</v>
      </c>
      <c r="W547" s="3">
        <v>1.3766387712370501E-2</v>
      </c>
      <c r="X547" s="3">
        <v>1</v>
      </c>
      <c r="Y547" s="3">
        <v>1</v>
      </c>
    </row>
    <row r="548" spans="1:25" x14ac:dyDescent="0.25">
      <c r="A548" s="1"/>
      <c r="B548" s="1" t="s">
        <v>333</v>
      </c>
      <c r="C548">
        <v>3.7710497383850503E-2</v>
      </c>
      <c r="D548">
        <v>1</v>
      </c>
      <c r="E548">
        <v>1</v>
      </c>
      <c r="F548">
        <v>1</v>
      </c>
      <c r="G548">
        <v>1</v>
      </c>
      <c r="H548" s="3">
        <v>0.14011120727998</v>
      </c>
      <c r="I548" s="3">
        <v>1.4517931049523701E-2</v>
      </c>
      <c r="J548" s="3">
        <v>2.0484993786805999E-2</v>
      </c>
      <c r="K548" s="3">
        <v>2474453.5309650898</v>
      </c>
      <c r="L548">
        <v>5.2217160584938402E-2</v>
      </c>
      <c r="M548" s="3">
        <v>1.3494333510527E-2</v>
      </c>
      <c r="N548" s="3">
        <v>1</v>
      </c>
      <c r="O548">
        <v>5.3190444003188703E-2</v>
      </c>
      <c r="P548">
        <v>1</v>
      </c>
      <c r="Q548" s="3">
        <v>0.143350574523993</v>
      </c>
      <c r="R548" s="3">
        <v>2.5905208313733701E-2</v>
      </c>
      <c r="S548">
        <v>1.8436990817624701E-2</v>
      </c>
      <c r="T548" s="3">
        <v>1</v>
      </c>
      <c r="U548" s="3">
        <v>9.1404860137276805E-2</v>
      </c>
      <c r="V548" s="3">
        <v>1</v>
      </c>
      <c r="W548" s="3">
        <v>1</v>
      </c>
      <c r="X548">
        <v>2.77675447393817E-2</v>
      </c>
      <c r="Y548">
        <v>1</v>
      </c>
    </row>
    <row r="549" spans="1:25" x14ac:dyDescent="0.25">
      <c r="A549" s="1"/>
      <c r="B549" s="1" t="s">
        <v>332</v>
      </c>
      <c r="C549">
        <v>1</v>
      </c>
      <c r="D549">
        <v>1</v>
      </c>
      <c r="E549">
        <v>7.3775742677281604E-3</v>
      </c>
      <c r="F549">
        <v>1</v>
      </c>
      <c r="G549">
        <v>1</v>
      </c>
      <c r="H549" s="3">
        <v>9.0510265569271303E-2</v>
      </c>
      <c r="I549" s="3">
        <v>1</v>
      </c>
      <c r="J549" s="3">
        <v>0.14478122296197801</v>
      </c>
      <c r="K549" s="3">
        <v>3.47877548470294E-3</v>
      </c>
      <c r="L549">
        <v>1</v>
      </c>
      <c r="M549" s="3">
        <v>1</v>
      </c>
      <c r="N549" s="3">
        <v>1</v>
      </c>
      <c r="O549" s="3">
        <v>1</v>
      </c>
      <c r="P549" s="3">
        <v>1</v>
      </c>
      <c r="Q549" s="3">
        <v>1</v>
      </c>
      <c r="R549" s="3">
        <v>0.145591933089152</v>
      </c>
      <c r="S549" s="3">
        <v>0.13537786930305201</v>
      </c>
      <c r="T549" s="3">
        <v>7.0742158661775498E-3</v>
      </c>
      <c r="U549" s="3">
        <v>0.109457413435998</v>
      </c>
      <c r="V549" s="3">
        <v>1</v>
      </c>
      <c r="W549" s="3">
        <v>1</v>
      </c>
      <c r="X549" s="3">
        <v>8.5929816159691097E-4</v>
      </c>
      <c r="Y549">
        <v>1.78205440424946E-3</v>
      </c>
    </row>
    <row r="550" spans="1:25" x14ac:dyDescent="0.25">
      <c r="A550" s="1"/>
      <c r="B550" s="1" t="s">
        <v>331</v>
      </c>
      <c r="C550">
        <v>1</v>
      </c>
      <c r="D550">
        <v>1</v>
      </c>
      <c r="E550">
        <v>1</v>
      </c>
      <c r="F550" s="3">
        <v>2.27278956890451E-2</v>
      </c>
      <c r="G550" s="3">
        <v>1</v>
      </c>
      <c r="H550">
        <v>2.3448179339239099E-3</v>
      </c>
      <c r="I550" s="3">
        <v>7.8567188969753704E-2</v>
      </c>
      <c r="J550" s="3">
        <v>1.7070232887829599E-2</v>
      </c>
      <c r="K550" s="3">
        <v>2.8070887702247801E-2</v>
      </c>
      <c r="L550" s="3">
        <v>0.11376615714039701</v>
      </c>
      <c r="M550" s="3">
        <v>4.8881775473840899E-2</v>
      </c>
      <c r="N550" s="3">
        <v>2.3394479110693998E-2</v>
      </c>
      <c r="O550" s="3">
        <v>1</v>
      </c>
      <c r="P550" s="3">
        <v>5.6774997257476E-3</v>
      </c>
      <c r="Q550" s="3">
        <v>3.67688649127643E-3</v>
      </c>
      <c r="R550" s="3">
        <v>6.39028795339868E-3</v>
      </c>
      <c r="S550" s="3">
        <v>1</v>
      </c>
      <c r="T550" s="3">
        <v>1</v>
      </c>
      <c r="U550" s="3">
        <v>4.4616317306213897E-2</v>
      </c>
      <c r="V550" s="3">
        <v>1.5389233672348899E-2</v>
      </c>
      <c r="W550" s="3">
        <v>4.6811627328146701E-3</v>
      </c>
      <c r="X550" s="3">
        <v>2.1319425659419401E-2</v>
      </c>
      <c r="Y550">
        <v>1</v>
      </c>
    </row>
    <row r="551" spans="1:25" x14ac:dyDescent="0.25">
      <c r="A551" s="1"/>
      <c r="B551" s="1" t="s">
        <v>330</v>
      </c>
      <c r="C551">
        <v>6.2876068553065795E-2</v>
      </c>
      <c r="D551">
        <v>0.115203046430037</v>
      </c>
      <c r="E551">
        <v>1.6689036405552998E-2</v>
      </c>
      <c r="F551" s="3">
        <v>1</v>
      </c>
      <c r="G551" s="3">
        <v>0.11443196542008199</v>
      </c>
      <c r="H551" s="3">
        <v>5.7547034153533601E-3</v>
      </c>
      <c r="I551" s="3">
        <v>7.33196711941764E-2</v>
      </c>
      <c r="J551" s="3">
        <v>1.4670081955840601E-2</v>
      </c>
      <c r="K551">
        <v>2.2375819767330501E-3</v>
      </c>
      <c r="L551">
        <v>1.4517900720960599E-3</v>
      </c>
      <c r="M551">
        <v>3.0353498750240199E-3</v>
      </c>
      <c r="N551" s="3">
        <v>0.13243565644618399</v>
      </c>
      <c r="O551" s="3">
        <v>1</v>
      </c>
      <c r="P551" s="3">
        <v>1</v>
      </c>
      <c r="Q551" s="3">
        <v>0.142304957474227</v>
      </c>
      <c r="R551" s="3">
        <v>1</v>
      </c>
      <c r="S551" s="3">
        <v>1.8981640949333502E-2</v>
      </c>
      <c r="T551" s="3">
        <v>9.8555827179225702E-2</v>
      </c>
      <c r="U551" s="3">
        <v>7.7286104139635201E-2</v>
      </c>
      <c r="V551" s="3">
        <v>2.4725845947620801E-2</v>
      </c>
      <c r="W551" s="3">
        <v>4.7696245079423298E-3</v>
      </c>
      <c r="X551" s="3">
        <v>1.30887408282506E-2</v>
      </c>
      <c r="Y551" s="3">
        <v>3.4564126719036602E-2</v>
      </c>
    </row>
    <row r="552" spans="1:25" x14ac:dyDescent="0.25">
      <c r="A552" s="1"/>
      <c r="B552" s="1" t="s">
        <v>329</v>
      </c>
      <c r="C552">
        <v>7.3254886462394905E-2</v>
      </c>
      <c r="D552">
        <v>1</v>
      </c>
      <c r="E552">
        <v>1</v>
      </c>
      <c r="F552">
        <v>1</v>
      </c>
      <c r="G552" s="3">
        <v>1</v>
      </c>
      <c r="H552" s="3">
        <v>52287.330021272297</v>
      </c>
      <c r="I552" s="3">
        <v>20380.9857879378</v>
      </c>
      <c r="J552" s="3">
        <v>16306043.1601636</v>
      </c>
      <c r="K552" s="3">
        <v>1.24806352173108E-2</v>
      </c>
      <c r="L552" s="3">
        <v>5177.6249954116302</v>
      </c>
      <c r="M552" s="3">
        <v>2.49604793219169E-2</v>
      </c>
      <c r="N552" s="3">
        <v>1</v>
      </c>
      <c r="O552" s="3">
        <v>4.1769051531707901E-2</v>
      </c>
      <c r="P552" s="3">
        <v>1</v>
      </c>
      <c r="Q552" s="3">
        <v>3.2057293015106701E-2</v>
      </c>
      <c r="R552" s="3">
        <v>329.08120672914299</v>
      </c>
      <c r="S552" s="3">
        <v>889419.38258812996</v>
      </c>
      <c r="T552" s="3">
        <v>88797.302844057005</v>
      </c>
      <c r="U552" s="3">
        <v>6.8673972602539401E-4</v>
      </c>
      <c r="V552" s="3">
        <v>2.94461867743681E-2</v>
      </c>
      <c r="W552" s="3">
        <v>3.5781849715296201E-3</v>
      </c>
      <c r="X552" s="3">
        <v>2.20783601204857E-3</v>
      </c>
      <c r="Y552" s="3">
        <v>0</v>
      </c>
    </row>
    <row r="553" spans="1:25" x14ac:dyDescent="0.25">
      <c r="A553" s="1"/>
      <c r="B553" s="1" t="s">
        <v>328</v>
      </c>
      <c r="C553">
        <v>6.5974256970123102E-2</v>
      </c>
      <c r="D553">
        <v>1</v>
      </c>
      <c r="E553">
        <v>1</v>
      </c>
      <c r="F553">
        <v>1</v>
      </c>
      <c r="G553" s="3">
        <v>1</v>
      </c>
      <c r="H553" s="3">
        <v>0.119273820298578</v>
      </c>
      <c r="I553" s="3">
        <v>5.9709246218031503E-2</v>
      </c>
      <c r="J553" s="3">
        <v>3.7264801704800701E-3</v>
      </c>
      <c r="K553" s="3">
        <v>1.46983166646308E-3</v>
      </c>
      <c r="L553" s="3">
        <v>7.2410067801298803E-3</v>
      </c>
      <c r="M553" s="3">
        <v>2.75514435895815E-2</v>
      </c>
      <c r="N553" s="3">
        <v>2.3187473486271599E-2</v>
      </c>
      <c r="O553" s="3">
        <v>5.2709363103752502E-2</v>
      </c>
      <c r="P553" s="3">
        <v>0.14325970155135101</v>
      </c>
      <c r="Q553" s="3">
        <v>0.121152751932423</v>
      </c>
      <c r="R553" s="3">
        <v>0.11455827483329099</v>
      </c>
      <c r="S553" s="3">
        <v>6.9643472533898299E-2</v>
      </c>
      <c r="T553" s="3">
        <v>1.3118602073297E-2</v>
      </c>
      <c r="U553" s="3">
        <v>8.0128303371201498E-2</v>
      </c>
      <c r="V553" s="3">
        <v>7.6126065011638794E-2</v>
      </c>
      <c r="W553" s="3">
        <v>0.12977321232146799</v>
      </c>
      <c r="X553" s="3">
        <v>1.1507871732959399E-2</v>
      </c>
      <c r="Y553" s="3">
        <v>1</v>
      </c>
    </row>
    <row r="554" spans="1:25" x14ac:dyDescent="0.25">
      <c r="A554" s="1"/>
      <c r="B554" s="1" t="s">
        <v>327</v>
      </c>
      <c r="C554">
        <v>1</v>
      </c>
      <c r="D554">
        <v>4.9020803001312202E-2</v>
      </c>
      <c r="E554">
        <v>1</v>
      </c>
      <c r="F554">
        <v>4.3086403413514801E-2</v>
      </c>
      <c r="G554">
        <v>1</v>
      </c>
      <c r="H554" s="3">
        <v>34632720.846694604</v>
      </c>
      <c r="I554" s="3">
        <v>260612.609270794</v>
      </c>
      <c r="J554" s="3">
        <v>413158.01890817698</v>
      </c>
      <c r="K554" s="3">
        <v>3.4242630305860201E-3</v>
      </c>
      <c r="L554">
        <v>1</v>
      </c>
      <c r="M554">
        <v>2.5609116886568001E-2</v>
      </c>
      <c r="N554">
        <v>1</v>
      </c>
      <c r="O554" s="3">
        <v>1</v>
      </c>
      <c r="P554" s="3">
        <v>1</v>
      </c>
      <c r="Q554" s="3">
        <v>1</v>
      </c>
      <c r="R554" s="3">
        <v>1.84852819467977E-3</v>
      </c>
      <c r="S554" s="3">
        <v>970.93444395568395</v>
      </c>
      <c r="T554" s="3">
        <v>5.94178944668585E-3</v>
      </c>
      <c r="U554" s="3">
        <v>49193.4826207796</v>
      </c>
      <c r="V554" s="3">
        <v>8.3879822160753297E-4</v>
      </c>
      <c r="W554" s="3">
        <v>3.7978035184046601E-3</v>
      </c>
      <c r="X554" s="3">
        <v>3.8875198384092501E-2</v>
      </c>
      <c r="Y554" s="3">
        <v>1</v>
      </c>
    </row>
    <row r="555" spans="1:25" x14ac:dyDescent="0.25">
      <c r="A555" s="1"/>
      <c r="B555" s="1" t="s">
        <v>326</v>
      </c>
      <c r="C555">
        <v>1</v>
      </c>
      <c r="D555">
        <v>1</v>
      </c>
      <c r="E555">
        <v>0.102836815553876</v>
      </c>
      <c r="F555">
        <v>0.12230558160487601</v>
      </c>
      <c r="G555" s="3">
        <v>0.102067953174658</v>
      </c>
      <c r="H555">
        <v>0</v>
      </c>
      <c r="I555" s="3">
        <v>0</v>
      </c>
      <c r="J555" s="3">
        <v>0</v>
      </c>
      <c r="K555" s="3">
        <v>0</v>
      </c>
      <c r="L555" s="3">
        <v>0</v>
      </c>
      <c r="M555" s="3">
        <v>7.3513110299208498E-3</v>
      </c>
      <c r="N555" s="3">
        <v>2.3536728122053301</v>
      </c>
      <c r="O555">
        <v>5.8137618442895E-2</v>
      </c>
      <c r="P555">
        <v>1</v>
      </c>
      <c r="Q555">
        <v>1</v>
      </c>
      <c r="R555">
        <v>4.6426668652281802E-2</v>
      </c>
      <c r="S555">
        <v>9.8995818067511704E-3</v>
      </c>
      <c r="T555">
        <v>2.58497716978449E-2</v>
      </c>
      <c r="U555">
        <v>0.12799986485207701</v>
      </c>
      <c r="V555" s="3">
        <v>1</v>
      </c>
      <c r="W555">
        <v>1</v>
      </c>
      <c r="X555">
        <v>1</v>
      </c>
      <c r="Y555">
        <v>1</v>
      </c>
    </row>
    <row r="556" spans="1:25" x14ac:dyDescent="0.25">
      <c r="A556" s="1"/>
      <c r="B556" s="1" t="s">
        <v>325</v>
      </c>
      <c r="C556">
        <v>1</v>
      </c>
      <c r="D556">
        <v>1</v>
      </c>
      <c r="E556">
        <v>1.29901102666864E-3</v>
      </c>
      <c r="F556">
        <v>1</v>
      </c>
      <c r="G556">
        <v>3.88472927169249E-2</v>
      </c>
      <c r="H556" s="3">
        <v>509256.13725993899</v>
      </c>
      <c r="I556" s="3">
        <v>0</v>
      </c>
      <c r="J556" s="3">
        <v>0</v>
      </c>
      <c r="K556" s="3">
        <v>2078.1709686446002</v>
      </c>
      <c r="L556" s="3">
        <v>0.36637359812630199</v>
      </c>
      <c r="M556" s="3">
        <v>1</v>
      </c>
      <c r="N556" s="3">
        <v>8.7285947252354397E-4</v>
      </c>
      <c r="O556">
        <v>1</v>
      </c>
      <c r="P556" s="3">
        <v>1</v>
      </c>
      <c r="Q556">
        <v>1</v>
      </c>
      <c r="R556">
        <v>1</v>
      </c>
      <c r="S556" s="3">
        <v>54269.677640661503</v>
      </c>
      <c r="T556" s="3">
        <v>8.2085325432157699E-2</v>
      </c>
      <c r="U556" s="3">
        <v>5.1902835028044998E-4</v>
      </c>
      <c r="V556" s="3">
        <v>1</v>
      </c>
      <c r="W556" s="3">
        <v>1</v>
      </c>
      <c r="X556">
        <v>1</v>
      </c>
      <c r="Y556">
        <v>1</v>
      </c>
    </row>
    <row r="557" spans="1:25" x14ac:dyDescent="0.25">
      <c r="A557" s="1"/>
      <c r="B557" s="1" t="s">
        <v>324</v>
      </c>
      <c r="C557">
        <v>2.68029270587982E-2</v>
      </c>
      <c r="D557">
        <v>1</v>
      </c>
      <c r="E557">
        <v>5.7212564707811601E-2</v>
      </c>
      <c r="F557">
        <v>1</v>
      </c>
      <c r="G557" s="3">
        <v>1</v>
      </c>
      <c r="H557" s="3">
        <v>0</v>
      </c>
      <c r="I557" s="3">
        <v>0</v>
      </c>
      <c r="J557" s="3">
        <v>0</v>
      </c>
      <c r="K557" s="3">
        <v>0</v>
      </c>
      <c r="L557" s="3">
        <v>1150135.6866894199</v>
      </c>
      <c r="M557" s="3">
        <v>1.11022302462516E-2</v>
      </c>
      <c r="N557" s="3">
        <v>5.1003291478445102E-2</v>
      </c>
      <c r="O557">
        <v>1</v>
      </c>
      <c r="P557">
        <v>1</v>
      </c>
      <c r="Q557">
        <v>2.40839868693094E-2</v>
      </c>
      <c r="R557" s="3">
        <v>0.11447347628261501</v>
      </c>
      <c r="S557" s="3">
        <v>1.3277915609027399E-2</v>
      </c>
      <c r="T557" s="3">
        <v>7.3580596440903897E-3</v>
      </c>
      <c r="U557" s="3">
        <v>2.2902887663042298E-3</v>
      </c>
      <c r="V557" s="3">
        <v>8.9617303834593504E-3</v>
      </c>
      <c r="W557" s="3">
        <v>1.4462976643682001E-2</v>
      </c>
      <c r="X557" s="3">
        <v>2091758613.7314501</v>
      </c>
      <c r="Y557" s="3">
        <v>1</v>
      </c>
    </row>
    <row r="558" spans="1:25" x14ac:dyDescent="0.25">
      <c r="A558" s="1"/>
      <c r="B558" s="1" t="s">
        <v>323</v>
      </c>
      <c r="C558">
        <v>1</v>
      </c>
      <c r="D558">
        <v>1</v>
      </c>
      <c r="E558">
        <v>1</v>
      </c>
      <c r="F558">
        <v>1</v>
      </c>
      <c r="G558" s="3">
        <v>1</v>
      </c>
      <c r="H558" s="3">
        <v>0</v>
      </c>
      <c r="I558" s="3">
        <v>0</v>
      </c>
      <c r="J558" s="3">
        <v>1.11022302462516E-2</v>
      </c>
      <c r="K558" s="3">
        <v>3.4328463641617201E-3</v>
      </c>
      <c r="L558">
        <v>2.6790603472172599E-2</v>
      </c>
      <c r="M558" s="3">
        <v>280.07596242218801</v>
      </c>
      <c r="N558" s="3">
        <v>3065837.69482671</v>
      </c>
      <c r="O558" s="3">
        <v>10795720.939427201</v>
      </c>
      <c r="P558">
        <v>5.8906551042421401E-2</v>
      </c>
      <c r="Q558" s="3">
        <v>1</v>
      </c>
      <c r="R558" s="3">
        <v>1</v>
      </c>
      <c r="S558" s="3">
        <v>3.9184476371216602E-2</v>
      </c>
      <c r="T558" s="3">
        <v>2.6124176187893502E-3</v>
      </c>
      <c r="U558" s="3">
        <v>51566845.860051602</v>
      </c>
      <c r="V558" s="3">
        <v>3.7386554934916397E-2</v>
      </c>
      <c r="W558" s="3">
        <v>4.3675024928920197E-2</v>
      </c>
      <c r="X558" s="3">
        <v>0.12515390937333201</v>
      </c>
      <c r="Y558" s="3">
        <v>1</v>
      </c>
    </row>
    <row r="559" spans="1:25" x14ac:dyDescent="0.25">
      <c r="A559" s="1"/>
      <c r="B559" s="1" t="s">
        <v>322</v>
      </c>
      <c r="C559">
        <v>1</v>
      </c>
      <c r="D559">
        <v>1</v>
      </c>
      <c r="E559">
        <v>7.2621135302434803E-2</v>
      </c>
      <c r="F559">
        <v>1</v>
      </c>
      <c r="G559" s="3">
        <v>1.40321047281759E-3</v>
      </c>
      <c r="H559" s="3">
        <v>1</v>
      </c>
      <c r="I559" s="3">
        <v>4.8016206739407298E-2</v>
      </c>
      <c r="J559" s="3">
        <v>5.0597537734744001E-3</v>
      </c>
      <c r="K559" s="3">
        <v>2.4927044960037701E-2</v>
      </c>
      <c r="L559" s="3">
        <v>1</v>
      </c>
      <c r="M559" s="3">
        <v>0.10256681690807901</v>
      </c>
      <c r="N559" s="3">
        <v>1</v>
      </c>
      <c r="O559">
        <v>7.0043928855633306E-2</v>
      </c>
      <c r="P559">
        <v>1</v>
      </c>
      <c r="Q559" s="3">
        <v>1</v>
      </c>
      <c r="R559" s="3">
        <v>1</v>
      </c>
      <c r="S559" s="3">
        <v>1</v>
      </c>
      <c r="T559" s="3">
        <v>7.5941254041219305E-2</v>
      </c>
      <c r="U559" s="3">
        <v>9.7544884426953596E-2</v>
      </c>
      <c r="V559" s="3">
        <v>1.67057502550421E-2</v>
      </c>
      <c r="W559" s="3">
        <v>7.2384566532102498E-2</v>
      </c>
      <c r="X559" s="3">
        <v>3.5458742500104397E-2</v>
      </c>
      <c r="Y559">
        <v>1</v>
      </c>
    </row>
    <row r="560" spans="1:25" x14ac:dyDescent="0.25">
      <c r="A560" s="1"/>
      <c r="B560" s="1" t="s">
        <v>321</v>
      </c>
      <c r="C560">
        <v>1</v>
      </c>
      <c r="D560">
        <v>1</v>
      </c>
      <c r="E560">
        <v>1</v>
      </c>
      <c r="F560">
        <v>1</v>
      </c>
      <c r="G560">
        <v>1</v>
      </c>
      <c r="H560" s="3">
        <v>4878.3421746634303</v>
      </c>
      <c r="I560" s="3">
        <v>1.85314925622009E-3</v>
      </c>
      <c r="J560" s="3">
        <v>378370.645925941</v>
      </c>
      <c r="K560" s="3">
        <v>2.2093438190040602</v>
      </c>
      <c r="L560">
        <v>0.116176546483075</v>
      </c>
      <c r="M560">
        <v>0.123525883727734</v>
      </c>
      <c r="N560">
        <v>5.0383210686943999E-2</v>
      </c>
      <c r="O560" s="3">
        <v>0.13269692694052401</v>
      </c>
      <c r="P560" s="3">
        <v>0.10514073817563201</v>
      </c>
      <c r="Q560" s="3">
        <v>5.5412135040796798E-2</v>
      </c>
      <c r="R560" s="3">
        <v>5.3089263880306704E-3</v>
      </c>
      <c r="S560" s="3">
        <v>1.6487833776099602E-2</v>
      </c>
      <c r="T560" s="3">
        <v>2.6862573093694001E-2</v>
      </c>
      <c r="U560" s="3">
        <v>5.8481993265060298E-3</v>
      </c>
      <c r="V560" s="3">
        <v>350408.77977010602</v>
      </c>
      <c r="W560" s="3">
        <v>1.4696296595131701E-3</v>
      </c>
      <c r="X560" s="3">
        <v>1.0121522904291001E-2</v>
      </c>
      <c r="Y560">
        <v>1.4120689136692E-3</v>
      </c>
    </row>
    <row r="561" spans="1:25" x14ac:dyDescent="0.25">
      <c r="A561" s="1"/>
      <c r="B561" s="1" t="s">
        <v>320</v>
      </c>
      <c r="C561">
        <v>0.105902881055693</v>
      </c>
      <c r="D561">
        <v>1</v>
      </c>
      <c r="E561">
        <v>1.6278279657161599E-2</v>
      </c>
      <c r="F561">
        <v>1</v>
      </c>
      <c r="G561" s="3">
        <v>1</v>
      </c>
      <c r="H561" s="3">
        <v>4.39939382675831E-3</v>
      </c>
      <c r="I561" s="3">
        <v>1.11519041142645E-2</v>
      </c>
      <c r="J561" s="3">
        <v>0.10639486708577101</v>
      </c>
      <c r="K561" s="3">
        <v>0.110847232035813</v>
      </c>
      <c r="L561" s="3">
        <v>1</v>
      </c>
      <c r="M561" s="3">
        <v>0.12845730315054901</v>
      </c>
      <c r="N561" s="3">
        <v>6.9651179737711899E-2</v>
      </c>
      <c r="O561" s="3">
        <v>1</v>
      </c>
      <c r="P561" s="3">
        <v>7.9510476384373908E-3</v>
      </c>
      <c r="Q561" s="3">
        <v>2.70420163787449E-3</v>
      </c>
      <c r="R561" s="3">
        <v>2.7480047166332602E-3</v>
      </c>
      <c r="S561" s="3">
        <v>0</v>
      </c>
      <c r="T561" s="3">
        <v>3995.5261321722401</v>
      </c>
      <c r="U561" s="3">
        <v>1.0658141036401501</v>
      </c>
      <c r="V561" s="3">
        <v>333691.61878127302</v>
      </c>
      <c r="W561" s="3">
        <v>0.100447832597212</v>
      </c>
      <c r="X561" s="3">
        <v>2.8570598987016201E-2</v>
      </c>
      <c r="Y561">
        <v>2.5875995704579401E-2</v>
      </c>
    </row>
    <row r="562" spans="1:25" x14ac:dyDescent="0.25">
      <c r="A562" s="1"/>
      <c r="B562" s="1" t="s">
        <v>319</v>
      </c>
      <c r="C562">
        <v>1</v>
      </c>
      <c r="D562">
        <v>1.74951484192385E-2</v>
      </c>
      <c r="E562">
        <v>1</v>
      </c>
      <c r="F562">
        <v>9.5826540407477706E-2</v>
      </c>
      <c r="G562">
        <v>0.14233558699423701</v>
      </c>
      <c r="H562" s="3">
        <v>0</v>
      </c>
      <c r="I562" s="3">
        <v>7141.8093661179701</v>
      </c>
      <c r="J562" s="3">
        <v>1.11022302462516E-2</v>
      </c>
      <c r="K562" s="3">
        <v>0</v>
      </c>
      <c r="L562" s="3">
        <v>1</v>
      </c>
      <c r="M562">
        <v>1</v>
      </c>
      <c r="N562">
        <v>0.116245207859018</v>
      </c>
      <c r="O562" s="3">
        <v>1</v>
      </c>
      <c r="P562" s="3">
        <v>1</v>
      </c>
      <c r="Q562" s="3">
        <v>2.7605060660758299E-3</v>
      </c>
      <c r="R562" s="3">
        <v>8.6828555185675799E-4</v>
      </c>
      <c r="S562" s="3">
        <v>335829.57525979402</v>
      </c>
      <c r="T562" s="3">
        <v>8.5520557360211995E-4</v>
      </c>
      <c r="U562" s="3">
        <v>7.4490290699299105E-2</v>
      </c>
      <c r="V562" s="3">
        <v>2.0089333394491999E-2</v>
      </c>
      <c r="W562" s="3">
        <v>1.7716986778448501E-2</v>
      </c>
      <c r="X562" s="3">
        <v>1</v>
      </c>
      <c r="Y562">
        <v>2.5081741203250098E-2</v>
      </c>
    </row>
    <row r="563" spans="1:25" x14ac:dyDescent="0.25">
      <c r="A563" s="1"/>
      <c r="B563" s="1" t="s">
        <v>318</v>
      </c>
      <c r="C563">
        <v>1</v>
      </c>
      <c r="D563">
        <v>1</v>
      </c>
      <c r="E563">
        <v>0.123849941445783</v>
      </c>
      <c r="F563">
        <v>1</v>
      </c>
      <c r="G563" s="3">
        <v>9.5911322561582593E-2</v>
      </c>
      <c r="H563" s="3">
        <v>8.1108795117128801E-3</v>
      </c>
      <c r="I563" s="3">
        <v>1</v>
      </c>
      <c r="J563" s="3">
        <v>1</v>
      </c>
      <c r="K563" s="3">
        <v>0.108708567487328</v>
      </c>
      <c r="L563" s="3">
        <v>3.8239360558207203E-2</v>
      </c>
      <c r="M563" s="3">
        <v>2.8809491252233199E-2</v>
      </c>
      <c r="N563" s="3">
        <v>8.5313414813580797E-3</v>
      </c>
      <c r="O563" s="3">
        <v>6.65003748902213E-2</v>
      </c>
      <c r="P563" s="3">
        <v>1</v>
      </c>
      <c r="Q563" s="3">
        <v>1</v>
      </c>
      <c r="R563" s="3">
        <v>1</v>
      </c>
      <c r="S563" s="3">
        <v>8.9413554626264102E-2</v>
      </c>
      <c r="T563" s="3">
        <v>4.6698783280181601E-2</v>
      </c>
      <c r="U563" s="3">
        <v>2.6233888130178299E-2</v>
      </c>
      <c r="V563" s="3">
        <v>4.7859608371711E-2</v>
      </c>
      <c r="W563" s="3">
        <v>654.84284661465597</v>
      </c>
      <c r="X563" s="3">
        <v>104.516395538212</v>
      </c>
      <c r="Y563" s="3">
        <v>2.7237721377095701E-2</v>
      </c>
    </row>
    <row r="564" spans="1:25" x14ac:dyDescent="0.25">
      <c r="A564" s="1"/>
      <c r="B564" s="1" t="s">
        <v>317</v>
      </c>
      <c r="C564">
        <v>1</v>
      </c>
      <c r="D564">
        <v>7.3221036588222696E-2</v>
      </c>
      <c r="E564">
        <v>5.65438098947375E-2</v>
      </c>
      <c r="F564">
        <v>1</v>
      </c>
      <c r="G564">
        <v>9.2831694752481403E-2</v>
      </c>
      <c r="H564" s="3">
        <v>1.0547118733939</v>
      </c>
      <c r="I564" s="3">
        <v>6.0674193728224399E-2</v>
      </c>
      <c r="J564" s="3">
        <v>1</v>
      </c>
      <c r="K564" s="3">
        <v>4.9021101518573001E-2</v>
      </c>
      <c r="L564" s="3">
        <v>1</v>
      </c>
      <c r="M564">
        <v>3.8146198011249099E-3</v>
      </c>
      <c r="N564" s="3">
        <v>1</v>
      </c>
      <c r="O564" s="3">
        <v>0.14461892973384699</v>
      </c>
      <c r="P564" s="3">
        <v>1.91033848756537E-2</v>
      </c>
      <c r="Q564" s="3">
        <v>5.8092839103534299E-3</v>
      </c>
      <c r="R564" s="3">
        <v>2.6952606100681502E-3</v>
      </c>
      <c r="S564" s="3">
        <v>2906962.6039657202</v>
      </c>
      <c r="T564" s="3">
        <v>8.9855867721726698E-3</v>
      </c>
      <c r="U564" s="3">
        <v>4.7375136564123503E-3</v>
      </c>
      <c r="V564" s="3">
        <v>1.4237214547661199E-2</v>
      </c>
      <c r="W564" s="3">
        <v>1.66876682672424E-3</v>
      </c>
      <c r="X564" s="3">
        <v>2223.5324692587701</v>
      </c>
      <c r="Y564" s="3">
        <v>8377.8983750448806</v>
      </c>
    </row>
    <row r="565" spans="1:25" x14ac:dyDescent="0.25">
      <c r="A565" s="1"/>
      <c r="B565" s="1" t="s">
        <v>316</v>
      </c>
      <c r="C565">
        <v>1</v>
      </c>
      <c r="D565">
        <v>1</v>
      </c>
      <c r="E565">
        <v>1</v>
      </c>
      <c r="F565" s="3">
        <v>2.95020315916176E-2</v>
      </c>
      <c r="G565" s="3">
        <v>0.102911758511029</v>
      </c>
      <c r="H565" s="3">
        <v>0.33306690738754702</v>
      </c>
      <c r="I565" s="3">
        <v>0</v>
      </c>
      <c r="J565" s="3">
        <v>0</v>
      </c>
      <c r="K565" s="3">
        <v>0</v>
      </c>
      <c r="L565" s="3">
        <v>1.0162741361373399E-2</v>
      </c>
      <c r="M565">
        <v>1</v>
      </c>
      <c r="N565">
        <v>5.4166365518270297E-4</v>
      </c>
      <c r="O565" s="3">
        <v>5.1193765163238002E-2</v>
      </c>
      <c r="P565" s="3">
        <v>1</v>
      </c>
      <c r="Q565" s="3">
        <v>1.5452567865102801E-2</v>
      </c>
      <c r="R565" s="3">
        <v>0</v>
      </c>
      <c r="S565" s="3">
        <v>0</v>
      </c>
      <c r="T565" s="3">
        <v>6.2965171710317204E-4</v>
      </c>
      <c r="U565" s="3">
        <v>0</v>
      </c>
      <c r="V565" s="3">
        <v>0</v>
      </c>
      <c r="W565" s="3">
        <v>12343.381872170799</v>
      </c>
      <c r="X565" s="3">
        <v>156.47483309066999</v>
      </c>
      <c r="Y565">
        <v>3.63442545166522E-2</v>
      </c>
    </row>
    <row r="566" spans="1:25" x14ac:dyDescent="0.25">
      <c r="A566" s="1"/>
      <c r="B566" s="1" t="s">
        <v>315</v>
      </c>
      <c r="C566">
        <v>1</v>
      </c>
      <c r="D566">
        <v>1</v>
      </c>
      <c r="E566">
        <v>1</v>
      </c>
      <c r="F566">
        <v>1</v>
      </c>
      <c r="G566" s="3">
        <v>1</v>
      </c>
      <c r="H566" s="3">
        <v>0</v>
      </c>
      <c r="I566" s="3">
        <v>1.1834408882420201E-3</v>
      </c>
      <c r="J566" s="3">
        <v>1.18674635792438E-2</v>
      </c>
      <c r="K566" s="3">
        <v>8.4412619845655006E-3</v>
      </c>
      <c r="L566" s="3">
        <v>1</v>
      </c>
      <c r="M566" s="3">
        <v>1</v>
      </c>
      <c r="N566">
        <v>5.5801350061895497E-3</v>
      </c>
      <c r="O566" s="3">
        <v>8.8796875261391503E-2</v>
      </c>
      <c r="P566" s="3">
        <v>2.4689255448406299E-3</v>
      </c>
      <c r="Q566" s="3">
        <v>5.0439228501829802E-4</v>
      </c>
      <c r="R566" s="3">
        <v>0</v>
      </c>
      <c r="S566" s="3">
        <v>0</v>
      </c>
      <c r="T566" s="3">
        <v>0</v>
      </c>
      <c r="U566" s="3">
        <v>1.66159801541355E-3</v>
      </c>
      <c r="V566" s="3">
        <v>1.11022302462516E-2</v>
      </c>
      <c r="W566" s="3">
        <v>1.9018408534977299E-2</v>
      </c>
      <c r="X566" s="3">
        <v>3.1542034288844702E-2</v>
      </c>
      <c r="Y566" s="3">
        <v>9.2205051736196694E-3</v>
      </c>
    </row>
    <row r="567" spans="1:25" x14ac:dyDescent="0.25">
      <c r="A567" s="1"/>
      <c r="B567" s="1" t="s">
        <v>314</v>
      </c>
      <c r="C567">
        <v>1</v>
      </c>
      <c r="D567">
        <v>1</v>
      </c>
      <c r="E567">
        <v>1</v>
      </c>
      <c r="F567" s="3">
        <v>1</v>
      </c>
      <c r="G567" s="3">
        <v>1</v>
      </c>
      <c r="H567" s="3">
        <v>6.2256665269558201E-4</v>
      </c>
      <c r="I567" s="3">
        <v>6.0716698774890998E-2</v>
      </c>
      <c r="J567" s="3">
        <v>1</v>
      </c>
      <c r="K567" s="3">
        <v>1</v>
      </c>
      <c r="L567" s="3">
        <v>1</v>
      </c>
      <c r="M567">
        <v>1.39291195107009E-2</v>
      </c>
      <c r="N567" s="3">
        <v>0.14074568638517401</v>
      </c>
      <c r="O567" s="3">
        <v>4.6919592985696602E-3</v>
      </c>
      <c r="P567" s="3">
        <v>2161226.2646186799</v>
      </c>
      <c r="Q567" s="3">
        <v>595546.42328762996</v>
      </c>
      <c r="R567" s="3">
        <v>0.155431223447522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.130401376345196</v>
      </c>
      <c r="Y567" s="3">
        <v>4.4815326891883001E-3</v>
      </c>
    </row>
    <row r="568" spans="1:25" x14ac:dyDescent="0.25">
      <c r="A568" s="1"/>
      <c r="B568" s="1" t="s">
        <v>313</v>
      </c>
      <c r="C568">
        <v>1</v>
      </c>
      <c r="D568">
        <v>1</v>
      </c>
      <c r="E568">
        <v>1</v>
      </c>
      <c r="F568">
        <v>6.8256466485655198E-2</v>
      </c>
      <c r="G568" s="3">
        <v>1</v>
      </c>
      <c r="H568" s="3">
        <v>6.7010479734361198E-3</v>
      </c>
      <c r="I568" s="3">
        <v>1.99063732753815E-2</v>
      </c>
      <c r="J568" s="3">
        <v>3.4975590971198802E-3</v>
      </c>
      <c r="K568">
        <v>7.2741898001055499E-4</v>
      </c>
      <c r="L568">
        <v>4.8663367762101497E-3</v>
      </c>
      <c r="M568">
        <v>9.4229840602429796E-2</v>
      </c>
      <c r="N568">
        <v>1.1377902048342E-3</v>
      </c>
      <c r="O568" s="3">
        <v>1</v>
      </c>
      <c r="P568" s="3">
        <v>1</v>
      </c>
      <c r="Q568" s="3">
        <v>2.0304849935804201E-2</v>
      </c>
      <c r="R568" s="3">
        <v>1.97540477885698E-2</v>
      </c>
      <c r="S568" s="3">
        <v>1.8084971070258901E-2</v>
      </c>
      <c r="T568" s="3">
        <v>2.1952048036708101E-3</v>
      </c>
      <c r="U568" s="3">
        <v>5.9164225495294404E-4</v>
      </c>
      <c r="V568" s="3">
        <v>7474.3766731444302</v>
      </c>
      <c r="W568" s="3">
        <v>5.1765498913440003E-4</v>
      </c>
      <c r="X568" s="3">
        <v>1.2482709955694799E-2</v>
      </c>
      <c r="Y568" s="3">
        <v>1</v>
      </c>
    </row>
    <row r="569" spans="1:25" x14ac:dyDescent="0.25">
      <c r="A569" s="1"/>
      <c r="B569" s="1" t="s">
        <v>312</v>
      </c>
      <c r="C569">
        <v>2.46124052656084E-2</v>
      </c>
      <c r="D569">
        <v>1</v>
      </c>
      <c r="E569">
        <v>8.3475245921806093E-2</v>
      </c>
      <c r="F569">
        <v>4.9530964914304899E-2</v>
      </c>
      <c r="G569" s="3">
        <v>1</v>
      </c>
      <c r="H569" s="3">
        <v>0</v>
      </c>
      <c r="I569" s="3">
        <v>59389513.840102397</v>
      </c>
      <c r="J569" s="3">
        <v>1.7653216040123701E-3</v>
      </c>
      <c r="K569" s="3">
        <v>1.4775998058686899E-3</v>
      </c>
      <c r="L569">
        <v>1.34636259806838E-2</v>
      </c>
      <c r="M569" s="3">
        <v>1</v>
      </c>
      <c r="N569">
        <v>4.1924103680158697E-2</v>
      </c>
      <c r="O569" s="3">
        <v>0.102569624876269</v>
      </c>
      <c r="P569">
        <v>1.0813768702423901E-3</v>
      </c>
      <c r="Q569" s="3">
        <v>5.1576099185035501E-2</v>
      </c>
      <c r="R569" s="3">
        <v>0.11139331869498</v>
      </c>
      <c r="S569" s="3">
        <v>2.39239295200038E-2</v>
      </c>
      <c r="T569" s="3">
        <v>1.2758713394802599E-3</v>
      </c>
      <c r="U569" s="3">
        <v>2.7876628723411999E-3</v>
      </c>
      <c r="V569" s="3">
        <v>35291.303213114101</v>
      </c>
      <c r="W569" s="3">
        <v>1.3558637208170401E-3</v>
      </c>
      <c r="X569" s="3">
        <v>3.8368657202754301E-3</v>
      </c>
      <c r="Y569">
        <v>3.39179915117074E-2</v>
      </c>
    </row>
    <row r="570" spans="1:25" x14ac:dyDescent="0.25">
      <c r="A570" s="1"/>
      <c r="B570" s="1" t="s">
        <v>311</v>
      </c>
      <c r="C570">
        <v>1</v>
      </c>
      <c r="D570">
        <v>1</v>
      </c>
      <c r="E570">
        <v>0.99999999999683897</v>
      </c>
      <c r="F570">
        <v>5.9446600462261801E-3</v>
      </c>
      <c r="G570" s="3">
        <v>1.37302042384387E-2</v>
      </c>
      <c r="H570" s="3">
        <v>384.28149551350498</v>
      </c>
      <c r="I570" s="3">
        <v>9.0769686153635099E-4</v>
      </c>
      <c r="J570" s="3">
        <v>3138079.9292435301</v>
      </c>
      <c r="K570" s="3">
        <v>1.17897574207475E-3</v>
      </c>
      <c r="L570">
        <v>3.4510182839572702E-3</v>
      </c>
      <c r="M570" s="3">
        <v>8.4025417326070606E-2</v>
      </c>
      <c r="N570">
        <v>8.6905538148465706E-3</v>
      </c>
      <c r="O570" s="3">
        <v>1</v>
      </c>
      <c r="P570" s="3">
        <v>1</v>
      </c>
      <c r="Q570" s="3">
        <v>0.11096121168088099</v>
      </c>
      <c r="R570" s="3">
        <v>8.6421950270088504E-2</v>
      </c>
      <c r="S570" s="3">
        <v>1</v>
      </c>
      <c r="T570" s="3">
        <v>2.1219068129455499E-2</v>
      </c>
      <c r="U570" s="3">
        <v>1.34351580586083E-2</v>
      </c>
      <c r="V570" s="3">
        <v>4.7717308539688898E-2</v>
      </c>
      <c r="W570" s="3">
        <v>1.64784593880988E-2</v>
      </c>
      <c r="X570" s="3">
        <v>1.72816941890339E-2</v>
      </c>
      <c r="Y570" s="3">
        <v>0.108808149977711</v>
      </c>
    </row>
    <row r="571" spans="1:25" x14ac:dyDescent="0.25">
      <c r="A571" s="1"/>
      <c r="B571" s="1" t="s">
        <v>310</v>
      </c>
      <c r="C571">
        <v>1</v>
      </c>
      <c r="D571">
        <v>7.5641276566187396E-2</v>
      </c>
      <c r="E571">
        <v>5.32364470747149E-2</v>
      </c>
      <c r="F571">
        <v>1</v>
      </c>
      <c r="G571" s="3">
        <v>1</v>
      </c>
      <c r="H571" s="3">
        <v>0</v>
      </c>
      <c r="I571" s="3">
        <v>0</v>
      </c>
      <c r="J571" s="3">
        <v>0</v>
      </c>
      <c r="K571" s="3">
        <v>0</v>
      </c>
      <c r="L571" s="3">
        <v>4.3964831775156199</v>
      </c>
      <c r="M571" s="3">
        <v>0</v>
      </c>
      <c r="N571">
        <v>1.79490035774094E-2</v>
      </c>
      <c r="O571" s="3">
        <v>1</v>
      </c>
      <c r="P571" s="3">
        <v>2.9720899215888602E-3</v>
      </c>
      <c r="Q571" s="3">
        <v>6.14114613792197E-3</v>
      </c>
      <c r="R571" s="3">
        <v>4.3577834626577798E-3</v>
      </c>
      <c r="S571" s="3">
        <v>6.2497661946167701E-3</v>
      </c>
      <c r="T571" s="3">
        <v>0.12614314776855201</v>
      </c>
      <c r="U571" s="3">
        <v>1</v>
      </c>
      <c r="V571" s="3">
        <v>1.73938411486039E-2</v>
      </c>
      <c r="W571" s="3">
        <v>4.7479251302616501E-2</v>
      </c>
      <c r="X571" s="3">
        <v>1</v>
      </c>
      <c r="Y571" s="3">
        <v>6.5070618141837098E-3</v>
      </c>
    </row>
    <row r="572" spans="1:25" x14ac:dyDescent="0.25">
      <c r="A572" s="1"/>
      <c r="B572" s="1" t="s">
        <v>309</v>
      </c>
      <c r="C572">
        <v>0.133764626487926</v>
      </c>
      <c r="D572">
        <v>1</v>
      </c>
      <c r="E572">
        <v>1</v>
      </c>
      <c r="F572">
        <v>1</v>
      </c>
      <c r="G572" s="3">
        <v>1</v>
      </c>
      <c r="H572" s="3">
        <v>0</v>
      </c>
      <c r="I572" s="3">
        <v>0</v>
      </c>
      <c r="J572" s="3">
        <v>0</v>
      </c>
      <c r="K572" s="3">
        <v>149490.19799814801</v>
      </c>
      <c r="L572" s="3">
        <v>1.9858764505563301E-2</v>
      </c>
      <c r="M572" s="3">
        <v>1.67201642985432E-3</v>
      </c>
      <c r="N572" s="3">
        <v>1.3847519658063001E-2</v>
      </c>
      <c r="O572" s="3">
        <v>1</v>
      </c>
      <c r="P572" s="3">
        <v>1</v>
      </c>
      <c r="Q572" s="3">
        <v>1</v>
      </c>
      <c r="R572" s="3">
        <v>59161068.355351202</v>
      </c>
      <c r="S572" s="3">
        <v>4.8161423091466302E-2</v>
      </c>
      <c r="T572" s="3">
        <v>1</v>
      </c>
      <c r="U572" s="3">
        <v>0.102714855907869</v>
      </c>
      <c r="V572" s="3">
        <v>1</v>
      </c>
      <c r="W572" s="3">
        <v>1</v>
      </c>
      <c r="X572" s="3">
        <v>1</v>
      </c>
      <c r="Y572" s="3">
        <v>1</v>
      </c>
    </row>
    <row r="573" spans="1:25" x14ac:dyDescent="0.25">
      <c r="A573" s="1"/>
      <c r="B573" s="1" t="s">
        <v>308</v>
      </c>
      <c r="C573">
        <v>1</v>
      </c>
      <c r="D573">
        <v>1</v>
      </c>
      <c r="E573">
        <v>1</v>
      </c>
      <c r="F573" s="3">
        <v>7.0110681486931697E-2</v>
      </c>
      <c r="G573" s="3">
        <v>0.109344051429364</v>
      </c>
      <c r="H573">
        <v>0</v>
      </c>
      <c r="I573">
        <v>0</v>
      </c>
      <c r="J573" s="3">
        <v>1.11022302462516E-2</v>
      </c>
      <c r="K573" s="3">
        <v>160510.70472755699</v>
      </c>
      <c r="L573" s="3">
        <v>1.1065502866753301E-2</v>
      </c>
      <c r="M573" s="3">
        <v>4.0697518839439796E-3</v>
      </c>
      <c r="N573" s="3">
        <v>4.8898527286872898E-2</v>
      </c>
      <c r="O573" s="3">
        <v>1</v>
      </c>
      <c r="P573" s="3">
        <v>1</v>
      </c>
      <c r="Q573" s="3">
        <v>0.111933407622776</v>
      </c>
      <c r="R573" s="3">
        <v>7.6549875230782105E-2</v>
      </c>
      <c r="S573" s="3">
        <v>1</v>
      </c>
      <c r="T573" s="3">
        <v>4.2801828148556598E-2</v>
      </c>
      <c r="U573" s="3">
        <v>1.8291837410400499E-3</v>
      </c>
      <c r="V573" s="3">
        <v>1</v>
      </c>
      <c r="W573" s="3">
        <v>0.122275217297072</v>
      </c>
      <c r="X573" s="3">
        <v>1</v>
      </c>
      <c r="Y573" s="3">
        <v>2.1052865948057602E-2</v>
      </c>
    </row>
    <row r="574" spans="1:25" x14ac:dyDescent="0.25">
      <c r="A574" s="1"/>
      <c r="B574" s="1" t="s">
        <v>307</v>
      </c>
      <c r="C574">
        <v>1</v>
      </c>
      <c r="D574">
        <v>1</v>
      </c>
      <c r="E574">
        <v>1</v>
      </c>
      <c r="F574" s="3">
        <v>1</v>
      </c>
      <c r="G574" s="3">
        <v>1</v>
      </c>
      <c r="H574" s="3">
        <v>75796269.272121504</v>
      </c>
      <c r="I574" s="3">
        <v>4.0776463314006204E-3</v>
      </c>
      <c r="J574" s="3">
        <v>2.4521466938949698E-3</v>
      </c>
      <c r="K574" s="3">
        <v>0</v>
      </c>
      <c r="L574" s="3">
        <v>2.43258217709676E-2</v>
      </c>
      <c r="M574" s="3">
        <v>1.83139017812529E-2</v>
      </c>
      <c r="N574" s="3">
        <v>6.0034468652623497E-2</v>
      </c>
      <c r="O574" s="3">
        <v>1</v>
      </c>
      <c r="P574" s="3">
        <v>0.101432902154953</v>
      </c>
      <c r="Q574" s="3">
        <v>1</v>
      </c>
      <c r="R574" s="3">
        <v>0.11520103646560501</v>
      </c>
      <c r="S574" s="3">
        <v>4.4745217854154098E-2</v>
      </c>
      <c r="T574" s="3">
        <v>3.8989025567155999E-3</v>
      </c>
      <c r="U574" s="3">
        <v>2.5529224138976101E-2</v>
      </c>
      <c r="V574" s="3">
        <v>2.6211415159303E-2</v>
      </c>
      <c r="W574" s="3">
        <v>1</v>
      </c>
      <c r="X574" s="3">
        <v>1</v>
      </c>
      <c r="Y574" s="3">
        <v>1</v>
      </c>
    </row>
    <row r="575" spans="1:25" x14ac:dyDescent="0.25">
      <c r="A575" s="1"/>
      <c r="B575" s="1" t="s">
        <v>306</v>
      </c>
      <c r="C575">
        <v>0.13376088974981301</v>
      </c>
      <c r="D575">
        <v>3.9634425244410902E-2</v>
      </c>
      <c r="E575">
        <v>0.12303319254838201</v>
      </c>
      <c r="F575">
        <v>1</v>
      </c>
      <c r="G575">
        <v>1</v>
      </c>
      <c r="H575">
        <v>0</v>
      </c>
      <c r="I575">
        <v>0</v>
      </c>
      <c r="J575">
        <v>0</v>
      </c>
      <c r="K575" s="3">
        <v>0</v>
      </c>
      <c r="L575" s="3">
        <v>7.9822538408607896E-2</v>
      </c>
      <c r="M575" s="3">
        <v>1</v>
      </c>
      <c r="N575" s="3">
        <v>2.4700909299446201E-2</v>
      </c>
      <c r="O575">
        <v>1</v>
      </c>
      <c r="P575">
        <v>1</v>
      </c>
      <c r="Q575" s="3">
        <v>1</v>
      </c>
      <c r="R575" s="3">
        <v>0.12332846196752099</v>
      </c>
      <c r="S575" s="3">
        <v>1</v>
      </c>
      <c r="T575" s="3">
        <v>1</v>
      </c>
      <c r="U575" s="3">
        <v>0.13600905431065999</v>
      </c>
      <c r="V575" s="3">
        <v>1</v>
      </c>
      <c r="W575" s="3">
        <v>0.12932469901042201</v>
      </c>
      <c r="X575" s="3">
        <v>1</v>
      </c>
      <c r="Y575">
        <v>9.8447952094397204E-2</v>
      </c>
    </row>
    <row r="576" spans="1:25" x14ac:dyDescent="0.25">
      <c r="A576" s="1"/>
      <c r="B576" s="1" t="s">
        <v>305</v>
      </c>
      <c r="C576">
        <v>1</v>
      </c>
      <c r="D576">
        <v>1</v>
      </c>
      <c r="E576">
        <v>1.0689108665788199E-3</v>
      </c>
      <c r="F576" s="3">
        <v>3.7439945192099299E-3</v>
      </c>
      <c r="G576" s="3">
        <v>0.101570789199253</v>
      </c>
      <c r="H576" s="3">
        <v>0.23314683517128301</v>
      </c>
      <c r="I576" s="3">
        <v>0.36637359812630199</v>
      </c>
      <c r="J576" s="3">
        <v>1.3124613290686499E-2</v>
      </c>
      <c r="K576" s="3">
        <v>5.6959411864339601E-2</v>
      </c>
      <c r="L576" s="3">
        <v>2.0214808498583599E-2</v>
      </c>
      <c r="M576" s="3">
        <v>3.0058474350376199E-3</v>
      </c>
      <c r="N576" s="3">
        <v>1.11022302462516E-2</v>
      </c>
      <c r="O576" s="3">
        <v>781277601.64692402</v>
      </c>
      <c r="P576" s="3">
        <v>6.9388725915065494E-2</v>
      </c>
      <c r="Q576" s="3">
        <v>1</v>
      </c>
      <c r="R576" s="3">
        <v>6.0621902222187897E-3</v>
      </c>
      <c r="S576" s="3">
        <v>1</v>
      </c>
      <c r="T576" s="3">
        <v>6.8463484907460403E-2</v>
      </c>
      <c r="U576" s="3">
        <v>1</v>
      </c>
      <c r="V576" s="3">
        <v>0.14476527887170201</v>
      </c>
      <c r="W576" s="3">
        <v>1</v>
      </c>
      <c r="X576" s="3">
        <v>1</v>
      </c>
      <c r="Y576" s="3">
        <v>1</v>
      </c>
    </row>
    <row r="577" spans="1:25" x14ac:dyDescent="0.25">
      <c r="A577" s="1"/>
      <c r="B577" s="1" t="s">
        <v>304</v>
      </c>
      <c r="C577">
        <v>1</v>
      </c>
      <c r="D577">
        <v>4.5365383043446204E-3</v>
      </c>
      <c r="E577">
        <v>1</v>
      </c>
      <c r="F577" s="3">
        <v>1</v>
      </c>
      <c r="G577">
        <v>1</v>
      </c>
      <c r="H577" s="3">
        <v>3.9612328323654798E-3</v>
      </c>
      <c r="I577" s="3">
        <v>11925.027632031501</v>
      </c>
      <c r="J577" s="3">
        <v>2.73851698276187E-2</v>
      </c>
      <c r="K577">
        <v>1.1243248950972199E-2</v>
      </c>
      <c r="L577">
        <v>0.125363333270685</v>
      </c>
      <c r="M577">
        <v>0.14296507888019</v>
      </c>
      <c r="N577" s="3">
        <v>1</v>
      </c>
      <c r="O577" s="3">
        <v>0.103010723030852</v>
      </c>
      <c r="P577" s="3">
        <v>1</v>
      </c>
      <c r="Q577" s="3">
        <v>3.8367257289148402E-2</v>
      </c>
      <c r="R577" s="3">
        <v>2.35488674423661E-2</v>
      </c>
      <c r="S577" s="3">
        <v>1.1183242072667699E-2</v>
      </c>
      <c r="T577" s="3">
        <v>1.1467076103524199E-3</v>
      </c>
      <c r="U577" s="3">
        <v>0.10554683452076399</v>
      </c>
      <c r="V577" s="3">
        <v>1</v>
      </c>
      <c r="W577" s="3">
        <v>2.2338463915726799E-2</v>
      </c>
      <c r="X577" s="3">
        <v>1.4538241632268399E-2</v>
      </c>
      <c r="Y577" s="3">
        <v>15081743.554024</v>
      </c>
    </row>
    <row r="578" spans="1:25" x14ac:dyDescent="0.25">
      <c r="A578" s="1"/>
      <c r="B578" s="1" t="s">
        <v>303</v>
      </c>
      <c r="C578">
        <v>7.8428892670924302E-2</v>
      </c>
      <c r="D578">
        <v>1</v>
      </c>
      <c r="E578">
        <v>1</v>
      </c>
      <c r="F578" s="3">
        <v>1</v>
      </c>
      <c r="G578">
        <v>1</v>
      </c>
      <c r="H578" s="3">
        <v>0.71054273576009996</v>
      </c>
      <c r="I578" s="3">
        <v>58904.381372570897</v>
      </c>
      <c r="J578">
        <v>2.6486665117936101E-3</v>
      </c>
      <c r="K578">
        <v>3.55594913276428E-2</v>
      </c>
      <c r="L578" s="3">
        <v>3079.4700123237799</v>
      </c>
      <c r="M578">
        <v>9.5357449125913298E-4</v>
      </c>
      <c r="N578">
        <v>3.9312336981133502E-3</v>
      </c>
      <c r="O578" s="3">
        <v>1</v>
      </c>
      <c r="P578" s="3">
        <v>1</v>
      </c>
      <c r="Q578" s="3">
        <v>1</v>
      </c>
      <c r="R578" s="3">
        <v>0.117671868744891</v>
      </c>
      <c r="S578" s="3">
        <v>1</v>
      </c>
      <c r="T578" s="3">
        <v>0.128579227070338</v>
      </c>
      <c r="U578" s="3">
        <v>7.5028606764784896E-3</v>
      </c>
      <c r="V578" s="3">
        <v>1</v>
      </c>
      <c r="W578" s="3">
        <v>1</v>
      </c>
      <c r="X578" s="3">
        <v>1</v>
      </c>
      <c r="Y578">
        <v>0.14029838127974201</v>
      </c>
    </row>
    <row r="579" spans="1:25" x14ac:dyDescent="0.25">
      <c r="A579" s="1"/>
      <c r="B579" s="1" t="s">
        <v>302</v>
      </c>
      <c r="C579">
        <v>1</v>
      </c>
      <c r="D579">
        <v>1</v>
      </c>
      <c r="E579">
        <v>1</v>
      </c>
      <c r="F579">
        <v>4.98291700578362E-2</v>
      </c>
      <c r="G579">
        <v>1.24654862885323E-2</v>
      </c>
      <c r="H579" s="3">
        <v>5.1667520755733401E-2</v>
      </c>
      <c r="I579" s="3">
        <v>5.76057550931083E-2</v>
      </c>
      <c r="J579">
        <v>1</v>
      </c>
      <c r="K579">
        <v>1</v>
      </c>
      <c r="L579">
        <v>4.2583242203414803E-3</v>
      </c>
      <c r="M579" s="3">
        <v>9.2086231667424301E-2</v>
      </c>
      <c r="N579" s="3">
        <v>8.62292048976769E-4</v>
      </c>
      <c r="O579" s="3">
        <v>1</v>
      </c>
      <c r="P579" s="3">
        <v>1</v>
      </c>
      <c r="Q579" s="3">
        <v>6.5039410283070004E-2</v>
      </c>
      <c r="R579" s="3">
        <v>1</v>
      </c>
      <c r="S579" s="3">
        <v>1</v>
      </c>
      <c r="T579" s="3">
        <v>1</v>
      </c>
      <c r="U579" s="3">
        <v>1</v>
      </c>
      <c r="V579" s="3">
        <v>1</v>
      </c>
      <c r="W579" s="3">
        <v>1</v>
      </c>
      <c r="X579" s="3">
        <v>8.1824210948801102E-2</v>
      </c>
      <c r="Y579">
        <v>1</v>
      </c>
    </row>
    <row r="580" spans="1:25" x14ac:dyDescent="0.25">
      <c r="A580" s="1"/>
      <c r="B580" s="1" t="s">
        <v>301</v>
      </c>
      <c r="C580">
        <v>1</v>
      </c>
      <c r="D580">
        <v>0.14259554284030901</v>
      </c>
      <c r="E580">
        <v>1</v>
      </c>
      <c r="F580">
        <v>1</v>
      </c>
      <c r="G580">
        <v>3.1839904814929598E-2</v>
      </c>
      <c r="H580" s="3">
        <v>0.51070259132757201</v>
      </c>
      <c r="I580" s="3">
        <v>6.0936994208702798E-4</v>
      </c>
      <c r="J580" s="3">
        <v>5.1609638396234898E-3</v>
      </c>
      <c r="K580" s="3">
        <v>3.4626920268359E-2</v>
      </c>
      <c r="L580" s="3">
        <v>3619.7711494878599</v>
      </c>
      <c r="M580" s="3">
        <v>1</v>
      </c>
      <c r="N580" s="3">
        <v>95.923269327613497</v>
      </c>
      <c r="O580" s="3">
        <v>7.8716976202719197E-2</v>
      </c>
      <c r="P580" s="3">
        <v>8.5568879659588107E-2</v>
      </c>
      <c r="Q580" s="3">
        <v>2.5634182143476601E-2</v>
      </c>
      <c r="R580" s="3">
        <v>1</v>
      </c>
      <c r="S580" s="3">
        <v>1</v>
      </c>
      <c r="T580" s="3">
        <v>9.4695005949367902E-2</v>
      </c>
      <c r="U580" s="3">
        <v>6.5123218572438898E-2</v>
      </c>
      <c r="V580" s="3">
        <v>4.4982884526417299E-2</v>
      </c>
      <c r="W580" s="3">
        <v>1</v>
      </c>
      <c r="X580" s="3">
        <v>1</v>
      </c>
      <c r="Y580">
        <v>5.7804710107796801E-2</v>
      </c>
    </row>
    <row r="581" spans="1:25" x14ac:dyDescent="0.25">
      <c r="A581" s="1"/>
      <c r="B581" s="1" t="s">
        <v>300</v>
      </c>
      <c r="C581">
        <v>1</v>
      </c>
      <c r="D581">
        <v>0.149742829156924</v>
      </c>
      <c r="E581">
        <v>0.12174191755989</v>
      </c>
      <c r="F581">
        <v>1</v>
      </c>
      <c r="G581" s="3">
        <v>6.0861153888451897E-2</v>
      </c>
      <c r="H581" s="3">
        <v>1.28966567706217E-2</v>
      </c>
      <c r="I581" s="3">
        <v>1</v>
      </c>
      <c r="J581" s="3">
        <v>1</v>
      </c>
      <c r="K581" s="3">
        <v>1</v>
      </c>
      <c r="L581">
        <v>1</v>
      </c>
      <c r="M581">
        <v>1</v>
      </c>
      <c r="N581">
        <v>3.1921543717520297E-2</v>
      </c>
      <c r="O581" s="3">
        <v>1</v>
      </c>
      <c r="P581" s="3">
        <v>0.10203697695627</v>
      </c>
      <c r="Q581" s="3">
        <v>4.5721740819015803E-2</v>
      </c>
      <c r="R581" s="3">
        <v>30.6199510191618</v>
      </c>
      <c r="S581" s="3">
        <v>2.7203450304626099E-2</v>
      </c>
      <c r="T581" s="3">
        <v>6.4571558743983307E-2</v>
      </c>
      <c r="U581" s="3">
        <v>6.7900747112393606E-2</v>
      </c>
      <c r="V581" s="3">
        <v>1</v>
      </c>
      <c r="W581" s="3">
        <v>1</v>
      </c>
      <c r="X581">
        <v>1.2384958744874301E-2</v>
      </c>
      <c r="Y581">
        <v>5.8238197846198101E-3</v>
      </c>
    </row>
    <row r="582" spans="1:25" x14ac:dyDescent="0.25">
      <c r="A582" s="1"/>
      <c r="B582" s="1" t="s">
        <v>299</v>
      </c>
      <c r="C582">
        <v>1</v>
      </c>
      <c r="D582">
        <v>2.7212745102296501E-2</v>
      </c>
      <c r="E582">
        <v>1</v>
      </c>
      <c r="F582">
        <v>0.13288474262969599</v>
      </c>
      <c r="G582">
        <v>1</v>
      </c>
      <c r="H582" s="3">
        <v>5.2333363148247297E-2</v>
      </c>
      <c r="I582" s="3">
        <v>4.2001193089791396E-3</v>
      </c>
      <c r="J582" s="3">
        <v>4.4938919958023901E-3</v>
      </c>
      <c r="K582">
        <v>1.8753946776159599E-3</v>
      </c>
      <c r="L582">
        <v>2.7507484807941001E-2</v>
      </c>
      <c r="M582" s="3">
        <v>5.0740638911917303E-2</v>
      </c>
      <c r="N582" s="3">
        <v>1</v>
      </c>
      <c r="O582" s="3">
        <v>1</v>
      </c>
      <c r="P582" s="3">
        <v>1</v>
      </c>
      <c r="Q582" s="3">
        <v>1</v>
      </c>
      <c r="R582" s="3">
        <v>8.5538666540870903E-2</v>
      </c>
      <c r="S582" s="3">
        <v>1</v>
      </c>
      <c r="T582" s="3">
        <v>1</v>
      </c>
      <c r="U582" s="3">
        <v>1</v>
      </c>
      <c r="V582" s="3">
        <v>1</v>
      </c>
      <c r="W582" s="3">
        <v>1</v>
      </c>
      <c r="X582" s="3">
        <v>1</v>
      </c>
      <c r="Y582" s="3">
        <v>1</v>
      </c>
    </row>
    <row r="583" spans="1:25" x14ac:dyDescent="0.25">
      <c r="A583" s="1"/>
      <c r="B583" s="1" t="s">
        <v>298</v>
      </c>
      <c r="C583">
        <v>2.03435034002914E-2</v>
      </c>
      <c r="D583">
        <v>1</v>
      </c>
      <c r="E583">
        <v>1</v>
      </c>
      <c r="F583">
        <v>1</v>
      </c>
      <c r="G583">
        <v>1</v>
      </c>
      <c r="H583" s="3">
        <v>4.1367580188656902E-3</v>
      </c>
      <c r="I583" s="3">
        <v>1</v>
      </c>
      <c r="J583" s="3">
        <v>1</v>
      </c>
      <c r="K583" s="3">
        <v>8.4358450314293107E-2</v>
      </c>
      <c r="L583">
        <v>0.14406195186055201</v>
      </c>
      <c r="M583" s="3">
        <v>1</v>
      </c>
      <c r="N583" s="3">
        <v>78983088.525053099</v>
      </c>
      <c r="O583" s="3">
        <v>4.61982611795793E-2</v>
      </c>
      <c r="P583" s="3">
        <v>1</v>
      </c>
      <c r="Q583" s="3">
        <v>1</v>
      </c>
      <c r="R583" s="3">
        <v>2.4832927060903402E-2</v>
      </c>
      <c r="S583" s="3">
        <v>4.0933481018687696E-3</v>
      </c>
      <c r="T583" s="3">
        <v>8.0433826159666908E-3</v>
      </c>
      <c r="U583" s="3">
        <v>2.4473624273915098E-2</v>
      </c>
      <c r="V583">
        <v>0</v>
      </c>
      <c r="W583" s="3">
        <v>1.8777846969676399E-2</v>
      </c>
      <c r="X583" s="3">
        <v>1.23506442097958E-2</v>
      </c>
      <c r="Y583" s="3">
        <v>1</v>
      </c>
    </row>
    <row r="584" spans="1:25" x14ac:dyDescent="0.25">
      <c r="A584" s="1"/>
      <c r="B584" s="1" t="s">
        <v>297</v>
      </c>
      <c r="C584">
        <v>1</v>
      </c>
      <c r="D584">
        <v>1</v>
      </c>
      <c r="E584">
        <v>7.3298653964464805E-2</v>
      </c>
      <c r="F584">
        <v>1</v>
      </c>
      <c r="G584" s="3">
        <v>1</v>
      </c>
      <c r="H584" s="3">
        <v>1</v>
      </c>
      <c r="I584" s="3">
        <v>5.7600373355933099E-2</v>
      </c>
      <c r="J584" s="3">
        <v>4.2645953025113696E-3</v>
      </c>
      <c r="K584" s="3">
        <v>1.7478807075636E-2</v>
      </c>
      <c r="L584">
        <v>1.3982925534119801E-2</v>
      </c>
      <c r="M584" s="3">
        <v>1</v>
      </c>
      <c r="N584" s="3">
        <v>1.9651627337927802E-2</v>
      </c>
      <c r="O584" s="3">
        <v>1</v>
      </c>
      <c r="P584" s="3">
        <v>1</v>
      </c>
      <c r="Q584" s="3">
        <v>1</v>
      </c>
      <c r="R584" s="3">
        <v>1</v>
      </c>
      <c r="S584" s="3">
        <v>2.6019714851737799E-3</v>
      </c>
      <c r="T584" s="3">
        <v>1.6151705039920802E-2</v>
      </c>
      <c r="U584" s="3">
        <v>4.4147481016692199E-2</v>
      </c>
      <c r="V584" s="3">
        <v>2.1974096490841099E-2</v>
      </c>
      <c r="W584" s="3">
        <v>0.133283064124641</v>
      </c>
      <c r="X584" s="3">
        <v>1</v>
      </c>
      <c r="Y584" s="3">
        <v>1</v>
      </c>
    </row>
    <row r="585" spans="1:25" x14ac:dyDescent="0.25">
      <c r="A585" s="1"/>
      <c r="B585" s="1" t="s">
        <v>296</v>
      </c>
      <c r="C585">
        <v>1</v>
      </c>
      <c r="D585">
        <v>1</v>
      </c>
      <c r="E585">
        <v>5.9601540652234096E-3</v>
      </c>
      <c r="F585" s="3">
        <v>1</v>
      </c>
      <c r="G585" s="3">
        <v>1</v>
      </c>
      <c r="H585" s="3">
        <v>1.08667663256963E-2</v>
      </c>
      <c r="I585" s="3">
        <v>9.5377736254519596E-4</v>
      </c>
      <c r="J585" s="3">
        <v>45125.669867473996</v>
      </c>
      <c r="K585" s="3">
        <v>0.54400928206632704</v>
      </c>
      <c r="L585" s="3">
        <v>4.4408920985006303E-2</v>
      </c>
      <c r="M585">
        <v>1.2099389307898599E-2</v>
      </c>
      <c r="N585" s="3">
        <v>1</v>
      </c>
      <c r="O585" s="3">
        <v>1</v>
      </c>
      <c r="P585" s="3">
        <v>1</v>
      </c>
      <c r="Q585" s="3">
        <v>2.3352548540620601E-2</v>
      </c>
      <c r="R585" s="3">
        <v>3374260320.9985199</v>
      </c>
      <c r="S585" s="3">
        <v>1</v>
      </c>
      <c r="T585" s="3">
        <v>1</v>
      </c>
      <c r="U585">
        <v>3.55022522661591E-2</v>
      </c>
      <c r="V585">
        <v>1</v>
      </c>
      <c r="W585">
        <v>1</v>
      </c>
      <c r="X585">
        <v>4.72181424062059E-2</v>
      </c>
      <c r="Y585" s="3">
        <v>0.10843297152751501</v>
      </c>
    </row>
    <row r="586" spans="1:25" x14ac:dyDescent="0.25">
      <c r="A586" s="1"/>
      <c r="B586" s="1" t="s">
        <v>295</v>
      </c>
      <c r="C586">
        <v>2.98119396974077E-2</v>
      </c>
      <c r="D586">
        <v>0.10635631382772601</v>
      </c>
      <c r="E586">
        <v>1</v>
      </c>
      <c r="F586">
        <v>5.3843486220612302E-2</v>
      </c>
      <c r="G586" s="3">
        <v>1</v>
      </c>
      <c r="H586" s="3">
        <v>0</v>
      </c>
      <c r="I586" s="3">
        <v>1.14050066247756E-3</v>
      </c>
      <c r="J586" s="3">
        <v>0.19984014443252801</v>
      </c>
      <c r="K586" s="3">
        <v>2.22044604925031E-2</v>
      </c>
      <c r="L586">
        <v>3.48556446050878E-3</v>
      </c>
      <c r="M586" s="3">
        <v>1</v>
      </c>
      <c r="N586" s="3">
        <v>7.5353834709120701E-2</v>
      </c>
      <c r="O586" s="3">
        <v>1</v>
      </c>
      <c r="P586" s="3">
        <v>1</v>
      </c>
      <c r="Q586" s="3">
        <v>0.132030088495703</v>
      </c>
      <c r="R586" s="3">
        <v>4.8243111174766803E-2</v>
      </c>
      <c r="S586" s="3">
        <v>0.111207226884424</v>
      </c>
      <c r="T586">
        <v>4.7317741099777797E-3</v>
      </c>
      <c r="U586" s="3">
        <v>46689.807575717197</v>
      </c>
      <c r="V586" s="3">
        <v>1.40590400536196E-2</v>
      </c>
      <c r="W586" s="3">
        <v>1</v>
      </c>
      <c r="X586" s="3">
        <v>1</v>
      </c>
      <c r="Y586" s="3">
        <v>200668.315297747</v>
      </c>
    </row>
    <row r="587" spans="1:25" x14ac:dyDescent="0.25">
      <c r="A587" s="1"/>
      <c r="B587" s="1" t="s">
        <v>294</v>
      </c>
      <c r="C587">
        <v>1</v>
      </c>
      <c r="D587">
        <v>1</v>
      </c>
      <c r="E587">
        <v>9.3931616479425106E-2</v>
      </c>
      <c r="F587">
        <v>5.11935759537911E-2</v>
      </c>
      <c r="G587" s="3">
        <v>1</v>
      </c>
      <c r="H587" s="3">
        <v>1</v>
      </c>
      <c r="I587" s="3">
        <v>1</v>
      </c>
      <c r="J587" s="3">
        <v>1</v>
      </c>
      <c r="K587">
        <v>1</v>
      </c>
      <c r="L587">
        <v>1</v>
      </c>
      <c r="M587">
        <v>1</v>
      </c>
      <c r="N587">
        <v>9.1347687472164693E-2</v>
      </c>
      <c r="O587">
        <v>1</v>
      </c>
      <c r="P587">
        <v>1</v>
      </c>
      <c r="Q587">
        <v>1</v>
      </c>
      <c r="R587" s="3">
        <v>7.4390172975260099E-2</v>
      </c>
      <c r="S587" s="3">
        <v>2.79630824213449E-2</v>
      </c>
      <c r="T587" s="3">
        <v>1</v>
      </c>
      <c r="U587" s="3">
        <v>1</v>
      </c>
      <c r="V587" s="3">
        <v>1</v>
      </c>
      <c r="W587" s="3">
        <v>7.7549340015395096E-2</v>
      </c>
      <c r="X587" s="3">
        <v>1</v>
      </c>
      <c r="Y587" s="3">
        <v>1</v>
      </c>
    </row>
    <row r="588" spans="1:25" x14ac:dyDescent="0.25">
      <c r="A588" s="1"/>
      <c r="B588" s="1" t="s">
        <v>293</v>
      </c>
      <c r="C588">
        <v>1</v>
      </c>
      <c r="D588">
        <v>1</v>
      </c>
      <c r="E588">
        <v>1</v>
      </c>
      <c r="F588">
        <v>1</v>
      </c>
      <c r="G588" s="3">
        <v>5.5415465112708798E-2</v>
      </c>
      <c r="H588" s="3">
        <v>9.2456588718239606E-3</v>
      </c>
      <c r="I588" s="3">
        <v>4.0150034853301701E-2</v>
      </c>
      <c r="J588">
        <v>5.0221886604549602E-3</v>
      </c>
      <c r="K588" s="3">
        <v>1</v>
      </c>
      <c r="L588">
        <v>5.1898578762468901E-2</v>
      </c>
      <c r="M588" s="3">
        <v>1</v>
      </c>
      <c r="N588" s="3">
        <v>6.6479466437619705E-2</v>
      </c>
      <c r="O588" s="3">
        <v>1.7182900539031602E-2</v>
      </c>
      <c r="P588" s="3">
        <v>1</v>
      </c>
      <c r="Q588" s="3">
        <v>9.5095230766576305E-2</v>
      </c>
      <c r="R588" s="3">
        <v>1</v>
      </c>
      <c r="S588" s="3">
        <v>1</v>
      </c>
      <c r="T588" s="3">
        <v>3.6113662565196297E-2</v>
      </c>
      <c r="U588">
        <v>1.8800017838789501E-3</v>
      </c>
      <c r="V588">
        <v>2.56383567797577E-2</v>
      </c>
      <c r="W588" s="3">
        <v>1</v>
      </c>
      <c r="X588">
        <v>0.11306807842226101</v>
      </c>
      <c r="Y588" s="3">
        <v>1</v>
      </c>
    </row>
    <row r="589" spans="1:25" x14ac:dyDescent="0.25">
      <c r="A589" s="1"/>
      <c r="B589" s="1" t="s">
        <v>292</v>
      </c>
      <c r="C589">
        <v>6.0667178665932797E-2</v>
      </c>
      <c r="D589">
        <v>1</v>
      </c>
      <c r="E589">
        <v>4.1049267915831002E-2</v>
      </c>
      <c r="F589">
        <v>1</v>
      </c>
      <c r="G589">
        <v>1</v>
      </c>
      <c r="H589" s="3">
        <v>6.3209150069269502E-3</v>
      </c>
      <c r="I589" s="3">
        <v>3.4541360000604E-3</v>
      </c>
      <c r="J589" s="3">
        <v>0.11318316296983</v>
      </c>
      <c r="K589" s="3">
        <v>3.72737038973266E-2</v>
      </c>
      <c r="L589" s="3">
        <v>1</v>
      </c>
      <c r="M589" s="3">
        <v>1</v>
      </c>
      <c r="N589" s="3">
        <v>1.9665018557380599E-2</v>
      </c>
      <c r="O589">
        <v>6.2498242075330702E-2</v>
      </c>
      <c r="P589" s="3">
        <v>1</v>
      </c>
      <c r="Q589">
        <v>8.9307691122870195E-2</v>
      </c>
      <c r="R589" s="3">
        <v>0.13194798210546599</v>
      </c>
      <c r="S589" s="3">
        <v>0.10478983430795701</v>
      </c>
      <c r="T589">
        <v>3.33200140840063E-3</v>
      </c>
      <c r="U589" s="3">
        <v>1.35261501898374E-2</v>
      </c>
      <c r="V589" s="3">
        <v>1</v>
      </c>
      <c r="W589" s="3">
        <v>0.13314114542077901</v>
      </c>
      <c r="X589" s="3">
        <v>1</v>
      </c>
      <c r="Y589" s="3">
        <v>0.122108830645793</v>
      </c>
    </row>
    <row r="590" spans="1:25" x14ac:dyDescent="0.25">
      <c r="A590" s="1"/>
      <c r="B590" s="1" t="s">
        <v>291</v>
      </c>
      <c r="C590">
        <v>4.0959669998390798E-2</v>
      </c>
      <c r="D590">
        <v>1</v>
      </c>
      <c r="E590">
        <v>1</v>
      </c>
      <c r="F590">
        <v>1</v>
      </c>
      <c r="G590">
        <v>0.103997475258142</v>
      </c>
      <c r="H590" s="3">
        <v>0.120128388075335</v>
      </c>
      <c r="I590" s="3">
        <v>1</v>
      </c>
      <c r="J590" s="3">
        <v>1</v>
      </c>
      <c r="K590" s="3">
        <v>1</v>
      </c>
      <c r="L590">
        <v>8.7040772928334897E-2</v>
      </c>
      <c r="M590" s="3">
        <v>6.2121904968605902E-2</v>
      </c>
      <c r="N590">
        <v>1</v>
      </c>
      <c r="O590" s="3">
        <v>1</v>
      </c>
      <c r="P590">
        <v>1</v>
      </c>
      <c r="Q590" s="3">
        <v>1</v>
      </c>
      <c r="R590" s="3">
        <v>1</v>
      </c>
      <c r="S590" s="3">
        <v>1</v>
      </c>
      <c r="T590" s="3">
        <v>4.1121598827621002E-2</v>
      </c>
      <c r="U590" s="3">
        <v>1</v>
      </c>
      <c r="V590" s="3">
        <v>0.115626621650025</v>
      </c>
      <c r="W590" s="3">
        <v>1</v>
      </c>
      <c r="X590" s="3">
        <v>1</v>
      </c>
      <c r="Y590" s="3">
        <v>1</v>
      </c>
    </row>
    <row r="591" spans="1:25" x14ac:dyDescent="0.25">
      <c r="A591" s="1"/>
      <c r="B591" s="1" t="s">
        <v>290</v>
      </c>
      <c r="C591">
        <v>1</v>
      </c>
      <c r="D591">
        <v>1</v>
      </c>
      <c r="E591">
        <v>1</v>
      </c>
      <c r="F591">
        <v>8.4944761007725203E-2</v>
      </c>
      <c r="G591" s="3">
        <v>1</v>
      </c>
      <c r="H591" s="3">
        <v>7.2549794118160496E-2</v>
      </c>
      <c r="I591" s="3">
        <v>1.94860923384042E-2</v>
      </c>
      <c r="J591" s="3">
        <v>7.2217112817053397E-2</v>
      </c>
      <c r="K591" s="3">
        <v>0.12640971428268299</v>
      </c>
      <c r="L591" s="3">
        <v>1</v>
      </c>
      <c r="M591">
        <v>1</v>
      </c>
      <c r="N591">
        <v>9.0253138582961894E-3</v>
      </c>
      <c r="O591" s="3">
        <v>1</v>
      </c>
      <c r="P591">
        <v>5.1634350802065403E-3</v>
      </c>
      <c r="Q591" s="3">
        <v>4216.1052427047698</v>
      </c>
      <c r="R591" s="3">
        <v>157428711.52246699</v>
      </c>
      <c r="S591" s="3">
        <v>224013409.07807201</v>
      </c>
      <c r="T591" s="3">
        <v>5.6155702350849904E-4</v>
      </c>
      <c r="U591" s="3">
        <v>8.4664754934173896E-3</v>
      </c>
      <c r="V591" s="3">
        <v>1.4926529994569801E-2</v>
      </c>
      <c r="W591" s="3">
        <v>3.9747765204480603E-2</v>
      </c>
      <c r="X591" s="3">
        <v>1</v>
      </c>
      <c r="Y591" s="3">
        <v>1</v>
      </c>
    </row>
    <row r="592" spans="1:25" x14ac:dyDescent="0.25">
      <c r="A592" s="1"/>
      <c r="B592" s="1" t="s">
        <v>289</v>
      </c>
      <c r="C592">
        <v>1</v>
      </c>
      <c r="D592">
        <v>1</v>
      </c>
      <c r="E592">
        <v>5.6401665477583802E-2</v>
      </c>
      <c r="F592">
        <v>1</v>
      </c>
      <c r="G592" s="3">
        <v>4.6956461926994701E-2</v>
      </c>
      <c r="H592" s="3">
        <v>8.0363102938620007E-2</v>
      </c>
      <c r="I592" s="3">
        <v>7.5973370193908396E-3</v>
      </c>
      <c r="J592" s="3">
        <v>13665.102382986999</v>
      </c>
      <c r="K592" s="3">
        <v>1.6823533769553499E-2</v>
      </c>
      <c r="L592" s="3">
        <v>1</v>
      </c>
      <c r="M592" s="3">
        <v>5.5244639605133899E-2</v>
      </c>
      <c r="N592" s="3">
        <v>0.10606718389188</v>
      </c>
      <c r="O592" s="3">
        <v>1</v>
      </c>
      <c r="P592" s="3">
        <v>1</v>
      </c>
      <c r="Q592" s="3">
        <v>1</v>
      </c>
      <c r="R592" s="3">
        <v>1</v>
      </c>
      <c r="S592" s="3">
        <v>3.5007444925985898E-2</v>
      </c>
      <c r="T592" s="3">
        <v>1.40073834701508E-2</v>
      </c>
      <c r="U592" s="3">
        <v>17875150.259971701</v>
      </c>
      <c r="V592" s="3">
        <v>1</v>
      </c>
      <c r="W592" s="3">
        <v>1</v>
      </c>
      <c r="X592" s="3">
        <v>0.104241643952882</v>
      </c>
      <c r="Y592" s="3">
        <v>0.107092523406753</v>
      </c>
    </row>
    <row r="593" spans="1:25" x14ac:dyDescent="0.25">
      <c r="A593" s="1"/>
      <c r="B593" s="1" t="s">
        <v>288</v>
      </c>
      <c r="C593">
        <v>1</v>
      </c>
      <c r="D593">
        <v>1</v>
      </c>
      <c r="E593">
        <v>1</v>
      </c>
      <c r="F593">
        <v>5.0269602421414601E-2</v>
      </c>
      <c r="G593" s="3">
        <v>1</v>
      </c>
      <c r="H593" s="3">
        <v>5.0105687862596802E-2</v>
      </c>
      <c r="I593" s="3">
        <v>8.2551910101500408E-3</v>
      </c>
      <c r="J593" s="3">
        <v>3.9548240374354298E-3</v>
      </c>
      <c r="K593" s="3">
        <v>2.3289634443928301E-3</v>
      </c>
      <c r="L593" s="3">
        <v>1.1458472753551501E-3</v>
      </c>
      <c r="M593" s="3">
        <v>0.118365452119411</v>
      </c>
      <c r="N593" s="3">
        <v>1</v>
      </c>
      <c r="O593" s="3">
        <v>1</v>
      </c>
      <c r="P593" s="3">
        <v>1</v>
      </c>
      <c r="Q593" s="3">
        <v>0.14242920770460801</v>
      </c>
      <c r="R593" s="3">
        <v>0.14703096909436</v>
      </c>
      <c r="S593" s="3">
        <v>3.3938148470210199E-3</v>
      </c>
      <c r="T593" s="3">
        <v>1</v>
      </c>
      <c r="U593" s="3">
        <v>1.0691654465877901E-2</v>
      </c>
      <c r="V593" s="3">
        <v>5.1214239617702897E-2</v>
      </c>
      <c r="W593" s="3">
        <v>1.7436468845288299E-3</v>
      </c>
      <c r="X593" s="3">
        <v>5.3025540283463103E-2</v>
      </c>
      <c r="Y593" s="3">
        <v>1.52172066525205E-2</v>
      </c>
    </row>
    <row r="594" spans="1:25" x14ac:dyDescent="0.25">
      <c r="A594" s="1"/>
      <c r="B594" s="1" t="s">
        <v>287</v>
      </c>
      <c r="C594">
        <v>6.26211714268642E-2</v>
      </c>
      <c r="D594">
        <v>1</v>
      </c>
      <c r="E594">
        <v>1</v>
      </c>
      <c r="F594">
        <v>1</v>
      </c>
      <c r="G594">
        <v>0.117163354484609</v>
      </c>
      <c r="H594" s="3">
        <v>9.9985300176538297E-2</v>
      </c>
      <c r="I594" s="3">
        <v>2.9928874803648E-2</v>
      </c>
      <c r="J594" s="3">
        <v>3.9765171814130397E-3</v>
      </c>
      <c r="K594" s="3">
        <v>1.9146662357671599E-3</v>
      </c>
      <c r="L594" s="3">
        <v>298.02826873037702</v>
      </c>
      <c r="M594" s="3">
        <v>4907565.5206287699</v>
      </c>
      <c r="N594">
        <v>5.9944383217349203E-3</v>
      </c>
      <c r="O594" s="3">
        <v>0.118437572517162</v>
      </c>
      <c r="P594" s="3">
        <v>4.7880668431126198E-2</v>
      </c>
      <c r="Q594" s="3">
        <v>6.5125957308614493E-2</v>
      </c>
      <c r="R594" s="3">
        <v>0.123353221569496</v>
      </c>
      <c r="S594" s="3">
        <v>1.8841409960223199E-2</v>
      </c>
      <c r="T594" s="3">
        <v>7.4523371147130002E-3</v>
      </c>
      <c r="U594" s="3">
        <v>4.8231185025950703E-2</v>
      </c>
      <c r="V594" s="3">
        <v>5.6429312318448402E-2</v>
      </c>
      <c r="W594" s="3">
        <v>1</v>
      </c>
      <c r="X594" s="3">
        <v>1</v>
      </c>
      <c r="Y594" s="3">
        <v>1</v>
      </c>
    </row>
    <row r="595" spans="1:25" x14ac:dyDescent="0.25">
      <c r="A595" s="1"/>
      <c r="B595" s="1" t="s">
        <v>286</v>
      </c>
      <c r="C595">
        <v>1</v>
      </c>
      <c r="D595">
        <v>1</v>
      </c>
      <c r="E595">
        <v>5.9072892904239602E-2</v>
      </c>
      <c r="F595">
        <v>1</v>
      </c>
      <c r="G595" s="3">
        <v>1</v>
      </c>
      <c r="H595" s="3">
        <v>0.119944437812643</v>
      </c>
      <c r="I595" s="3">
        <v>9.45654697717942E-4</v>
      </c>
      <c r="J595" s="3">
        <v>8.7497042238737798E-4</v>
      </c>
      <c r="K595" s="3">
        <v>7.2542458884456101E-4</v>
      </c>
      <c r="L595" s="3">
        <v>3.1213924901284402E-3</v>
      </c>
      <c r="M595" s="3">
        <v>2.9897555464913198E-3</v>
      </c>
      <c r="N595" s="3">
        <v>2.6703644825544999E-2</v>
      </c>
      <c r="O595" s="3">
        <v>1</v>
      </c>
      <c r="P595" s="3">
        <v>6.1417269346988202E-3</v>
      </c>
      <c r="Q595" s="3">
        <v>1.8529429679785901E-2</v>
      </c>
      <c r="R595" s="3">
        <v>1</v>
      </c>
      <c r="S595" s="3">
        <v>1</v>
      </c>
      <c r="T595" s="3">
        <v>1</v>
      </c>
      <c r="U595" s="3">
        <v>3.1437130369420897E-2</v>
      </c>
      <c r="V595" s="3">
        <v>1</v>
      </c>
      <c r="W595" s="3">
        <v>1</v>
      </c>
      <c r="X595" s="3">
        <v>3.9840981865170599E-2</v>
      </c>
      <c r="Y595" s="3">
        <v>6.9983379993051903E-2</v>
      </c>
    </row>
    <row r="596" spans="1:25" x14ac:dyDescent="0.25">
      <c r="A596" s="1"/>
      <c r="B596" s="1" t="s">
        <v>285</v>
      </c>
      <c r="C596">
        <v>1</v>
      </c>
      <c r="D596">
        <v>1</v>
      </c>
      <c r="E596">
        <v>1.36479935423895E-2</v>
      </c>
      <c r="F596" s="3">
        <v>1.8361538094850999E-2</v>
      </c>
      <c r="G596" s="3">
        <v>1</v>
      </c>
      <c r="H596" s="3">
        <v>8.5330463991500197E-2</v>
      </c>
      <c r="I596">
        <v>1.0042987150835399E-3</v>
      </c>
      <c r="J596" s="3">
        <v>3158.3735626838902</v>
      </c>
      <c r="K596" s="3">
        <v>6.5640185066125397E-3</v>
      </c>
      <c r="L596" s="3">
        <v>1.41763337777007E-3</v>
      </c>
      <c r="M596">
        <v>1.62242603912262E-3</v>
      </c>
      <c r="N596" s="3">
        <v>1.3058209373355801E-2</v>
      </c>
      <c r="O596" s="3">
        <v>0.13527072392512099</v>
      </c>
      <c r="P596">
        <v>3.3870770333304101E-2</v>
      </c>
      <c r="Q596" s="3">
        <v>1</v>
      </c>
      <c r="R596" s="3">
        <v>0.122728865064421</v>
      </c>
      <c r="S596" s="3">
        <v>1</v>
      </c>
      <c r="T596" s="3">
        <v>3.7985601335585699E-2</v>
      </c>
      <c r="U596" s="3">
        <v>2.0329506056099698E-2</v>
      </c>
      <c r="V596" s="3">
        <v>1</v>
      </c>
      <c r="W596" s="3">
        <v>1</v>
      </c>
      <c r="X596" s="3">
        <v>1</v>
      </c>
      <c r="Y596" s="3">
        <v>1</v>
      </c>
    </row>
    <row r="597" spans="1:25" x14ac:dyDescent="0.25">
      <c r="A597" s="1"/>
      <c r="B597" s="1" t="s">
        <v>284</v>
      </c>
      <c r="C597">
        <v>0.13928983124531899</v>
      </c>
      <c r="D597">
        <v>1</v>
      </c>
      <c r="E597">
        <v>1</v>
      </c>
      <c r="F597">
        <v>1.7673182397897998E-2</v>
      </c>
      <c r="G597" s="3">
        <v>6.6191933669824607E-2</v>
      </c>
      <c r="H597" s="3">
        <v>2.4869016157700801E-2</v>
      </c>
      <c r="I597">
        <v>1.06651783613698E-2</v>
      </c>
      <c r="J597">
        <v>2.33859808231458E-3</v>
      </c>
      <c r="K597">
        <v>0</v>
      </c>
      <c r="L597" s="3">
        <v>4327401.2373473197</v>
      </c>
      <c r="M597">
        <v>1</v>
      </c>
      <c r="N597" s="3">
        <v>1.45702567798241E-2</v>
      </c>
      <c r="O597" s="3">
        <v>8.4299271192630601E-2</v>
      </c>
      <c r="P597" s="3">
        <v>2.82316582671743E-2</v>
      </c>
      <c r="Q597" s="3">
        <v>1</v>
      </c>
      <c r="R597" s="3">
        <v>3.8605649026079498E-2</v>
      </c>
      <c r="S597" s="3">
        <v>6.0198791194399297E-2</v>
      </c>
      <c r="T597" s="3">
        <v>4.4470882822139297E-2</v>
      </c>
      <c r="U597" s="3">
        <v>3.1797463127755499E-2</v>
      </c>
      <c r="V597" s="3">
        <v>7.4590335856966894E-2</v>
      </c>
      <c r="W597" s="3">
        <v>7.5901805029998701E-2</v>
      </c>
      <c r="X597" s="3">
        <v>1</v>
      </c>
      <c r="Y597" s="3">
        <v>9.1860569102627507E-2</v>
      </c>
    </row>
    <row r="598" spans="1:25" x14ac:dyDescent="0.25">
      <c r="A598" s="1"/>
      <c r="B598" s="1" t="s">
        <v>283</v>
      </c>
      <c r="C598">
        <v>1</v>
      </c>
      <c r="D598">
        <v>1</v>
      </c>
      <c r="E598">
        <v>1</v>
      </c>
      <c r="F598" s="3">
        <v>3.0845612551013299E-2</v>
      </c>
      <c r="G598">
        <v>6.4220971119404197E-2</v>
      </c>
      <c r="H598" s="3">
        <v>1</v>
      </c>
      <c r="I598" s="3">
        <v>0.118162484815242</v>
      </c>
      <c r="J598" s="3">
        <v>4.3859170319576597E-2</v>
      </c>
      <c r="K598">
        <v>2.0595303855874599E-3</v>
      </c>
      <c r="L598" s="3">
        <v>22.0157225783169</v>
      </c>
      <c r="M598">
        <v>6.6078415590432402E-3</v>
      </c>
      <c r="N598" s="3">
        <v>5.0510761304054803E-2</v>
      </c>
      <c r="O598" s="3">
        <v>7.5435194454675503E-2</v>
      </c>
      <c r="P598" s="3">
        <v>1</v>
      </c>
      <c r="Q598" s="3">
        <v>1</v>
      </c>
      <c r="R598" s="3">
        <v>5.4063877446721203E-3</v>
      </c>
      <c r="S598" s="3">
        <v>4.9827521024472798E-3</v>
      </c>
      <c r="T598" s="3">
        <v>70.343730840249904</v>
      </c>
      <c r="U598" s="3">
        <v>129613.70865483</v>
      </c>
      <c r="V598" s="3">
        <v>4.6476995257846501E-3</v>
      </c>
      <c r="W598" s="3">
        <v>8.8376224762655706E-2</v>
      </c>
      <c r="X598" s="3">
        <v>1</v>
      </c>
      <c r="Y598" s="3">
        <v>1</v>
      </c>
    </row>
    <row r="599" spans="1:25" x14ac:dyDescent="0.25">
      <c r="A599" s="1"/>
      <c r="B599" s="1" t="s">
        <v>282</v>
      </c>
      <c r="C599">
        <v>1</v>
      </c>
      <c r="D599">
        <v>5.9216220437865598E-2</v>
      </c>
      <c r="E599">
        <v>3.11081029422525E-2</v>
      </c>
      <c r="F599">
        <v>7.5432596148554396E-2</v>
      </c>
      <c r="G599" s="3">
        <v>1</v>
      </c>
      <c r="H599" s="3">
        <v>0</v>
      </c>
      <c r="I599" s="3">
        <v>0</v>
      </c>
      <c r="J599" s="3">
        <v>8.8817841970012495E-2</v>
      </c>
      <c r="K599" s="3">
        <v>0</v>
      </c>
      <c r="L599" s="3">
        <v>144360336.529203</v>
      </c>
      <c r="M599" s="3">
        <v>0.11089017758334099</v>
      </c>
      <c r="N599" s="3">
        <v>4.1649925413864298E-3</v>
      </c>
      <c r="O599" s="3">
        <v>2.7713127913353099E-2</v>
      </c>
      <c r="P599" s="3">
        <v>3.04015462735121E-2</v>
      </c>
      <c r="Q599">
        <v>2.8464958780973899E-2</v>
      </c>
      <c r="R599" s="3">
        <v>2.8415990997248701E-3</v>
      </c>
      <c r="S599" s="3">
        <v>1</v>
      </c>
      <c r="T599" s="3">
        <v>9.9073035267246895E-2</v>
      </c>
      <c r="U599" s="3">
        <v>6.5806896929999003E-3</v>
      </c>
      <c r="V599" s="3">
        <v>1.38765965275441E-2</v>
      </c>
      <c r="W599" s="3">
        <v>1</v>
      </c>
      <c r="X599" s="3">
        <v>1</v>
      </c>
      <c r="Y599" s="3">
        <v>1</v>
      </c>
    </row>
    <row r="600" spans="1:25" x14ac:dyDescent="0.25">
      <c r="A600" s="1"/>
      <c r="B600" s="1" t="s">
        <v>281</v>
      </c>
      <c r="C600">
        <v>1</v>
      </c>
      <c r="D600">
        <v>1</v>
      </c>
      <c r="E600">
        <v>1</v>
      </c>
      <c r="F600">
        <v>0.13130241299862999</v>
      </c>
      <c r="G600" s="3">
        <v>1</v>
      </c>
      <c r="H600" s="3">
        <v>1.0715434544656E-3</v>
      </c>
      <c r="I600" s="3">
        <v>3.04390409855216E-3</v>
      </c>
      <c r="J600" s="3">
        <v>3.4115986382352E-3</v>
      </c>
      <c r="K600" s="3">
        <v>5684.4418061530196</v>
      </c>
      <c r="L600">
        <v>3.9200544615658802E-3</v>
      </c>
      <c r="M600" s="3">
        <v>7.6579937582351806E-2</v>
      </c>
      <c r="N600" s="3">
        <v>2.66552745842661E-2</v>
      </c>
      <c r="O600">
        <v>1.7102919390143299E-3</v>
      </c>
      <c r="P600">
        <v>7.8239720945489895E-4</v>
      </c>
      <c r="Q600">
        <v>1</v>
      </c>
      <c r="R600">
        <v>1</v>
      </c>
      <c r="S600" s="3">
        <v>4.2961571605079199E-2</v>
      </c>
      <c r="T600" s="3">
        <v>7.08647552629557E-2</v>
      </c>
      <c r="U600" s="3">
        <v>1</v>
      </c>
      <c r="V600" s="3">
        <v>0.146522618483688</v>
      </c>
      <c r="W600" s="3">
        <v>1</v>
      </c>
      <c r="X600" s="3">
        <v>1</v>
      </c>
      <c r="Y600" s="3">
        <v>0.12921367220220101</v>
      </c>
    </row>
    <row r="601" spans="1:25" x14ac:dyDescent="0.25">
      <c r="A601" s="1"/>
      <c r="B601" s="1" t="s">
        <v>280</v>
      </c>
      <c r="C601">
        <v>1</v>
      </c>
      <c r="D601">
        <v>1.55345647465506E-2</v>
      </c>
      <c r="E601">
        <v>0.13877472118446099</v>
      </c>
      <c r="F601">
        <v>6.49622363038867E-2</v>
      </c>
      <c r="G601" s="3">
        <v>6.6114558947223095E-2</v>
      </c>
      <c r="H601" s="3">
        <v>0</v>
      </c>
      <c r="I601" s="3">
        <v>0</v>
      </c>
      <c r="J601" s="3">
        <v>0</v>
      </c>
      <c r="K601" s="3">
        <v>0</v>
      </c>
      <c r="L601" s="3">
        <v>1.6584081485882099E-2</v>
      </c>
      <c r="M601" s="3">
        <v>1.22124532708767</v>
      </c>
      <c r="N601" s="3">
        <v>2.7023659188496699E-2</v>
      </c>
      <c r="O601" s="3">
        <v>2.07648002018956E-3</v>
      </c>
      <c r="P601" s="3">
        <v>1.06831379767844E-2</v>
      </c>
      <c r="Q601" s="3">
        <v>7.7843285713223895E-2</v>
      </c>
      <c r="R601" s="3">
        <v>9518664.3234157506</v>
      </c>
      <c r="S601" s="3">
        <v>1061818.48869014</v>
      </c>
      <c r="T601" s="3">
        <v>22848.611891390599</v>
      </c>
      <c r="U601" s="3">
        <v>0</v>
      </c>
      <c r="V601" s="3">
        <v>0</v>
      </c>
      <c r="W601" s="3">
        <v>7.64313368204418E-2</v>
      </c>
      <c r="X601" s="3">
        <v>1</v>
      </c>
      <c r="Y601" s="3">
        <v>1</v>
      </c>
    </row>
    <row r="602" spans="1:25" x14ac:dyDescent="0.25">
      <c r="A602" s="1"/>
      <c r="B602" s="1" t="s">
        <v>279</v>
      </c>
      <c r="C602">
        <v>1</v>
      </c>
      <c r="D602">
        <v>1</v>
      </c>
      <c r="E602">
        <v>1</v>
      </c>
      <c r="F602">
        <v>1</v>
      </c>
      <c r="G602" s="3">
        <v>0.122550111244922</v>
      </c>
      <c r="H602" s="3">
        <v>0</v>
      </c>
      <c r="I602" s="3">
        <v>640009.12347594905</v>
      </c>
      <c r="J602" s="3">
        <v>0</v>
      </c>
      <c r="K602" s="3">
        <v>3.3306690738754703E-2</v>
      </c>
      <c r="L602" s="3">
        <v>6.6685667294692102E-4</v>
      </c>
      <c r="M602" s="3">
        <v>7.4961841660297105E-4</v>
      </c>
      <c r="N602" s="3">
        <v>2.22044604925031E-2</v>
      </c>
      <c r="O602" s="3">
        <v>9.8825866483463795E-2</v>
      </c>
      <c r="P602" s="3">
        <v>2.89666229524616E-2</v>
      </c>
      <c r="Q602" s="3">
        <v>5.6409766090283898E-2</v>
      </c>
      <c r="R602" s="3">
        <v>2.0558463212699701E-2</v>
      </c>
      <c r="S602" s="3">
        <v>2.42954310248166E-3</v>
      </c>
      <c r="T602" s="3">
        <v>0</v>
      </c>
      <c r="U602" s="3">
        <v>3.3306690738754703E-2</v>
      </c>
      <c r="V602" s="3">
        <v>4.01315506838371E-2</v>
      </c>
      <c r="W602" s="3">
        <v>1.3385455496195699E-3</v>
      </c>
      <c r="X602" s="3">
        <v>1</v>
      </c>
      <c r="Y602" s="3">
        <v>1</v>
      </c>
    </row>
    <row r="603" spans="1:25" x14ac:dyDescent="0.25">
      <c r="A603" s="1"/>
      <c r="B603" s="1" t="s">
        <v>278</v>
      </c>
      <c r="C603">
        <v>1</v>
      </c>
      <c r="D603">
        <v>2.6641663595925898E-2</v>
      </c>
      <c r="E603">
        <v>0.14314696545312999</v>
      </c>
      <c r="F603">
        <v>1</v>
      </c>
      <c r="G603">
        <v>1</v>
      </c>
      <c r="H603" s="3">
        <v>0</v>
      </c>
      <c r="I603" s="3">
        <v>0</v>
      </c>
      <c r="J603" s="3">
        <v>0</v>
      </c>
      <c r="K603" s="3">
        <v>1.41709220164259E-3</v>
      </c>
      <c r="L603" s="3">
        <v>82610.052132281504</v>
      </c>
      <c r="M603" s="3">
        <v>6532.9519571832898</v>
      </c>
      <c r="N603" s="3">
        <v>2413022.5595442299</v>
      </c>
      <c r="O603" s="3">
        <v>1.53210777398272</v>
      </c>
      <c r="P603" s="3">
        <v>13971.979129223701</v>
      </c>
      <c r="Q603" s="3">
        <v>0</v>
      </c>
      <c r="R603" s="3">
        <v>3.9079850466805501</v>
      </c>
      <c r="S603" s="3">
        <v>0</v>
      </c>
      <c r="T603" s="3">
        <v>0</v>
      </c>
      <c r="U603" s="3">
        <v>9.868004007785201E-4</v>
      </c>
      <c r="V603" s="3">
        <v>5.90483928344824E-3</v>
      </c>
      <c r="W603" s="3">
        <v>1</v>
      </c>
      <c r="X603" s="3">
        <v>1</v>
      </c>
      <c r="Y603" s="3">
        <v>0.12406099018335499</v>
      </c>
    </row>
    <row r="604" spans="1:25" x14ac:dyDescent="0.25">
      <c r="A604" s="1"/>
      <c r="B604" s="1" t="s">
        <v>277</v>
      </c>
      <c r="C604">
        <v>1</v>
      </c>
      <c r="D604">
        <v>1</v>
      </c>
      <c r="E604">
        <v>1</v>
      </c>
      <c r="F604">
        <v>1</v>
      </c>
      <c r="G604" s="3">
        <v>1</v>
      </c>
      <c r="H604" s="3">
        <v>0</v>
      </c>
      <c r="I604" s="3">
        <v>2.8244255918505701E-3</v>
      </c>
      <c r="J604" s="3">
        <v>8.4384019226065692E-3</v>
      </c>
      <c r="K604" s="3">
        <v>2.1784929492446401E-2</v>
      </c>
      <c r="L604" s="3">
        <v>4.6664050657914003E-3</v>
      </c>
      <c r="M604" s="3">
        <v>2.01260159352371E-2</v>
      </c>
      <c r="N604">
        <v>2.14607153755937E-2</v>
      </c>
      <c r="O604">
        <v>5.2141884037588699E-3</v>
      </c>
      <c r="P604" s="3">
        <v>0.13641051788549099</v>
      </c>
      <c r="Q604" s="3">
        <v>2.85013104040613E-2</v>
      </c>
      <c r="R604" s="3">
        <v>3.3434885091273301E-3</v>
      </c>
      <c r="S604" s="3">
        <v>1.09758848546228E-2</v>
      </c>
      <c r="T604" s="3">
        <v>1.07711454814674E-2</v>
      </c>
      <c r="U604" s="3">
        <v>6.7551498949603397E-2</v>
      </c>
      <c r="V604" s="3">
        <v>0.14756759896726801</v>
      </c>
      <c r="W604" s="3">
        <v>1.2592534445334E-2</v>
      </c>
      <c r="X604" s="3">
        <v>1</v>
      </c>
      <c r="Y604" s="3">
        <v>1</v>
      </c>
    </row>
    <row r="605" spans="1:25" x14ac:dyDescent="0.25">
      <c r="A605" s="1"/>
      <c r="B605" s="1" t="s">
        <v>276</v>
      </c>
      <c r="C605">
        <v>1</v>
      </c>
      <c r="D605">
        <v>1</v>
      </c>
      <c r="E605">
        <v>6.4990778642793706E-2</v>
      </c>
      <c r="F605">
        <v>1</v>
      </c>
      <c r="G605" s="3">
        <v>1</v>
      </c>
      <c r="H605" s="3">
        <v>0</v>
      </c>
      <c r="I605" s="3">
        <v>0</v>
      </c>
      <c r="J605" s="3">
        <v>0</v>
      </c>
      <c r="K605" s="3">
        <v>0</v>
      </c>
      <c r="L605" s="3">
        <v>4.66925136847337E-3</v>
      </c>
      <c r="M605" s="3">
        <v>1.7853191485006901E-3</v>
      </c>
      <c r="N605" s="3">
        <v>7.5909054880438906E-2</v>
      </c>
      <c r="O605" s="3">
        <v>5.4274076890431899E-2</v>
      </c>
      <c r="P605" s="3">
        <v>6.0719323262752499E-2</v>
      </c>
      <c r="Q605" s="3">
        <v>1</v>
      </c>
      <c r="R605" s="3">
        <v>3.8572752927336501E-2</v>
      </c>
      <c r="S605" s="3">
        <v>7.6104118109147703E-2</v>
      </c>
      <c r="T605" s="3">
        <v>1</v>
      </c>
      <c r="U605" s="3">
        <v>7.6822359397267004E-2</v>
      </c>
      <c r="V605" s="3">
        <v>5.33348883434486E-2</v>
      </c>
      <c r="W605" s="3">
        <v>4.8762293377183602E-2</v>
      </c>
      <c r="X605" s="3">
        <v>3.2945445785346403E-2</v>
      </c>
      <c r="Y605">
        <v>1</v>
      </c>
    </row>
    <row r="606" spans="1:25" x14ac:dyDescent="0.25">
      <c r="A606" s="1"/>
      <c r="B606" s="1" t="s">
        <v>275</v>
      </c>
      <c r="C606">
        <v>1</v>
      </c>
      <c r="D606">
        <v>1</v>
      </c>
      <c r="E606">
        <v>1</v>
      </c>
      <c r="F606">
        <v>5.8507240620756698E-2</v>
      </c>
      <c r="G606" s="3">
        <v>1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>
        <v>0.14226296092763799</v>
      </c>
      <c r="O606">
        <v>1</v>
      </c>
      <c r="P606" s="3">
        <v>3.2135600984261402E-2</v>
      </c>
      <c r="Q606" s="3">
        <v>1</v>
      </c>
      <c r="R606" s="3">
        <v>2.4268923248213201E-2</v>
      </c>
      <c r="S606" s="3">
        <v>1.52363306892156E-3</v>
      </c>
      <c r="T606" s="3">
        <v>4.3134536613384601E-2</v>
      </c>
      <c r="U606" s="3">
        <v>70956389.086607203</v>
      </c>
      <c r="V606" s="3">
        <v>9.8455907481972797E-3</v>
      </c>
      <c r="W606" s="3">
        <v>1</v>
      </c>
      <c r="X606" s="3">
        <v>1</v>
      </c>
      <c r="Y606" s="3">
        <v>9.7441043592279994E-2</v>
      </c>
    </row>
    <row r="607" spans="1:25" x14ac:dyDescent="0.25">
      <c r="A607" s="1"/>
      <c r="B607" s="1" t="s">
        <v>274</v>
      </c>
      <c r="C607">
        <v>1</v>
      </c>
      <c r="D607">
        <v>6.0266984692957201E-2</v>
      </c>
      <c r="E607">
        <v>1</v>
      </c>
      <c r="F607">
        <v>1</v>
      </c>
      <c r="G607" s="3">
        <v>1</v>
      </c>
      <c r="H607" s="3">
        <v>718082857.40937495</v>
      </c>
      <c r="I607" s="3">
        <v>4.38476561408805E-3</v>
      </c>
      <c r="J607" s="3">
        <v>2.4395033330795002E-3</v>
      </c>
      <c r="K607" s="3">
        <v>1.10846079100791E-2</v>
      </c>
      <c r="L607" s="3">
        <v>1.38617721525506E-3</v>
      </c>
      <c r="M607" s="3">
        <v>3.1197914119358901E-3</v>
      </c>
      <c r="N607" s="3">
        <v>10408342.9985913</v>
      </c>
      <c r="O607">
        <v>3.8811439373651398E-2</v>
      </c>
      <c r="P607" s="3">
        <v>2.29780896030394E-2</v>
      </c>
      <c r="Q607" s="3">
        <v>2.1042160459585099E-3</v>
      </c>
      <c r="R607" s="3">
        <v>3.2362489813512201E-3</v>
      </c>
      <c r="S607" s="3">
        <v>1.11022302462516E-2</v>
      </c>
      <c r="T607" s="3">
        <v>6.59469200806967E-3</v>
      </c>
      <c r="U607" s="3">
        <v>8.9438742793038293E-3</v>
      </c>
      <c r="V607" s="3">
        <v>0.120677386571509</v>
      </c>
      <c r="W607" s="3">
        <v>1</v>
      </c>
      <c r="X607" s="3">
        <v>1</v>
      </c>
      <c r="Y607" s="3">
        <v>1.3451881849724699E-2</v>
      </c>
    </row>
    <row r="608" spans="1:25" x14ac:dyDescent="0.25">
      <c r="A608" s="1"/>
      <c r="B608" s="1" t="s">
        <v>273</v>
      </c>
      <c r="C608">
        <v>1</v>
      </c>
      <c r="D608">
        <v>9.3189940015162995E-2</v>
      </c>
      <c r="E608">
        <v>1</v>
      </c>
      <c r="F608">
        <v>1</v>
      </c>
      <c r="G608" s="3">
        <v>1</v>
      </c>
      <c r="H608" s="3">
        <v>3.7426725426947603E-2</v>
      </c>
      <c r="I608" s="3">
        <v>1</v>
      </c>
      <c r="J608" s="3">
        <v>1</v>
      </c>
      <c r="K608" s="3">
        <v>1</v>
      </c>
      <c r="L608" s="3">
        <v>732660.28799423599</v>
      </c>
      <c r="M608" s="3">
        <v>299.68250103706902</v>
      </c>
      <c r="N608">
        <v>2.5480863895290902E-3</v>
      </c>
      <c r="O608" s="3">
        <v>2.3658332660652101E-3</v>
      </c>
      <c r="P608" s="3">
        <v>1.0902974891681099E-3</v>
      </c>
      <c r="Q608" s="3">
        <v>1</v>
      </c>
      <c r="R608" s="3">
        <v>1</v>
      </c>
      <c r="S608" s="3">
        <v>3.79196962195522E-3</v>
      </c>
      <c r="T608" s="3">
        <v>11100282.715226199</v>
      </c>
      <c r="U608" s="3">
        <v>2.38039237149054E-2</v>
      </c>
      <c r="V608" s="3">
        <v>1</v>
      </c>
      <c r="W608" s="3">
        <v>1</v>
      </c>
      <c r="X608" s="3">
        <v>1</v>
      </c>
      <c r="Y608" s="3">
        <v>1</v>
      </c>
    </row>
    <row r="609" spans="1:25" x14ac:dyDescent="0.25">
      <c r="A609" s="1"/>
      <c r="B609" s="1" t="s">
        <v>272</v>
      </c>
      <c r="C609">
        <v>1</v>
      </c>
      <c r="D609">
        <v>1</v>
      </c>
      <c r="E609">
        <v>1</v>
      </c>
      <c r="F609">
        <v>1</v>
      </c>
      <c r="G609" s="3">
        <v>9.0596026475454006E-2</v>
      </c>
      <c r="H609" s="3">
        <v>81.623596770441495</v>
      </c>
      <c r="I609" s="3">
        <v>1080.3247185719999</v>
      </c>
      <c r="J609" s="3">
        <v>1.6146616203283799E-3</v>
      </c>
      <c r="K609" s="3">
        <v>3.2441081033130099E-3</v>
      </c>
      <c r="L609">
        <v>2.2158237122873001E-2</v>
      </c>
      <c r="M609">
        <v>1.50335206649771E-3</v>
      </c>
      <c r="N609">
        <v>1</v>
      </c>
      <c r="O609" s="3">
        <v>1</v>
      </c>
      <c r="P609" s="3">
        <v>1</v>
      </c>
      <c r="Q609" s="3">
        <v>1</v>
      </c>
      <c r="R609" s="3">
        <v>1</v>
      </c>
      <c r="S609" s="3">
        <v>9.5931872165255106E-3</v>
      </c>
      <c r="T609" s="3">
        <v>52426596.652832597</v>
      </c>
      <c r="U609" s="3">
        <v>5.5737142127993897E-3</v>
      </c>
      <c r="V609" s="3">
        <v>1.1976679207320399E-2</v>
      </c>
      <c r="W609" s="3">
        <v>1</v>
      </c>
      <c r="X609" s="3">
        <v>4.63801518440125E-2</v>
      </c>
      <c r="Y609" s="3">
        <v>0.13919165293958599</v>
      </c>
    </row>
    <row r="610" spans="1:25" x14ac:dyDescent="0.25">
      <c r="A610" s="1"/>
      <c r="B610" s="1" t="s">
        <v>271</v>
      </c>
      <c r="C610">
        <v>1</v>
      </c>
      <c r="D610">
        <v>1</v>
      </c>
      <c r="E610">
        <v>1</v>
      </c>
      <c r="F610" s="3">
        <v>0.144853371399531</v>
      </c>
      <c r="G610" s="3">
        <v>1</v>
      </c>
      <c r="H610" s="3">
        <v>191.30252937316101</v>
      </c>
      <c r="I610" s="3">
        <v>0</v>
      </c>
      <c r="J610" s="3">
        <v>0</v>
      </c>
      <c r="K610" s="3">
        <v>5.4454325993305E-4</v>
      </c>
      <c r="L610" s="3">
        <v>1.1819088330821601E-3</v>
      </c>
      <c r="M610" s="3">
        <v>1.54383747518582E-2</v>
      </c>
      <c r="N610" s="3">
        <v>5.11154880686834E-2</v>
      </c>
      <c r="O610">
        <v>1.60809907921779E-2</v>
      </c>
      <c r="P610">
        <v>1</v>
      </c>
      <c r="Q610">
        <v>1</v>
      </c>
      <c r="R610">
        <v>1</v>
      </c>
      <c r="S610" s="3">
        <v>1</v>
      </c>
      <c r="T610" s="3">
        <v>1</v>
      </c>
      <c r="U610" s="3">
        <v>1</v>
      </c>
      <c r="V610" s="3">
        <v>1</v>
      </c>
      <c r="W610" s="3">
        <v>6.6594832269853396E-2</v>
      </c>
      <c r="X610" s="3">
        <v>1</v>
      </c>
      <c r="Y610">
        <v>1</v>
      </c>
    </row>
    <row r="611" spans="1:25" x14ac:dyDescent="0.25">
      <c r="A611" s="1"/>
      <c r="B611" s="1" t="s">
        <v>270</v>
      </c>
      <c r="C611">
        <v>1</v>
      </c>
      <c r="D611">
        <v>9.7297877717721797E-4</v>
      </c>
      <c r="E611">
        <v>1.5818165875724301E-2</v>
      </c>
      <c r="F611">
        <v>1</v>
      </c>
      <c r="G611" s="3">
        <v>1</v>
      </c>
      <c r="H611" s="3">
        <v>0</v>
      </c>
      <c r="I611" s="3">
        <v>0</v>
      </c>
      <c r="J611" s="3">
        <v>4594.1583870501299</v>
      </c>
      <c r="K611" s="3">
        <v>0</v>
      </c>
      <c r="L611" s="3">
        <v>1.12755562562342E-3</v>
      </c>
      <c r="M611" s="3">
        <v>289.56836928273299</v>
      </c>
      <c r="N611">
        <v>2.8891255498041599E-2</v>
      </c>
      <c r="O611" s="3">
        <v>1.5839375773737001E-2</v>
      </c>
      <c r="P611" s="3">
        <v>4.5628066937211602E-2</v>
      </c>
      <c r="Q611" s="3">
        <v>1</v>
      </c>
      <c r="R611" s="3">
        <v>5.9705123753028902E-2</v>
      </c>
      <c r="S611" s="3">
        <v>3.21739614911749E-2</v>
      </c>
      <c r="T611" s="3">
        <v>9.0562693574248093E-2</v>
      </c>
      <c r="U611" s="3">
        <v>1</v>
      </c>
      <c r="V611" s="3">
        <v>9.2169984065755606E-2</v>
      </c>
      <c r="W611" s="3">
        <v>1</v>
      </c>
      <c r="X611" s="3">
        <v>0.142077978502264</v>
      </c>
      <c r="Y611" s="3">
        <v>7.7499587810326301E-2</v>
      </c>
    </row>
    <row r="612" spans="1:25" x14ac:dyDescent="0.25">
      <c r="A612" s="1"/>
      <c r="B612" s="1"/>
    </row>
    <row r="613" spans="1:25" x14ac:dyDescent="0.25">
      <c r="A613" s="1"/>
      <c r="B613" s="1" t="s">
        <v>269</v>
      </c>
      <c r="C613">
        <v>1</v>
      </c>
      <c r="D613">
        <v>1</v>
      </c>
      <c r="E613">
        <v>6.0657729723999E-2</v>
      </c>
      <c r="F613">
        <v>2.71290841780015E-2</v>
      </c>
      <c r="G613">
        <v>1</v>
      </c>
      <c r="H613" s="3">
        <v>0</v>
      </c>
      <c r="I613" s="3">
        <v>0</v>
      </c>
      <c r="J613" s="3">
        <v>37.292391397159001</v>
      </c>
      <c r="K613" s="3">
        <v>2.8556083894865102E-2</v>
      </c>
      <c r="L613" s="3">
        <v>9.4680074357511006E-3</v>
      </c>
      <c r="M613" s="3">
        <v>5534716.4740204802</v>
      </c>
      <c r="N613" s="3">
        <v>9.5310908676480996E-2</v>
      </c>
      <c r="O613" s="3">
        <v>1</v>
      </c>
      <c r="P613" s="3">
        <v>1</v>
      </c>
      <c r="Q613" s="3">
        <v>1</v>
      </c>
      <c r="R613" s="3">
        <v>8.4428233476705E-2</v>
      </c>
      <c r="S613" s="3">
        <v>1.2695013424049899E-2</v>
      </c>
      <c r="T613" s="3">
        <v>8.5806807315188405E-3</v>
      </c>
      <c r="U613" s="3">
        <v>1.0658141036401501</v>
      </c>
      <c r="V613" s="3">
        <v>0</v>
      </c>
      <c r="W613" s="3">
        <v>32030.278429573402</v>
      </c>
      <c r="X613">
        <v>8.2479636549604197E-3</v>
      </c>
      <c r="Y613">
        <v>0.12547450848863001</v>
      </c>
    </row>
    <row r="614" spans="1:25" x14ac:dyDescent="0.25">
      <c r="A614" s="1"/>
      <c r="B614" s="1" t="s">
        <v>268</v>
      </c>
      <c r="C614">
        <v>1</v>
      </c>
      <c r="D614">
        <v>1</v>
      </c>
      <c r="E614">
        <v>1.4021785273835999E-3</v>
      </c>
      <c r="F614">
        <v>1.28099201692152E-2</v>
      </c>
      <c r="G614" s="3">
        <v>7.0517496581300101E-3</v>
      </c>
      <c r="H614" s="3">
        <v>0</v>
      </c>
      <c r="I614" s="3">
        <v>0</v>
      </c>
      <c r="J614" s="3">
        <v>2766254.1701722899</v>
      </c>
      <c r="K614" s="3">
        <v>0</v>
      </c>
      <c r="L614" s="3">
        <v>8.7042895364508894E-3</v>
      </c>
      <c r="M614" s="3">
        <v>1</v>
      </c>
      <c r="N614" s="3">
        <v>3.62309086221018E-2</v>
      </c>
      <c r="O614">
        <v>0.107918364131268</v>
      </c>
      <c r="P614" s="3">
        <v>0.119116662214259</v>
      </c>
      <c r="Q614" s="3">
        <v>2.5215809162073801E-2</v>
      </c>
      <c r="R614" s="3">
        <v>8.0101852501485399E-4</v>
      </c>
      <c r="S614" s="3">
        <v>0</v>
      </c>
      <c r="T614" s="3">
        <v>0</v>
      </c>
      <c r="U614" s="3">
        <v>10421152.263351301</v>
      </c>
      <c r="V614" s="3">
        <v>0</v>
      </c>
      <c r="W614" s="3">
        <v>8.1588697418327194E-3</v>
      </c>
      <c r="X614" s="3">
        <v>1.27106438034664E-2</v>
      </c>
      <c r="Y614">
        <v>1</v>
      </c>
    </row>
    <row r="615" spans="1:25" x14ac:dyDescent="0.25">
      <c r="A615" s="1"/>
      <c r="B615" s="1" t="s">
        <v>267</v>
      </c>
      <c r="C615">
        <v>1</v>
      </c>
      <c r="D615">
        <v>1</v>
      </c>
      <c r="E615">
        <v>1</v>
      </c>
      <c r="F615">
        <v>7.9628174132197999E-2</v>
      </c>
      <c r="G615">
        <v>1</v>
      </c>
      <c r="H615" s="3">
        <v>19548603.158448</v>
      </c>
      <c r="I615" s="3">
        <v>5.6546608923427E-2</v>
      </c>
      <c r="J615" s="3">
        <v>8.7151435715482305E-3</v>
      </c>
      <c r="K615" s="3">
        <v>2.0817256728101101E-3</v>
      </c>
      <c r="L615" s="3">
        <v>1.4525216358046201E-2</v>
      </c>
      <c r="M615" s="3">
        <v>73.985262361020403</v>
      </c>
      <c r="N615" s="3">
        <v>4.82261922920443E-3</v>
      </c>
      <c r="O615" s="3">
        <v>7.1577803345317702E-3</v>
      </c>
      <c r="P615" s="3">
        <v>1.5676643526360699E-2</v>
      </c>
      <c r="Q615" s="3">
        <v>6.6509997936604906E-2</v>
      </c>
      <c r="R615" s="3">
        <v>1.1340485659036699E-2</v>
      </c>
      <c r="S615" s="3">
        <v>1.5223406255500701E-2</v>
      </c>
      <c r="T615" s="3">
        <v>3.2386927676611402E-2</v>
      </c>
      <c r="U615" s="3">
        <v>2.2025302449542E-3</v>
      </c>
      <c r="V615" s="3">
        <v>3.6513123242237098E-3</v>
      </c>
      <c r="W615" s="3">
        <v>1.6854170556802901E-2</v>
      </c>
      <c r="X615">
        <v>1</v>
      </c>
      <c r="Y615">
        <v>1</v>
      </c>
    </row>
    <row r="616" spans="1:25" x14ac:dyDescent="0.25">
      <c r="A616" s="1"/>
      <c r="B616" s="1" t="s">
        <v>266</v>
      </c>
      <c r="C616">
        <v>1</v>
      </c>
      <c r="D616">
        <v>1</v>
      </c>
      <c r="E616">
        <v>1</v>
      </c>
      <c r="F616">
        <v>1</v>
      </c>
      <c r="G616" s="3">
        <v>1</v>
      </c>
      <c r="H616" s="3">
        <v>97445.573832288806</v>
      </c>
      <c r="I616" s="3">
        <v>1.9331176901279401E-3</v>
      </c>
      <c r="J616" s="3">
        <v>271550334.84049797</v>
      </c>
      <c r="K616" s="3">
        <v>8.1195828428164401E-3</v>
      </c>
      <c r="L616" s="3">
        <v>1</v>
      </c>
      <c r="M616" s="3">
        <v>7.6433074961446301E-2</v>
      </c>
      <c r="N616">
        <v>3.7874559830554801E-2</v>
      </c>
      <c r="O616">
        <v>2.3232887125333401E-2</v>
      </c>
      <c r="P616">
        <v>5.0941954018008301E-2</v>
      </c>
      <c r="Q616" s="3">
        <v>0.131343080359342</v>
      </c>
      <c r="R616">
        <v>5.1598782324862201E-3</v>
      </c>
      <c r="S616" s="3">
        <v>7.9349425935366508E-3</v>
      </c>
      <c r="T616">
        <v>4.32245880076152E-3</v>
      </c>
      <c r="U616" s="3">
        <v>236995.14573039001</v>
      </c>
      <c r="V616" s="3">
        <v>0</v>
      </c>
      <c r="W616" s="3">
        <v>3.5699077108681402E-3</v>
      </c>
      <c r="X616" s="3">
        <v>3.11652250756961E-2</v>
      </c>
      <c r="Y616" s="3">
        <v>0.108896365896515</v>
      </c>
    </row>
    <row r="617" spans="1:25" x14ac:dyDescent="0.25">
      <c r="A617" s="1"/>
      <c r="B617" s="1" t="s">
        <v>265</v>
      </c>
      <c r="C617">
        <v>8.9880141929007798E-2</v>
      </c>
      <c r="D617">
        <v>1</v>
      </c>
      <c r="E617" s="3">
        <v>0.12461359655049099</v>
      </c>
      <c r="F617" s="3">
        <v>1</v>
      </c>
      <c r="G617" s="3">
        <v>1</v>
      </c>
      <c r="H617" s="3">
        <v>0</v>
      </c>
      <c r="I617" s="3">
        <v>0</v>
      </c>
      <c r="J617" s="3">
        <v>431.72132535573797</v>
      </c>
      <c r="K617" s="3">
        <v>2.8532731732866501</v>
      </c>
      <c r="L617" s="3">
        <v>1.11575124619381E-2</v>
      </c>
      <c r="M617" s="3">
        <v>1.5175483411716999E-3</v>
      </c>
      <c r="N617" s="3">
        <v>10301.748343266599</v>
      </c>
      <c r="O617" s="3">
        <v>1952661.17719584</v>
      </c>
      <c r="P617" s="3">
        <v>435.14081227158402</v>
      </c>
      <c r="Q617" s="3">
        <v>1.4262796261022601E-2</v>
      </c>
      <c r="R617" s="3">
        <v>1.45787591339587E-2</v>
      </c>
      <c r="S617" s="3">
        <v>94.491081625847102</v>
      </c>
      <c r="T617" s="3">
        <v>4127255.8481963999</v>
      </c>
      <c r="U617" s="3">
        <v>1.7098498262579202E-2</v>
      </c>
      <c r="V617" s="3">
        <v>7.5119404624671001E-3</v>
      </c>
      <c r="W617" s="3">
        <v>1.81879700252634E-2</v>
      </c>
      <c r="X617" s="3">
        <v>6.5099973809409697E-2</v>
      </c>
      <c r="Y617" s="3">
        <v>0.107931738337356</v>
      </c>
    </row>
    <row r="618" spans="1:25" x14ac:dyDescent="0.25">
      <c r="A618" s="1"/>
      <c r="B618" s="1" t="s">
        <v>264</v>
      </c>
      <c r="C618">
        <v>1</v>
      </c>
      <c r="D618">
        <v>1</v>
      </c>
      <c r="E618">
        <v>1</v>
      </c>
      <c r="F618">
        <v>1</v>
      </c>
      <c r="G618" s="3">
        <v>5.9404844205709399E-2</v>
      </c>
      <c r="H618" s="3">
        <v>0</v>
      </c>
      <c r="I618" s="3">
        <v>0</v>
      </c>
      <c r="J618" s="3">
        <v>0</v>
      </c>
      <c r="K618" s="3">
        <v>13.278267374516901</v>
      </c>
      <c r="L618" s="3">
        <v>2.9160625245145898E-3</v>
      </c>
      <c r="M618">
        <v>5.5301131230680201E-2</v>
      </c>
      <c r="N618">
        <v>1</v>
      </c>
      <c r="O618" s="3">
        <v>8.7435459164851201E-4</v>
      </c>
      <c r="P618" s="3">
        <v>6.10979457769034E-3</v>
      </c>
      <c r="Q618" s="3">
        <v>0.111810671893056</v>
      </c>
      <c r="R618" s="3">
        <v>1.9402388205367099E-3</v>
      </c>
      <c r="S618" s="3">
        <v>3.3306690738754703E-2</v>
      </c>
      <c r="T618" s="3">
        <v>2148896.42746741</v>
      </c>
      <c r="U618" s="3">
        <v>1.11022302462516E-2</v>
      </c>
      <c r="V618" s="3">
        <v>0</v>
      </c>
      <c r="W618" s="3">
        <v>1.53210777398272</v>
      </c>
      <c r="X618" s="3">
        <v>2.3136088260635301E-3</v>
      </c>
      <c r="Y618" s="3">
        <v>6.0758310008453303E-2</v>
      </c>
    </row>
    <row r="619" spans="1:25" x14ac:dyDescent="0.25">
      <c r="A619" s="1"/>
      <c r="B619" s="1" t="s">
        <v>263</v>
      </c>
      <c r="C619">
        <v>6.0080605924731002E-2</v>
      </c>
      <c r="D619">
        <v>1</v>
      </c>
      <c r="E619">
        <v>5.2467137989439402E-2</v>
      </c>
      <c r="F619">
        <v>1</v>
      </c>
      <c r="G619" s="3">
        <v>4.5758894130685498E-2</v>
      </c>
      <c r="H619" s="3">
        <v>0</v>
      </c>
      <c r="I619" s="3">
        <v>0</v>
      </c>
      <c r="J619" s="3">
        <v>0</v>
      </c>
      <c r="K619" s="3">
        <v>58.841820305133297</v>
      </c>
      <c r="L619" s="3">
        <v>1</v>
      </c>
      <c r="M619" s="3">
        <v>1</v>
      </c>
      <c r="N619" s="3">
        <v>0.116988967560545</v>
      </c>
      <c r="O619" s="3">
        <v>1</v>
      </c>
      <c r="P619" s="3">
        <v>1</v>
      </c>
      <c r="Q619" s="3">
        <v>1</v>
      </c>
      <c r="R619" s="3">
        <v>3.7940847706971502E-2</v>
      </c>
      <c r="S619" s="3">
        <v>3.01061178435518E-3</v>
      </c>
      <c r="T619" s="3">
        <v>4.1855408028368402</v>
      </c>
      <c r="U619" s="3">
        <v>4.74416017176864E-3</v>
      </c>
      <c r="V619" s="3">
        <v>0</v>
      </c>
      <c r="W619" s="3">
        <v>3.65666238248257E-2</v>
      </c>
      <c r="X619" s="3">
        <v>1</v>
      </c>
      <c r="Y619">
        <v>0.117804441919622</v>
      </c>
    </row>
    <row r="620" spans="1:25" x14ac:dyDescent="0.25">
      <c r="A620" s="1"/>
      <c r="B620" s="1" t="s">
        <v>262</v>
      </c>
      <c r="C620">
        <v>1</v>
      </c>
      <c r="D620">
        <v>1</v>
      </c>
      <c r="E620">
        <v>1</v>
      </c>
      <c r="F620">
        <v>5.2307004755496503E-2</v>
      </c>
      <c r="G620" s="3">
        <v>1</v>
      </c>
      <c r="H620" s="3">
        <v>0</v>
      </c>
      <c r="I620" s="3">
        <v>0</v>
      </c>
      <c r="J620" s="3">
        <v>3706.5461810925599</v>
      </c>
      <c r="K620" s="3">
        <v>5.87144626639741E-3</v>
      </c>
      <c r="L620" s="3">
        <v>1.34916211175836E-2</v>
      </c>
      <c r="M620">
        <v>2.2290514238684999E-3</v>
      </c>
      <c r="N620">
        <v>2.96562697365047E-3</v>
      </c>
      <c r="O620">
        <v>4.9230610490641903E-2</v>
      </c>
      <c r="P620" s="3">
        <v>8.6209979601918E-4</v>
      </c>
      <c r="Q620" s="3">
        <v>8.9626801585680593E-2</v>
      </c>
      <c r="R620" s="3">
        <v>3.4387691037419899E-2</v>
      </c>
      <c r="S620" s="3">
        <v>1.48133806345385E-3</v>
      </c>
      <c r="T620" s="3">
        <v>121393.93934518201</v>
      </c>
      <c r="U620" s="3">
        <v>138631.48407011799</v>
      </c>
      <c r="V620" s="3">
        <v>5.8063764487589296E-3</v>
      </c>
      <c r="W620" s="3">
        <v>3.6485520607601997E-2</v>
      </c>
      <c r="X620" s="3">
        <v>8.0651918174967797E-3</v>
      </c>
      <c r="Y620" s="3">
        <v>2.0307266299714001E-2</v>
      </c>
    </row>
    <row r="621" spans="1:25" x14ac:dyDescent="0.25">
      <c r="A621" s="1"/>
      <c r="B621" s="1" t="s">
        <v>261</v>
      </c>
      <c r="C621">
        <v>1</v>
      </c>
      <c r="D621">
        <v>8.0279907112375797E-3</v>
      </c>
      <c r="E621">
        <v>1</v>
      </c>
      <c r="F621">
        <v>1.14420534084104E-3</v>
      </c>
      <c r="G621" s="3">
        <v>1</v>
      </c>
      <c r="H621" s="3">
        <v>2447589.7419939898</v>
      </c>
      <c r="I621" s="3">
        <v>3.0642155479654298</v>
      </c>
      <c r="J621" s="3">
        <v>0.23314683517128301</v>
      </c>
      <c r="K621" s="3">
        <v>4147.8598333810596</v>
      </c>
      <c r="L621" s="3">
        <v>2.0561906603669199E-2</v>
      </c>
      <c r="M621" s="3">
        <v>5.1367835459113602E-3</v>
      </c>
      <c r="N621" s="3">
        <v>3.6307676863034197E-2</v>
      </c>
      <c r="O621">
        <v>1</v>
      </c>
      <c r="P621" s="3">
        <v>1</v>
      </c>
      <c r="Q621" s="3">
        <v>1</v>
      </c>
      <c r="R621" s="3">
        <v>5.3954778229584098E-3</v>
      </c>
      <c r="S621" s="3">
        <v>7.4382733291528797E-4</v>
      </c>
      <c r="T621" s="3">
        <v>9.67321322386425E-4</v>
      </c>
      <c r="U621" s="3">
        <v>0.23314683517128301</v>
      </c>
      <c r="V621" s="3">
        <v>537511.08008981403</v>
      </c>
      <c r="W621" s="3">
        <v>6.9214853845693702E-2</v>
      </c>
      <c r="X621" s="3">
        <v>1</v>
      </c>
      <c r="Y621">
        <v>1</v>
      </c>
    </row>
    <row r="622" spans="1:25" x14ac:dyDescent="0.25">
      <c r="A622" s="1"/>
      <c r="B622" s="1" t="s">
        <v>260</v>
      </c>
      <c r="C622">
        <v>1</v>
      </c>
      <c r="D622">
        <v>1</v>
      </c>
      <c r="E622">
        <v>1</v>
      </c>
      <c r="F622">
        <v>1</v>
      </c>
      <c r="G622" s="3">
        <v>8936.8734634831508</v>
      </c>
      <c r="H622" s="3">
        <v>0</v>
      </c>
      <c r="I622" s="3">
        <v>1.11022302462516E-2</v>
      </c>
      <c r="J622" s="3">
        <v>110.267350805771</v>
      </c>
      <c r="K622" s="3">
        <v>0</v>
      </c>
      <c r="L622" s="3">
        <v>72.530870198761505</v>
      </c>
      <c r="M622" s="3">
        <v>5.6236747190718903E-2</v>
      </c>
      <c r="N622" s="3">
        <v>1</v>
      </c>
      <c r="O622">
        <v>0</v>
      </c>
      <c r="P622">
        <v>4.2137600830499097E-2</v>
      </c>
      <c r="Q622" s="3">
        <v>1</v>
      </c>
      <c r="R622" s="3">
        <v>7.4332254306716597E-3</v>
      </c>
      <c r="S622" s="3">
        <v>3.1226682163114101E-3</v>
      </c>
      <c r="T622" s="3">
        <v>7.7715611723760999E-2</v>
      </c>
      <c r="U622" s="3">
        <v>3929.7676224236998</v>
      </c>
      <c r="V622" s="3">
        <v>1916.8555631665599</v>
      </c>
      <c r="W622" s="3">
        <v>2.6072257525007799E-2</v>
      </c>
      <c r="X622" s="3">
        <v>1</v>
      </c>
      <c r="Y622" s="3">
        <v>5.00325906592596E-2</v>
      </c>
    </row>
    <row r="623" spans="1:25" x14ac:dyDescent="0.25">
      <c r="A623" s="1"/>
      <c r="B623" s="1" t="s">
        <v>259</v>
      </c>
      <c r="C623">
        <v>0.103008661788471</v>
      </c>
      <c r="D623">
        <v>1</v>
      </c>
      <c r="E623">
        <v>1</v>
      </c>
      <c r="F623">
        <v>2.2416216740681599E-2</v>
      </c>
      <c r="G623" s="3">
        <v>1</v>
      </c>
      <c r="H623" s="3">
        <v>0</v>
      </c>
      <c r="I623" s="3">
        <v>0</v>
      </c>
      <c r="J623" s="3">
        <v>0</v>
      </c>
      <c r="K623" s="3">
        <v>45342.041232743199</v>
      </c>
      <c r="L623" s="3">
        <v>26481.3726502666</v>
      </c>
      <c r="M623" s="3">
        <v>2.2624767994669399E-2</v>
      </c>
      <c r="N623">
        <v>6.8670080653088897E-2</v>
      </c>
      <c r="O623">
        <v>0.11237247370570699</v>
      </c>
      <c r="P623" s="3">
        <v>1</v>
      </c>
      <c r="Q623" s="3">
        <v>7372998.8891990697</v>
      </c>
      <c r="R623" s="3">
        <v>7.9142500545238206E-3</v>
      </c>
      <c r="S623" s="3">
        <v>0</v>
      </c>
      <c r="T623" s="3">
        <v>0</v>
      </c>
      <c r="U623" s="3">
        <v>0</v>
      </c>
      <c r="V623" s="3">
        <v>0</v>
      </c>
      <c r="W623" s="3">
        <v>961756.88524269301</v>
      </c>
      <c r="X623" s="3">
        <v>6.3605483723085998E-2</v>
      </c>
      <c r="Y623" s="3">
        <v>1</v>
      </c>
    </row>
    <row r="624" spans="1:25" x14ac:dyDescent="0.25">
      <c r="A624" s="1"/>
      <c r="B624" s="1" t="s">
        <v>258</v>
      </c>
      <c r="C624">
        <v>4.0285352544397898E-2</v>
      </c>
      <c r="D624">
        <v>1</v>
      </c>
      <c r="E624">
        <v>1</v>
      </c>
      <c r="F624">
        <v>1</v>
      </c>
      <c r="G624" s="3">
        <v>8.2624147681145996E-2</v>
      </c>
      <c r="H624" s="3">
        <v>0</v>
      </c>
      <c r="I624" s="3">
        <v>0</v>
      </c>
      <c r="J624" s="3">
        <v>0</v>
      </c>
      <c r="K624" s="3">
        <v>5.5289106626332796</v>
      </c>
      <c r="L624" s="3">
        <v>0.82156503822261595</v>
      </c>
      <c r="M624">
        <v>9.965037700041539E-4</v>
      </c>
      <c r="N624">
        <v>1</v>
      </c>
      <c r="O624" s="3">
        <v>3.2714178520354402E-2</v>
      </c>
      <c r="P624" s="3">
        <v>1</v>
      </c>
      <c r="Q624" s="3">
        <v>1</v>
      </c>
      <c r="R624" s="3">
        <v>4.9099808846735898E-2</v>
      </c>
      <c r="S624" s="3">
        <v>9.4592746186180005E-4</v>
      </c>
      <c r="T624" s="3">
        <v>0</v>
      </c>
      <c r="U624" s="3">
        <v>4284.3173453377403</v>
      </c>
      <c r="V624" s="3">
        <v>1.73977461936772E-3</v>
      </c>
      <c r="W624" s="3">
        <v>9.3424980254681596E-4</v>
      </c>
      <c r="X624" s="3">
        <v>4.8868764900412004E-3</v>
      </c>
      <c r="Y624" s="3">
        <v>1</v>
      </c>
    </row>
    <row r="625" spans="1:25" x14ac:dyDescent="0.25">
      <c r="A625" s="1"/>
      <c r="B625" s="1" t="s">
        <v>257</v>
      </c>
      <c r="C625">
        <v>1</v>
      </c>
      <c r="D625">
        <v>1</v>
      </c>
      <c r="E625">
        <v>1</v>
      </c>
      <c r="F625">
        <v>1</v>
      </c>
      <c r="G625">
        <v>1</v>
      </c>
      <c r="H625" s="3">
        <v>3.82501809108334E-3</v>
      </c>
      <c r="I625" s="3">
        <v>2.6183076797956098E-3</v>
      </c>
      <c r="J625" s="3">
        <v>4.3437309112759701E-3</v>
      </c>
      <c r="K625">
        <v>4.7506568398604501E-3</v>
      </c>
      <c r="L625">
        <v>0.136086565656034</v>
      </c>
      <c r="M625" s="3">
        <v>1</v>
      </c>
      <c r="N625">
        <v>1.00722771138038E-3</v>
      </c>
      <c r="O625" s="3">
        <v>1</v>
      </c>
      <c r="P625" s="3">
        <v>8.9575747589849194E-3</v>
      </c>
      <c r="Q625" s="3">
        <v>0.13911363966624399</v>
      </c>
      <c r="R625" s="3">
        <v>9.3338408663445296E-2</v>
      </c>
      <c r="S625" s="3">
        <v>1.2650974874450001E-2</v>
      </c>
      <c r="T625" s="3">
        <v>0.106481501496949</v>
      </c>
      <c r="U625" s="3">
        <v>1</v>
      </c>
      <c r="V625" s="3">
        <v>1</v>
      </c>
      <c r="W625" s="3">
        <v>2.6729352559862501E-2</v>
      </c>
      <c r="X625" s="3">
        <v>4.5126755361441603E-2</v>
      </c>
      <c r="Y625" s="3">
        <v>0.127473180322518</v>
      </c>
    </row>
    <row r="626" spans="1:25" x14ac:dyDescent="0.25">
      <c r="A626" s="1"/>
      <c r="B626" s="1" t="s">
        <v>256</v>
      </c>
      <c r="C626">
        <v>1</v>
      </c>
      <c r="D626">
        <v>1</v>
      </c>
      <c r="E626">
        <v>1</v>
      </c>
      <c r="F626" s="3">
        <v>0.13480770393597699</v>
      </c>
      <c r="G626" s="3">
        <v>1</v>
      </c>
      <c r="H626" s="3">
        <v>0</v>
      </c>
      <c r="I626" s="3">
        <v>12.401191185063</v>
      </c>
      <c r="J626" s="3">
        <v>3.0343241325219601E-3</v>
      </c>
      <c r="K626" s="3">
        <v>2.92115780698339E-3</v>
      </c>
      <c r="L626" s="3">
        <v>6.43765107770633E-3</v>
      </c>
      <c r="M626" s="3">
        <v>4.10854038951192E-2</v>
      </c>
      <c r="N626" s="3">
        <v>9.4237242590344307E-3</v>
      </c>
      <c r="O626" s="3">
        <v>1.6300516150147899E-2</v>
      </c>
      <c r="P626">
        <v>2.83894866834946E-2</v>
      </c>
      <c r="Q626" s="3">
        <v>0.136967726806006</v>
      </c>
      <c r="R626" s="3">
        <v>9.2978246087987802E-3</v>
      </c>
      <c r="S626" s="3">
        <v>0</v>
      </c>
      <c r="T626" s="3">
        <v>0</v>
      </c>
      <c r="U626" s="3">
        <v>0</v>
      </c>
      <c r="V626" s="3">
        <v>0</v>
      </c>
      <c r="W626" s="3">
        <v>6.8230139756697396E-3</v>
      </c>
      <c r="X626" s="3">
        <v>1</v>
      </c>
      <c r="Y626" s="3">
        <v>1</v>
      </c>
    </row>
    <row r="627" spans="1:25" x14ac:dyDescent="0.25">
      <c r="A627" s="1"/>
      <c r="B627" s="1" t="s">
        <v>255</v>
      </c>
      <c r="C627">
        <v>5.9163206593145799E-2</v>
      </c>
      <c r="D627">
        <v>1</v>
      </c>
      <c r="E627">
        <v>1</v>
      </c>
      <c r="F627">
        <v>1</v>
      </c>
      <c r="G627">
        <v>1</v>
      </c>
      <c r="H627" s="3">
        <v>4396407.9821101604</v>
      </c>
      <c r="I627" s="3">
        <v>7.1606629070403993E-2</v>
      </c>
      <c r="J627" s="3">
        <v>1</v>
      </c>
      <c r="K627" s="3">
        <v>1</v>
      </c>
      <c r="L627" s="3">
        <v>4.2540676982358201E-3</v>
      </c>
      <c r="M627" s="3">
        <v>0.144480177932237</v>
      </c>
      <c r="N627">
        <v>6.0555605215274498E-2</v>
      </c>
      <c r="O627">
        <v>8.0267635301241608E-3</v>
      </c>
      <c r="P627" s="3">
        <v>2.3002873023032298E-2</v>
      </c>
      <c r="Q627" s="3">
        <v>2.1107825956650601E-3</v>
      </c>
      <c r="R627" s="3">
        <v>0</v>
      </c>
      <c r="S627" s="3">
        <v>0</v>
      </c>
      <c r="T627" s="3">
        <v>0</v>
      </c>
      <c r="U627" s="3">
        <v>0</v>
      </c>
      <c r="V627" s="3">
        <v>0</v>
      </c>
      <c r="W627" s="3">
        <v>1</v>
      </c>
      <c r="X627" s="3">
        <v>1</v>
      </c>
      <c r="Y627" s="3">
        <v>8.7110354669414303E-2</v>
      </c>
    </row>
    <row r="628" spans="1:25" x14ac:dyDescent="0.25">
      <c r="A628" s="1"/>
      <c r="B628" s="1" t="s">
        <v>254</v>
      </c>
      <c r="C628">
        <v>0.127123051366893</v>
      </c>
      <c r="D628">
        <v>1</v>
      </c>
      <c r="E628">
        <v>1</v>
      </c>
      <c r="F628" s="3">
        <v>3.9797632138527201E-3</v>
      </c>
      <c r="G628" s="3">
        <v>1</v>
      </c>
      <c r="H628" s="3">
        <v>0</v>
      </c>
      <c r="I628" s="3">
        <v>0</v>
      </c>
      <c r="J628" s="3">
        <v>2.9562996337406801E-3</v>
      </c>
      <c r="K628" s="3">
        <v>3.0494009316434801E-3</v>
      </c>
      <c r="L628" s="3">
        <v>9.2982908856976097E-3</v>
      </c>
      <c r="M628" s="3">
        <v>2.4535928844216</v>
      </c>
      <c r="N628" s="3">
        <v>2.2085600364250599E-2</v>
      </c>
      <c r="O628" s="3">
        <v>1</v>
      </c>
      <c r="P628" s="3">
        <v>1</v>
      </c>
      <c r="Q628" s="3">
        <v>1</v>
      </c>
      <c r="R628" s="3">
        <v>9.4074143009926607E-3</v>
      </c>
      <c r="S628" s="3">
        <v>1</v>
      </c>
      <c r="T628" s="3">
        <v>5.3251062022883402E-3</v>
      </c>
      <c r="U628" s="3">
        <v>2.29126541112848E-3</v>
      </c>
      <c r="V628" s="3">
        <v>2.66154198520241E-3</v>
      </c>
      <c r="W628" s="3">
        <v>0.10928339506076799</v>
      </c>
      <c r="X628" s="3">
        <v>1</v>
      </c>
      <c r="Y628" s="3">
        <v>1</v>
      </c>
    </row>
    <row r="629" spans="1:25" x14ac:dyDescent="0.25">
      <c r="A629" s="1"/>
      <c r="B629" s="1" t="s">
        <v>253</v>
      </c>
      <c r="C629">
        <v>6.0788343548571502E-2</v>
      </c>
      <c r="D629">
        <v>1</v>
      </c>
      <c r="E629">
        <v>1</v>
      </c>
      <c r="F629">
        <v>1</v>
      </c>
      <c r="G629" s="3">
        <v>0.13533075394756899</v>
      </c>
      <c r="H629" s="3">
        <v>0.39968028886505602</v>
      </c>
      <c r="I629" s="3">
        <v>0</v>
      </c>
      <c r="J629" s="3">
        <v>291440.493960238</v>
      </c>
      <c r="K629" s="3">
        <v>52053911.936411597</v>
      </c>
      <c r="L629" s="3">
        <v>4.3236691118543703E-2</v>
      </c>
      <c r="M629" s="3">
        <v>0.148029257289745</v>
      </c>
      <c r="N629">
        <v>1</v>
      </c>
      <c r="O629">
        <v>2.5089139716477901E-2</v>
      </c>
      <c r="P629">
        <v>6.16675501321731E-2</v>
      </c>
      <c r="Q629" s="3">
        <v>5.4237257721939998E-2</v>
      </c>
      <c r="R629">
        <v>7.5427880791608E-4</v>
      </c>
      <c r="S629" s="3">
        <v>5.0075529809632299E-4</v>
      </c>
      <c r="T629" s="3">
        <v>0.999200722162641</v>
      </c>
      <c r="U629" s="3">
        <v>21155884.777357399</v>
      </c>
      <c r="V629" s="3">
        <v>86.997076209627295</v>
      </c>
      <c r="W629" s="3">
        <v>3.4548175414863599E-3</v>
      </c>
      <c r="X629" s="3">
        <v>8.80128732294575E-2</v>
      </c>
      <c r="Y629" s="3">
        <v>1</v>
      </c>
    </row>
    <row r="630" spans="1:25" x14ac:dyDescent="0.25">
      <c r="A630" s="1"/>
      <c r="B630" s="1" t="s">
        <v>252</v>
      </c>
      <c r="C630">
        <v>1</v>
      </c>
      <c r="D630">
        <v>0.11639219719383601</v>
      </c>
      <c r="E630">
        <v>0.103396649774095</v>
      </c>
      <c r="F630">
        <v>0.130358545960339</v>
      </c>
      <c r="G630">
        <v>1.7152751455502501E-2</v>
      </c>
      <c r="H630" s="3">
        <v>0</v>
      </c>
      <c r="I630" s="3">
        <v>119128.78461473</v>
      </c>
      <c r="J630" s="3">
        <v>6.2478218857037898E-4</v>
      </c>
      <c r="K630" s="3">
        <v>177848.92447636501</v>
      </c>
      <c r="L630" s="3">
        <v>3157.0301928241001</v>
      </c>
      <c r="M630" s="3">
        <v>9.5923684615004307E-2</v>
      </c>
      <c r="N630">
        <v>0</v>
      </c>
      <c r="O630" s="3">
        <v>1.24858818532462E-2</v>
      </c>
      <c r="P630" s="3">
        <v>5.4887900061626697E-3</v>
      </c>
      <c r="Q630" s="3">
        <v>4.6055346421459802E-3</v>
      </c>
      <c r="R630" s="3">
        <v>1.3031903196166199E-3</v>
      </c>
      <c r="S630" s="3">
        <v>4.9687034019083899E-3</v>
      </c>
      <c r="T630" s="3">
        <v>3.4083846855992301</v>
      </c>
      <c r="U630">
        <v>9.5848801319283403E-3</v>
      </c>
      <c r="V630" s="3">
        <v>0.115429897408243</v>
      </c>
      <c r="W630" s="3">
        <v>0.13466597166945299</v>
      </c>
      <c r="X630" s="3">
        <v>5.7548912551151798E-2</v>
      </c>
      <c r="Y630" s="3">
        <v>1</v>
      </c>
    </row>
    <row r="631" spans="1:25" x14ac:dyDescent="0.25">
      <c r="A631" s="1"/>
      <c r="B631" s="1" t="s">
        <v>251</v>
      </c>
      <c r="C631">
        <v>1</v>
      </c>
      <c r="D631">
        <v>1</v>
      </c>
      <c r="E631">
        <v>1</v>
      </c>
      <c r="F631">
        <v>7.6256796989115999E-2</v>
      </c>
      <c r="G631" s="3">
        <v>0.107670480484974</v>
      </c>
      <c r="H631" s="3">
        <v>846526079.02357996</v>
      </c>
      <c r="I631" s="3">
        <v>7.2041162831479296E-3</v>
      </c>
      <c r="J631" s="3">
        <v>22842.994162886</v>
      </c>
      <c r="K631" s="3">
        <v>2.37618801121513E-3</v>
      </c>
      <c r="L631" s="3">
        <v>0.14578724207805599</v>
      </c>
      <c r="M631" s="3">
        <v>8.3055957997497393E-3</v>
      </c>
      <c r="N631">
        <v>1.4095888832022599E-2</v>
      </c>
      <c r="O631">
        <v>3.3399045540030002E-2</v>
      </c>
      <c r="P631">
        <v>2.6010955720027599E-2</v>
      </c>
      <c r="Q631">
        <v>2.5733990992007701E-3</v>
      </c>
      <c r="R631" s="3">
        <v>5.2789671774060298E-3</v>
      </c>
      <c r="S631" s="3">
        <v>5.97809781042159E-3</v>
      </c>
      <c r="T631" s="3">
        <v>1.1892136854798701E-3</v>
      </c>
      <c r="U631" s="3">
        <v>986.91055328003995</v>
      </c>
      <c r="V631" s="3">
        <v>0</v>
      </c>
      <c r="W631" s="3">
        <v>75.361938911555598</v>
      </c>
      <c r="X631" s="3">
        <v>1.12170970061354E-2</v>
      </c>
      <c r="Y631" s="3">
        <v>1</v>
      </c>
    </row>
    <row r="632" spans="1:25" x14ac:dyDescent="0.25">
      <c r="A632" s="1"/>
      <c r="B632" s="1" t="s">
        <v>250</v>
      </c>
      <c r="C632">
        <v>1</v>
      </c>
      <c r="D632">
        <v>3.6505358830830698E-2</v>
      </c>
      <c r="E632">
        <v>1</v>
      </c>
      <c r="F632" s="3">
        <v>1</v>
      </c>
      <c r="G632" s="3">
        <v>0.14538430090291901</v>
      </c>
      <c r="H632" s="3">
        <v>0</v>
      </c>
      <c r="I632" s="3">
        <v>1.56825208964662E-3</v>
      </c>
      <c r="J632" s="3">
        <v>31200.919625717899</v>
      </c>
      <c r="K632" s="3">
        <v>0</v>
      </c>
      <c r="L632" s="3">
        <v>1</v>
      </c>
      <c r="M632" s="3">
        <v>1</v>
      </c>
      <c r="N632" s="3">
        <v>5779.7877595078298</v>
      </c>
      <c r="O632">
        <v>1.63280437320132E-2</v>
      </c>
      <c r="P632">
        <v>3.7529000813460701E-2</v>
      </c>
      <c r="Q632" s="3">
        <v>0.111480757417733</v>
      </c>
      <c r="R632" s="3">
        <v>9.4673181151560502E-3</v>
      </c>
      <c r="S632" s="3">
        <v>1.37910787300584E-3</v>
      </c>
      <c r="T632" s="3">
        <v>0.53290705182007503</v>
      </c>
      <c r="U632" s="3">
        <v>0</v>
      </c>
      <c r="V632" s="3">
        <v>31927970.489675801</v>
      </c>
      <c r="W632" s="3">
        <v>2.8451827039968698E-3</v>
      </c>
      <c r="X632" s="3">
        <v>1.1835309005953599E-2</v>
      </c>
      <c r="Y632" s="3">
        <v>1</v>
      </c>
    </row>
    <row r="633" spans="1:25" x14ac:dyDescent="0.25">
      <c r="A633" s="1"/>
      <c r="B633" s="1" t="s">
        <v>249</v>
      </c>
      <c r="C633">
        <v>1</v>
      </c>
      <c r="D633">
        <v>6.1525688856662798E-2</v>
      </c>
      <c r="E633">
        <v>5.7738055678813703E-2</v>
      </c>
      <c r="F633">
        <v>1.54090176161755E-2</v>
      </c>
      <c r="G633">
        <v>5.3544968784954301E-2</v>
      </c>
      <c r="H633" s="3">
        <v>0</v>
      </c>
      <c r="I633" s="3">
        <v>0</v>
      </c>
      <c r="J633" s="3">
        <v>0</v>
      </c>
      <c r="K633" s="3">
        <v>13.633538742396899</v>
      </c>
      <c r="L633" s="3">
        <v>123737367.352383</v>
      </c>
      <c r="M633" s="3">
        <v>0.106589931959124</v>
      </c>
      <c r="N633">
        <v>6.2353501014479201E-3</v>
      </c>
      <c r="O633">
        <v>5.6905297255970003E-2</v>
      </c>
      <c r="P633">
        <v>0.14710959021370101</v>
      </c>
      <c r="Q633" s="3">
        <v>9.9796862922872306E-3</v>
      </c>
      <c r="R633" s="3">
        <v>2.9221025946400098E-2</v>
      </c>
      <c r="S633" s="3">
        <v>5.0558217172144296E-3</v>
      </c>
      <c r="T633" s="3">
        <v>7.0486632834644103E-4</v>
      </c>
      <c r="U633" s="3">
        <v>833.63316250029095</v>
      </c>
      <c r="V633" s="3">
        <v>7.9730203465058509E-3</v>
      </c>
      <c r="W633" s="3">
        <v>1</v>
      </c>
      <c r="X633" s="3">
        <v>1</v>
      </c>
      <c r="Y633" s="3">
        <v>0.10132797369291199</v>
      </c>
    </row>
    <row r="634" spans="1:25" x14ac:dyDescent="0.25">
      <c r="A634" s="1"/>
      <c r="B634" s="1" t="s">
        <v>248</v>
      </c>
      <c r="C634">
        <v>7.3730569129105694E-2</v>
      </c>
      <c r="D634">
        <v>1</v>
      </c>
      <c r="E634">
        <v>1</v>
      </c>
      <c r="F634">
        <v>1</v>
      </c>
      <c r="G634" s="3">
        <v>0.138593622730178</v>
      </c>
      <c r="H634" s="3">
        <v>1.63507697253351E-3</v>
      </c>
      <c r="I634" s="3">
        <v>3.0433004524293501E-3</v>
      </c>
      <c r="J634" s="3">
        <v>2.4454623670038401E-2</v>
      </c>
      <c r="K634" s="3">
        <v>9.2555372084051207E-3</v>
      </c>
      <c r="L634">
        <v>9.9742049639498495E-2</v>
      </c>
      <c r="M634" s="3">
        <v>6.7477665228182098E-4</v>
      </c>
      <c r="N634" s="3">
        <v>1</v>
      </c>
      <c r="O634" s="3">
        <v>7.6475950250464803E-2</v>
      </c>
      <c r="P634" s="3">
        <v>1</v>
      </c>
      <c r="Q634" s="3">
        <v>1.1032093397140799E-2</v>
      </c>
      <c r="R634" s="3">
        <v>5.07448463457479E-3</v>
      </c>
      <c r="S634" s="3">
        <v>5.0589997384982198E-3</v>
      </c>
      <c r="T634" s="3">
        <v>4468.6698785767503</v>
      </c>
      <c r="U634" s="3">
        <v>1</v>
      </c>
      <c r="V634" s="3">
        <v>1</v>
      </c>
      <c r="W634" s="3">
        <v>1.4535857153597899E-2</v>
      </c>
      <c r="X634" s="3">
        <v>5.5258376997580301E-2</v>
      </c>
      <c r="Y634" s="3">
        <v>1</v>
      </c>
    </row>
    <row r="635" spans="1:25" x14ac:dyDescent="0.25">
      <c r="A635" s="1"/>
      <c r="B635" s="1" t="s">
        <v>247</v>
      </c>
      <c r="C635">
        <v>1</v>
      </c>
      <c r="D635">
        <v>1</v>
      </c>
      <c r="E635">
        <v>0.103131465523285</v>
      </c>
      <c r="F635">
        <v>1.1305304469235E-2</v>
      </c>
      <c r="G635" s="3">
        <v>1</v>
      </c>
      <c r="H635" s="3">
        <v>0</v>
      </c>
      <c r="I635" s="3">
        <v>0</v>
      </c>
      <c r="J635" s="3">
        <v>0</v>
      </c>
      <c r="K635" s="3">
        <v>0</v>
      </c>
      <c r="L635" s="3">
        <v>1</v>
      </c>
      <c r="M635" s="3">
        <v>1.08904880199762E-2</v>
      </c>
      <c r="N635">
        <v>1.4277909412661E-3</v>
      </c>
      <c r="O635">
        <v>1</v>
      </c>
      <c r="P635">
        <v>1</v>
      </c>
      <c r="Q635" s="3">
        <v>1</v>
      </c>
      <c r="R635" s="3">
        <v>1</v>
      </c>
      <c r="S635" s="3">
        <v>0.116132030943996</v>
      </c>
      <c r="T635" s="3">
        <v>1</v>
      </c>
      <c r="U635" s="3">
        <v>0.112443503349729</v>
      </c>
      <c r="V635" s="3">
        <v>3.0153273709480299E-2</v>
      </c>
      <c r="W635">
        <v>1</v>
      </c>
      <c r="X635">
        <v>1</v>
      </c>
      <c r="Y635" s="3">
        <v>1</v>
      </c>
    </row>
    <row r="636" spans="1:25" x14ac:dyDescent="0.25">
      <c r="A636" s="1"/>
      <c r="B636" s="1" t="s">
        <v>246</v>
      </c>
      <c r="C636">
        <v>2.3787477755446401E-2</v>
      </c>
      <c r="D636">
        <v>1</v>
      </c>
      <c r="E636">
        <v>1</v>
      </c>
      <c r="F636">
        <v>1</v>
      </c>
      <c r="G636" s="3">
        <v>1</v>
      </c>
      <c r="H636" s="3">
        <v>0</v>
      </c>
      <c r="I636" s="3">
        <v>0</v>
      </c>
      <c r="J636" s="3">
        <v>0</v>
      </c>
      <c r="K636" s="3">
        <v>0</v>
      </c>
      <c r="L636" s="3">
        <v>1.6282004731469901E-2</v>
      </c>
      <c r="M636" s="3">
        <v>5.2094109272346099E-4</v>
      </c>
      <c r="N636" s="3">
        <v>1</v>
      </c>
      <c r="O636">
        <v>0.14235848206188001</v>
      </c>
      <c r="P636">
        <v>0.12475848390864799</v>
      </c>
      <c r="Q636" s="3">
        <v>3.0671908177648002E-2</v>
      </c>
      <c r="R636" s="3">
        <v>6.6280314570121899</v>
      </c>
      <c r="S636" s="3">
        <v>0</v>
      </c>
      <c r="T636" s="3">
        <v>0</v>
      </c>
      <c r="U636" s="3">
        <v>0</v>
      </c>
      <c r="V636" s="3">
        <v>0</v>
      </c>
      <c r="W636" s="3">
        <v>1416344.66377383</v>
      </c>
      <c r="X636" s="3">
        <v>7.9506959374930006E-2</v>
      </c>
      <c r="Y636" s="3">
        <v>1</v>
      </c>
    </row>
    <row r="637" spans="1:25" x14ac:dyDescent="0.25">
      <c r="A637" s="1"/>
      <c r="B637" s="1" t="s">
        <v>245</v>
      </c>
      <c r="C637">
        <v>1</v>
      </c>
      <c r="D637">
        <v>6.85718623821856E-2</v>
      </c>
      <c r="E637">
        <v>1.06140109225183E-2</v>
      </c>
      <c r="F637">
        <v>4.4019503812697897E-2</v>
      </c>
      <c r="G637" s="3">
        <v>1</v>
      </c>
      <c r="H637" s="3">
        <v>0</v>
      </c>
      <c r="I637" s="3">
        <v>0</v>
      </c>
      <c r="J637" s="3">
        <v>0</v>
      </c>
      <c r="K637" s="3">
        <v>0</v>
      </c>
      <c r="L637" s="3">
        <v>1.5359268783034E-3</v>
      </c>
      <c r="M637" s="3">
        <v>9.8201820250245903E-3</v>
      </c>
      <c r="N637" s="3">
        <v>3.5656473602229503E-2</v>
      </c>
      <c r="O637">
        <v>1</v>
      </c>
      <c r="P637">
        <v>1</v>
      </c>
      <c r="Q637">
        <v>1</v>
      </c>
      <c r="R637" s="3">
        <v>1</v>
      </c>
      <c r="S637" s="3">
        <v>1</v>
      </c>
      <c r="T637" s="3">
        <v>1</v>
      </c>
      <c r="U637" s="3">
        <v>0.117037156393967</v>
      </c>
      <c r="V637" s="3">
        <v>93826.668656760201</v>
      </c>
      <c r="W637" s="3">
        <v>1</v>
      </c>
      <c r="X637" s="3">
        <v>1</v>
      </c>
      <c r="Y637">
        <v>1</v>
      </c>
    </row>
    <row r="638" spans="1:25" x14ac:dyDescent="0.25">
      <c r="A638" s="1"/>
      <c r="B638" s="1" t="s">
        <v>244</v>
      </c>
      <c r="C638">
        <v>0.11396593720375001</v>
      </c>
      <c r="D638">
        <v>0.10753755830846499</v>
      </c>
      <c r="E638">
        <v>1</v>
      </c>
      <c r="F638">
        <v>1</v>
      </c>
      <c r="G638" s="3">
        <v>1</v>
      </c>
      <c r="H638" s="3">
        <v>0</v>
      </c>
      <c r="I638" s="3">
        <v>7.7715611723760999E-2</v>
      </c>
      <c r="J638" s="3">
        <v>3.3306690738754703E-2</v>
      </c>
      <c r="K638" s="3">
        <v>0</v>
      </c>
      <c r="L638" s="3">
        <v>7.6553331062098495E-2</v>
      </c>
      <c r="M638" s="3">
        <v>2.29222703688934E-2</v>
      </c>
      <c r="N638" s="3">
        <v>1.4676964642048301E-2</v>
      </c>
      <c r="O638">
        <v>1</v>
      </c>
      <c r="P638">
        <v>0.12516149866705201</v>
      </c>
      <c r="Q638" s="3">
        <v>6.1705884737145701E-2</v>
      </c>
      <c r="R638" s="3">
        <v>1</v>
      </c>
      <c r="S638">
        <v>1</v>
      </c>
      <c r="T638" s="3">
        <v>9.2452171908365105E-2</v>
      </c>
      <c r="U638" s="3">
        <v>1.7491319775460399E-2</v>
      </c>
      <c r="V638" s="3">
        <v>3.7974699841723802E-2</v>
      </c>
      <c r="W638" s="3">
        <v>0.110927919845625</v>
      </c>
      <c r="X638">
        <v>1</v>
      </c>
      <c r="Y638">
        <v>1</v>
      </c>
    </row>
    <row r="639" spans="1:25" x14ac:dyDescent="0.25">
      <c r="A639" s="1"/>
      <c r="B639" s="1" t="s">
        <v>243</v>
      </c>
      <c r="C639">
        <v>3.9713070421348001E-2</v>
      </c>
      <c r="D639">
        <v>1</v>
      </c>
      <c r="E639">
        <v>1</v>
      </c>
      <c r="F639">
        <v>1</v>
      </c>
      <c r="G639" s="3">
        <v>0.13728573913103201</v>
      </c>
      <c r="H639" s="3">
        <v>0</v>
      </c>
      <c r="I639" s="3">
        <v>0</v>
      </c>
      <c r="J639" s="3">
        <v>0</v>
      </c>
      <c r="K639" s="3">
        <v>0</v>
      </c>
      <c r="L639" s="3">
        <v>10905510.272607399</v>
      </c>
      <c r="M639" s="3">
        <v>8.2655894091382007E-2</v>
      </c>
      <c r="N639" s="3">
        <v>1</v>
      </c>
      <c r="O639">
        <v>5.3401010600822203E-2</v>
      </c>
      <c r="P639">
        <v>5.4008511335406698E-2</v>
      </c>
      <c r="Q639" s="3">
        <v>8.4080166845957205E-2</v>
      </c>
      <c r="R639" s="3">
        <v>1</v>
      </c>
      <c r="S639" s="3">
        <v>0.10769850690628199</v>
      </c>
      <c r="T639" s="3">
        <v>0.100849930150494</v>
      </c>
      <c r="U639" s="3">
        <v>1</v>
      </c>
      <c r="V639" s="3">
        <v>1</v>
      </c>
      <c r="W639" s="3">
        <v>6.1612916971032099E-2</v>
      </c>
      <c r="X639" s="3">
        <v>8.6255938141356805E-2</v>
      </c>
      <c r="Y639" s="3">
        <v>0.135690729726091</v>
      </c>
    </row>
    <row r="640" spans="1:25" x14ac:dyDescent="0.25">
      <c r="A640" s="1"/>
      <c r="B640" s="1" t="s">
        <v>242</v>
      </c>
      <c r="C640">
        <v>1</v>
      </c>
      <c r="D640">
        <v>1</v>
      </c>
      <c r="E640">
        <v>1</v>
      </c>
      <c r="F640">
        <v>3.7917959565841798E-2</v>
      </c>
      <c r="G640" s="3">
        <v>9.84342394914927E-2</v>
      </c>
      <c r="H640" s="3">
        <v>0</v>
      </c>
      <c r="I640" s="3">
        <v>0</v>
      </c>
      <c r="J640" s="3">
        <v>0</v>
      </c>
      <c r="K640" s="3">
        <v>0</v>
      </c>
      <c r="L640" s="3">
        <v>669581.801115982</v>
      </c>
      <c r="M640" s="3">
        <v>2.20851752533861E-3</v>
      </c>
      <c r="N640" s="3">
        <v>1</v>
      </c>
      <c r="O640">
        <v>0.12072597447839099</v>
      </c>
      <c r="P640">
        <v>1</v>
      </c>
      <c r="Q640" s="3">
        <v>1</v>
      </c>
      <c r="R640" s="3">
        <v>6.7565421356778196E-3</v>
      </c>
      <c r="S640" s="3">
        <v>3.8951154113539099E-3</v>
      </c>
      <c r="T640" s="3">
        <v>2.8802650124609499E-2</v>
      </c>
      <c r="U640" s="3">
        <v>1</v>
      </c>
      <c r="V640" s="3">
        <v>1</v>
      </c>
      <c r="W640" s="3">
        <v>1</v>
      </c>
      <c r="X640" s="3">
        <v>1</v>
      </c>
      <c r="Y640" s="3">
        <v>4.1938611002818899E-2</v>
      </c>
    </row>
    <row r="641" spans="1:25" x14ac:dyDescent="0.25">
      <c r="A641" s="1"/>
      <c r="B641" s="1" t="s">
        <v>241</v>
      </c>
      <c r="C641" s="3">
        <v>1</v>
      </c>
      <c r="D641">
        <v>1</v>
      </c>
      <c r="E641">
        <v>1</v>
      </c>
      <c r="F641">
        <v>1</v>
      </c>
      <c r="G641" s="3">
        <v>1</v>
      </c>
      <c r="H641" s="3">
        <v>0</v>
      </c>
      <c r="I641" s="3">
        <v>0</v>
      </c>
      <c r="J641" s="3">
        <v>0</v>
      </c>
      <c r="K641" s="3">
        <v>0</v>
      </c>
      <c r="L641" s="3">
        <v>1.32705031222599E-3</v>
      </c>
      <c r="M641" s="3">
        <v>3645.5616303499</v>
      </c>
      <c r="N641" s="3">
        <v>2.0118957791621699E-2</v>
      </c>
      <c r="O641">
        <v>1.7619544445607101E-2</v>
      </c>
      <c r="P641">
        <v>1</v>
      </c>
      <c r="Q641">
        <v>0.11989838956313</v>
      </c>
      <c r="R641">
        <v>9.4283604679638693E-3</v>
      </c>
      <c r="S641" s="3">
        <v>5.1169312938327495E-4</v>
      </c>
      <c r="T641">
        <v>3.0769397328846398E-2</v>
      </c>
      <c r="U641">
        <v>5.5088389586743898E-2</v>
      </c>
      <c r="V641" s="3">
        <v>2.13988731127654E-2</v>
      </c>
      <c r="W641" s="3">
        <v>1</v>
      </c>
      <c r="X641" s="3">
        <v>1</v>
      </c>
      <c r="Y641" s="3">
        <v>1</v>
      </c>
    </row>
    <row r="642" spans="1:25" x14ac:dyDescent="0.25">
      <c r="A642" s="1"/>
      <c r="B642" s="1" t="s">
        <v>240</v>
      </c>
      <c r="C642">
        <v>0.146002028559064</v>
      </c>
      <c r="D642">
        <v>1</v>
      </c>
      <c r="E642">
        <v>1</v>
      </c>
      <c r="F642">
        <v>1</v>
      </c>
      <c r="G642" s="3">
        <v>1</v>
      </c>
      <c r="H642" s="3">
        <v>0</v>
      </c>
      <c r="I642" s="3">
        <v>0</v>
      </c>
      <c r="J642" s="3">
        <v>0</v>
      </c>
      <c r="K642" s="3">
        <v>0</v>
      </c>
      <c r="L642" s="3">
        <v>2.1242165842004098E-3</v>
      </c>
      <c r="M642" s="3">
        <v>4.9100095440273604E-3</v>
      </c>
      <c r="N642" s="3">
        <v>1</v>
      </c>
      <c r="O642">
        <v>1</v>
      </c>
      <c r="P642">
        <v>1</v>
      </c>
      <c r="Q642" s="3">
        <v>0.118601327981348</v>
      </c>
      <c r="R642" s="3">
        <v>0.10083518773132299</v>
      </c>
      <c r="S642" s="3">
        <v>0.128221700075908</v>
      </c>
      <c r="T642" s="3">
        <v>1</v>
      </c>
      <c r="U642" s="3">
        <v>1</v>
      </c>
      <c r="V642" s="3">
        <v>0.116141012202605</v>
      </c>
      <c r="W642" s="3">
        <v>1</v>
      </c>
      <c r="X642" s="3">
        <v>1</v>
      </c>
      <c r="Y642">
        <v>1</v>
      </c>
    </row>
    <row r="643" spans="1:25" x14ac:dyDescent="0.25">
      <c r="A643" s="1"/>
      <c r="B643" s="1" t="s">
        <v>239</v>
      </c>
      <c r="C643">
        <v>1.56058646103776E-2</v>
      </c>
      <c r="D643">
        <v>0.13804237970615699</v>
      </c>
      <c r="E643">
        <v>1</v>
      </c>
      <c r="F643">
        <v>1</v>
      </c>
      <c r="G643" s="3">
        <v>1</v>
      </c>
      <c r="H643" s="3">
        <v>2.9271415209896601E-3</v>
      </c>
      <c r="I643" s="3">
        <v>1</v>
      </c>
      <c r="J643" s="3">
        <v>1</v>
      </c>
      <c r="K643" s="3">
        <v>1</v>
      </c>
      <c r="L643">
        <v>3.0846422914512499E-2</v>
      </c>
      <c r="M643">
        <v>2.1878945326689299E-3</v>
      </c>
      <c r="N643" s="3">
        <v>4.37889606267673E-2</v>
      </c>
      <c r="O643" s="3">
        <v>4.2763319391303902E-3</v>
      </c>
      <c r="P643" s="3">
        <v>1.28254160867897E-3</v>
      </c>
      <c r="Q643" s="3">
        <v>173993.99698803099</v>
      </c>
      <c r="R643" s="3">
        <v>231.78126085099399</v>
      </c>
      <c r="S643" s="3">
        <v>29197.100293032501</v>
      </c>
      <c r="T643" s="3">
        <v>13934167.453211199</v>
      </c>
      <c r="U643">
        <v>4.81429457959834E-3</v>
      </c>
      <c r="V643">
        <v>1.4602728943922E-2</v>
      </c>
      <c r="W643" s="3">
        <v>1</v>
      </c>
      <c r="X643" s="3">
        <v>1</v>
      </c>
      <c r="Y643">
        <v>1.43276588141762E-2</v>
      </c>
    </row>
    <row r="644" spans="1:25" x14ac:dyDescent="0.25">
      <c r="A644" s="1"/>
      <c r="B644" s="1" t="s">
        <v>238</v>
      </c>
      <c r="C644">
        <v>5.0635280175148401E-2</v>
      </c>
      <c r="D644">
        <v>8.8302306771275305E-2</v>
      </c>
      <c r="E644">
        <v>1.4148182810055801E-2</v>
      </c>
      <c r="F644">
        <v>1</v>
      </c>
      <c r="G644" s="3">
        <v>1</v>
      </c>
      <c r="H644" s="3">
        <v>80.113693456951296</v>
      </c>
      <c r="I644" s="3">
        <v>2.65362173155749E-2</v>
      </c>
      <c r="J644" s="3">
        <v>0.124824808368796</v>
      </c>
      <c r="K644">
        <v>1</v>
      </c>
      <c r="L644" s="3">
        <v>9.932255278688731E-4</v>
      </c>
      <c r="M644" s="3">
        <v>6.4665058953141397E-2</v>
      </c>
      <c r="N644" s="3">
        <v>1.0900423692152101E-2</v>
      </c>
      <c r="O644" s="3">
        <v>1</v>
      </c>
      <c r="P644" s="3">
        <v>1</v>
      </c>
      <c r="Q644" s="3">
        <v>7.5720588212655898E-2</v>
      </c>
      <c r="R644" s="3">
        <v>1.32564904785815E-2</v>
      </c>
      <c r="S644" s="3">
        <v>5.5511151231257799E-2</v>
      </c>
      <c r="T644" s="3">
        <v>6833.2117741931597</v>
      </c>
      <c r="U644" s="3">
        <v>0</v>
      </c>
      <c r="V644" s="3">
        <v>0</v>
      </c>
      <c r="W644" s="3">
        <v>31.807889655510699</v>
      </c>
      <c r="X644" s="3">
        <v>0</v>
      </c>
      <c r="Y644" s="3">
        <v>1.50587491989995E-3</v>
      </c>
    </row>
    <row r="645" spans="1:25" x14ac:dyDescent="0.25">
      <c r="A645" s="1"/>
      <c r="B645" s="1" t="s">
        <v>237</v>
      </c>
      <c r="C645">
        <v>1</v>
      </c>
      <c r="D645">
        <v>3.2499339331606598E-2</v>
      </c>
      <c r="E645">
        <v>7.3011941687785497E-3</v>
      </c>
      <c r="F645">
        <v>1</v>
      </c>
      <c r="G645" s="3">
        <v>1</v>
      </c>
      <c r="H645" s="3">
        <v>9.44215733489528E-4</v>
      </c>
      <c r="I645" s="3">
        <v>7.2157635576246596E-4</v>
      </c>
      <c r="J645" s="3">
        <v>7.6818311589406103E-4</v>
      </c>
      <c r="K645">
        <v>2.09363471966083E-2</v>
      </c>
      <c r="L645" s="3">
        <v>1.4953423855340001E-3</v>
      </c>
      <c r="M645">
        <v>1</v>
      </c>
      <c r="N645" s="3">
        <v>42.088554863539699</v>
      </c>
      <c r="O645" s="3">
        <v>1</v>
      </c>
      <c r="P645" s="3">
        <v>1</v>
      </c>
      <c r="Q645" s="3">
        <v>3.4280521489941602E-2</v>
      </c>
      <c r="R645" s="3">
        <v>2.95700551455113E-3</v>
      </c>
      <c r="S645" s="3">
        <v>2302657.16494316</v>
      </c>
      <c r="T645" s="3">
        <v>3.3306690738754703E-2</v>
      </c>
      <c r="U645" s="3">
        <v>0</v>
      </c>
      <c r="V645" s="3">
        <v>0</v>
      </c>
      <c r="W645" s="3">
        <v>0</v>
      </c>
      <c r="X645" s="3">
        <v>2.3722085392748199E-3</v>
      </c>
      <c r="Y645" s="3">
        <v>85613260.802919194</v>
      </c>
    </row>
    <row r="646" spans="1:25" x14ac:dyDescent="0.25">
      <c r="A646" s="1"/>
      <c r="B646" s="1" t="s">
        <v>236</v>
      </c>
      <c r="C646">
        <v>1</v>
      </c>
      <c r="D646">
        <v>4.1590148726894802E-2</v>
      </c>
      <c r="E646">
        <v>1</v>
      </c>
      <c r="F646" s="3">
        <v>1</v>
      </c>
      <c r="G646" s="3">
        <v>1</v>
      </c>
      <c r="H646" s="3">
        <v>0</v>
      </c>
      <c r="I646" s="3">
        <v>1.0297974614947201E-3</v>
      </c>
      <c r="J646" s="3">
        <v>8.7182855026625796E-4</v>
      </c>
      <c r="K646" s="3">
        <v>9.0832511870372907E-3</v>
      </c>
      <c r="L646" s="3">
        <v>7.89757287248226E-2</v>
      </c>
      <c r="M646" s="3">
        <v>9.2289331207632705E-2</v>
      </c>
      <c r="N646" s="3">
        <v>0.12982690506845199</v>
      </c>
      <c r="O646" s="3">
        <v>1</v>
      </c>
      <c r="P646" s="3">
        <v>0.12372816948042201</v>
      </c>
      <c r="Q646" s="3">
        <v>1</v>
      </c>
      <c r="R646" s="3">
        <v>9.5161953108110695E-3</v>
      </c>
      <c r="S646" s="3">
        <v>7.6565917971453202E-3</v>
      </c>
      <c r="T646" s="3">
        <v>1.2214647013040301E-3</v>
      </c>
      <c r="U646" s="3">
        <v>0</v>
      </c>
      <c r="V646" s="3">
        <v>0</v>
      </c>
      <c r="W646" s="3">
        <v>3289.33547066868</v>
      </c>
      <c r="X646" s="3">
        <v>1.3459564485157199E-3</v>
      </c>
      <c r="Y646" s="3">
        <v>164117.35304089301</v>
      </c>
    </row>
    <row r="647" spans="1:25" x14ac:dyDescent="0.25">
      <c r="A647" s="1"/>
      <c r="B647" s="1" t="s">
        <v>235</v>
      </c>
      <c r="C647">
        <v>1</v>
      </c>
      <c r="D647">
        <v>5.5107375237821797E-2</v>
      </c>
      <c r="E647">
        <v>4.11231803988754E-2</v>
      </c>
      <c r="F647">
        <v>1</v>
      </c>
      <c r="G647" s="3">
        <v>1</v>
      </c>
      <c r="H647" s="3">
        <v>25040663.2762434</v>
      </c>
      <c r="I647" s="3">
        <v>4.1825504244491302E-2</v>
      </c>
      <c r="J647" s="3">
        <v>8.4232574578819899E-2</v>
      </c>
      <c r="K647" s="3">
        <v>1</v>
      </c>
      <c r="L647">
        <v>3.7148942349902001E-2</v>
      </c>
      <c r="M647" s="3">
        <v>8.4763983594487499E-3</v>
      </c>
      <c r="N647" s="3">
        <v>5.2885541039814403E-2</v>
      </c>
      <c r="O647" s="3">
        <v>1</v>
      </c>
      <c r="P647" s="3">
        <v>0.13264330660773699</v>
      </c>
      <c r="Q647" s="3">
        <v>784236656.92550802</v>
      </c>
      <c r="R647" s="3">
        <v>3.8550274516507999E-2</v>
      </c>
      <c r="S647" s="3">
        <v>1.9964046754725501E-3</v>
      </c>
      <c r="T647" s="3">
        <v>1.13109522396343E-3</v>
      </c>
      <c r="U647" s="3">
        <v>205917.96046076599</v>
      </c>
      <c r="V647" s="3">
        <v>257.64945732476002</v>
      </c>
      <c r="W647" s="3">
        <v>0</v>
      </c>
      <c r="X647" s="3">
        <v>7.1897299496825396E-4</v>
      </c>
      <c r="Y647" s="3">
        <v>0</v>
      </c>
    </row>
    <row r="648" spans="1:25" x14ac:dyDescent="0.25">
      <c r="A648" s="1"/>
      <c r="B648" s="1" t="s">
        <v>234</v>
      </c>
      <c r="C648">
        <v>1</v>
      </c>
      <c r="D648">
        <v>8.7060762975377501E-2</v>
      </c>
      <c r="E648">
        <v>1</v>
      </c>
      <c r="F648">
        <v>1</v>
      </c>
      <c r="G648" s="3">
        <v>1</v>
      </c>
      <c r="H648" s="3">
        <v>0.24424906541753399</v>
      </c>
      <c r="I648" s="3">
        <v>3.3655155360401102E-3</v>
      </c>
      <c r="J648" s="3">
        <v>1.21014309684142</v>
      </c>
      <c r="K648" s="3">
        <v>0.32196467714129501</v>
      </c>
      <c r="L648">
        <v>2.1297343685455399E-3</v>
      </c>
      <c r="M648" s="3">
        <v>7.5158216932582594E-2</v>
      </c>
      <c r="N648" s="3">
        <v>3.1528147009243397E-2</v>
      </c>
      <c r="O648" s="3">
        <v>1</v>
      </c>
      <c r="P648" s="3">
        <v>1</v>
      </c>
      <c r="Q648" s="3">
        <v>0.131212069843575</v>
      </c>
      <c r="R648" s="3">
        <v>0.149934039398601</v>
      </c>
      <c r="S648" s="3">
        <v>3.2748152240803602E-2</v>
      </c>
      <c r="T648" s="3">
        <v>4.1336222300267199E-2</v>
      </c>
      <c r="U648" s="3">
        <v>62.827520963537602</v>
      </c>
      <c r="V648" s="3">
        <v>0</v>
      </c>
      <c r="W648" s="3">
        <v>412.81422724637201</v>
      </c>
      <c r="X648" s="3">
        <v>13285.250677341801</v>
      </c>
      <c r="Y648" s="3">
        <v>1079868.05053528</v>
      </c>
    </row>
    <row r="649" spans="1:25" x14ac:dyDescent="0.25">
      <c r="A649" s="1"/>
      <c r="B649" s="1" t="s">
        <v>233</v>
      </c>
      <c r="C649">
        <v>0.10286657986367199</v>
      </c>
      <c r="D649">
        <v>0.145237116900411</v>
      </c>
      <c r="E649" s="3">
        <v>1</v>
      </c>
      <c r="F649">
        <v>0.116275343225617</v>
      </c>
      <c r="G649" s="3">
        <v>1</v>
      </c>
      <c r="H649" s="3">
        <v>8.0827752232738703E-3</v>
      </c>
      <c r="I649" s="3">
        <v>1</v>
      </c>
      <c r="J649">
        <v>1</v>
      </c>
      <c r="K649">
        <v>1</v>
      </c>
      <c r="L649" s="3">
        <v>6.5781531778596899E-2</v>
      </c>
      <c r="M649" s="3">
        <v>3.4399572222949898E-2</v>
      </c>
      <c r="N649" s="3">
        <v>6.7155680420345101E-2</v>
      </c>
      <c r="O649" s="3">
        <v>1</v>
      </c>
      <c r="P649" s="3">
        <v>1</v>
      </c>
      <c r="Q649" s="3">
        <v>0.139047070514696</v>
      </c>
      <c r="R649" s="3">
        <v>4.0057160118472301E-3</v>
      </c>
      <c r="S649" s="3">
        <v>9.2929815299442004E-4</v>
      </c>
      <c r="T649" s="3">
        <v>0</v>
      </c>
      <c r="U649" s="3">
        <v>0</v>
      </c>
      <c r="V649" s="3">
        <v>0</v>
      </c>
      <c r="W649" s="3">
        <v>29.642954757491701</v>
      </c>
      <c r="X649" s="3">
        <v>0</v>
      </c>
      <c r="Y649" s="3">
        <v>0</v>
      </c>
    </row>
    <row r="650" spans="1:25" x14ac:dyDescent="0.25">
      <c r="A650" s="1"/>
      <c r="B650" s="1" t="s">
        <v>232</v>
      </c>
      <c r="C650">
        <v>1</v>
      </c>
      <c r="D650">
        <v>1</v>
      </c>
      <c r="E650" s="3">
        <v>1</v>
      </c>
      <c r="F650" s="3">
        <v>5.2910278958441401E-2</v>
      </c>
      <c r="G650" s="3">
        <v>1</v>
      </c>
      <c r="H650" s="3">
        <v>2.3489849969810302E-2</v>
      </c>
      <c r="I650" s="3">
        <v>1</v>
      </c>
      <c r="J650" s="3">
        <v>1</v>
      </c>
      <c r="K650" s="3">
        <v>1</v>
      </c>
      <c r="L650" s="3">
        <v>3.1532216968798502E-2</v>
      </c>
      <c r="M650" s="3">
        <v>3.9523939676655599</v>
      </c>
      <c r="N650" s="3">
        <v>8.0013456700960706E-3</v>
      </c>
      <c r="O650" s="3">
        <v>1</v>
      </c>
      <c r="P650" s="3">
        <v>1</v>
      </c>
      <c r="Q650" s="3">
        <v>4.6603921187359801E-2</v>
      </c>
      <c r="R650" s="3">
        <v>1.6071230273614501E-2</v>
      </c>
      <c r="S650" s="3">
        <v>2670.1529876049799</v>
      </c>
      <c r="T650" s="3">
        <v>0</v>
      </c>
      <c r="U650" s="3">
        <v>0</v>
      </c>
      <c r="V650" s="3">
        <v>0</v>
      </c>
      <c r="W650" s="3">
        <v>22.803980925800701</v>
      </c>
      <c r="X650" s="3">
        <v>3897.6932792422799</v>
      </c>
      <c r="Y650" s="3">
        <v>1</v>
      </c>
    </row>
    <row r="651" spans="1:25" x14ac:dyDescent="0.25">
      <c r="A651" s="1"/>
      <c r="B651" s="1" t="s">
        <v>231</v>
      </c>
      <c r="C651">
        <v>1</v>
      </c>
      <c r="D651">
        <v>0.102937010471117</v>
      </c>
      <c r="E651">
        <v>1</v>
      </c>
      <c r="F651">
        <v>1</v>
      </c>
      <c r="G651" s="3">
        <v>1</v>
      </c>
      <c r="H651" s="3">
        <v>0</v>
      </c>
      <c r="I651" s="3">
        <v>0</v>
      </c>
      <c r="J651" s="3">
        <v>1.56024894337364E-3</v>
      </c>
      <c r="K651" s="3">
        <v>1</v>
      </c>
      <c r="L651">
        <v>5.0787667763056599E-2</v>
      </c>
      <c r="M651">
        <v>5.8782145855680304E-3</v>
      </c>
      <c r="N651" s="3">
        <v>0.127770353243635</v>
      </c>
      <c r="O651" s="3">
        <v>3.0218751482578202E-2</v>
      </c>
      <c r="P651" s="3">
        <v>6.6972989569488994E-2</v>
      </c>
      <c r="Q651" s="3">
        <v>1</v>
      </c>
      <c r="R651" s="3">
        <v>5.9812735618137904E-4</v>
      </c>
      <c r="S651" s="3">
        <v>0</v>
      </c>
      <c r="T651" s="3">
        <v>97.177821345439995</v>
      </c>
      <c r="U651" s="3">
        <v>34.816594052244902</v>
      </c>
      <c r="V651" s="3">
        <v>0</v>
      </c>
      <c r="W651" s="3">
        <v>0</v>
      </c>
      <c r="X651" s="3">
        <v>121.147536447097</v>
      </c>
      <c r="Y651" s="3">
        <v>8.1779985969599508E-3</v>
      </c>
    </row>
    <row r="652" spans="1:25" x14ac:dyDescent="0.25">
      <c r="A652" s="1"/>
      <c r="B652" s="1" t="s">
        <v>230</v>
      </c>
      <c r="C652">
        <v>1.64512496328348E-2</v>
      </c>
      <c r="D652">
        <v>2.3591598368695101E-2</v>
      </c>
      <c r="E652">
        <v>1</v>
      </c>
      <c r="F652">
        <v>1</v>
      </c>
      <c r="G652" s="3">
        <v>1</v>
      </c>
      <c r="H652" s="3">
        <v>0</v>
      </c>
      <c r="I652" s="3">
        <v>0</v>
      </c>
      <c r="J652" s="3">
        <v>0</v>
      </c>
      <c r="K652" s="3">
        <v>0</v>
      </c>
      <c r="L652">
        <v>1.12484757977384E-3</v>
      </c>
      <c r="M652" s="3">
        <v>1.51702907158821E-3</v>
      </c>
      <c r="N652">
        <v>0</v>
      </c>
      <c r="O652" s="3">
        <v>9.1459655508283694E-2</v>
      </c>
      <c r="P652" s="3">
        <v>1</v>
      </c>
      <c r="Q652" s="3">
        <v>1</v>
      </c>
      <c r="R652" s="3">
        <v>4.4398107700757798E-3</v>
      </c>
      <c r="S652" s="3">
        <v>3.4294651780943201E-2</v>
      </c>
      <c r="T652" s="3">
        <v>803456767.61739397</v>
      </c>
      <c r="U652" s="3">
        <v>0</v>
      </c>
      <c r="V652" s="3">
        <v>0</v>
      </c>
      <c r="W652" s="3">
        <v>0</v>
      </c>
      <c r="X652" s="3">
        <v>0</v>
      </c>
      <c r="Y652" s="3">
        <v>9.5950098896807395E-4</v>
      </c>
    </row>
    <row r="653" spans="1:25" x14ac:dyDescent="0.25">
      <c r="A653" s="1"/>
      <c r="B653" s="1" t="s">
        <v>229</v>
      </c>
      <c r="C653">
        <v>1</v>
      </c>
      <c r="D653">
        <v>6.4669510439132397E-2</v>
      </c>
      <c r="E653">
        <v>5.7155714097245E-2</v>
      </c>
      <c r="F653">
        <v>9.9655617286296405E-2</v>
      </c>
      <c r="G653" s="3">
        <v>0.115547218980897</v>
      </c>
      <c r="H653" s="3">
        <v>0</v>
      </c>
      <c r="I653" s="3">
        <v>73.197004013536599</v>
      </c>
      <c r="J653" s="3">
        <v>218452140.199332</v>
      </c>
      <c r="K653" s="3">
        <v>8220642.0004560202</v>
      </c>
      <c r="L653">
        <v>7.0210042491038399E-3</v>
      </c>
      <c r="M653">
        <v>0.137532529085856</v>
      </c>
      <c r="N653">
        <v>1.1867557208386999E-2</v>
      </c>
      <c r="O653" s="3">
        <v>0.11338384410584799</v>
      </c>
      <c r="P653" s="3">
        <v>5.62998477745607E-2</v>
      </c>
      <c r="Q653" s="3">
        <v>2.7379817300910599E-2</v>
      </c>
      <c r="R653" s="3">
        <v>7.0269290125125505E-2</v>
      </c>
      <c r="S653" s="3">
        <v>1.4219649104860799E-3</v>
      </c>
      <c r="T653" s="3">
        <v>15.898393712632201</v>
      </c>
      <c r="U653" s="3">
        <v>2.18720160186905E-3</v>
      </c>
      <c r="V653" s="3">
        <v>0</v>
      </c>
      <c r="W653" s="3">
        <v>65.025762552295404</v>
      </c>
      <c r="X653" s="3">
        <v>443.28984927233302</v>
      </c>
      <c r="Y653" s="3">
        <v>8.24494542448662E-4</v>
      </c>
    </row>
    <row r="654" spans="1:25" x14ac:dyDescent="0.25">
      <c r="A654" s="1"/>
      <c r="B654" s="1" t="s">
        <v>228</v>
      </c>
      <c r="C654">
        <v>1</v>
      </c>
      <c r="D654">
        <v>6.5771139983037699E-2</v>
      </c>
      <c r="E654">
        <v>3.9426259810377902E-2</v>
      </c>
      <c r="F654">
        <v>1</v>
      </c>
      <c r="G654" s="3">
        <v>1</v>
      </c>
      <c r="H654" s="3">
        <v>2.9887112816805901E-3</v>
      </c>
      <c r="I654" s="3">
        <v>1.02822858348844E-3</v>
      </c>
      <c r="J654" s="3">
        <v>8.4506001995748696E-4</v>
      </c>
      <c r="K654" s="3">
        <v>3.5881771077771102E-2</v>
      </c>
      <c r="L654" s="3">
        <v>1.50235236120025E-3</v>
      </c>
      <c r="M654">
        <v>2.6294293594265002E-2</v>
      </c>
      <c r="N654" s="3">
        <v>1.90610830863363E-3</v>
      </c>
      <c r="O654" s="3">
        <v>2.72643015284646E-2</v>
      </c>
      <c r="P654" s="3">
        <v>7.8349697400270896E-2</v>
      </c>
      <c r="Q654" s="3">
        <v>5.6088524407597604E-3</v>
      </c>
      <c r="R654" s="3">
        <v>0</v>
      </c>
      <c r="S654" s="3">
        <v>4.9719388190422398E-3</v>
      </c>
      <c r="T654" s="3">
        <v>2.97959536835805E-3</v>
      </c>
      <c r="U654" s="3">
        <v>0</v>
      </c>
      <c r="V654" s="3">
        <v>0</v>
      </c>
      <c r="W654" s="3">
        <v>0</v>
      </c>
      <c r="X654" s="3">
        <v>0</v>
      </c>
      <c r="Y654" s="3">
        <v>13838.8522863409</v>
      </c>
    </row>
    <row r="655" spans="1:25" x14ac:dyDescent="0.25">
      <c r="A655" s="1"/>
      <c r="B655" s="1" t="s">
        <v>227</v>
      </c>
      <c r="C655">
        <v>1</v>
      </c>
      <c r="D655">
        <v>3.0083091501626601E-2</v>
      </c>
      <c r="E655">
        <v>1</v>
      </c>
      <c r="F655">
        <v>0.14740380644463799</v>
      </c>
      <c r="G655" s="3">
        <v>3.7501453568799803E-2</v>
      </c>
      <c r="H655" s="3">
        <v>281432.73267389199</v>
      </c>
      <c r="I655" s="3">
        <v>5.0933798257202104E-3</v>
      </c>
      <c r="J655" s="3">
        <v>6.1393831220593997E-2</v>
      </c>
      <c r="K655" s="3">
        <v>3.4867644921748701E-2</v>
      </c>
      <c r="L655" s="3">
        <v>31299002.412055202</v>
      </c>
      <c r="M655" s="3">
        <v>1.0251108884139101E-2</v>
      </c>
      <c r="N655">
        <v>1.76868289264294E-2</v>
      </c>
      <c r="O655" s="3">
        <v>0.10308041171815401</v>
      </c>
      <c r="P655" s="3">
        <v>3.1493449620143499E-2</v>
      </c>
      <c r="Q655" s="3">
        <v>1.3929343875118199E-3</v>
      </c>
      <c r="R655" s="3">
        <v>1.11022302462516E-2</v>
      </c>
      <c r="S655" s="3">
        <v>0</v>
      </c>
      <c r="T655" s="3">
        <v>0.49960036108132</v>
      </c>
      <c r="U655" s="3">
        <v>0</v>
      </c>
      <c r="V655" s="3">
        <v>0</v>
      </c>
      <c r="W655" s="3">
        <v>0</v>
      </c>
      <c r="X655" s="3">
        <v>0</v>
      </c>
      <c r="Y655" s="3">
        <v>1.39927776270099E-3</v>
      </c>
    </row>
    <row r="656" spans="1:25" x14ac:dyDescent="0.25">
      <c r="A656" s="1"/>
      <c r="B656" s="1" t="s">
        <v>226</v>
      </c>
      <c r="C656">
        <v>1</v>
      </c>
      <c r="D656">
        <v>1</v>
      </c>
      <c r="E656">
        <v>1</v>
      </c>
      <c r="F656">
        <v>1</v>
      </c>
      <c r="G656" s="3">
        <v>8.4266992676151897E-2</v>
      </c>
      <c r="H656" s="3">
        <v>3.03757321660886E-2</v>
      </c>
      <c r="I656" s="3">
        <v>9.2846964907420601E-2</v>
      </c>
      <c r="J656">
        <v>0.10969317294009</v>
      </c>
      <c r="K656">
        <v>2.9775662424771001E-2</v>
      </c>
      <c r="L656">
        <v>0</v>
      </c>
      <c r="M656" s="3">
        <v>9.7526886706562291E-3</v>
      </c>
      <c r="N656" s="3">
        <v>9.7783626122890195E-4</v>
      </c>
      <c r="O656" s="3">
        <v>1</v>
      </c>
      <c r="P656" s="3">
        <v>1</v>
      </c>
      <c r="Q656" s="3">
        <v>0.12130516042372499</v>
      </c>
      <c r="R656" s="3">
        <v>1</v>
      </c>
      <c r="S656" s="3">
        <v>1.1392667366638401E-3</v>
      </c>
      <c r="T656" s="3">
        <v>6.3162808577715195E-4</v>
      </c>
      <c r="U656" s="3">
        <v>8.0263597473262404E-4</v>
      </c>
      <c r="V656" s="3">
        <v>0</v>
      </c>
      <c r="W656" s="3">
        <v>0</v>
      </c>
      <c r="X656" s="3">
        <v>0.14633378465257499</v>
      </c>
      <c r="Y656" s="3">
        <v>1.41010358804991E-3</v>
      </c>
    </row>
    <row r="657" spans="1:25" x14ac:dyDescent="0.25">
      <c r="A657" s="1"/>
      <c r="B657" s="1" t="s">
        <v>225</v>
      </c>
      <c r="C657">
        <v>1</v>
      </c>
      <c r="D657">
        <v>2.3571989257712599E-2</v>
      </c>
      <c r="E657">
        <v>1</v>
      </c>
      <c r="F657">
        <v>1</v>
      </c>
      <c r="G657" s="3">
        <v>1</v>
      </c>
      <c r="H657" s="3">
        <v>1.11022302462516E-2</v>
      </c>
      <c r="I657" s="3">
        <v>1.01231538010605E-2</v>
      </c>
      <c r="J657" s="3">
        <v>1</v>
      </c>
      <c r="K657" s="3">
        <v>5.2265421469632499E-2</v>
      </c>
      <c r="L657" s="3">
        <v>4.8237875908374401E-3</v>
      </c>
      <c r="M657" s="3">
        <v>200.32864256336299</v>
      </c>
      <c r="N657" s="3">
        <v>2.34538632918984E-3</v>
      </c>
      <c r="O657" s="3">
        <v>1</v>
      </c>
      <c r="P657" s="3">
        <v>1</v>
      </c>
      <c r="Q657" s="3">
        <v>1.4142349733112399E-2</v>
      </c>
      <c r="R657" s="3">
        <v>2.3449862391129298E-3</v>
      </c>
      <c r="S657" s="3">
        <v>1.43807654977263E-2</v>
      </c>
      <c r="T657" s="3">
        <v>9.1211668021629992E-3</v>
      </c>
      <c r="U657" s="3">
        <v>0</v>
      </c>
      <c r="V657" s="3">
        <v>0.32196467714129501</v>
      </c>
      <c r="W657" s="3">
        <v>1.0106192444973201E-2</v>
      </c>
      <c r="X657" s="3">
        <v>4.0641697944774499E-2</v>
      </c>
      <c r="Y657" s="3">
        <v>0.115676183803055</v>
      </c>
    </row>
    <row r="658" spans="1:25" x14ac:dyDescent="0.25">
      <c r="A658" s="1"/>
      <c r="B658" s="1" t="s">
        <v>224</v>
      </c>
      <c r="C658">
        <v>1</v>
      </c>
      <c r="D658">
        <v>1</v>
      </c>
      <c r="E658">
        <v>2.2136027700591698E-2</v>
      </c>
      <c r="F658" s="3">
        <v>1</v>
      </c>
      <c r="G658" s="3">
        <v>1</v>
      </c>
      <c r="H658" s="3">
        <v>1.8185708623181501E-3</v>
      </c>
      <c r="I658" s="3">
        <v>2.2301176400991701E-2</v>
      </c>
      <c r="J658" s="3">
        <v>1</v>
      </c>
      <c r="K658" s="3">
        <v>1</v>
      </c>
      <c r="L658" s="3">
        <v>5.5461675451360298E-2</v>
      </c>
      <c r="M658" s="3">
        <v>1.27518940819698E-3</v>
      </c>
      <c r="N658" s="3">
        <v>0</v>
      </c>
      <c r="O658" s="3">
        <v>1</v>
      </c>
      <c r="P658" s="3">
        <v>1</v>
      </c>
      <c r="Q658" s="3">
        <v>3.3922026588518901E-3</v>
      </c>
      <c r="R658" s="3">
        <v>0</v>
      </c>
      <c r="S658" s="3">
        <v>0</v>
      </c>
      <c r="T658" s="3">
        <v>3.1004089343252901E-3</v>
      </c>
      <c r="U658" s="3">
        <v>2.4978894825774499E-3</v>
      </c>
      <c r="V658" s="3">
        <v>0</v>
      </c>
      <c r="W658" s="3">
        <v>2.9240743591302E-3</v>
      </c>
      <c r="X658" s="3">
        <v>1.42565932807295E-2</v>
      </c>
      <c r="Y658" s="3">
        <v>5.4437410120324603E-2</v>
      </c>
    </row>
    <row r="659" spans="1:25" x14ac:dyDescent="0.25">
      <c r="A659" s="1"/>
      <c r="B659" s="1" t="s">
        <v>223</v>
      </c>
      <c r="C659">
        <v>7.9920291592375705E-3</v>
      </c>
      <c r="D659">
        <v>1</v>
      </c>
      <c r="E659" s="3">
        <v>1</v>
      </c>
      <c r="F659" s="3">
        <v>4.5423595121264003E-2</v>
      </c>
      <c r="G659" s="3">
        <v>1</v>
      </c>
      <c r="H659" s="3">
        <v>3.37295172537561E-2</v>
      </c>
      <c r="I659">
        <v>2.5021679827528899E-3</v>
      </c>
      <c r="J659">
        <v>0</v>
      </c>
      <c r="K659" s="3">
        <v>5.7499764236472097E-3</v>
      </c>
      <c r="L659" s="3">
        <v>1.30967403549647E-3</v>
      </c>
      <c r="M659">
        <v>0</v>
      </c>
      <c r="N659" s="3">
        <v>1.27675647831893</v>
      </c>
      <c r="O659" s="3">
        <v>5.2248860529203398E-2</v>
      </c>
      <c r="P659" s="3">
        <v>2.97334370630225E-3</v>
      </c>
      <c r="Q659" s="3">
        <v>2.7316522048345199E-2</v>
      </c>
      <c r="R659" s="3">
        <v>5.7020977395453101E-4</v>
      </c>
      <c r="S659" s="3">
        <v>1.15549765834932E-2</v>
      </c>
      <c r="T659" s="3">
        <v>2.3424879395106901E-2</v>
      </c>
      <c r="U659" s="3">
        <v>2.09113927826692E-3</v>
      </c>
      <c r="V659" s="3">
        <v>59.352522896460897</v>
      </c>
      <c r="W659" s="3">
        <v>4.1250143893628598E-2</v>
      </c>
      <c r="X659" s="3">
        <v>1705030.5278765201</v>
      </c>
      <c r="Y659" s="3">
        <v>1</v>
      </c>
    </row>
    <row r="660" spans="1:25" x14ac:dyDescent="0.25">
      <c r="A660" s="1"/>
      <c r="B660" s="1" t="s">
        <v>222</v>
      </c>
      <c r="C660">
        <v>2.3712581791596701E-2</v>
      </c>
      <c r="D660">
        <v>1</v>
      </c>
      <c r="E660">
        <v>1</v>
      </c>
      <c r="F660">
        <v>1</v>
      </c>
      <c r="G660" s="3">
        <v>0.10747155173208101</v>
      </c>
      <c r="H660" s="3">
        <v>9.8809849191638897</v>
      </c>
      <c r="I660" s="3">
        <v>6378.9751258980205</v>
      </c>
      <c r="J660" s="3">
        <v>3.6685889048935398E-3</v>
      </c>
      <c r="K660" s="3">
        <v>2.2382574889586199E-2</v>
      </c>
      <c r="L660" s="3">
        <v>5.9641141358774503E-3</v>
      </c>
      <c r="M660" s="3">
        <v>4.2350658271897101E-2</v>
      </c>
      <c r="N660" s="3">
        <v>8.7732787751504306E-3</v>
      </c>
      <c r="O660">
        <v>1</v>
      </c>
      <c r="P660" s="3">
        <v>0.10999818882697</v>
      </c>
      <c r="Q660" s="3">
        <v>6.6676055321105002E-2</v>
      </c>
      <c r="R660" s="3">
        <v>0</v>
      </c>
      <c r="S660" s="3">
        <v>0</v>
      </c>
      <c r="T660" s="3">
        <v>8.0401143383951996E-4</v>
      </c>
      <c r="U660" s="3">
        <v>0</v>
      </c>
      <c r="V660" s="3">
        <v>0</v>
      </c>
      <c r="W660" s="3">
        <v>1.0426973073001E-2</v>
      </c>
      <c r="X660" s="3">
        <v>0.147584069225496</v>
      </c>
      <c r="Y660" s="3">
        <v>1</v>
      </c>
    </row>
    <row r="661" spans="1:25" x14ac:dyDescent="0.25">
      <c r="A661" s="1"/>
      <c r="B661" s="1" t="s">
        <v>221</v>
      </c>
      <c r="C661">
        <v>0.11948141997912</v>
      </c>
      <c r="D661">
        <v>9.6614193252157296E-2</v>
      </c>
      <c r="E661">
        <v>1</v>
      </c>
      <c r="F661">
        <v>7.4977828156746404E-2</v>
      </c>
      <c r="G661" s="3">
        <v>1</v>
      </c>
      <c r="H661">
        <v>6.9989196312363305E-4</v>
      </c>
      <c r="I661" s="3">
        <v>5606327.5466478001</v>
      </c>
      <c r="J661" s="3">
        <v>125.510712933874</v>
      </c>
      <c r="K661" s="3">
        <v>4.4408920985006303E-2</v>
      </c>
      <c r="L661" s="3">
        <v>6.6188039341099605E-4</v>
      </c>
      <c r="M661" s="3">
        <v>7.7715611723760999E-2</v>
      </c>
      <c r="N661" s="3">
        <v>0</v>
      </c>
      <c r="O661" s="3">
        <v>1</v>
      </c>
      <c r="P661" s="3">
        <v>1</v>
      </c>
      <c r="Q661" s="3">
        <v>1</v>
      </c>
      <c r="R661" s="3">
        <v>2.3793925770310398E-3</v>
      </c>
      <c r="S661" s="3">
        <v>2.0435288946878002E-3</v>
      </c>
      <c r="T661" s="3">
        <v>1.6220562566734E-3</v>
      </c>
      <c r="U661" s="3">
        <v>3.5268018212897801E-3</v>
      </c>
      <c r="V661" s="3">
        <v>0</v>
      </c>
      <c r="W661" s="3">
        <v>5.6721557276143003E-2</v>
      </c>
      <c r="X661" s="3">
        <v>7.7888604051628398E-3</v>
      </c>
      <c r="Y661" s="3">
        <v>2.8732160822304599E-2</v>
      </c>
    </row>
    <row r="662" spans="1:25" x14ac:dyDescent="0.25">
      <c r="A662" s="1"/>
      <c r="B662" s="1" t="s">
        <v>220</v>
      </c>
      <c r="C662">
        <v>1</v>
      </c>
      <c r="D662">
        <v>1</v>
      </c>
      <c r="E662">
        <v>1</v>
      </c>
      <c r="F662">
        <v>1</v>
      </c>
      <c r="G662" s="3">
        <v>1</v>
      </c>
      <c r="H662" s="3">
        <v>0.14432899320126999</v>
      </c>
      <c r="I662" s="3">
        <v>0</v>
      </c>
      <c r="J662" s="3">
        <v>0</v>
      </c>
      <c r="K662" s="3">
        <v>0</v>
      </c>
      <c r="L662" s="3">
        <v>2.3525655468796501E-3</v>
      </c>
      <c r="M662">
        <v>0</v>
      </c>
      <c r="N662" s="3">
        <v>19493.684444427101</v>
      </c>
      <c r="O662">
        <v>1.24472382997658E-2</v>
      </c>
      <c r="P662" s="3">
        <v>9.0449699636001399E-2</v>
      </c>
      <c r="Q662" s="3">
        <v>9.7642571297484404E-4</v>
      </c>
      <c r="R662" s="3">
        <v>757.48296524125203</v>
      </c>
      <c r="S662" s="3">
        <v>1.37542003701611E-3</v>
      </c>
      <c r="T662" s="3">
        <v>8.7472319254828796E-4</v>
      </c>
      <c r="U662" s="3">
        <v>0.11565293910135201</v>
      </c>
      <c r="V662" s="3">
        <v>0.12720678969989399</v>
      </c>
      <c r="W662" s="3">
        <v>0.109324682881034</v>
      </c>
      <c r="X662" s="3">
        <v>5.4940959917115201E-2</v>
      </c>
      <c r="Y662" s="3">
        <v>3.6865340098768802E-2</v>
      </c>
    </row>
    <row r="663" spans="1:25" x14ac:dyDescent="0.25">
      <c r="A663" s="1"/>
      <c r="B663" s="1" t="s">
        <v>219</v>
      </c>
      <c r="C663">
        <v>1</v>
      </c>
      <c r="D663">
        <v>8.4040768607616199E-3</v>
      </c>
      <c r="E663">
        <v>1</v>
      </c>
      <c r="F663" s="3">
        <v>2.3873312238137899E-2</v>
      </c>
      <c r="G663" s="3">
        <v>1</v>
      </c>
      <c r="H663">
        <v>1.64852406642595E-3</v>
      </c>
      <c r="I663" s="3">
        <v>0</v>
      </c>
      <c r="J663" s="3">
        <v>0</v>
      </c>
      <c r="K663" s="3">
        <v>0</v>
      </c>
      <c r="L663" s="3">
        <v>6.4265391677449197E-3</v>
      </c>
      <c r="M663" s="3">
        <v>60503440.2800797</v>
      </c>
      <c r="N663" s="3">
        <v>0</v>
      </c>
      <c r="O663" s="3">
        <v>1</v>
      </c>
      <c r="P663" s="3">
        <v>1</v>
      </c>
      <c r="Q663" s="3">
        <v>9.0034154850834103E-2</v>
      </c>
      <c r="R663" s="3">
        <v>1</v>
      </c>
      <c r="S663" s="3">
        <v>0</v>
      </c>
      <c r="T663" s="3">
        <v>49.882320496408298</v>
      </c>
      <c r="U663" s="3">
        <v>1.00841862904018E-2</v>
      </c>
      <c r="V663" s="3">
        <v>2.0307198162627998E-3</v>
      </c>
      <c r="W663" s="3">
        <v>5.4565762645165704E-3</v>
      </c>
      <c r="X663" s="3">
        <v>1.6625472939778101E-2</v>
      </c>
      <c r="Y663" s="3">
        <v>4.93392413469536E-3</v>
      </c>
    </row>
    <row r="664" spans="1:25" x14ac:dyDescent="0.25">
      <c r="A664" s="1"/>
      <c r="B664" s="1" t="s">
        <v>218</v>
      </c>
      <c r="C664">
        <v>1</v>
      </c>
      <c r="D664">
        <v>0.110133081071699</v>
      </c>
      <c r="E664">
        <v>1</v>
      </c>
      <c r="F664" s="3">
        <v>0.13415375691220099</v>
      </c>
      <c r="G664" s="3">
        <v>1</v>
      </c>
      <c r="H664" s="3">
        <v>5018803.4617093503</v>
      </c>
      <c r="I664" s="3">
        <v>2875382.8651417699</v>
      </c>
      <c r="J664" s="3">
        <v>7.7715611723760999E-2</v>
      </c>
      <c r="K664" s="3">
        <v>0</v>
      </c>
      <c r="L664" s="3">
        <v>63731670.774114199</v>
      </c>
      <c r="M664" s="3">
        <v>116506045.33341999</v>
      </c>
      <c r="N664" s="3">
        <v>0</v>
      </c>
      <c r="O664" s="3">
        <v>1</v>
      </c>
      <c r="P664" s="3">
        <v>1</v>
      </c>
      <c r="Q664" s="3">
        <v>1</v>
      </c>
      <c r="R664" s="3">
        <v>1</v>
      </c>
      <c r="S664" s="3">
        <v>2.22044604925031E-2</v>
      </c>
      <c r="T664" s="3">
        <v>6.2561759652922399E-4</v>
      </c>
      <c r="U664" s="3">
        <v>4.8357586682156797E-3</v>
      </c>
      <c r="V664" s="3">
        <v>496.22528308646002</v>
      </c>
      <c r="W664" s="3">
        <v>2.9214086353303499E-3</v>
      </c>
      <c r="X664" s="3">
        <v>1</v>
      </c>
      <c r="Y664" s="3">
        <v>1</v>
      </c>
    </row>
    <row r="665" spans="1:25" x14ac:dyDescent="0.25">
      <c r="A665" s="1"/>
      <c r="B665" s="1" t="s">
        <v>217</v>
      </c>
      <c r="C665">
        <v>1</v>
      </c>
      <c r="D665">
        <v>1</v>
      </c>
      <c r="E665">
        <v>1</v>
      </c>
      <c r="F665" s="3">
        <v>1</v>
      </c>
      <c r="G665" s="3">
        <v>0.14416306527203099</v>
      </c>
      <c r="H665" s="3">
        <v>2.5729834498729098E-3</v>
      </c>
      <c r="I665" s="3">
        <v>0</v>
      </c>
      <c r="J665" s="3">
        <v>0</v>
      </c>
      <c r="K665" s="3">
        <v>0</v>
      </c>
      <c r="L665" s="3">
        <v>0</v>
      </c>
      <c r="M665">
        <v>1</v>
      </c>
      <c r="N665">
        <v>0</v>
      </c>
      <c r="O665" s="3">
        <v>8.8316152773231199E-4</v>
      </c>
      <c r="P665" s="3">
        <v>1</v>
      </c>
      <c r="Q665" s="3">
        <v>1</v>
      </c>
      <c r="R665" s="3">
        <v>7.4258840232013096E-2</v>
      </c>
      <c r="S665" s="3">
        <v>0</v>
      </c>
      <c r="T665" s="3">
        <v>1</v>
      </c>
      <c r="U665" s="3">
        <v>9.7785520308174403E-2</v>
      </c>
      <c r="V665" s="3">
        <v>1</v>
      </c>
      <c r="W665" s="3">
        <v>1</v>
      </c>
      <c r="X665" s="3">
        <v>5.6065003319778699E-2</v>
      </c>
      <c r="Y665" s="3">
        <v>1</v>
      </c>
    </row>
    <row r="666" spans="1:25" x14ac:dyDescent="0.25">
      <c r="A666" s="1"/>
      <c r="B666" s="1" t="s">
        <v>216</v>
      </c>
      <c r="C666">
        <v>1</v>
      </c>
      <c r="D666">
        <v>8.8985238720524204E-2</v>
      </c>
      <c r="E666">
        <v>1</v>
      </c>
      <c r="F666">
        <v>1</v>
      </c>
      <c r="G666">
        <v>1</v>
      </c>
      <c r="H666" s="3">
        <v>0</v>
      </c>
      <c r="I666" s="3">
        <v>1.60100654623363E-3</v>
      </c>
      <c r="J666" s="3">
        <v>5.5511151231257799E-2</v>
      </c>
      <c r="K666" s="3">
        <v>0</v>
      </c>
      <c r="L666" s="3">
        <v>0</v>
      </c>
      <c r="M666" s="3">
        <v>0</v>
      </c>
      <c r="N666" s="3">
        <v>8.0235741242876205E-3</v>
      </c>
      <c r="O666" s="3">
        <v>6.9384977188590394E-2</v>
      </c>
      <c r="P666" s="3">
        <v>1</v>
      </c>
      <c r="Q666" s="3">
        <v>1</v>
      </c>
      <c r="R666" s="3">
        <v>6.44795938093429E-2</v>
      </c>
      <c r="S666" s="3">
        <v>1.6414263592035599E-2</v>
      </c>
      <c r="T666" s="3">
        <v>1</v>
      </c>
      <c r="U666" s="3">
        <v>4.1697918323315597E-2</v>
      </c>
      <c r="V666" s="3">
        <v>1</v>
      </c>
      <c r="W666" s="3">
        <v>1</v>
      </c>
      <c r="X666" s="3">
        <v>0.14851184595191</v>
      </c>
      <c r="Y666" s="3">
        <v>1</v>
      </c>
    </row>
    <row r="667" spans="1:25" x14ac:dyDescent="0.25">
      <c r="A667" s="1"/>
      <c r="B667" s="1" t="s">
        <v>215</v>
      </c>
      <c r="C667">
        <v>8.7103563421582597E-2</v>
      </c>
      <c r="D667">
        <v>0.101332225365001</v>
      </c>
      <c r="E667">
        <v>1</v>
      </c>
      <c r="F667">
        <v>1</v>
      </c>
      <c r="G667" s="3">
        <v>0.11972556072514</v>
      </c>
      <c r="H667" s="3">
        <v>5.4662122595480903E-3</v>
      </c>
      <c r="I667" s="3">
        <v>0</v>
      </c>
      <c r="J667" s="3">
        <v>0</v>
      </c>
      <c r="K667" s="3">
        <v>0</v>
      </c>
      <c r="L667" s="3">
        <v>9.5590202420225996</v>
      </c>
      <c r="M667">
        <v>1.5640988793623301E-2</v>
      </c>
      <c r="N667">
        <v>0</v>
      </c>
      <c r="O667">
        <v>6.1470899417177798E-3</v>
      </c>
      <c r="P667" s="3">
        <v>1.4188127582273899E-2</v>
      </c>
      <c r="Q667" s="3">
        <v>2651.23478726537</v>
      </c>
      <c r="R667" s="3">
        <v>882.78273580044697</v>
      </c>
      <c r="S667" s="3">
        <v>7.8001793640049798E-3</v>
      </c>
      <c r="T667" s="3">
        <v>1</v>
      </c>
      <c r="U667" s="3">
        <v>2.0375505930345698E-2</v>
      </c>
      <c r="V667" s="3">
        <v>7.2273701198930104E-2</v>
      </c>
      <c r="W667" s="3">
        <v>5.5697472528423997E-2</v>
      </c>
      <c r="X667" s="3">
        <v>7.3056476565568906E-2</v>
      </c>
      <c r="Y667" s="3">
        <v>0.10673021929905099</v>
      </c>
    </row>
    <row r="668" spans="1:25" x14ac:dyDescent="0.25">
      <c r="A668" s="1"/>
      <c r="B668" s="1" t="s">
        <v>214</v>
      </c>
      <c r="C668">
        <v>1</v>
      </c>
      <c r="D668">
        <v>1</v>
      </c>
      <c r="E668">
        <v>2.0967081980916302E-2</v>
      </c>
      <c r="F668">
        <v>1</v>
      </c>
      <c r="G668" s="3">
        <v>0.13233671381354001</v>
      </c>
      <c r="H668" s="3">
        <v>2.60760243401904E-3</v>
      </c>
      <c r="I668" s="3">
        <v>0</v>
      </c>
      <c r="J668" s="3">
        <v>0</v>
      </c>
      <c r="K668" s="3">
        <v>0</v>
      </c>
      <c r="L668" s="3">
        <v>0</v>
      </c>
      <c r="M668">
        <v>8.7023541587454498E-2</v>
      </c>
      <c r="N668" s="3">
        <v>44.231285301066201</v>
      </c>
      <c r="O668" s="3">
        <v>1</v>
      </c>
      <c r="P668" s="3">
        <v>1</v>
      </c>
      <c r="Q668" s="3">
        <v>0.109628372021084</v>
      </c>
      <c r="R668" s="3">
        <v>1</v>
      </c>
      <c r="S668" s="3">
        <v>2.7796486648619501E-2</v>
      </c>
      <c r="T668" s="3">
        <v>1</v>
      </c>
      <c r="U668" s="3">
        <v>5.7130552524443198E-2</v>
      </c>
      <c r="V668" s="3">
        <v>1</v>
      </c>
      <c r="W668" s="3">
        <v>1</v>
      </c>
      <c r="X668" s="3">
        <v>1</v>
      </c>
      <c r="Y668" s="3">
        <v>1</v>
      </c>
    </row>
    <row r="669" spans="1:25" x14ac:dyDescent="0.25">
      <c r="A669" s="1"/>
      <c r="B669" s="1" t="s">
        <v>213</v>
      </c>
      <c r="C669">
        <v>1</v>
      </c>
      <c r="D669">
        <v>1</v>
      </c>
      <c r="E669">
        <v>1</v>
      </c>
      <c r="F669">
        <v>1</v>
      </c>
      <c r="G669">
        <v>1</v>
      </c>
      <c r="H669" s="3">
        <v>0</v>
      </c>
      <c r="I669" s="3">
        <v>0</v>
      </c>
      <c r="J669" s="3">
        <v>0.63282712403633901</v>
      </c>
      <c r="K669" s="3">
        <v>0.59952043329758498</v>
      </c>
      <c r="L669" s="3">
        <v>0</v>
      </c>
      <c r="M669" s="3">
        <v>15.687451337953499</v>
      </c>
      <c r="N669" s="3">
        <v>2.00216715491798E-2</v>
      </c>
      <c r="O669">
        <v>8.1511737720997998E-2</v>
      </c>
      <c r="P669">
        <v>1</v>
      </c>
      <c r="Q669" s="3">
        <v>1</v>
      </c>
      <c r="R669" s="3">
        <v>1</v>
      </c>
      <c r="S669" s="3">
        <v>1</v>
      </c>
      <c r="T669" s="3">
        <v>6.2572231213544896E-2</v>
      </c>
      <c r="U669" s="3">
        <v>1</v>
      </c>
      <c r="V669" s="3">
        <v>4.1533202343714597E-2</v>
      </c>
      <c r="W669" s="3">
        <v>2.5577403107157701E-2</v>
      </c>
      <c r="X669" s="3">
        <v>0.13190185338614499</v>
      </c>
      <c r="Y669">
        <v>1</v>
      </c>
    </row>
    <row r="670" spans="1:25" x14ac:dyDescent="0.25">
      <c r="A670" s="1"/>
      <c r="B670" s="1" t="s">
        <v>212</v>
      </c>
      <c r="C670">
        <v>1</v>
      </c>
      <c r="D670">
        <v>7.6070718578388E-2</v>
      </c>
      <c r="E670">
        <v>1</v>
      </c>
      <c r="F670">
        <v>1</v>
      </c>
      <c r="G670">
        <v>3.5822260210238398E-2</v>
      </c>
      <c r="H670" s="3">
        <v>0</v>
      </c>
      <c r="I670" s="3">
        <v>0</v>
      </c>
      <c r="J670" s="3">
        <v>0</v>
      </c>
      <c r="K670" s="3">
        <v>0</v>
      </c>
      <c r="L670" s="3">
        <v>9.3637585521634005E-4</v>
      </c>
      <c r="M670" s="3">
        <v>2.1968375723483298E-3</v>
      </c>
      <c r="N670" s="3">
        <v>0</v>
      </c>
      <c r="O670">
        <v>2.0381230518174798E-2</v>
      </c>
      <c r="P670" s="3">
        <v>3693129001.8804598</v>
      </c>
      <c r="Q670" s="3">
        <v>1</v>
      </c>
      <c r="R670" s="3">
        <v>1</v>
      </c>
      <c r="S670" s="3">
        <v>0.10344606186383699</v>
      </c>
      <c r="T670" s="3">
        <v>2.19464448823837E-2</v>
      </c>
      <c r="U670" s="3">
        <v>1</v>
      </c>
      <c r="V670" s="3">
        <v>1</v>
      </c>
      <c r="W670" s="3">
        <v>1</v>
      </c>
      <c r="X670" s="3">
        <v>1</v>
      </c>
      <c r="Y670">
        <v>1</v>
      </c>
    </row>
    <row r="671" spans="1:25" x14ac:dyDescent="0.25">
      <c r="A671" s="1"/>
      <c r="B671" s="1" t="s">
        <v>211</v>
      </c>
      <c r="C671">
        <v>1</v>
      </c>
      <c r="D671">
        <v>1</v>
      </c>
      <c r="E671">
        <v>1</v>
      </c>
      <c r="F671">
        <v>1</v>
      </c>
      <c r="G671" s="3">
        <v>1</v>
      </c>
      <c r="H671" s="3">
        <v>2125.2111181979699</v>
      </c>
      <c r="I671" s="3">
        <v>0.63282712403633901</v>
      </c>
      <c r="J671" s="3">
        <v>0</v>
      </c>
      <c r="K671" s="3">
        <v>0</v>
      </c>
      <c r="L671" s="3">
        <v>0</v>
      </c>
      <c r="M671" s="3">
        <v>1.14455699398789E-3</v>
      </c>
      <c r="N671" s="3">
        <v>0</v>
      </c>
      <c r="O671">
        <v>1</v>
      </c>
      <c r="P671">
        <v>1</v>
      </c>
      <c r="Q671" s="3">
        <v>1</v>
      </c>
      <c r="R671" s="3">
        <v>1</v>
      </c>
      <c r="S671" s="3">
        <v>1</v>
      </c>
      <c r="T671" s="3">
        <v>1</v>
      </c>
      <c r="U671" s="3">
        <v>0.14807652645334701</v>
      </c>
      <c r="V671" s="3">
        <v>0.133176474588762</v>
      </c>
      <c r="W671" s="3">
        <v>1</v>
      </c>
      <c r="X671" s="3">
        <v>5.7908249751447698E-2</v>
      </c>
      <c r="Y671" s="3">
        <v>1</v>
      </c>
    </row>
    <row r="672" spans="1:25" x14ac:dyDescent="0.25">
      <c r="A672" s="1"/>
      <c r="B672" s="1" t="s">
        <v>210</v>
      </c>
      <c r="C672">
        <v>1</v>
      </c>
      <c r="D672">
        <v>1</v>
      </c>
      <c r="E672">
        <v>1</v>
      </c>
      <c r="F672">
        <v>1</v>
      </c>
      <c r="G672" s="3">
        <v>1</v>
      </c>
      <c r="H672" s="3">
        <v>1.52100554373646</v>
      </c>
      <c r="I672" s="3">
        <v>1.4408425239554399E-3</v>
      </c>
      <c r="J672" s="3">
        <v>2.9453225483405299E-3</v>
      </c>
      <c r="K672" s="3">
        <v>0</v>
      </c>
      <c r="L672" s="3">
        <v>2.2588136725058699E-2</v>
      </c>
      <c r="M672">
        <v>0</v>
      </c>
      <c r="N672" s="3">
        <v>5.2240612772280304E-4</v>
      </c>
      <c r="O672">
        <v>8.6754392734164295E-4</v>
      </c>
      <c r="P672">
        <v>9.2912441055972297E-4</v>
      </c>
      <c r="Q672" s="3">
        <v>2.5692615417358101E-2</v>
      </c>
      <c r="R672">
        <v>3.53620626345077E-3</v>
      </c>
      <c r="S672" s="3">
        <v>13.455903058456901</v>
      </c>
      <c r="T672" s="3">
        <v>24909800.233619001</v>
      </c>
      <c r="U672" s="3">
        <v>8.9873815277542203E-4</v>
      </c>
      <c r="V672" s="3">
        <v>3.2641574476371497E-2</v>
      </c>
      <c r="W672" s="3">
        <v>1</v>
      </c>
      <c r="X672" s="3">
        <v>1</v>
      </c>
      <c r="Y672">
        <v>1</v>
      </c>
    </row>
    <row r="673" spans="1:25" x14ac:dyDescent="0.25">
      <c r="A673" s="1"/>
      <c r="B673" s="1" t="s">
        <v>209</v>
      </c>
      <c r="C673">
        <v>1</v>
      </c>
      <c r="D673">
        <v>1</v>
      </c>
      <c r="E673">
        <v>5.9873478173773304E-3</v>
      </c>
      <c r="F673">
        <v>0.137957321870359</v>
      </c>
      <c r="G673" s="3">
        <v>1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2192.2241799643398</v>
      </c>
      <c r="N673" s="3">
        <v>0</v>
      </c>
      <c r="O673" s="3">
        <v>1</v>
      </c>
      <c r="P673" s="3">
        <v>1.4229073461649601E-2</v>
      </c>
      <c r="Q673" s="3">
        <v>1</v>
      </c>
      <c r="R673" s="3">
        <v>9.8737388021207795E-2</v>
      </c>
      <c r="S673" s="3">
        <v>1</v>
      </c>
      <c r="T673" s="3">
        <v>8.63204528927312E-2</v>
      </c>
      <c r="U673" s="3">
        <v>1.35063985922872E-2</v>
      </c>
      <c r="V673" s="3">
        <v>1</v>
      </c>
      <c r="W673" s="3">
        <v>1</v>
      </c>
      <c r="X673" s="3">
        <v>1</v>
      </c>
      <c r="Y673" s="3">
        <v>1</v>
      </c>
    </row>
    <row r="674" spans="1:25" x14ac:dyDescent="0.25">
      <c r="A674" s="1"/>
      <c r="B674" s="1" t="s">
        <v>208</v>
      </c>
      <c r="C674">
        <v>1</v>
      </c>
      <c r="D674">
        <v>9.82544528774838E-2</v>
      </c>
      <c r="E674">
        <v>1.76697857422791E-2</v>
      </c>
      <c r="F674" s="3">
        <v>1</v>
      </c>
      <c r="G674" s="3">
        <v>1</v>
      </c>
      <c r="H674">
        <v>0</v>
      </c>
      <c r="I674" s="3">
        <v>0</v>
      </c>
      <c r="J674" s="3">
        <v>0</v>
      </c>
      <c r="K674" s="3">
        <v>0</v>
      </c>
      <c r="L674">
        <v>1.0269053530023199E-2</v>
      </c>
      <c r="M674" s="3">
        <v>1.88316436335938E-3</v>
      </c>
      <c r="N674" s="3">
        <v>1.8551946686918099E-3</v>
      </c>
      <c r="O674">
        <v>1</v>
      </c>
      <c r="P674">
        <v>1</v>
      </c>
      <c r="Q674">
        <v>7.8777008977527804E-2</v>
      </c>
      <c r="R674" s="3">
        <v>1</v>
      </c>
      <c r="S674">
        <v>1</v>
      </c>
      <c r="T674">
        <v>0.10365483281292499</v>
      </c>
      <c r="U674" s="3">
        <v>1</v>
      </c>
      <c r="V674" s="3">
        <v>3.1193062990414001E-2</v>
      </c>
      <c r="W674" s="3">
        <v>1</v>
      </c>
      <c r="X674">
        <v>0.14777237273893701</v>
      </c>
      <c r="Y674">
        <v>7.94171265134406E-2</v>
      </c>
    </row>
    <row r="675" spans="1:25" x14ac:dyDescent="0.25">
      <c r="A675" s="1"/>
      <c r="B675" s="1" t="s">
        <v>207</v>
      </c>
      <c r="C675">
        <v>0.10513099083206</v>
      </c>
      <c r="D675">
        <v>1</v>
      </c>
      <c r="E675">
        <v>7.8853220825357104E-2</v>
      </c>
      <c r="F675">
        <v>3.6664039801786598E-2</v>
      </c>
      <c r="G675" s="3">
        <v>1</v>
      </c>
      <c r="H675" s="3">
        <v>0</v>
      </c>
      <c r="I675" s="3">
        <v>0</v>
      </c>
      <c r="J675" s="3">
        <v>0</v>
      </c>
      <c r="K675" s="3">
        <v>0</v>
      </c>
      <c r="L675" s="3">
        <v>6.8685741560301503E-4</v>
      </c>
      <c r="M675" s="3">
        <v>7.9714013168086204</v>
      </c>
      <c r="N675" s="3">
        <v>1.26373160214527E-3</v>
      </c>
      <c r="O675" s="3">
        <v>0.101225260441743</v>
      </c>
      <c r="P675" s="3">
        <v>7.1630938467890704E-2</v>
      </c>
      <c r="Q675">
        <v>1</v>
      </c>
      <c r="R675">
        <v>7.3040420148932101E-3</v>
      </c>
      <c r="S675" s="3">
        <v>3.3238545222864999E-3</v>
      </c>
      <c r="T675" s="3">
        <v>4.2683578144527799E-2</v>
      </c>
      <c r="U675" s="3">
        <v>1.6421121238371899E-3</v>
      </c>
      <c r="V675" s="3">
        <v>0.12922974123098599</v>
      </c>
      <c r="W675" s="3">
        <v>9.1049409453202806E-2</v>
      </c>
      <c r="X675" s="3">
        <v>1</v>
      </c>
      <c r="Y675" s="3">
        <v>1</v>
      </c>
    </row>
    <row r="676" spans="1:25" x14ac:dyDescent="0.25">
      <c r="A676" s="1"/>
      <c r="B676" s="1" t="s">
        <v>206</v>
      </c>
      <c r="C676">
        <v>1</v>
      </c>
      <c r="D676">
        <v>1</v>
      </c>
      <c r="E676">
        <v>1</v>
      </c>
      <c r="F676">
        <v>1</v>
      </c>
      <c r="G676" s="3">
        <v>1</v>
      </c>
      <c r="H676" s="3">
        <v>850771.59761581803</v>
      </c>
      <c r="I676" s="3">
        <v>3.6513191631564702E-3</v>
      </c>
      <c r="J676" s="3">
        <v>59916.449579589003</v>
      </c>
      <c r="K676" s="3">
        <v>0.377475828372553</v>
      </c>
      <c r="L676" s="3">
        <v>0</v>
      </c>
      <c r="M676" s="3">
        <v>0</v>
      </c>
      <c r="N676" s="3">
        <v>30791.8024411435</v>
      </c>
      <c r="O676">
        <v>1</v>
      </c>
      <c r="P676">
        <v>1</v>
      </c>
      <c r="Q676">
        <v>1</v>
      </c>
      <c r="R676" s="3">
        <v>1</v>
      </c>
      <c r="S676" s="3">
        <v>0.117092236278778</v>
      </c>
      <c r="T676" s="3">
        <v>1</v>
      </c>
      <c r="U676" s="3">
        <v>9.0254613309733001E-2</v>
      </c>
      <c r="V676" s="3">
        <v>1</v>
      </c>
      <c r="W676" s="3">
        <v>1</v>
      </c>
      <c r="X676">
        <v>1</v>
      </c>
      <c r="Y676">
        <v>1</v>
      </c>
    </row>
    <row r="677" spans="1:25" x14ac:dyDescent="0.25">
      <c r="A677" s="1"/>
      <c r="B677" s="1" t="s">
        <v>205</v>
      </c>
      <c r="C677">
        <v>0.100039810451669</v>
      </c>
      <c r="D677">
        <v>0.10933753522304</v>
      </c>
      <c r="E677">
        <v>0.127896072846273</v>
      </c>
      <c r="F677">
        <v>1</v>
      </c>
      <c r="G677" s="3">
        <v>1</v>
      </c>
      <c r="H677" s="3">
        <v>0</v>
      </c>
      <c r="I677" s="3">
        <v>2.5458023225904498E-3</v>
      </c>
      <c r="J677" s="3">
        <v>0.36637359812630199</v>
      </c>
      <c r="K677" s="3">
        <v>1.11022302462516E-2</v>
      </c>
      <c r="L677" s="3">
        <v>0</v>
      </c>
      <c r="M677" s="3">
        <v>0</v>
      </c>
      <c r="N677" s="3">
        <v>0</v>
      </c>
      <c r="O677" s="3">
        <v>1</v>
      </c>
      <c r="P677">
        <v>1</v>
      </c>
      <c r="Q677" s="3">
        <v>1</v>
      </c>
      <c r="R677">
        <v>1.43227228156167E-2</v>
      </c>
      <c r="S677" s="3">
        <v>9.6777079529508703E-2</v>
      </c>
      <c r="T677" s="3">
        <v>5.5391468434115299E-2</v>
      </c>
      <c r="U677" s="3">
        <v>1</v>
      </c>
      <c r="V677" s="3">
        <v>1</v>
      </c>
      <c r="W677" s="3">
        <v>1</v>
      </c>
      <c r="X677">
        <v>1</v>
      </c>
      <c r="Y677">
        <v>1</v>
      </c>
    </row>
    <row r="678" spans="1:25" x14ac:dyDescent="0.25">
      <c r="A678" s="1"/>
      <c r="B678" s="1" t="s">
        <v>204</v>
      </c>
      <c r="C678">
        <v>1</v>
      </c>
      <c r="D678">
        <v>1</v>
      </c>
      <c r="E678">
        <v>1</v>
      </c>
      <c r="F678">
        <v>0.133561649064039</v>
      </c>
      <c r="G678" s="3">
        <v>1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>
        <v>0</v>
      </c>
      <c r="N678" s="3">
        <v>0</v>
      </c>
      <c r="O678">
        <v>1</v>
      </c>
      <c r="P678" s="3">
        <v>1</v>
      </c>
      <c r="Q678">
        <v>1.34105788342752E-2</v>
      </c>
      <c r="R678" s="3">
        <v>5.4487464341363298E-2</v>
      </c>
      <c r="S678" s="3">
        <v>1</v>
      </c>
      <c r="T678" s="3">
        <v>1</v>
      </c>
      <c r="U678" s="3">
        <v>0.14651376595548599</v>
      </c>
      <c r="V678" s="3">
        <v>1</v>
      </c>
      <c r="W678" s="3">
        <v>1</v>
      </c>
      <c r="X678" s="3">
        <v>1</v>
      </c>
      <c r="Y678" s="3">
        <v>1</v>
      </c>
    </row>
    <row r="679" spans="1:25" x14ac:dyDescent="0.25">
      <c r="A679" s="1"/>
      <c r="B679" s="1" t="s">
        <v>203</v>
      </c>
      <c r="C679">
        <v>1</v>
      </c>
      <c r="D679">
        <v>0.12491623400522101</v>
      </c>
      <c r="E679">
        <v>1</v>
      </c>
      <c r="F679">
        <v>1</v>
      </c>
      <c r="G679" s="3">
        <v>1</v>
      </c>
      <c r="H679">
        <v>0</v>
      </c>
      <c r="I679" s="3">
        <v>0</v>
      </c>
      <c r="J679" s="3">
        <v>0</v>
      </c>
      <c r="K679" s="3">
        <v>0</v>
      </c>
      <c r="L679" s="3">
        <v>1.11022302462516E-2</v>
      </c>
      <c r="M679" s="3">
        <v>9.0429988496950405E-4</v>
      </c>
      <c r="N679" s="3">
        <v>3.3609985505162698E-2</v>
      </c>
      <c r="O679">
        <v>9.4078587484649704E-3</v>
      </c>
      <c r="P679">
        <v>3.5227202743616001E-2</v>
      </c>
      <c r="Q679">
        <v>3.1848028368512998E-2</v>
      </c>
      <c r="R679" s="3">
        <v>1</v>
      </c>
      <c r="S679" s="3">
        <v>1</v>
      </c>
      <c r="T679" s="3">
        <v>0.14568224178890701</v>
      </c>
      <c r="U679" s="3">
        <v>1</v>
      </c>
      <c r="V679" s="3">
        <v>1</v>
      </c>
      <c r="W679">
        <v>1</v>
      </c>
      <c r="X679">
        <v>1</v>
      </c>
      <c r="Y679">
        <v>1</v>
      </c>
    </row>
    <row r="680" spans="1:25" x14ac:dyDescent="0.25">
      <c r="A680" s="1"/>
      <c r="B680" s="1" t="s">
        <v>202</v>
      </c>
      <c r="C680">
        <v>1</v>
      </c>
      <c r="D680">
        <v>1</v>
      </c>
      <c r="E680">
        <v>1</v>
      </c>
      <c r="F680">
        <v>1</v>
      </c>
      <c r="G680" s="3">
        <v>1</v>
      </c>
      <c r="H680" s="3">
        <v>0</v>
      </c>
      <c r="I680" s="3">
        <v>0</v>
      </c>
      <c r="J680" s="3">
        <v>0</v>
      </c>
      <c r="K680" s="3">
        <v>0</v>
      </c>
      <c r="L680" s="3">
        <v>1.4649727087655199E-3</v>
      </c>
      <c r="M680" s="3">
        <v>0</v>
      </c>
      <c r="N680" s="3">
        <v>744.95964952348004</v>
      </c>
      <c r="O680">
        <v>5.5550621957190197E-2</v>
      </c>
      <c r="P680" s="3">
        <v>38968349.891366199</v>
      </c>
      <c r="Q680" s="3">
        <v>16750759.2352401</v>
      </c>
      <c r="R680">
        <v>6.5149008824062103E-3</v>
      </c>
      <c r="S680" s="3">
        <v>1</v>
      </c>
      <c r="T680" s="3">
        <v>1.6850817273301399E-2</v>
      </c>
      <c r="U680" s="3">
        <v>7.5837370280588803E-2</v>
      </c>
      <c r="V680">
        <v>0.148274429386587</v>
      </c>
      <c r="W680" s="3">
        <v>1</v>
      </c>
      <c r="X680" s="3">
        <v>1</v>
      </c>
      <c r="Y680">
        <v>0.13450746073561401</v>
      </c>
    </row>
    <row r="681" spans="1:25" x14ac:dyDescent="0.25">
      <c r="A681" s="1"/>
      <c r="B681" s="1" t="s">
        <v>201</v>
      </c>
      <c r="C681">
        <v>5.0518707366810203E-2</v>
      </c>
      <c r="D681">
        <v>1</v>
      </c>
      <c r="E681">
        <v>1</v>
      </c>
      <c r="F681">
        <v>4.9687234690448001E-2</v>
      </c>
      <c r="G681" s="3">
        <v>1</v>
      </c>
      <c r="H681" s="3">
        <v>0</v>
      </c>
      <c r="I681" s="3">
        <v>0</v>
      </c>
      <c r="J681" s="3">
        <v>0</v>
      </c>
      <c r="K681" s="3">
        <v>0</v>
      </c>
      <c r="L681" s="3">
        <v>10.902390101819</v>
      </c>
      <c r="M681">
        <v>0</v>
      </c>
      <c r="N681" s="3">
        <v>1.12628647089778E-3</v>
      </c>
      <c r="O681" s="3">
        <v>0.103609522533396</v>
      </c>
      <c r="P681" s="3">
        <v>1</v>
      </c>
      <c r="Q681" s="3">
        <v>1</v>
      </c>
      <c r="R681" s="3">
        <v>5.6826236001815298E-3</v>
      </c>
      <c r="S681" s="3">
        <v>1.4985902735890301E-2</v>
      </c>
      <c r="T681" s="3">
        <v>0.101985853304444</v>
      </c>
      <c r="U681" s="3">
        <v>1.2707076277660699E-2</v>
      </c>
      <c r="V681" s="3">
        <v>1</v>
      </c>
      <c r="W681" s="3">
        <v>1</v>
      </c>
      <c r="X681" s="3">
        <v>1</v>
      </c>
      <c r="Y681" s="3">
        <v>1</v>
      </c>
    </row>
    <row r="682" spans="1:25" x14ac:dyDescent="0.25">
      <c r="A682" s="1"/>
      <c r="B682" s="1" t="s">
        <v>200</v>
      </c>
      <c r="C682">
        <v>1</v>
      </c>
      <c r="D682">
        <v>0.14199386357206001</v>
      </c>
      <c r="E682">
        <v>1</v>
      </c>
      <c r="F682">
        <v>1</v>
      </c>
      <c r="G682" s="3">
        <v>4.0816743918921398E-3</v>
      </c>
      <c r="H682" s="3">
        <v>15712.0871868699</v>
      </c>
      <c r="I682">
        <v>0</v>
      </c>
      <c r="J682">
        <v>0</v>
      </c>
      <c r="K682" s="3">
        <v>1.11022302462516E-2</v>
      </c>
      <c r="L682" s="3">
        <v>2.6127603712637901E-3</v>
      </c>
      <c r="M682" s="3">
        <v>1</v>
      </c>
      <c r="N682" s="3">
        <v>6.9821394334151398E-3</v>
      </c>
      <c r="O682">
        <v>1</v>
      </c>
      <c r="P682">
        <v>4.8580322586873597E-3</v>
      </c>
      <c r="Q682">
        <v>9.8931867383538E-2</v>
      </c>
      <c r="R682">
        <v>1</v>
      </c>
      <c r="S682" s="3">
        <v>3.8644437971377801E-2</v>
      </c>
      <c r="T682" s="3">
        <v>4.8605384845213102E-2</v>
      </c>
      <c r="U682" s="3">
        <v>780620885.80965805</v>
      </c>
      <c r="V682" s="3">
        <v>1</v>
      </c>
      <c r="W682" s="3">
        <v>8.9697558066890101E-2</v>
      </c>
      <c r="X682">
        <v>0.10503357631886601</v>
      </c>
      <c r="Y682">
        <v>0.12499703606180899</v>
      </c>
    </row>
    <row r="683" spans="1:25" x14ac:dyDescent="0.25">
      <c r="A683" s="1"/>
      <c r="B683" s="1" t="s">
        <v>199</v>
      </c>
      <c r="C683">
        <v>1</v>
      </c>
      <c r="D683">
        <v>1</v>
      </c>
      <c r="E683">
        <v>0.105861258336774</v>
      </c>
      <c r="F683">
        <v>9.2838012221343996E-2</v>
      </c>
      <c r="G683" s="3">
        <v>1</v>
      </c>
      <c r="H683" s="3">
        <v>0.27755575615628902</v>
      </c>
      <c r="I683" s="3">
        <v>1.9970228678314599E-2</v>
      </c>
      <c r="J683" s="3">
        <v>5.6427124114395598E-3</v>
      </c>
      <c r="K683" s="3">
        <v>7.3704144042029901E-3</v>
      </c>
      <c r="L683" s="3">
        <v>1.2246281233788099E-2</v>
      </c>
      <c r="M683" s="3">
        <v>3.5820240600764898E-3</v>
      </c>
      <c r="N683" s="3">
        <v>1</v>
      </c>
      <c r="O683" s="3">
        <v>7.82908753705726E-3</v>
      </c>
      <c r="P683" s="3">
        <v>1</v>
      </c>
      <c r="Q683" s="3">
        <v>1</v>
      </c>
      <c r="R683" s="3">
        <v>1</v>
      </c>
      <c r="S683" s="3">
        <v>9.2339770389210499E-2</v>
      </c>
      <c r="T683" s="3">
        <v>2.4223355511861399E-2</v>
      </c>
      <c r="U683" s="3">
        <v>4.2155573520356896E-3</v>
      </c>
      <c r="V683" s="3">
        <v>2.6594247578456999E-3</v>
      </c>
      <c r="W683" s="3">
        <v>5.4029210947055803E-2</v>
      </c>
      <c r="X683">
        <v>1</v>
      </c>
      <c r="Y683">
        <v>1</v>
      </c>
    </row>
    <row r="684" spans="1:25" x14ac:dyDescent="0.25">
      <c r="A684" s="1"/>
      <c r="B684" s="1" t="s">
        <v>198</v>
      </c>
      <c r="C684">
        <v>6.1822764472566502E-2</v>
      </c>
      <c r="D684">
        <v>1</v>
      </c>
      <c r="E684">
        <v>7.7115925850209002E-2</v>
      </c>
      <c r="F684">
        <v>1</v>
      </c>
      <c r="G684" s="3">
        <v>1</v>
      </c>
      <c r="H684" s="3">
        <v>4.8745615052446598E-3</v>
      </c>
      <c r="I684" s="3">
        <v>1.0739282916793699E-2</v>
      </c>
      <c r="J684" s="3">
        <v>9.3924276542111296E-4</v>
      </c>
      <c r="K684" s="3">
        <v>7.0516446040741704E-4</v>
      </c>
      <c r="L684" s="3">
        <v>0.107062631810662</v>
      </c>
      <c r="M684" s="3">
        <v>0.13572711005839</v>
      </c>
      <c r="N684" s="3">
        <v>1</v>
      </c>
      <c r="O684" s="3">
        <v>1</v>
      </c>
      <c r="P684" s="3">
        <v>1</v>
      </c>
      <c r="Q684" s="3">
        <v>0.10664331949054801</v>
      </c>
      <c r="R684" s="3">
        <v>1.82831985204625E-2</v>
      </c>
      <c r="S684" s="3">
        <v>1.9570414690781301E-2</v>
      </c>
      <c r="T684" s="3">
        <v>3.09658124429063E-3</v>
      </c>
      <c r="U684" s="3">
        <v>3.9075768798268497E-3</v>
      </c>
      <c r="V684" s="3">
        <v>3.2849318094460502E-3</v>
      </c>
      <c r="W684" s="3">
        <v>1.8291268545337001E-2</v>
      </c>
      <c r="X684" s="3">
        <v>4.8490597369395497E-2</v>
      </c>
      <c r="Y684">
        <v>5.1026273290343101E-2</v>
      </c>
    </row>
    <row r="685" spans="1:25" x14ac:dyDescent="0.25">
      <c r="A685" s="1"/>
      <c r="B685" s="1" t="s">
        <v>197</v>
      </c>
      <c r="C685">
        <v>3.2466946838708099E-2</v>
      </c>
      <c r="D685">
        <v>1</v>
      </c>
      <c r="E685">
        <v>9.0541530096127296E-2</v>
      </c>
      <c r="F685" s="3">
        <v>3.5264368604026701E-3</v>
      </c>
      <c r="G685" s="3">
        <v>1</v>
      </c>
      <c r="H685" s="3">
        <v>0</v>
      </c>
      <c r="I685" s="3">
        <v>0</v>
      </c>
      <c r="J685" s="3">
        <v>1.6863353459039799E-3</v>
      </c>
      <c r="K685" s="3">
        <v>0.13797577240073799</v>
      </c>
      <c r="L685" s="3">
        <v>4.8399226251976402E-2</v>
      </c>
      <c r="M685" s="3">
        <v>1.09871325493629E-3</v>
      </c>
      <c r="N685" s="3">
        <v>7.0800942918197898E-2</v>
      </c>
      <c r="O685" s="3">
        <v>1</v>
      </c>
      <c r="P685" s="3">
        <v>1</v>
      </c>
      <c r="Q685" s="3">
        <v>1</v>
      </c>
      <c r="R685" s="3">
        <v>1</v>
      </c>
      <c r="S685" s="3">
        <v>3.4182642962096599E-3</v>
      </c>
      <c r="T685" s="3">
        <v>1.7569944473044101E-3</v>
      </c>
      <c r="U685" s="3">
        <v>2.22044604925031E-2</v>
      </c>
      <c r="V685" s="3">
        <v>1.11022302462516E-2</v>
      </c>
      <c r="W685" s="3">
        <v>1.0785094598691101E-3</v>
      </c>
      <c r="X685" s="3">
        <v>4.2308189469488899E-3</v>
      </c>
      <c r="Y685" s="3">
        <v>1</v>
      </c>
    </row>
    <row r="686" spans="1:25" x14ac:dyDescent="0.25">
      <c r="A686" s="1"/>
      <c r="B686" s="1" t="s">
        <v>196</v>
      </c>
      <c r="C686">
        <v>2.96944713799711E-2</v>
      </c>
      <c r="D686">
        <v>1</v>
      </c>
      <c r="E686" s="3">
        <v>1</v>
      </c>
      <c r="F686" s="3">
        <v>7.3444590254185593E-2</v>
      </c>
      <c r="G686" s="3">
        <v>0.10250837419455699</v>
      </c>
      <c r="H686" s="3">
        <v>0</v>
      </c>
      <c r="I686" s="3">
        <v>0</v>
      </c>
      <c r="J686" s="3">
        <v>0</v>
      </c>
      <c r="K686" s="3">
        <v>324538.262930219</v>
      </c>
      <c r="L686" s="3">
        <v>1.3979523644881899E-3</v>
      </c>
      <c r="M686" s="3">
        <v>3.1552116626783998E-2</v>
      </c>
      <c r="N686" s="3">
        <v>1</v>
      </c>
      <c r="O686">
        <v>5.9076737549761199E-2</v>
      </c>
      <c r="P686" s="3">
        <v>6.9119385957669296E-2</v>
      </c>
      <c r="Q686" s="3">
        <v>7.7231242522531898E-2</v>
      </c>
      <c r="R686" s="3">
        <v>1</v>
      </c>
      <c r="S686" s="3">
        <v>5.9156795846504601E-2</v>
      </c>
      <c r="T686" s="3">
        <v>1</v>
      </c>
      <c r="U686" s="3">
        <v>1</v>
      </c>
      <c r="V686" s="3">
        <v>1</v>
      </c>
      <c r="W686" s="3">
        <v>4.4515058426790301E-2</v>
      </c>
      <c r="X686" s="3">
        <v>3.1864012820283699E-2</v>
      </c>
      <c r="Y686">
        <v>1</v>
      </c>
    </row>
    <row r="687" spans="1:25" x14ac:dyDescent="0.25">
      <c r="A687" s="1"/>
      <c r="B687" s="1" t="s">
        <v>195</v>
      </c>
      <c r="C687">
        <v>1</v>
      </c>
      <c r="D687">
        <v>4.7283390806674999E-2</v>
      </c>
      <c r="E687">
        <v>7.6136506993025294E-2</v>
      </c>
      <c r="F687">
        <v>1</v>
      </c>
      <c r="G687" s="3">
        <v>1</v>
      </c>
      <c r="H687" s="3">
        <v>0</v>
      </c>
      <c r="I687" s="3">
        <v>0</v>
      </c>
      <c r="J687" s="3">
        <v>0</v>
      </c>
      <c r="K687" s="3">
        <v>1.6255715222641201E-3</v>
      </c>
      <c r="L687" s="3">
        <v>4.1085844561868602E-3</v>
      </c>
      <c r="M687" s="3">
        <v>7.4262517919758297E-2</v>
      </c>
      <c r="N687">
        <v>1.7822532592390101E-2</v>
      </c>
      <c r="O687">
        <v>1.6396694154551601E-2</v>
      </c>
      <c r="P687" s="3">
        <v>1</v>
      </c>
      <c r="Q687" s="3">
        <v>1</v>
      </c>
      <c r="R687" s="3">
        <v>1</v>
      </c>
      <c r="S687" s="3">
        <v>6.09440703930531E-2</v>
      </c>
      <c r="T687" s="3">
        <v>0.10735922209751</v>
      </c>
      <c r="U687" s="3">
        <v>2.6321359852386799E-2</v>
      </c>
      <c r="V687" s="3">
        <v>1</v>
      </c>
      <c r="W687" s="3">
        <v>1</v>
      </c>
      <c r="X687" s="3">
        <v>1</v>
      </c>
      <c r="Y687" s="3">
        <v>5.8271720968396501E-2</v>
      </c>
    </row>
    <row r="688" spans="1:25" x14ac:dyDescent="0.25">
      <c r="A688" s="1"/>
      <c r="B688" s="1" t="s">
        <v>194</v>
      </c>
      <c r="C688">
        <v>7.7557371311914203E-2</v>
      </c>
      <c r="D688">
        <v>0.12135142928288099</v>
      </c>
      <c r="E688">
        <v>1</v>
      </c>
      <c r="F688">
        <v>1</v>
      </c>
      <c r="G688" s="3">
        <v>1</v>
      </c>
      <c r="H688" s="3">
        <v>1.89698706488059E-3</v>
      </c>
      <c r="I688" s="3">
        <v>2.7710816117469901E-2</v>
      </c>
      <c r="J688" s="3">
        <v>5.0322113281558202E-3</v>
      </c>
      <c r="K688" s="3">
        <v>4.0888497418075098E-3</v>
      </c>
      <c r="L688" s="3">
        <v>40.611958240788198</v>
      </c>
      <c r="M688" s="3">
        <v>9.71821566027273E-4</v>
      </c>
      <c r="N688" s="3">
        <v>0</v>
      </c>
      <c r="O688" s="3">
        <v>1</v>
      </c>
      <c r="P688" s="3">
        <v>1</v>
      </c>
      <c r="Q688" s="3">
        <v>2.7070330907959898E-2</v>
      </c>
      <c r="R688" s="3">
        <v>54250373.393571801</v>
      </c>
      <c r="S688" s="3">
        <v>2462794.4350541499</v>
      </c>
      <c r="T688" s="3">
        <v>0</v>
      </c>
      <c r="U688" s="3">
        <v>1.1456230891123201E-3</v>
      </c>
      <c r="V688" s="3">
        <v>2.8214181669277399E-2</v>
      </c>
      <c r="W688" s="3">
        <v>3.8610608556220402E-3</v>
      </c>
      <c r="X688" s="3">
        <v>0.122972392850499</v>
      </c>
      <c r="Y688" s="3">
        <v>0.13905471178050399</v>
      </c>
    </row>
    <row r="689" spans="1:25" x14ac:dyDescent="0.25">
      <c r="A689" s="1"/>
      <c r="B689" s="1" t="s">
        <v>193</v>
      </c>
      <c r="C689">
        <v>0.10323282281044301</v>
      </c>
      <c r="D689">
        <v>7.2370404453940301E-2</v>
      </c>
      <c r="E689">
        <v>1</v>
      </c>
      <c r="F689">
        <v>1</v>
      </c>
      <c r="G689" s="3">
        <v>1</v>
      </c>
      <c r="H689">
        <v>0</v>
      </c>
      <c r="I689">
        <v>0</v>
      </c>
      <c r="J689">
        <v>0</v>
      </c>
      <c r="K689" s="3">
        <v>1.11022302462516E-2</v>
      </c>
      <c r="L689" s="3">
        <v>2.8348372359614599E-2</v>
      </c>
      <c r="M689" s="3">
        <v>9.8269985382992406E-2</v>
      </c>
      <c r="N689" s="3">
        <v>7.3196995324731496E-3</v>
      </c>
      <c r="O689">
        <v>1</v>
      </c>
      <c r="P689">
        <v>1</v>
      </c>
      <c r="Q689">
        <v>1</v>
      </c>
      <c r="R689">
        <v>0.117388765911131</v>
      </c>
      <c r="S689">
        <v>1</v>
      </c>
      <c r="T689">
        <v>1</v>
      </c>
      <c r="U689">
        <v>7.1499950237861501E-2</v>
      </c>
      <c r="V689" s="3">
        <v>1</v>
      </c>
      <c r="W689" s="3">
        <v>1</v>
      </c>
      <c r="X689" s="3">
        <v>1</v>
      </c>
      <c r="Y689" s="3">
        <v>1</v>
      </c>
    </row>
    <row r="690" spans="1:25" x14ac:dyDescent="0.25">
      <c r="A690" s="1"/>
      <c r="B690" s="1" t="s">
        <v>192</v>
      </c>
      <c r="C690">
        <v>1</v>
      </c>
      <c r="D690">
        <v>8.7125396042164904E-2</v>
      </c>
      <c r="E690">
        <v>0.13787427216325099</v>
      </c>
      <c r="F690">
        <v>1</v>
      </c>
      <c r="G690" s="3">
        <v>1.4050312598800499E-3</v>
      </c>
      <c r="H690" s="3">
        <v>1.31197222769799E-3</v>
      </c>
      <c r="I690" s="3">
        <v>7.9927906418679306E-2</v>
      </c>
      <c r="J690" s="3">
        <v>6.2258737923421899E-3</v>
      </c>
      <c r="K690" s="3">
        <v>1.28681449166305E-2</v>
      </c>
      <c r="L690" s="3">
        <v>1.4385947114030301E-3</v>
      </c>
      <c r="M690" s="3">
        <v>2.6085163116343599E-2</v>
      </c>
      <c r="N690">
        <v>0</v>
      </c>
      <c r="O690" s="3">
        <v>5.4395727832309204E-3</v>
      </c>
      <c r="P690" s="3">
        <v>1</v>
      </c>
      <c r="Q690" s="3">
        <v>1</v>
      </c>
      <c r="R690" s="3">
        <v>7.44685599759436E-3</v>
      </c>
      <c r="S690" s="3">
        <v>6.0451488599952104E-4</v>
      </c>
      <c r="T690" s="3">
        <v>1.1752187292056299E-3</v>
      </c>
      <c r="U690" s="3">
        <v>5.9935719927986502E-3</v>
      </c>
      <c r="V690" s="3">
        <v>1</v>
      </c>
      <c r="W690" s="3">
        <v>1</v>
      </c>
      <c r="X690" s="3">
        <v>7.9067925960761398E-2</v>
      </c>
      <c r="Y690" s="3">
        <v>1</v>
      </c>
    </row>
    <row r="691" spans="1:25" x14ac:dyDescent="0.25">
      <c r="A691" s="1"/>
      <c r="B691" s="1" t="s">
        <v>191</v>
      </c>
      <c r="C691">
        <v>1</v>
      </c>
      <c r="D691">
        <v>1</v>
      </c>
      <c r="E691">
        <v>1</v>
      </c>
      <c r="F691" s="3">
        <v>1.7826717141355499E-2</v>
      </c>
      <c r="G691" s="3">
        <v>0.12602091355202499</v>
      </c>
      <c r="H691" s="3">
        <v>1.12705037671552E-2</v>
      </c>
      <c r="I691" s="3">
        <v>8.8124170461891492E-3</v>
      </c>
      <c r="J691" s="3">
        <v>5.4916185420742598E-3</v>
      </c>
      <c r="K691" s="3">
        <v>6.6613381477509406E-2</v>
      </c>
      <c r="L691" s="3">
        <v>2.1169331706561E-3</v>
      </c>
      <c r="M691">
        <v>7.3683423155531502E-2</v>
      </c>
      <c r="N691" s="3">
        <v>1015298.71177064</v>
      </c>
      <c r="O691" s="3">
        <v>5.1832407064117798E-2</v>
      </c>
      <c r="P691" s="3">
        <v>0.140899948919643</v>
      </c>
      <c r="Q691" s="3">
        <v>6.3125011798291595E-4</v>
      </c>
      <c r="R691" s="3">
        <v>7.0749277386367895E-2</v>
      </c>
      <c r="S691" s="3">
        <v>0</v>
      </c>
      <c r="T691" s="3">
        <v>0</v>
      </c>
      <c r="U691" s="3">
        <v>3024.9136528937001</v>
      </c>
      <c r="V691" s="3">
        <v>343621.18705999502</v>
      </c>
      <c r="W691" s="3">
        <v>3.9478325364524801E-2</v>
      </c>
      <c r="X691" s="3">
        <v>3.2909744478883299E-2</v>
      </c>
      <c r="Y691" s="3">
        <v>1</v>
      </c>
    </row>
    <row r="692" spans="1:25" x14ac:dyDescent="0.25">
      <c r="A692" s="1"/>
      <c r="B692" s="1" t="s">
        <v>190</v>
      </c>
      <c r="C692">
        <v>2.7963931846087999E-3</v>
      </c>
      <c r="D692">
        <v>1</v>
      </c>
      <c r="E692">
        <v>1</v>
      </c>
      <c r="F692" s="3">
        <v>1</v>
      </c>
      <c r="G692">
        <v>1</v>
      </c>
      <c r="H692">
        <v>0</v>
      </c>
      <c r="I692" s="3">
        <v>0</v>
      </c>
      <c r="J692" s="3">
        <v>0</v>
      </c>
      <c r="K692" s="3">
        <v>0</v>
      </c>
      <c r="L692" s="3">
        <v>136566826.036688</v>
      </c>
      <c r="M692" s="3">
        <v>4.1974392093373997E-3</v>
      </c>
      <c r="N692" s="3">
        <v>0</v>
      </c>
      <c r="O692" s="3">
        <v>1</v>
      </c>
      <c r="P692" s="3">
        <v>1</v>
      </c>
      <c r="Q692" s="3">
        <v>1</v>
      </c>
      <c r="R692">
        <v>2.5629365224958501E-2</v>
      </c>
      <c r="S692">
        <v>1</v>
      </c>
      <c r="T692" s="3">
        <v>1</v>
      </c>
      <c r="U692" s="3">
        <v>1</v>
      </c>
      <c r="V692" s="3">
        <v>4.3140688111622298E-2</v>
      </c>
      <c r="W692" s="3">
        <v>1</v>
      </c>
      <c r="X692" s="3">
        <v>1</v>
      </c>
      <c r="Y692">
        <v>0.12940333465360801</v>
      </c>
    </row>
    <row r="693" spans="1:25" x14ac:dyDescent="0.25">
      <c r="A693" s="1"/>
      <c r="B693" s="1" t="s">
        <v>189</v>
      </c>
      <c r="C693">
        <v>1</v>
      </c>
      <c r="D693">
        <v>1</v>
      </c>
      <c r="E693">
        <v>1</v>
      </c>
      <c r="F693" s="3">
        <v>1</v>
      </c>
      <c r="G693" s="3">
        <v>1</v>
      </c>
      <c r="H693" s="3">
        <v>0</v>
      </c>
      <c r="I693" s="3">
        <v>2.16192363297864E-3</v>
      </c>
      <c r="J693" s="3">
        <v>0</v>
      </c>
      <c r="K693" s="3">
        <v>0</v>
      </c>
      <c r="L693" s="3">
        <v>0</v>
      </c>
      <c r="M693" s="3">
        <v>3.6594565753245503E-2</v>
      </c>
      <c r="N693" s="3">
        <v>0</v>
      </c>
      <c r="O693">
        <v>1</v>
      </c>
      <c r="P693" s="3">
        <v>1</v>
      </c>
      <c r="Q693" s="3">
        <v>1</v>
      </c>
      <c r="R693" s="3">
        <v>0.13004822880122799</v>
      </c>
      <c r="S693" s="3">
        <v>1</v>
      </c>
      <c r="T693" s="3">
        <v>330067655.34082699</v>
      </c>
      <c r="U693" s="3">
        <v>0.119712493295294</v>
      </c>
      <c r="V693" s="3">
        <v>3.6333764853753799E-3</v>
      </c>
      <c r="W693" s="3">
        <v>9.6201748604475799E-3</v>
      </c>
      <c r="X693" s="3">
        <v>1</v>
      </c>
      <c r="Y693" s="3">
        <v>9.4218805058008406E-2</v>
      </c>
    </row>
    <row r="694" spans="1:25" x14ac:dyDescent="0.25">
      <c r="A694" s="1"/>
      <c r="B694" s="1" t="s">
        <v>188</v>
      </c>
      <c r="C694">
        <v>1</v>
      </c>
      <c r="D694">
        <v>5.7992719409566199E-2</v>
      </c>
      <c r="E694">
        <v>1</v>
      </c>
      <c r="F694" s="3">
        <v>1</v>
      </c>
      <c r="G694" s="3">
        <v>4.0339960161036303E-2</v>
      </c>
      <c r="H694">
        <v>0</v>
      </c>
      <c r="I694" s="3">
        <v>0</v>
      </c>
      <c r="J694" s="3">
        <v>0</v>
      </c>
      <c r="K694" s="3">
        <v>0.111022302462516</v>
      </c>
      <c r="L694" s="3">
        <v>1.6672185870780299E-3</v>
      </c>
      <c r="M694" s="3">
        <v>1</v>
      </c>
      <c r="N694" s="3">
        <v>4.4508783276828003E-3</v>
      </c>
      <c r="O694">
        <v>1</v>
      </c>
      <c r="P694">
        <v>1</v>
      </c>
      <c r="Q694">
        <v>1</v>
      </c>
      <c r="R694">
        <v>1</v>
      </c>
      <c r="S694">
        <v>1</v>
      </c>
      <c r="T694">
        <v>1</v>
      </c>
      <c r="U694" s="3">
        <v>4.6106375569304699E-2</v>
      </c>
      <c r="V694">
        <v>1.6256399745034698E-2</v>
      </c>
      <c r="W694">
        <v>1</v>
      </c>
      <c r="X694">
        <v>1</v>
      </c>
      <c r="Y694">
        <v>9.4917149626874697E-2</v>
      </c>
    </row>
    <row r="695" spans="1:25" x14ac:dyDescent="0.25">
      <c r="A695" s="1"/>
      <c r="B695" s="1" t="s">
        <v>187</v>
      </c>
      <c r="C695">
        <v>1</v>
      </c>
      <c r="D695">
        <v>1</v>
      </c>
      <c r="E695">
        <v>1</v>
      </c>
      <c r="F695" s="3">
        <v>1</v>
      </c>
      <c r="G695" s="3">
        <v>1</v>
      </c>
      <c r="H695" s="3">
        <v>1.72084568816899</v>
      </c>
      <c r="I695" s="3">
        <v>0</v>
      </c>
      <c r="J695" s="3">
        <v>0</v>
      </c>
      <c r="K695" s="3">
        <v>0</v>
      </c>
      <c r="L695" s="3">
        <v>0</v>
      </c>
      <c r="M695" s="3">
        <v>1.4230708320271899E-2</v>
      </c>
      <c r="N695" s="3">
        <v>3.7790165202325498E-3</v>
      </c>
      <c r="O695">
        <v>1</v>
      </c>
      <c r="P695" s="3">
        <v>1</v>
      </c>
      <c r="Q695" s="3">
        <v>1</v>
      </c>
      <c r="R695" s="3">
        <v>3.4886771652244297E-2</v>
      </c>
      <c r="S695" s="3">
        <v>1</v>
      </c>
      <c r="T695" s="3">
        <v>8.1480596712629003E-3</v>
      </c>
      <c r="U695" s="3">
        <v>1</v>
      </c>
      <c r="V695" s="3">
        <v>1</v>
      </c>
      <c r="W695" s="3">
        <v>0.100642391205839</v>
      </c>
      <c r="X695" s="3">
        <v>1</v>
      </c>
      <c r="Y695" s="3">
        <v>1</v>
      </c>
    </row>
    <row r="696" spans="1:25" x14ac:dyDescent="0.25">
      <c r="A696" s="1"/>
      <c r="B696" s="1" t="s">
        <v>186</v>
      </c>
      <c r="C696">
        <v>1</v>
      </c>
      <c r="D696">
        <v>7.5700210368226495E-2</v>
      </c>
      <c r="E696">
        <v>5.3043779830684298E-2</v>
      </c>
      <c r="F696" s="3">
        <v>1</v>
      </c>
      <c r="G696" s="3">
        <v>1</v>
      </c>
      <c r="H696" s="3">
        <v>1.2129360784049899E-3</v>
      </c>
      <c r="I696" s="3">
        <v>5.5511151231257799E-2</v>
      </c>
      <c r="J696" s="3">
        <v>0</v>
      </c>
      <c r="K696" s="3">
        <v>0</v>
      </c>
      <c r="L696" s="3">
        <v>9.7496554683758102E-4</v>
      </c>
      <c r="M696" s="3">
        <v>7.7555123186061796E-3</v>
      </c>
      <c r="N696">
        <v>0</v>
      </c>
      <c r="O696" s="3">
        <v>59734.4840258529</v>
      </c>
      <c r="P696" s="3">
        <v>1</v>
      </c>
      <c r="Q696" s="3">
        <v>1</v>
      </c>
      <c r="R696" s="3">
        <v>7.6236073137740307E-2</v>
      </c>
      <c r="S696" s="3">
        <v>1.71290203327629E-3</v>
      </c>
      <c r="T696" s="3">
        <v>0.115320388576715</v>
      </c>
      <c r="U696" s="3">
        <v>1</v>
      </c>
      <c r="V696" s="3">
        <v>3.4187410150898802E-2</v>
      </c>
      <c r="W696" s="3">
        <v>1</v>
      </c>
      <c r="X696">
        <v>5.34875430881563E-2</v>
      </c>
      <c r="Y696">
        <v>1</v>
      </c>
    </row>
    <row r="697" spans="1:25" x14ac:dyDescent="0.25">
      <c r="A697" s="1"/>
      <c r="B697" s="1" t="s">
        <v>185</v>
      </c>
      <c r="C697">
        <v>1</v>
      </c>
      <c r="D697" s="3">
        <v>4.8658310711359197E-2</v>
      </c>
      <c r="E697">
        <v>1</v>
      </c>
      <c r="F697">
        <v>1</v>
      </c>
      <c r="G697" s="3">
        <v>1</v>
      </c>
      <c r="H697" s="3">
        <v>0</v>
      </c>
      <c r="I697" s="3">
        <v>0</v>
      </c>
      <c r="J697" s="3">
        <v>0</v>
      </c>
      <c r="K697" s="3">
        <v>0</v>
      </c>
      <c r="L697" s="3">
        <v>2.0980266733470102E-2</v>
      </c>
      <c r="M697" s="3">
        <v>2.22068214321297E-3</v>
      </c>
      <c r="N697" s="3">
        <v>4.1965199249742798E-2</v>
      </c>
      <c r="O697">
        <v>6.3941430489108803E-2</v>
      </c>
      <c r="P697">
        <v>1</v>
      </c>
      <c r="Q697">
        <v>1</v>
      </c>
      <c r="R697">
        <v>1</v>
      </c>
      <c r="S697">
        <v>1</v>
      </c>
      <c r="T697">
        <v>2.28888913211296E-2</v>
      </c>
      <c r="U697">
        <v>1</v>
      </c>
      <c r="V697">
        <v>6.2177502369389999E-3</v>
      </c>
      <c r="W697" s="3">
        <v>1</v>
      </c>
      <c r="X697" s="3">
        <v>1</v>
      </c>
      <c r="Y697">
        <v>1</v>
      </c>
    </row>
    <row r="698" spans="1:25" x14ac:dyDescent="0.25">
      <c r="A698" s="1"/>
      <c r="B698" s="1" t="s">
        <v>184</v>
      </c>
      <c r="C698">
        <v>9.1713284947559801E-2</v>
      </c>
      <c r="D698">
        <v>1</v>
      </c>
      <c r="E698">
        <v>1</v>
      </c>
      <c r="F698">
        <v>1</v>
      </c>
      <c r="G698">
        <v>5.91681022866598E-2</v>
      </c>
      <c r="H698">
        <v>0</v>
      </c>
      <c r="I698" s="3">
        <v>0</v>
      </c>
      <c r="J698" s="3">
        <v>0</v>
      </c>
      <c r="K698" s="3">
        <v>0</v>
      </c>
      <c r="L698" s="3">
        <v>1</v>
      </c>
      <c r="M698" s="3">
        <v>4.9694446803309499E-2</v>
      </c>
      <c r="N698" s="3">
        <v>2998.4459359866401</v>
      </c>
      <c r="O698">
        <v>5.81270504358571E-2</v>
      </c>
      <c r="P698">
        <v>0.11695255774096899</v>
      </c>
      <c r="Q698">
        <v>1</v>
      </c>
      <c r="R698">
        <v>2.00580131875026E-2</v>
      </c>
      <c r="S698" s="3">
        <v>1</v>
      </c>
      <c r="T698" s="3">
        <v>1</v>
      </c>
      <c r="U698">
        <v>1</v>
      </c>
      <c r="V698" s="3">
        <v>1</v>
      </c>
      <c r="W698" s="3">
        <v>7.7323058176866397E-2</v>
      </c>
      <c r="X698">
        <v>1</v>
      </c>
      <c r="Y698">
        <v>1</v>
      </c>
    </row>
    <row r="699" spans="1:25" x14ac:dyDescent="0.25">
      <c r="A699" s="1"/>
      <c r="B699" s="1" t="s">
        <v>183</v>
      </c>
      <c r="C699">
        <v>1</v>
      </c>
      <c r="D699">
        <v>0.111654093070198</v>
      </c>
      <c r="E699">
        <v>1</v>
      </c>
      <c r="F699">
        <v>1</v>
      </c>
      <c r="G699" s="3">
        <v>1</v>
      </c>
      <c r="H699" s="3">
        <v>3872943.5880569001</v>
      </c>
      <c r="I699" s="3">
        <v>0</v>
      </c>
      <c r="J699" s="3">
        <v>0</v>
      </c>
      <c r="K699" s="3">
        <v>0</v>
      </c>
      <c r="L699" s="3">
        <v>0.310862446895044</v>
      </c>
      <c r="M699" s="3">
        <v>260.369503735092</v>
      </c>
      <c r="N699" s="3">
        <v>0</v>
      </c>
      <c r="O699" s="3">
        <v>1</v>
      </c>
      <c r="P699">
        <v>8.2459003463760602E-2</v>
      </c>
      <c r="Q699" s="3">
        <v>1</v>
      </c>
      <c r="R699" s="3">
        <v>1</v>
      </c>
      <c r="S699" s="3">
        <v>9.5892587315720701E-2</v>
      </c>
      <c r="T699">
        <v>1</v>
      </c>
      <c r="U699">
        <v>3.3099398290217297E-2</v>
      </c>
      <c r="V699" s="3">
        <v>1</v>
      </c>
      <c r="W699">
        <v>1</v>
      </c>
      <c r="X699">
        <v>3.2657859758265503E-2</v>
      </c>
      <c r="Y699">
        <v>1</v>
      </c>
    </row>
    <row r="700" spans="1:25" x14ac:dyDescent="0.25">
      <c r="A700" s="1"/>
      <c r="B700" s="1" t="s">
        <v>182</v>
      </c>
      <c r="C700">
        <v>0.11965830778712</v>
      </c>
      <c r="D700">
        <v>1</v>
      </c>
      <c r="E700">
        <v>3.1999644818186797E-2</v>
      </c>
      <c r="F700">
        <v>1</v>
      </c>
      <c r="G700" s="3">
        <v>6.4959085045319095E-2</v>
      </c>
      <c r="H700">
        <v>0</v>
      </c>
      <c r="I700" s="3">
        <v>0</v>
      </c>
      <c r="J700" s="3">
        <v>0</v>
      </c>
      <c r="K700" s="3">
        <v>0</v>
      </c>
      <c r="L700" s="3">
        <v>12849.7990026233</v>
      </c>
      <c r="M700" s="3">
        <v>1</v>
      </c>
      <c r="N700" s="3">
        <v>3.42385730128868E-3</v>
      </c>
      <c r="O700" s="3">
        <v>1</v>
      </c>
      <c r="P700" s="3">
        <v>1</v>
      </c>
      <c r="Q700">
        <v>3.5087898706981903E-2</v>
      </c>
      <c r="R700">
        <v>5.2019021310096898E-2</v>
      </c>
      <c r="S700" s="3">
        <v>1</v>
      </c>
      <c r="T700">
        <v>1</v>
      </c>
      <c r="U700">
        <v>1</v>
      </c>
      <c r="V700" s="3">
        <v>0.144291679289868</v>
      </c>
      <c r="W700" s="3">
        <v>1</v>
      </c>
      <c r="X700" s="3">
        <v>1</v>
      </c>
      <c r="Y700">
        <v>1</v>
      </c>
    </row>
    <row r="701" spans="1:25" x14ac:dyDescent="0.25">
      <c r="A701" s="1"/>
      <c r="B701" s="1" t="s">
        <v>181</v>
      </c>
      <c r="C701">
        <v>0.14618533357852301</v>
      </c>
      <c r="D701">
        <v>0.139469399516536</v>
      </c>
      <c r="E701" s="3">
        <v>5.5976155272121998E-2</v>
      </c>
      <c r="F701">
        <v>0.14711403788394301</v>
      </c>
      <c r="G701" s="3">
        <v>1</v>
      </c>
      <c r="H701" s="3">
        <v>0</v>
      </c>
      <c r="I701" s="3">
        <v>0</v>
      </c>
      <c r="J701" s="3">
        <v>0</v>
      </c>
      <c r="K701" s="3">
        <v>0</v>
      </c>
      <c r="L701" s="3">
        <v>4.3308603602923799E-3</v>
      </c>
      <c r="M701" s="3">
        <v>0.12552257304422501</v>
      </c>
      <c r="N701" s="3">
        <v>0</v>
      </c>
      <c r="O701">
        <v>6.4440665450799503E-2</v>
      </c>
      <c r="P701">
        <v>1</v>
      </c>
      <c r="Q701">
        <v>1</v>
      </c>
      <c r="R701" s="3">
        <v>1</v>
      </c>
      <c r="S701" s="3">
        <v>0.12919077853438199</v>
      </c>
      <c r="T701" s="3">
        <v>1</v>
      </c>
      <c r="U701" s="3">
        <v>1</v>
      </c>
      <c r="V701" s="3">
        <v>1</v>
      </c>
      <c r="W701">
        <v>1</v>
      </c>
      <c r="X701">
        <v>1</v>
      </c>
      <c r="Y701">
        <v>1</v>
      </c>
    </row>
    <row r="702" spans="1:25" x14ac:dyDescent="0.25">
      <c r="A702" s="1"/>
      <c r="B702" s="1" t="s">
        <v>180</v>
      </c>
      <c r="C702">
        <v>0.148032985731712</v>
      </c>
      <c r="D702">
        <v>1</v>
      </c>
      <c r="E702">
        <v>8.4245230016200906E-2</v>
      </c>
      <c r="F702" s="3">
        <v>1</v>
      </c>
      <c r="G702" s="3">
        <v>1</v>
      </c>
      <c r="H702" s="3">
        <v>3.4091791497897401E-3</v>
      </c>
      <c r="I702" s="3">
        <v>0</v>
      </c>
      <c r="J702" s="3">
        <v>0</v>
      </c>
      <c r="K702" s="3">
        <v>0</v>
      </c>
      <c r="L702" s="3">
        <v>0</v>
      </c>
      <c r="M702" s="3">
        <v>7.2647949562816899E-3</v>
      </c>
      <c r="N702" s="3">
        <v>355077.34530426702</v>
      </c>
      <c r="O702" s="3">
        <v>7.91597420055834E-2</v>
      </c>
      <c r="P702" s="3">
        <v>1</v>
      </c>
      <c r="Q702" s="3">
        <v>2.91856656215728E-3</v>
      </c>
      <c r="R702" s="3">
        <v>1.6879201521728199E-2</v>
      </c>
      <c r="S702" s="3">
        <v>47086.734511481198</v>
      </c>
      <c r="T702" s="3">
        <v>4.77053795758451E-3</v>
      </c>
      <c r="U702" s="3">
        <v>0</v>
      </c>
      <c r="V702" s="3">
        <v>0</v>
      </c>
      <c r="W702" s="3">
        <v>3.0488192521871699E-2</v>
      </c>
      <c r="X702" s="3">
        <v>1</v>
      </c>
      <c r="Y702" s="3">
        <v>2.2695765426104401E-2</v>
      </c>
    </row>
    <row r="703" spans="1:25" x14ac:dyDescent="0.25">
      <c r="A703" s="1"/>
      <c r="B703" s="1" t="s">
        <v>179</v>
      </c>
      <c r="C703">
        <v>1</v>
      </c>
      <c r="D703">
        <v>1</v>
      </c>
      <c r="E703">
        <v>1</v>
      </c>
      <c r="F703">
        <v>1</v>
      </c>
      <c r="G703" s="3">
        <v>1</v>
      </c>
      <c r="H703" s="3">
        <v>128.996813231197</v>
      </c>
      <c r="I703" s="3">
        <v>0</v>
      </c>
      <c r="J703" s="3">
        <v>0</v>
      </c>
      <c r="K703" s="3">
        <v>0</v>
      </c>
      <c r="L703" s="3">
        <v>5.5400128928795302</v>
      </c>
      <c r="M703" s="3">
        <v>41334.213829458102</v>
      </c>
      <c r="N703" s="3">
        <v>162714815.421516</v>
      </c>
      <c r="O703" s="3">
        <v>1</v>
      </c>
      <c r="P703" s="3">
        <v>1</v>
      </c>
      <c r="Q703" s="3">
        <v>8.6707629839595807E-3</v>
      </c>
      <c r="R703" s="3">
        <v>6.24895191294959E-2</v>
      </c>
      <c r="S703" s="3">
        <v>7.8161661904866293E-3</v>
      </c>
      <c r="T703" s="3">
        <v>1</v>
      </c>
      <c r="U703" s="3">
        <v>1950.21776505655</v>
      </c>
      <c r="V703" s="3">
        <v>1.0682356949285699E-2</v>
      </c>
      <c r="W703" s="3">
        <v>5.5552252464694599E-3</v>
      </c>
      <c r="X703" s="3">
        <v>1.68765289264728E-2</v>
      </c>
      <c r="Y703" s="3">
        <v>1.4011913328954099E-2</v>
      </c>
    </row>
    <row r="704" spans="1:25" x14ac:dyDescent="0.25">
      <c r="A704" s="1"/>
      <c r="B704" s="1" t="s">
        <v>178</v>
      </c>
      <c r="C704">
        <v>4.9605572211084498E-2</v>
      </c>
      <c r="D704">
        <v>1</v>
      </c>
      <c r="E704">
        <v>6.11595314992903E-2</v>
      </c>
      <c r="F704">
        <v>1</v>
      </c>
      <c r="G704" s="3">
        <v>1</v>
      </c>
      <c r="H704" s="3">
        <v>2.4759590084956098E-3</v>
      </c>
      <c r="I704" s="3">
        <v>0</v>
      </c>
      <c r="J704" s="3">
        <v>0</v>
      </c>
      <c r="K704" s="3">
        <v>0</v>
      </c>
      <c r="L704" s="3">
        <v>0</v>
      </c>
      <c r="M704" s="3">
        <v>0</v>
      </c>
      <c r="N704" s="3">
        <v>1139.2220500283699</v>
      </c>
      <c r="O704">
        <v>1</v>
      </c>
      <c r="P704">
        <v>1</v>
      </c>
      <c r="Q704" s="3">
        <v>1</v>
      </c>
      <c r="R704" s="3">
        <v>1</v>
      </c>
      <c r="S704" s="3">
        <v>1</v>
      </c>
      <c r="T704" s="3">
        <v>4.2219403997106802E-2</v>
      </c>
      <c r="U704" s="3">
        <v>1</v>
      </c>
      <c r="V704" s="3">
        <v>0.139556808953894</v>
      </c>
      <c r="W704" s="3">
        <v>1</v>
      </c>
      <c r="X704" s="3">
        <v>9.8423339498060602E-3</v>
      </c>
      <c r="Y704" s="3">
        <v>0.135556846056332</v>
      </c>
    </row>
    <row r="705" spans="1:25" x14ac:dyDescent="0.25">
      <c r="A705" s="1"/>
      <c r="B705" s="1" t="s">
        <v>177</v>
      </c>
      <c r="C705">
        <v>0.14950321812807699</v>
      </c>
      <c r="D705">
        <v>4.3423527577807902E-2</v>
      </c>
      <c r="E705">
        <v>1</v>
      </c>
      <c r="F705">
        <v>3.3927478072402602E-2</v>
      </c>
      <c r="G705" s="3">
        <v>1</v>
      </c>
      <c r="H705" s="3">
        <v>0</v>
      </c>
      <c r="I705" s="3">
        <v>1.11022302462516E-2</v>
      </c>
      <c r="J705">
        <v>4.1733668583357501E-3</v>
      </c>
      <c r="K705">
        <v>7.4072940194793199E-2</v>
      </c>
      <c r="L705" s="3">
        <v>0.85487172896137098</v>
      </c>
      <c r="M705" s="3">
        <v>0</v>
      </c>
      <c r="N705" s="3">
        <v>1.22124532708767</v>
      </c>
      <c r="O705" s="3">
        <v>9.0856519520431403E-2</v>
      </c>
      <c r="P705" s="3">
        <v>1</v>
      </c>
      <c r="Q705" s="3">
        <v>1</v>
      </c>
      <c r="R705" s="3">
        <v>3.4625856910062698E-3</v>
      </c>
      <c r="S705" s="3">
        <v>6.7184077842658502E-3</v>
      </c>
      <c r="T705" s="3">
        <v>6.5741692920427402E-3</v>
      </c>
      <c r="U705" s="3">
        <v>1.4707297443528899E-3</v>
      </c>
      <c r="V705" s="3">
        <v>0.39968028886505602</v>
      </c>
      <c r="W705" s="3">
        <v>1.34132589257987E-3</v>
      </c>
      <c r="X705" s="3">
        <v>1.41187394117432E-2</v>
      </c>
      <c r="Y705" s="3">
        <v>5.8931288213400997E-4</v>
      </c>
    </row>
    <row r="706" spans="1:25" x14ac:dyDescent="0.25">
      <c r="A706" s="1"/>
      <c r="B706" s="1" t="s">
        <v>176</v>
      </c>
      <c r="C706">
        <v>0.13992983826202199</v>
      </c>
      <c r="D706">
        <v>1</v>
      </c>
      <c r="E706">
        <v>0.104765898423161</v>
      </c>
      <c r="F706">
        <v>5.3861975504158603E-2</v>
      </c>
      <c r="G706" s="3">
        <v>0.108762614268146</v>
      </c>
      <c r="H706" s="3">
        <v>2451757.4970239801</v>
      </c>
      <c r="I706" s="3">
        <v>4.3377535834883102E-2</v>
      </c>
      <c r="J706" s="3">
        <v>1</v>
      </c>
      <c r="K706" s="3">
        <v>1</v>
      </c>
      <c r="L706" s="3">
        <v>7.0325545629138699E-3</v>
      </c>
      <c r="M706" s="3">
        <v>2.1928164211076101E-2</v>
      </c>
      <c r="N706" s="3">
        <v>1</v>
      </c>
      <c r="O706" s="3">
        <v>0.10951270370621</v>
      </c>
      <c r="P706" s="3">
        <v>1</v>
      </c>
      <c r="Q706" s="3">
        <v>2.4656839032775199E-2</v>
      </c>
      <c r="R706" s="3">
        <v>8.9455381883087205E-3</v>
      </c>
      <c r="S706" s="3">
        <v>6.3586390383162002E-3</v>
      </c>
      <c r="T706" s="3">
        <v>8.8413184341476405E-4</v>
      </c>
      <c r="U706" s="3">
        <v>460.42059054229901</v>
      </c>
      <c r="V706" s="3">
        <v>4.78506123613443</v>
      </c>
      <c r="W706" s="3">
        <v>4.6776574635140497E-2</v>
      </c>
      <c r="X706" s="3">
        <v>8.0937717986624497E-2</v>
      </c>
      <c r="Y706" s="3">
        <v>1</v>
      </c>
    </row>
    <row r="707" spans="1:25" x14ac:dyDescent="0.25">
      <c r="A707" s="1"/>
      <c r="B707" s="1" t="s">
        <v>175</v>
      </c>
      <c r="C707">
        <v>1</v>
      </c>
      <c r="D707">
        <v>1</v>
      </c>
      <c r="E707">
        <v>1</v>
      </c>
      <c r="F707" s="3">
        <v>2.05979916125365E-2</v>
      </c>
      <c r="G707" s="3">
        <v>8.5746119870347606E-3</v>
      </c>
      <c r="H707" s="3">
        <v>7.4960949682602498E-3</v>
      </c>
      <c r="I707" s="3">
        <v>3.1335600434690497E-2</v>
      </c>
      <c r="J707" s="3">
        <v>2.62854345104972E-2</v>
      </c>
      <c r="K707" s="3">
        <v>4.0849521663456297E-2</v>
      </c>
      <c r="L707" s="3">
        <v>8.5844622798462902E-2</v>
      </c>
      <c r="M707" s="3">
        <v>1.0931375142044701E-2</v>
      </c>
      <c r="N707" s="3">
        <v>1</v>
      </c>
      <c r="O707" s="3">
        <v>1</v>
      </c>
      <c r="P707" s="3">
        <v>1</v>
      </c>
      <c r="Q707" s="3">
        <v>1</v>
      </c>
      <c r="R707">
        <v>7.36747834697695E-3</v>
      </c>
      <c r="S707" s="3">
        <v>3.6743858430637001E-3</v>
      </c>
      <c r="T707" s="3">
        <v>7.1054273576010001</v>
      </c>
      <c r="U707" s="3">
        <v>0</v>
      </c>
      <c r="V707" s="3">
        <v>0</v>
      </c>
      <c r="W707" s="3">
        <v>0</v>
      </c>
      <c r="X707" s="3">
        <v>1.02623890366999E-3</v>
      </c>
      <c r="Y707" s="3">
        <v>0.14760523200114001</v>
      </c>
    </row>
    <row r="708" spans="1:25" x14ac:dyDescent="0.25">
      <c r="A708" s="1"/>
      <c r="B708" s="1" t="s">
        <v>174</v>
      </c>
      <c r="C708">
        <v>0.10099314784932401</v>
      </c>
      <c r="D708" s="3">
        <v>1</v>
      </c>
      <c r="E708" s="3">
        <v>1</v>
      </c>
      <c r="F708" s="3">
        <v>1</v>
      </c>
      <c r="G708">
        <v>1</v>
      </c>
      <c r="H708" s="3">
        <v>4.3729715983475597E-3</v>
      </c>
      <c r="I708" s="3">
        <v>1</v>
      </c>
      <c r="J708" s="3">
        <v>0.118317194510812</v>
      </c>
      <c r="K708" s="3">
        <v>1</v>
      </c>
      <c r="L708" s="3">
        <v>4.8627512227631398E-2</v>
      </c>
      <c r="M708" s="3">
        <v>4.6581857958062798E-3</v>
      </c>
      <c r="N708" s="3">
        <v>1.1259068616118399E-3</v>
      </c>
      <c r="O708" s="3">
        <v>1</v>
      </c>
      <c r="P708" s="3">
        <v>1</v>
      </c>
      <c r="Q708" s="3">
        <v>1</v>
      </c>
      <c r="R708" s="3">
        <v>2.2823097962651799E-2</v>
      </c>
      <c r="S708" s="3">
        <v>7.36438206733212E-3</v>
      </c>
      <c r="T708" s="3">
        <v>273.780997872564</v>
      </c>
      <c r="U708" s="3">
        <v>0</v>
      </c>
      <c r="V708" s="3">
        <v>0</v>
      </c>
      <c r="W708" s="3">
        <v>33.173463975799699</v>
      </c>
      <c r="X708" s="3">
        <v>3.3211391557280603E-2</v>
      </c>
      <c r="Y708" s="3">
        <v>0.131503627302899</v>
      </c>
    </row>
    <row r="709" spans="1:25" x14ac:dyDescent="0.25">
      <c r="A709" s="1"/>
      <c r="B709" s="1" t="s">
        <v>173</v>
      </c>
      <c r="C709">
        <v>8.3235612403895695E-2</v>
      </c>
      <c r="D709">
        <v>1.1795740881001099E-2</v>
      </c>
      <c r="E709">
        <v>2.58907946010788E-2</v>
      </c>
      <c r="F709" s="3">
        <v>1</v>
      </c>
      <c r="G709" s="3">
        <v>1</v>
      </c>
      <c r="H709" s="3">
        <v>6.1101250135187999E-3</v>
      </c>
      <c r="I709" s="3">
        <v>2.0505179124531599E-2</v>
      </c>
      <c r="J709" s="3">
        <v>8.4922515005424498E-2</v>
      </c>
      <c r="K709" s="3">
        <v>3.1219730047517698E-3</v>
      </c>
      <c r="L709" s="3">
        <v>2.4426734464361201E-2</v>
      </c>
      <c r="M709" s="3">
        <v>5.24587985790987E-3</v>
      </c>
      <c r="N709" s="3">
        <v>1.89719902418361E-3</v>
      </c>
      <c r="O709" s="3">
        <v>1</v>
      </c>
      <c r="P709" s="3">
        <v>1</v>
      </c>
      <c r="Q709" s="3">
        <v>4.06839734994719E-2</v>
      </c>
      <c r="R709" s="3">
        <v>5.7304819301316298E-2</v>
      </c>
      <c r="S709" s="3">
        <v>2.9362056595792301E-3</v>
      </c>
      <c r="T709" s="3">
        <v>3.4700873066719901E-3</v>
      </c>
      <c r="U709" s="3">
        <v>129362905.776365</v>
      </c>
      <c r="V709" s="3">
        <v>1792.65491340175</v>
      </c>
      <c r="W709" s="3">
        <v>5.7874647913003204E-3</v>
      </c>
      <c r="X709" s="3">
        <v>7.9995432544939203E-3</v>
      </c>
      <c r="Y709" s="3">
        <v>2.0156925881088101E-2</v>
      </c>
    </row>
    <row r="710" spans="1:25" x14ac:dyDescent="0.25">
      <c r="A710" s="1"/>
      <c r="B710" s="1" t="s">
        <v>172</v>
      </c>
      <c r="C710">
        <v>1</v>
      </c>
      <c r="D710">
        <v>1</v>
      </c>
      <c r="E710">
        <v>1</v>
      </c>
      <c r="F710">
        <v>1.0379626134258001E-3</v>
      </c>
      <c r="G710" s="3">
        <v>1</v>
      </c>
      <c r="H710" s="3">
        <v>2.2941009216768302E-3</v>
      </c>
      <c r="I710" s="3">
        <v>49469.606189234102</v>
      </c>
      <c r="J710">
        <v>5.0007546225143097E-3</v>
      </c>
      <c r="K710">
        <v>1</v>
      </c>
      <c r="L710" s="3">
        <v>4.0298371386828097E-2</v>
      </c>
      <c r="M710">
        <v>0</v>
      </c>
      <c r="N710" s="3">
        <v>1.60630184419929E-3</v>
      </c>
      <c r="O710" s="3">
        <v>7.6615034144966898E-2</v>
      </c>
      <c r="P710" s="3">
        <v>8.0833156846314605E-2</v>
      </c>
      <c r="Q710" s="3">
        <v>3.4056131248271998E-3</v>
      </c>
      <c r="R710" s="3">
        <v>0</v>
      </c>
      <c r="S710" s="3">
        <v>6.9087313369536202E-4</v>
      </c>
      <c r="T710" s="3">
        <v>1.8219182067530499E-2</v>
      </c>
      <c r="U710" s="3">
        <v>0</v>
      </c>
      <c r="V710" s="3">
        <v>90.705221111875304</v>
      </c>
      <c r="W710" s="3">
        <v>5840638.3285358697</v>
      </c>
      <c r="X710" s="3">
        <v>3.2339134982537101E-3</v>
      </c>
      <c r="Y710" s="3">
        <v>1</v>
      </c>
    </row>
    <row r="711" spans="1:25" x14ac:dyDescent="0.25">
      <c r="A711" s="1"/>
      <c r="B711" s="1" t="s">
        <v>171</v>
      </c>
      <c r="C711">
        <v>7.6559087456833499E-2</v>
      </c>
      <c r="D711">
        <v>1.39739628715421E-2</v>
      </c>
      <c r="E711">
        <v>1</v>
      </c>
      <c r="F711" s="3">
        <v>1</v>
      </c>
      <c r="G711" s="3">
        <v>1</v>
      </c>
      <c r="H711" s="3">
        <v>3.5951003914125902E-2</v>
      </c>
      <c r="I711" s="3">
        <v>7.84118360831911E-4</v>
      </c>
      <c r="J711" s="3">
        <v>2.0785222581895801E-2</v>
      </c>
      <c r="K711" s="3">
        <v>2.0060006138268301E-2</v>
      </c>
      <c r="L711" s="3">
        <v>0</v>
      </c>
      <c r="M711" s="3">
        <v>115.66303470544899</v>
      </c>
      <c r="N711" s="3">
        <v>0</v>
      </c>
      <c r="O711" s="3">
        <v>1</v>
      </c>
      <c r="P711" s="3">
        <v>1</v>
      </c>
      <c r="Q711" s="3">
        <v>5.5431015336770001E-2</v>
      </c>
      <c r="R711" s="3">
        <v>1.42479897356064E-2</v>
      </c>
      <c r="S711" s="3">
        <v>0</v>
      </c>
      <c r="T711" s="3">
        <v>0.61062266354383599</v>
      </c>
      <c r="U711" s="3">
        <v>17.752466163756299</v>
      </c>
      <c r="V711" s="3">
        <v>35855.629576531101</v>
      </c>
      <c r="W711" s="3">
        <v>6.0497870739727899E-2</v>
      </c>
      <c r="X711" s="3">
        <v>1</v>
      </c>
      <c r="Y711" s="3">
        <v>1</v>
      </c>
    </row>
    <row r="712" spans="1:25" x14ac:dyDescent="0.25">
      <c r="A712" s="1"/>
      <c r="B712" s="1" t="s">
        <v>170</v>
      </c>
      <c r="C712">
        <v>1</v>
      </c>
      <c r="D712">
        <v>1.9484679278051399E-2</v>
      </c>
      <c r="E712">
        <v>1</v>
      </c>
      <c r="F712">
        <v>1</v>
      </c>
      <c r="G712" s="3">
        <v>1</v>
      </c>
      <c r="H712" s="3">
        <v>9.8247209854695497E-2</v>
      </c>
      <c r="I712" s="3">
        <v>4.0348255005161503E-2</v>
      </c>
      <c r="J712" s="3">
        <v>3.4843516988772201E-3</v>
      </c>
      <c r="K712" s="3">
        <v>4.5312943432324199E-2</v>
      </c>
      <c r="L712" s="3">
        <v>1.47359427790789E-3</v>
      </c>
      <c r="M712" s="3">
        <v>17455.747958194901</v>
      </c>
      <c r="N712" s="3">
        <v>1.00278140977281E-3</v>
      </c>
      <c r="O712">
        <v>1</v>
      </c>
      <c r="P712" s="3">
        <v>1</v>
      </c>
      <c r="Q712" s="3">
        <v>7.9023014282990398E-2</v>
      </c>
      <c r="R712" s="3">
        <v>8.37896674719644E-3</v>
      </c>
      <c r="S712" s="3">
        <v>4.2388018124836398E-3</v>
      </c>
      <c r="T712" s="3">
        <v>32639.346780882799</v>
      </c>
      <c r="U712" s="3">
        <v>1.6098233857064801</v>
      </c>
      <c r="V712" s="3">
        <v>4.4149336380847597E-3</v>
      </c>
      <c r="W712" s="3">
        <v>7.5870267201875704E-3</v>
      </c>
      <c r="X712" s="3">
        <v>1</v>
      </c>
      <c r="Y712" s="3">
        <v>1</v>
      </c>
    </row>
    <row r="713" spans="1:25" x14ac:dyDescent="0.25">
      <c r="A713" s="1"/>
      <c r="B713" s="1" t="s">
        <v>169</v>
      </c>
      <c r="C713">
        <v>1</v>
      </c>
      <c r="D713">
        <v>1</v>
      </c>
      <c r="E713">
        <v>0.12776768133138999</v>
      </c>
      <c r="F713">
        <v>1</v>
      </c>
      <c r="G713" s="3">
        <v>1</v>
      </c>
      <c r="H713" s="3">
        <v>1.52804382742941E-2</v>
      </c>
      <c r="I713" s="3">
        <v>1.76230884815224E-2</v>
      </c>
      <c r="J713" s="3">
        <v>1.0695362025118799E-2</v>
      </c>
      <c r="K713" s="3">
        <v>0.116174136145098</v>
      </c>
      <c r="L713" s="3">
        <v>1.8998455399140701E-2</v>
      </c>
      <c r="M713" s="3">
        <v>6.0073953723919302E-3</v>
      </c>
      <c r="N713" s="3">
        <v>0</v>
      </c>
      <c r="O713" s="3">
        <v>1</v>
      </c>
      <c r="P713" s="3">
        <v>1</v>
      </c>
      <c r="Q713" s="3">
        <v>3.2469111196982099E-2</v>
      </c>
      <c r="R713" s="3">
        <v>2.5633734032023799E-2</v>
      </c>
      <c r="S713" s="3">
        <v>84748.519313393394</v>
      </c>
      <c r="T713" s="3">
        <v>1.0115876882889601E-3</v>
      </c>
      <c r="U713" s="3">
        <v>1.4988001630423799E-3</v>
      </c>
      <c r="V713" s="3">
        <v>267988.72010402899</v>
      </c>
      <c r="W713" s="3">
        <v>2.0351338566795898E-2</v>
      </c>
      <c r="X713" s="3">
        <v>7.4752372309444598E-3</v>
      </c>
      <c r="Y713" s="3">
        <v>9.7199618780645702E-2</v>
      </c>
    </row>
    <row r="714" spans="1:25" x14ac:dyDescent="0.25">
      <c r="A714" s="1"/>
      <c r="B714" s="1" t="s">
        <v>168</v>
      </c>
      <c r="C714">
        <v>4.9229360172740003E-2</v>
      </c>
      <c r="D714">
        <v>1</v>
      </c>
      <c r="E714">
        <v>1</v>
      </c>
      <c r="F714">
        <v>8.3070427549097298E-2</v>
      </c>
      <c r="G714" s="3">
        <v>1</v>
      </c>
      <c r="H714" s="3">
        <v>5.7448522737544802E-4</v>
      </c>
      <c r="I714" s="3">
        <v>3.37542794774085E-2</v>
      </c>
      <c r="J714" s="3">
        <v>1.4381972909032001E-2</v>
      </c>
      <c r="K714">
        <v>6.4693290856987998E-3</v>
      </c>
      <c r="L714">
        <v>1</v>
      </c>
      <c r="M714">
        <v>5.70978267672203E-3</v>
      </c>
      <c r="N714">
        <v>3.8026910064025803E-2</v>
      </c>
      <c r="O714" s="3">
        <v>1</v>
      </c>
      <c r="P714" s="3">
        <v>1</v>
      </c>
      <c r="Q714" s="3">
        <v>7.3159098137793394E-2</v>
      </c>
      <c r="R714" s="3">
        <v>5.2173992786551403E-2</v>
      </c>
      <c r="S714">
        <v>1.9011376488027601E-2</v>
      </c>
      <c r="T714">
        <v>3.7345237224687398E-3</v>
      </c>
      <c r="U714">
        <v>4.6461021221261998E-3</v>
      </c>
      <c r="V714">
        <v>1</v>
      </c>
      <c r="W714">
        <v>7.9228579143292302E-2</v>
      </c>
      <c r="X714">
        <v>5.1222823930097097E-2</v>
      </c>
      <c r="Y714">
        <v>1</v>
      </c>
    </row>
    <row r="715" spans="1:25" x14ac:dyDescent="0.25">
      <c r="A715" s="1"/>
      <c r="B715" s="1" t="s">
        <v>167</v>
      </c>
      <c r="C715">
        <v>1</v>
      </c>
      <c r="D715">
        <v>3.7286327535377998E-3</v>
      </c>
      <c r="E715">
        <v>2.6939708808734399E-2</v>
      </c>
      <c r="F715">
        <v>1</v>
      </c>
      <c r="G715" s="3">
        <v>1</v>
      </c>
      <c r="H715" s="3">
        <v>487285.81170109898</v>
      </c>
      <c r="I715" s="3">
        <v>19606.316570275299</v>
      </c>
      <c r="J715" s="3">
        <v>10159587.804370301</v>
      </c>
      <c r="K715" s="3">
        <v>1.4991841426430601E-3</v>
      </c>
      <c r="L715">
        <v>1.05750024940858E-2</v>
      </c>
      <c r="M715">
        <v>0</v>
      </c>
      <c r="N715" s="3">
        <v>3505411.2612620299</v>
      </c>
      <c r="O715" s="3">
        <v>1</v>
      </c>
      <c r="P715" s="3">
        <v>1</v>
      </c>
      <c r="Q715" s="3">
        <v>3.7150129132918201E-2</v>
      </c>
      <c r="R715" s="3">
        <v>2.4353292886169099E-2</v>
      </c>
      <c r="S715" s="3">
        <v>1.4758616089874E-3</v>
      </c>
      <c r="T715">
        <v>0</v>
      </c>
      <c r="U715">
        <v>0</v>
      </c>
      <c r="V715" s="3">
        <v>0</v>
      </c>
      <c r="W715" s="3">
        <v>0</v>
      </c>
      <c r="X715" s="3">
        <v>1.3304095321625801E-2</v>
      </c>
      <c r="Y715" s="3">
        <v>2.5506657350477999E-2</v>
      </c>
    </row>
    <row r="716" spans="1:25" x14ac:dyDescent="0.25">
      <c r="A716" s="1"/>
      <c r="B716" s="1" t="s">
        <v>166</v>
      </c>
      <c r="C716">
        <v>1.039828676761E-2</v>
      </c>
      <c r="D716">
        <v>1</v>
      </c>
      <c r="E716">
        <v>1</v>
      </c>
      <c r="F716">
        <v>1</v>
      </c>
      <c r="G716" s="3">
        <v>1</v>
      </c>
      <c r="H716" s="3">
        <v>0</v>
      </c>
      <c r="I716" s="3">
        <v>2368179.6079699802</v>
      </c>
      <c r="J716" s="3">
        <v>9.8028276023922001E-2</v>
      </c>
      <c r="K716" s="3">
        <v>3.608159054059E-3</v>
      </c>
      <c r="L716">
        <v>2.7603392785192698E-3</v>
      </c>
      <c r="M716" s="3">
        <v>1</v>
      </c>
      <c r="N716" s="3">
        <v>4.8068874291229196E-3</v>
      </c>
      <c r="O716" s="3">
        <v>1</v>
      </c>
      <c r="P716" s="3">
        <v>1</v>
      </c>
      <c r="Q716" s="3">
        <v>1.05050844822969E-3</v>
      </c>
      <c r="R716" s="3">
        <v>0</v>
      </c>
      <c r="S716" s="3">
        <v>876.85414484894898</v>
      </c>
      <c r="T716" s="3">
        <v>0</v>
      </c>
      <c r="U716" s="3">
        <v>0</v>
      </c>
      <c r="V716" s="3">
        <v>0</v>
      </c>
      <c r="W716" s="3">
        <v>4.4348050504454803E-3</v>
      </c>
      <c r="X716" s="3">
        <v>1</v>
      </c>
      <c r="Y716">
        <v>3.53817952012591E-2</v>
      </c>
    </row>
    <row r="717" spans="1:25" x14ac:dyDescent="0.25">
      <c r="A717" s="1"/>
      <c r="B717" s="1" t="s">
        <v>165</v>
      </c>
      <c r="C717">
        <v>1</v>
      </c>
      <c r="D717">
        <v>1</v>
      </c>
      <c r="E717">
        <v>6.6156392810567902E-3</v>
      </c>
      <c r="F717">
        <v>1</v>
      </c>
      <c r="G717" s="3">
        <v>1</v>
      </c>
      <c r="H717" s="3">
        <v>0</v>
      </c>
      <c r="I717" s="3">
        <v>0</v>
      </c>
      <c r="J717" s="3">
        <v>0</v>
      </c>
      <c r="K717" s="3">
        <v>0</v>
      </c>
      <c r="L717">
        <v>0</v>
      </c>
      <c r="M717" s="3">
        <v>1.1876354372475401E-3</v>
      </c>
      <c r="N717" s="3">
        <v>0</v>
      </c>
      <c r="O717" s="3">
        <v>5.2927818785616802E-2</v>
      </c>
      <c r="P717" s="3">
        <v>6.4290697443543404E-2</v>
      </c>
      <c r="Q717" s="3">
        <v>1</v>
      </c>
      <c r="R717" s="3">
        <v>1</v>
      </c>
      <c r="S717" s="3">
        <v>2.6476436676186699E-2</v>
      </c>
      <c r="T717" s="3">
        <v>2.79742032408269E-2</v>
      </c>
      <c r="U717">
        <v>4.1113273717239499E-3</v>
      </c>
      <c r="V717">
        <v>5.1004795032629597E-3</v>
      </c>
      <c r="W717">
        <v>0</v>
      </c>
      <c r="X717" s="3">
        <v>196415874.34282601</v>
      </c>
      <c r="Y717" s="3">
        <v>1.77698691827032E-2</v>
      </c>
    </row>
    <row r="718" spans="1:25" x14ac:dyDescent="0.25">
      <c r="A718" s="1"/>
      <c r="B718" s="1" t="s">
        <v>164</v>
      </c>
      <c r="C718">
        <v>1</v>
      </c>
      <c r="D718">
        <v>1</v>
      </c>
      <c r="E718">
        <v>5.9381133409737302E-2</v>
      </c>
      <c r="F718">
        <v>1</v>
      </c>
      <c r="G718" s="3">
        <v>1</v>
      </c>
      <c r="H718" s="3">
        <v>2.8760142105357998E-3</v>
      </c>
      <c r="I718" s="3">
        <v>0</v>
      </c>
      <c r="J718" s="3">
        <v>2676.5478722268199</v>
      </c>
      <c r="K718" s="3">
        <v>1.5936147248963601E-3</v>
      </c>
      <c r="L718" s="3">
        <v>4.68951082832018E-2</v>
      </c>
      <c r="M718">
        <v>0</v>
      </c>
      <c r="N718" s="3">
        <v>0</v>
      </c>
      <c r="O718" s="3">
        <v>1</v>
      </c>
      <c r="P718" s="3">
        <v>1</v>
      </c>
      <c r="Q718" s="3">
        <v>1</v>
      </c>
      <c r="R718" s="3">
        <v>1</v>
      </c>
      <c r="S718" s="3">
        <v>15.7318602589385</v>
      </c>
      <c r="T718" s="3">
        <v>356.38159090467502</v>
      </c>
      <c r="U718">
        <v>0</v>
      </c>
      <c r="V718" s="3">
        <v>0</v>
      </c>
      <c r="W718" s="3">
        <v>100.031094518727</v>
      </c>
      <c r="X718" s="3">
        <v>0</v>
      </c>
      <c r="Y718" s="3">
        <v>0</v>
      </c>
    </row>
    <row r="719" spans="1:25" x14ac:dyDescent="0.25">
      <c r="A719" s="1"/>
      <c r="B719" s="1" t="s">
        <v>163</v>
      </c>
      <c r="C719">
        <v>7.9616905072608393E-2</v>
      </c>
      <c r="D719">
        <v>4.2947213843641002E-2</v>
      </c>
      <c r="E719">
        <v>1</v>
      </c>
      <c r="F719">
        <v>1</v>
      </c>
      <c r="G719" s="3">
        <v>1</v>
      </c>
      <c r="H719" s="3">
        <v>0</v>
      </c>
      <c r="I719" s="3">
        <v>0.14432899320126999</v>
      </c>
      <c r="J719" s="3">
        <v>1756353.4626674501</v>
      </c>
      <c r="K719" s="3">
        <v>5.4541469544204795E-4</v>
      </c>
      <c r="L719" s="3">
        <v>420310.66405101598</v>
      </c>
      <c r="M719">
        <v>1.14199091003275E-2</v>
      </c>
      <c r="N719" s="3">
        <v>0</v>
      </c>
      <c r="O719" s="3">
        <v>3.3806577520002199E-3</v>
      </c>
      <c r="P719" s="3">
        <v>1</v>
      </c>
      <c r="Q719" s="3">
        <v>3.0489995691412699E-3</v>
      </c>
      <c r="R719" s="3">
        <v>3.9301895071730502</v>
      </c>
      <c r="S719" s="3">
        <v>2.0019062182747402E-3</v>
      </c>
      <c r="T719" s="3">
        <v>1.6395483736315001E-3</v>
      </c>
      <c r="U719" s="3">
        <v>0</v>
      </c>
      <c r="V719" s="3">
        <v>7.8507112633152999E-3</v>
      </c>
      <c r="W719" s="3">
        <v>0</v>
      </c>
      <c r="X719" s="3">
        <v>2.8876522022784502E-3</v>
      </c>
      <c r="Y719" s="3">
        <v>1</v>
      </c>
    </row>
    <row r="720" spans="1:25" x14ac:dyDescent="0.25">
      <c r="A720" s="1"/>
      <c r="B720" s="1" t="s">
        <v>162</v>
      </c>
      <c r="C720">
        <v>0.110400331039911</v>
      </c>
      <c r="D720">
        <v>4.2542652763084603E-2</v>
      </c>
      <c r="E720">
        <v>7.1275238141686303E-3</v>
      </c>
      <c r="F720">
        <v>1</v>
      </c>
      <c r="G720" s="3">
        <v>1</v>
      </c>
      <c r="H720" s="3">
        <v>8.9349083000966802E-3</v>
      </c>
      <c r="I720" s="3">
        <v>2.6381334075712502E-2</v>
      </c>
      <c r="J720">
        <v>3.8116006531406697E-2</v>
      </c>
      <c r="K720">
        <v>5.7816416500583501E-2</v>
      </c>
      <c r="L720">
        <v>2.3459601453309602E-3</v>
      </c>
      <c r="M720">
        <v>5.0209303148434996E-4</v>
      </c>
      <c r="N720" s="3">
        <v>7.6613428811421599E-3</v>
      </c>
      <c r="O720" s="3">
        <v>5.1454662240063001E-3</v>
      </c>
      <c r="P720" s="3">
        <v>2.3413861965089499E-2</v>
      </c>
      <c r="Q720" s="3">
        <v>0</v>
      </c>
      <c r="R720" s="3">
        <v>2.4647857253302201E-3</v>
      </c>
      <c r="S720" s="3">
        <v>86510.487662394604</v>
      </c>
      <c r="T720" s="3">
        <v>0.21094237467877999</v>
      </c>
      <c r="U720" s="3">
        <v>646081272.69272196</v>
      </c>
      <c r="V720" s="3">
        <v>1.1737209357465901E-3</v>
      </c>
      <c r="W720" s="3">
        <v>17.763568394002501</v>
      </c>
      <c r="X720" s="3">
        <v>2.1875746816402399E-2</v>
      </c>
      <c r="Y720" s="3">
        <v>1.88539511999977E-2</v>
      </c>
    </row>
    <row r="721" spans="1:25" x14ac:dyDescent="0.25">
      <c r="A721" s="1"/>
      <c r="B721" s="1" t="s">
        <v>161</v>
      </c>
      <c r="C721">
        <v>1</v>
      </c>
      <c r="D721">
        <v>1.23730032304653E-2</v>
      </c>
      <c r="E721">
        <v>1</v>
      </c>
      <c r="F721">
        <v>1</v>
      </c>
      <c r="G721" s="3">
        <v>6.57010225058548E-2</v>
      </c>
      <c r="H721" s="3">
        <v>0</v>
      </c>
      <c r="I721">
        <v>0</v>
      </c>
      <c r="J721">
        <v>5.38723559730926E-3</v>
      </c>
      <c r="K721">
        <v>9.1753945765502901E-2</v>
      </c>
      <c r="L721">
        <v>0.12991363685653101</v>
      </c>
      <c r="M721" s="3">
        <v>14.3107747874183</v>
      </c>
      <c r="N721" s="3">
        <v>0.116053764525018</v>
      </c>
      <c r="O721" s="3">
        <v>1</v>
      </c>
      <c r="P721" s="3">
        <v>1</v>
      </c>
      <c r="Q721" s="3">
        <v>3.5814117062876002E-2</v>
      </c>
      <c r="R721" s="3">
        <v>1.0844410389065799E-2</v>
      </c>
      <c r="S721" s="3">
        <v>0.125909399880997</v>
      </c>
      <c r="T721" s="3">
        <v>1</v>
      </c>
      <c r="U721" s="3">
        <v>1.4210854715201999</v>
      </c>
      <c r="V721" s="3">
        <v>357937.45745138498</v>
      </c>
      <c r="W721" s="3">
        <v>2.8122380862107802E-3</v>
      </c>
      <c r="X721">
        <v>2.83651840060236E-2</v>
      </c>
      <c r="Y721" s="3">
        <v>1.09831519654493E-2</v>
      </c>
    </row>
    <row r="722" spans="1:25" x14ac:dyDescent="0.25">
      <c r="A722" s="1"/>
      <c r="B722" s="1" t="s">
        <v>160</v>
      </c>
      <c r="C722">
        <v>1</v>
      </c>
      <c r="D722">
        <v>1</v>
      </c>
      <c r="E722">
        <v>1</v>
      </c>
      <c r="F722">
        <v>7.3342499678546003E-2</v>
      </c>
      <c r="G722">
        <v>1</v>
      </c>
      <c r="H722" s="3">
        <v>1.4912780816783301E-3</v>
      </c>
      <c r="I722" s="3">
        <v>0.10916377586909699</v>
      </c>
      <c r="J722" s="3">
        <v>0.146400566753105</v>
      </c>
      <c r="K722" s="3">
        <v>1</v>
      </c>
      <c r="L722">
        <v>7.17849122595621E-2</v>
      </c>
      <c r="M722" s="3">
        <v>0.112167786257928</v>
      </c>
      <c r="N722" s="3">
        <v>3.8927890092070899E-2</v>
      </c>
      <c r="O722" s="3">
        <v>1</v>
      </c>
      <c r="P722" s="3">
        <v>1</v>
      </c>
      <c r="Q722" s="3">
        <v>1</v>
      </c>
      <c r="R722" s="3">
        <v>3.3723437985845997E-2</v>
      </c>
      <c r="S722" s="3">
        <v>5.2183197268972498E-3</v>
      </c>
      <c r="T722" s="3">
        <v>1.58369110731887E-2</v>
      </c>
      <c r="U722" s="3">
        <v>0</v>
      </c>
      <c r="V722" s="3">
        <v>11311.696024307599</v>
      </c>
      <c r="W722" s="3">
        <v>9.42758362866272E-4</v>
      </c>
      <c r="X722" s="3">
        <v>155.63106359195399</v>
      </c>
      <c r="Y722" s="3">
        <v>1.10584911889049E-3</v>
      </c>
    </row>
    <row r="723" spans="1:25" x14ac:dyDescent="0.25">
      <c r="A723" s="1"/>
      <c r="B723" s="1" t="s">
        <v>159</v>
      </c>
      <c r="C723">
        <v>0.13252087261448101</v>
      </c>
      <c r="D723">
        <v>1</v>
      </c>
      <c r="E723">
        <v>6.3641143332206801E-2</v>
      </c>
      <c r="F723">
        <v>0.13689550300733899</v>
      </c>
      <c r="G723">
        <v>1</v>
      </c>
      <c r="H723" s="3">
        <v>0</v>
      </c>
      <c r="I723" s="3">
        <v>59.918736639019698</v>
      </c>
      <c r="J723" s="3">
        <v>9.4014489767725706E-3</v>
      </c>
      <c r="K723" s="3">
        <v>3.5922556849864298E-2</v>
      </c>
      <c r="L723" s="3">
        <v>1167.2440791699</v>
      </c>
      <c r="M723" s="3">
        <v>1.8262917138606801E-3</v>
      </c>
      <c r="N723">
        <v>7.6023778038773998E-4</v>
      </c>
      <c r="O723" s="3">
        <v>1</v>
      </c>
      <c r="P723" s="3">
        <v>1</v>
      </c>
      <c r="Q723" s="3">
        <v>1</v>
      </c>
      <c r="R723" s="3">
        <v>4.5924851748590803E-2</v>
      </c>
      <c r="S723" s="3">
        <v>0.14303863592192001</v>
      </c>
      <c r="T723" s="3">
        <v>5.0086705242327403E-3</v>
      </c>
      <c r="U723" s="3">
        <v>1.01894858622285E-2</v>
      </c>
      <c r="V723" s="3">
        <v>6935991.3479338801</v>
      </c>
      <c r="W723" s="3">
        <v>9.770438742829411E-4</v>
      </c>
      <c r="X723" s="3">
        <v>2.9942872364161102E-3</v>
      </c>
      <c r="Y723" s="3">
        <v>1</v>
      </c>
    </row>
    <row r="724" spans="1:25" x14ac:dyDescent="0.25">
      <c r="A724" s="1"/>
      <c r="B724" s="1" t="s">
        <v>158</v>
      </c>
      <c r="C724">
        <v>8.4365586602652101E-2</v>
      </c>
      <c r="D724">
        <v>1</v>
      </c>
      <c r="E724">
        <v>1</v>
      </c>
      <c r="F724">
        <v>1</v>
      </c>
      <c r="G724" s="3">
        <v>1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0</v>
      </c>
      <c r="N724" s="3">
        <v>2.0705849224447199E-2</v>
      </c>
      <c r="O724" s="3">
        <v>1</v>
      </c>
      <c r="P724" s="3">
        <v>1</v>
      </c>
      <c r="Q724" s="3">
        <v>1</v>
      </c>
      <c r="R724" s="3">
        <v>1</v>
      </c>
      <c r="S724" s="3">
        <v>1.4261818847910199E-2</v>
      </c>
      <c r="T724" s="3">
        <v>4.4999284203025097E-2</v>
      </c>
      <c r="U724" s="3">
        <v>16489015.119969301</v>
      </c>
      <c r="V724" s="3">
        <v>1</v>
      </c>
      <c r="W724" s="3">
        <v>1</v>
      </c>
      <c r="X724" s="3">
        <v>9.6939513481062497E-3</v>
      </c>
      <c r="Y724" s="3">
        <v>1</v>
      </c>
    </row>
    <row r="725" spans="1:25" x14ac:dyDescent="0.25">
      <c r="A725" s="1"/>
      <c r="B725" s="1" t="s">
        <v>157</v>
      </c>
      <c r="C725">
        <v>1</v>
      </c>
      <c r="D725">
        <v>1</v>
      </c>
      <c r="E725">
        <v>1</v>
      </c>
      <c r="F725">
        <v>1</v>
      </c>
      <c r="G725" s="3">
        <v>6.4774033946634696E-2</v>
      </c>
      <c r="H725" s="3">
        <v>1.4479626414761501E-3</v>
      </c>
      <c r="I725" s="3">
        <v>2.9433781078832101E-3</v>
      </c>
      <c r="J725" s="3">
        <v>3.1110426912107402E-3</v>
      </c>
      <c r="K725" s="3">
        <v>5.2002719097600902E-2</v>
      </c>
      <c r="L725" s="3">
        <v>0.136753324876877</v>
      </c>
      <c r="M725">
        <v>2.8566203336954699E-3</v>
      </c>
      <c r="N725">
        <v>1</v>
      </c>
      <c r="O725">
        <v>2.71157497484798E-2</v>
      </c>
      <c r="P725">
        <v>2.3462190972294902E-2</v>
      </c>
      <c r="Q725" s="3">
        <v>0.13362149437158</v>
      </c>
      <c r="R725" s="3">
        <v>1.4989499224536899E-2</v>
      </c>
      <c r="S725" s="3">
        <v>7.9267744176618796E-4</v>
      </c>
      <c r="T725" s="3">
        <v>0</v>
      </c>
      <c r="U725" s="3">
        <v>3.9130210118632602E-2</v>
      </c>
      <c r="V725" s="3">
        <v>1.44991074346473E-2</v>
      </c>
      <c r="W725" s="3">
        <v>1</v>
      </c>
      <c r="X725" s="3">
        <v>0.132323738360904</v>
      </c>
      <c r="Y725" s="3">
        <v>5.07248897042476E-2</v>
      </c>
    </row>
    <row r="726" spans="1:25" x14ac:dyDescent="0.25">
      <c r="A726" s="1"/>
      <c r="B726" s="1" t="s">
        <v>156</v>
      </c>
      <c r="C726">
        <v>7.11701524957596E-2</v>
      </c>
      <c r="D726">
        <v>1</v>
      </c>
      <c r="E726">
        <v>1</v>
      </c>
      <c r="F726">
        <v>1</v>
      </c>
      <c r="G726" s="3">
        <v>1</v>
      </c>
      <c r="H726" s="3">
        <v>3.8055753249351898E-2</v>
      </c>
      <c r="I726" s="3">
        <v>500014.21891821001</v>
      </c>
      <c r="J726" s="3">
        <v>0</v>
      </c>
      <c r="K726" s="3">
        <v>0</v>
      </c>
      <c r="L726" s="3">
        <v>2.1380964741673802E-3</v>
      </c>
      <c r="M726" s="3">
        <v>1.11022302462516E-2</v>
      </c>
      <c r="N726" s="3">
        <v>1</v>
      </c>
      <c r="O726">
        <v>8.8380207203335004E-2</v>
      </c>
      <c r="P726" s="3">
        <v>1</v>
      </c>
      <c r="Q726" s="3">
        <v>1</v>
      </c>
      <c r="R726" s="3">
        <v>1</v>
      </c>
      <c r="S726" s="3">
        <v>1</v>
      </c>
      <c r="T726" s="3">
        <v>1</v>
      </c>
      <c r="U726" s="3">
        <v>1</v>
      </c>
      <c r="V726" s="3">
        <v>1</v>
      </c>
      <c r="W726" s="3">
        <v>1</v>
      </c>
      <c r="X726" s="3">
        <v>1</v>
      </c>
      <c r="Y726" s="3">
        <v>1</v>
      </c>
    </row>
    <row r="727" spans="1:25" x14ac:dyDescent="0.25">
      <c r="A727" s="1"/>
      <c r="B727" s="1" t="s">
        <v>155</v>
      </c>
      <c r="C727">
        <v>1</v>
      </c>
      <c r="D727">
        <v>1</v>
      </c>
      <c r="E727">
        <v>1</v>
      </c>
      <c r="F727" s="3">
        <v>1</v>
      </c>
      <c r="G727">
        <v>9.7459604501094504E-2</v>
      </c>
      <c r="H727" s="3">
        <v>0</v>
      </c>
      <c r="I727" s="3">
        <v>1.21014309684142</v>
      </c>
      <c r="J727" s="3">
        <v>4.9715321353130601E-3</v>
      </c>
      <c r="K727" s="3">
        <v>22755.453077394399</v>
      </c>
      <c r="L727" s="3">
        <v>3.2466292216682298E-3</v>
      </c>
      <c r="M727" s="3">
        <v>2.42453049124492E-3</v>
      </c>
      <c r="N727">
        <v>2.9938137002756899E-2</v>
      </c>
      <c r="O727">
        <v>1</v>
      </c>
      <c r="P727">
        <v>0.11201043441580601</v>
      </c>
      <c r="Q727">
        <v>9.6029262403198007E-2</v>
      </c>
      <c r="R727">
        <v>4.9473998157210097E-2</v>
      </c>
      <c r="S727" s="3">
        <v>1</v>
      </c>
      <c r="T727" s="3">
        <v>1</v>
      </c>
      <c r="U727" s="3">
        <v>1</v>
      </c>
      <c r="V727" s="3">
        <v>1</v>
      </c>
      <c r="W727" s="3">
        <v>1</v>
      </c>
      <c r="X727" s="3">
        <v>1</v>
      </c>
      <c r="Y727">
        <v>1</v>
      </c>
    </row>
    <row r="728" spans="1:25" x14ac:dyDescent="0.25">
      <c r="A728" s="1"/>
      <c r="B728" s="1" t="s">
        <v>154</v>
      </c>
      <c r="C728">
        <v>7.0686595627843296E-2</v>
      </c>
      <c r="D728">
        <v>1</v>
      </c>
      <c r="E728">
        <v>9.5876466458997403E-2</v>
      </c>
      <c r="F728">
        <v>1</v>
      </c>
      <c r="G728" s="3">
        <v>1</v>
      </c>
      <c r="H728" s="3">
        <v>0</v>
      </c>
      <c r="I728" s="3">
        <v>0</v>
      </c>
      <c r="J728" s="3">
        <v>0</v>
      </c>
      <c r="K728" s="3">
        <v>0</v>
      </c>
      <c r="L728" s="3">
        <v>1</v>
      </c>
      <c r="M728" s="3">
        <v>6.1073236095730002E-3</v>
      </c>
      <c r="N728" s="3">
        <v>7.5876082933600805E-2</v>
      </c>
      <c r="O728">
        <v>2.1072731446618601E-2</v>
      </c>
      <c r="P728">
        <v>2.0599729454119399E-2</v>
      </c>
      <c r="Q728" s="3">
        <v>1</v>
      </c>
      <c r="R728" s="3">
        <v>5.6544959391430904E-3</v>
      </c>
      <c r="S728" s="3">
        <v>1.27341174599141E-2</v>
      </c>
      <c r="T728" s="3">
        <v>1.43383000327914E-2</v>
      </c>
      <c r="U728" s="3">
        <v>2.41886997848013E-3</v>
      </c>
      <c r="V728" s="3">
        <v>1</v>
      </c>
      <c r="W728" s="3">
        <v>1.6036110669409701E-2</v>
      </c>
      <c r="X728" s="3">
        <v>5.19722456037549E-2</v>
      </c>
      <c r="Y728" s="3">
        <v>0.12301173098606399</v>
      </c>
    </row>
    <row r="729" spans="1:25" x14ac:dyDescent="0.25">
      <c r="A729" s="1"/>
      <c r="B729" s="1" t="s">
        <v>153</v>
      </c>
      <c r="C729">
        <v>1</v>
      </c>
      <c r="D729">
        <v>1</v>
      </c>
      <c r="E729">
        <v>1</v>
      </c>
      <c r="F729">
        <v>8.0721886343500096E-2</v>
      </c>
      <c r="G729" s="3">
        <v>1</v>
      </c>
      <c r="H729" s="3">
        <v>2.4820130322801498E-3</v>
      </c>
      <c r="I729" s="3">
        <v>0.21094237467877999</v>
      </c>
      <c r="J729" s="3">
        <v>0</v>
      </c>
      <c r="K729" s="3">
        <v>0</v>
      </c>
      <c r="L729" s="3">
        <v>4.4408920985006303E-2</v>
      </c>
      <c r="M729" s="3">
        <v>0</v>
      </c>
      <c r="N729" s="3">
        <v>15757.206650590701</v>
      </c>
      <c r="O729" s="3">
        <v>1</v>
      </c>
      <c r="P729" s="3">
        <v>1</v>
      </c>
      <c r="Q729">
        <v>1</v>
      </c>
      <c r="R729" s="3">
        <v>0.138288608888058</v>
      </c>
      <c r="S729" s="3">
        <v>6.1312269081057E-3</v>
      </c>
      <c r="T729" s="3">
        <v>1</v>
      </c>
      <c r="U729" s="3">
        <v>1</v>
      </c>
      <c r="V729" s="3">
        <v>1</v>
      </c>
      <c r="W729" s="3">
        <v>1</v>
      </c>
      <c r="X729" s="3">
        <v>1</v>
      </c>
      <c r="Y729" s="3">
        <v>1.5026046949105599E-2</v>
      </c>
    </row>
    <row r="730" spans="1:25" x14ac:dyDescent="0.25">
      <c r="A730" s="1"/>
      <c r="B730" s="1" t="s">
        <v>152</v>
      </c>
      <c r="C730">
        <v>6.5438469981769207E-2</v>
      </c>
      <c r="D730">
        <v>1</v>
      </c>
      <c r="E730">
        <v>8.7727168955212306E-2</v>
      </c>
      <c r="F730">
        <v>8.4184285480446905E-4</v>
      </c>
      <c r="G730" s="3">
        <v>1</v>
      </c>
      <c r="H730" s="3">
        <v>1.11022302462516E-2</v>
      </c>
      <c r="I730" s="3">
        <v>0</v>
      </c>
      <c r="J730" s="3">
        <v>0</v>
      </c>
      <c r="K730" s="3">
        <v>0.377475828372553</v>
      </c>
      <c r="L730" s="3">
        <v>1.11022302462516E-2</v>
      </c>
      <c r="M730" s="3">
        <v>0</v>
      </c>
      <c r="N730" s="3">
        <v>1.5793693236223301E-3</v>
      </c>
      <c r="O730" s="3">
        <v>1</v>
      </c>
      <c r="P730" s="3">
        <v>1</v>
      </c>
      <c r="Q730">
        <v>1.9164370464577001E-3</v>
      </c>
      <c r="R730" s="3">
        <v>6.4286399414777096E-2</v>
      </c>
      <c r="S730" s="3">
        <v>3.1538618659688801E-2</v>
      </c>
      <c r="T730" s="3">
        <v>1</v>
      </c>
      <c r="U730" s="3">
        <v>5.0861064839847599E-2</v>
      </c>
      <c r="V730" s="3">
        <v>1</v>
      </c>
      <c r="W730" s="3">
        <v>3.3117789677908398E-2</v>
      </c>
      <c r="X730" s="3">
        <v>1</v>
      </c>
      <c r="Y730" s="3">
        <v>1</v>
      </c>
    </row>
    <row r="731" spans="1:25" x14ac:dyDescent="0.25">
      <c r="A731" s="1"/>
      <c r="B731" s="1" t="s">
        <v>151</v>
      </c>
      <c r="C731">
        <v>1</v>
      </c>
      <c r="D731">
        <v>8.2514594006039596E-2</v>
      </c>
      <c r="E731">
        <v>0.13606785599958901</v>
      </c>
      <c r="F731">
        <v>3.5180410854314899E-2</v>
      </c>
      <c r="G731" s="3">
        <v>1</v>
      </c>
      <c r="H731" s="3">
        <v>0.222044604925031</v>
      </c>
      <c r="I731" s="3">
        <v>1.39451488263585E-2</v>
      </c>
      <c r="J731" s="3">
        <v>0.111409260830138</v>
      </c>
      <c r="K731" s="3">
        <v>9.9623210817959794E-3</v>
      </c>
      <c r="L731">
        <v>3.2157976486685301E-2</v>
      </c>
      <c r="M731">
        <v>0</v>
      </c>
      <c r="N731" s="3">
        <v>7.1014736259594702E-2</v>
      </c>
      <c r="O731" s="3">
        <v>1</v>
      </c>
      <c r="P731" s="3">
        <v>7.8894069366880204E-2</v>
      </c>
      <c r="Q731" s="3">
        <v>1.47818756727207E-2</v>
      </c>
      <c r="R731" s="3">
        <v>0.72164496600635197</v>
      </c>
      <c r="S731" s="3">
        <v>0</v>
      </c>
      <c r="T731" s="3">
        <v>7.71542647596419E-3</v>
      </c>
      <c r="U731" s="3">
        <v>2.9635077228735599E-2</v>
      </c>
      <c r="V731" s="3">
        <v>1.1977323371724699E-2</v>
      </c>
      <c r="W731" s="3">
        <v>0</v>
      </c>
      <c r="X731" s="3">
        <v>3031.00877729889</v>
      </c>
      <c r="Y731" s="3">
        <v>0.114327961360708</v>
      </c>
    </row>
    <row r="732" spans="1:25" x14ac:dyDescent="0.25">
      <c r="A732" s="1"/>
      <c r="B732" s="1" t="s">
        <v>150</v>
      </c>
      <c r="C732">
        <v>1</v>
      </c>
      <c r="D732">
        <v>1</v>
      </c>
      <c r="E732">
        <v>1</v>
      </c>
      <c r="F732" s="3">
        <v>1.5654144647214701</v>
      </c>
      <c r="G732" s="3">
        <v>1</v>
      </c>
      <c r="H732" s="3">
        <v>1.8064114766546901E-3</v>
      </c>
      <c r="I732" s="3">
        <v>2.3793025743297301E-2</v>
      </c>
      <c r="J732" s="3">
        <v>9.0408919196273002E-2</v>
      </c>
      <c r="K732" s="3">
        <v>1</v>
      </c>
      <c r="L732" s="3">
        <v>4154053.7565332199</v>
      </c>
      <c r="M732" s="3">
        <v>1.8529757464351398E-2</v>
      </c>
      <c r="N732" s="3">
        <v>11171.996661118999</v>
      </c>
      <c r="O732" s="3">
        <v>1</v>
      </c>
      <c r="P732" s="3">
        <v>7.4130342734039206E-2</v>
      </c>
      <c r="Q732" s="3">
        <v>1</v>
      </c>
      <c r="R732" s="3">
        <v>9.2564673331565898E-4</v>
      </c>
      <c r="S732" s="3">
        <v>34016.756078614198</v>
      </c>
      <c r="T732" s="3">
        <v>50286.286246148396</v>
      </c>
      <c r="U732" s="3">
        <v>0</v>
      </c>
      <c r="V732" s="3">
        <v>5165.03506631238</v>
      </c>
      <c r="W732" s="3">
        <v>4.1762624195877403E-2</v>
      </c>
      <c r="X732" s="3">
        <v>1</v>
      </c>
      <c r="Y732" s="3">
        <v>0.10866662961196</v>
      </c>
    </row>
    <row r="733" spans="1:25" x14ac:dyDescent="0.25">
      <c r="A733" s="1"/>
      <c r="B733" s="1" t="s">
        <v>149</v>
      </c>
      <c r="C733">
        <v>2.7493555257549099E-2</v>
      </c>
      <c r="D733">
        <v>1</v>
      </c>
      <c r="E733">
        <v>4.2354240541550903E-2</v>
      </c>
      <c r="F733">
        <v>0.113271340595042</v>
      </c>
      <c r="G733">
        <v>1</v>
      </c>
      <c r="H733" s="3">
        <v>6.0008411411962498E-3</v>
      </c>
      <c r="I733" s="3">
        <v>5.8246776264778101E-3</v>
      </c>
      <c r="J733" s="3">
        <v>9.8569343364910397E-2</v>
      </c>
      <c r="K733" s="3">
        <v>1</v>
      </c>
      <c r="L733">
        <v>3.1178443723085501E-3</v>
      </c>
      <c r="M733" s="3">
        <v>1</v>
      </c>
      <c r="N733" s="3">
        <v>3.4106647901930201E-2</v>
      </c>
      <c r="O733">
        <v>1.8337867416763898E-2</v>
      </c>
      <c r="P733" s="3">
        <v>2.8789109060684801E-2</v>
      </c>
      <c r="Q733">
        <v>4.8466399579191202E-2</v>
      </c>
      <c r="R733" s="3">
        <v>1</v>
      </c>
      <c r="S733" s="3">
        <v>1</v>
      </c>
      <c r="T733" s="3">
        <v>1</v>
      </c>
      <c r="U733" s="3">
        <v>1</v>
      </c>
      <c r="V733" s="3">
        <v>6.0023661187470302E-2</v>
      </c>
      <c r="W733" s="3">
        <v>8.6164908813007604E-2</v>
      </c>
      <c r="X733">
        <v>6.38744980077426E-2</v>
      </c>
      <c r="Y733" s="3">
        <v>1</v>
      </c>
    </row>
    <row r="734" spans="1:25" x14ac:dyDescent="0.25">
      <c r="A734" s="1"/>
      <c r="B734" s="1" t="s">
        <v>148</v>
      </c>
      <c r="C734">
        <v>6.6407490029494101E-2</v>
      </c>
      <c r="D734">
        <v>7.4274313984445395E-2</v>
      </c>
      <c r="E734">
        <v>3.7509844783535598E-2</v>
      </c>
      <c r="F734">
        <v>1</v>
      </c>
      <c r="G734">
        <v>1</v>
      </c>
      <c r="H734" s="3">
        <v>9.2766003278803993E-3</v>
      </c>
      <c r="I734" s="3">
        <v>947008.32731220406</v>
      </c>
      <c r="J734">
        <v>6.3787062151902801E-3</v>
      </c>
      <c r="K734">
        <v>2.1192954239489602E-2</v>
      </c>
      <c r="L734">
        <v>8.7840551846313994E-3</v>
      </c>
      <c r="M734" s="3">
        <v>1</v>
      </c>
      <c r="N734" s="3">
        <v>5.6789522485280498E-3</v>
      </c>
      <c r="O734" s="3">
        <v>1</v>
      </c>
      <c r="P734" s="3">
        <v>1</v>
      </c>
      <c r="Q734" s="3">
        <v>1</v>
      </c>
      <c r="R734" s="3">
        <v>1.93746367705344E-3</v>
      </c>
      <c r="S734" s="3">
        <v>3.1353146372989103E-2</v>
      </c>
      <c r="T734" s="3">
        <v>1.4713226148892001E-3</v>
      </c>
      <c r="U734" s="3">
        <v>1.7968446167702299E-2</v>
      </c>
      <c r="V734" s="3">
        <v>2.6680443415966698E-3</v>
      </c>
      <c r="W734" s="3">
        <v>4.2472344588473697E-3</v>
      </c>
      <c r="X734">
        <v>1.22292074457296E-2</v>
      </c>
      <c r="Y734">
        <v>1.50134212536976E-2</v>
      </c>
    </row>
    <row r="735" spans="1:25" x14ac:dyDescent="0.25">
      <c r="A735" s="1"/>
      <c r="B735" s="1" t="s">
        <v>147</v>
      </c>
      <c r="C735">
        <v>1</v>
      </c>
      <c r="D735">
        <v>0.10989957935354901</v>
      </c>
      <c r="E735">
        <v>1</v>
      </c>
      <c r="F735">
        <v>1</v>
      </c>
      <c r="G735" s="3">
        <v>1</v>
      </c>
      <c r="H735" s="3">
        <v>5.3960348241406997E-2</v>
      </c>
      <c r="I735" s="3">
        <v>7.7872448259532203E-3</v>
      </c>
      <c r="J735" s="3">
        <v>8.9281135577034501E-2</v>
      </c>
      <c r="K735" s="3">
        <v>465446.581277007</v>
      </c>
      <c r="L735" s="3">
        <v>2.5436899015321E-2</v>
      </c>
      <c r="M735" s="3">
        <v>3.1277439760089197E-2</v>
      </c>
      <c r="N735" s="3">
        <v>1.1162903475340599E-3</v>
      </c>
      <c r="O735" s="3">
        <v>1.18554939122899E-2</v>
      </c>
      <c r="P735" s="3">
        <v>609092.52086460695</v>
      </c>
      <c r="Q735" s="3">
        <v>6.8516801297718703E-4</v>
      </c>
      <c r="R735" s="3">
        <v>1.8156714562453699E-2</v>
      </c>
      <c r="S735" s="3">
        <v>143571.29929365401</v>
      </c>
      <c r="T735" s="3">
        <v>1.1585548856691301E-2</v>
      </c>
      <c r="U735" s="3">
        <v>3.6412633346256502E-3</v>
      </c>
      <c r="V735">
        <v>2.8803213460977901E-3</v>
      </c>
      <c r="W735" s="3">
        <v>7.1166004418243799E-3</v>
      </c>
      <c r="X735" s="3">
        <v>9.2373330630526204E-2</v>
      </c>
      <c r="Y735">
        <v>6.9429461949306701E-2</v>
      </c>
    </row>
    <row r="736" spans="1:25" x14ac:dyDescent="0.25">
      <c r="A736" s="1"/>
      <c r="B736" s="1" t="s">
        <v>146</v>
      </c>
      <c r="C736">
        <v>1</v>
      </c>
      <c r="D736">
        <v>1</v>
      </c>
      <c r="E736">
        <v>2.8800136452041401E-2</v>
      </c>
      <c r="F736">
        <v>1</v>
      </c>
      <c r="G736">
        <v>1</v>
      </c>
      <c r="H736" s="3">
        <v>1</v>
      </c>
      <c r="I736" s="3">
        <v>4.1859114497661998E-2</v>
      </c>
      <c r="J736">
        <v>1.0054292408208701E-2</v>
      </c>
      <c r="K736">
        <v>2.02753923829323E-2</v>
      </c>
      <c r="L736">
        <v>4.5625380599471299E-2</v>
      </c>
      <c r="M736" s="3">
        <v>1</v>
      </c>
      <c r="N736" s="3">
        <v>7.8033585405922895E-2</v>
      </c>
      <c r="O736" s="3">
        <v>1</v>
      </c>
      <c r="P736" s="3">
        <v>1</v>
      </c>
      <c r="Q736" s="3">
        <v>2.2807696941362101E-3</v>
      </c>
      <c r="R736" s="3">
        <v>1.7724447400637298E-2</v>
      </c>
      <c r="S736" s="3">
        <v>1</v>
      </c>
      <c r="T736" s="3">
        <v>8.9405098055207299E-2</v>
      </c>
      <c r="U736" s="3">
        <v>6.1449061802126601E-2</v>
      </c>
      <c r="V736" s="3">
        <v>1</v>
      </c>
      <c r="W736" s="3">
        <v>5.8461984817085699E-2</v>
      </c>
      <c r="X736" s="3">
        <v>4.8634276791078603E-2</v>
      </c>
      <c r="Y736" s="3">
        <v>0.143195991117433</v>
      </c>
    </row>
    <row r="737" spans="1:25" x14ac:dyDescent="0.25">
      <c r="A737" s="1"/>
      <c r="B737" s="1" t="s">
        <v>145</v>
      </c>
      <c r="C737">
        <v>1</v>
      </c>
      <c r="D737">
        <v>1</v>
      </c>
      <c r="E737">
        <v>1</v>
      </c>
      <c r="F737">
        <v>1</v>
      </c>
      <c r="G737" s="3">
        <v>1</v>
      </c>
      <c r="H737" s="3">
        <v>5.5511151231257799E-2</v>
      </c>
      <c r="I737" s="3">
        <v>1.11022302462516E-2</v>
      </c>
      <c r="J737" s="3">
        <v>0</v>
      </c>
      <c r="K737" s="3">
        <v>0</v>
      </c>
      <c r="L737">
        <v>8.2505069064310998E-3</v>
      </c>
      <c r="M737" s="3">
        <v>17526735.152095798</v>
      </c>
      <c r="N737" s="3">
        <v>7.4215808020297105E-2</v>
      </c>
      <c r="O737" s="3">
        <v>4.0114834508222397E-2</v>
      </c>
      <c r="P737" s="3">
        <v>1</v>
      </c>
      <c r="Q737" s="3">
        <v>1</v>
      </c>
      <c r="R737" s="3">
        <v>6.4778683916698401E-2</v>
      </c>
      <c r="S737" s="3">
        <v>3.4189990375401201E-3</v>
      </c>
      <c r="T737" s="3">
        <v>7.5830931632623298E-3</v>
      </c>
      <c r="U737" s="3">
        <v>7.6170464704855998E-3</v>
      </c>
      <c r="V737" s="3">
        <v>6.98860372855265E-3</v>
      </c>
      <c r="W737" s="3">
        <v>3730844.89968534</v>
      </c>
      <c r="X737">
        <v>1.24849423699303E-3</v>
      </c>
      <c r="Y737" s="3">
        <v>409768.26376493101</v>
      </c>
    </row>
    <row r="738" spans="1:25" x14ac:dyDescent="0.25">
      <c r="A738" s="1"/>
      <c r="B738" s="1" t="s">
        <v>144</v>
      </c>
      <c r="C738">
        <v>0.10152128677377401</v>
      </c>
      <c r="D738">
        <v>1</v>
      </c>
      <c r="E738">
        <v>1</v>
      </c>
      <c r="F738">
        <v>1</v>
      </c>
      <c r="G738" s="3">
        <v>0.113195113396608</v>
      </c>
      <c r="H738" s="3">
        <v>1.65940111574344E-3</v>
      </c>
      <c r="I738" s="3">
        <v>1.1462072931243501E-3</v>
      </c>
      <c r="J738" s="3">
        <v>7.2853175828564903E-2</v>
      </c>
      <c r="K738" s="3">
        <v>9.4940607268026195E-2</v>
      </c>
      <c r="L738" s="3">
        <v>1</v>
      </c>
      <c r="M738" s="3">
        <v>1</v>
      </c>
      <c r="N738" s="3">
        <v>1.3416262700030801E-3</v>
      </c>
      <c r="O738" s="3">
        <v>1</v>
      </c>
      <c r="P738" s="3">
        <v>1</v>
      </c>
      <c r="Q738" s="3">
        <v>0.143710810638742</v>
      </c>
      <c r="R738" s="3">
        <v>7.9887261583742493E-3</v>
      </c>
      <c r="S738" s="3">
        <v>1.1063358222065699E-3</v>
      </c>
      <c r="T738" s="3">
        <v>10.325074129014</v>
      </c>
      <c r="U738" s="3">
        <v>26253570.217793498</v>
      </c>
      <c r="V738" s="3">
        <v>6.1324355400364499E-3</v>
      </c>
      <c r="W738" s="3">
        <v>97090864.192850307</v>
      </c>
      <c r="X738" s="3">
        <v>5.6315377424571003E-2</v>
      </c>
      <c r="Y738" s="3">
        <v>1</v>
      </c>
    </row>
    <row r="739" spans="1:25" x14ac:dyDescent="0.25">
      <c r="A739" s="1"/>
      <c r="B739" s="1" t="s">
        <v>143</v>
      </c>
      <c r="C739">
        <v>1</v>
      </c>
      <c r="D739">
        <v>1</v>
      </c>
      <c r="E739">
        <v>1</v>
      </c>
      <c r="F739">
        <v>1</v>
      </c>
      <c r="G739" s="3">
        <v>3.64761117680035E-2</v>
      </c>
      <c r="H739" s="3">
        <v>5.4631037293958703E-4</v>
      </c>
      <c r="I739" s="3">
        <v>4.1136542264226302E-3</v>
      </c>
      <c r="J739" s="3">
        <v>1.25536059420128E-3</v>
      </c>
      <c r="K739" s="3">
        <v>1.3427019501646999E-3</v>
      </c>
      <c r="L739">
        <v>1.7770200701745899E-3</v>
      </c>
      <c r="M739" s="3">
        <v>5.3819463168522904E-3</v>
      </c>
      <c r="N739" s="3">
        <v>1</v>
      </c>
      <c r="O739">
        <v>4.7192054642350698E-2</v>
      </c>
      <c r="P739" s="3">
        <v>1</v>
      </c>
      <c r="Q739" s="3">
        <v>1</v>
      </c>
      <c r="R739" s="3">
        <v>1.22696432433983E-3</v>
      </c>
      <c r="S739" s="3">
        <v>2.5277255501622198E-3</v>
      </c>
      <c r="T739" s="3">
        <v>5.0664832965049103E-2</v>
      </c>
      <c r="U739" s="3">
        <v>1</v>
      </c>
      <c r="V739" s="3">
        <v>1.0928504681920999E-3</v>
      </c>
      <c r="W739">
        <v>0</v>
      </c>
      <c r="X739">
        <v>0</v>
      </c>
      <c r="Y739" s="3">
        <v>1095498.61404545</v>
      </c>
    </row>
    <row r="740" spans="1:25" x14ac:dyDescent="0.25">
      <c r="A740" s="1"/>
      <c r="B740" s="1" t="s">
        <v>142</v>
      </c>
      <c r="C740">
        <v>1</v>
      </c>
      <c r="D740">
        <v>1</v>
      </c>
      <c r="E740">
        <v>1</v>
      </c>
      <c r="F740">
        <v>6.3593173326522701E-2</v>
      </c>
      <c r="G740" s="3">
        <v>6.2733531261607606E-2</v>
      </c>
      <c r="H740" s="3">
        <v>0</v>
      </c>
      <c r="I740" s="3">
        <v>0</v>
      </c>
      <c r="J740" s="3">
        <v>7.0686395299115598E-3</v>
      </c>
      <c r="K740" s="3">
        <v>2814531.4523442299</v>
      </c>
      <c r="L740">
        <v>0.106324562497528</v>
      </c>
      <c r="M740" s="3">
        <v>4.0062947594273299E-2</v>
      </c>
      <c r="N740" s="3">
        <v>0.112626802301032</v>
      </c>
      <c r="O740">
        <v>1</v>
      </c>
      <c r="P740" s="3">
        <v>0.101220378469461</v>
      </c>
      <c r="Q740" s="3">
        <v>7.4795958488484499E-2</v>
      </c>
      <c r="R740" s="3">
        <v>0.14578114546151599</v>
      </c>
      <c r="S740" s="3">
        <v>6.5656908563302405E-2</v>
      </c>
      <c r="T740" s="3">
        <v>1</v>
      </c>
      <c r="U740">
        <v>7.5117056080879804E-2</v>
      </c>
      <c r="V740">
        <v>5.1070521715085703E-3</v>
      </c>
      <c r="W740">
        <v>1.68824002403483E-3</v>
      </c>
      <c r="X740">
        <v>2.8333204377767499E-2</v>
      </c>
      <c r="Y740">
        <v>0.148695882899924</v>
      </c>
    </row>
    <row r="741" spans="1:25" x14ac:dyDescent="0.25">
      <c r="A741" s="1"/>
      <c r="B741" s="1" t="s">
        <v>141</v>
      </c>
      <c r="C741">
        <v>1</v>
      </c>
      <c r="D741">
        <v>0.119141738686087</v>
      </c>
      <c r="E741">
        <v>1</v>
      </c>
      <c r="F741">
        <v>2.2998555010131801E-3</v>
      </c>
      <c r="G741" s="3">
        <v>5.6752835189103602E-2</v>
      </c>
      <c r="H741" s="3">
        <v>0.33306690738754702</v>
      </c>
      <c r="I741" s="3">
        <v>1.1102230246251601</v>
      </c>
      <c r="J741" s="3">
        <v>3.3447797399290399E-3</v>
      </c>
      <c r="K741" s="3">
        <v>0.11371599637975301</v>
      </c>
      <c r="L741">
        <v>9.2874582653625901E-2</v>
      </c>
      <c r="M741" s="3">
        <v>0.41078251911130798</v>
      </c>
      <c r="N741">
        <v>8.3125667320086902E-3</v>
      </c>
      <c r="O741" s="3">
        <v>3.7179296321220502E-2</v>
      </c>
      <c r="P741" s="3">
        <v>1</v>
      </c>
      <c r="Q741" s="3">
        <v>7.3306330263925197E-3</v>
      </c>
      <c r="R741" s="3">
        <v>185.71810755929599</v>
      </c>
      <c r="S741" s="3">
        <v>0</v>
      </c>
      <c r="T741" s="3">
        <v>0</v>
      </c>
      <c r="U741" s="3">
        <v>0</v>
      </c>
      <c r="V741" s="3">
        <v>0</v>
      </c>
      <c r="W741" s="3">
        <v>1251.04371306861</v>
      </c>
      <c r="X741" s="3">
        <v>6.6166133696924604E-4</v>
      </c>
      <c r="Y741" s="3">
        <v>2.0725020843276699E-2</v>
      </c>
    </row>
    <row r="742" spans="1:25" x14ac:dyDescent="0.25">
      <c r="A742" s="1"/>
      <c r="B742" s="1" t="s">
        <v>140</v>
      </c>
      <c r="C742">
        <v>1</v>
      </c>
      <c r="D742">
        <v>1</v>
      </c>
      <c r="E742">
        <v>9.5480521178800501E-2</v>
      </c>
      <c r="F742">
        <v>1</v>
      </c>
      <c r="G742" s="3">
        <v>1</v>
      </c>
      <c r="H742" s="3">
        <v>0</v>
      </c>
      <c r="I742" s="3">
        <v>0</v>
      </c>
      <c r="J742" s="3">
        <v>4.9049203812874698E-2</v>
      </c>
      <c r="K742" s="3">
        <v>8.6396721540225505E-4</v>
      </c>
      <c r="L742" s="3">
        <v>1</v>
      </c>
      <c r="M742">
        <v>6.8346567751834198E-3</v>
      </c>
      <c r="N742" s="3">
        <v>1</v>
      </c>
      <c r="O742" s="3">
        <v>1</v>
      </c>
      <c r="P742" s="3">
        <v>1</v>
      </c>
      <c r="Q742" s="3">
        <v>1</v>
      </c>
      <c r="R742" s="3">
        <v>1.86680732524242E-2</v>
      </c>
      <c r="S742" s="3">
        <v>3.80434704796912E-3</v>
      </c>
      <c r="T742" s="3">
        <v>2.0824814607714199E-2</v>
      </c>
      <c r="U742" s="3">
        <v>3.4464699635101098E-2</v>
      </c>
      <c r="V742" s="3">
        <v>5614457.3101768503</v>
      </c>
      <c r="W742" s="3">
        <v>20773.4274226823</v>
      </c>
      <c r="X742">
        <v>9.7762085943493594E-3</v>
      </c>
      <c r="Y742">
        <v>4.3206108412844897E-2</v>
      </c>
    </row>
    <row r="743" spans="1:25" x14ac:dyDescent="0.25">
      <c r="A743" s="1"/>
      <c r="B743" s="1" t="s">
        <v>139</v>
      </c>
      <c r="C743">
        <v>1</v>
      </c>
      <c r="D743">
        <v>1</v>
      </c>
      <c r="E743">
        <v>1</v>
      </c>
      <c r="F743">
        <v>1</v>
      </c>
      <c r="G743" s="3">
        <v>1</v>
      </c>
      <c r="H743" s="3">
        <v>0</v>
      </c>
      <c r="I743" s="3">
        <v>2.3980817331903399</v>
      </c>
      <c r="J743" s="3">
        <v>27087.665444014401</v>
      </c>
      <c r="K743" s="3">
        <v>4.4408920985006303E-2</v>
      </c>
      <c r="L743" s="3">
        <v>0.105067993381861</v>
      </c>
      <c r="M743" s="3">
        <v>1</v>
      </c>
      <c r="N743" s="3">
        <v>2.1998618473072899E-3</v>
      </c>
      <c r="O743" s="3">
        <v>1</v>
      </c>
      <c r="P743" s="3">
        <v>1</v>
      </c>
      <c r="Q743" s="3">
        <v>1</v>
      </c>
      <c r="R743" s="3">
        <v>1</v>
      </c>
      <c r="S743" s="3">
        <v>26803223.041049801</v>
      </c>
      <c r="T743" s="3">
        <v>0</v>
      </c>
      <c r="U743" s="3">
        <v>3.3971573285660399E-3</v>
      </c>
      <c r="V743" s="3">
        <v>3584918.9172765301</v>
      </c>
      <c r="W743" s="3">
        <v>348.54341635082199</v>
      </c>
      <c r="X743" s="3">
        <v>6.9801464704406201E-3</v>
      </c>
      <c r="Y743">
        <v>1</v>
      </c>
    </row>
    <row r="744" spans="1:25" x14ac:dyDescent="0.25">
      <c r="A744" s="1"/>
      <c r="B744" s="1" t="s">
        <v>138</v>
      </c>
      <c r="C744">
        <v>1</v>
      </c>
      <c r="D744">
        <v>1</v>
      </c>
      <c r="E744">
        <v>0.103803271743608</v>
      </c>
      <c r="F744" s="3">
        <v>1</v>
      </c>
      <c r="G744" s="3">
        <v>6.8698262261260398E-2</v>
      </c>
      <c r="H744">
        <v>0</v>
      </c>
      <c r="I744" s="3">
        <v>0</v>
      </c>
      <c r="J744" s="3">
        <v>0</v>
      </c>
      <c r="K744" s="3">
        <v>0</v>
      </c>
      <c r="L744" s="3">
        <v>2.1212279337395001E-3</v>
      </c>
      <c r="M744" s="3">
        <v>2.7149973465979801E-2</v>
      </c>
      <c r="N744" s="3">
        <v>4.0480958982227798E-3</v>
      </c>
      <c r="O744" s="3">
        <v>5.6923873212272998E-2</v>
      </c>
      <c r="P744">
        <v>1</v>
      </c>
      <c r="Q744" s="3">
        <v>1</v>
      </c>
      <c r="R744" s="3">
        <v>1</v>
      </c>
      <c r="S744" s="3">
        <v>1</v>
      </c>
      <c r="T744" s="3">
        <v>1</v>
      </c>
      <c r="U744" s="3">
        <v>1</v>
      </c>
      <c r="V744" s="3">
        <v>1</v>
      </c>
      <c r="W744" s="3">
        <v>1</v>
      </c>
      <c r="X744" s="3">
        <v>1</v>
      </c>
      <c r="Y744" s="3">
        <v>1</v>
      </c>
    </row>
    <row r="745" spans="1:25" x14ac:dyDescent="0.25">
      <c r="A745" s="1"/>
      <c r="B745" s="1" t="s">
        <v>137</v>
      </c>
      <c r="C745">
        <v>1</v>
      </c>
      <c r="D745">
        <v>1</v>
      </c>
      <c r="E745">
        <v>5.5844048435855602E-2</v>
      </c>
      <c r="F745" s="3">
        <v>1</v>
      </c>
      <c r="G745" s="3">
        <v>1.3188997992678499E-2</v>
      </c>
      <c r="H745" s="3">
        <v>2.8643754035328999</v>
      </c>
      <c r="I745" s="3">
        <v>4.5516103810247397E-3</v>
      </c>
      <c r="J745" s="3">
        <v>5.55111512312578</v>
      </c>
      <c r="K745" s="3">
        <v>5.5253465307117703E-4</v>
      </c>
      <c r="L745" s="3">
        <v>2.1359642743922799E-3</v>
      </c>
      <c r="M745" s="3">
        <v>3.3301800811872798E-2</v>
      </c>
      <c r="N745" s="3">
        <v>2.8659657789718599E-3</v>
      </c>
      <c r="O745">
        <v>2.0722091813037101E-2</v>
      </c>
      <c r="P745" s="3">
        <v>1</v>
      </c>
      <c r="Q745" s="3">
        <v>1.10048665325806E-3</v>
      </c>
      <c r="R745" s="3">
        <v>210259.63192755601</v>
      </c>
      <c r="S745" s="3">
        <v>3.8541050508771901E-3</v>
      </c>
      <c r="T745">
        <v>3.1486028749164598E-2</v>
      </c>
      <c r="U745" s="3">
        <v>0.135758668199394</v>
      </c>
      <c r="V745" s="3">
        <v>8302509.34669152</v>
      </c>
      <c r="W745" s="3">
        <v>1</v>
      </c>
      <c r="X745" s="3">
        <v>1</v>
      </c>
      <c r="Y745" s="3">
        <v>1</v>
      </c>
    </row>
    <row r="746" spans="1:25" x14ac:dyDescent="0.25">
      <c r="A746" s="1"/>
      <c r="B746" s="1" t="s">
        <v>136</v>
      </c>
      <c r="C746">
        <v>1</v>
      </c>
      <c r="D746">
        <v>1</v>
      </c>
      <c r="E746">
        <v>5.0816105612945098E-2</v>
      </c>
      <c r="F746">
        <v>1</v>
      </c>
      <c r="G746" s="3">
        <v>1</v>
      </c>
      <c r="H746">
        <v>0</v>
      </c>
      <c r="I746" s="3">
        <v>0</v>
      </c>
      <c r="J746" s="3">
        <v>0</v>
      </c>
      <c r="K746" s="3">
        <v>0</v>
      </c>
      <c r="L746" s="3">
        <v>7.1541036661770793E-2</v>
      </c>
      <c r="M746" s="3">
        <v>2.85652578381227E-2</v>
      </c>
      <c r="N746" s="3">
        <v>6.7943060888082099E-3</v>
      </c>
      <c r="O746">
        <v>5.1822980497281998E-2</v>
      </c>
      <c r="P746">
        <v>1</v>
      </c>
      <c r="Q746" s="3">
        <v>1.4090408734714E-2</v>
      </c>
      <c r="R746" s="3">
        <v>1</v>
      </c>
      <c r="S746">
        <v>1</v>
      </c>
      <c r="T746" s="3">
        <v>1</v>
      </c>
      <c r="U746" s="3">
        <v>0.107355295312626</v>
      </c>
      <c r="V746" s="3">
        <v>1</v>
      </c>
      <c r="W746" s="3">
        <v>1</v>
      </c>
      <c r="X746" s="3">
        <v>1</v>
      </c>
      <c r="Y746">
        <v>6.5201326147782498E-2</v>
      </c>
    </row>
    <row r="747" spans="1:25" x14ac:dyDescent="0.25">
      <c r="A747" s="1"/>
      <c r="B747" s="1" t="s">
        <v>135</v>
      </c>
      <c r="C747">
        <v>1.6337691262539498E-2</v>
      </c>
      <c r="D747">
        <v>1</v>
      </c>
      <c r="E747">
        <v>1</v>
      </c>
      <c r="F747" s="3">
        <v>1</v>
      </c>
      <c r="G747" s="3">
        <v>1</v>
      </c>
      <c r="H747" s="3">
        <v>15797.4411330031</v>
      </c>
      <c r="I747" s="3">
        <v>1.5709999122283599E-3</v>
      </c>
      <c r="J747" s="3">
        <v>74259.010052202299</v>
      </c>
      <c r="K747" s="3">
        <v>0</v>
      </c>
      <c r="L747" s="3">
        <v>9.72585274036248E-4</v>
      </c>
      <c r="M747" s="3">
        <v>1</v>
      </c>
      <c r="N747" s="3">
        <v>0</v>
      </c>
      <c r="O747" s="3">
        <v>5.9436829394831102E-2</v>
      </c>
      <c r="P747" s="3">
        <v>8.8209207639626201E-3</v>
      </c>
      <c r="Q747" s="3">
        <v>2.0186534668107498E-3</v>
      </c>
      <c r="R747" s="3">
        <v>2.1869291816558001E-2</v>
      </c>
      <c r="S747" s="3">
        <v>1</v>
      </c>
      <c r="T747" s="3">
        <v>8.3562514288108194E-2</v>
      </c>
      <c r="U747" s="3">
        <v>4.1728083758160797E-2</v>
      </c>
      <c r="V747" s="3">
        <v>4.7941497707250898E-3</v>
      </c>
      <c r="W747" s="3">
        <v>1</v>
      </c>
      <c r="X747" s="3">
        <v>1</v>
      </c>
      <c r="Y747" s="3">
        <v>9.8535901625478994E-3</v>
      </c>
    </row>
    <row r="748" spans="1:25" x14ac:dyDescent="0.25">
      <c r="A748" s="1"/>
      <c r="B748" s="1" t="s">
        <v>134</v>
      </c>
      <c r="C748">
        <v>4.2315471668103399E-2</v>
      </c>
      <c r="D748">
        <v>1</v>
      </c>
      <c r="E748">
        <v>8.4087141019780903E-2</v>
      </c>
      <c r="F748" s="3">
        <v>1</v>
      </c>
      <c r="G748" s="3">
        <v>1</v>
      </c>
      <c r="H748" s="3">
        <v>2.22044604925031E-2</v>
      </c>
      <c r="I748" s="3">
        <v>4.2172524393220097E-3</v>
      </c>
      <c r="J748" s="3">
        <v>51300.430570222503</v>
      </c>
      <c r="K748" s="3">
        <v>1.6951073682226099E-2</v>
      </c>
      <c r="L748" s="3">
        <v>2.9494822585898802E-3</v>
      </c>
      <c r="M748" s="3">
        <v>1</v>
      </c>
      <c r="N748" s="3">
        <v>0</v>
      </c>
      <c r="O748">
        <v>8.6913003596333707E-3</v>
      </c>
      <c r="P748" s="3">
        <v>3.68469512371912E-2</v>
      </c>
      <c r="Q748" s="3">
        <v>2.87535635076324E-3</v>
      </c>
      <c r="R748" s="3">
        <v>3.6400016823480998E-3</v>
      </c>
      <c r="S748" s="3">
        <v>1.8750776598620001E-2</v>
      </c>
      <c r="T748" s="3">
        <v>8.5155426184067608E-3</v>
      </c>
      <c r="U748" s="3">
        <v>2.9321768084145101E-3</v>
      </c>
      <c r="V748" s="3">
        <v>5.67245539341982E-3</v>
      </c>
      <c r="W748" s="3">
        <v>1</v>
      </c>
      <c r="X748" s="3">
        <v>1.0871018096891699E-2</v>
      </c>
      <c r="Y748" s="3">
        <v>1</v>
      </c>
    </row>
    <row r="749" spans="1:25" x14ac:dyDescent="0.25">
      <c r="A749" s="1"/>
      <c r="B749" s="1" t="s">
        <v>133</v>
      </c>
      <c r="C749">
        <v>1</v>
      </c>
      <c r="D749">
        <v>1</v>
      </c>
      <c r="E749">
        <v>1</v>
      </c>
      <c r="F749">
        <v>2.1934331961678301E-2</v>
      </c>
      <c r="G749" s="3">
        <v>1</v>
      </c>
      <c r="H749" s="3">
        <v>0</v>
      </c>
      <c r="I749" s="3">
        <v>0</v>
      </c>
      <c r="J749" s="3">
        <v>2.27904035699225E-3</v>
      </c>
      <c r="K749" s="3">
        <v>1.10458551303879E-3</v>
      </c>
      <c r="L749" s="3">
        <v>0.115941531457547</v>
      </c>
      <c r="M749" s="3">
        <v>1</v>
      </c>
      <c r="N749" s="3">
        <v>1.9730637953200899E-3</v>
      </c>
      <c r="O749" s="3">
        <v>1</v>
      </c>
      <c r="P749">
        <v>3.2148441888742003E-2</v>
      </c>
      <c r="Q749" s="3">
        <v>1</v>
      </c>
      <c r="R749" s="3">
        <v>3.4521720005057502E-2</v>
      </c>
      <c r="S749" s="3">
        <v>3.77654765769063E-2</v>
      </c>
      <c r="T749" s="3">
        <v>1.01987069885962E-2</v>
      </c>
      <c r="U749" s="3">
        <v>1</v>
      </c>
      <c r="V749" s="3">
        <v>5.1005326188772099E-2</v>
      </c>
      <c r="W749" s="3">
        <v>8.2844757415808504E-2</v>
      </c>
      <c r="X749" s="3">
        <v>1</v>
      </c>
      <c r="Y749" s="3">
        <v>0.132686612973478</v>
      </c>
    </row>
    <row r="750" spans="1:25" x14ac:dyDescent="0.25">
      <c r="A750" s="1"/>
      <c r="B750" s="1" t="s">
        <v>132</v>
      </c>
      <c r="C750">
        <v>1.9053669205088001E-2</v>
      </c>
      <c r="D750">
        <v>1</v>
      </c>
      <c r="E750">
        <v>1.6197548627421399E-2</v>
      </c>
      <c r="F750">
        <v>1</v>
      </c>
      <c r="G750" s="3">
        <v>4.8741938891143102E-2</v>
      </c>
      <c r="H750" s="3">
        <v>0</v>
      </c>
      <c r="I750" s="3">
        <v>0</v>
      </c>
      <c r="J750" s="3">
        <v>1.78108374659686E-3</v>
      </c>
      <c r="K750" s="3">
        <v>2.5505984451625399E-3</v>
      </c>
      <c r="L750" s="3">
        <v>4.1888615702034303E-2</v>
      </c>
      <c r="M750" s="3">
        <v>7.3825943139335506E-2</v>
      </c>
      <c r="N750" s="3">
        <v>1</v>
      </c>
      <c r="O750">
        <v>1</v>
      </c>
      <c r="P750">
        <v>0.12463860807829601</v>
      </c>
      <c r="Q750" s="3">
        <v>1</v>
      </c>
      <c r="R750" s="3">
        <v>1</v>
      </c>
      <c r="S750" s="3">
        <v>0.107195678403929</v>
      </c>
      <c r="T750" s="3">
        <v>1</v>
      </c>
      <c r="U750" s="3">
        <v>3.7343065287809901E-3</v>
      </c>
      <c r="V750" s="3">
        <v>1.30302865511283E-3</v>
      </c>
      <c r="W750">
        <v>1.44199095825613E-3</v>
      </c>
      <c r="X750">
        <v>3.8601507224798599E-3</v>
      </c>
      <c r="Y750">
        <v>2.9466232162341899E-2</v>
      </c>
    </row>
    <row r="751" spans="1:25" x14ac:dyDescent="0.25">
      <c r="A751" s="1"/>
      <c r="B751" s="1" t="s">
        <v>131</v>
      </c>
      <c r="C751">
        <v>1</v>
      </c>
      <c r="D751">
        <v>1</v>
      </c>
      <c r="E751">
        <v>0.13623358693277901</v>
      </c>
      <c r="F751">
        <v>0.12326914415363401</v>
      </c>
      <c r="G751" s="3">
        <v>6.8671525479941195E-2</v>
      </c>
      <c r="H751" s="3">
        <v>0</v>
      </c>
      <c r="I751" s="3">
        <v>7.0248878783956998E-4</v>
      </c>
      <c r="J751" s="3">
        <v>2.31709468146227E-2</v>
      </c>
      <c r="K751" s="3">
        <v>2.2026063610037699E-2</v>
      </c>
      <c r="L751" s="3">
        <v>0.107893714030267</v>
      </c>
      <c r="M751" s="3">
        <v>7.7227455386425E-3</v>
      </c>
      <c r="N751" s="3">
        <v>1</v>
      </c>
      <c r="O751" s="3">
        <v>1</v>
      </c>
      <c r="P751" s="3">
        <v>1</v>
      </c>
      <c r="Q751" s="3">
        <v>1</v>
      </c>
      <c r="R751" s="3">
        <v>0.111760470499794</v>
      </c>
      <c r="S751" s="3">
        <v>4.6701079910030398E-2</v>
      </c>
      <c r="T751" s="3">
        <v>0.12782398151958099</v>
      </c>
      <c r="U751" s="3">
        <v>4.5627352704035902E-2</v>
      </c>
      <c r="V751">
        <v>1.8117347124938E-3</v>
      </c>
      <c r="W751">
        <v>3.51787418049341E-3</v>
      </c>
      <c r="X751">
        <v>0.136897153051003</v>
      </c>
      <c r="Y751">
        <v>8.9391852757777293E-2</v>
      </c>
    </row>
    <row r="752" spans="1:25" x14ac:dyDescent="0.25">
      <c r="A752" s="1"/>
      <c r="B752" s="1" t="s">
        <v>130</v>
      </c>
      <c r="C752">
        <v>0.12725390788996199</v>
      </c>
      <c r="D752">
        <v>0.12931847745182201</v>
      </c>
      <c r="E752">
        <v>1</v>
      </c>
      <c r="F752">
        <v>1</v>
      </c>
      <c r="G752">
        <v>1</v>
      </c>
      <c r="H752" s="3">
        <v>0</v>
      </c>
      <c r="I752" s="3">
        <v>9.9664284650896801E-2</v>
      </c>
      <c r="J752" s="3">
        <v>1</v>
      </c>
      <c r="K752">
        <v>1</v>
      </c>
      <c r="L752">
        <v>0.10523539924728</v>
      </c>
      <c r="M752" s="3">
        <v>0.100790159873153</v>
      </c>
      <c r="N752" s="3">
        <v>4.0893630294645503E-2</v>
      </c>
      <c r="O752" s="3">
        <v>0.108561855000282</v>
      </c>
      <c r="P752" s="3">
        <v>1</v>
      </c>
      <c r="Q752" s="3">
        <v>0.11970929942288</v>
      </c>
      <c r="R752" s="3">
        <v>1.3324547275451E-3</v>
      </c>
      <c r="S752" s="3">
        <v>7.4241595453187895E-4</v>
      </c>
      <c r="T752" s="3">
        <v>217558.73769180299</v>
      </c>
      <c r="U752" s="3">
        <v>1.11022302462516E-2</v>
      </c>
      <c r="V752" s="3">
        <v>2.1921103745346201E-3</v>
      </c>
      <c r="W752" s="3">
        <v>0</v>
      </c>
      <c r="X752" s="3">
        <v>1.9450338949378899E-3</v>
      </c>
      <c r="Y752" s="3">
        <v>9.2735057998879697E-4</v>
      </c>
    </row>
    <row r="753" spans="1:25" x14ac:dyDescent="0.25">
      <c r="A753" s="1"/>
      <c r="B753" s="1" t="s">
        <v>129</v>
      </c>
      <c r="C753">
        <v>1</v>
      </c>
      <c r="D753">
        <v>1</v>
      </c>
      <c r="E753">
        <v>1</v>
      </c>
      <c r="F753">
        <v>1</v>
      </c>
      <c r="G753">
        <v>1</v>
      </c>
      <c r="H753" s="3">
        <v>0.148904840624969</v>
      </c>
      <c r="I753" s="3">
        <v>1.34077073169358E-2</v>
      </c>
      <c r="J753">
        <v>1.5943458413410098E-2</v>
      </c>
      <c r="K753">
        <v>4.7282644799005603E-2</v>
      </c>
      <c r="L753">
        <v>6.7498669598688799E-3</v>
      </c>
      <c r="M753" s="3">
        <v>1</v>
      </c>
      <c r="N753" s="3">
        <v>1</v>
      </c>
      <c r="O753" s="3">
        <v>1</v>
      </c>
      <c r="P753" s="3">
        <v>1</v>
      </c>
      <c r="Q753" s="3">
        <v>1</v>
      </c>
      <c r="R753" s="3">
        <v>1</v>
      </c>
      <c r="S753" s="3">
        <v>9.0332154743587703E-2</v>
      </c>
      <c r="T753" s="3">
        <v>1</v>
      </c>
      <c r="U753" s="3">
        <v>7189292451.4926901</v>
      </c>
      <c r="V753" s="3">
        <v>5.9485290499516501E-2</v>
      </c>
      <c r="W753" s="3">
        <v>2.6148979658879599E-2</v>
      </c>
      <c r="X753" s="3">
        <v>1.42058024750369E-2</v>
      </c>
      <c r="Y753" s="3">
        <v>1</v>
      </c>
    </row>
    <row r="754" spans="1:25" x14ac:dyDescent="0.25">
      <c r="A754" s="1"/>
      <c r="B754" s="1" t="s">
        <v>128</v>
      </c>
      <c r="C754">
        <v>1</v>
      </c>
      <c r="D754">
        <v>1</v>
      </c>
      <c r="E754">
        <v>0.14653212039433799</v>
      </c>
      <c r="F754">
        <v>1.45478406227917E-2</v>
      </c>
      <c r="G754">
        <v>1</v>
      </c>
      <c r="H754" s="3">
        <v>1.79081786078574E-2</v>
      </c>
      <c r="I754" s="3">
        <v>1</v>
      </c>
      <c r="J754">
        <v>1</v>
      </c>
      <c r="K754">
        <v>1</v>
      </c>
      <c r="L754">
        <v>1</v>
      </c>
      <c r="M754">
        <v>5.5967778962417499E-3</v>
      </c>
      <c r="N754" s="3">
        <v>1</v>
      </c>
      <c r="O754" s="3">
        <v>1</v>
      </c>
      <c r="P754" s="3">
        <v>1</v>
      </c>
      <c r="Q754" s="3">
        <v>1</v>
      </c>
      <c r="R754" s="3">
        <v>7.8488318331790194E-3</v>
      </c>
      <c r="S754" s="3">
        <v>1.47234946335337E-2</v>
      </c>
      <c r="T754" s="3">
        <v>3977.9068927714402</v>
      </c>
      <c r="U754" s="3">
        <v>7.3112322837577898E-3</v>
      </c>
      <c r="V754" s="3">
        <v>0</v>
      </c>
      <c r="W754" s="3">
        <v>7.2006822847953296E-4</v>
      </c>
      <c r="X754" s="3">
        <v>42.0441459425547</v>
      </c>
      <c r="Y754" s="3">
        <v>0.109392357140274</v>
      </c>
    </row>
    <row r="755" spans="1:25" x14ac:dyDescent="0.25">
      <c r="A755" s="1"/>
      <c r="B755" s="1" t="s">
        <v>127</v>
      </c>
      <c r="C755">
        <v>0.12807811115401899</v>
      </c>
      <c r="D755">
        <v>1</v>
      </c>
      <c r="E755">
        <v>2.77312648214183E-2</v>
      </c>
      <c r="F755">
        <v>1</v>
      </c>
      <c r="G755">
        <v>4.5177715844023697E-3</v>
      </c>
      <c r="H755" s="3">
        <v>1.6226735006449399E-2</v>
      </c>
      <c r="I755" s="3">
        <v>1.20204257448391E-2</v>
      </c>
      <c r="J755" s="3">
        <v>2.2528918485752301E-2</v>
      </c>
      <c r="K755" s="3">
        <v>4.63742822311227E-2</v>
      </c>
      <c r="L755">
        <v>1</v>
      </c>
      <c r="M755" s="3">
        <v>3.4814615308634098E-2</v>
      </c>
      <c r="N755">
        <v>5.8396777921578304E-3</v>
      </c>
      <c r="O755" s="3">
        <v>1</v>
      </c>
      <c r="P755" s="3">
        <v>4.8783673996778402E-2</v>
      </c>
      <c r="Q755" s="3">
        <v>1</v>
      </c>
      <c r="R755" s="3">
        <v>1</v>
      </c>
      <c r="S755" s="3">
        <v>6.9099282057618006E-2</v>
      </c>
      <c r="T755" s="3">
        <v>2.95972408549183E-2</v>
      </c>
      <c r="U755" s="3">
        <v>1.90756344980842E-2</v>
      </c>
      <c r="V755" s="3">
        <v>1.8207657603852601</v>
      </c>
      <c r="W755" s="3">
        <v>8.4270350211221503E-3</v>
      </c>
      <c r="X755" s="3">
        <v>1</v>
      </c>
      <c r="Y755" s="3">
        <v>9.6135668686887402E-2</v>
      </c>
    </row>
    <row r="756" spans="1:25" x14ac:dyDescent="0.25">
      <c r="A756" s="1"/>
      <c r="B756" s="1" t="s">
        <v>126</v>
      </c>
      <c r="C756">
        <v>1</v>
      </c>
      <c r="D756">
        <v>1</v>
      </c>
      <c r="E756" s="3">
        <v>9.8399365794877097E-2</v>
      </c>
      <c r="F756">
        <v>4.2382151859975903E-2</v>
      </c>
      <c r="G756" s="3">
        <v>1</v>
      </c>
      <c r="H756" s="3">
        <v>5.0290065777231496E-3</v>
      </c>
      <c r="I756" s="3">
        <v>1.4937105580153801E-3</v>
      </c>
      <c r="J756" s="3">
        <v>1.9428902930940199</v>
      </c>
      <c r="K756">
        <v>5.0709196774533904E-4</v>
      </c>
      <c r="L756">
        <v>2.33513239963162E-2</v>
      </c>
      <c r="M756" s="3">
        <v>26803.8702344597</v>
      </c>
      <c r="N756">
        <v>2.6379383539475E-3</v>
      </c>
      <c r="O756">
        <v>1</v>
      </c>
      <c r="P756" s="3">
        <v>1</v>
      </c>
      <c r="Q756" s="3">
        <v>4.6122381254195899E-3</v>
      </c>
      <c r="R756">
        <v>5.7602064295991795E-4</v>
      </c>
      <c r="S756" s="3">
        <v>1</v>
      </c>
      <c r="T756" s="3">
        <v>1</v>
      </c>
      <c r="U756" s="3">
        <v>2.18079581945659E-3</v>
      </c>
      <c r="V756" s="3">
        <v>48337.767122319499</v>
      </c>
      <c r="W756" s="3">
        <v>6.4954350305285397E-4</v>
      </c>
      <c r="X756" s="3">
        <v>1.3112117305466501E-2</v>
      </c>
      <c r="Y756" s="3">
        <v>2.7768749052889102E-3</v>
      </c>
    </row>
    <row r="757" spans="1:25" x14ac:dyDescent="0.25">
      <c r="A757" s="1"/>
      <c r="B757" s="1" t="s">
        <v>125</v>
      </c>
      <c r="C757">
        <v>1</v>
      </c>
      <c r="D757">
        <v>1</v>
      </c>
      <c r="E757">
        <v>0.122678881358517</v>
      </c>
      <c r="F757">
        <v>1</v>
      </c>
      <c r="G757">
        <v>3.0154276206398298E-2</v>
      </c>
      <c r="H757" s="3">
        <v>1.5095852027806301E-2</v>
      </c>
      <c r="I757" s="3">
        <v>4.5307302132422903E-3</v>
      </c>
      <c r="J757" s="3">
        <v>6.7101086107261398E-2</v>
      </c>
      <c r="K757">
        <v>1</v>
      </c>
      <c r="L757">
        <v>3.6496900096193802E-2</v>
      </c>
      <c r="M757" s="3">
        <v>1</v>
      </c>
      <c r="N757" s="3">
        <v>5.6351103152876203E-3</v>
      </c>
      <c r="O757" s="3">
        <v>0.124814348399852</v>
      </c>
      <c r="P757" s="3">
        <v>1</v>
      </c>
      <c r="Q757" s="3">
        <v>5.9253861242225002E-2</v>
      </c>
      <c r="R757" s="3">
        <v>1.20802717158934E-2</v>
      </c>
      <c r="S757" s="3">
        <v>7.8825282345944495E-3</v>
      </c>
      <c r="T757" s="3">
        <v>7.4526116583455995E-2</v>
      </c>
      <c r="U757" s="3">
        <v>7.14987208195666E-3</v>
      </c>
      <c r="V757" s="3">
        <v>7.7693032108466994E-2</v>
      </c>
      <c r="W757" s="3">
        <v>1045353182.82695</v>
      </c>
      <c r="X757" s="3">
        <v>1</v>
      </c>
      <c r="Y757" s="3">
        <v>2.6637998692838599E-2</v>
      </c>
    </row>
    <row r="758" spans="1:25" x14ac:dyDescent="0.25">
      <c r="A758" s="1"/>
      <c r="B758" s="1" t="s">
        <v>124</v>
      </c>
      <c r="C758">
        <v>1</v>
      </c>
      <c r="D758">
        <v>0.99999999999445299</v>
      </c>
      <c r="E758">
        <v>4.1038407816859697E-2</v>
      </c>
      <c r="F758">
        <v>4.88461549247853E-2</v>
      </c>
      <c r="G758" s="3">
        <v>3.6044275305287199E-2</v>
      </c>
      <c r="H758" s="3">
        <v>0</v>
      </c>
      <c r="I758" s="3">
        <v>2.0206059048177898</v>
      </c>
      <c r="J758" s="3">
        <v>2.4179990789269801E-3</v>
      </c>
      <c r="K758" s="3">
        <v>1</v>
      </c>
      <c r="L758">
        <v>1</v>
      </c>
      <c r="M758" s="3">
        <v>0.111075363835953</v>
      </c>
      <c r="N758" s="3">
        <v>9.30366894635881</v>
      </c>
      <c r="O758" s="3">
        <v>1</v>
      </c>
      <c r="P758" s="3">
        <v>1</v>
      </c>
      <c r="Q758" s="3">
        <v>1</v>
      </c>
      <c r="R758" s="3">
        <v>0.14435493852391401</v>
      </c>
      <c r="S758" s="3">
        <v>2.0145051751083099E-2</v>
      </c>
      <c r="T758" s="3">
        <v>1</v>
      </c>
      <c r="U758" s="3">
        <v>1.03689066270213E-2</v>
      </c>
      <c r="V758" s="3">
        <v>3.93989644552332E-2</v>
      </c>
      <c r="W758" s="3">
        <v>6.4584244761763899E-3</v>
      </c>
      <c r="X758" s="3">
        <v>2288125.7999429801</v>
      </c>
      <c r="Y758" s="3">
        <v>1</v>
      </c>
    </row>
    <row r="759" spans="1:25" x14ac:dyDescent="0.25">
      <c r="A759" s="1"/>
      <c r="B759" s="1" t="s">
        <v>123</v>
      </c>
      <c r="C759">
        <v>8.3704335984938899E-2</v>
      </c>
      <c r="D759">
        <v>5.7734431372605602E-2</v>
      </c>
      <c r="E759">
        <v>1</v>
      </c>
      <c r="F759">
        <v>6.1588027660260999E-3</v>
      </c>
      <c r="G759">
        <v>4.3516195066537504E-3</v>
      </c>
      <c r="H759" s="3">
        <v>0</v>
      </c>
      <c r="I759" s="3">
        <v>0</v>
      </c>
      <c r="J759" s="3">
        <v>9086974.1842247695</v>
      </c>
      <c r="K759" s="3">
        <v>4.95099497005143E-3</v>
      </c>
      <c r="L759">
        <v>1.5070315914333301E-3</v>
      </c>
      <c r="M759">
        <v>2.71526593497768E-3</v>
      </c>
      <c r="N759" s="3">
        <v>4.83888312383243E-3</v>
      </c>
      <c r="O759" s="3">
        <v>2.2528335372834401E-3</v>
      </c>
      <c r="P759" s="3">
        <v>1</v>
      </c>
      <c r="Q759" s="3">
        <v>1.1850642728615E-2</v>
      </c>
      <c r="R759" s="3">
        <v>1.28298014611261E-3</v>
      </c>
      <c r="S759" s="3">
        <v>7.8889964855591202E-4</v>
      </c>
      <c r="T759" s="3">
        <v>2.1655945050759899E-2</v>
      </c>
      <c r="U759" s="3">
        <v>0</v>
      </c>
      <c r="V759" s="3">
        <v>0</v>
      </c>
      <c r="W759" s="3">
        <v>21.1497486191092</v>
      </c>
      <c r="X759" s="3">
        <v>9.7937777938473403E-3</v>
      </c>
      <c r="Y759" s="3">
        <v>2.99666696838175E-2</v>
      </c>
    </row>
    <row r="760" spans="1:25" x14ac:dyDescent="0.25">
      <c r="A760" s="1"/>
      <c r="B760" s="1" t="s">
        <v>122</v>
      </c>
      <c r="C760">
        <v>1</v>
      </c>
      <c r="D760">
        <v>1</v>
      </c>
      <c r="E760">
        <v>1</v>
      </c>
      <c r="F760">
        <v>1</v>
      </c>
      <c r="G760">
        <v>1</v>
      </c>
      <c r="H760" s="3">
        <v>6.6479011976551997E-2</v>
      </c>
      <c r="I760" s="3">
        <v>0</v>
      </c>
      <c r="J760" s="3">
        <v>1513263.66992777</v>
      </c>
      <c r="K760">
        <v>2.00647497063535E-2</v>
      </c>
      <c r="L760" s="3">
        <v>1143616.5903155899</v>
      </c>
      <c r="M760" s="3">
        <v>5.8564049606132998E-3</v>
      </c>
      <c r="N760" s="3">
        <v>1</v>
      </c>
      <c r="O760" s="3">
        <v>5.7790106003118902E-2</v>
      </c>
      <c r="P760" s="3">
        <v>1.32415978178395E-2</v>
      </c>
      <c r="Q760" s="3">
        <v>1</v>
      </c>
      <c r="R760" s="3">
        <v>4.6028295890818499E-2</v>
      </c>
      <c r="S760" s="3">
        <v>4.2161847126448004E-3</v>
      </c>
      <c r="T760" s="3">
        <v>1</v>
      </c>
      <c r="U760" s="3">
        <v>8.0041841325023996E-2</v>
      </c>
      <c r="V760" s="3">
        <v>2.5510994610250699E-3</v>
      </c>
      <c r="W760" s="3">
        <v>4.4729817646620498E-2</v>
      </c>
      <c r="X760" s="3">
        <v>5.76987276486906E-2</v>
      </c>
      <c r="Y760" s="3">
        <v>3.4282638114571301E-2</v>
      </c>
    </row>
    <row r="761" spans="1:25" x14ac:dyDescent="0.25">
      <c r="A761" s="1"/>
      <c r="B761" s="1" t="s">
        <v>121</v>
      </c>
      <c r="C761">
        <v>1</v>
      </c>
      <c r="D761">
        <v>1</v>
      </c>
      <c r="E761">
        <v>1</v>
      </c>
      <c r="F761">
        <v>1</v>
      </c>
      <c r="G761">
        <v>1</v>
      </c>
      <c r="H761" s="3">
        <v>596.41180882863398</v>
      </c>
      <c r="I761" s="3">
        <v>0</v>
      </c>
      <c r="J761" s="3">
        <v>1.11022302462516E-2</v>
      </c>
      <c r="K761" s="3">
        <v>1.38514826111805E-2</v>
      </c>
      <c r="L761">
        <v>1</v>
      </c>
      <c r="M761">
        <v>3.8264566355714199E-3</v>
      </c>
      <c r="N761" s="3">
        <v>9.5812247025150992</v>
      </c>
      <c r="O761" s="3">
        <v>5.8756065106816399E-2</v>
      </c>
      <c r="P761" s="3">
        <v>1</v>
      </c>
      <c r="Q761" s="3">
        <v>1</v>
      </c>
      <c r="R761" s="3">
        <v>1</v>
      </c>
      <c r="S761" s="3">
        <v>7.3119833811648499E-3</v>
      </c>
      <c r="T761" s="3">
        <v>3.6927244929343302E-3</v>
      </c>
      <c r="U761" s="3">
        <v>3.44716212091674E-2</v>
      </c>
      <c r="V761" s="3">
        <v>0</v>
      </c>
      <c r="W761" s="3">
        <v>0</v>
      </c>
      <c r="X761" s="3">
        <v>5.6177285046032903</v>
      </c>
      <c r="Y761" s="3">
        <v>4.7246579978059301E-3</v>
      </c>
    </row>
    <row r="762" spans="1:25" x14ac:dyDescent="0.25">
      <c r="A762" s="1"/>
      <c r="B762" s="1" t="s">
        <v>120</v>
      </c>
      <c r="C762">
        <v>2.8771651678465601E-3</v>
      </c>
      <c r="D762">
        <v>9.5910502598833602E-2</v>
      </c>
      <c r="E762">
        <v>1</v>
      </c>
      <c r="F762">
        <v>1</v>
      </c>
      <c r="G762" s="3">
        <v>1</v>
      </c>
      <c r="H762" s="3">
        <v>1.37569005323857E-2</v>
      </c>
      <c r="I762" s="3">
        <v>5.8829516879483103E-2</v>
      </c>
      <c r="J762" s="3">
        <v>9.3832312822058797E-2</v>
      </c>
      <c r="K762">
        <v>1.99814854343138E-2</v>
      </c>
      <c r="L762" s="3">
        <v>1.9840163333970699E-2</v>
      </c>
      <c r="M762" s="3">
        <v>299.948954562979</v>
      </c>
      <c r="N762">
        <v>0</v>
      </c>
      <c r="O762">
        <v>1.8293791180723001E-3</v>
      </c>
      <c r="P762">
        <v>1.39002152081309E-2</v>
      </c>
      <c r="Q762" s="3">
        <v>1</v>
      </c>
      <c r="R762" s="3">
        <v>7.00622356224599E-3</v>
      </c>
      <c r="S762" s="3">
        <v>5.5662520060782601E-3</v>
      </c>
      <c r="T762" s="3">
        <v>6.3726266969578699E-2</v>
      </c>
      <c r="U762" s="3">
        <v>5581.9793232103602</v>
      </c>
      <c r="V762" s="3">
        <v>1.11022302462516E-2</v>
      </c>
      <c r="W762" s="3">
        <v>1.1860289799733401E-3</v>
      </c>
      <c r="X762">
        <v>0</v>
      </c>
      <c r="Y762" s="3">
        <v>4.7089600070408702E-2</v>
      </c>
    </row>
    <row r="763" spans="1:25" x14ac:dyDescent="0.25">
      <c r="A763" s="1"/>
      <c r="B763" s="1" t="s">
        <v>119</v>
      </c>
      <c r="C763">
        <v>1</v>
      </c>
      <c r="D763">
        <v>4.0472482086664702E-3</v>
      </c>
      <c r="E763">
        <v>1</v>
      </c>
      <c r="F763">
        <v>3.28377342950745E-2</v>
      </c>
      <c r="G763">
        <v>0.117776390245362</v>
      </c>
      <c r="H763" s="3">
        <v>0</v>
      </c>
      <c r="I763" s="3">
        <v>0</v>
      </c>
      <c r="J763" s="3">
        <v>0.111022302462516</v>
      </c>
      <c r="K763" s="3">
        <v>4.4656248977543098E-3</v>
      </c>
      <c r="L763">
        <v>9.9695125529251504E-4</v>
      </c>
      <c r="M763" s="3">
        <v>1.9069109589635199E-2</v>
      </c>
      <c r="N763" s="3">
        <v>1</v>
      </c>
      <c r="O763" s="3">
        <v>6.5729867770528499E-2</v>
      </c>
      <c r="P763" s="3">
        <v>1</v>
      </c>
      <c r="Q763" s="3">
        <v>8.7159051230001602E-2</v>
      </c>
      <c r="R763" s="3">
        <v>3.8648232453802199E-3</v>
      </c>
      <c r="S763" s="3">
        <v>5.6981652679116097E-2</v>
      </c>
      <c r="T763" s="3">
        <v>176169.62333377701</v>
      </c>
      <c r="U763" s="3">
        <v>8.4849124859928801E-4</v>
      </c>
      <c r="V763" s="3">
        <v>4522269.03702169</v>
      </c>
      <c r="W763" s="3">
        <v>7.2603472484720502E-2</v>
      </c>
      <c r="X763" s="3">
        <v>2.8579453991792701E-2</v>
      </c>
      <c r="Y763" s="3">
        <v>1</v>
      </c>
    </row>
    <row r="764" spans="1:25" x14ac:dyDescent="0.25">
      <c r="A764" s="1"/>
      <c r="B764" s="1" t="s">
        <v>118</v>
      </c>
      <c r="C764">
        <v>1</v>
      </c>
      <c r="D764">
        <v>1</v>
      </c>
      <c r="E764">
        <v>1</v>
      </c>
      <c r="F764">
        <v>3.3621676897896302E-2</v>
      </c>
      <c r="G764">
        <v>1</v>
      </c>
      <c r="H764" s="3">
        <v>4.8354115898941097E-3</v>
      </c>
      <c r="I764" s="3">
        <v>2774.8914277481199</v>
      </c>
      <c r="J764" s="3">
        <v>5.2669662394699002E-3</v>
      </c>
      <c r="K764" s="3">
        <v>2.2943974341078099E-2</v>
      </c>
      <c r="L764" s="3">
        <v>6.3588416802559796E-4</v>
      </c>
      <c r="M764">
        <v>1.2907336462943399E-3</v>
      </c>
      <c r="N764" s="3">
        <v>2.0471576443848401E-2</v>
      </c>
      <c r="O764" s="3">
        <v>1</v>
      </c>
      <c r="P764" s="3">
        <v>1</v>
      </c>
      <c r="Q764" s="3">
        <v>1.35551718763507E-2</v>
      </c>
      <c r="R764" s="3">
        <v>1.19495218889085E-2</v>
      </c>
      <c r="S764" s="3">
        <v>4.2773714873521003E-2</v>
      </c>
      <c r="T764" s="3">
        <v>2.22044604925031E-2</v>
      </c>
      <c r="U764" s="3">
        <v>0</v>
      </c>
      <c r="V764" s="3">
        <v>0</v>
      </c>
      <c r="W764" s="3">
        <v>0</v>
      </c>
      <c r="X764" s="3">
        <v>1.1264137450430699E-3</v>
      </c>
      <c r="Y764" s="3">
        <v>1</v>
      </c>
    </row>
    <row r="765" spans="1:25" x14ac:dyDescent="0.25">
      <c r="A765" s="1"/>
      <c r="B765" s="1" t="s">
        <v>117</v>
      </c>
      <c r="C765">
        <v>1</v>
      </c>
      <c r="D765">
        <v>1</v>
      </c>
      <c r="E765">
        <v>1</v>
      </c>
      <c r="F765">
        <v>0.13337547287513801</v>
      </c>
      <c r="G765" s="3">
        <v>68149746.212942094</v>
      </c>
      <c r="H765" s="3">
        <v>6.2209906054462799E-3</v>
      </c>
      <c r="I765" s="3">
        <v>0</v>
      </c>
      <c r="J765" s="3">
        <v>0</v>
      </c>
      <c r="K765" s="3">
        <v>0</v>
      </c>
      <c r="L765" s="3">
        <v>0.14432899320126999</v>
      </c>
      <c r="M765" s="3">
        <v>0</v>
      </c>
      <c r="N765" s="3">
        <v>4.8918560676209201E-3</v>
      </c>
      <c r="O765">
        <v>1.1672963365110299E-2</v>
      </c>
      <c r="P765" s="3">
        <v>4.2023279751563697E-2</v>
      </c>
      <c r="Q765" s="3">
        <v>9.0066712555754005E-2</v>
      </c>
      <c r="R765" s="3">
        <v>1.40933088147665E-2</v>
      </c>
      <c r="S765" s="3">
        <v>2.4022656152324399E-3</v>
      </c>
      <c r="T765" s="3">
        <v>3.1049516292245699E-2</v>
      </c>
      <c r="U765" s="3">
        <v>154553844.87772501</v>
      </c>
      <c r="V765" s="3">
        <v>2.67625376793717E-3</v>
      </c>
      <c r="W765" s="3">
        <v>1.45943394762313E-2</v>
      </c>
      <c r="X765" s="3">
        <v>4.3324052183836698E-2</v>
      </c>
      <c r="Y765" s="3">
        <v>5.2693281151311999E-3</v>
      </c>
    </row>
    <row r="766" spans="1:25" x14ac:dyDescent="0.25">
      <c r="A766" s="1"/>
      <c r="B766" s="1" t="s">
        <v>116</v>
      </c>
      <c r="C766">
        <v>8.1184363967124501E-2</v>
      </c>
      <c r="D766">
        <v>1</v>
      </c>
      <c r="E766">
        <v>1</v>
      </c>
      <c r="F766">
        <v>1</v>
      </c>
      <c r="G766" s="3">
        <v>1</v>
      </c>
      <c r="H766" s="3">
        <v>0</v>
      </c>
      <c r="I766" s="3">
        <v>0</v>
      </c>
      <c r="J766" s="3">
        <v>0</v>
      </c>
      <c r="K766" s="3">
        <v>1.11022302462516E-2</v>
      </c>
      <c r="L766" s="3">
        <v>1.34932772186541E-2</v>
      </c>
      <c r="M766" s="3">
        <v>1.11022302462516E-2</v>
      </c>
      <c r="N766" s="3">
        <v>1.2097466400834001E-2</v>
      </c>
      <c r="O766" s="3">
        <v>1</v>
      </c>
      <c r="P766" s="3">
        <v>1</v>
      </c>
      <c r="Q766" s="3">
        <v>9.0489001355367804E-2</v>
      </c>
      <c r="R766" s="3">
        <v>3.2075636491215699E-3</v>
      </c>
      <c r="S766" s="3">
        <v>2.1870193244681998E-3</v>
      </c>
      <c r="T766" s="3">
        <v>1.3211653993039401</v>
      </c>
      <c r="U766" s="3">
        <v>1.6531628843677999E-2</v>
      </c>
      <c r="V766" s="3">
        <v>1.1198727238592001E-2</v>
      </c>
      <c r="W766" s="3">
        <v>9.1980869772983295E-2</v>
      </c>
      <c r="X766" s="3">
        <v>0.13420442695381199</v>
      </c>
      <c r="Y766" s="3">
        <v>1</v>
      </c>
    </row>
    <row r="767" spans="1:25" x14ac:dyDescent="0.25">
      <c r="A767" s="1"/>
      <c r="B767" s="1" t="s">
        <v>115</v>
      </c>
      <c r="C767">
        <v>1</v>
      </c>
      <c r="D767">
        <v>1</v>
      </c>
      <c r="E767">
        <v>2.2537969100343499E-2</v>
      </c>
      <c r="F767">
        <v>1</v>
      </c>
      <c r="G767" s="3">
        <v>1</v>
      </c>
      <c r="H767" s="3">
        <v>7.5718509097227101E-3</v>
      </c>
      <c r="I767" s="3">
        <v>0</v>
      </c>
      <c r="J767" s="3">
        <v>245.02622153477199</v>
      </c>
      <c r="K767" s="3">
        <v>0</v>
      </c>
      <c r="L767">
        <v>0</v>
      </c>
      <c r="M767" s="3">
        <v>0</v>
      </c>
      <c r="N767" s="3">
        <v>4.9305100071502803E-3</v>
      </c>
      <c r="O767">
        <v>0.14781631432547601</v>
      </c>
      <c r="P767">
        <v>1</v>
      </c>
      <c r="Q767">
        <v>1</v>
      </c>
      <c r="R767" s="3">
        <v>1</v>
      </c>
      <c r="S767" s="3">
        <v>1</v>
      </c>
      <c r="T767" s="3">
        <v>0.121750140416027</v>
      </c>
      <c r="U767" s="3">
        <v>5934312.5524691204</v>
      </c>
      <c r="V767" s="3">
        <v>1</v>
      </c>
      <c r="W767" s="3">
        <v>1</v>
      </c>
      <c r="X767" s="3">
        <v>1</v>
      </c>
      <c r="Y767" s="3">
        <v>1</v>
      </c>
    </row>
    <row r="768" spans="1:25" x14ac:dyDescent="0.25">
      <c r="A768" s="1"/>
      <c r="B768" s="1" t="s">
        <v>114</v>
      </c>
      <c r="C768">
        <v>1</v>
      </c>
      <c r="D768">
        <v>1</v>
      </c>
      <c r="E768">
        <v>1</v>
      </c>
      <c r="F768">
        <v>9.8203983253983204E-2</v>
      </c>
      <c r="G768" s="3">
        <v>1</v>
      </c>
      <c r="H768" s="3">
        <v>0</v>
      </c>
      <c r="I768" s="3">
        <v>0</v>
      </c>
      <c r="J768" s="3">
        <v>0</v>
      </c>
      <c r="K768" s="3">
        <v>0</v>
      </c>
      <c r="L768" s="3">
        <v>1.99684637645859E-3</v>
      </c>
      <c r="M768" s="3">
        <v>2309.1084599968799</v>
      </c>
      <c r="N768" s="3">
        <v>0.13868003852689001</v>
      </c>
      <c r="O768">
        <v>0.114749649585245</v>
      </c>
      <c r="P768">
        <v>2.2292003525385601E-2</v>
      </c>
      <c r="Q768" s="3">
        <v>1</v>
      </c>
      <c r="R768" s="3">
        <v>0.129484745253831</v>
      </c>
      <c r="S768" s="3">
        <v>1</v>
      </c>
      <c r="T768" s="3">
        <v>1</v>
      </c>
      <c r="U768" s="3">
        <v>1.071333027485E-2</v>
      </c>
      <c r="V768" s="3">
        <v>26699.220612158599</v>
      </c>
      <c r="W768" s="3">
        <v>1</v>
      </c>
      <c r="X768" s="3">
        <v>1</v>
      </c>
      <c r="Y768" s="3">
        <v>0.121237331766503</v>
      </c>
    </row>
    <row r="769" spans="1:25" x14ac:dyDescent="0.25">
      <c r="A769" s="1"/>
      <c r="B769" s="1" t="s">
        <v>113</v>
      </c>
      <c r="C769">
        <v>8.7240321112480201E-2</v>
      </c>
      <c r="D769">
        <v>1</v>
      </c>
      <c r="E769">
        <v>1</v>
      </c>
      <c r="F769">
        <v>1</v>
      </c>
      <c r="G769" s="3">
        <v>1</v>
      </c>
      <c r="H769" s="3">
        <v>0</v>
      </c>
      <c r="I769" s="3">
        <v>0</v>
      </c>
      <c r="J769" s="3">
        <v>0</v>
      </c>
      <c r="K769" s="3">
        <v>27281.6547131072</v>
      </c>
      <c r="L769" s="3">
        <v>9.0800406863927902E-2</v>
      </c>
      <c r="M769" s="3">
        <v>171949.721128328</v>
      </c>
      <c r="N769" s="3">
        <v>9.4964038911928093E-3</v>
      </c>
      <c r="O769">
        <v>5.5409049463768303E-2</v>
      </c>
      <c r="P769">
        <v>1</v>
      </c>
      <c r="Q769">
        <v>1</v>
      </c>
      <c r="R769">
        <v>4.2242648882916699E-2</v>
      </c>
      <c r="S769" s="3">
        <v>3.5017271127942E-2</v>
      </c>
      <c r="T769">
        <v>1</v>
      </c>
      <c r="U769" s="3">
        <v>1</v>
      </c>
      <c r="V769" s="3">
        <v>1</v>
      </c>
      <c r="W769" s="3">
        <v>1</v>
      </c>
      <c r="X769" s="3">
        <v>1</v>
      </c>
      <c r="Y769">
        <v>1</v>
      </c>
    </row>
    <row r="770" spans="1:25" x14ac:dyDescent="0.25">
      <c r="A770" s="1"/>
      <c r="B770" s="1" t="s">
        <v>112</v>
      </c>
      <c r="C770">
        <v>1</v>
      </c>
      <c r="D770">
        <v>1.7570782829566301E-2</v>
      </c>
      <c r="E770">
        <v>2.88719112850346E-2</v>
      </c>
      <c r="F770">
        <v>6.5165120927492201E-2</v>
      </c>
      <c r="G770" s="3">
        <v>0.10429302373347001</v>
      </c>
      <c r="H770" s="3">
        <v>2194.7887951512298</v>
      </c>
      <c r="I770" s="3">
        <v>1</v>
      </c>
      <c r="J770" s="3">
        <v>4.0966690881434203E-2</v>
      </c>
      <c r="K770" s="3">
        <v>4.6033054274414601E-3</v>
      </c>
      <c r="L770" s="3">
        <v>0.127427105619109</v>
      </c>
      <c r="M770">
        <v>0</v>
      </c>
      <c r="N770">
        <v>3.0203085458249701E-3</v>
      </c>
      <c r="O770" s="3">
        <v>3.72599890960639E-2</v>
      </c>
      <c r="P770">
        <v>4.0036493838945302E-2</v>
      </c>
      <c r="Q770" s="3">
        <v>2.2684411464565799E-3</v>
      </c>
      <c r="R770" s="3">
        <v>91413.265845829999</v>
      </c>
      <c r="S770" s="3">
        <v>0</v>
      </c>
      <c r="T770" s="3">
        <v>483.06914024465198</v>
      </c>
      <c r="U770" s="3">
        <v>4.5290755445499702E-2</v>
      </c>
      <c r="V770" s="3">
        <v>1</v>
      </c>
      <c r="W770" s="3">
        <v>1.48769885299771</v>
      </c>
      <c r="X770" s="3">
        <v>0</v>
      </c>
      <c r="Y770" s="3">
        <v>1</v>
      </c>
    </row>
    <row r="771" spans="1:25" x14ac:dyDescent="0.25">
      <c r="A771" s="1"/>
      <c r="B771" s="1" t="s">
        <v>111</v>
      </c>
      <c r="C771">
        <v>1</v>
      </c>
      <c r="D771">
        <v>1</v>
      </c>
      <c r="E771">
        <v>1</v>
      </c>
      <c r="F771">
        <v>1</v>
      </c>
      <c r="G771" s="3">
        <v>9.9583828706809097E-2</v>
      </c>
      <c r="H771" s="3">
        <v>0</v>
      </c>
      <c r="I771" s="3">
        <v>0</v>
      </c>
      <c r="J771" s="3">
        <v>0</v>
      </c>
      <c r="K771" s="3">
        <v>0</v>
      </c>
      <c r="L771">
        <v>0</v>
      </c>
      <c r="M771" s="3">
        <v>0</v>
      </c>
      <c r="N771" s="3">
        <v>2.0713913324585998E-3</v>
      </c>
      <c r="O771">
        <v>1</v>
      </c>
      <c r="P771" s="3">
        <v>1</v>
      </c>
      <c r="Q771" s="3">
        <v>9.2704762370107094E-3</v>
      </c>
      <c r="R771" s="3">
        <v>1.19330535843891E-2</v>
      </c>
      <c r="S771" s="3">
        <v>6.9147794423301396E-4</v>
      </c>
      <c r="T771" s="3">
        <v>8.1921072454848292E-3</v>
      </c>
      <c r="U771" s="3">
        <v>4212.0640308951397</v>
      </c>
      <c r="V771" s="3">
        <v>6.6613381477509406E-2</v>
      </c>
      <c r="W771" s="3">
        <v>2.5354518692448799E-2</v>
      </c>
      <c r="X771" s="3">
        <v>1</v>
      </c>
      <c r="Y771" s="3">
        <v>5.1650762019838502E-2</v>
      </c>
    </row>
    <row r="772" spans="1:25" x14ac:dyDescent="0.25">
      <c r="A772" s="1"/>
      <c r="B772" s="1" t="s">
        <v>110</v>
      </c>
      <c r="C772" s="3">
        <v>2.8330362632399898E-3</v>
      </c>
      <c r="D772">
        <v>1</v>
      </c>
      <c r="E772">
        <v>7.6918973690040401E-2</v>
      </c>
      <c r="F772">
        <v>1</v>
      </c>
      <c r="G772" s="3">
        <v>1</v>
      </c>
      <c r="H772" s="3">
        <v>0</v>
      </c>
      <c r="I772" s="3">
        <v>205409.97791584901</v>
      </c>
      <c r="J772" s="3">
        <v>1.53726146094095E-2</v>
      </c>
      <c r="K772" s="3">
        <v>1</v>
      </c>
      <c r="L772">
        <v>0.108696765893633</v>
      </c>
      <c r="M772" s="3">
        <v>3.9913112366148903E-2</v>
      </c>
      <c r="N772">
        <v>1.89757145641813E-2</v>
      </c>
      <c r="O772" s="3">
        <v>1</v>
      </c>
      <c r="P772">
        <v>1</v>
      </c>
      <c r="Q772" s="3">
        <v>1</v>
      </c>
      <c r="R772" s="3">
        <v>1.5246576295678301E-2</v>
      </c>
      <c r="S772" s="3">
        <v>3.3061159075049298E-3</v>
      </c>
      <c r="T772" s="3">
        <v>3.2441803026291599E-2</v>
      </c>
      <c r="U772" s="3">
        <v>0.102180686700868</v>
      </c>
      <c r="V772" s="3">
        <v>5.7119883310393797E-2</v>
      </c>
      <c r="W772" s="3">
        <v>6.1977816693135297E-2</v>
      </c>
      <c r="X772" s="3">
        <v>1</v>
      </c>
      <c r="Y772" s="3">
        <v>1</v>
      </c>
    </row>
    <row r="773" spans="1:25" x14ac:dyDescent="0.25">
      <c r="A773" s="1"/>
      <c r="B773" s="1" t="s">
        <v>109</v>
      </c>
      <c r="C773">
        <v>7.8068758219554E-3</v>
      </c>
      <c r="D773">
        <v>1</v>
      </c>
      <c r="E773">
        <v>0.147555690571394</v>
      </c>
      <c r="F773">
        <v>1</v>
      </c>
      <c r="G773" s="3">
        <v>0.12310879334333601</v>
      </c>
      <c r="H773" s="3">
        <v>1.72435275939165E-3</v>
      </c>
      <c r="I773" s="3">
        <v>4.5021740867336998E-2</v>
      </c>
      <c r="J773" s="3">
        <v>9.0648741425355006E-2</v>
      </c>
      <c r="K773" s="3">
        <v>1.22894160960807E-2</v>
      </c>
      <c r="L773" s="3">
        <v>1</v>
      </c>
      <c r="M773" s="3">
        <v>3.2011633465889098E-3</v>
      </c>
      <c r="N773">
        <v>1</v>
      </c>
      <c r="O773">
        <v>1</v>
      </c>
      <c r="P773" s="3">
        <v>1</v>
      </c>
      <c r="Q773" s="3">
        <v>1</v>
      </c>
      <c r="R773" s="3">
        <v>1</v>
      </c>
      <c r="S773" s="3">
        <v>4.1983621948685403E-3</v>
      </c>
      <c r="T773" s="3">
        <v>0.49960036108132</v>
      </c>
      <c r="U773" s="3">
        <v>3.8453714039832199E-3</v>
      </c>
      <c r="V773" s="3">
        <v>18725806.2389617</v>
      </c>
      <c r="W773" s="3">
        <v>1.64303961779146E-2</v>
      </c>
      <c r="X773" s="3">
        <v>1.9193276001279E-3</v>
      </c>
      <c r="Y773" s="3">
        <v>1</v>
      </c>
    </row>
    <row r="774" spans="1:25" x14ac:dyDescent="0.25">
      <c r="A774" s="1"/>
      <c r="B774" s="1" t="s">
        <v>108</v>
      </c>
      <c r="C774">
        <v>1</v>
      </c>
      <c r="D774" s="3">
        <v>1</v>
      </c>
      <c r="E774">
        <v>1</v>
      </c>
      <c r="F774">
        <v>1</v>
      </c>
      <c r="G774" s="3">
        <v>7.1088626162742502E-2</v>
      </c>
      <c r="H774" s="3">
        <v>4.48208593967138E-3</v>
      </c>
      <c r="I774" s="3">
        <v>1.7960867051442599E-3</v>
      </c>
      <c r="J774" s="3">
        <v>0</v>
      </c>
      <c r="K774" s="3">
        <v>0</v>
      </c>
      <c r="L774" s="3">
        <v>2.4983212624196901E-3</v>
      </c>
      <c r="M774">
        <v>0</v>
      </c>
      <c r="N774">
        <v>1.8071291608196701E-2</v>
      </c>
      <c r="O774">
        <v>1</v>
      </c>
      <c r="P774">
        <v>1</v>
      </c>
      <c r="Q774" s="3">
        <v>1</v>
      </c>
      <c r="R774" s="3">
        <v>3.85504164898572E-2</v>
      </c>
      <c r="S774" s="3">
        <v>1.02156133246905E-2</v>
      </c>
      <c r="T774" s="3">
        <v>1324340.2152696101</v>
      </c>
      <c r="U774" s="3">
        <v>0</v>
      </c>
      <c r="V774" s="3">
        <v>89108.409540017397</v>
      </c>
      <c r="W774" s="3">
        <v>1.2447181481131501E-2</v>
      </c>
      <c r="X774" s="3">
        <v>1</v>
      </c>
      <c r="Y774" s="3">
        <v>0.14928977452133799</v>
      </c>
    </row>
    <row r="775" spans="1:25" x14ac:dyDescent="0.25">
      <c r="A775" s="1"/>
      <c r="B775" s="1" t="s">
        <v>107</v>
      </c>
      <c r="C775">
        <v>1</v>
      </c>
      <c r="D775">
        <v>4.0206758183215603E-3</v>
      </c>
      <c r="E775">
        <v>1</v>
      </c>
      <c r="F775">
        <v>1</v>
      </c>
      <c r="G775" s="3">
        <v>1</v>
      </c>
      <c r="H775" s="3">
        <v>0</v>
      </c>
      <c r="I775">
        <v>0</v>
      </c>
      <c r="J775">
        <v>0</v>
      </c>
      <c r="K775" s="3">
        <v>1.30061799032688E-3</v>
      </c>
      <c r="L775" s="3">
        <v>1.9056056673223201E-2</v>
      </c>
      <c r="M775" s="3">
        <v>1</v>
      </c>
      <c r="N775" s="3">
        <v>6.3662361594797698E-2</v>
      </c>
      <c r="O775">
        <v>8.2169433221935193E-3</v>
      </c>
      <c r="P775" s="3">
        <v>1</v>
      </c>
      <c r="Q775" s="3">
        <v>2.2896637306230299E-2</v>
      </c>
      <c r="R775" s="3">
        <v>6.0448626231576298E-2</v>
      </c>
      <c r="S775" s="3">
        <v>7.8225537330651202E-3</v>
      </c>
      <c r="T775" s="3">
        <v>1.36174142213491E-3</v>
      </c>
      <c r="U775" s="3">
        <v>5.0846994902886402E-3</v>
      </c>
      <c r="V775" s="3">
        <v>7.1880710494500004E-3</v>
      </c>
      <c r="W775" s="3">
        <v>1</v>
      </c>
      <c r="X775" s="3">
        <v>1</v>
      </c>
      <c r="Y775" s="3">
        <v>1</v>
      </c>
    </row>
    <row r="776" spans="1:25" x14ac:dyDescent="0.25">
      <c r="A776" s="1"/>
      <c r="B776" s="1" t="s">
        <v>106</v>
      </c>
      <c r="C776">
        <v>1</v>
      </c>
      <c r="D776">
        <v>4.8616024744719398E-2</v>
      </c>
      <c r="E776">
        <v>1</v>
      </c>
      <c r="F776">
        <v>0.11016077012650501</v>
      </c>
      <c r="G776" s="3">
        <v>0.110673762234427</v>
      </c>
      <c r="H776" s="3">
        <v>1.95199501047611E-3</v>
      </c>
      <c r="I776" s="3">
        <v>3.1108340965826799E-2</v>
      </c>
      <c r="J776" s="3">
        <v>31329.783212186201</v>
      </c>
      <c r="K776" s="3">
        <v>15268.6752130649</v>
      </c>
      <c r="L776" s="3">
        <v>0.106721217916287</v>
      </c>
      <c r="M776" s="3">
        <v>2.7804061054894101E-2</v>
      </c>
      <c r="N776">
        <v>5.7711796318686302E-2</v>
      </c>
      <c r="O776" s="3">
        <v>2.5099161330779201E-2</v>
      </c>
      <c r="P776" s="3">
        <v>5.3834233046803598E-2</v>
      </c>
      <c r="Q776" s="3">
        <v>0.12044469275443299</v>
      </c>
      <c r="R776" s="3">
        <v>5.1034928269631102E-3</v>
      </c>
      <c r="S776" s="3">
        <v>4.1844289278010699E-3</v>
      </c>
      <c r="T776" s="3">
        <v>2128347381.5358901</v>
      </c>
      <c r="U776">
        <v>1</v>
      </c>
      <c r="V776" s="3">
        <v>1.6948134248487201E-3</v>
      </c>
      <c r="W776" s="3">
        <v>1</v>
      </c>
      <c r="X776" s="3">
        <v>1</v>
      </c>
      <c r="Y776" s="3">
        <v>8.1859243835651394E-2</v>
      </c>
    </row>
    <row r="777" spans="1:25" x14ac:dyDescent="0.25">
      <c r="A777" s="1"/>
      <c r="B777" s="1" t="s">
        <v>105</v>
      </c>
      <c r="C777">
        <v>7.1339036744220596E-2</v>
      </c>
      <c r="D777">
        <v>1</v>
      </c>
      <c r="E777">
        <v>1</v>
      </c>
      <c r="F777">
        <v>2.6581698721291399E-2</v>
      </c>
      <c r="G777">
        <v>2.2854601424530999E-2</v>
      </c>
      <c r="H777" s="3">
        <v>3.1738588898261602E-2</v>
      </c>
      <c r="I777" s="3">
        <v>2.1712922317234099E-2</v>
      </c>
      <c r="J777" s="3">
        <v>1.29710151058347E-3</v>
      </c>
      <c r="K777" s="3">
        <v>56315.474505908001</v>
      </c>
      <c r="L777" s="3">
        <v>2.9367696734911401E-3</v>
      </c>
      <c r="M777" s="3">
        <v>4.1753016362091402E-2</v>
      </c>
      <c r="N777" s="3">
        <v>1.9372089197127601E-2</v>
      </c>
      <c r="O777" s="3">
        <v>1</v>
      </c>
      <c r="P777">
        <v>1</v>
      </c>
      <c r="Q777" s="3">
        <v>1</v>
      </c>
      <c r="R777" s="3">
        <v>3.7602579760310999E-2</v>
      </c>
      <c r="S777" s="3">
        <v>4.4651542282385E-3</v>
      </c>
      <c r="T777" s="3">
        <v>1.28311573398278E-3</v>
      </c>
      <c r="U777" s="3">
        <v>1.1333673831779799E-3</v>
      </c>
      <c r="V777" s="3">
        <v>6.1440118615914897E-2</v>
      </c>
      <c r="W777" s="3">
        <v>1</v>
      </c>
      <c r="X777" s="3">
        <v>1</v>
      </c>
      <c r="Y777" s="3">
        <v>1</v>
      </c>
    </row>
    <row r="778" spans="1:25" x14ac:dyDescent="0.25">
      <c r="A778" s="1"/>
      <c r="B778" s="1" t="s">
        <v>104</v>
      </c>
      <c r="C778">
        <v>1</v>
      </c>
      <c r="D778">
        <v>2.2397710269128301E-2</v>
      </c>
      <c r="E778" s="3">
        <v>1</v>
      </c>
      <c r="F778">
        <v>1</v>
      </c>
      <c r="G778" s="3">
        <v>1</v>
      </c>
      <c r="H778" s="3">
        <v>0</v>
      </c>
      <c r="I778" s="3">
        <v>0</v>
      </c>
      <c r="J778" s="3">
        <v>0</v>
      </c>
      <c r="K778" s="3">
        <v>0</v>
      </c>
      <c r="L778" s="3">
        <v>1.9606277949145599E-3</v>
      </c>
      <c r="M778" s="3">
        <v>314.73712525098603</v>
      </c>
      <c r="N778" s="3">
        <v>1.369768977234E-3</v>
      </c>
      <c r="O778" s="3">
        <v>1</v>
      </c>
      <c r="P778" s="3">
        <v>0.12902561742997701</v>
      </c>
      <c r="Q778" s="3">
        <v>1</v>
      </c>
      <c r="R778" s="3">
        <v>1</v>
      </c>
      <c r="S778" s="3">
        <v>3.6708504589402703E-2</v>
      </c>
      <c r="T778" s="3">
        <v>1</v>
      </c>
      <c r="U778" s="3">
        <v>1</v>
      </c>
      <c r="V778" s="3">
        <v>1</v>
      </c>
      <c r="W778" s="3">
        <v>1</v>
      </c>
      <c r="X778" s="3">
        <v>1</v>
      </c>
      <c r="Y778">
        <v>0.12002844139345201</v>
      </c>
    </row>
    <row r="779" spans="1:25" x14ac:dyDescent="0.25">
      <c r="A779" s="1"/>
      <c r="B779" s="1" t="s">
        <v>103</v>
      </c>
      <c r="C779">
        <v>1</v>
      </c>
      <c r="D779">
        <v>1</v>
      </c>
      <c r="E779">
        <v>1</v>
      </c>
      <c r="F779">
        <v>3.6512100763104099E-2</v>
      </c>
      <c r="G779" s="3">
        <v>1</v>
      </c>
      <c r="H779" s="3">
        <v>5.8841820305133297</v>
      </c>
      <c r="I779" s="3">
        <v>6.8722805224297199</v>
      </c>
      <c r="J779" s="3">
        <v>0.14432899320126999</v>
      </c>
      <c r="K779" s="3">
        <v>3.12402191000484E-2</v>
      </c>
      <c r="L779" s="3">
        <v>1</v>
      </c>
      <c r="M779" s="3">
        <v>1.8984813721090199</v>
      </c>
      <c r="N779">
        <v>2.21286280099156E-2</v>
      </c>
      <c r="O779">
        <v>0.13624604770916601</v>
      </c>
      <c r="P779" s="3">
        <v>1</v>
      </c>
      <c r="Q779" s="3">
        <v>1</v>
      </c>
      <c r="R779" s="3">
        <v>3.9256198357409199E-2</v>
      </c>
      <c r="S779" s="3">
        <v>8.2915490371618698E-4</v>
      </c>
      <c r="T779" s="3">
        <v>44.531045517715</v>
      </c>
      <c r="U779" s="3">
        <v>0</v>
      </c>
      <c r="V779" s="3">
        <v>0</v>
      </c>
      <c r="W779" s="3">
        <v>1.2528141207541E-3</v>
      </c>
      <c r="X779" s="3">
        <v>8.4442875784979401E-2</v>
      </c>
      <c r="Y779" s="3">
        <v>1</v>
      </c>
    </row>
    <row r="780" spans="1:25" x14ac:dyDescent="0.25">
      <c r="A780" s="1"/>
      <c r="B780" s="1" t="s">
        <v>102</v>
      </c>
      <c r="C780">
        <v>9.6147596923650006E-2</v>
      </c>
      <c r="D780">
        <v>1</v>
      </c>
      <c r="E780">
        <v>1</v>
      </c>
      <c r="F780">
        <v>1</v>
      </c>
      <c r="G780" s="3">
        <v>1</v>
      </c>
      <c r="H780" s="3">
        <v>1.65302626290327E-3</v>
      </c>
      <c r="I780" s="3">
        <v>9.9066651247127903E-4</v>
      </c>
      <c r="J780" s="3">
        <v>1</v>
      </c>
      <c r="K780" s="3">
        <v>1</v>
      </c>
      <c r="L780" s="3">
        <v>5.8998507599596503E-2</v>
      </c>
      <c r="M780">
        <v>0.13488563418305599</v>
      </c>
      <c r="N780" s="3">
        <v>1.7343502675448302E-2</v>
      </c>
      <c r="O780" s="3">
        <v>1</v>
      </c>
      <c r="P780" s="3">
        <v>1</v>
      </c>
      <c r="Q780" s="3">
        <v>1</v>
      </c>
      <c r="R780" s="3">
        <v>7.88958839704932E-3</v>
      </c>
      <c r="S780" s="3">
        <v>8.5944648786724503E-3</v>
      </c>
      <c r="T780" s="3">
        <v>0</v>
      </c>
      <c r="U780" s="3">
        <v>638.71130606685301</v>
      </c>
      <c r="V780" s="3">
        <v>0.122124532708767</v>
      </c>
      <c r="W780" s="3">
        <v>6.35703259841336E-3</v>
      </c>
      <c r="X780" s="3">
        <v>3.5873736540114699E-2</v>
      </c>
      <c r="Y780" s="3">
        <v>3.6048307356545198E-2</v>
      </c>
    </row>
    <row r="781" spans="1:25" x14ac:dyDescent="0.25">
      <c r="A781" s="1"/>
      <c r="B781" s="1" t="s">
        <v>101</v>
      </c>
      <c r="C781">
        <v>1</v>
      </c>
      <c r="D781">
        <v>1</v>
      </c>
      <c r="E781">
        <v>1</v>
      </c>
      <c r="F781">
        <v>5.7093029554303502E-2</v>
      </c>
      <c r="G781" s="3">
        <v>8.4975406399621797E-2</v>
      </c>
      <c r="H781" s="3">
        <v>87285.234595668706</v>
      </c>
      <c r="I781" s="3">
        <v>9.0042295275686496E-2</v>
      </c>
      <c r="J781" s="3">
        <v>7.1894410868663702E-2</v>
      </c>
      <c r="K781" s="3">
        <v>0.13343006171298499</v>
      </c>
      <c r="L781">
        <v>1</v>
      </c>
      <c r="M781">
        <v>1.1792888384820799E-3</v>
      </c>
      <c r="N781" s="3">
        <v>3.5289487258781803E-2</v>
      </c>
      <c r="O781" s="3">
        <v>1</v>
      </c>
      <c r="P781" s="3">
        <v>1</v>
      </c>
      <c r="Q781" s="3">
        <v>7458813.8221365297</v>
      </c>
      <c r="R781" s="3">
        <v>12268618.543309599</v>
      </c>
      <c r="S781" s="3">
        <v>2.79263111400368E-3</v>
      </c>
      <c r="T781" s="3">
        <v>0</v>
      </c>
      <c r="U781" s="3">
        <v>17711341.837589599</v>
      </c>
      <c r="V781" s="3">
        <v>6.4275144560590998E-3</v>
      </c>
      <c r="W781" s="3">
        <v>0</v>
      </c>
      <c r="X781" s="3">
        <v>2.1538326677728001</v>
      </c>
      <c r="Y781" s="3">
        <v>2.0964366507897E-2</v>
      </c>
    </row>
    <row r="782" spans="1:25" x14ac:dyDescent="0.25">
      <c r="A782" s="1"/>
      <c r="B782" s="1" t="s">
        <v>100</v>
      </c>
      <c r="C782">
        <v>0.104319531842978</v>
      </c>
      <c r="D782">
        <v>1</v>
      </c>
      <c r="E782">
        <v>6.7893532054850395E-2</v>
      </c>
      <c r="F782">
        <v>1</v>
      </c>
      <c r="G782" s="3">
        <v>0.104771657075325</v>
      </c>
      <c r="H782" s="3">
        <v>0</v>
      </c>
      <c r="I782" s="3">
        <v>485.02313276799202</v>
      </c>
      <c r="J782" s="3">
        <v>0.112618293117456</v>
      </c>
      <c r="K782">
        <v>1</v>
      </c>
      <c r="L782">
        <v>1</v>
      </c>
      <c r="M782" s="3">
        <v>524.26951668849097</v>
      </c>
      <c r="N782" s="3">
        <v>1</v>
      </c>
      <c r="O782" s="3">
        <v>1</v>
      </c>
      <c r="P782" s="3">
        <v>1</v>
      </c>
      <c r="Q782" s="3">
        <v>5.3441267586563897E-3</v>
      </c>
      <c r="R782" s="3">
        <v>0</v>
      </c>
      <c r="S782" s="3">
        <v>1.01937363483671E-3</v>
      </c>
      <c r="T782" s="3">
        <v>0</v>
      </c>
      <c r="U782" s="3">
        <v>0</v>
      </c>
      <c r="V782" s="3">
        <v>0</v>
      </c>
      <c r="W782" s="3">
        <v>0</v>
      </c>
      <c r="X782" s="3">
        <v>1220.85674902905</v>
      </c>
      <c r="Y782" s="3">
        <v>1.6681632755835101E-3</v>
      </c>
    </row>
    <row r="783" spans="1:25" x14ac:dyDescent="0.25">
      <c r="A783" s="1"/>
      <c r="B783" s="1" t="s">
        <v>99</v>
      </c>
      <c r="C783">
        <v>1</v>
      </c>
      <c r="D783">
        <v>5.10662761298252E-2</v>
      </c>
      <c r="E783" s="3">
        <v>0.99999995795756302</v>
      </c>
      <c r="F783">
        <v>1</v>
      </c>
      <c r="G783" s="3">
        <v>1</v>
      </c>
      <c r="H783" s="3">
        <v>0</v>
      </c>
      <c r="I783" s="3">
        <v>0.28865798640254098</v>
      </c>
      <c r="J783" s="3">
        <v>1.94211711292553E-3</v>
      </c>
      <c r="K783" s="3">
        <v>1</v>
      </c>
      <c r="L783" s="3">
        <v>1</v>
      </c>
      <c r="M783">
        <v>0.11264276257894799</v>
      </c>
      <c r="N783" s="3">
        <v>4.708557825101E-3</v>
      </c>
      <c r="O783" s="3">
        <v>1</v>
      </c>
      <c r="P783" s="3">
        <v>1</v>
      </c>
      <c r="Q783">
        <v>0.147447371290999</v>
      </c>
      <c r="R783" s="3">
        <v>3.08334674679453E-2</v>
      </c>
      <c r="S783" s="3">
        <v>182144.34405194901</v>
      </c>
      <c r="T783" s="3">
        <v>5.9013187535924801E-4</v>
      </c>
      <c r="U783" s="3">
        <v>0</v>
      </c>
      <c r="V783" s="3">
        <v>0</v>
      </c>
      <c r="W783" s="3">
        <v>0</v>
      </c>
      <c r="X783" s="3">
        <v>3.3306690738754703E-2</v>
      </c>
      <c r="Y783">
        <v>1.0428704897390199E-3</v>
      </c>
    </row>
    <row r="784" spans="1:25" x14ac:dyDescent="0.25">
      <c r="A784" s="1"/>
      <c r="B784" s="1" t="s">
        <v>98</v>
      </c>
      <c r="C784">
        <v>0.11490547177062101</v>
      </c>
      <c r="D784">
        <v>8.4430158538404701E-2</v>
      </c>
      <c r="E784">
        <v>3.8515789765202001E-2</v>
      </c>
      <c r="F784">
        <v>1</v>
      </c>
      <c r="G784" s="3">
        <v>1</v>
      </c>
      <c r="H784" s="3">
        <v>222322.39382802299</v>
      </c>
      <c r="I784" s="3">
        <v>1.2409928801781699E-3</v>
      </c>
      <c r="J784" s="3">
        <v>1.4215314799612599E-3</v>
      </c>
      <c r="K784" s="3">
        <v>1.79722498937466E-2</v>
      </c>
      <c r="L784" s="3">
        <v>3.64674001456351E-3</v>
      </c>
      <c r="M784">
        <v>0.14379728495131799</v>
      </c>
      <c r="N784" s="3">
        <v>2.9356101532420102E-3</v>
      </c>
      <c r="O784" s="3">
        <v>1</v>
      </c>
      <c r="P784" s="3">
        <v>3.9007493342360401E-2</v>
      </c>
      <c r="Q784" s="3">
        <v>3.2811992693539502E-2</v>
      </c>
      <c r="R784" s="3">
        <v>9.6222688132520801E-3</v>
      </c>
      <c r="S784" s="3">
        <v>1.5606453199231401E-3</v>
      </c>
      <c r="T784" s="3">
        <v>8.1150447191547003E-4</v>
      </c>
      <c r="U784" s="3">
        <v>1.0658141036401501</v>
      </c>
      <c r="V784" s="3">
        <v>0</v>
      </c>
      <c r="W784" s="3">
        <v>0</v>
      </c>
      <c r="X784" s="3">
        <v>3.4386743979484902E-3</v>
      </c>
      <c r="Y784" s="3">
        <v>0.113248129149478</v>
      </c>
    </row>
    <row r="785" spans="1:25" x14ac:dyDescent="0.25">
      <c r="A785" s="1"/>
      <c r="B785" s="1" t="s">
        <v>97</v>
      </c>
      <c r="C785">
        <v>1</v>
      </c>
      <c r="D785">
        <v>1</v>
      </c>
      <c r="E785" s="3">
        <v>1</v>
      </c>
      <c r="F785" s="3">
        <v>1</v>
      </c>
      <c r="G785" s="3">
        <v>2.9402701066644301E-2</v>
      </c>
      <c r="H785">
        <v>0</v>
      </c>
      <c r="I785" s="3">
        <v>0</v>
      </c>
      <c r="J785" s="3">
        <v>9.4146912488213292</v>
      </c>
      <c r="K785" s="3">
        <v>4.3461197771730201E-2</v>
      </c>
      <c r="L785" s="3">
        <v>3.8007814537186699E-2</v>
      </c>
      <c r="M785" s="3">
        <v>4.57126327295484E-3</v>
      </c>
      <c r="N785" s="3">
        <v>1</v>
      </c>
      <c r="O785" s="3">
        <v>1</v>
      </c>
      <c r="P785" s="3">
        <v>1</v>
      </c>
      <c r="Q785" s="3">
        <v>0.13398344864529199</v>
      </c>
      <c r="R785" s="3">
        <v>8.2374689661234898E-3</v>
      </c>
      <c r="S785" s="3">
        <v>1559.4192603885001</v>
      </c>
      <c r="T785" s="3">
        <v>0</v>
      </c>
      <c r="U785" s="3">
        <v>0</v>
      </c>
      <c r="V785" s="3">
        <v>8.7144729741098095E-4</v>
      </c>
      <c r="W785" s="3">
        <v>6.8502413754313804E-3</v>
      </c>
      <c r="X785" s="3">
        <v>4.2868697590345999E-2</v>
      </c>
      <c r="Y785" s="3">
        <v>7.4918485473642396E-2</v>
      </c>
    </row>
    <row r="786" spans="1:25" x14ac:dyDescent="0.25">
      <c r="A786" s="1"/>
      <c r="B786" s="1" t="s">
        <v>96</v>
      </c>
      <c r="C786">
        <v>1</v>
      </c>
      <c r="D786">
        <v>0.12984441852972101</v>
      </c>
      <c r="E786">
        <v>1</v>
      </c>
      <c r="F786">
        <v>1</v>
      </c>
      <c r="G786" s="3">
        <v>9.5795688392828093E-2</v>
      </c>
      <c r="H786" s="3">
        <v>0</v>
      </c>
      <c r="I786" s="3">
        <v>0</v>
      </c>
      <c r="J786" s="3">
        <v>1.2740942944846101E-2</v>
      </c>
      <c r="K786" s="3">
        <v>4.4935696441938698E-2</v>
      </c>
      <c r="L786" s="3">
        <v>2.7256983397574101E-2</v>
      </c>
      <c r="M786" s="3">
        <v>1.47398329858579E-2</v>
      </c>
      <c r="N786" s="3">
        <v>1</v>
      </c>
      <c r="O786" s="3">
        <v>1</v>
      </c>
      <c r="P786" s="3">
        <v>1</v>
      </c>
      <c r="Q786" s="3">
        <v>1</v>
      </c>
      <c r="R786" s="3">
        <v>7.1264935746431501E-2</v>
      </c>
      <c r="S786" s="3">
        <v>1.2311909292462501E-3</v>
      </c>
      <c r="T786" s="3">
        <v>90931.118190695794</v>
      </c>
      <c r="U786" s="3">
        <v>0</v>
      </c>
      <c r="V786" s="3">
        <v>2.2648549702353198</v>
      </c>
      <c r="W786" s="3">
        <v>8.1778439446689097E-2</v>
      </c>
      <c r="X786" s="3">
        <v>3.5529777973051999E-3</v>
      </c>
      <c r="Y786" s="3">
        <v>0.10535515998401999</v>
      </c>
    </row>
    <row r="787" spans="1:25" x14ac:dyDescent="0.25">
      <c r="A787" s="1"/>
      <c r="B787" s="1" t="s">
        <v>95</v>
      </c>
      <c r="C787">
        <v>1</v>
      </c>
      <c r="D787">
        <v>3.88202623657391E-2</v>
      </c>
      <c r="E787">
        <v>1</v>
      </c>
      <c r="F787">
        <v>1</v>
      </c>
      <c r="G787" s="3">
        <v>1</v>
      </c>
      <c r="H787" s="3">
        <v>1350542.6665894</v>
      </c>
      <c r="I787" s="3">
        <v>63353.255974618602</v>
      </c>
      <c r="J787" s="3">
        <v>1.2164076339424E-3</v>
      </c>
      <c r="K787" s="3">
        <v>193462.479369799</v>
      </c>
      <c r="L787">
        <v>3.2789047050548997E-2</v>
      </c>
      <c r="M787">
        <v>3.4060867367568602E-2</v>
      </c>
      <c r="N787" s="3">
        <v>9.4579051351085297E-2</v>
      </c>
      <c r="O787" s="3">
        <v>1</v>
      </c>
      <c r="P787" s="3">
        <v>1</v>
      </c>
      <c r="Q787" s="3">
        <v>5.7480779759643198E-2</v>
      </c>
      <c r="R787" s="3">
        <v>0</v>
      </c>
      <c r="S787" s="3">
        <v>3.6098047846636E-3</v>
      </c>
      <c r="T787" s="3">
        <v>0</v>
      </c>
      <c r="U787" s="3">
        <v>9.8644508603768194E-2</v>
      </c>
      <c r="V787" s="3">
        <v>5548721.3823646205</v>
      </c>
      <c r="W787">
        <v>5.2505213117061501E-2</v>
      </c>
      <c r="X787">
        <v>9.4041534223818207E-3</v>
      </c>
      <c r="Y787" s="3">
        <v>1</v>
      </c>
    </row>
    <row r="788" spans="1:25" x14ac:dyDescent="0.25">
      <c r="A788" s="1"/>
      <c r="B788" s="1" t="s">
        <v>94</v>
      </c>
      <c r="C788">
        <v>1</v>
      </c>
      <c r="D788">
        <v>1.27045051350183E-2</v>
      </c>
      <c r="E788">
        <v>5.3941270077892699E-2</v>
      </c>
      <c r="F788">
        <v>6.4054939654955401E-2</v>
      </c>
      <c r="G788" s="3">
        <v>1</v>
      </c>
      <c r="H788" s="3">
        <v>0</v>
      </c>
      <c r="I788" s="3">
        <v>7.42636660507358E-3</v>
      </c>
      <c r="J788" s="3">
        <v>0.10753231973840301</v>
      </c>
      <c r="K788">
        <v>1</v>
      </c>
      <c r="L788">
        <v>0.13602015079947799</v>
      </c>
      <c r="M788">
        <v>1.33885236959003E-3</v>
      </c>
      <c r="N788" s="3">
        <v>6.7945649107059598</v>
      </c>
      <c r="O788" s="3">
        <v>1</v>
      </c>
      <c r="P788" s="3">
        <v>6.2406368546815402E-2</v>
      </c>
      <c r="Q788" s="3">
        <v>2.8536742912893898E-3</v>
      </c>
      <c r="R788" s="3">
        <v>1.66039112861696E-3</v>
      </c>
      <c r="S788" s="3">
        <v>7.5093315241718996E-3</v>
      </c>
      <c r="T788" s="3">
        <v>3.7530223916261998E-2</v>
      </c>
      <c r="U788" s="3">
        <v>2.2293797116345399E-2</v>
      </c>
      <c r="V788" s="3">
        <v>1.80966353013901</v>
      </c>
      <c r="W788" s="3">
        <v>0</v>
      </c>
      <c r="X788" s="3">
        <v>13.378187446733101</v>
      </c>
      <c r="Y788" s="3">
        <v>1.39714372362448E-3</v>
      </c>
    </row>
    <row r="789" spans="1:25" x14ac:dyDescent="0.25">
      <c r="A789" s="1"/>
      <c r="B789" s="1" t="s">
        <v>93</v>
      </c>
      <c r="C789">
        <v>1</v>
      </c>
      <c r="D789">
        <v>1</v>
      </c>
      <c r="E789">
        <v>1</v>
      </c>
      <c r="F789">
        <v>0.105169170293497</v>
      </c>
      <c r="G789">
        <v>6.2090582966153003E-2</v>
      </c>
      <c r="H789" s="3">
        <v>93112.451082788495</v>
      </c>
      <c r="I789" s="3">
        <v>4.1738568296301702E-2</v>
      </c>
      <c r="J789" s="3">
        <v>1.1115527884573999E-2</v>
      </c>
      <c r="K789">
        <v>3.4492847753936101E-2</v>
      </c>
      <c r="L789">
        <v>8.3013227448471005E-2</v>
      </c>
      <c r="M789" s="3">
        <v>7.3210010296547497E-3</v>
      </c>
      <c r="N789" s="3">
        <v>1</v>
      </c>
      <c r="O789" s="3">
        <v>1</v>
      </c>
      <c r="P789" s="3">
        <v>1</v>
      </c>
      <c r="Q789" s="3">
        <v>1</v>
      </c>
      <c r="R789" s="3">
        <v>9.0032812831472506E-2</v>
      </c>
      <c r="S789" s="3">
        <v>7.5047482991936101E-2</v>
      </c>
      <c r="T789" s="3">
        <v>1</v>
      </c>
      <c r="U789">
        <v>5.9449587660412799E-2</v>
      </c>
      <c r="V789">
        <v>1.1363669076286001E-3</v>
      </c>
      <c r="W789" s="3">
        <v>30118635.629960999</v>
      </c>
      <c r="X789" s="3">
        <v>3.74714930396189E-2</v>
      </c>
      <c r="Y789" s="3">
        <v>4.3274507739639603E-2</v>
      </c>
    </row>
    <row r="790" spans="1:25" x14ac:dyDescent="0.25">
      <c r="A790" s="1"/>
      <c r="B790" s="1" t="s">
        <v>92</v>
      </c>
      <c r="C790">
        <v>2.2001657602316999E-2</v>
      </c>
      <c r="D790">
        <v>1.8459555009272498E-2</v>
      </c>
      <c r="E790">
        <v>1.70845848424632E-2</v>
      </c>
      <c r="F790">
        <v>1</v>
      </c>
      <c r="G790" s="3">
        <v>1</v>
      </c>
      <c r="H790" s="3">
        <v>1.5786610878324898E-2</v>
      </c>
      <c r="I790" s="3">
        <v>1</v>
      </c>
      <c r="J790" s="3">
        <v>1</v>
      </c>
      <c r="K790" s="3">
        <v>1</v>
      </c>
      <c r="L790">
        <v>1</v>
      </c>
      <c r="M790" s="3">
        <v>2.22044604925031E-2</v>
      </c>
      <c r="N790" s="3">
        <v>5.8405925014274697E-2</v>
      </c>
      <c r="O790" s="3">
        <v>1</v>
      </c>
      <c r="P790" s="3">
        <v>1</v>
      </c>
      <c r="Q790" s="3">
        <v>0.102489369802895</v>
      </c>
      <c r="R790" s="3">
        <v>2.4049547491520398E-2</v>
      </c>
      <c r="S790" s="3">
        <v>2.0192745265349699E-2</v>
      </c>
      <c r="T790" s="3">
        <v>2.00149233740065E-2</v>
      </c>
      <c r="U790" s="3">
        <v>0</v>
      </c>
      <c r="V790" s="3">
        <v>0</v>
      </c>
      <c r="W790" s="3">
        <v>0</v>
      </c>
      <c r="X790" s="3">
        <v>0</v>
      </c>
      <c r="Y790" s="3">
        <v>0</v>
      </c>
    </row>
    <row r="791" spans="1:25" x14ac:dyDescent="0.25">
      <c r="A791" s="1"/>
      <c r="B791" s="1" t="s">
        <v>91</v>
      </c>
      <c r="C791">
        <v>1</v>
      </c>
      <c r="D791">
        <v>4.8833931725648698E-2</v>
      </c>
      <c r="E791">
        <v>3.7460935823309303E-2</v>
      </c>
      <c r="F791">
        <v>1</v>
      </c>
      <c r="G791">
        <v>1</v>
      </c>
      <c r="H791" s="3">
        <v>2.22044604925031E-2</v>
      </c>
      <c r="I791" s="3">
        <v>2.5585962173229901E-3</v>
      </c>
      <c r="J791" s="3">
        <v>2.2427100862094599E-3</v>
      </c>
      <c r="K791">
        <v>1.9446737122098101E-3</v>
      </c>
      <c r="L791">
        <v>1.0238710593654599E-2</v>
      </c>
      <c r="M791" s="3">
        <v>1</v>
      </c>
      <c r="N791" s="3">
        <v>1.3060334825601701E-3</v>
      </c>
      <c r="O791" s="3">
        <v>5.71226559383365E-2</v>
      </c>
      <c r="P791" s="3">
        <v>1</v>
      </c>
      <c r="Q791" s="3">
        <v>1</v>
      </c>
      <c r="R791" s="3">
        <v>0.13158582445682401</v>
      </c>
      <c r="S791" s="3">
        <v>5.5396173348552201E-2</v>
      </c>
      <c r="T791" s="3">
        <v>8.8607953827169905E-2</v>
      </c>
      <c r="U791" s="3">
        <v>1</v>
      </c>
      <c r="V791" s="3">
        <v>1.05099205111458E-3</v>
      </c>
      <c r="W791" s="3">
        <v>8.3345231933394399E-3</v>
      </c>
      <c r="X791">
        <v>4.6102584387351299E-2</v>
      </c>
      <c r="Y791" s="3">
        <v>1.24037505588736E-2</v>
      </c>
    </row>
    <row r="792" spans="1:25" x14ac:dyDescent="0.25">
      <c r="A792" s="1"/>
      <c r="B792" s="1" t="s">
        <v>90</v>
      </c>
      <c r="C792">
        <v>0.13995527942982899</v>
      </c>
      <c r="D792">
        <v>2.14098915434172E-2</v>
      </c>
      <c r="E792">
        <v>1.8676091293104401E-2</v>
      </c>
      <c r="F792">
        <v>1.3026106430822301E-2</v>
      </c>
      <c r="G792">
        <v>1</v>
      </c>
      <c r="H792" s="3">
        <v>2.0139469714682601E-2</v>
      </c>
      <c r="I792" s="3">
        <v>4.8124903562814597E-2</v>
      </c>
      <c r="J792" s="3">
        <v>1</v>
      </c>
      <c r="K792" s="3">
        <v>1</v>
      </c>
      <c r="L792" s="3">
        <v>6.0456788097759201E-2</v>
      </c>
      <c r="M792">
        <v>0.12947155039837599</v>
      </c>
      <c r="N792">
        <v>1</v>
      </c>
      <c r="O792">
        <v>0.12971616295826999</v>
      </c>
      <c r="P792" s="3">
        <v>1</v>
      </c>
      <c r="Q792" s="3">
        <v>1</v>
      </c>
      <c r="R792" s="3">
        <v>1.51985004084173E-2</v>
      </c>
      <c r="S792" s="3">
        <v>410.99346148598698</v>
      </c>
      <c r="T792" s="3">
        <v>0</v>
      </c>
      <c r="U792" s="3">
        <v>0</v>
      </c>
      <c r="V792" s="3">
        <v>0.124405457113295</v>
      </c>
      <c r="W792" s="3">
        <v>1.1924102927577E-2</v>
      </c>
      <c r="X792" s="3">
        <v>1</v>
      </c>
      <c r="Y792" s="3">
        <v>1</v>
      </c>
    </row>
    <row r="793" spans="1:25" x14ac:dyDescent="0.25">
      <c r="A793" s="1"/>
      <c r="B793" s="1" t="s">
        <v>89</v>
      </c>
      <c r="C793">
        <v>1</v>
      </c>
      <c r="D793">
        <v>1.8284769656360601E-2</v>
      </c>
      <c r="E793">
        <v>3.4417596290565899E-2</v>
      </c>
      <c r="F793">
        <v>1</v>
      </c>
      <c r="G793">
        <v>1</v>
      </c>
      <c r="H793" s="3">
        <v>10562.095642541201</v>
      </c>
      <c r="I793" s="3">
        <v>1.8942681974296102E-2</v>
      </c>
      <c r="J793" s="3">
        <v>2.15931838776822E-2</v>
      </c>
      <c r="K793" s="3">
        <v>2.1393350515055701E-2</v>
      </c>
      <c r="L793" s="3">
        <v>2067.1242495495799</v>
      </c>
      <c r="M793" s="3">
        <v>1</v>
      </c>
      <c r="N793" s="3">
        <v>1</v>
      </c>
      <c r="O793" s="3">
        <v>2.6957585118311301E-2</v>
      </c>
      <c r="P793" s="3">
        <v>1</v>
      </c>
      <c r="Q793" s="3">
        <v>1</v>
      </c>
      <c r="R793" s="3">
        <v>1</v>
      </c>
      <c r="S793" s="3">
        <v>7.1612834304886797E-2</v>
      </c>
      <c r="T793" s="3">
        <v>1</v>
      </c>
      <c r="U793" s="3">
        <v>1</v>
      </c>
      <c r="V793" s="3">
        <v>5.4188471510110602E-2</v>
      </c>
      <c r="W793" s="3">
        <v>1</v>
      </c>
      <c r="X793">
        <v>1</v>
      </c>
      <c r="Y793">
        <v>4.3215112142279001E-2</v>
      </c>
    </row>
    <row r="794" spans="1:25" x14ac:dyDescent="0.25">
      <c r="A794" s="1"/>
      <c r="B794" s="1" t="s">
        <v>88</v>
      </c>
      <c r="C794">
        <v>1</v>
      </c>
      <c r="D794">
        <v>1</v>
      </c>
      <c r="E794">
        <v>0.106322829979179</v>
      </c>
      <c r="F794">
        <v>1</v>
      </c>
      <c r="G794">
        <v>1</v>
      </c>
      <c r="H794" s="3">
        <v>3.4921379577416201E-3</v>
      </c>
      <c r="I794" s="3">
        <v>4.2707896195737602E-2</v>
      </c>
      <c r="J794" s="3">
        <v>7.3351477255705804E-3</v>
      </c>
      <c r="K794" s="3">
        <v>1</v>
      </c>
      <c r="L794">
        <v>7.7838426310452699E-3</v>
      </c>
      <c r="M794" s="3">
        <v>1</v>
      </c>
      <c r="N794">
        <v>2.6305286183240802E-2</v>
      </c>
      <c r="O794" s="3">
        <v>1</v>
      </c>
      <c r="P794" s="3">
        <v>0.13231363729477</v>
      </c>
      <c r="Q794" s="3">
        <v>1</v>
      </c>
      <c r="R794" s="3">
        <v>8.7100451830445402E-2</v>
      </c>
      <c r="S794" s="3">
        <v>0</v>
      </c>
      <c r="T794" s="3">
        <v>2716201.3194193002</v>
      </c>
      <c r="U794" s="3">
        <v>8.3307781223885394E-2</v>
      </c>
      <c r="V794" s="3">
        <v>1</v>
      </c>
      <c r="W794" s="3">
        <v>1</v>
      </c>
      <c r="X794">
        <v>1</v>
      </c>
      <c r="Y794" s="3">
        <v>4.5894739968655097E-2</v>
      </c>
    </row>
    <row r="795" spans="1:25" x14ac:dyDescent="0.25">
      <c r="A795" s="1"/>
      <c r="B795" s="1" t="s">
        <v>87</v>
      </c>
      <c r="C795">
        <v>1</v>
      </c>
      <c r="D795">
        <v>1.43133392822152E-2</v>
      </c>
      <c r="E795">
        <v>1</v>
      </c>
      <c r="F795">
        <v>1</v>
      </c>
      <c r="G795" s="3">
        <v>1</v>
      </c>
      <c r="H795" s="3">
        <v>6.7040782288720097E-2</v>
      </c>
      <c r="I795" s="3">
        <v>1</v>
      </c>
      <c r="J795" s="3">
        <v>1.64931530182852E-2</v>
      </c>
      <c r="K795">
        <v>5.8659463269047502E-2</v>
      </c>
      <c r="L795">
        <v>1</v>
      </c>
      <c r="M795">
        <v>1</v>
      </c>
      <c r="N795" s="3">
        <v>1</v>
      </c>
      <c r="O795" s="3">
        <v>1</v>
      </c>
      <c r="P795" s="3">
        <v>0.129885268730728</v>
      </c>
      <c r="Q795" s="3">
        <v>0.106805649103483</v>
      </c>
      <c r="R795" s="3">
        <v>1</v>
      </c>
      <c r="S795" s="3">
        <v>1</v>
      </c>
      <c r="T795" s="3">
        <v>1</v>
      </c>
      <c r="U795">
        <v>1.10937790881501E-2</v>
      </c>
      <c r="V795" s="3">
        <v>1</v>
      </c>
      <c r="W795" s="3">
        <v>1</v>
      </c>
      <c r="X795" s="3">
        <v>1</v>
      </c>
      <c r="Y795" s="3">
        <v>1</v>
      </c>
    </row>
    <row r="796" spans="1:25" x14ac:dyDescent="0.25">
      <c r="A796" s="1"/>
      <c r="B796" s="1" t="s">
        <v>86</v>
      </c>
      <c r="C796">
        <v>1</v>
      </c>
      <c r="D796">
        <v>1</v>
      </c>
      <c r="E796">
        <v>1</v>
      </c>
      <c r="F796">
        <v>3.4152951264248499E-2</v>
      </c>
      <c r="G796" s="3">
        <v>0.12933773406072799</v>
      </c>
      <c r="H796" s="3">
        <v>0</v>
      </c>
      <c r="I796" s="3">
        <v>0.96589403142388597</v>
      </c>
      <c r="J796" s="3">
        <v>5.2825206635219498E-3</v>
      </c>
      <c r="K796" s="3">
        <v>5.4972778806124702E-3</v>
      </c>
      <c r="L796">
        <v>2.6770158452640701E-3</v>
      </c>
      <c r="M796" s="3">
        <v>157.40742043135501</v>
      </c>
      <c r="N796">
        <v>2.2667853146270999E-3</v>
      </c>
      <c r="O796" s="3">
        <v>7.1018412676481804E-2</v>
      </c>
      <c r="P796" s="3">
        <v>1</v>
      </c>
      <c r="Q796" s="3">
        <v>0.12360918409078001</v>
      </c>
      <c r="R796" s="3">
        <v>5.2585769399244399E-2</v>
      </c>
      <c r="S796" s="3">
        <v>0.120572377847541</v>
      </c>
      <c r="T796" s="3">
        <v>0.13655786180209101</v>
      </c>
      <c r="U796" s="3">
        <v>3.96221773781942E-2</v>
      </c>
      <c r="V796" s="3">
        <v>4.4344870326156902E-2</v>
      </c>
      <c r="W796">
        <v>1.6424079605935601E-2</v>
      </c>
      <c r="X796" s="3">
        <v>7.7023350350392095E-2</v>
      </c>
      <c r="Y796">
        <v>1.03537790806321E-2</v>
      </c>
    </row>
    <row r="797" spans="1:25" x14ac:dyDescent="0.25">
      <c r="A797" s="1"/>
      <c r="B797" s="1" t="s">
        <v>85</v>
      </c>
      <c r="C797">
        <v>7.9415936123299995E-3</v>
      </c>
      <c r="D797">
        <v>1</v>
      </c>
      <c r="E797">
        <v>1</v>
      </c>
      <c r="F797">
        <v>4.3867357862113496E-3</v>
      </c>
      <c r="G797">
        <v>1</v>
      </c>
      <c r="H797" s="3">
        <v>1</v>
      </c>
      <c r="I797" s="3">
        <v>1.30561930561002E-2</v>
      </c>
      <c r="J797" s="3">
        <v>3.2197907005659498E-2</v>
      </c>
      <c r="K797" s="3">
        <v>0.14861752677791101</v>
      </c>
      <c r="L797">
        <v>9.4096536365094005E-2</v>
      </c>
      <c r="M797" s="3">
        <v>5.5782508176807303E-3</v>
      </c>
      <c r="N797" s="3">
        <v>7.6983198641929401E-2</v>
      </c>
      <c r="O797">
        <v>1.8408903473132901E-3</v>
      </c>
      <c r="P797">
        <v>1</v>
      </c>
      <c r="Q797" s="3">
        <v>5.1709105389694801E-3</v>
      </c>
      <c r="R797" s="3">
        <v>1</v>
      </c>
      <c r="S797" s="3">
        <v>1</v>
      </c>
      <c r="T797" s="3">
        <v>5.0057410432046397E-3</v>
      </c>
      <c r="U797" s="3">
        <v>1.11557402437938E-2</v>
      </c>
      <c r="V797" s="3">
        <v>5.5580307412091502E-2</v>
      </c>
      <c r="W797" s="3">
        <v>1</v>
      </c>
      <c r="X797" s="3">
        <v>3.6396931487687099E-2</v>
      </c>
      <c r="Y797" s="3">
        <v>1</v>
      </c>
    </row>
    <row r="798" spans="1:25" x14ac:dyDescent="0.25">
      <c r="A798" s="1"/>
      <c r="B798" s="1" t="s">
        <v>84</v>
      </c>
      <c r="C798">
        <v>1</v>
      </c>
      <c r="D798">
        <v>4.4395175261313299E-2</v>
      </c>
      <c r="E798" s="3">
        <v>1</v>
      </c>
      <c r="F798">
        <v>1</v>
      </c>
      <c r="G798">
        <v>5.7679945340210897E-2</v>
      </c>
      <c r="H798" s="3">
        <v>1.15023107922104E-2</v>
      </c>
      <c r="I798" s="3">
        <v>4.3979599301735596E-3</v>
      </c>
      <c r="J798" s="3">
        <v>2.22044604925031E-2</v>
      </c>
      <c r="K798" s="3">
        <v>2.1978602970177999E-3</v>
      </c>
      <c r="L798">
        <v>1</v>
      </c>
      <c r="M798">
        <v>5.8209877893248302E-2</v>
      </c>
      <c r="N798" s="3">
        <v>4.6734008953308398E-2</v>
      </c>
      <c r="O798" s="3">
        <v>1</v>
      </c>
      <c r="P798" s="3">
        <v>0.129251193631229</v>
      </c>
      <c r="Q798" s="3">
        <v>1</v>
      </c>
      <c r="R798" s="3">
        <v>1</v>
      </c>
      <c r="S798" s="3">
        <v>7.15154379765721E-3</v>
      </c>
      <c r="T798" s="3">
        <v>5.7837970087710701E-3</v>
      </c>
      <c r="U798" s="3">
        <v>1.48360952929067E-3</v>
      </c>
      <c r="V798" s="3">
        <v>0.132104905500664</v>
      </c>
      <c r="W798" s="3">
        <v>8.9991875008486495E-3</v>
      </c>
      <c r="X798" s="3">
        <v>6.2778231168121604E-2</v>
      </c>
      <c r="Y798" s="3">
        <v>7.06725733780314E-2</v>
      </c>
    </row>
    <row r="799" spans="1:25" x14ac:dyDescent="0.25">
      <c r="A799" s="1"/>
      <c r="B799" s="1" t="s">
        <v>83</v>
      </c>
      <c r="C799">
        <v>2.980998804417E-2</v>
      </c>
      <c r="D799">
        <v>5.8303618930448699E-2</v>
      </c>
      <c r="E799">
        <v>6.1992236533761798E-2</v>
      </c>
      <c r="F799">
        <v>1</v>
      </c>
      <c r="G799">
        <v>5.7487122142843197E-2</v>
      </c>
      <c r="H799" s="3">
        <v>1</v>
      </c>
      <c r="I799" s="3">
        <v>4.1539142265870299E-2</v>
      </c>
      <c r="J799" s="3">
        <v>1.56889425353887E-2</v>
      </c>
      <c r="K799">
        <v>3.56746687146313E-3</v>
      </c>
      <c r="L799">
        <v>5.7407509237637601E-3</v>
      </c>
      <c r="M799" s="3">
        <v>1.4775285120913801E-2</v>
      </c>
      <c r="N799">
        <v>5.8058045155791597E-2</v>
      </c>
      <c r="O799" s="3">
        <v>1</v>
      </c>
      <c r="P799" s="3">
        <v>1</v>
      </c>
      <c r="Q799" s="3">
        <v>0.138625009294331</v>
      </c>
      <c r="R799" s="3">
        <v>2.1139246271545198E-3</v>
      </c>
      <c r="S799" s="3">
        <v>0.14262623637286001</v>
      </c>
      <c r="T799" s="3">
        <v>2.4903115919684901E-2</v>
      </c>
      <c r="U799" s="3">
        <v>21904.833502617301</v>
      </c>
      <c r="V799" s="3">
        <v>6.3852786423694893E-2</v>
      </c>
      <c r="W799" s="3">
        <v>1</v>
      </c>
      <c r="X799" s="3">
        <v>1</v>
      </c>
      <c r="Y799">
        <v>0.13159004583216699</v>
      </c>
    </row>
    <row r="800" spans="1:25" x14ac:dyDescent="0.25">
      <c r="A800" s="1"/>
      <c r="B800" s="1" t="s">
        <v>82</v>
      </c>
      <c r="C800">
        <v>1</v>
      </c>
      <c r="D800">
        <v>0.108986757519485</v>
      </c>
      <c r="E800">
        <v>1</v>
      </c>
      <c r="F800">
        <v>1</v>
      </c>
      <c r="G800" s="3">
        <v>1</v>
      </c>
      <c r="H800" s="3">
        <v>2.1508371014331801E-3</v>
      </c>
      <c r="I800" s="3">
        <v>3.9017353189874503E-2</v>
      </c>
      <c r="J800" s="3">
        <v>4.8021474536103503E-2</v>
      </c>
      <c r="K800" s="3">
        <v>5.3990250900355703E-2</v>
      </c>
      <c r="L800">
        <v>9.9339443677564504E-3</v>
      </c>
      <c r="M800" s="3">
        <v>1.9670433840071999E-2</v>
      </c>
      <c r="N800" s="3">
        <v>1.7031159682900601E-2</v>
      </c>
      <c r="O800" s="3">
        <v>5.8211578317524902E-2</v>
      </c>
      <c r="P800" s="3">
        <v>0.99999999999992495</v>
      </c>
      <c r="Q800" s="3">
        <v>2.3357382325951598E-2</v>
      </c>
      <c r="R800" s="3">
        <v>1</v>
      </c>
      <c r="S800" s="3">
        <v>1</v>
      </c>
      <c r="T800" s="3">
        <v>2.3289065002652199E-2</v>
      </c>
      <c r="U800">
        <v>2.6451434974564501E-2</v>
      </c>
      <c r="V800" s="3">
        <v>9.6546639243227803E-2</v>
      </c>
      <c r="W800" s="3">
        <v>4.9873383508519303E-2</v>
      </c>
      <c r="X800" s="3">
        <v>9.8807068521544306E-2</v>
      </c>
      <c r="Y800" s="3">
        <v>1.83055605734967E-2</v>
      </c>
    </row>
    <row r="801" spans="1:25" x14ac:dyDescent="0.25">
      <c r="A801" s="1"/>
      <c r="B801" s="1" t="s">
        <v>81</v>
      </c>
      <c r="C801">
        <v>0.125964610057124</v>
      </c>
      <c r="D801">
        <v>5.1204191136389597E-2</v>
      </c>
      <c r="E801">
        <v>1</v>
      </c>
      <c r="F801">
        <v>1</v>
      </c>
      <c r="G801">
        <v>0.125493322265114</v>
      </c>
      <c r="H801" s="3">
        <v>9.4093023223456695E-2</v>
      </c>
      <c r="I801" s="3">
        <v>1</v>
      </c>
      <c r="J801" s="3">
        <v>1</v>
      </c>
      <c r="K801">
        <v>1</v>
      </c>
      <c r="L801" s="3">
        <v>1</v>
      </c>
      <c r="M801" s="3">
        <v>3084.7546739210002</v>
      </c>
      <c r="N801" s="3">
        <v>1</v>
      </c>
      <c r="O801" s="3">
        <v>2.1288306791061001E-2</v>
      </c>
      <c r="P801">
        <v>1</v>
      </c>
      <c r="Q801" s="3">
        <v>5.14939496831101E-2</v>
      </c>
      <c r="R801">
        <v>1</v>
      </c>
      <c r="S801" s="3">
        <v>0.103955057979883</v>
      </c>
      <c r="T801" s="3">
        <v>24748148.708120301</v>
      </c>
      <c r="U801" s="3">
        <v>0.100084993230051</v>
      </c>
      <c r="V801" s="3">
        <v>2.28369351564164E-2</v>
      </c>
      <c r="W801">
        <v>6.7435846216892499E-3</v>
      </c>
      <c r="X801" s="3">
        <v>1</v>
      </c>
      <c r="Y801">
        <v>1</v>
      </c>
    </row>
    <row r="802" spans="1:25" x14ac:dyDescent="0.25">
      <c r="A802" s="1"/>
      <c r="B802" s="1" t="s">
        <v>80</v>
      </c>
      <c r="C802">
        <v>3.51178905748128E-2</v>
      </c>
      <c r="D802">
        <v>1</v>
      </c>
      <c r="E802">
        <v>1</v>
      </c>
      <c r="F802">
        <v>6.9477845967657895E-2</v>
      </c>
      <c r="G802">
        <v>1</v>
      </c>
      <c r="H802" s="3">
        <v>1</v>
      </c>
      <c r="I802" s="3">
        <v>5.2069252188558901E-2</v>
      </c>
      <c r="J802" s="3">
        <v>1.2974024490541299E-2</v>
      </c>
      <c r="K802">
        <v>9.19059059730515E-3</v>
      </c>
      <c r="L802" s="3">
        <v>2.3710156307558398E-2</v>
      </c>
      <c r="M802" s="3">
        <v>3.3195668436292198</v>
      </c>
      <c r="N802" s="3">
        <v>7.6012181176542806E-2</v>
      </c>
      <c r="O802">
        <v>1</v>
      </c>
      <c r="P802">
        <v>1</v>
      </c>
      <c r="Q802" s="3">
        <v>1</v>
      </c>
      <c r="R802" s="3">
        <v>1</v>
      </c>
      <c r="S802" s="3">
        <v>7.3652067483379795E-4</v>
      </c>
      <c r="T802" s="3">
        <v>7.6555559397615998E-3</v>
      </c>
      <c r="U802" s="3">
        <v>3.7426174788867998E-2</v>
      </c>
      <c r="V802" s="3">
        <v>1.48144014378119E-3</v>
      </c>
      <c r="W802" s="3">
        <v>3.8453224608378897E-2</v>
      </c>
      <c r="X802" s="3">
        <v>0.137767862438501</v>
      </c>
      <c r="Y802" s="3">
        <v>4.5561707312258899E-2</v>
      </c>
    </row>
    <row r="803" spans="1:25" x14ac:dyDescent="0.25">
      <c r="A803" s="1"/>
      <c r="B803" s="1" t="s">
        <v>79</v>
      </c>
      <c r="C803">
        <v>1</v>
      </c>
      <c r="D803">
        <v>1</v>
      </c>
      <c r="E803">
        <v>1</v>
      </c>
      <c r="F803">
        <v>8.51610456455731E-2</v>
      </c>
      <c r="G803" s="3">
        <v>1.7252750740617401E-2</v>
      </c>
      <c r="H803" s="3">
        <v>1</v>
      </c>
      <c r="I803" s="3">
        <v>6.2923439687191399E-2</v>
      </c>
      <c r="J803" s="3">
        <v>5.3226599247922501E-3</v>
      </c>
      <c r="K803" s="3">
        <v>1.76636974983919E-2</v>
      </c>
      <c r="L803" s="3">
        <v>1</v>
      </c>
      <c r="M803" s="3">
        <v>74.096284663483004</v>
      </c>
      <c r="N803" s="3">
        <v>62827.543167998097</v>
      </c>
      <c r="O803" s="3">
        <v>1.61903484477136E-3</v>
      </c>
      <c r="P803" s="3">
        <v>6.6087230178575899E-3</v>
      </c>
      <c r="Q803" s="3">
        <v>0.101059763103739</v>
      </c>
      <c r="R803" s="3">
        <v>1</v>
      </c>
      <c r="S803" s="3">
        <v>4.6188052640215499E-2</v>
      </c>
      <c r="T803" s="3">
        <v>1.9691739068609299E-2</v>
      </c>
      <c r="U803" s="3">
        <v>3.1216536556790402E-2</v>
      </c>
      <c r="V803" s="3">
        <v>1</v>
      </c>
      <c r="W803" s="3">
        <v>7.6793871275771697E-2</v>
      </c>
      <c r="X803" s="3">
        <v>0.14263402343229101</v>
      </c>
      <c r="Y803" s="3">
        <v>3.4077894286078998E-2</v>
      </c>
    </row>
    <row r="804" spans="1:25" x14ac:dyDescent="0.25">
      <c r="A804" s="1"/>
      <c r="B804" s="1" t="s">
        <v>78</v>
      </c>
      <c r="C804">
        <v>1</v>
      </c>
      <c r="D804">
        <v>1</v>
      </c>
      <c r="E804">
        <v>1</v>
      </c>
      <c r="F804">
        <v>1</v>
      </c>
      <c r="G804" s="3">
        <v>2.87232187469348E-2</v>
      </c>
      <c r="H804" s="3">
        <v>0</v>
      </c>
      <c r="I804" s="3">
        <v>0</v>
      </c>
      <c r="J804" s="3">
        <v>0</v>
      </c>
      <c r="K804" s="3">
        <v>0</v>
      </c>
      <c r="L804" s="3">
        <v>103413.22242979299</v>
      </c>
      <c r="M804" s="3">
        <v>0</v>
      </c>
      <c r="N804" s="3">
        <v>1.5695830916347998E-2</v>
      </c>
      <c r="O804">
        <v>1</v>
      </c>
      <c r="P804" s="3">
        <v>1</v>
      </c>
      <c r="Q804">
        <v>0.137084214012196</v>
      </c>
      <c r="R804" s="3">
        <v>9.1111701351948699E-4</v>
      </c>
      <c r="S804" s="3">
        <v>1.07677337153461E-3</v>
      </c>
      <c r="T804" s="3">
        <v>0</v>
      </c>
      <c r="U804" s="3">
        <v>0</v>
      </c>
      <c r="V804" s="3">
        <v>0</v>
      </c>
      <c r="W804" s="3">
        <v>0</v>
      </c>
      <c r="X804" s="3">
        <v>101.540997832217</v>
      </c>
      <c r="Y804" s="3">
        <v>3.4285133181497299E-2</v>
      </c>
    </row>
    <row r="805" spans="1:25" x14ac:dyDescent="0.25">
      <c r="A805" s="1"/>
      <c r="B805" s="1" t="s">
        <v>77</v>
      </c>
      <c r="C805">
        <v>1</v>
      </c>
      <c r="D805">
        <v>1</v>
      </c>
      <c r="E805">
        <v>6.47099710498375E-2</v>
      </c>
      <c r="F805">
        <v>1</v>
      </c>
      <c r="G805" s="3">
        <v>1</v>
      </c>
      <c r="H805" s="3">
        <v>0</v>
      </c>
      <c r="I805" s="3">
        <v>0.27755575615628902</v>
      </c>
      <c r="J805" s="3">
        <v>52759746.527186699</v>
      </c>
      <c r="K805" s="3">
        <v>1.31160816540216E-3</v>
      </c>
      <c r="L805" s="3">
        <v>0</v>
      </c>
      <c r="M805" s="3">
        <v>9.0244291588254602E-3</v>
      </c>
      <c r="N805" s="3">
        <v>281343.59286724502</v>
      </c>
      <c r="O805">
        <v>8.5973762086925198E-2</v>
      </c>
      <c r="P805">
        <v>0.122037755500782</v>
      </c>
      <c r="Q805">
        <v>1.8273494906648001E-2</v>
      </c>
      <c r="R805">
        <v>3.5842840085917899E-2</v>
      </c>
      <c r="S805" s="3">
        <v>1.4420848257257099E-2</v>
      </c>
      <c r="T805" s="3">
        <v>5657.0415019052698</v>
      </c>
      <c r="U805" s="3">
        <v>0</v>
      </c>
      <c r="V805" s="3">
        <v>0.24424906541753399</v>
      </c>
      <c r="W805" s="3">
        <v>1.23871751801572E-2</v>
      </c>
      <c r="X805" s="3">
        <v>9.25911788733004E-3</v>
      </c>
      <c r="Y805" s="3">
        <v>1.9722189679553099E-2</v>
      </c>
    </row>
    <row r="806" spans="1:25" x14ac:dyDescent="0.25">
      <c r="A806" s="1"/>
      <c r="B806" s="1" t="s">
        <v>76</v>
      </c>
      <c r="C806">
        <v>1</v>
      </c>
      <c r="D806">
        <v>1</v>
      </c>
      <c r="E806">
        <v>7.0873981938635198E-3</v>
      </c>
      <c r="F806">
        <v>0.13597558503589299</v>
      </c>
      <c r="G806" s="3">
        <v>1</v>
      </c>
      <c r="H806" s="3">
        <v>0</v>
      </c>
      <c r="I806" s="3">
        <v>0</v>
      </c>
      <c r="J806" s="3">
        <v>0</v>
      </c>
      <c r="K806" s="3">
        <v>0</v>
      </c>
      <c r="L806" s="3">
        <v>1.4305282297707E-2</v>
      </c>
      <c r="M806" s="3">
        <v>1.13126585109238E-2</v>
      </c>
      <c r="N806" s="3">
        <v>5.2036128114782802E-3</v>
      </c>
      <c r="O806">
        <v>1.20226013638035E-2</v>
      </c>
      <c r="P806" s="3">
        <v>1</v>
      </c>
      <c r="Q806" s="3">
        <v>6.7712496193628596E-3</v>
      </c>
      <c r="R806" s="3">
        <v>2.1107463135523301E-2</v>
      </c>
      <c r="S806" s="3">
        <v>4154.66550052201</v>
      </c>
      <c r="T806" s="3">
        <v>8.2531004599289298E-4</v>
      </c>
      <c r="U806" s="3">
        <v>0</v>
      </c>
      <c r="V806" s="3">
        <v>2.2960712458854698E-2</v>
      </c>
      <c r="W806" s="3">
        <v>0.120912917912296</v>
      </c>
      <c r="X806" s="3">
        <v>1</v>
      </c>
      <c r="Y806" s="3">
        <v>1</v>
      </c>
    </row>
    <row r="807" spans="1:25" x14ac:dyDescent="0.25">
      <c r="A807" s="1"/>
      <c r="B807" s="1" t="s">
        <v>75</v>
      </c>
      <c r="C807">
        <v>6.8414267335093398E-2</v>
      </c>
      <c r="D807">
        <v>1</v>
      </c>
      <c r="E807">
        <v>1</v>
      </c>
      <c r="F807">
        <v>0.13012830318077501</v>
      </c>
      <c r="G807" s="3">
        <v>1</v>
      </c>
      <c r="H807" s="3">
        <v>0</v>
      </c>
      <c r="I807" s="3">
        <v>0</v>
      </c>
      <c r="J807" s="3">
        <v>0</v>
      </c>
      <c r="K807" s="3">
        <v>1.5437915247619601E-3</v>
      </c>
      <c r="L807" s="3">
        <v>0</v>
      </c>
      <c r="M807" s="3">
        <v>0</v>
      </c>
      <c r="N807" s="3">
        <v>10390.255322789701</v>
      </c>
      <c r="O807">
        <v>2.3919305718280399E-2</v>
      </c>
      <c r="P807">
        <v>1.0353573825472501E-2</v>
      </c>
      <c r="Q807" s="3">
        <v>11363375.9624143</v>
      </c>
      <c r="R807" s="3">
        <v>406.55256938748602</v>
      </c>
      <c r="S807" s="3">
        <v>0</v>
      </c>
      <c r="T807" s="3">
        <v>0</v>
      </c>
      <c r="U807" s="3">
        <v>1.58724458938337E-3</v>
      </c>
      <c r="V807" s="3">
        <v>7.3475878732637105E-4</v>
      </c>
      <c r="W807" s="3">
        <v>5.0154003627962601E-2</v>
      </c>
      <c r="X807" s="3">
        <v>6.5561894168631304E-3</v>
      </c>
      <c r="Y807" s="3">
        <v>1</v>
      </c>
    </row>
    <row r="808" spans="1:25" x14ac:dyDescent="0.25">
      <c r="A808" s="1"/>
      <c r="B808" s="1" t="s">
        <v>74</v>
      </c>
      <c r="C808">
        <v>0.120601834939824</v>
      </c>
      <c r="D808">
        <v>1</v>
      </c>
      <c r="E808">
        <v>1.7449187142960801E-2</v>
      </c>
      <c r="F808">
        <v>3.7809699863358098E-3</v>
      </c>
      <c r="G808" s="3">
        <v>0.10137794963456</v>
      </c>
      <c r="H808" s="3">
        <v>0</v>
      </c>
      <c r="I808" s="3">
        <v>0</v>
      </c>
      <c r="J808" s="3">
        <v>0</v>
      </c>
      <c r="K808" s="3">
        <v>0</v>
      </c>
      <c r="L808" s="3">
        <v>1.2525333973206899E-3</v>
      </c>
      <c r="M808" s="3">
        <v>0</v>
      </c>
      <c r="N808" s="3">
        <v>1.72473403984185E-3</v>
      </c>
      <c r="O808">
        <v>3.9308406836877897E-2</v>
      </c>
      <c r="P808" s="3">
        <v>1</v>
      </c>
      <c r="Q808" s="3">
        <v>1.8198150709240499E-2</v>
      </c>
      <c r="R808" s="3">
        <v>2.30106605372441E-3</v>
      </c>
      <c r="S808" s="3">
        <v>105517.58355958899</v>
      </c>
      <c r="T808" s="3">
        <v>2.10724561181884E-2</v>
      </c>
      <c r="U808" s="3">
        <v>9.2953304837251997E-3</v>
      </c>
      <c r="V808" s="3">
        <v>1.0949884066443301E-2</v>
      </c>
      <c r="W808" s="3">
        <v>0.111818730495844</v>
      </c>
      <c r="X808" s="3">
        <v>4.2310672638575398E-3</v>
      </c>
      <c r="Y808" s="3">
        <v>0.105280425714757</v>
      </c>
    </row>
    <row r="809" spans="1:25" x14ac:dyDescent="0.25">
      <c r="A809" s="1"/>
      <c r="B809" s="1" t="s">
        <v>73</v>
      </c>
      <c r="C809">
        <v>1</v>
      </c>
      <c r="D809">
        <v>1.5546295188918599E-2</v>
      </c>
      <c r="E809">
        <v>1</v>
      </c>
      <c r="F809">
        <v>1</v>
      </c>
      <c r="G809" s="3">
        <v>1.9072186018390599E-2</v>
      </c>
      <c r="H809" s="3">
        <v>1.5429061342857201E-3</v>
      </c>
      <c r="I809" s="3">
        <v>0.55511151231257805</v>
      </c>
      <c r="J809" s="3">
        <v>2.2248574013555402E-3</v>
      </c>
      <c r="K809" s="3">
        <v>6.2131622424586697E-2</v>
      </c>
      <c r="L809" s="3">
        <v>1.43019139872635E-3</v>
      </c>
      <c r="M809" s="3">
        <v>1.4180250437559E-3</v>
      </c>
      <c r="N809">
        <v>9.2525542473730106E-3</v>
      </c>
      <c r="O809">
        <v>5.5211112133404502E-2</v>
      </c>
      <c r="P809" s="3">
        <v>1.0479475892571199E-2</v>
      </c>
      <c r="Q809" s="3">
        <v>1</v>
      </c>
      <c r="R809" s="3">
        <v>1.09347454134496E-2</v>
      </c>
      <c r="S809" s="3">
        <v>3.3306690738754703E-2</v>
      </c>
      <c r="T809" s="3">
        <v>0</v>
      </c>
      <c r="U809" s="3">
        <v>1.4559567792812799E-3</v>
      </c>
      <c r="V809" s="3">
        <v>3.2395546918667903E-2</v>
      </c>
      <c r="W809" s="3">
        <v>8.94013142211634E-4</v>
      </c>
      <c r="X809" s="3">
        <v>7.2808181406071495E-2</v>
      </c>
      <c r="Y809" s="3">
        <v>5.3302594295078602E-3</v>
      </c>
    </row>
    <row r="810" spans="1:25" x14ac:dyDescent="0.25">
      <c r="A810" s="1"/>
      <c r="B810" s="1" t="s">
        <v>72</v>
      </c>
      <c r="C810">
        <v>1</v>
      </c>
      <c r="D810">
        <v>1</v>
      </c>
      <c r="E810">
        <v>7.6154777084351505E-2</v>
      </c>
      <c r="F810">
        <v>1.2852627978515699E-2</v>
      </c>
      <c r="G810" s="3">
        <v>1</v>
      </c>
      <c r="H810" s="3">
        <v>19.650947535865299</v>
      </c>
      <c r="I810" s="3">
        <v>62.5166585166426</v>
      </c>
      <c r="J810" s="3">
        <v>0</v>
      </c>
      <c r="K810" s="3">
        <v>2.0095036745715298</v>
      </c>
      <c r="L810">
        <v>0</v>
      </c>
      <c r="M810" s="3">
        <v>7.7533703196280596E-4</v>
      </c>
      <c r="N810" s="3">
        <v>7.99949908046017E-3</v>
      </c>
      <c r="O810" s="3">
        <v>0.119276480688335</v>
      </c>
      <c r="P810">
        <v>1</v>
      </c>
      <c r="Q810" s="3">
        <v>1</v>
      </c>
      <c r="R810" s="3">
        <v>5.8266488743075199E-3</v>
      </c>
      <c r="S810" s="3">
        <v>0.111022302462516</v>
      </c>
      <c r="T810" s="3">
        <v>4.5327887785461497E-3</v>
      </c>
      <c r="U810" s="3">
        <v>6.7404691242720402E-2</v>
      </c>
      <c r="V810" s="3">
        <v>1</v>
      </c>
      <c r="W810" s="3">
        <v>3.1365841172396103E-2</v>
      </c>
      <c r="X810" s="3">
        <v>1</v>
      </c>
      <c r="Y810" s="3">
        <v>1</v>
      </c>
    </row>
    <row r="811" spans="1:25" x14ac:dyDescent="0.25">
      <c r="A811" s="1"/>
      <c r="B811" s="1" t="s">
        <v>71</v>
      </c>
      <c r="C811">
        <v>1.1078685955652401E-2</v>
      </c>
      <c r="D811">
        <v>1</v>
      </c>
      <c r="E811">
        <v>0.149943303769037</v>
      </c>
      <c r="F811" s="3">
        <v>1</v>
      </c>
      <c r="G811" s="3">
        <v>1</v>
      </c>
      <c r="H811" s="3">
        <v>0</v>
      </c>
      <c r="I811" s="3">
        <v>0</v>
      </c>
      <c r="J811" s="3">
        <v>0</v>
      </c>
      <c r="K811" s="3">
        <v>0</v>
      </c>
      <c r="L811" s="3">
        <v>12228.440482431301</v>
      </c>
      <c r="M811" s="3">
        <v>1.0973271564715501E-3</v>
      </c>
      <c r="N811" s="3">
        <v>27.933211299568899</v>
      </c>
      <c r="O811" s="3">
        <v>124.733556816636</v>
      </c>
      <c r="P811">
        <v>4.21345316224358E-2</v>
      </c>
      <c r="Q811" s="3">
        <v>1</v>
      </c>
      <c r="R811" s="3">
        <v>4.2906512335960699E-3</v>
      </c>
      <c r="S811" s="3">
        <v>4.5811993413696003E-3</v>
      </c>
      <c r="T811" s="3">
        <v>2.4829120198066302E-3</v>
      </c>
      <c r="U811" s="3">
        <v>4.1429195654980801E-2</v>
      </c>
      <c r="V811" s="3">
        <v>1.5601987744650599E-2</v>
      </c>
      <c r="W811" s="3">
        <v>5.1159124303426798E-2</v>
      </c>
      <c r="X811" s="3">
        <v>1</v>
      </c>
      <c r="Y811" s="3">
        <v>9.6118796524479494E-2</v>
      </c>
    </row>
    <row r="812" spans="1:25" x14ac:dyDescent="0.25">
      <c r="A812" s="1"/>
      <c r="B812" s="1" t="s">
        <v>70</v>
      </c>
      <c r="C812">
        <v>1</v>
      </c>
      <c r="D812">
        <v>4.5193957644420399E-2</v>
      </c>
      <c r="E812">
        <v>1</v>
      </c>
      <c r="F812">
        <v>1</v>
      </c>
      <c r="G812" s="3">
        <v>1</v>
      </c>
      <c r="H812" s="3">
        <v>0</v>
      </c>
      <c r="I812" s="3">
        <v>0</v>
      </c>
      <c r="J812" s="3">
        <v>0</v>
      </c>
      <c r="K812" s="3">
        <v>0</v>
      </c>
      <c r="L812" s="3">
        <v>1.4643915926963299E-3</v>
      </c>
      <c r="M812" s="3">
        <v>4.6717247235264396E-3</v>
      </c>
      <c r="N812" s="3">
        <v>1</v>
      </c>
      <c r="O812">
        <v>2.4042912283179902E-3</v>
      </c>
      <c r="P812">
        <v>1.5537923181869201E-2</v>
      </c>
      <c r="Q812" s="3">
        <v>0.143280187440252</v>
      </c>
      <c r="R812" s="3">
        <v>7.9550600408334504E-2</v>
      </c>
      <c r="S812" s="3">
        <v>8.8352942709839493E-3</v>
      </c>
      <c r="T812" s="3">
        <v>1.14686618585017E-2</v>
      </c>
      <c r="U812" s="3">
        <v>4.0252019345567297E-2</v>
      </c>
      <c r="V812" s="3">
        <v>7.0025280082499697E-2</v>
      </c>
      <c r="W812" s="3">
        <v>1</v>
      </c>
      <c r="X812" s="3">
        <v>5.01785359216564E-2</v>
      </c>
      <c r="Y812" s="3">
        <v>1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1E630-BCB5-403D-9BF3-09674040B01F}">
  <dimension ref="A1:Y212"/>
  <sheetViews>
    <sheetView workbookViewId="0">
      <selection activeCell="B19" sqref="B19"/>
    </sheetView>
  </sheetViews>
  <sheetFormatPr defaultRowHeight="15" x14ac:dyDescent="0.25"/>
  <cols>
    <col min="1" max="1" width="32.7109375" bestFit="1" customWidth="1"/>
    <col min="2" max="2" width="38.42578125" customWidth="1"/>
    <col min="3" max="5" width="9.42578125" customWidth="1"/>
    <col min="6" max="6" width="10.42578125" customWidth="1"/>
    <col min="7" max="7" width="11" customWidth="1"/>
    <col min="8" max="9" width="12.85546875" customWidth="1"/>
    <col min="10" max="10" width="9" customWidth="1"/>
    <col min="12" max="12" width="9" customWidth="1"/>
    <col min="13" max="14" width="12.7109375" bestFit="1" customWidth="1"/>
  </cols>
  <sheetData>
    <row r="1" spans="1:25" ht="15.75" x14ac:dyDescent="0.25">
      <c r="A1" s="9" t="s">
        <v>66</v>
      </c>
      <c r="B1" s="8" t="s">
        <v>480</v>
      </c>
      <c r="C1" s="12" t="s">
        <v>479</v>
      </c>
      <c r="D1" s="11" t="s">
        <v>478</v>
      </c>
      <c r="E1" s="11" t="s">
        <v>477</v>
      </c>
      <c r="F1" s="11" t="s">
        <v>476</v>
      </c>
      <c r="G1" s="11" t="s">
        <v>475</v>
      </c>
      <c r="H1" s="11" t="s">
        <v>474</v>
      </c>
      <c r="I1" s="11" t="s">
        <v>473</v>
      </c>
      <c r="J1" s="8"/>
      <c r="M1" s="9"/>
      <c r="N1" s="9"/>
    </row>
    <row r="2" spans="1:25" ht="15.75" x14ac:dyDescent="0.25">
      <c r="A2" s="1"/>
      <c r="B2" s="6"/>
      <c r="C2" s="6"/>
      <c r="D2" s="6"/>
      <c r="E2" s="6"/>
      <c r="F2" s="6"/>
      <c r="G2" s="6"/>
      <c r="H2" s="6"/>
      <c r="I2" s="6"/>
      <c r="J2" s="6"/>
    </row>
    <row r="3" spans="1:25" ht="17.25" x14ac:dyDescent="0.25">
      <c r="A3" s="1" t="s">
        <v>583</v>
      </c>
      <c r="C3">
        <v>-1.63516317095075E-2</v>
      </c>
      <c r="D3">
        <v>1.1956320868598099E-2</v>
      </c>
      <c r="E3">
        <v>-3.4487853447596202E-2</v>
      </c>
      <c r="F3">
        <v>9.9264329671859802E-2</v>
      </c>
      <c r="G3">
        <v>3.04733415444692E-2</v>
      </c>
      <c r="H3">
        <v>2.75119052213781E-2</v>
      </c>
      <c r="I3">
        <v>-1.36965825444176E-2</v>
      </c>
    </row>
    <row r="6" spans="1:25" ht="15.75" x14ac:dyDescent="0.25">
      <c r="A6" s="1"/>
      <c r="B6" s="10" t="s">
        <v>471</v>
      </c>
      <c r="C6">
        <v>2</v>
      </c>
      <c r="D6">
        <v>3</v>
      </c>
      <c r="E6">
        <v>4</v>
      </c>
      <c r="F6">
        <v>5</v>
      </c>
      <c r="G6">
        <v>7</v>
      </c>
      <c r="H6">
        <v>9</v>
      </c>
      <c r="I6">
        <v>10</v>
      </c>
      <c r="J6">
        <v>11</v>
      </c>
      <c r="K6">
        <v>12</v>
      </c>
      <c r="L6">
        <v>15</v>
      </c>
      <c r="M6">
        <v>20</v>
      </c>
      <c r="N6">
        <v>29</v>
      </c>
      <c r="O6">
        <v>40</v>
      </c>
      <c r="P6">
        <v>45</v>
      </c>
      <c r="Q6">
        <v>55</v>
      </c>
      <c r="R6">
        <v>65</v>
      </c>
      <c r="S6">
        <v>77</v>
      </c>
      <c r="T6">
        <v>90</v>
      </c>
      <c r="U6">
        <v>115</v>
      </c>
      <c r="V6">
        <v>135</v>
      </c>
      <c r="W6">
        <v>165</v>
      </c>
      <c r="X6">
        <v>185</v>
      </c>
      <c r="Y6">
        <v>225</v>
      </c>
    </row>
    <row r="8" spans="1:25" ht="17.25" x14ac:dyDescent="0.25">
      <c r="A8" s="1" t="s">
        <v>582</v>
      </c>
      <c r="B8" s="1" t="s">
        <v>58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B9" s="1" t="s">
        <v>58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5">
      <c r="B10" s="1" t="s">
        <v>57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5">
      <c r="B11" s="1" t="s">
        <v>57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 x14ac:dyDescent="0.25">
      <c r="A12" s="1"/>
      <c r="B12" s="1" t="s">
        <v>57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B13" s="1" t="s">
        <v>57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25">
      <c r="B14" s="1" t="s">
        <v>57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25">
      <c r="B15" s="1" t="s">
        <v>574</v>
      </c>
      <c r="C15">
        <v>0.488027453422546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-0.33007988333702099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.42727044224739102</v>
      </c>
      <c r="Y15">
        <v>0.38487017154693598</v>
      </c>
    </row>
    <row r="16" spans="1:25" x14ac:dyDescent="0.25">
      <c r="B16" s="1" t="s">
        <v>573</v>
      </c>
      <c r="C16">
        <v>0.26759818196296697</v>
      </c>
      <c r="D16">
        <v>0</v>
      </c>
      <c r="E16">
        <v>0.22850404679775199</v>
      </c>
      <c r="F16">
        <v>0</v>
      </c>
      <c r="G16">
        <v>0.36082449555397</v>
      </c>
      <c r="H16">
        <v>0</v>
      </c>
      <c r="I16">
        <v>0</v>
      </c>
      <c r="J16">
        <v>0.20052683353424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-0.21216611564159399</v>
      </c>
      <c r="U16">
        <v>0</v>
      </c>
      <c r="V16">
        <v>-0.27016592025756803</v>
      </c>
      <c r="W16">
        <v>0</v>
      </c>
      <c r="X16">
        <v>-0.23465882241725899</v>
      </c>
      <c r="Y16">
        <v>-0.213789448142052</v>
      </c>
    </row>
    <row r="17" spans="2:25" x14ac:dyDescent="0.25">
      <c r="B17" s="1" t="s">
        <v>572</v>
      </c>
      <c r="C17">
        <v>0.362917840480804</v>
      </c>
      <c r="D17">
        <v>0.25033265352249101</v>
      </c>
      <c r="E17">
        <v>0</v>
      </c>
      <c r="F17">
        <v>0</v>
      </c>
      <c r="G17">
        <v>0</v>
      </c>
      <c r="H17">
        <v>0</v>
      </c>
      <c r="I17">
        <v>0.339935392141342</v>
      </c>
      <c r="J17">
        <v>0.33091795444488498</v>
      </c>
      <c r="K17">
        <v>0.314941346645355</v>
      </c>
      <c r="L17">
        <v>0.2421977221965790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.32197386026382402</v>
      </c>
      <c r="W17">
        <v>0</v>
      </c>
      <c r="X17">
        <v>0</v>
      </c>
      <c r="Y17">
        <v>0</v>
      </c>
    </row>
    <row r="18" spans="2:25" x14ac:dyDescent="0.25">
      <c r="B18" s="1" t="s">
        <v>571</v>
      </c>
      <c r="C18">
        <v>0.41418945789337203</v>
      </c>
      <c r="D18">
        <v>0.563712418079376</v>
      </c>
      <c r="E18">
        <v>0</v>
      </c>
      <c r="F18">
        <v>0</v>
      </c>
      <c r="G18">
        <v>0</v>
      </c>
      <c r="H18">
        <v>-0.51546180248260498</v>
      </c>
      <c r="I18">
        <v>-0.57098889350891102</v>
      </c>
      <c r="J18">
        <v>-0.43397408723831199</v>
      </c>
      <c r="K18">
        <v>-0.40751942992210399</v>
      </c>
      <c r="L18">
        <v>0</v>
      </c>
      <c r="M18">
        <v>0</v>
      </c>
      <c r="N18">
        <v>0</v>
      </c>
      <c r="O18">
        <v>0</v>
      </c>
      <c r="P18">
        <v>-0.50451713800430298</v>
      </c>
      <c r="Q18">
        <v>-0.52275872230529796</v>
      </c>
      <c r="R18">
        <v>-0.40987771749496499</v>
      </c>
      <c r="S18">
        <v>0</v>
      </c>
      <c r="T18">
        <v>0</v>
      </c>
      <c r="U18">
        <v>0.56609803438186701</v>
      </c>
      <c r="V18">
        <v>0.57163482904434204</v>
      </c>
      <c r="W18">
        <v>0.48004388809204102</v>
      </c>
      <c r="X18">
        <v>0</v>
      </c>
      <c r="Y18">
        <v>0.68647289276123102</v>
      </c>
    </row>
    <row r="19" spans="2:25" x14ac:dyDescent="0.25">
      <c r="B19" s="1" t="s">
        <v>570</v>
      </c>
      <c r="C19">
        <v>0</v>
      </c>
      <c r="D19">
        <v>0</v>
      </c>
      <c r="E19">
        <v>0</v>
      </c>
      <c r="F19">
        <v>0</v>
      </c>
      <c r="G19">
        <v>0.35584953427314803</v>
      </c>
      <c r="H19">
        <v>0</v>
      </c>
      <c r="I19">
        <v>0</v>
      </c>
      <c r="J19">
        <v>0</v>
      </c>
      <c r="K19">
        <v>0</v>
      </c>
      <c r="L19">
        <v>-0.323143720626831</v>
      </c>
      <c r="M19">
        <v>-0.33600008487701399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-0.233079344034195</v>
      </c>
      <c r="V19">
        <v>-0.265802502632141</v>
      </c>
      <c r="W19">
        <v>0</v>
      </c>
      <c r="X19">
        <v>0</v>
      </c>
      <c r="Y19">
        <v>0.37613040208816501</v>
      </c>
    </row>
    <row r="20" spans="2:25" x14ac:dyDescent="0.25">
      <c r="B20" s="1" t="s">
        <v>569</v>
      </c>
      <c r="C20">
        <v>0</v>
      </c>
      <c r="D20">
        <v>0</v>
      </c>
      <c r="E20">
        <v>0.53413575887680098</v>
      </c>
      <c r="F20">
        <v>0.59495443105697599</v>
      </c>
      <c r="G20">
        <v>0.62124806642532404</v>
      </c>
      <c r="H20">
        <v>0.49052891135215798</v>
      </c>
      <c r="I20">
        <v>0</v>
      </c>
      <c r="J20">
        <v>0</v>
      </c>
      <c r="K20">
        <v>0</v>
      </c>
      <c r="L20">
        <v>0</v>
      </c>
      <c r="M20">
        <v>0.7109089493751530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.64265155792236295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2:25" x14ac:dyDescent="0.25">
      <c r="B21" s="1" t="s">
        <v>56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2:25" x14ac:dyDescent="0.25">
      <c r="B22" s="1" t="s">
        <v>567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2:25" x14ac:dyDescent="0.25">
      <c r="B23" s="1" t="s">
        <v>56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2:25" x14ac:dyDescent="0.25">
      <c r="B24" s="1" t="s">
        <v>56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-0.78171712160110496</v>
      </c>
      <c r="S24">
        <v>-0.67432337999343905</v>
      </c>
      <c r="T24">
        <v>-0.60380506515502896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2:25" x14ac:dyDescent="0.25">
      <c r="B25" s="1" t="s">
        <v>56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2:25" x14ac:dyDescent="0.25">
      <c r="B26" s="1" t="s">
        <v>56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2:25" x14ac:dyDescent="0.25">
      <c r="B27" s="1" t="s">
        <v>562</v>
      </c>
      <c r="C27">
        <v>0</v>
      </c>
      <c r="D27">
        <v>0</v>
      </c>
      <c r="E27">
        <v>0.32401153445243802</v>
      </c>
      <c r="F27">
        <v>0</v>
      </c>
      <c r="G27">
        <v>0.32820710539817799</v>
      </c>
      <c r="H27">
        <v>0</v>
      </c>
      <c r="I27">
        <v>0</v>
      </c>
      <c r="J27">
        <v>0</v>
      </c>
      <c r="K27">
        <v>0</v>
      </c>
      <c r="L27">
        <v>0.445477694272995</v>
      </c>
      <c r="M27">
        <v>0</v>
      </c>
      <c r="N27">
        <v>0</v>
      </c>
      <c r="O27">
        <v>-0.38461267948150601</v>
      </c>
      <c r="P27">
        <v>-0.36511304974556003</v>
      </c>
      <c r="Q27">
        <v>0</v>
      </c>
      <c r="R27">
        <v>0</v>
      </c>
      <c r="S27">
        <v>0</v>
      </c>
      <c r="T27">
        <v>-0.339576035737991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2:25" x14ac:dyDescent="0.25">
      <c r="B28" s="1" t="s">
        <v>561</v>
      </c>
      <c r="C28">
        <v>0.408713519573212</v>
      </c>
      <c r="D28">
        <v>0</v>
      </c>
      <c r="E28">
        <v>0</v>
      </c>
      <c r="F28">
        <v>0.3632002472877500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.481167823076248</v>
      </c>
      <c r="P28">
        <v>0</v>
      </c>
      <c r="Q28">
        <v>0.49161288142204301</v>
      </c>
      <c r="R28">
        <v>0</v>
      </c>
      <c r="S28">
        <v>0.60050356388091997</v>
      </c>
      <c r="T28">
        <v>0.62203013896942105</v>
      </c>
      <c r="U28">
        <v>0.51655852794647195</v>
      </c>
      <c r="V28">
        <v>0.47332370281219499</v>
      </c>
      <c r="W28">
        <v>0</v>
      </c>
      <c r="X28">
        <v>0</v>
      </c>
      <c r="Y28">
        <v>0</v>
      </c>
    </row>
    <row r="29" spans="2:25" x14ac:dyDescent="0.25">
      <c r="B29" s="1" t="s">
        <v>560</v>
      </c>
      <c r="C29">
        <v>0</v>
      </c>
      <c r="D29">
        <v>0</v>
      </c>
      <c r="E29">
        <v>0</v>
      </c>
      <c r="F29">
        <v>0</v>
      </c>
      <c r="G29">
        <v>0</v>
      </c>
      <c r="H29">
        <v>0.33857637643814098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-0.45442447066307101</v>
      </c>
      <c r="P29">
        <v>-0.47373944520950301</v>
      </c>
      <c r="Q29">
        <v>-0.44964635372161899</v>
      </c>
      <c r="R29">
        <v>0</v>
      </c>
      <c r="S29">
        <v>-0.43963819742202798</v>
      </c>
      <c r="T29">
        <v>0</v>
      </c>
      <c r="U29">
        <v>0</v>
      </c>
      <c r="V29">
        <v>0</v>
      </c>
      <c r="W29">
        <v>0.30778759717941301</v>
      </c>
      <c r="X29">
        <v>0</v>
      </c>
      <c r="Y29">
        <v>0.46954724192619302</v>
      </c>
    </row>
    <row r="30" spans="2:25" x14ac:dyDescent="0.25">
      <c r="B30" s="1" t="s">
        <v>559</v>
      </c>
      <c r="C30">
        <v>0</v>
      </c>
      <c r="D30">
        <v>0.37623742222786</v>
      </c>
      <c r="E30">
        <v>0</v>
      </c>
      <c r="F30">
        <v>0.50141727924346902</v>
      </c>
      <c r="G30">
        <v>0</v>
      </c>
      <c r="H30">
        <v>0</v>
      </c>
      <c r="I30">
        <v>0</v>
      </c>
      <c r="J30">
        <v>0</v>
      </c>
      <c r="K30">
        <v>0</v>
      </c>
      <c r="L30">
        <v>0.34962481260299699</v>
      </c>
      <c r="M30">
        <v>0.362988471984863</v>
      </c>
      <c r="N30">
        <v>0</v>
      </c>
      <c r="O30">
        <v>0.50853180885314897</v>
      </c>
      <c r="P30">
        <v>0</v>
      </c>
      <c r="Q30">
        <v>0</v>
      </c>
      <c r="R30">
        <v>-0.323491901159287</v>
      </c>
      <c r="S30">
        <v>-0.30687797069549599</v>
      </c>
      <c r="T30">
        <v>0</v>
      </c>
      <c r="U30">
        <v>0.49216133356094399</v>
      </c>
      <c r="V30">
        <v>0</v>
      </c>
      <c r="W30">
        <v>0</v>
      </c>
      <c r="X30">
        <v>0</v>
      </c>
      <c r="Y30">
        <v>0</v>
      </c>
    </row>
    <row r="31" spans="2:25" x14ac:dyDescent="0.25">
      <c r="B31" s="1" t="s">
        <v>55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66834676265716597</v>
      </c>
      <c r="M31">
        <v>0</v>
      </c>
      <c r="N31">
        <v>-0.55368900299072299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2:25" x14ac:dyDescent="0.25">
      <c r="B32" s="1" t="s">
        <v>557</v>
      </c>
      <c r="C32">
        <v>0.42414113879203802</v>
      </c>
      <c r="D32">
        <v>0</v>
      </c>
      <c r="E32">
        <v>0.465993642807007</v>
      </c>
      <c r="F32">
        <v>0.37863349914550798</v>
      </c>
      <c r="G32">
        <v>0.56710141897201505</v>
      </c>
      <c r="H32">
        <v>0.3850661516189580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-0.50539016723632801</v>
      </c>
      <c r="X32">
        <v>0</v>
      </c>
      <c r="Y32">
        <v>0</v>
      </c>
    </row>
    <row r="33" spans="2:25" x14ac:dyDescent="0.25">
      <c r="B33" s="1" t="s">
        <v>55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.38271459937095598</v>
      </c>
      <c r="M33">
        <v>0</v>
      </c>
      <c r="N33">
        <v>0.43988651037216198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.539395451545715</v>
      </c>
      <c r="Y33">
        <v>0.56584477424621604</v>
      </c>
    </row>
    <row r="34" spans="2:25" x14ac:dyDescent="0.25">
      <c r="B34" s="1" t="s">
        <v>555</v>
      </c>
      <c r="C34">
        <v>0</v>
      </c>
      <c r="D34">
        <v>0</v>
      </c>
      <c r="E34">
        <v>0</v>
      </c>
      <c r="F34">
        <v>0.34763419628143299</v>
      </c>
      <c r="G34">
        <v>0.22500944137573201</v>
      </c>
      <c r="H34">
        <v>0</v>
      </c>
      <c r="I34">
        <v>0</v>
      </c>
      <c r="J34">
        <v>-0.327102720737457</v>
      </c>
      <c r="K34">
        <v>-0.390366941690445</v>
      </c>
      <c r="L34">
        <v>0</v>
      </c>
      <c r="M34">
        <v>0</v>
      </c>
      <c r="N34">
        <v>0</v>
      </c>
      <c r="O34">
        <v>-0.221609622240067</v>
      </c>
      <c r="P34">
        <v>-0.2844901084899900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-0.25037395954132102</v>
      </c>
      <c r="Y34">
        <v>0</v>
      </c>
    </row>
    <row r="35" spans="2:25" x14ac:dyDescent="0.25">
      <c r="B35" s="1" t="s">
        <v>554</v>
      </c>
      <c r="C35">
        <v>0.28670078516006497</v>
      </c>
      <c r="D35">
        <v>0</v>
      </c>
      <c r="E35">
        <v>0.338151305913925</v>
      </c>
      <c r="F35">
        <v>0.3024040758609770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-0.35926249623298601</v>
      </c>
      <c r="O35">
        <v>0</v>
      </c>
      <c r="P35">
        <v>-0.353052288293839</v>
      </c>
      <c r="Q35">
        <v>-0.40125131607055697</v>
      </c>
      <c r="R35">
        <v>0</v>
      </c>
      <c r="S35">
        <v>0</v>
      </c>
      <c r="T35">
        <v>0</v>
      </c>
      <c r="U35">
        <v>-0.28849121928214999</v>
      </c>
      <c r="V35">
        <v>0</v>
      </c>
      <c r="W35">
        <v>0</v>
      </c>
      <c r="X35">
        <v>0</v>
      </c>
      <c r="Y35">
        <v>0</v>
      </c>
    </row>
    <row r="36" spans="2:25" x14ac:dyDescent="0.25">
      <c r="B36" s="1" t="s">
        <v>553</v>
      </c>
      <c r="C36">
        <v>0.33960133790969899</v>
      </c>
      <c r="D36">
        <v>0.47032350301742598</v>
      </c>
      <c r="E36">
        <v>0</v>
      </c>
      <c r="F36">
        <v>0.44509905576705899</v>
      </c>
      <c r="G36">
        <v>0</v>
      </c>
      <c r="H36">
        <v>0</v>
      </c>
      <c r="I36">
        <v>0</v>
      </c>
      <c r="J36">
        <v>0.35637938976287797</v>
      </c>
      <c r="K36">
        <v>0</v>
      </c>
      <c r="L36">
        <v>0</v>
      </c>
      <c r="M36">
        <v>-0.395285874605179</v>
      </c>
      <c r="N36">
        <v>0</v>
      </c>
      <c r="O36">
        <v>0</v>
      </c>
      <c r="P36">
        <v>0</v>
      </c>
      <c r="Q36">
        <v>-0.45071256160736101</v>
      </c>
      <c r="R36">
        <v>-0.37152993679046598</v>
      </c>
      <c r="S36">
        <v>-0.35552087426185602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2:25" x14ac:dyDescent="0.25">
      <c r="B37" s="1" t="s">
        <v>552</v>
      </c>
      <c r="C37">
        <v>0</v>
      </c>
      <c r="D37">
        <v>-0.43460512161254899</v>
      </c>
      <c r="E37">
        <v>0</v>
      </c>
      <c r="F37">
        <v>0</v>
      </c>
      <c r="G37">
        <v>0.69192469120025601</v>
      </c>
      <c r="H37">
        <v>0</v>
      </c>
      <c r="I37">
        <v>0</v>
      </c>
      <c r="J37">
        <v>0</v>
      </c>
      <c r="K37">
        <v>0</v>
      </c>
      <c r="L37">
        <v>0</v>
      </c>
      <c r="M37">
        <v>-0.63420265913009599</v>
      </c>
      <c r="N37">
        <v>-0.528866946697235</v>
      </c>
      <c r="O37">
        <v>0</v>
      </c>
      <c r="P37">
        <v>-0.67917561531066895</v>
      </c>
      <c r="Q37">
        <v>-0.47283008694648698</v>
      </c>
      <c r="R37">
        <v>-0.49736815690994302</v>
      </c>
      <c r="S37">
        <v>0</v>
      </c>
      <c r="T37">
        <v>0</v>
      </c>
      <c r="U37">
        <v>-0.50517505407333396</v>
      </c>
      <c r="V37">
        <v>-0.45280623435974099</v>
      </c>
      <c r="W37">
        <v>-0.60878878831863403</v>
      </c>
      <c r="X37">
        <v>0</v>
      </c>
      <c r="Y37">
        <v>0</v>
      </c>
    </row>
    <row r="38" spans="2:25" x14ac:dyDescent="0.25">
      <c r="B38" s="1" t="s">
        <v>55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2:25" x14ac:dyDescent="0.25">
      <c r="B39" s="1" t="s">
        <v>550</v>
      </c>
      <c r="C39">
        <v>0</v>
      </c>
      <c r="D39">
        <v>0</v>
      </c>
      <c r="E39">
        <v>0</v>
      </c>
      <c r="F39">
        <v>0</v>
      </c>
      <c r="G39">
        <v>0.32612544298172003</v>
      </c>
      <c r="H39">
        <v>0</v>
      </c>
      <c r="I39">
        <v>0</v>
      </c>
      <c r="J39">
        <v>0</v>
      </c>
      <c r="K39">
        <v>0</v>
      </c>
      <c r="L39">
        <v>0</v>
      </c>
      <c r="M39">
        <v>0.39569312334060702</v>
      </c>
      <c r="N39">
        <v>0.34074392914772</v>
      </c>
      <c r="O39">
        <v>0</v>
      </c>
      <c r="P39">
        <v>0</v>
      </c>
      <c r="Q39">
        <v>0.272834122180939</v>
      </c>
      <c r="R39">
        <v>0.38417923450469998</v>
      </c>
      <c r="S39">
        <v>0.28826102614402799</v>
      </c>
      <c r="T39">
        <v>0</v>
      </c>
      <c r="U39">
        <v>0</v>
      </c>
      <c r="V39">
        <v>0</v>
      </c>
      <c r="W39">
        <v>0</v>
      </c>
      <c r="X39">
        <v>0.44980898499488797</v>
      </c>
      <c r="Y39">
        <v>0</v>
      </c>
    </row>
    <row r="40" spans="2:25" x14ac:dyDescent="0.25">
      <c r="B40" s="1" t="s">
        <v>549</v>
      </c>
      <c r="C40">
        <v>0</v>
      </c>
      <c r="D40">
        <v>0</v>
      </c>
      <c r="E40">
        <v>0.45951747894287098</v>
      </c>
      <c r="F40">
        <v>0.43434509634971602</v>
      </c>
      <c r="G40">
        <v>0</v>
      </c>
      <c r="H40">
        <v>0</v>
      </c>
      <c r="I40">
        <v>0</v>
      </c>
      <c r="J40">
        <v>0</v>
      </c>
      <c r="K40">
        <v>-0.3339395523071290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-0.38029515743255599</v>
      </c>
      <c r="S40">
        <v>-0.3222651779651640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2:25" x14ac:dyDescent="0.25">
      <c r="B41" s="1" t="s">
        <v>548</v>
      </c>
      <c r="C41">
        <v>0</v>
      </c>
      <c r="D41">
        <v>0</v>
      </c>
      <c r="E41">
        <v>0.63041895627975497</v>
      </c>
      <c r="F41">
        <v>0</v>
      </c>
      <c r="G41">
        <v>0.5451139807701109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59545981884002697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-0.52445483207702603</v>
      </c>
      <c r="X41">
        <v>-0.486253201961517</v>
      </c>
      <c r="Y41">
        <v>0</v>
      </c>
    </row>
    <row r="42" spans="2:25" x14ac:dyDescent="0.25">
      <c r="B42" s="1" t="s">
        <v>5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2:25" x14ac:dyDescent="0.25">
      <c r="B43" s="1" t="s">
        <v>54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2:25" x14ac:dyDescent="0.25">
      <c r="B44" s="1" t="s">
        <v>5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.52216053009033203</v>
      </c>
      <c r="L44">
        <v>0.39264813065528897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-0.3677574396133420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2:25" x14ac:dyDescent="0.25">
      <c r="B45" s="1" t="s">
        <v>544</v>
      </c>
      <c r="C45">
        <v>0</v>
      </c>
      <c r="D45">
        <v>0</v>
      </c>
      <c r="E45">
        <v>0</v>
      </c>
      <c r="F45">
        <v>0</v>
      </c>
      <c r="G45">
        <v>0.46113130450248702</v>
      </c>
      <c r="H45">
        <v>0.34321057796478299</v>
      </c>
      <c r="I45">
        <v>0</v>
      </c>
      <c r="J45">
        <v>0.36443150043487599</v>
      </c>
      <c r="K45">
        <v>0</v>
      </c>
      <c r="L45">
        <v>0</v>
      </c>
      <c r="M45">
        <v>0</v>
      </c>
      <c r="N45">
        <v>0</v>
      </c>
      <c r="O45">
        <v>0.390877366065979</v>
      </c>
      <c r="P45">
        <v>0</v>
      </c>
      <c r="Q45">
        <v>-0.32256433367729198</v>
      </c>
      <c r="R45">
        <v>-0.35377034544944802</v>
      </c>
      <c r="S45">
        <v>-0.31167981028556802</v>
      </c>
      <c r="T45">
        <v>-0.30444222688674899</v>
      </c>
      <c r="U45">
        <v>0</v>
      </c>
      <c r="V45">
        <v>0</v>
      </c>
      <c r="W45">
        <v>0.39624968171119701</v>
      </c>
      <c r="X45">
        <v>0.37670567631721502</v>
      </c>
      <c r="Y45">
        <v>0</v>
      </c>
    </row>
    <row r="46" spans="2:25" x14ac:dyDescent="0.25">
      <c r="B46" s="1" t="s">
        <v>54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30156311392784102</v>
      </c>
      <c r="J46">
        <v>0.33540445566177401</v>
      </c>
      <c r="K46">
        <v>0.32114920020103499</v>
      </c>
      <c r="L46">
        <v>0</v>
      </c>
      <c r="M46">
        <v>0</v>
      </c>
      <c r="N46">
        <v>0</v>
      </c>
      <c r="O46">
        <v>-0.328000098466873</v>
      </c>
      <c r="P46">
        <v>-0.29130068421363797</v>
      </c>
      <c r="Q46">
        <v>-0.27335748076438898</v>
      </c>
      <c r="R46">
        <v>0</v>
      </c>
      <c r="S46">
        <v>0</v>
      </c>
      <c r="T46">
        <v>0</v>
      </c>
      <c r="U46">
        <v>0</v>
      </c>
      <c r="V46">
        <v>0</v>
      </c>
      <c r="W46">
        <v>0.33671471476554898</v>
      </c>
      <c r="X46">
        <v>0</v>
      </c>
      <c r="Y46">
        <v>0</v>
      </c>
    </row>
    <row r="47" spans="2:25" x14ac:dyDescent="0.25">
      <c r="B47" s="1" t="s">
        <v>542</v>
      </c>
      <c r="C47">
        <v>0.38484838604927102</v>
      </c>
      <c r="D47">
        <v>0</v>
      </c>
      <c r="E47">
        <v>0</v>
      </c>
      <c r="F47">
        <v>0</v>
      </c>
      <c r="G47">
        <v>0.291404038667679</v>
      </c>
      <c r="H47">
        <v>0</v>
      </c>
      <c r="I47">
        <v>0</v>
      </c>
      <c r="J47">
        <v>0</v>
      </c>
      <c r="K47">
        <v>0.230628311634064</v>
      </c>
      <c r="L47">
        <v>0</v>
      </c>
      <c r="M47">
        <v>0</v>
      </c>
      <c r="N47">
        <v>0</v>
      </c>
      <c r="O47">
        <v>0</v>
      </c>
      <c r="P47">
        <v>-0.359404176473618</v>
      </c>
      <c r="Q47">
        <v>0</v>
      </c>
      <c r="R47">
        <v>0</v>
      </c>
      <c r="S47">
        <v>0</v>
      </c>
      <c r="T47">
        <v>0</v>
      </c>
      <c r="U47">
        <v>0</v>
      </c>
      <c r="V47">
        <v>-0.29674518108367898</v>
      </c>
      <c r="W47">
        <v>-0.313960701227188</v>
      </c>
      <c r="X47">
        <v>0</v>
      </c>
      <c r="Y47">
        <v>0</v>
      </c>
    </row>
    <row r="48" spans="2:25" x14ac:dyDescent="0.25">
      <c r="B48" s="1" t="s">
        <v>541</v>
      </c>
      <c r="C48">
        <v>0.20981338620185899</v>
      </c>
      <c r="D48">
        <v>0.31319662928581199</v>
      </c>
      <c r="E48">
        <v>0.31169942021369901</v>
      </c>
      <c r="F48">
        <v>0</v>
      </c>
      <c r="G48">
        <v>0</v>
      </c>
      <c r="H48">
        <v>0</v>
      </c>
      <c r="I48">
        <v>0.32056695222854598</v>
      </c>
      <c r="J48">
        <v>0</v>
      </c>
      <c r="K48">
        <v>0</v>
      </c>
      <c r="L48">
        <v>0</v>
      </c>
      <c r="M48">
        <v>0</v>
      </c>
      <c r="N48">
        <v>-0.33149564266204801</v>
      </c>
      <c r="O48">
        <v>0</v>
      </c>
      <c r="P48">
        <v>0</v>
      </c>
      <c r="Q48">
        <v>-0.24624119699001301</v>
      </c>
      <c r="R48">
        <v>-0.27816390991210899</v>
      </c>
      <c r="S48">
        <v>-0.28410691022872903</v>
      </c>
      <c r="T48">
        <v>-0.261556386947632</v>
      </c>
      <c r="U48">
        <v>0</v>
      </c>
      <c r="V48">
        <v>0</v>
      </c>
      <c r="W48">
        <v>-0.281727135181427</v>
      </c>
      <c r="X48">
        <v>0</v>
      </c>
      <c r="Y48">
        <v>0.353750109672546</v>
      </c>
    </row>
    <row r="49" spans="2:25" x14ac:dyDescent="0.25">
      <c r="B49" s="1" t="s">
        <v>540</v>
      </c>
      <c r="C49">
        <v>0</v>
      </c>
      <c r="D49">
        <v>0</v>
      </c>
      <c r="E49">
        <v>0.55602782964706399</v>
      </c>
      <c r="F49">
        <v>0</v>
      </c>
      <c r="G49">
        <v>0.51829594373703003</v>
      </c>
      <c r="H49">
        <v>0.63247418403625499</v>
      </c>
      <c r="I49">
        <v>0.58057713508606001</v>
      </c>
      <c r="J49">
        <v>0.45814284682273898</v>
      </c>
      <c r="K49">
        <v>0</v>
      </c>
      <c r="L49">
        <v>0</v>
      </c>
      <c r="M49">
        <v>0</v>
      </c>
      <c r="N49">
        <v>0</v>
      </c>
      <c r="O49">
        <v>0</v>
      </c>
      <c r="P49">
        <v>-0.484739780426025</v>
      </c>
      <c r="Q49">
        <v>0</v>
      </c>
      <c r="R49">
        <v>0</v>
      </c>
      <c r="S49">
        <v>0</v>
      </c>
      <c r="T49">
        <v>0.462205469608307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2:25" x14ac:dyDescent="0.25">
      <c r="B50" s="1" t="s">
        <v>539</v>
      </c>
      <c r="C50">
        <v>0.38506138324737599</v>
      </c>
      <c r="D50">
        <v>0.364034414291382</v>
      </c>
      <c r="E50">
        <v>0</v>
      </c>
      <c r="F50">
        <v>0</v>
      </c>
      <c r="G50">
        <v>0</v>
      </c>
      <c r="H50">
        <v>0</v>
      </c>
      <c r="I50">
        <v>0</v>
      </c>
      <c r="J50">
        <v>0.33429175615310702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-0.39729362726211598</v>
      </c>
      <c r="Y50">
        <v>0</v>
      </c>
    </row>
    <row r="51" spans="2:25" x14ac:dyDescent="0.25">
      <c r="B51" s="1" t="s">
        <v>538</v>
      </c>
      <c r="C51">
        <v>0.27293998003005998</v>
      </c>
      <c r="D51">
        <v>0.45402693748474099</v>
      </c>
      <c r="E51">
        <v>0</v>
      </c>
      <c r="F51">
        <v>0.2843430638313290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-0.306653052568436</v>
      </c>
      <c r="O51">
        <v>0</v>
      </c>
      <c r="P51">
        <v>-0.24594379961490601</v>
      </c>
      <c r="Q51">
        <v>0.283062934875488</v>
      </c>
      <c r="R51">
        <v>0.374775171279907</v>
      </c>
      <c r="S51">
        <v>0</v>
      </c>
      <c r="T51">
        <v>0</v>
      </c>
      <c r="U51">
        <v>0</v>
      </c>
      <c r="V51">
        <v>0.33127602934837302</v>
      </c>
      <c r="W51">
        <v>0</v>
      </c>
      <c r="X51">
        <v>0.40465837717056302</v>
      </c>
      <c r="Y51">
        <v>0.359737098217011</v>
      </c>
    </row>
    <row r="52" spans="2:25" x14ac:dyDescent="0.25">
      <c r="B52" s="1" t="s">
        <v>53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-0.49797785282134999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.57296681404113803</v>
      </c>
      <c r="W52">
        <v>0</v>
      </c>
      <c r="X52">
        <v>0</v>
      </c>
      <c r="Y52">
        <v>0</v>
      </c>
    </row>
    <row r="53" spans="2:25" x14ac:dyDescent="0.25">
      <c r="B53" s="1" t="s">
        <v>53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2:25" x14ac:dyDescent="0.25">
      <c r="B54" s="1" t="s">
        <v>535</v>
      </c>
      <c r="C54">
        <v>0.35971134901046797</v>
      </c>
      <c r="D54">
        <v>0.36869621276855502</v>
      </c>
      <c r="E54">
        <v>0</v>
      </c>
      <c r="F54">
        <v>0.29791495203971902</v>
      </c>
      <c r="G54">
        <v>0</v>
      </c>
      <c r="H54">
        <v>0</v>
      </c>
      <c r="I54">
        <v>0.39538848400116</v>
      </c>
      <c r="J54">
        <v>0.37233117222786</v>
      </c>
      <c r="K54">
        <v>0.40925383567810097</v>
      </c>
      <c r="L54">
        <v>0.373589217662811</v>
      </c>
      <c r="M54">
        <v>0.2432962357997890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.274361252784729</v>
      </c>
      <c r="U54">
        <v>0</v>
      </c>
      <c r="V54">
        <v>0</v>
      </c>
      <c r="W54">
        <v>0</v>
      </c>
      <c r="X54">
        <v>0.29118689894676197</v>
      </c>
      <c r="Y54">
        <v>0</v>
      </c>
    </row>
    <row r="55" spans="2:25" x14ac:dyDescent="0.25">
      <c r="B55" s="1" t="s">
        <v>53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2:25" x14ac:dyDescent="0.25">
      <c r="B56" s="1" t="s">
        <v>53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2:25" x14ac:dyDescent="0.25">
      <c r="B57" s="1" t="s">
        <v>532</v>
      </c>
      <c r="C57">
        <v>0</v>
      </c>
      <c r="D57">
        <v>0</v>
      </c>
      <c r="E57">
        <v>0</v>
      </c>
      <c r="F57">
        <v>0.82337111234664895</v>
      </c>
      <c r="G57">
        <v>0.601407170295715</v>
      </c>
      <c r="H57">
        <v>0.66628587245941195</v>
      </c>
      <c r="I57">
        <v>0</v>
      </c>
      <c r="J57">
        <v>0</v>
      </c>
      <c r="K57">
        <v>0.49580278992652899</v>
      </c>
      <c r="L57">
        <v>0</v>
      </c>
      <c r="M57">
        <v>0.525348961353302</v>
      </c>
      <c r="N57">
        <v>0.5737018585205080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-0.44269949197769198</v>
      </c>
      <c r="Y57">
        <v>0</v>
      </c>
    </row>
    <row r="58" spans="2:25" x14ac:dyDescent="0.25">
      <c r="B58" s="1"/>
    </row>
    <row r="59" spans="2:25" x14ac:dyDescent="0.25">
      <c r="B59" s="1" t="s">
        <v>531</v>
      </c>
      <c r="C59">
        <v>0</v>
      </c>
      <c r="D59">
        <v>0</v>
      </c>
      <c r="E59">
        <v>0</v>
      </c>
      <c r="F59">
        <v>0</v>
      </c>
      <c r="G59">
        <v>0</v>
      </c>
      <c r="H59">
        <v>0.53887391090393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2:25" x14ac:dyDescent="0.25">
      <c r="B60" s="1" t="s">
        <v>53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2:25" x14ac:dyDescent="0.25">
      <c r="B61" s="1" t="s">
        <v>529</v>
      </c>
      <c r="C61">
        <v>0</v>
      </c>
      <c r="D61">
        <v>0</v>
      </c>
      <c r="E61">
        <v>0</v>
      </c>
      <c r="F61">
        <v>0</v>
      </c>
      <c r="G61">
        <v>0</v>
      </c>
      <c r="H61">
        <v>0.342347592115402</v>
      </c>
      <c r="I61">
        <v>0.42306694388389599</v>
      </c>
      <c r="J61">
        <v>0.52361595630645796</v>
      </c>
      <c r="K61">
        <v>0</v>
      </c>
      <c r="L61">
        <v>0.53574132919311501</v>
      </c>
      <c r="M61">
        <v>0.57585763931274403</v>
      </c>
      <c r="N61">
        <v>0</v>
      </c>
      <c r="O61">
        <v>0</v>
      </c>
      <c r="P61">
        <v>0</v>
      </c>
      <c r="Q61">
        <v>0.456352859735489</v>
      </c>
      <c r="R61">
        <v>0</v>
      </c>
      <c r="S61">
        <v>-0.4189488887786870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2:25" x14ac:dyDescent="0.25">
      <c r="B62" s="1" t="s">
        <v>528</v>
      </c>
      <c r="C62">
        <v>0</v>
      </c>
      <c r="D62">
        <v>0</v>
      </c>
      <c r="E62">
        <v>0</v>
      </c>
      <c r="F62">
        <v>0</v>
      </c>
      <c r="G62">
        <v>0</v>
      </c>
      <c r="H62">
        <v>0.277884632349014</v>
      </c>
      <c r="I62">
        <v>0.41641682386398299</v>
      </c>
      <c r="J62">
        <v>0.36088037490844699</v>
      </c>
      <c r="K62">
        <v>0.36537501215934798</v>
      </c>
      <c r="L62">
        <v>0.25532719492912298</v>
      </c>
      <c r="M62">
        <v>0</v>
      </c>
      <c r="N62">
        <v>-0.325085788965225</v>
      </c>
      <c r="O62">
        <v>-0.27782696485519398</v>
      </c>
      <c r="P62">
        <v>-0.32108622789382901</v>
      </c>
      <c r="Q62">
        <v>-0.37936109304428101</v>
      </c>
      <c r="R62">
        <v>0</v>
      </c>
      <c r="S62">
        <v>0</v>
      </c>
      <c r="T62">
        <v>0</v>
      </c>
      <c r="U62">
        <v>0</v>
      </c>
      <c r="V62">
        <v>0</v>
      </c>
      <c r="W62">
        <v>-0.356994599103928</v>
      </c>
      <c r="X62">
        <v>-0.35468029975891102</v>
      </c>
      <c r="Y62">
        <v>0</v>
      </c>
    </row>
    <row r="63" spans="2:25" x14ac:dyDescent="0.25">
      <c r="B63" s="1" t="s">
        <v>52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.62586230039596602</v>
      </c>
      <c r="J63">
        <v>0.57402992248535201</v>
      </c>
      <c r="K63">
        <v>0.48520898818969699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-0.38415196537971502</v>
      </c>
      <c r="V63">
        <v>0</v>
      </c>
      <c r="W63">
        <v>0</v>
      </c>
      <c r="X63">
        <v>-0.43034622073173501</v>
      </c>
      <c r="Y63">
        <v>0</v>
      </c>
    </row>
    <row r="64" spans="2:25" x14ac:dyDescent="0.25">
      <c r="B64" s="1" t="s">
        <v>52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2:25" x14ac:dyDescent="0.25">
      <c r="B65" s="1" t="s">
        <v>525</v>
      </c>
      <c r="C65">
        <v>-0.72489684820175204</v>
      </c>
      <c r="D65">
        <v>0</v>
      </c>
      <c r="E65">
        <v>-0.46653223037719699</v>
      </c>
      <c r="F65">
        <v>0</v>
      </c>
      <c r="G65">
        <v>0</v>
      </c>
      <c r="H65">
        <v>0</v>
      </c>
      <c r="I65">
        <v>0</v>
      </c>
      <c r="J65">
        <v>-0.45914965867996199</v>
      </c>
      <c r="K65">
        <v>-0.44749331474304199</v>
      </c>
      <c r="L65">
        <v>-0.48148897290229797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.74275112152099598</v>
      </c>
    </row>
    <row r="66" spans="2:25" x14ac:dyDescent="0.25">
      <c r="B66" s="1" t="s">
        <v>52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.54961162805557295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.62228477001190197</v>
      </c>
      <c r="X66">
        <v>0</v>
      </c>
      <c r="Y66">
        <v>0</v>
      </c>
    </row>
    <row r="67" spans="2:25" x14ac:dyDescent="0.25">
      <c r="B67" s="1" t="s">
        <v>523</v>
      </c>
      <c r="C67">
        <v>0</v>
      </c>
      <c r="D67">
        <v>0</v>
      </c>
      <c r="E67">
        <v>0</v>
      </c>
      <c r="F67">
        <v>0</v>
      </c>
      <c r="G67">
        <v>0.46807241439819303</v>
      </c>
      <c r="H67">
        <v>0.447859346866608</v>
      </c>
      <c r="I67">
        <v>0.45922881364822399</v>
      </c>
      <c r="J67">
        <v>0.5467000603675840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.52402627468109098</v>
      </c>
      <c r="Y67">
        <v>0</v>
      </c>
    </row>
    <row r="68" spans="2:25" x14ac:dyDescent="0.25">
      <c r="B68" s="1" t="s">
        <v>522</v>
      </c>
      <c r="C68">
        <v>0.30360502004623402</v>
      </c>
      <c r="D68">
        <v>0.2313715815544130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-0.26032584905624401</v>
      </c>
      <c r="N68">
        <v>0</v>
      </c>
      <c r="O68">
        <v>0</v>
      </c>
      <c r="P68">
        <v>-0.33392667770385698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.36424574255943298</v>
      </c>
      <c r="Y68">
        <v>0.45940506458282498</v>
      </c>
    </row>
    <row r="69" spans="2:25" x14ac:dyDescent="0.25">
      <c r="B69" s="1" t="s">
        <v>521</v>
      </c>
      <c r="C69">
        <v>0</v>
      </c>
      <c r="D69">
        <v>-0.24115574359893799</v>
      </c>
      <c r="E69">
        <v>0</v>
      </c>
      <c r="F69">
        <v>0</v>
      </c>
      <c r="G69">
        <v>0.3191343545913700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.38374233245849598</v>
      </c>
      <c r="X69">
        <v>0.31513994932174699</v>
      </c>
      <c r="Y69">
        <v>0.39609226584434498</v>
      </c>
    </row>
    <row r="70" spans="2:25" x14ac:dyDescent="0.25">
      <c r="B70" s="1" t="s">
        <v>520</v>
      </c>
      <c r="C70">
        <v>-0.39773350954055797</v>
      </c>
      <c r="D70">
        <v>0</v>
      </c>
      <c r="E70">
        <v>0</v>
      </c>
      <c r="F70">
        <v>0</v>
      </c>
      <c r="G70">
        <v>0.4001870155334469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-0.349231988191605</v>
      </c>
      <c r="T70">
        <v>-0.36128616333007801</v>
      </c>
      <c r="U70">
        <v>-0.359011620283127</v>
      </c>
      <c r="V70">
        <v>-0.36150684952735901</v>
      </c>
      <c r="W70">
        <v>-0.356656193733215</v>
      </c>
      <c r="X70">
        <v>-0.466462641954422</v>
      </c>
      <c r="Y70">
        <v>-0.34322518110275302</v>
      </c>
    </row>
    <row r="71" spans="2:25" x14ac:dyDescent="0.25">
      <c r="B71" s="1" t="s">
        <v>519</v>
      </c>
      <c r="C71">
        <v>0</v>
      </c>
      <c r="D71">
        <v>0</v>
      </c>
      <c r="E71">
        <v>0.36770504713058499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.39195096492767301</v>
      </c>
      <c r="N71">
        <v>0</v>
      </c>
      <c r="O71">
        <v>0</v>
      </c>
      <c r="P71">
        <v>0</v>
      </c>
      <c r="Q71">
        <v>0</v>
      </c>
      <c r="R71">
        <v>-0.224433854222298</v>
      </c>
      <c r="S71">
        <v>0</v>
      </c>
      <c r="T71">
        <v>0</v>
      </c>
      <c r="U71">
        <v>0</v>
      </c>
      <c r="V71">
        <v>-0.26564463973045399</v>
      </c>
      <c r="W71">
        <v>0</v>
      </c>
      <c r="X71">
        <v>0</v>
      </c>
      <c r="Y71">
        <v>0</v>
      </c>
    </row>
    <row r="72" spans="2:25" x14ac:dyDescent="0.25">
      <c r="B72" s="1" t="s">
        <v>518</v>
      </c>
      <c r="C72">
        <v>0</v>
      </c>
      <c r="D72">
        <v>-0.50292640924453702</v>
      </c>
      <c r="E72">
        <v>0.51302903890609697</v>
      </c>
      <c r="F72">
        <v>0.74639499187469505</v>
      </c>
      <c r="G72">
        <v>0</v>
      </c>
      <c r="H72">
        <v>0</v>
      </c>
      <c r="I72">
        <v>0</v>
      </c>
      <c r="J72">
        <v>0.465778797864914</v>
      </c>
      <c r="K72">
        <v>0</v>
      </c>
      <c r="L72">
        <v>0</v>
      </c>
      <c r="M72">
        <v>0</v>
      </c>
      <c r="N72">
        <v>0.4949905872344970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-0.54773271083831798</v>
      </c>
      <c r="Y72">
        <v>0</v>
      </c>
    </row>
    <row r="73" spans="2:25" x14ac:dyDescent="0.25">
      <c r="B73" s="1" t="s">
        <v>517</v>
      </c>
      <c r="C73">
        <v>0</v>
      </c>
      <c r="D73">
        <v>0</v>
      </c>
      <c r="E73">
        <v>0.34902793169021601</v>
      </c>
      <c r="F73">
        <v>0.34206259250640902</v>
      </c>
      <c r="G73">
        <v>0</v>
      </c>
      <c r="H73">
        <v>0</v>
      </c>
      <c r="I73">
        <v>0.31115743517875699</v>
      </c>
      <c r="J73">
        <v>0.333903789520264</v>
      </c>
      <c r="K73">
        <v>0</v>
      </c>
      <c r="L73">
        <v>0</v>
      </c>
      <c r="M73">
        <v>0.31930074095726002</v>
      </c>
      <c r="N73">
        <v>0</v>
      </c>
      <c r="O73">
        <v>0</v>
      </c>
      <c r="P73">
        <v>0</v>
      </c>
      <c r="Q73">
        <v>-0.2398910075426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2:25" x14ac:dyDescent="0.25">
      <c r="B74" s="1" t="s">
        <v>516</v>
      </c>
      <c r="C74">
        <v>0</v>
      </c>
      <c r="D74">
        <v>-0.34879398345947299</v>
      </c>
      <c r="E74">
        <v>0</v>
      </c>
      <c r="F74">
        <v>0</v>
      </c>
      <c r="G74">
        <v>0</v>
      </c>
      <c r="H74">
        <v>0.2911234796047210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-0.41283702850341802</v>
      </c>
      <c r="Q74">
        <v>-0.42439013719558699</v>
      </c>
      <c r="R74">
        <v>-0.42635664343833901</v>
      </c>
      <c r="S74">
        <v>0</v>
      </c>
      <c r="T74">
        <v>-0.32050317525863697</v>
      </c>
      <c r="U74">
        <v>0</v>
      </c>
      <c r="V74">
        <v>0</v>
      </c>
      <c r="W74">
        <v>-0.423073589801788</v>
      </c>
      <c r="X74">
        <v>-0.30658909678459201</v>
      </c>
      <c r="Y74">
        <v>-0.29495757818222001</v>
      </c>
    </row>
    <row r="75" spans="2:25" x14ac:dyDescent="0.25">
      <c r="B75" s="1" t="s">
        <v>515</v>
      </c>
      <c r="C75">
        <v>0</v>
      </c>
      <c r="D75">
        <v>0</v>
      </c>
      <c r="E75">
        <v>0.48085072636604298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.46198529005050698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2:25" x14ac:dyDescent="0.25">
      <c r="B76" s="1" t="s">
        <v>514</v>
      </c>
      <c r="C76">
        <v>0</v>
      </c>
      <c r="D76">
        <v>0</v>
      </c>
      <c r="E76">
        <v>0.410014659166336</v>
      </c>
      <c r="F76">
        <v>0.65557420253753695</v>
      </c>
      <c r="G76">
        <v>0</v>
      </c>
      <c r="H76">
        <v>0</v>
      </c>
      <c r="I76">
        <v>0</v>
      </c>
      <c r="J76">
        <v>0.43761476874351501</v>
      </c>
      <c r="K76">
        <v>0.49298298358917197</v>
      </c>
      <c r="L76">
        <v>0</v>
      </c>
      <c r="M76">
        <v>0</v>
      </c>
      <c r="N76">
        <v>0</v>
      </c>
      <c r="O76">
        <v>-0.39792183041572599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.66533237695694003</v>
      </c>
    </row>
    <row r="77" spans="2:25" x14ac:dyDescent="0.25">
      <c r="B77" s="1" t="s">
        <v>51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2:25" x14ac:dyDescent="0.25">
      <c r="B78" s="1" t="s">
        <v>512</v>
      </c>
      <c r="C78">
        <v>0</v>
      </c>
      <c r="D78">
        <v>0</v>
      </c>
      <c r="E78">
        <v>0</v>
      </c>
      <c r="F78">
        <v>0.26840144395828203</v>
      </c>
      <c r="G78">
        <v>0</v>
      </c>
      <c r="H78">
        <v>0</v>
      </c>
      <c r="I78">
        <v>0</v>
      </c>
      <c r="J78">
        <v>0</v>
      </c>
      <c r="K78">
        <v>-0.202545806765556</v>
      </c>
      <c r="L78">
        <v>0</v>
      </c>
      <c r="M78">
        <v>-0.21320267021656</v>
      </c>
      <c r="N78">
        <v>-0.35549896955490101</v>
      </c>
      <c r="O78">
        <v>0</v>
      </c>
      <c r="P78">
        <v>0</v>
      </c>
      <c r="Q78">
        <v>0</v>
      </c>
      <c r="R78">
        <v>-0.208728447556496</v>
      </c>
      <c r="S78">
        <v>0</v>
      </c>
      <c r="T78">
        <v>0</v>
      </c>
      <c r="U78">
        <v>0</v>
      </c>
      <c r="V78">
        <v>0</v>
      </c>
      <c r="W78">
        <v>0.39549425244331399</v>
      </c>
      <c r="X78">
        <v>0</v>
      </c>
      <c r="Y78">
        <v>0</v>
      </c>
    </row>
    <row r="79" spans="2:25" x14ac:dyDescent="0.25">
      <c r="B79" s="1" t="s">
        <v>511</v>
      </c>
      <c r="C79">
        <v>0</v>
      </c>
      <c r="D79">
        <v>0</v>
      </c>
      <c r="E79">
        <v>0</v>
      </c>
      <c r="F79">
        <v>0</v>
      </c>
      <c r="G79">
        <v>0.60797643661499001</v>
      </c>
      <c r="H79">
        <v>0.52842414379119895</v>
      </c>
      <c r="I79">
        <v>0.45187577605247498</v>
      </c>
      <c r="J79">
        <v>0.38405314087867698</v>
      </c>
      <c r="K79">
        <v>0</v>
      </c>
      <c r="L79">
        <v>0</v>
      </c>
      <c r="M79">
        <v>0</v>
      </c>
      <c r="N79">
        <v>-0.38865816593170199</v>
      </c>
      <c r="O79">
        <v>-0.45755320787429798</v>
      </c>
      <c r="P79">
        <v>0</v>
      </c>
      <c r="Q79">
        <v>0</v>
      </c>
      <c r="R79">
        <v>0.396036326885223</v>
      </c>
      <c r="S79">
        <v>0</v>
      </c>
      <c r="T79">
        <v>0.37699043750762901</v>
      </c>
      <c r="U79">
        <v>0</v>
      </c>
      <c r="V79">
        <v>0</v>
      </c>
      <c r="W79">
        <v>0</v>
      </c>
      <c r="X79">
        <v>0.35167387127876298</v>
      </c>
      <c r="Y79">
        <v>0.48226839303970298</v>
      </c>
    </row>
    <row r="80" spans="2:25" x14ac:dyDescent="0.25">
      <c r="B80" s="1" t="s">
        <v>510</v>
      </c>
      <c r="C80">
        <v>0</v>
      </c>
      <c r="D80">
        <v>-0.21428038179874401</v>
      </c>
      <c r="E80">
        <v>0</v>
      </c>
      <c r="F80">
        <v>0.23655670881271401</v>
      </c>
      <c r="G80">
        <v>0</v>
      </c>
      <c r="H80">
        <v>0</v>
      </c>
      <c r="I80">
        <v>0</v>
      </c>
      <c r="J80">
        <v>0.25152835249900801</v>
      </c>
      <c r="K80">
        <v>0.31828781962394698</v>
      </c>
      <c r="L80">
        <v>0.3023137152194980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.24735717475414301</v>
      </c>
      <c r="W80">
        <v>0</v>
      </c>
      <c r="X80">
        <v>0.32128325104713401</v>
      </c>
      <c r="Y80">
        <v>0</v>
      </c>
    </row>
    <row r="81" spans="2:25" x14ac:dyDescent="0.25">
      <c r="B81" s="1" t="s">
        <v>50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.57827073335647605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.41124641895294201</v>
      </c>
      <c r="T81">
        <v>0</v>
      </c>
      <c r="U81">
        <v>-0.46317255496978799</v>
      </c>
      <c r="V81">
        <v>-0.420246362686157</v>
      </c>
      <c r="W81">
        <v>0</v>
      </c>
      <c r="X81">
        <v>0</v>
      </c>
      <c r="Y81">
        <v>0</v>
      </c>
    </row>
    <row r="82" spans="2:25" x14ac:dyDescent="0.25">
      <c r="B82" s="1" t="s">
        <v>508</v>
      </c>
      <c r="C82">
        <v>0</v>
      </c>
      <c r="D82">
        <v>0</v>
      </c>
      <c r="E82">
        <v>0</v>
      </c>
      <c r="F82">
        <v>0</v>
      </c>
      <c r="G82">
        <v>0.35720929503440901</v>
      </c>
      <c r="H82">
        <v>0</v>
      </c>
      <c r="I82">
        <v>0</v>
      </c>
      <c r="J82">
        <v>0</v>
      </c>
      <c r="K82">
        <v>0</v>
      </c>
      <c r="L82">
        <v>0</v>
      </c>
      <c r="M82">
        <v>-0.2848711311817169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.339742571115494</v>
      </c>
      <c r="V82">
        <v>0.33422765135765098</v>
      </c>
      <c r="W82">
        <v>0.33055156469345098</v>
      </c>
      <c r="X82">
        <v>0</v>
      </c>
      <c r="Y82">
        <v>0.30426660180091902</v>
      </c>
    </row>
    <row r="83" spans="2:25" x14ac:dyDescent="0.25">
      <c r="B83" s="1" t="s">
        <v>507</v>
      </c>
      <c r="C83">
        <v>0</v>
      </c>
      <c r="D83">
        <v>0.37909233570098899</v>
      </c>
      <c r="E83">
        <v>0</v>
      </c>
      <c r="F83">
        <v>0</v>
      </c>
      <c r="G83">
        <v>0.47349217534065202</v>
      </c>
      <c r="H83">
        <v>0.57756412029266402</v>
      </c>
      <c r="I83">
        <v>0.57162523269653298</v>
      </c>
      <c r="J83">
        <v>0.54947412014007602</v>
      </c>
      <c r="K83">
        <v>0.53634810447692904</v>
      </c>
      <c r="L83">
        <v>0.439085572957993</v>
      </c>
      <c r="M83">
        <v>0</v>
      </c>
      <c r="N83">
        <v>-0.37189176678657498</v>
      </c>
      <c r="O83">
        <v>0</v>
      </c>
      <c r="P83">
        <v>0</v>
      </c>
      <c r="Q83">
        <v>-0.41364714503288302</v>
      </c>
      <c r="R83">
        <v>-0.34932288527488697</v>
      </c>
      <c r="S83">
        <v>-0.34715861082076999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2:25" x14ac:dyDescent="0.25">
      <c r="B84" s="1" t="s">
        <v>506</v>
      </c>
      <c r="C84">
        <v>0.39393219351768499</v>
      </c>
      <c r="D84">
        <v>0.38641530275344899</v>
      </c>
      <c r="E84">
        <v>0</v>
      </c>
      <c r="F84">
        <v>0</v>
      </c>
      <c r="G84">
        <v>0.45886623859405501</v>
      </c>
      <c r="H84">
        <v>0.30940538644790699</v>
      </c>
      <c r="I84">
        <v>0.49071872234344499</v>
      </c>
      <c r="J84">
        <v>0.50655740499496504</v>
      </c>
      <c r="K84">
        <v>0</v>
      </c>
      <c r="L84">
        <v>0</v>
      </c>
      <c r="M84">
        <v>0</v>
      </c>
      <c r="N84">
        <v>0</v>
      </c>
      <c r="O84">
        <v>0</v>
      </c>
      <c r="P84">
        <v>0.51998567581176802</v>
      </c>
      <c r="Q84">
        <v>0.35991862416267401</v>
      </c>
      <c r="R84">
        <v>0</v>
      </c>
      <c r="S84">
        <v>0</v>
      </c>
      <c r="T84">
        <v>0</v>
      </c>
      <c r="U84">
        <v>0.46662148833274802</v>
      </c>
      <c r="V84">
        <v>0.32275059819221502</v>
      </c>
      <c r="W84">
        <v>0</v>
      </c>
      <c r="X84">
        <v>0</v>
      </c>
      <c r="Y84">
        <v>0</v>
      </c>
    </row>
    <row r="85" spans="2:25" x14ac:dyDescent="0.25">
      <c r="B85" s="1" t="s">
        <v>50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.43157207965850802</v>
      </c>
      <c r="K85">
        <v>0.37244716286659202</v>
      </c>
      <c r="L85">
        <v>0</v>
      </c>
      <c r="M85">
        <v>0</v>
      </c>
      <c r="N85">
        <v>0</v>
      </c>
      <c r="O85">
        <v>0</v>
      </c>
      <c r="P85">
        <v>0</v>
      </c>
      <c r="Q85">
        <v>0.22967076301574699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.21982319653034199</v>
      </c>
    </row>
    <row r="86" spans="2:25" x14ac:dyDescent="0.25">
      <c r="B86" s="1" t="s">
        <v>504</v>
      </c>
      <c r="C86">
        <v>0</v>
      </c>
      <c r="D86">
        <v>0</v>
      </c>
      <c r="E86">
        <v>0.29731544852256803</v>
      </c>
      <c r="F86">
        <v>0</v>
      </c>
      <c r="G86">
        <v>0.52840614318847701</v>
      </c>
      <c r="H86">
        <v>0</v>
      </c>
      <c r="I86">
        <v>0</v>
      </c>
      <c r="J86">
        <v>0</v>
      </c>
      <c r="K86">
        <v>0.34654515981674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.256569504737854</v>
      </c>
      <c r="V86">
        <v>0</v>
      </c>
      <c r="W86">
        <v>0.28382629156112699</v>
      </c>
      <c r="X86">
        <v>0</v>
      </c>
      <c r="Y86">
        <v>0</v>
      </c>
    </row>
    <row r="87" spans="2:25" x14ac:dyDescent="0.25">
      <c r="B87" s="1" t="s">
        <v>503</v>
      </c>
      <c r="C87">
        <v>-0.42477169632911699</v>
      </c>
      <c r="D87">
        <v>-0.406295895576477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-0.30681493878364602</v>
      </c>
      <c r="M87">
        <v>-0.394105404615402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.29076302051544201</v>
      </c>
      <c r="X87">
        <v>0</v>
      </c>
      <c r="Y87">
        <v>0.48262789845466603</v>
      </c>
    </row>
    <row r="88" spans="2:25" x14ac:dyDescent="0.25">
      <c r="B88" s="1" t="s">
        <v>50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2:25" x14ac:dyDescent="0.25">
      <c r="B89" s="1" t="s">
        <v>501</v>
      </c>
      <c r="C89">
        <v>0</v>
      </c>
      <c r="D89">
        <v>0</v>
      </c>
      <c r="E89">
        <v>0.31422808766365101</v>
      </c>
      <c r="F89">
        <v>0.476256012916565</v>
      </c>
      <c r="G89">
        <v>0.31010770797729498</v>
      </c>
      <c r="H89">
        <v>0.42931899428367598</v>
      </c>
      <c r="I89">
        <v>0.46001973748207098</v>
      </c>
      <c r="J89">
        <v>0.41037940979003901</v>
      </c>
      <c r="K89">
        <v>0.27830305695533802</v>
      </c>
      <c r="L89">
        <v>0</v>
      </c>
      <c r="M89">
        <v>0</v>
      </c>
      <c r="N89">
        <v>0</v>
      </c>
      <c r="O89">
        <v>0</v>
      </c>
      <c r="P89">
        <v>-0.31860277056693997</v>
      </c>
      <c r="Q89">
        <v>0</v>
      </c>
      <c r="R89">
        <v>0</v>
      </c>
      <c r="S89">
        <v>0</v>
      </c>
      <c r="T89">
        <v>0.33708363771438599</v>
      </c>
      <c r="U89">
        <v>0.30452322959899902</v>
      </c>
      <c r="V89">
        <v>0.43148478865623502</v>
      </c>
      <c r="W89">
        <v>0.34587740898132302</v>
      </c>
      <c r="X89">
        <v>0</v>
      </c>
      <c r="Y89">
        <v>0.45173755288124101</v>
      </c>
    </row>
    <row r="90" spans="2:25" x14ac:dyDescent="0.25">
      <c r="B90" s="1" t="s">
        <v>500</v>
      </c>
      <c r="C90">
        <v>0</v>
      </c>
      <c r="D90">
        <v>0</v>
      </c>
      <c r="E90">
        <v>0</v>
      </c>
      <c r="F90">
        <v>0.23228210210800199</v>
      </c>
      <c r="G90">
        <v>0</v>
      </c>
      <c r="H90">
        <v>0</v>
      </c>
      <c r="I90">
        <v>0</v>
      </c>
      <c r="J90">
        <v>0.25452452898025502</v>
      </c>
      <c r="K90">
        <v>0.236518830060959</v>
      </c>
      <c r="L90">
        <v>0</v>
      </c>
      <c r="M90">
        <v>0</v>
      </c>
      <c r="N90">
        <v>0</v>
      </c>
      <c r="O90">
        <v>0</v>
      </c>
      <c r="P90">
        <v>0.31553721427917503</v>
      </c>
      <c r="Q90">
        <v>0.40943026542663602</v>
      </c>
      <c r="R90">
        <v>0</v>
      </c>
      <c r="S90">
        <v>0</v>
      </c>
      <c r="T90">
        <v>0.42559650540351901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2:25" x14ac:dyDescent="0.25">
      <c r="B91" s="1" t="s">
        <v>499</v>
      </c>
      <c r="C91">
        <v>-0.228494912385941</v>
      </c>
      <c r="D91">
        <v>-0.24763602018356301</v>
      </c>
      <c r="E91">
        <v>-0.216242656111717</v>
      </c>
      <c r="F91">
        <v>0</v>
      </c>
      <c r="G91">
        <v>0</v>
      </c>
      <c r="H91">
        <v>0.33166480064392101</v>
      </c>
      <c r="I91">
        <v>0.24830186367034901</v>
      </c>
      <c r="J91">
        <v>0</v>
      </c>
      <c r="K91">
        <v>0</v>
      </c>
      <c r="L91">
        <v>-0.21097919344902</v>
      </c>
      <c r="M91">
        <v>0.29281300306320202</v>
      </c>
      <c r="N91">
        <v>-0.24792036414146401</v>
      </c>
      <c r="O91">
        <v>0</v>
      </c>
      <c r="P91">
        <v>0</v>
      </c>
      <c r="Q91">
        <v>-0.23842708766460399</v>
      </c>
      <c r="R91">
        <v>-0.23244641721248599</v>
      </c>
      <c r="S91">
        <v>0</v>
      </c>
      <c r="T91">
        <v>0</v>
      </c>
      <c r="U91">
        <v>-0.22334720194339799</v>
      </c>
      <c r="V91">
        <v>0</v>
      </c>
      <c r="W91">
        <v>0</v>
      </c>
      <c r="X91">
        <v>0</v>
      </c>
      <c r="Y91">
        <v>0</v>
      </c>
    </row>
    <row r="92" spans="2:25" x14ac:dyDescent="0.25">
      <c r="B92" s="1" t="s">
        <v>498</v>
      </c>
      <c r="C92">
        <v>0.62068384885787997</v>
      </c>
      <c r="D92">
        <v>0.571383357048035</v>
      </c>
      <c r="E92">
        <v>0</v>
      </c>
      <c r="F92">
        <v>0</v>
      </c>
      <c r="G92">
        <v>0.76620244979858398</v>
      </c>
      <c r="H92">
        <v>0</v>
      </c>
      <c r="I92">
        <v>0</v>
      </c>
      <c r="J92">
        <v>0</v>
      </c>
      <c r="K92">
        <v>0</v>
      </c>
      <c r="L92">
        <v>0</v>
      </c>
      <c r="M92">
        <v>-0.44900134205818198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2:25" x14ac:dyDescent="0.25">
      <c r="B93" s="1" t="s">
        <v>497</v>
      </c>
      <c r="C93">
        <v>0</v>
      </c>
      <c r="D93">
        <v>0</v>
      </c>
      <c r="E93">
        <v>0.33257895708084101</v>
      </c>
      <c r="F93">
        <v>0</v>
      </c>
      <c r="G93">
        <v>0.51805937290191695</v>
      </c>
      <c r="H93">
        <v>0.55672353506088301</v>
      </c>
      <c r="I93">
        <v>0.493928343057632</v>
      </c>
      <c r="J93">
        <v>0.29884338378906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2:25" x14ac:dyDescent="0.25">
      <c r="B94" s="1" t="s">
        <v>496</v>
      </c>
      <c r="C94">
        <v>-0.41386789083480802</v>
      </c>
      <c r="D94">
        <v>0</v>
      </c>
      <c r="E94">
        <v>0</v>
      </c>
      <c r="F94">
        <v>0</v>
      </c>
      <c r="G94">
        <v>0.58423095941543601</v>
      </c>
      <c r="H94">
        <v>0.47647139430046098</v>
      </c>
      <c r="I94">
        <v>0</v>
      </c>
      <c r="J94">
        <v>0.34220588207244901</v>
      </c>
      <c r="K94">
        <v>0.371877491474152</v>
      </c>
      <c r="L94">
        <v>0</v>
      </c>
      <c r="M94">
        <v>-0.46754130721092202</v>
      </c>
      <c r="N94">
        <v>-0.57721680402755704</v>
      </c>
      <c r="O94">
        <v>0</v>
      </c>
      <c r="P94">
        <v>0</v>
      </c>
      <c r="Q94">
        <v>0</v>
      </c>
      <c r="R94">
        <v>0</v>
      </c>
      <c r="S94">
        <v>-0.41702595353126498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2:25" x14ac:dyDescent="0.25">
      <c r="B95" s="1" t="s">
        <v>495</v>
      </c>
      <c r="C95">
        <v>0</v>
      </c>
      <c r="D95">
        <v>0</v>
      </c>
      <c r="E95">
        <v>-0.43873256444931003</v>
      </c>
      <c r="F95">
        <v>0</v>
      </c>
      <c r="G95">
        <v>0.35889592766761802</v>
      </c>
      <c r="H95">
        <v>0</v>
      </c>
      <c r="I95">
        <v>0.33848863840103199</v>
      </c>
      <c r="J95">
        <v>0</v>
      </c>
      <c r="K95">
        <v>0</v>
      </c>
      <c r="L95">
        <v>0</v>
      </c>
      <c r="M95">
        <v>-0.36680769920349099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2:25" x14ac:dyDescent="0.25">
      <c r="B96" s="1" t="s">
        <v>494</v>
      </c>
      <c r="C96">
        <v>0</v>
      </c>
      <c r="D96">
        <v>0</v>
      </c>
      <c r="E96">
        <v>0</v>
      </c>
      <c r="F96">
        <v>0</v>
      </c>
      <c r="G96">
        <v>0</v>
      </c>
      <c r="H96">
        <v>0.542197585105896</v>
      </c>
      <c r="I96">
        <v>0</v>
      </c>
      <c r="J96">
        <v>0.47534129023551902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 x14ac:dyDescent="0.25">
      <c r="B97" s="1" t="s">
        <v>493</v>
      </c>
      <c r="C97">
        <v>0.480593681335449</v>
      </c>
      <c r="D97">
        <v>0.50735855102539096</v>
      </c>
      <c r="E97">
        <v>0</v>
      </c>
      <c r="F97">
        <v>0</v>
      </c>
      <c r="G97">
        <v>0.45998162031173701</v>
      </c>
      <c r="H97">
        <v>0</v>
      </c>
      <c r="I97">
        <v>0</v>
      </c>
      <c r="J97">
        <v>0.770835101604462</v>
      </c>
      <c r="K97">
        <v>0</v>
      </c>
      <c r="L97">
        <v>0.48487177491188099</v>
      </c>
      <c r="M97">
        <v>0</v>
      </c>
      <c r="N97">
        <v>0.65198630094528198</v>
      </c>
      <c r="O97">
        <v>0.4422299563884740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.61702871322631803</v>
      </c>
      <c r="W97">
        <v>0</v>
      </c>
      <c r="X97">
        <v>0</v>
      </c>
      <c r="Y97">
        <v>0</v>
      </c>
    </row>
    <row r="98" spans="1:25" x14ac:dyDescent="0.25">
      <c r="B98" s="1" t="s">
        <v>492</v>
      </c>
      <c r="C98">
        <v>0.27336847782134999</v>
      </c>
      <c r="D98">
        <v>0</v>
      </c>
      <c r="E98">
        <v>0</v>
      </c>
      <c r="F98">
        <v>0.238017097115517</v>
      </c>
      <c r="G98">
        <v>0.433237224817276</v>
      </c>
      <c r="H98">
        <v>0</v>
      </c>
      <c r="I98">
        <v>0</v>
      </c>
      <c r="J98">
        <v>0</v>
      </c>
      <c r="K98">
        <v>0</v>
      </c>
      <c r="L98">
        <v>0.34339019656181302</v>
      </c>
      <c r="M98">
        <v>0</v>
      </c>
      <c r="N98">
        <v>0</v>
      </c>
      <c r="O98">
        <v>0</v>
      </c>
      <c r="P98">
        <v>0.363715320825577</v>
      </c>
      <c r="Q98">
        <v>0</v>
      </c>
      <c r="R98">
        <v>0</v>
      </c>
      <c r="S98">
        <v>0.2897390723228450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</row>
    <row r="99" spans="1:25" x14ac:dyDescent="0.25">
      <c r="B99" s="1" t="s">
        <v>491</v>
      </c>
      <c r="C99">
        <v>0.3789457380771639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.36896058917045599</v>
      </c>
      <c r="K99">
        <v>0.29689928889274603</v>
      </c>
      <c r="L99">
        <v>0.31861969828605702</v>
      </c>
      <c r="M99">
        <v>0.36664572358131398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25">
      <c r="B100" s="1" t="s">
        <v>490</v>
      </c>
      <c r="C100">
        <v>0</v>
      </c>
      <c r="D100">
        <v>0</v>
      </c>
      <c r="E100">
        <v>0.3839327692985530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.35449400544166598</v>
      </c>
      <c r="M100">
        <v>0</v>
      </c>
      <c r="N100">
        <v>0</v>
      </c>
      <c r="O100">
        <v>0</v>
      </c>
      <c r="P100">
        <v>-0.24136301875114399</v>
      </c>
      <c r="Q100">
        <v>0</v>
      </c>
      <c r="R100">
        <v>0</v>
      </c>
      <c r="S100">
        <v>0</v>
      </c>
      <c r="T100">
        <v>0</v>
      </c>
      <c r="U100">
        <v>0.25922018289566001</v>
      </c>
      <c r="V100">
        <v>0</v>
      </c>
      <c r="W100">
        <v>0</v>
      </c>
      <c r="X100">
        <v>0</v>
      </c>
      <c r="Y100">
        <v>0</v>
      </c>
    </row>
    <row r="101" spans="1:25" x14ac:dyDescent="0.25">
      <c r="B101" s="1" t="s">
        <v>489</v>
      </c>
      <c r="C101">
        <v>0.36274346709251398</v>
      </c>
      <c r="D101">
        <v>0.41829088330268899</v>
      </c>
      <c r="E101">
        <v>0</v>
      </c>
      <c r="F101">
        <v>0</v>
      </c>
      <c r="G101">
        <v>0</v>
      </c>
      <c r="H101">
        <v>0.41968014836311301</v>
      </c>
      <c r="I101">
        <v>0.36979857087135298</v>
      </c>
      <c r="J101">
        <v>0.325886219739914</v>
      </c>
      <c r="K101">
        <v>0.26126176118850702</v>
      </c>
      <c r="L101">
        <v>0</v>
      </c>
      <c r="M101">
        <v>0</v>
      </c>
      <c r="N101">
        <v>0</v>
      </c>
      <c r="O101">
        <v>-0.246656283736229</v>
      </c>
      <c r="P101">
        <v>0</v>
      </c>
      <c r="Q101">
        <v>0.29198023676872298</v>
      </c>
      <c r="R101">
        <v>0</v>
      </c>
      <c r="S101">
        <v>0</v>
      </c>
      <c r="T101">
        <v>0</v>
      </c>
      <c r="U101">
        <v>0</v>
      </c>
      <c r="V101">
        <v>0.30804511904716497</v>
      </c>
      <c r="W101">
        <v>0.39640590548515298</v>
      </c>
      <c r="X101">
        <v>0</v>
      </c>
      <c r="Y101">
        <v>0.32630550861358598</v>
      </c>
    </row>
    <row r="102" spans="1:25" x14ac:dyDescent="0.25">
      <c r="B102" s="1" t="s">
        <v>488</v>
      </c>
      <c r="C102">
        <v>0</v>
      </c>
      <c r="D102">
        <v>0</v>
      </c>
      <c r="E102">
        <v>0</v>
      </c>
      <c r="F102">
        <v>0</v>
      </c>
      <c r="G102">
        <v>0.6549259424209600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.64466214179992698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.47231280803680398</v>
      </c>
      <c r="T102">
        <v>0</v>
      </c>
      <c r="U102">
        <v>0</v>
      </c>
      <c r="V102">
        <v>0</v>
      </c>
      <c r="W102">
        <v>0.63337701559066795</v>
      </c>
      <c r="X102">
        <v>0</v>
      </c>
      <c r="Y102">
        <v>0.588861703872681</v>
      </c>
    </row>
    <row r="103" spans="1:25" x14ac:dyDescent="0.25">
      <c r="B103" s="1" t="s">
        <v>487</v>
      </c>
      <c r="C103">
        <v>0</v>
      </c>
      <c r="D103">
        <v>0</v>
      </c>
      <c r="E103">
        <v>0</v>
      </c>
      <c r="F103">
        <v>0</v>
      </c>
      <c r="G103">
        <v>0.37075027823448198</v>
      </c>
      <c r="H103">
        <v>0</v>
      </c>
      <c r="I103">
        <v>0</v>
      </c>
      <c r="J103">
        <v>0.48608279228210499</v>
      </c>
      <c r="K103">
        <v>0.61064225435257002</v>
      </c>
      <c r="L103">
        <v>0</v>
      </c>
      <c r="M103">
        <v>0</v>
      </c>
      <c r="N103">
        <v>0.5383048653602600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.42152011394500699</v>
      </c>
      <c r="V103">
        <v>0.59828430414199796</v>
      </c>
      <c r="W103">
        <v>0</v>
      </c>
      <c r="X103">
        <v>0.42752566933631903</v>
      </c>
      <c r="Y103">
        <v>0.69081634283065796</v>
      </c>
    </row>
    <row r="104" spans="1:25" x14ac:dyDescent="0.25">
      <c r="B104" s="1" t="s">
        <v>486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25">
      <c r="B105" s="1" t="s">
        <v>485</v>
      </c>
      <c r="C105">
        <v>-0.413228839635849</v>
      </c>
      <c r="D105">
        <v>0</v>
      </c>
      <c r="E105">
        <v>-0.43658542633056602</v>
      </c>
      <c r="F105">
        <v>0</v>
      </c>
      <c r="G105">
        <v>0</v>
      </c>
      <c r="H105">
        <v>0</v>
      </c>
      <c r="I105">
        <v>-0.27961748838424699</v>
      </c>
      <c r="J105">
        <v>-0.3041407465934750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-0.33072543144226102</v>
      </c>
      <c r="Q105">
        <v>-0.28433740139007602</v>
      </c>
      <c r="R105">
        <v>0</v>
      </c>
      <c r="S105">
        <v>-0.394262075424194</v>
      </c>
      <c r="T105">
        <v>-0.510503649711609</v>
      </c>
      <c r="U105">
        <v>-0.42531007528305098</v>
      </c>
      <c r="V105">
        <v>0</v>
      </c>
      <c r="W105">
        <v>0</v>
      </c>
      <c r="X105">
        <v>0</v>
      </c>
      <c r="Y105">
        <v>0</v>
      </c>
    </row>
    <row r="106" spans="1:25" x14ac:dyDescent="0.25">
      <c r="B106" s="1" t="s">
        <v>484</v>
      </c>
      <c r="C106">
        <v>0.25729185342788702</v>
      </c>
      <c r="D106">
        <v>0</v>
      </c>
      <c r="E106">
        <v>0</v>
      </c>
      <c r="F106">
        <v>0</v>
      </c>
      <c r="G106">
        <v>0.30302515625953702</v>
      </c>
      <c r="H106">
        <v>0</v>
      </c>
      <c r="I106">
        <v>0</v>
      </c>
      <c r="J106">
        <v>0</v>
      </c>
      <c r="K106">
        <v>0</v>
      </c>
      <c r="L106">
        <v>-0.26604300737380998</v>
      </c>
      <c r="M106">
        <v>-0.2767439484596250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.26090466976165799</v>
      </c>
      <c r="V106">
        <v>0</v>
      </c>
      <c r="W106">
        <v>0</v>
      </c>
      <c r="X106">
        <v>0</v>
      </c>
      <c r="Y106">
        <v>0</v>
      </c>
    </row>
    <row r="107" spans="1:25" x14ac:dyDescent="0.25">
      <c r="B107" s="1" t="s">
        <v>48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.40195345878601102</v>
      </c>
      <c r="I107">
        <v>0.33044639229774497</v>
      </c>
      <c r="J107">
        <v>0.33443763852119401</v>
      </c>
      <c r="K107">
        <v>0.391329556703568</v>
      </c>
      <c r="L107">
        <v>0.35684931278228799</v>
      </c>
      <c r="M107">
        <v>0.37999683618545499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32778006792068498</v>
      </c>
      <c r="W107">
        <v>0.52042603492736805</v>
      </c>
      <c r="X107">
        <v>0.38268855214119002</v>
      </c>
      <c r="Y107">
        <v>0</v>
      </c>
    </row>
    <row r="108" spans="1:25" x14ac:dyDescent="0.25">
      <c r="B108" s="1" t="s">
        <v>481</v>
      </c>
      <c r="C108">
        <v>-0.37380796670913702</v>
      </c>
      <c r="D108">
        <v>-0.35811737179756198</v>
      </c>
      <c r="E108">
        <v>0</v>
      </c>
      <c r="F108">
        <v>0</v>
      </c>
      <c r="G108">
        <v>0</v>
      </c>
      <c r="H108">
        <v>0.54558950662612904</v>
      </c>
      <c r="I108">
        <v>0.51349633932113703</v>
      </c>
      <c r="J108">
        <v>0</v>
      </c>
      <c r="K108">
        <v>0</v>
      </c>
      <c r="L108">
        <v>0</v>
      </c>
      <c r="M108">
        <v>-0.47542533278465299</v>
      </c>
      <c r="N108">
        <v>0.468161791563034</v>
      </c>
      <c r="O108">
        <v>0.54370301961898804</v>
      </c>
      <c r="P108">
        <v>0</v>
      </c>
      <c r="Q108">
        <v>0</v>
      </c>
      <c r="R108">
        <v>-0.54700475931167603</v>
      </c>
      <c r="S108">
        <v>0</v>
      </c>
      <c r="T108">
        <v>-0.362353175878525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25">
      <c r="B109" s="1"/>
    </row>
    <row r="110" spans="1:25" x14ac:dyDescent="0.25">
      <c r="B110" s="1"/>
    </row>
    <row r="111" spans="1:25" x14ac:dyDescent="0.25">
      <c r="B111" s="1"/>
    </row>
    <row r="112" spans="1:25" x14ac:dyDescent="0.25">
      <c r="A112" s="1" t="s">
        <v>470</v>
      </c>
      <c r="B112" s="1" t="s">
        <v>58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</row>
    <row r="113" spans="2:25" x14ac:dyDescent="0.25">
      <c r="B113" s="1" t="s">
        <v>580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</row>
    <row r="114" spans="2:25" x14ac:dyDescent="0.25">
      <c r="B114" s="1" t="s">
        <v>579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</row>
    <row r="115" spans="2:25" x14ac:dyDescent="0.25">
      <c r="B115" s="1" t="s">
        <v>578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</row>
    <row r="116" spans="2:25" x14ac:dyDescent="0.25">
      <c r="B116" s="1" t="s">
        <v>577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</row>
    <row r="117" spans="2:25" x14ac:dyDescent="0.25">
      <c r="B117" s="1" t="s">
        <v>576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</row>
    <row r="118" spans="2:25" x14ac:dyDescent="0.25">
      <c r="B118" s="1" t="s">
        <v>575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</row>
    <row r="119" spans="2:25" x14ac:dyDescent="0.25">
      <c r="B119" s="1" t="s">
        <v>574</v>
      </c>
      <c r="C119">
        <v>1.9344382641963899E-3</v>
      </c>
      <c r="D119">
        <v>6.9837465717202299E-2</v>
      </c>
      <c r="E119">
        <v>0.1412873826318490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.13624178646270499</v>
      </c>
      <c r="L119">
        <v>1</v>
      </c>
      <c r="M119">
        <v>1.7390782715847299E-2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0.137289543524416</v>
      </c>
      <c r="V119">
        <v>1</v>
      </c>
      <c r="W119">
        <v>7.5255130649321697E-2</v>
      </c>
      <c r="X119">
        <v>9.2309041154486193E-3</v>
      </c>
      <c r="Y119">
        <v>1.5662836688684099E-2</v>
      </c>
    </row>
    <row r="120" spans="2:25" x14ac:dyDescent="0.25">
      <c r="B120" s="1" t="s">
        <v>573</v>
      </c>
      <c r="C120">
        <v>2.3329398473499598E-2</v>
      </c>
      <c r="D120">
        <v>6.1733418479697003E-2</v>
      </c>
      <c r="E120">
        <v>3.8446075099278797E-2</v>
      </c>
      <c r="F120" t="s">
        <v>482</v>
      </c>
      <c r="G120">
        <v>5.1723059050927103E-3</v>
      </c>
      <c r="H120">
        <v>0.125703317876037</v>
      </c>
      <c r="I120">
        <v>9.06912807915701E-2</v>
      </c>
      <c r="J120">
        <v>4.9682375088019898E-2</v>
      </c>
      <c r="K120">
        <v>0.106912508674362</v>
      </c>
      <c r="L120">
        <v>1</v>
      </c>
      <c r="M120">
        <v>8.1598469973224605E-2</v>
      </c>
      <c r="N120">
        <v>1</v>
      </c>
      <c r="O120" t="s">
        <v>482</v>
      </c>
      <c r="P120">
        <v>1</v>
      </c>
      <c r="Q120">
        <v>1</v>
      </c>
      <c r="R120">
        <v>1</v>
      </c>
      <c r="S120">
        <v>1</v>
      </c>
      <c r="T120">
        <v>4.5414658861959202E-2</v>
      </c>
      <c r="U120">
        <v>1</v>
      </c>
      <c r="V120">
        <v>8.0944889141937905E-3</v>
      </c>
      <c r="W120" t="s">
        <v>482</v>
      </c>
      <c r="X120">
        <v>2.5120224264016399E-2</v>
      </c>
      <c r="Y120">
        <v>4.4445553378013203E-2</v>
      </c>
    </row>
    <row r="121" spans="2:25" x14ac:dyDescent="0.25">
      <c r="B121" s="1" t="s">
        <v>572</v>
      </c>
      <c r="C121">
        <v>1.9156636377178401E-3</v>
      </c>
      <c r="D121">
        <v>3.0448282883127401E-2</v>
      </c>
      <c r="E121">
        <v>1</v>
      </c>
      <c r="F121">
        <v>8.9322904460589006E-2</v>
      </c>
      <c r="G121" t="s">
        <v>482</v>
      </c>
      <c r="H121" t="s">
        <v>482</v>
      </c>
      <c r="I121">
        <v>2.2524092210409199E-3</v>
      </c>
      <c r="J121">
        <v>1.4933756561758601E-3</v>
      </c>
      <c r="K121">
        <v>6.1396821984318704E-3</v>
      </c>
      <c r="L121">
        <v>2.0052018932832299E-2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9.6093585229014206E-2</v>
      </c>
      <c r="S121" t="s">
        <v>482</v>
      </c>
      <c r="T121" t="s">
        <v>482</v>
      </c>
      <c r="U121" t="s">
        <v>482</v>
      </c>
      <c r="V121">
        <v>8.9887345053378497E-3</v>
      </c>
      <c r="W121">
        <v>1</v>
      </c>
      <c r="X121">
        <v>1</v>
      </c>
      <c r="Y121">
        <v>5.6472189797464697E-2</v>
      </c>
    </row>
    <row r="122" spans="2:25" x14ac:dyDescent="0.25">
      <c r="B122" s="1" t="s">
        <v>571</v>
      </c>
      <c r="C122">
        <v>2.5402313032606299E-2</v>
      </c>
      <c r="D122">
        <v>1.9076852981442E-3</v>
      </c>
      <c r="E122">
        <v>5.1619457405618997E-2</v>
      </c>
      <c r="F122">
        <v>0.146885075320001</v>
      </c>
      <c r="G122">
        <v>1</v>
      </c>
      <c r="H122">
        <v>3.6849734982905601E-3</v>
      </c>
      <c r="I122">
        <v>9.2700802321388697E-4</v>
      </c>
      <c r="J122">
        <v>1.5963012198315901E-2</v>
      </c>
      <c r="K122">
        <v>2.1890900212171101E-2</v>
      </c>
      <c r="L122">
        <v>5.9763170204057699E-2</v>
      </c>
      <c r="M122">
        <v>1</v>
      </c>
      <c r="N122">
        <v>8.6992747884573604E-2</v>
      </c>
      <c r="O122">
        <v>7.7269750874029805E-2</v>
      </c>
      <c r="P122">
        <v>9.3551203196051407E-3</v>
      </c>
      <c r="Q122">
        <v>2.85624040023706E-3</v>
      </c>
      <c r="R122">
        <v>2.2792070279944902E-2</v>
      </c>
      <c r="S122">
        <v>5.6172389414803701E-2</v>
      </c>
      <c r="T122">
        <v>0.11677226916085</v>
      </c>
      <c r="U122">
        <v>1.7343605811636601E-3</v>
      </c>
      <c r="V122">
        <v>6.5653659013069901E-3</v>
      </c>
      <c r="W122">
        <v>1.2312950274594401E-2</v>
      </c>
      <c r="X122">
        <v>8.5729019416686994E-2</v>
      </c>
      <c r="Y122">
        <v>9.9126320949721996E-4</v>
      </c>
    </row>
    <row r="123" spans="2:25" x14ac:dyDescent="0.25">
      <c r="B123" s="1" t="s">
        <v>570</v>
      </c>
      <c r="C123">
        <v>1</v>
      </c>
      <c r="D123">
        <v>0.13905575089233399</v>
      </c>
      <c r="E123">
        <v>1</v>
      </c>
      <c r="F123">
        <v>9.1713780508497406E-2</v>
      </c>
      <c r="G123">
        <v>4.6325657942858801E-3</v>
      </c>
      <c r="H123">
        <v>0.14810056196775201</v>
      </c>
      <c r="I123">
        <v>1</v>
      </c>
      <c r="J123">
        <v>1</v>
      </c>
      <c r="K123">
        <v>1</v>
      </c>
      <c r="L123">
        <v>7.7460522917084497E-3</v>
      </c>
      <c r="M123">
        <v>4.4037260438057101E-3</v>
      </c>
      <c r="N123">
        <v>1</v>
      </c>
      <c r="O123">
        <v>5.9388269410664198E-2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4.6564409984183902E-2</v>
      </c>
      <c r="V123">
        <v>2.4534782608695599E-2</v>
      </c>
      <c r="W123">
        <v>7.5663628526786403E-2</v>
      </c>
      <c r="X123" t="s">
        <v>482</v>
      </c>
      <c r="Y123">
        <v>7.66083392886714E-3</v>
      </c>
    </row>
    <row r="124" spans="2:25" x14ac:dyDescent="0.25">
      <c r="B124" s="1" t="s">
        <v>569</v>
      </c>
      <c r="C124">
        <v>9.9795083987411506E-2</v>
      </c>
      <c r="D124">
        <v>0.134705304970127</v>
      </c>
      <c r="E124">
        <v>3.0665902930166598E-2</v>
      </c>
      <c r="F124">
        <v>1.04411862455341E-2</v>
      </c>
      <c r="G124">
        <v>2.1356227386459599E-2</v>
      </c>
      <c r="H124">
        <v>4.0042369308600299E-2</v>
      </c>
      <c r="I124">
        <v>5.5028706225570101E-2</v>
      </c>
      <c r="J124">
        <v>1</v>
      </c>
      <c r="K124">
        <v>1</v>
      </c>
      <c r="L124">
        <v>9.4322925593707793E-2</v>
      </c>
      <c r="M124">
        <v>3.20114199939027E-3</v>
      </c>
      <c r="N124">
        <v>6.0308732705379002E-2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.0708012449623E-2</v>
      </c>
      <c r="U124">
        <v>1</v>
      </c>
      <c r="V124">
        <v>1</v>
      </c>
      <c r="W124">
        <v>1</v>
      </c>
      <c r="X124">
        <v>1</v>
      </c>
      <c r="Y124">
        <v>0.10316627630236901</v>
      </c>
    </row>
    <row r="125" spans="2:25" x14ac:dyDescent="0.25">
      <c r="B125" s="1" t="s">
        <v>568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</row>
    <row r="126" spans="2:25" x14ac:dyDescent="0.25">
      <c r="B126" s="1" t="s">
        <v>567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</row>
    <row r="127" spans="2:25" x14ac:dyDescent="0.25">
      <c r="B127" s="1" t="s">
        <v>566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</row>
    <row r="128" spans="2:25" x14ac:dyDescent="0.25">
      <c r="B128" s="1" t="s">
        <v>565</v>
      </c>
      <c r="C128">
        <v>9.0887570928207706E-2</v>
      </c>
      <c r="D128">
        <v>7.97553654253466E-2</v>
      </c>
      <c r="E128">
        <v>1</v>
      </c>
      <c r="F128">
        <v>1</v>
      </c>
      <c r="G128">
        <v>1</v>
      </c>
      <c r="H128">
        <v>1</v>
      </c>
      <c r="I128">
        <v>0.13652202458558399</v>
      </c>
      <c r="J128">
        <v>1</v>
      </c>
      <c r="K128">
        <v>1</v>
      </c>
      <c r="L128">
        <v>5.5385908141962398E-2</v>
      </c>
      <c r="M128">
        <v>1</v>
      </c>
      <c r="N128">
        <v>1</v>
      </c>
      <c r="O128">
        <v>1</v>
      </c>
      <c r="P128">
        <v>1</v>
      </c>
      <c r="Q128">
        <v>8.9344433329999001E-2</v>
      </c>
      <c r="R128">
        <v>1.49205670884299E-3</v>
      </c>
      <c r="S128">
        <v>1.05645824786589E-2</v>
      </c>
      <c r="T128">
        <v>3.3822231110464701E-2</v>
      </c>
      <c r="U128">
        <v>1</v>
      </c>
      <c r="V128">
        <v>1</v>
      </c>
      <c r="W128">
        <v>0.13524725405489299</v>
      </c>
      <c r="X128">
        <v>9.7444369996220304E-2</v>
      </c>
      <c r="Y128">
        <v>1</v>
      </c>
    </row>
    <row r="129" spans="2:25" x14ac:dyDescent="0.25">
      <c r="B129" s="1" t="s">
        <v>564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</row>
    <row r="130" spans="2:25" x14ac:dyDescent="0.25">
      <c r="B130" s="1" t="s">
        <v>563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</row>
    <row r="131" spans="2:25" x14ac:dyDescent="0.25">
      <c r="B131" s="1" t="s">
        <v>562</v>
      </c>
      <c r="C131">
        <v>1</v>
      </c>
      <c r="D131">
        <v>0.107053153062399</v>
      </c>
      <c r="E131">
        <v>1.6057372012902801E-2</v>
      </c>
      <c r="F131" t="s">
        <v>482</v>
      </c>
      <c r="G131">
        <v>1.2293429601457901E-2</v>
      </c>
      <c r="H131">
        <v>1</v>
      </c>
      <c r="I131">
        <v>1</v>
      </c>
      <c r="J131">
        <v>1</v>
      </c>
      <c r="K131">
        <v>0.106995074979858</v>
      </c>
      <c r="L131">
        <v>3.0005970776629501E-3</v>
      </c>
      <c r="M131">
        <v>0.118635531060899</v>
      </c>
      <c r="N131">
        <v>5.40192169473298E-2</v>
      </c>
      <c r="O131">
        <v>1.44687489221781E-3</v>
      </c>
      <c r="P131">
        <v>8.0057751350389606E-3</v>
      </c>
      <c r="Q131" t="s">
        <v>482</v>
      </c>
      <c r="R131" t="s">
        <v>482</v>
      </c>
      <c r="S131" t="s">
        <v>482</v>
      </c>
      <c r="T131">
        <v>9.7713227980992193E-3</v>
      </c>
      <c r="U131">
        <v>1</v>
      </c>
      <c r="V131">
        <v>0.13379285323609899</v>
      </c>
      <c r="W131">
        <v>1</v>
      </c>
      <c r="X131">
        <v>0.107617624451538</v>
      </c>
      <c r="Y131">
        <v>1</v>
      </c>
    </row>
    <row r="132" spans="2:25" x14ac:dyDescent="0.25">
      <c r="B132" s="1" t="s">
        <v>561</v>
      </c>
      <c r="C132">
        <v>2.99281624483798E-2</v>
      </c>
      <c r="D132">
        <v>1</v>
      </c>
      <c r="E132">
        <v>1</v>
      </c>
      <c r="F132">
        <v>4.6040550234944001E-2</v>
      </c>
      <c r="G132">
        <v>7.6461507604880394E-2</v>
      </c>
      <c r="H132">
        <v>0.144423779183111</v>
      </c>
      <c r="I132">
        <v>1</v>
      </c>
      <c r="J132">
        <v>1</v>
      </c>
      <c r="K132">
        <v>1</v>
      </c>
      <c r="L132">
        <v>0.10855940123838501</v>
      </c>
      <c r="M132">
        <v>1</v>
      </c>
      <c r="N132">
        <v>0.13726748746181999</v>
      </c>
      <c r="O132">
        <v>3.9097404237690703E-2</v>
      </c>
      <c r="P132">
        <v>5.1690594639413202E-2</v>
      </c>
      <c r="Q132">
        <v>3.5101077716356302E-2</v>
      </c>
      <c r="R132">
        <v>8.3024017467248995E-2</v>
      </c>
      <c r="S132">
        <v>1.4424856994279801E-2</v>
      </c>
      <c r="T132">
        <v>1.02136069382067E-2</v>
      </c>
      <c r="U132">
        <v>2.13879956456287E-2</v>
      </c>
      <c r="V132">
        <v>2.87614377884296E-2</v>
      </c>
      <c r="W132">
        <v>1</v>
      </c>
      <c r="X132">
        <v>1</v>
      </c>
      <c r="Y132">
        <v>1</v>
      </c>
    </row>
    <row r="133" spans="2:25" x14ac:dyDescent="0.25">
      <c r="B133" s="1" t="s">
        <v>560</v>
      </c>
      <c r="C133">
        <v>1</v>
      </c>
      <c r="D133">
        <v>1</v>
      </c>
      <c r="E133">
        <v>1</v>
      </c>
      <c r="F133">
        <v>1</v>
      </c>
      <c r="G133" t="s">
        <v>482</v>
      </c>
      <c r="H133">
        <v>1.43265375331059E-2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7.1763087370953604E-2</v>
      </c>
      <c r="O133">
        <v>1.6267276415101201E-3</v>
      </c>
      <c r="P133">
        <v>1.1919750795937E-3</v>
      </c>
      <c r="Q133">
        <v>2.0327578278045199E-3</v>
      </c>
      <c r="R133" t="s">
        <v>482</v>
      </c>
      <c r="S133">
        <v>1.19590036691562E-3</v>
      </c>
      <c r="T133">
        <v>1</v>
      </c>
      <c r="U133">
        <v>1</v>
      </c>
      <c r="V133">
        <v>1</v>
      </c>
      <c r="W133">
        <v>3.1170418253548E-2</v>
      </c>
      <c r="X133">
        <v>6.5718367606982797E-2</v>
      </c>
      <c r="Y133">
        <v>8.3625567276271798E-4</v>
      </c>
    </row>
    <row r="134" spans="2:25" x14ac:dyDescent="0.25">
      <c r="B134" s="1" t="s">
        <v>559</v>
      </c>
      <c r="C134">
        <v>1</v>
      </c>
      <c r="D134">
        <v>1.8131800687285302E-2</v>
      </c>
      <c r="E134" t="s">
        <v>482</v>
      </c>
      <c r="F134">
        <v>1.4257546790264501E-3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.86998488299371E-2</v>
      </c>
      <c r="M134">
        <v>1.87404640401331E-2</v>
      </c>
      <c r="N134">
        <v>9.4564808844088494E-2</v>
      </c>
      <c r="O134">
        <v>2.1333897558038499E-3</v>
      </c>
      <c r="P134">
        <v>1</v>
      </c>
      <c r="Q134">
        <v>1</v>
      </c>
      <c r="R134">
        <v>2.1930988389856299E-2</v>
      </c>
      <c r="S134">
        <v>3.42369497435209E-2</v>
      </c>
      <c r="T134">
        <v>1</v>
      </c>
      <c r="U134">
        <v>4.2609845020076904E-3</v>
      </c>
      <c r="V134">
        <v>1</v>
      </c>
      <c r="W134">
        <v>1</v>
      </c>
      <c r="X134">
        <v>8.4928051154321102E-2</v>
      </c>
      <c r="Y134">
        <v>1</v>
      </c>
    </row>
    <row r="135" spans="2:25" x14ac:dyDescent="0.25">
      <c r="B135" s="1" t="s">
        <v>558</v>
      </c>
      <c r="C135">
        <v>1</v>
      </c>
      <c r="D135">
        <v>1</v>
      </c>
      <c r="E135">
        <v>0.14875419994491901</v>
      </c>
      <c r="F135">
        <v>1</v>
      </c>
      <c r="G135">
        <v>9.3135659135587995E-2</v>
      </c>
      <c r="H135">
        <v>1</v>
      </c>
      <c r="I135">
        <v>1</v>
      </c>
      <c r="J135">
        <v>1</v>
      </c>
      <c r="K135">
        <v>1</v>
      </c>
      <c r="L135">
        <v>2.3169419413319801E-3</v>
      </c>
      <c r="M135">
        <v>6.9579110121054E-2</v>
      </c>
      <c r="N135">
        <v>2.0445730493067901E-2</v>
      </c>
      <c r="O135">
        <v>1</v>
      </c>
      <c r="P135">
        <v>1</v>
      </c>
      <c r="Q135">
        <v>1</v>
      </c>
      <c r="R135">
        <v>7.8964606216000904E-2</v>
      </c>
      <c r="S135">
        <v>1</v>
      </c>
      <c r="T135">
        <v>5.1532022903016401E-2</v>
      </c>
      <c r="U135">
        <v>1</v>
      </c>
      <c r="V135">
        <v>1</v>
      </c>
      <c r="W135">
        <v>7.0842140687560395E-2</v>
      </c>
      <c r="X135">
        <v>1</v>
      </c>
      <c r="Y135">
        <v>1</v>
      </c>
    </row>
    <row r="136" spans="2:25" x14ac:dyDescent="0.25">
      <c r="B136" s="1" t="s">
        <v>557</v>
      </c>
      <c r="C136">
        <v>1.9823839356550799E-2</v>
      </c>
      <c r="D136">
        <v>5.3892404352561998E-2</v>
      </c>
      <c r="E136">
        <v>1.7684175746065501E-2</v>
      </c>
      <c r="F136">
        <v>3.8398144446119303E-2</v>
      </c>
      <c r="G136">
        <v>4.53877993473313E-3</v>
      </c>
      <c r="H136">
        <v>3.8236495502335301E-2</v>
      </c>
      <c r="I136">
        <v>7.8944895178521601E-2</v>
      </c>
      <c r="J136">
        <v>1</v>
      </c>
      <c r="K136">
        <v>1</v>
      </c>
      <c r="L136">
        <v>7.2583085678153594E-2</v>
      </c>
      <c r="M136">
        <v>1</v>
      </c>
      <c r="N136">
        <v>0.112595519270123</v>
      </c>
      <c r="O136">
        <v>1</v>
      </c>
      <c r="P136">
        <v>1</v>
      </c>
      <c r="Q136">
        <v>1</v>
      </c>
      <c r="R136">
        <v>5.0907927474031299E-2</v>
      </c>
      <c r="S136">
        <v>0.13789301628453399</v>
      </c>
      <c r="T136">
        <v>1</v>
      </c>
      <c r="U136">
        <v>0.14473231078805801</v>
      </c>
      <c r="V136">
        <v>6.5364537308305298E-2</v>
      </c>
      <c r="W136">
        <v>9.9409130920024309E-3</v>
      </c>
      <c r="X136">
        <v>8.4545539715760301E-2</v>
      </c>
      <c r="Y136">
        <v>1</v>
      </c>
    </row>
    <row r="137" spans="2:25" x14ac:dyDescent="0.25">
      <c r="B137" s="1" t="s">
        <v>556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7.21608580982432E-2</v>
      </c>
      <c r="K137">
        <v>8.0057259984131102E-2</v>
      </c>
      <c r="L137">
        <v>3.8566161363989701E-2</v>
      </c>
      <c r="M137">
        <v>1</v>
      </c>
      <c r="N137">
        <v>2.9412718960823699E-2</v>
      </c>
      <c r="O137">
        <v>9.9482685600398593E-2</v>
      </c>
      <c r="P137">
        <v>0.120216843908292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0.13597382256431501</v>
      </c>
      <c r="W137">
        <v>1</v>
      </c>
      <c r="X137">
        <v>4.3258399965505102E-3</v>
      </c>
      <c r="Y137">
        <v>1.06095152867047E-2</v>
      </c>
    </row>
    <row r="138" spans="2:25" x14ac:dyDescent="0.25">
      <c r="B138" s="1" t="s">
        <v>555</v>
      </c>
      <c r="C138">
        <v>1</v>
      </c>
      <c r="D138">
        <v>1</v>
      </c>
      <c r="E138" t="s">
        <v>482</v>
      </c>
      <c r="F138">
        <v>4.7478333971821499E-3</v>
      </c>
      <c r="G138">
        <v>4.7525630910937797E-2</v>
      </c>
      <c r="H138">
        <v>1</v>
      </c>
      <c r="I138">
        <v>1</v>
      </c>
      <c r="J138">
        <v>6.1028357719160901E-3</v>
      </c>
      <c r="K138">
        <v>1.7055993430702199E-3</v>
      </c>
      <c r="L138">
        <v>9.2638374162325302E-2</v>
      </c>
      <c r="M138">
        <v>1</v>
      </c>
      <c r="N138">
        <v>1</v>
      </c>
      <c r="O138">
        <v>3.3726564810251297E-2</v>
      </c>
      <c r="P138">
        <v>3.1045899374447599E-3</v>
      </c>
      <c r="Q138">
        <v>8.8022115161365197E-2</v>
      </c>
      <c r="R138">
        <v>5.2904316193901797E-2</v>
      </c>
      <c r="S138">
        <v>0.123966741620406</v>
      </c>
      <c r="T138">
        <v>1</v>
      </c>
      <c r="U138">
        <v>1</v>
      </c>
      <c r="V138">
        <v>1</v>
      </c>
      <c r="W138">
        <v>6.1144898477762E-2</v>
      </c>
      <c r="X138">
        <v>4.1186081261524801E-2</v>
      </c>
      <c r="Y138">
        <v>5.76174799896721E-2</v>
      </c>
    </row>
    <row r="139" spans="2:25" x14ac:dyDescent="0.25">
      <c r="B139" s="1" t="s">
        <v>554</v>
      </c>
      <c r="C139">
        <v>3.4176323390435102E-2</v>
      </c>
      <c r="D139" t="s">
        <v>482</v>
      </c>
      <c r="E139">
        <v>5.9751519270750501E-3</v>
      </c>
      <c r="F139">
        <v>2.2340255118395099E-2</v>
      </c>
      <c r="G139">
        <v>1</v>
      </c>
      <c r="H139">
        <v>1</v>
      </c>
      <c r="I139">
        <v>1</v>
      </c>
      <c r="J139">
        <v>1</v>
      </c>
      <c r="K139">
        <v>0.110368245946104</v>
      </c>
      <c r="L139">
        <v>1</v>
      </c>
      <c r="M139">
        <v>1</v>
      </c>
      <c r="N139">
        <v>5.6858751576500301E-3</v>
      </c>
      <c r="O139">
        <v>0.119497644287397</v>
      </c>
      <c r="P139">
        <v>1.0743879179608101E-2</v>
      </c>
      <c r="Q139">
        <v>2.8410154988459599E-3</v>
      </c>
      <c r="R139" t="s">
        <v>482</v>
      </c>
      <c r="S139">
        <v>1</v>
      </c>
      <c r="T139">
        <v>1</v>
      </c>
      <c r="U139">
        <v>3.6540600415950697E-2</v>
      </c>
      <c r="V139" t="s">
        <v>482</v>
      </c>
      <c r="W139" t="s">
        <v>482</v>
      </c>
      <c r="X139">
        <v>1</v>
      </c>
      <c r="Y139" t="s">
        <v>482</v>
      </c>
    </row>
    <row r="140" spans="2:25" x14ac:dyDescent="0.25">
      <c r="B140" s="1" t="s">
        <v>553</v>
      </c>
      <c r="C140">
        <v>2.0508684821759E-2</v>
      </c>
      <c r="D140">
        <v>1.08481919761165E-2</v>
      </c>
      <c r="E140" t="s">
        <v>482</v>
      </c>
      <c r="F140">
        <v>6.7330862746869998E-3</v>
      </c>
      <c r="G140">
        <v>6.6699778131481396E-2</v>
      </c>
      <c r="H140" t="s">
        <v>482</v>
      </c>
      <c r="I140" t="s">
        <v>482</v>
      </c>
      <c r="J140">
        <v>2.81406025121025E-2</v>
      </c>
      <c r="K140">
        <v>0.120192013697117</v>
      </c>
      <c r="L140">
        <v>1</v>
      </c>
      <c r="M140">
        <v>1.4061817387505501E-2</v>
      </c>
      <c r="N140">
        <v>8.9140207767345603E-2</v>
      </c>
      <c r="O140">
        <v>1</v>
      </c>
      <c r="P140">
        <v>0.12725574988288299</v>
      </c>
      <c r="Q140">
        <v>1.54245551742213E-2</v>
      </c>
      <c r="R140">
        <v>4.1849791183294703E-2</v>
      </c>
      <c r="S140">
        <v>3.4373931871786001E-2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</row>
    <row r="141" spans="2:25" x14ac:dyDescent="0.25">
      <c r="B141" s="1" t="s">
        <v>552</v>
      </c>
      <c r="C141" t="s">
        <v>482</v>
      </c>
      <c r="D141">
        <v>2.9010343905211799E-2</v>
      </c>
      <c r="E141">
        <v>0.109198596431362</v>
      </c>
      <c r="F141">
        <v>1</v>
      </c>
      <c r="G141">
        <v>8.8124772232717403E-4</v>
      </c>
      <c r="H141">
        <v>1</v>
      </c>
      <c r="I141">
        <v>1</v>
      </c>
      <c r="J141">
        <v>1</v>
      </c>
      <c r="K141">
        <v>1</v>
      </c>
      <c r="L141">
        <v>5.1855872074552598E-2</v>
      </c>
      <c r="M141">
        <v>2.9698823875642698E-3</v>
      </c>
      <c r="N141">
        <v>6.4799245446727103E-3</v>
      </c>
      <c r="O141" t="s">
        <v>482</v>
      </c>
      <c r="P141">
        <v>1.53585657370513E-3</v>
      </c>
      <c r="Q141">
        <v>1.7864156654427601E-2</v>
      </c>
      <c r="R141">
        <v>1.27639676918383E-2</v>
      </c>
      <c r="S141" t="s">
        <v>482</v>
      </c>
      <c r="T141" t="s">
        <v>482</v>
      </c>
      <c r="U141">
        <v>3.2257205769275301E-3</v>
      </c>
      <c r="V141">
        <v>2.4589233954451398E-2</v>
      </c>
      <c r="W141">
        <v>3.5062141380575399E-3</v>
      </c>
      <c r="X141">
        <v>1</v>
      </c>
      <c r="Y141" t="s">
        <v>482</v>
      </c>
    </row>
    <row r="142" spans="2:25" x14ac:dyDescent="0.25">
      <c r="B142" s="1" t="s">
        <v>55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</row>
    <row r="143" spans="2:25" x14ac:dyDescent="0.25">
      <c r="B143" s="1" t="s">
        <v>550</v>
      </c>
      <c r="C143">
        <v>6.12500348412632E-2</v>
      </c>
      <c r="D143">
        <v>1</v>
      </c>
      <c r="E143">
        <v>1</v>
      </c>
      <c r="F143">
        <v>1</v>
      </c>
      <c r="G143">
        <v>7.67603718332168E-3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.7608520394705399E-3</v>
      </c>
      <c r="N143">
        <v>6.27355296745762E-3</v>
      </c>
      <c r="O143">
        <v>1</v>
      </c>
      <c r="P143">
        <v>1</v>
      </c>
      <c r="Q143">
        <v>3.4167995519726498E-2</v>
      </c>
      <c r="R143">
        <v>9.1540025795451598E-3</v>
      </c>
      <c r="S143">
        <v>3.4539206512585303E-2</v>
      </c>
      <c r="T143">
        <v>1</v>
      </c>
      <c r="U143">
        <v>1</v>
      </c>
      <c r="V143">
        <v>1</v>
      </c>
      <c r="W143">
        <v>5.7018742442563497E-2</v>
      </c>
      <c r="X143">
        <v>7.2753854419886502E-4</v>
      </c>
      <c r="Y143">
        <v>1</v>
      </c>
    </row>
    <row r="144" spans="2:25" x14ac:dyDescent="0.25">
      <c r="B144" s="1" t="s">
        <v>549</v>
      </c>
      <c r="C144">
        <v>1</v>
      </c>
      <c r="D144">
        <v>1</v>
      </c>
      <c r="E144">
        <v>3.1824678594031802E-3</v>
      </c>
      <c r="F144">
        <v>3.6428115912076498E-3</v>
      </c>
      <c r="G144">
        <v>8.8048131515485295E-2</v>
      </c>
      <c r="H144">
        <v>1</v>
      </c>
      <c r="I144">
        <v>1</v>
      </c>
      <c r="J144">
        <v>8.4956067276216393E-2</v>
      </c>
      <c r="K144">
        <v>3.1878074519883899E-2</v>
      </c>
      <c r="L144">
        <v>0.10198778544875201</v>
      </c>
      <c r="M144">
        <v>1</v>
      </c>
      <c r="N144">
        <v>7.7933601344746403E-2</v>
      </c>
      <c r="O144">
        <v>6.6033967403127503E-2</v>
      </c>
      <c r="P144">
        <v>5.7055930061091303E-2</v>
      </c>
      <c r="Q144">
        <v>5.9819527467714698E-2</v>
      </c>
      <c r="R144">
        <v>6.1153020586983999E-3</v>
      </c>
      <c r="S144">
        <v>6.1600078444642801E-3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0.120913114404521</v>
      </c>
    </row>
    <row r="145" spans="2:25" x14ac:dyDescent="0.25">
      <c r="B145" s="1" t="s">
        <v>548</v>
      </c>
      <c r="C145">
        <v>1</v>
      </c>
      <c r="D145">
        <v>0.107253233963269</v>
      </c>
      <c r="E145">
        <v>2.6859707461747498E-3</v>
      </c>
      <c r="F145" t="s">
        <v>482</v>
      </c>
      <c r="G145">
        <v>1.4067548065162999E-2</v>
      </c>
      <c r="H145">
        <v>1</v>
      </c>
      <c r="I145">
        <v>1</v>
      </c>
      <c r="J145">
        <v>1</v>
      </c>
      <c r="K145">
        <v>9.5144789369766697E-2</v>
      </c>
      <c r="L145">
        <v>1</v>
      </c>
      <c r="M145">
        <v>1</v>
      </c>
      <c r="N145">
        <v>1.05883612112085E-2</v>
      </c>
      <c r="O145">
        <v>1</v>
      </c>
      <c r="P145">
        <v>1</v>
      </c>
      <c r="Q145">
        <v>0.14955549155616599</v>
      </c>
      <c r="R145">
        <v>1</v>
      </c>
      <c r="S145">
        <v>1</v>
      </c>
      <c r="T145">
        <v>0.14696784377503799</v>
      </c>
      <c r="U145">
        <v>1</v>
      </c>
      <c r="V145">
        <v>1</v>
      </c>
      <c r="W145">
        <v>2.7614159083777901E-2</v>
      </c>
      <c r="X145">
        <v>2.4548851626416901E-2</v>
      </c>
      <c r="Y145">
        <v>1</v>
      </c>
    </row>
    <row r="146" spans="2:25" x14ac:dyDescent="0.25">
      <c r="B146" s="1" t="s">
        <v>547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</row>
    <row r="147" spans="2:25" x14ac:dyDescent="0.25">
      <c r="B147" s="1" t="s">
        <v>546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</row>
    <row r="148" spans="2:25" x14ac:dyDescent="0.25">
      <c r="B148" s="1" t="s">
        <v>545</v>
      </c>
      <c r="C148">
        <v>1</v>
      </c>
      <c r="D148">
        <v>1</v>
      </c>
      <c r="E148">
        <v>0.113931583270587</v>
      </c>
      <c r="F148">
        <v>1</v>
      </c>
      <c r="G148">
        <v>1</v>
      </c>
      <c r="H148">
        <v>0.14450317422685799</v>
      </c>
      <c r="I148">
        <v>0.117400257950243</v>
      </c>
      <c r="J148">
        <v>5.7298866178303903E-2</v>
      </c>
      <c r="K148">
        <v>1.8315006232620501E-2</v>
      </c>
      <c r="L148">
        <v>4.6045533452191E-2</v>
      </c>
      <c r="M148">
        <v>1</v>
      </c>
      <c r="N148">
        <v>1</v>
      </c>
      <c r="O148">
        <v>0.10536474936292101</v>
      </c>
      <c r="P148">
        <v>1</v>
      </c>
      <c r="Q148">
        <v>1</v>
      </c>
      <c r="R148">
        <v>1</v>
      </c>
      <c r="S148">
        <v>4.2440227420651698E-2</v>
      </c>
      <c r="T148">
        <v>1</v>
      </c>
      <c r="U148">
        <v>0.146196663671363</v>
      </c>
      <c r="V148">
        <v>1</v>
      </c>
      <c r="W148">
        <v>1</v>
      </c>
      <c r="X148">
        <v>1</v>
      </c>
      <c r="Y148">
        <v>9.6145090432850994E-2</v>
      </c>
    </row>
    <row r="149" spans="2:25" x14ac:dyDescent="0.25">
      <c r="B149" s="1" t="s">
        <v>544</v>
      </c>
      <c r="C149">
        <v>1</v>
      </c>
      <c r="D149" t="s">
        <v>482</v>
      </c>
      <c r="E149">
        <v>1</v>
      </c>
      <c r="F149">
        <v>9.0818930363864597E-2</v>
      </c>
      <c r="G149">
        <v>9.8435112493571401E-3</v>
      </c>
      <c r="H149">
        <v>4.2140794244941E-2</v>
      </c>
      <c r="I149">
        <v>8.7439258372452006E-2</v>
      </c>
      <c r="J149">
        <v>3.45015924389682E-2</v>
      </c>
      <c r="K149">
        <v>0.136992433135569</v>
      </c>
      <c r="L149">
        <v>1</v>
      </c>
      <c r="M149">
        <v>6.7479857697728005E-2</v>
      </c>
      <c r="N149">
        <v>1</v>
      </c>
      <c r="O149">
        <v>4.0535200138549103E-2</v>
      </c>
      <c r="P149">
        <v>1</v>
      </c>
      <c r="Q149">
        <v>2.3993503037421801E-2</v>
      </c>
      <c r="R149">
        <v>1.2278905472636799E-2</v>
      </c>
      <c r="S149">
        <v>2.0600478555796699E-2</v>
      </c>
      <c r="T149">
        <v>2.7945911485109599E-2</v>
      </c>
      <c r="U149">
        <v>1</v>
      </c>
      <c r="V149">
        <v>1</v>
      </c>
      <c r="W149">
        <v>2.6090802919708E-2</v>
      </c>
      <c r="X149">
        <v>4.31689058867048E-2</v>
      </c>
      <c r="Y149">
        <v>1</v>
      </c>
    </row>
    <row r="150" spans="2:25" x14ac:dyDescent="0.25">
      <c r="B150" s="1" t="s">
        <v>543</v>
      </c>
      <c r="C150">
        <v>8.6869340603744002E-2</v>
      </c>
      <c r="D150">
        <v>1</v>
      </c>
      <c r="E150">
        <v>7.1500043655135195E-2</v>
      </c>
      <c r="F150">
        <v>6.4610673060062004E-2</v>
      </c>
      <c r="G150" t="s">
        <v>482</v>
      </c>
      <c r="H150" t="s">
        <v>482</v>
      </c>
      <c r="I150">
        <v>2.8121663719794601E-2</v>
      </c>
      <c r="J150">
        <v>1.1483166205973601E-2</v>
      </c>
      <c r="K150">
        <v>1.5924395465886101E-2</v>
      </c>
      <c r="L150">
        <v>1</v>
      </c>
      <c r="M150">
        <v>1</v>
      </c>
      <c r="N150">
        <v>1</v>
      </c>
      <c r="O150">
        <v>2.3002119343130501E-2</v>
      </c>
      <c r="P150">
        <v>4.3852424030069399E-2</v>
      </c>
      <c r="Q150">
        <v>3.96704226989191E-2</v>
      </c>
      <c r="R150">
        <v>0.121749918283963</v>
      </c>
      <c r="S150">
        <v>0.12762240784505499</v>
      </c>
      <c r="T150">
        <v>1</v>
      </c>
      <c r="U150">
        <v>1</v>
      </c>
      <c r="V150">
        <v>1</v>
      </c>
      <c r="W150">
        <v>1.50059221366274E-2</v>
      </c>
      <c r="X150">
        <v>7.1449305180787903E-2</v>
      </c>
      <c r="Y150">
        <v>1</v>
      </c>
    </row>
    <row r="151" spans="2:25" x14ac:dyDescent="0.25">
      <c r="B151" s="1" t="s">
        <v>542</v>
      </c>
      <c r="C151">
        <v>1.1404061583628799E-3</v>
      </c>
      <c r="D151">
        <v>1</v>
      </c>
      <c r="E151" t="s">
        <v>482</v>
      </c>
      <c r="F151" t="s">
        <v>482</v>
      </c>
      <c r="G151">
        <v>5.80030006139936E-3</v>
      </c>
      <c r="H151">
        <v>1</v>
      </c>
      <c r="I151">
        <v>1</v>
      </c>
      <c r="J151">
        <v>5.5744694335795902E-2</v>
      </c>
      <c r="K151">
        <v>1.9870766121267099E-2</v>
      </c>
      <c r="L151">
        <v>1</v>
      </c>
      <c r="M151">
        <v>7.08197066014669E-2</v>
      </c>
      <c r="N151">
        <v>1</v>
      </c>
      <c r="O151">
        <v>1</v>
      </c>
      <c r="P151">
        <v>5.3499586716583298E-4</v>
      </c>
      <c r="Q151">
        <v>1</v>
      </c>
      <c r="R151">
        <v>1</v>
      </c>
      <c r="S151">
        <v>1</v>
      </c>
      <c r="T151">
        <v>1</v>
      </c>
      <c r="U151">
        <v>6.3818070672754496E-2</v>
      </c>
      <c r="V151">
        <v>3.0217083552310001E-3</v>
      </c>
      <c r="W151">
        <v>2.4640054572677198E-3</v>
      </c>
      <c r="X151">
        <v>1</v>
      </c>
      <c r="Y151" t="s">
        <v>482</v>
      </c>
    </row>
    <row r="152" spans="2:25" x14ac:dyDescent="0.25">
      <c r="B152" s="1" t="s">
        <v>541</v>
      </c>
      <c r="C152">
        <v>3.2355568131489598E-2</v>
      </c>
      <c r="D152">
        <v>4.8718125507625099E-3</v>
      </c>
      <c r="E152">
        <v>2.73982299709488E-3</v>
      </c>
      <c r="F152" t="s">
        <v>482</v>
      </c>
      <c r="G152" t="s">
        <v>482</v>
      </c>
      <c r="H152" t="s">
        <v>482</v>
      </c>
      <c r="I152">
        <v>1.6273767390236999E-3</v>
      </c>
      <c r="J152">
        <v>1</v>
      </c>
      <c r="K152">
        <v>0.147653855814246</v>
      </c>
      <c r="L152" t="s">
        <v>482</v>
      </c>
      <c r="M152" t="s">
        <v>482</v>
      </c>
      <c r="N152">
        <v>3.8648633995653401E-3</v>
      </c>
      <c r="O152">
        <v>1</v>
      </c>
      <c r="P152">
        <v>7.8414495821727007E-2</v>
      </c>
      <c r="Q152">
        <v>2.25221492404384E-2</v>
      </c>
      <c r="R152">
        <v>4.0412851059309701E-3</v>
      </c>
      <c r="S152">
        <v>3.7438599265149702E-3</v>
      </c>
      <c r="T152">
        <v>8.8481888007460405E-3</v>
      </c>
      <c r="U152">
        <v>1</v>
      </c>
      <c r="V152">
        <v>0.14543620964283499</v>
      </c>
      <c r="W152">
        <v>2.4835700340963699E-3</v>
      </c>
      <c r="X152">
        <v>1</v>
      </c>
      <c r="Y152">
        <v>3.2428050674945998E-3</v>
      </c>
    </row>
    <row r="153" spans="2:25" x14ac:dyDescent="0.25">
      <c r="B153" s="1" t="s">
        <v>540</v>
      </c>
      <c r="C153">
        <v>1</v>
      </c>
      <c r="D153">
        <v>8.8719878076026895E-2</v>
      </c>
      <c r="E153">
        <v>1.14272061409523E-3</v>
      </c>
      <c r="F153" t="s">
        <v>482</v>
      </c>
      <c r="G153">
        <v>9.6867323049292502E-3</v>
      </c>
      <c r="H153">
        <v>6.9693764255660505E-4</v>
      </c>
      <c r="I153">
        <v>2.3089151109607501E-3</v>
      </c>
      <c r="J153">
        <v>7.4540333536788203E-3</v>
      </c>
      <c r="K153">
        <v>0.143122723846276</v>
      </c>
      <c r="L153">
        <v>1</v>
      </c>
      <c r="M153">
        <v>0.11764714723311701</v>
      </c>
      <c r="N153" t="s">
        <v>482</v>
      </c>
      <c r="O153">
        <v>1</v>
      </c>
      <c r="P153">
        <v>3.71868942581784E-2</v>
      </c>
      <c r="Q153">
        <v>1</v>
      </c>
      <c r="R153">
        <v>1</v>
      </c>
      <c r="S153">
        <v>1</v>
      </c>
      <c r="T153">
        <v>1.0306214700156E-2</v>
      </c>
      <c r="U153">
        <v>1</v>
      </c>
      <c r="V153">
        <v>5.4036760623183099E-2</v>
      </c>
      <c r="W153">
        <v>1</v>
      </c>
      <c r="X153">
        <v>1</v>
      </c>
      <c r="Y153">
        <v>1</v>
      </c>
    </row>
    <row r="154" spans="2:25" x14ac:dyDescent="0.25">
      <c r="B154" s="1" t="s">
        <v>539</v>
      </c>
      <c r="C154">
        <v>5.7769565986922101E-3</v>
      </c>
      <c r="D154">
        <v>1.07856387736845E-2</v>
      </c>
      <c r="E154" t="s">
        <v>482</v>
      </c>
      <c r="F154" t="s">
        <v>482</v>
      </c>
      <c r="G154" t="s">
        <v>482</v>
      </c>
      <c r="H154" t="s">
        <v>482</v>
      </c>
      <c r="I154" t="s">
        <v>482</v>
      </c>
      <c r="J154">
        <v>1.8625036744188E-2</v>
      </c>
      <c r="K154">
        <v>1</v>
      </c>
      <c r="L154">
        <v>0.143169450305386</v>
      </c>
      <c r="M154">
        <v>6.43771162616356E-2</v>
      </c>
      <c r="N154">
        <v>0.111566340291068</v>
      </c>
      <c r="O154">
        <v>1</v>
      </c>
      <c r="P154">
        <v>1</v>
      </c>
      <c r="Q154">
        <v>0.126892062623575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0.102800859324836</v>
      </c>
      <c r="X154">
        <v>6.31152079323499E-3</v>
      </c>
      <c r="Y154">
        <v>1</v>
      </c>
    </row>
    <row r="155" spans="2:25" x14ac:dyDescent="0.25">
      <c r="B155" s="1" t="s">
        <v>538</v>
      </c>
      <c r="C155">
        <v>3.6344372255796203E-2</v>
      </c>
      <c r="D155">
        <v>1.5115439864543099E-3</v>
      </c>
      <c r="E155" t="s">
        <v>482</v>
      </c>
      <c r="F155">
        <v>4.3089461327455801E-2</v>
      </c>
      <c r="G155">
        <v>7.46590823595083E-2</v>
      </c>
      <c r="H155">
        <v>1</v>
      </c>
      <c r="I155">
        <v>0.12399692344143801</v>
      </c>
      <c r="J155">
        <v>7.6261920470221303E-2</v>
      </c>
      <c r="K155">
        <v>1</v>
      </c>
      <c r="L155">
        <v>1</v>
      </c>
      <c r="M155">
        <v>1</v>
      </c>
      <c r="N155">
        <v>2.06476809402577E-2</v>
      </c>
      <c r="O155">
        <v>1</v>
      </c>
      <c r="P155">
        <v>3.9466687846739901E-2</v>
      </c>
      <c r="Q155">
        <v>3.9457211740122601E-2</v>
      </c>
      <c r="R155">
        <v>1.0275018302996699E-2</v>
      </c>
      <c r="S155">
        <v>0.104597952898908</v>
      </c>
      <c r="T155">
        <v>1</v>
      </c>
      <c r="U155">
        <v>7.0724524322186497E-2</v>
      </c>
      <c r="V155">
        <v>1.73454823168596E-2</v>
      </c>
      <c r="W155">
        <v>1</v>
      </c>
      <c r="X155">
        <v>2.38404243293715E-3</v>
      </c>
      <c r="Y155">
        <v>2.1279129556140398E-2</v>
      </c>
    </row>
    <row r="156" spans="2:25" x14ac:dyDescent="0.25">
      <c r="B156" s="1" t="s">
        <v>537</v>
      </c>
      <c r="C156">
        <v>1</v>
      </c>
      <c r="D156">
        <v>0.136833265406507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.34502054408695E-2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2.1404494306675001E-2</v>
      </c>
      <c r="W156">
        <v>6.5448283390203296E-2</v>
      </c>
      <c r="X156">
        <v>0.14592042450569701</v>
      </c>
      <c r="Y156">
        <v>1</v>
      </c>
    </row>
    <row r="157" spans="2:25" x14ac:dyDescent="0.25">
      <c r="B157" s="1" t="s">
        <v>536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</row>
    <row r="158" spans="2:25" x14ac:dyDescent="0.25">
      <c r="B158" s="1" t="s">
        <v>535</v>
      </c>
      <c r="C158">
        <v>4.1784013253260404E-3</v>
      </c>
      <c r="D158">
        <v>7.0997969339938998E-3</v>
      </c>
      <c r="E158">
        <v>9.5012725642395907E-2</v>
      </c>
      <c r="F158">
        <v>1.5251095462332401E-2</v>
      </c>
      <c r="G158" t="s">
        <v>482</v>
      </c>
      <c r="H158" t="s">
        <v>482</v>
      </c>
      <c r="I158">
        <v>1.5458402405752699E-3</v>
      </c>
      <c r="J158">
        <v>8.8929954520750704E-4</v>
      </c>
      <c r="K158">
        <v>1.9954603238626599E-3</v>
      </c>
      <c r="L158">
        <v>3.43339194194002E-3</v>
      </c>
      <c r="M158">
        <v>2.8070164654226099E-2</v>
      </c>
      <c r="N158" t="s">
        <v>482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2.8884773193526302E-2</v>
      </c>
      <c r="U158">
        <v>1</v>
      </c>
      <c r="V158">
        <v>1</v>
      </c>
      <c r="W158">
        <v>1</v>
      </c>
      <c r="X158">
        <v>2.1483364374387401E-2</v>
      </c>
      <c r="Y158" t="s">
        <v>482</v>
      </c>
    </row>
    <row r="159" spans="2:25" x14ac:dyDescent="0.25">
      <c r="B159" s="1" t="s">
        <v>534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</row>
    <row r="160" spans="2:25" x14ac:dyDescent="0.25">
      <c r="B160" s="1" t="s">
        <v>533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</row>
    <row r="161" spans="2:25" x14ac:dyDescent="0.25">
      <c r="B161" s="1" t="s">
        <v>532</v>
      </c>
      <c r="C161">
        <v>6.11455924855491E-2</v>
      </c>
      <c r="D161">
        <v>1</v>
      </c>
      <c r="E161">
        <v>1</v>
      </c>
      <c r="F161">
        <v>5.9100326009200901E-4</v>
      </c>
      <c r="G161">
        <v>1.3992993413960901E-2</v>
      </c>
      <c r="H161">
        <v>5.1031726378350604E-3</v>
      </c>
      <c r="I161">
        <v>6.3219801900466999E-2</v>
      </c>
      <c r="J161">
        <v>7.8623769913476194E-2</v>
      </c>
      <c r="K161">
        <v>3.9898768293206197E-2</v>
      </c>
      <c r="L161">
        <v>0.12888881921752199</v>
      </c>
      <c r="M161">
        <v>2.5245094943845501E-2</v>
      </c>
      <c r="N161">
        <v>1.9477990581538599E-2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5.2127838194018401E-2</v>
      </c>
      <c r="X161">
        <v>4.4747607257061603E-2</v>
      </c>
      <c r="Y161">
        <v>1</v>
      </c>
    </row>
    <row r="162" spans="2:25" x14ac:dyDescent="0.25">
      <c r="B162" s="1"/>
    </row>
    <row r="163" spans="2:25" x14ac:dyDescent="0.25">
      <c r="B163" s="1" t="s">
        <v>531</v>
      </c>
      <c r="C163">
        <v>7.7146631523904996E-2</v>
      </c>
      <c r="D163">
        <v>1</v>
      </c>
      <c r="E163">
        <v>1</v>
      </c>
      <c r="F163">
        <v>1</v>
      </c>
      <c r="G163">
        <v>9.5659150507848706E-2</v>
      </c>
      <c r="H163">
        <v>9.0781281625712008E-3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6.83125781568336E-2</v>
      </c>
      <c r="O163">
        <v>0.12773267400893301</v>
      </c>
      <c r="P163">
        <v>0.1343418697219080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0.137312384704074</v>
      </c>
      <c r="X163">
        <v>1</v>
      </c>
      <c r="Y163">
        <v>0.14343321105613399</v>
      </c>
    </row>
    <row r="164" spans="2:25" x14ac:dyDescent="0.25">
      <c r="B164" s="1" t="s">
        <v>530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</row>
    <row r="165" spans="2:25" x14ac:dyDescent="0.25">
      <c r="B165" s="1" t="s">
        <v>529</v>
      </c>
      <c r="C165">
        <v>1</v>
      </c>
      <c r="D165">
        <v>1</v>
      </c>
      <c r="E165">
        <v>6.1100136588697201E-2</v>
      </c>
      <c r="F165">
        <v>0.107548699442618</v>
      </c>
      <c r="G165">
        <v>0.12663214350204199</v>
      </c>
      <c r="H165">
        <v>4.3297346273409698E-2</v>
      </c>
      <c r="I165">
        <v>1.9197168368287099E-2</v>
      </c>
      <c r="J165">
        <v>5.4014493546830503E-3</v>
      </c>
      <c r="K165" t="s">
        <v>482</v>
      </c>
      <c r="L165">
        <v>2.2501022501370499E-3</v>
      </c>
      <c r="M165">
        <v>1.31058953534335E-3</v>
      </c>
      <c r="N165">
        <v>8.8025784690862599E-2</v>
      </c>
      <c r="O165">
        <v>1</v>
      </c>
      <c r="P165">
        <v>7.8644477824333897E-2</v>
      </c>
      <c r="Q165">
        <v>2.9549698320948801E-2</v>
      </c>
      <c r="R165">
        <v>1</v>
      </c>
      <c r="S165">
        <v>2.6211495074617199E-2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</row>
    <row r="166" spans="2:25" x14ac:dyDescent="0.25">
      <c r="B166" s="1" t="s">
        <v>528</v>
      </c>
      <c r="C166">
        <v>0.112573943207486</v>
      </c>
      <c r="D166">
        <v>1</v>
      </c>
      <c r="E166">
        <v>1</v>
      </c>
      <c r="F166">
        <v>1</v>
      </c>
      <c r="G166" t="s">
        <v>482</v>
      </c>
      <c r="H166">
        <v>2.37830029421696E-2</v>
      </c>
      <c r="I166">
        <v>5.89953810623456E-4</v>
      </c>
      <c r="J166">
        <v>7.79816268830473E-3</v>
      </c>
      <c r="K166">
        <v>8.2050665458760393E-3</v>
      </c>
      <c r="L166">
        <v>4.4037955998052603E-2</v>
      </c>
      <c r="M166">
        <v>1</v>
      </c>
      <c r="N166">
        <v>1.18240001622866E-2</v>
      </c>
      <c r="O166">
        <v>2.7060834664200999E-2</v>
      </c>
      <c r="P166">
        <v>1.98705867326768E-2</v>
      </c>
      <c r="Q166">
        <v>2.4427096007673299E-3</v>
      </c>
      <c r="R166">
        <v>0.14669936228210501</v>
      </c>
      <c r="S166">
        <v>0.14152164919424701</v>
      </c>
      <c r="T166">
        <v>1</v>
      </c>
      <c r="U166" t="s">
        <v>482</v>
      </c>
      <c r="V166">
        <v>1</v>
      </c>
      <c r="W166">
        <v>9.9309994948154692E-3</v>
      </c>
      <c r="X166">
        <v>5.5476216737440597E-3</v>
      </c>
      <c r="Y166">
        <v>8.9711015929719598E-2</v>
      </c>
    </row>
    <row r="167" spans="2:25" x14ac:dyDescent="0.25">
      <c r="B167" s="1" t="s">
        <v>527</v>
      </c>
      <c r="C167">
        <v>1</v>
      </c>
      <c r="D167">
        <v>0.14418180518909399</v>
      </c>
      <c r="E167">
        <v>1</v>
      </c>
      <c r="F167">
        <v>1</v>
      </c>
      <c r="G167">
        <v>1</v>
      </c>
      <c r="H167">
        <v>0.113367487405095</v>
      </c>
      <c r="I167">
        <v>4.0751647056347902E-3</v>
      </c>
      <c r="J167">
        <v>3.6714016316155098E-3</v>
      </c>
      <c r="K167">
        <v>1.9911185032483701E-2</v>
      </c>
      <c r="L167">
        <v>0.10401407985064499</v>
      </c>
      <c r="M167">
        <v>0.111444906357605</v>
      </c>
      <c r="N167">
        <v>8.4424329960017599E-2</v>
      </c>
      <c r="O167">
        <v>1</v>
      </c>
      <c r="P167">
        <v>1</v>
      </c>
      <c r="Q167">
        <v>6.4436230039881401E-2</v>
      </c>
      <c r="R167">
        <v>1</v>
      </c>
      <c r="S167">
        <v>1</v>
      </c>
      <c r="T167">
        <v>0.12695812196931999</v>
      </c>
      <c r="U167">
        <v>3.7065846150667901E-2</v>
      </c>
      <c r="V167">
        <v>1</v>
      </c>
      <c r="W167">
        <v>0.116306851937422</v>
      </c>
      <c r="X167">
        <v>2.03657701986877E-2</v>
      </c>
      <c r="Y167">
        <v>0.11223069163761</v>
      </c>
    </row>
    <row r="168" spans="2:25" x14ac:dyDescent="0.25">
      <c r="B168" s="1" t="s">
        <v>526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</row>
    <row r="169" spans="2:25" x14ac:dyDescent="0.25">
      <c r="B169" s="1" t="s">
        <v>525</v>
      </c>
      <c r="C169">
        <v>8.5627006069401602E-4</v>
      </c>
      <c r="D169" t="s">
        <v>482</v>
      </c>
      <c r="E169">
        <v>3.2599746114310497E-2</v>
      </c>
      <c r="F169">
        <v>1</v>
      </c>
      <c r="G169">
        <v>1</v>
      </c>
      <c r="H169">
        <v>1</v>
      </c>
      <c r="I169">
        <v>7.0606761517979594E-2</v>
      </c>
      <c r="J169">
        <v>2.4158344219061999E-2</v>
      </c>
      <c r="K169">
        <v>2.5219371921416801E-2</v>
      </c>
      <c r="L169">
        <v>2.4419674897796301E-2</v>
      </c>
      <c r="M169">
        <v>0.105526666380162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2.71219370680427E-3</v>
      </c>
    </row>
    <row r="170" spans="2:25" x14ac:dyDescent="0.25">
      <c r="B170" s="1" t="s">
        <v>524</v>
      </c>
      <c r="C170">
        <v>1</v>
      </c>
      <c r="D170">
        <v>1</v>
      </c>
      <c r="E170">
        <v>1</v>
      </c>
      <c r="F170">
        <v>6.7097301780004406E-2</v>
      </c>
      <c r="G170">
        <v>1</v>
      </c>
      <c r="H170">
        <v>0.14939747966772501</v>
      </c>
      <c r="I170">
        <v>8.6258842870902297E-2</v>
      </c>
      <c r="J170">
        <v>1</v>
      </c>
      <c r="K170">
        <v>2.33039152105354E-2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2.4185962405350401E-2</v>
      </c>
      <c r="X170">
        <v>7.9237036068574296E-2</v>
      </c>
      <c r="Y170" t="s">
        <v>482</v>
      </c>
    </row>
    <row r="171" spans="2:25" x14ac:dyDescent="0.25">
      <c r="B171" s="1" t="s">
        <v>523</v>
      </c>
      <c r="C171">
        <v>1</v>
      </c>
      <c r="D171">
        <v>1</v>
      </c>
      <c r="E171">
        <v>1</v>
      </c>
      <c r="F171">
        <v>1</v>
      </c>
      <c r="G171">
        <v>3.8554919583727497E-2</v>
      </c>
      <c r="H171">
        <v>4.3630546444929197E-2</v>
      </c>
      <c r="I171">
        <v>4.1620726871577002E-2</v>
      </c>
      <c r="J171">
        <v>1.7699616846204601E-2</v>
      </c>
      <c r="K171" t="s">
        <v>482</v>
      </c>
      <c r="L171">
        <v>1</v>
      </c>
      <c r="M171">
        <v>9.1955072324935397E-2</v>
      </c>
      <c r="N171">
        <v>1</v>
      </c>
      <c r="O171">
        <v>5.2476143330868197E-2</v>
      </c>
      <c r="P171">
        <v>0.13448292418492999</v>
      </c>
      <c r="Q171">
        <v>1</v>
      </c>
      <c r="R171">
        <v>1</v>
      </c>
      <c r="S171">
        <v>0.147300685691334</v>
      </c>
      <c r="T171">
        <v>7.9323782632845799E-2</v>
      </c>
      <c r="U171">
        <v>0.10733568544653101</v>
      </c>
      <c r="V171">
        <v>1</v>
      </c>
      <c r="W171">
        <v>0.14944582705634199</v>
      </c>
      <c r="X171">
        <v>3.1879300761491897E-2</v>
      </c>
      <c r="Y171">
        <v>1</v>
      </c>
    </row>
    <row r="172" spans="2:25" x14ac:dyDescent="0.25">
      <c r="B172" s="1" t="s">
        <v>522</v>
      </c>
      <c r="C172">
        <v>1.3637570627315399E-2</v>
      </c>
      <c r="D172">
        <v>3.8116693339133902E-2</v>
      </c>
      <c r="E172" t="s">
        <v>482</v>
      </c>
      <c r="F172" t="s">
        <v>482</v>
      </c>
      <c r="G172">
        <v>1</v>
      </c>
      <c r="H172">
        <v>1</v>
      </c>
      <c r="I172">
        <v>8.2441063034831896E-2</v>
      </c>
      <c r="J172">
        <v>0.114222323951031</v>
      </c>
      <c r="K172">
        <v>1</v>
      </c>
      <c r="L172">
        <v>1</v>
      </c>
      <c r="M172">
        <v>3.8294600954720197E-2</v>
      </c>
      <c r="N172">
        <v>1</v>
      </c>
      <c r="O172">
        <v>0.122990633960853</v>
      </c>
      <c r="P172">
        <v>2.4915446129722299E-3</v>
      </c>
      <c r="Q172">
        <v>1</v>
      </c>
      <c r="R172">
        <v>1</v>
      </c>
      <c r="S172">
        <v>0.138402895682952</v>
      </c>
      <c r="T172">
        <v>1</v>
      </c>
      <c r="U172">
        <v>1</v>
      </c>
      <c r="V172">
        <v>1</v>
      </c>
      <c r="W172">
        <v>1</v>
      </c>
      <c r="X172">
        <v>6.4084641988574704E-3</v>
      </c>
      <c r="Y172">
        <v>9.7987549103052598E-4</v>
      </c>
    </row>
    <row r="173" spans="2:25" x14ac:dyDescent="0.25">
      <c r="B173" s="1" t="s">
        <v>521</v>
      </c>
      <c r="C173" t="s">
        <v>482</v>
      </c>
      <c r="D173">
        <v>1.13982264061887E-2</v>
      </c>
      <c r="E173">
        <v>1</v>
      </c>
      <c r="F173">
        <v>1</v>
      </c>
      <c r="G173">
        <v>1.7981233234262101E-3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0.145990587919159</v>
      </c>
      <c r="V173" t="s">
        <v>482</v>
      </c>
      <c r="W173">
        <v>1.43831184630145E-3</v>
      </c>
      <c r="X173">
        <v>3.1760188294067898E-3</v>
      </c>
      <c r="Y173">
        <v>1.0864087462196901E-3</v>
      </c>
    </row>
    <row r="174" spans="2:25" x14ac:dyDescent="0.25">
      <c r="B174" s="1" t="s">
        <v>520</v>
      </c>
      <c r="C174">
        <v>3.9511387389069303E-3</v>
      </c>
      <c r="D174">
        <v>9.6458360639209498E-2</v>
      </c>
      <c r="E174">
        <v>1</v>
      </c>
      <c r="F174">
        <v>0.110083126157101</v>
      </c>
      <c r="G174">
        <v>1.78737113184089E-2</v>
      </c>
      <c r="H174">
        <v>0.103848977934209</v>
      </c>
      <c r="I174">
        <v>5.3609366907759602E-2</v>
      </c>
      <c r="J174">
        <v>0.116056225546605</v>
      </c>
      <c r="K174">
        <v>1</v>
      </c>
      <c r="L174">
        <v>1</v>
      </c>
      <c r="M174">
        <v>0.138203545422865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2.3294538315922299E-2</v>
      </c>
      <c r="T174">
        <v>1.46232210234464E-2</v>
      </c>
      <c r="U174">
        <v>1.16001579894919E-2</v>
      </c>
      <c r="V174">
        <v>1.4153025360721799E-2</v>
      </c>
      <c r="W174">
        <v>1.22401644551417E-2</v>
      </c>
      <c r="X174">
        <v>6.1046881289229305E-4</v>
      </c>
      <c r="Y174">
        <v>1.7807128620002301E-2</v>
      </c>
    </row>
    <row r="175" spans="2:25" x14ac:dyDescent="0.25">
      <c r="B175" s="1" t="s">
        <v>519</v>
      </c>
      <c r="C175">
        <v>1</v>
      </c>
      <c r="D175">
        <v>1</v>
      </c>
      <c r="E175">
        <v>1.9710029591971101E-3</v>
      </c>
      <c r="F175" t="s">
        <v>482</v>
      </c>
      <c r="G175" t="s">
        <v>482</v>
      </c>
      <c r="H175" t="s">
        <v>482</v>
      </c>
      <c r="I175" t="s">
        <v>482</v>
      </c>
      <c r="J175" t="s">
        <v>482</v>
      </c>
      <c r="K175" t="s">
        <v>482</v>
      </c>
      <c r="L175" t="s">
        <v>482</v>
      </c>
      <c r="M175">
        <v>1.1000681371768899E-3</v>
      </c>
      <c r="N175">
        <v>9.8445504087193603E-2</v>
      </c>
      <c r="O175">
        <v>0.123594986863444</v>
      </c>
      <c r="P175">
        <v>1</v>
      </c>
      <c r="Q175">
        <v>1</v>
      </c>
      <c r="R175">
        <v>3.7011296732410999E-2</v>
      </c>
      <c r="S175">
        <v>1</v>
      </c>
      <c r="T175">
        <v>1</v>
      </c>
      <c r="U175">
        <v>0.146260336060137</v>
      </c>
      <c r="V175">
        <v>1.8122466122317899E-2</v>
      </c>
      <c r="W175">
        <v>0.139396168108776</v>
      </c>
      <c r="X175">
        <v>1</v>
      </c>
      <c r="Y175">
        <v>1</v>
      </c>
    </row>
    <row r="176" spans="2:25" x14ac:dyDescent="0.25">
      <c r="B176" s="1" t="s">
        <v>518</v>
      </c>
      <c r="C176">
        <v>0.10561891506424299</v>
      </c>
      <c r="D176">
        <v>3.8828027816171298E-2</v>
      </c>
      <c r="E176">
        <v>4.20095452585613E-2</v>
      </c>
      <c r="F176">
        <v>2.0773486011096101E-3</v>
      </c>
      <c r="G176">
        <v>1</v>
      </c>
      <c r="H176">
        <v>0.12261461087343201</v>
      </c>
      <c r="I176">
        <v>5.6433323827855902E-2</v>
      </c>
      <c r="J176">
        <v>4.8085368175543798E-2</v>
      </c>
      <c r="K176">
        <v>1</v>
      </c>
      <c r="L176">
        <v>1</v>
      </c>
      <c r="M176">
        <v>1</v>
      </c>
      <c r="N176">
        <v>3.9598010923066598E-2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.90282748242376E-2</v>
      </c>
      <c r="Y176">
        <v>1</v>
      </c>
    </row>
    <row r="177" spans="2:25" x14ac:dyDescent="0.25">
      <c r="B177" s="1" t="s">
        <v>517</v>
      </c>
      <c r="C177">
        <v>1</v>
      </c>
      <c r="D177">
        <v>0.10310392386731899</v>
      </c>
      <c r="E177">
        <v>1.90242829476776E-2</v>
      </c>
      <c r="F177">
        <v>7.0605226394938802E-3</v>
      </c>
      <c r="G177">
        <v>1</v>
      </c>
      <c r="H177">
        <v>0.13150994023434101</v>
      </c>
      <c r="I177">
        <v>2.4301667434861701E-2</v>
      </c>
      <c r="J177">
        <v>2.6272326556499099E-2</v>
      </c>
      <c r="K177">
        <v>7.0552877965741098E-2</v>
      </c>
      <c r="L177">
        <v>1</v>
      </c>
      <c r="M177">
        <v>2.4494983370069199E-2</v>
      </c>
      <c r="N177">
        <v>1</v>
      </c>
      <c r="O177">
        <v>5.3140021387515099E-2</v>
      </c>
      <c r="P177">
        <v>0.135022263609336</v>
      </c>
      <c r="Q177">
        <v>4.5389943082330998E-2</v>
      </c>
      <c r="R177">
        <v>1</v>
      </c>
      <c r="S177">
        <v>1</v>
      </c>
      <c r="T177">
        <v>0.13816659859500099</v>
      </c>
      <c r="U177">
        <v>0.11067502576865999</v>
      </c>
      <c r="V177">
        <v>1</v>
      </c>
      <c r="W177">
        <v>0.143697657306921</v>
      </c>
      <c r="X177">
        <v>1</v>
      </c>
      <c r="Y177">
        <v>9.9635897702463894E-2</v>
      </c>
    </row>
    <row r="178" spans="2:25" x14ac:dyDescent="0.25">
      <c r="B178" s="1" t="s">
        <v>516</v>
      </c>
      <c r="C178">
        <v>1</v>
      </c>
      <c r="D178">
        <v>2.43472267902527E-2</v>
      </c>
      <c r="E178">
        <v>1</v>
      </c>
      <c r="F178">
        <v>0.141277854221981</v>
      </c>
      <c r="G178">
        <v>5.3371171039132297E-2</v>
      </c>
      <c r="H178">
        <v>4.9172126951625303E-2</v>
      </c>
      <c r="I178">
        <v>0.1365844760633460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6.4820321708382395E-2</v>
      </c>
      <c r="P178">
        <v>1.9950370626901298E-3</v>
      </c>
      <c r="Q178">
        <v>1.0121269728458099E-3</v>
      </c>
      <c r="R178">
        <v>9.3093676945187596E-4</v>
      </c>
      <c r="S178" t="s">
        <v>482</v>
      </c>
      <c r="T178">
        <v>1.10097453371927E-2</v>
      </c>
      <c r="U178">
        <v>7.9883527291250395E-2</v>
      </c>
      <c r="V178">
        <v>0.11685055971168</v>
      </c>
      <c r="W178">
        <v>1.71940148514778E-3</v>
      </c>
      <c r="X178">
        <v>2.45006867152982E-2</v>
      </c>
      <c r="Y178">
        <v>3.1593449826282399E-2</v>
      </c>
    </row>
    <row r="179" spans="2:25" x14ac:dyDescent="0.25">
      <c r="B179" s="1" t="s">
        <v>515</v>
      </c>
      <c r="C179">
        <v>1</v>
      </c>
      <c r="D179">
        <v>1</v>
      </c>
      <c r="E179">
        <v>2.0440792124960298E-2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8.9034521020835894E-2</v>
      </c>
      <c r="M179">
        <v>1</v>
      </c>
      <c r="N179">
        <v>0.11095277256863099</v>
      </c>
      <c r="O179">
        <v>2.8176292046426899E-2</v>
      </c>
      <c r="P179">
        <v>1</v>
      </c>
      <c r="Q179">
        <v>1</v>
      </c>
      <c r="R179">
        <v>9.0839693187441506E-2</v>
      </c>
      <c r="S179">
        <v>1</v>
      </c>
      <c r="T179">
        <v>1</v>
      </c>
      <c r="U179">
        <v>6.9762725944860299E-2</v>
      </c>
      <c r="V179">
        <v>0.136072085215236</v>
      </c>
      <c r="W179">
        <v>1</v>
      </c>
      <c r="X179">
        <v>1</v>
      </c>
      <c r="Y179">
        <v>1</v>
      </c>
    </row>
    <row r="180" spans="2:25" x14ac:dyDescent="0.25">
      <c r="B180" s="1" t="s">
        <v>514</v>
      </c>
      <c r="C180">
        <v>1</v>
      </c>
      <c r="D180">
        <v>1</v>
      </c>
      <c r="E180">
        <v>2.8944399205079602E-2</v>
      </c>
      <c r="F180">
        <v>2.4920201374565901E-3</v>
      </c>
      <c r="G180">
        <v>1</v>
      </c>
      <c r="H180">
        <v>1</v>
      </c>
      <c r="I180">
        <v>1</v>
      </c>
      <c r="J180">
        <v>3.6093013627045097E-2</v>
      </c>
      <c r="K180">
        <v>1.57408327876658E-2</v>
      </c>
      <c r="L180">
        <v>1</v>
      </c>
      <c r="M180">
        <v>1</v>
      </c>
      <c r="N180">
        <v>1</v>
      </c>
      <c r="O180">
        <v>4.0959211216915301E-2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6.0676182125967003E-2</v>
      </c>
      <c r="W180">
        <v>1</v>
      </c>
      <c r="X180">
        <v>1</v>
      </c>
      <c r="Y180">
        <v>2.85379234253341E-3</v>
      </c>
    </row>
    <row r="181" spans="2:25" x14ac:dyDescent="0.25">
      <c r="B181" s="1" t="s">
        <v>513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</row>
    <row r="182" spans="2:25" x14ac:dyDescent="0.25">
      <c r="B182" s="1" t="s">
        <v>512</v>
      </c>
      <c r="C182">
        <v>1</v>
      </c>
      <c r="D182">
        <v>1</v>
      </c>
      <c r="E182">
        <v>1</v>
      </c>
      <c r="F182">
        <v>2.1734326955382698E-2</v>
      </c>
      <c r="G182">
        <v>1</v>
      </c>
      <c r="H182">
        <v>1</v>
      </c>
      <c r="I182">
        <v>1</v>
      </c>
      <c r="J182">
        <v>7.0534538170537106E-2</v>
      </c>
      <c r="K182">
        <v>4.5238060237921103E-2</v>
      </c>
      <c r="L182">
        <v>5.5965171471608302E-2</v>
      </c>
      <c r="M182">
        <v>3.4209473419083002E-2</v>
      </c>
      <c r="N182">
        <v>1.2280386153236101E-3</v>
      </c>
      <c r="O182">
        <v>1</v>
      </c>
      <c r="P182">
        <v>0.127931786703601</v>
      </c>
      <c r="Q182">
        <v>1</v>
      </c>
      <c r="R182">
        <v>3.1560730694512699E-2</v>
      </c>
      <c r="S182">
        <v>9.5128132639161006E-2</v>
      </c>
      <c r="T182">
        <v>1</v>
      </c>
      <c r="U182">
        <v>1</v>
      </c>
      <c r="V182">
        <v>0.130038544353482</v>
      </c>
      <c r="W182">
        <v>8.3222120942977502E-4</v>
      </c>
      <c r="X182" t="s">
        <v>482</v>
      </c>
      <c r="Y182" t="s">
        <v>482</v>
      </c>
    </row>
    <row r="183" spans="2:25" x14ac:dyDescent="0.25">
      <c r="B183" s="1" t="s">
        <v>511</v>
      </c>
      <c r="C183">
        <v>1</v>
      </c>
      <c r="D183">
        <v>1</v>
      </c>
      <c r="E183">
        <v>1</v>
      </c>
      <c r="F183">
        <v>0.10646333824377099</v>
      </c>
      <c r="G183">
        <v>1.1525390962054899E-3</v>
      </c>
      <c r="H183">
        <v>8.6086902461448706E-3</v>
      </c>
      <c r="I183">
        <v>1.51556675616132E-2</v>
      </c>
      <c r="J183">
        <v>3.3879671747779103E-2</v>
      </c>
      <c r="K183">
        <v>0.117885320466557</v>
      </c>
      <c r="L183">
        <v>1</v>
      </c>
      <c r="M183">
        <v>1</v>
      </c>
      <c r="N183">
        <v>1.6513245560179302E-2</v>
      </c>
      <c r="O183">
        <v>1.01720312774084E-2</v>
      </c>
      <c r="P183">
        <v>1</v>
      </c>
      <c r="Q183">
        <v>1</v>
      </c>
      <c r="R183">
        <v>4.2481485601678297E-2</v>
      </c>
      <c r="S183">
        <v>1</v>
      </c>
      <c r="T183">
        <v>4.9802424015243797E-2</v>
      </c>
      <c r="U183">
        <v>1</v>
      </c>
      <c r="V183">
        <v>1</v>
      </c>
      <c r="W183">
        <v>1</v>
      </c>
      <c r="X183">
        <v>4.2254832716951803E-2</v>
      </c>
      <c r="Y183">
        <v>5.2821224179203296E-3</v>
      </c>
    </row>
    <row r="184" spans="2:25" x14ac:dyDescent="0.25">
      <c r="B184" s="1" t="s">
        <v>510</v>
      </c>
      <c r="C184">
        <v>6.8153196029538801E-2</v>
      </c>
      <c r="D184">
        <v>7.5946484118901503E-3</v>
      </c>
      <c r="E184">
        <v>6.2463078371513797E-2</v>
      </c>
      <c r="F184">
        <v>6.3142250605780301E-3</v>
      </c>
      <c r="G184" t="s">
        <v>482</v>
      </c>
      <c r="H184" t="s">
        <v>482</v>
      </c>
      <c r="I184" t="s">
        <v>482</v>
      </c>
      <c r="J184">
        <v>6.7981072847828703E-3</v>
      </c>
      <c r="K184">
        <v>6.1643213819223802E-4</v>
      </c>
      <c r="L184">
        <v>1.4275450399129899E-3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9.8580718992570798E-3</v>
      </c>
      <c r="W184" t="s">
        <v>482</v>
      </c>
      <c r="X184">
        <v>7.0194904087585999E-4</v>
      </c>
      <c r="Y184" t="s">
        <v>482</v>
      </c>
    </row>
    <row r="185" spans="2:25" x14ac:dyDescent="0.25">
      <c r="B185" s="1" t="s">
        <v>509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0.14775042548980799</v>
      </c>
      <c r="I185">
        <v>5.1040474528960302E-2</v>
      </c>
      <c r="J185">
        <v>1</v>
      </c>
      <c r="K185">
        <v>1</v>
      </c>
      <c r="L185">
        <v>7.9163900197525491E-3</v>
      </c>
      <c r="M185">
        <v>1</v>
      </c>
      <c r="N185">
        <v>0.13939882428584599</v>
      </c>
      <c r="O185">
        <v>5.82088366860418E-2</v>
      </c>
      <c r="P185">
        <v>9.7236689457705E-2</v>
      </c>
      <c r="Q185">
        <v>1</v>
      </c>
      <c r="R185">
        <v>1</v>
      </c>
      <c r="S185">
        <v>4.7208836137407402E-2</v>
      </c>
      <c r="T185">
        <v>1</v>
      </c>
      <c r="U185">
        <v>1.30954677842354E-2</v>
      </c>
      <c r="V185">
        <v>3.7146439600568001E-2</v>
      </c>
      <c r="W185">
        <v>0.109296594194234</v>
      </c>
      <c r="X185">
        <v>0.130203668507201</v>
      </c>
      <c r="Y185">
        <v>1</v>
      </c>
    </row>
    <row r="186" spans="2:25" x14ac:dyDescent="0.25">
      <c r="B186" s="1" t="s">
        <v>508</v>
      </c>
      <c r="C186">
        <v>1</v>
      </c>
      <c r="D186">
        <v>9.2627189701390195E-2</v>
      </c>
      <c r="E186" t="s">
        <v>482</v>
      </c>
      <c r="F186" t="s">
        <v>482</v>
      </c>
      <c r="G186">
        <v>4.8832229213302001E-3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.17167580021608E-2</v>
      </c>
      <c r="N186">
        <v>9.2388787346221496E-2</v>
      </c>
      <c r="O186">
        <v>1</v>
      </c>
      <c r="P186">
        <v>5.05583596982234E-2</v>
      </c>
      <c r="Q186">
        <v>0.14971784702549601</v>
      </c>
      <c r="R186">
        <v>1</v>
      </c>
      <c r="S186">
        <v>1</v>
      </c>
      <c r="T186">
        <v>1</v>
      </c>
      <c r="U186">
        <v>9.4757658853529807E-3</v>
      </c>
      <c r="V186">
        <v>1.20726624324143E-2</v>
      </c>
      <c r="W186">
        <v>3.0694916146202901E-3</v>
      </c>
      <c r="X186">
        <v>1</v>
      </c>
      <c r="Y186">
        <v>4.7634975215468996E-3</v>
      </c>
    </row>
    <row r="187" spans="2:25" x14ac:dyDescent="0.25">
      <c r="B187" s="1" t="s">
        <v>507</v>
      </c>
      <c r="C187">
        <v>5.8003148417985102E-2</v>
      </c>
      <c r="D187">
        <v>3.1083887985012101E-2</v>
      </c>
      <c r="E187">
        <v>1</v>
      </c>
      <c r="F187">
        <v>1</v>
      </c>
      <c r="G187">
        <v>6.4990542963839501E-3</v>
      </c>
      <c r="H187">
        <v>9.1229751714493501E-4</v>
      </c>
      <c r="I187">
        <v>2.6616372969888902E-3</v>
      </c>
      <c r="J187">
        <v>1.57981368090958E-3</v>
      </c>
      <c r="K187">
        <v>2.2018142296889201E-3</v>
      </c>
      <c r="L187">
        <v>1.14282662505821E-2</v>
      </c>
      <c r="M187">
        <v>8.0979433519754604E-2</v>
      </c>
      <c r="N187">
        <v>1.4459312825675001E-2</v>
      </c>
      <c r="O187" t="s">
        <v>482</v>
      </c>
      <c r="P187" t="s">
        <v>482</v>
      </c>
      <c r="Q187">
        <v>5.2035534678583403E-3</v>
      </c>
      <c r="R187">
        <v>2.1984172742151001E-3</v>
      </c>
      <c r="S187">
        <v>1.12414612473521E-2</v>
      </c>
      <c r="T187">
        <v>1</v>
      </c>
      <c r="U187">
        <v>1</v>
      </c>
      <c r="V187">
        <v>1</v>
      </c>
      <c r="W187">
        <v>0.14505403954549501</v>
      </c>
      <c r="X187">
        <v>1</v>
      </c>
      <c r="Y187">
        <v>1</v>
      </c>
    </row>
    <row r="188" spans="2:25" x14ac:dyDescent="0.25">
      <c r="B188" s="1" t="s">
        <v>506</v>
      </c>
      <c r="C188">
        <v>1.2885630591569599E-2</v>
      </c>
      <c r="D188">
        <v>1.27492292514491E-2</v>
      </c>
      <c r="E188" t="s">
        <v>482</v>
      </c>
      <c r="F188" t="s">
        <v>482</v>
      </c>
      <c r="G188">
        <v>3.4402621743461698E-3</v>
      </c>
      <c r="H188">
        <v>3.5660123223224899E-2</v>
      </c>
      <c r="I188">
        <v>2.2328178694156998E-3</v>
      </c>
      <c r="J188">
        <v>2.1334966940472098E-3</v>
      </c>
      <c r="K188" t="s">
        <v>482</v>
      </c>
      <c r="L188">
        <v>1</v>
      </c>
      <c r="M188">
        <v>1</v>
      </c>
      <c r="N188">
        <v>0.12199039606822799</v>
      </c>
      <c r="O188">
        <v>6.1360110041265403E-2</v>
      </c>
      <c r="P188">
        <v>2.9506825481472299E-3</v>
      </c>
      <c r="Q188">
        <v>1.52724738587166E-2</v>
      </c>
      <c r="R188">
        <v>1</v>
      </c>
      <c r="S188">
        <v>9.3490600144613203E-2</v>
      </c>
      <c r="T188">
        <v>5.1986556859818102E-2</v>
      </c>
      <c r="U188">
        <v>5.3266150000837297E-3</v>
      </c>
      <c r="V188">
        <v>4.0332417311173298E-2</v>
      </c>
      <c r="W188" t="s">
        <v>482</v>
      </c>
      <c r="X188" t="s">
        <v>482</v>
      </c>
      <c r="Y188">
        <v>1</v>
      </c>
    </row>
    <row r="189" spans="2:25" x14ac:dyDescent="0.25">
      <c r="B189" s="1" t="s">
        <v>505</v>
      </c>
      <c r="C189" t="s">
        <v>482</v>
      </c>
      <c r="D189" t="s">
        <v>482</v>
      </c>
      <c r="E189" t="s">
        <v>482</v>
      </c>
      <c r="F189" t="s">
        <v>482</v>
      </c>
      <c r="G189" t="s">
        <v>482</v>
      </c>
      <c r="H189" t="s">
        <v>482</v>
      </c>
      <c r="I189" t="s">
        <v>482</v>
      </c>
      <c r="J189">
        <v>9.1856790363877396E-4</v>
      </c>
      <c r="K189">
        <v>1.55613826377746E-3</v>
      </c>
      <c r="L189">
        <v>1</v>
      </c>
      <c r="M189">
        <v>1</v>
      </c>
      <c r="N189">
        <v>0.13397676765063499</v>
      </c>
      <c r="O189">
        <v>1</v>
      </c>
      <c r="P189">
        <v>1</v>
      </c>
      <c r="Q189">
        <v>4.9691479062107101E-2</v>
      </c>
      <c r="R189">
        <v>1</v>
      </c>
      <c r="S189">
        <v>1</v>
      </c>
      <c r="T189">
        <v>1</v>
      </c>
      <c r="U189">
        <v>1</v>
      </c>
      <c r="V189" t="s">
        <v>482</v>
      </c>
      <c r="W189" t="s">
        <v>482</v>
      </c>
      <c r="X189">
        <v>1</v>
      </c>
      <c r="Y189">
        <v>4.18583594692402E-2</v>
      </c>
    </row>
    <row r="190" spans="2:25" x14ac:dyDescent="0.25">
      <c r="B190" s="1" t="s">
        <v>504</v>
      </c>
      <c r="C190">
        <v>1</v>
      </c>
      <c r="D190">
        <v>1</v>
      </c>
      <c r="E190">
        <v>2.1844840107179499E-2</v>
      </c>
      <c r="F190" t="s">
        <v>482</v>
      </c>
      <c r="G190">
        <v>5.18442214282544E-4</v>
      </c>
      <c r="H190">
        <v>1</v>
      </c>
      <c r="I190">
        <v>1</v>
      </c>
      <c r="J190">
        <v>5.6768331248372703E-2</v>
      </c>
      <c r="K190">
        <v>1.1706093923621199E-2</v>
      </c>
      <c r="L190">
        <v>0.1337987462364620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5.0489419136866297E-2</v>
      </c>
      <c r="T190">
        <v>1</v>
      </c>
      <c r="U190">
        <v>3.99444877491099E-2</v>
      </c>
      <c r="V190">
        <v>1</v>
      </c>
      <c r="W190">
        <v>4.14752476039617E-2</v>
      </c>
      <c r="X190">
        <v>9.9573027649059606E-2</v>
      </c>
      <c r="Y190" t="s">
        <v>482</v>
      </c>
    </row>
    <row r="191" spans="2:25" x14ac:dyDescent="0.25">
      <c r="B191" s="1" t="s">
        <v>503</v>
      </c>
      <c r="C191">
        <v>5.81627439511635E-3</v>
      </c>
      <c r="D191">
        <v>1.24547477329841E-3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2.5437553056899001E-2</v>
      </c>
      <c r="M191">
        <v>1.3463603518791001E-3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5.3481096631423697E-2</v>
      </c>
      <c r="V191">
        <v>9.1792236566978103E-2</v>
      </c>
      <c r="W191">
        <v>2.00498125786326E-2</v>
      </c>
      <c r="X191">
        <v>1</v>
      </c>
      <c r="Y191">
        <v>1.09723484815973E-3</v>
      </c>
    </row>
    <row r="192" spans="2:25" x14ac:dyDescent="0.25">
      <c r="B192" s="1" t="s">
        <v>502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</row>
    <row r="193" spans="2:25" x14ac:dyDescent="0.25">
      <c r="B193" s="1" t="s">
        <v>501</v>
      </c>
      <c r="C193">
        <v>1</v>
      </c>
      <c r="D193">
        <v>1</v>
      </c>
      <c r="E193">
        <v>2.37803698962404E-2</v>
      </c>
      <c r="F193">
        <v>3.6252850373864501E-3</v>
      </c>
      <c r="G193">
        <v>3.0849184132871601E-2</v>
      </c>
      <c r="H193">
        <v>8.4572803352231992E-3</v>
      </c>
      <c r="I193">
        <v>4.7730263962229499E-3</v>
      </c>
      <c r="J193">
        <v>3.8786872635579099E-3</v>
      </c>
      <c r="K193">
        <v>4.8702836477095397E-2</v>
      </c>
      <c r="L193">
        <v>1</v>
      </c>
      <c r="M193">
        <v>0.11358562124291099</v>
      </c>
      <c r="N193">
        <v>1</v>
      </c>
      <c r="O193">
        <v>0.114981114073339</v>
      </c>
      <c r="P193">
        <v>2.2200575637283702E-2</v>
      </c>
      <c r="Q193">
        <v>1</v>
      </c>
      <c r="R193">
        <v>0.1141602971611</v>
      </c>
      <c r="S193">
        <v>1</v>
      </c>
      <c r="T193">
        <v>4.2521824025954502E-2</v>
      </c>
      <c r="U193">
        <v>4.5318244838001502E-2</v>
      </c>
      <c r="V193">
        <v>1.2775000678859E-2</v>
      </c>
      <c r="W193">
        <v>3.61600864708507E-2</v>
      </c>
      <c r="X193">
        <v>1</v>
      </c>
      <c r="Y193">
        <v>7.4773100596175401E-3</v>
      </c>
    </row>
    <row r="194" spans="2:25" x14ac:dyDescent="0.25">
      <c r="B194" s="1" t="s">
        <v>500</v>
      </c>
      <c r="C194">
        <v>1</v>
      </c>
      <c r="D194">
        <v>1</v>
      </c>
      <c r="E194">
        <v>6.8816032009941394E-2</v>
      </c>
      <c r="F194">
        <v>4.44258878602228E-2</v>
      </c>
      <c r="G194" t="s">
        <v>482</v>
      </c>
      <c r="H194">
        <v>6.7835286493492505E-2</v>
      </c>
      <c r="I194">
        <v>1</v>
      </c>
      <c r="J194">
        <v>3.2888082016232299E-2</v>
      </c>
      <c r="K194">
        <v>3.4062722566907698E-2</v>
      </c>
      <c r="L194">
        <v>1</v>
      </c>
      <c r="M194">
        <v>1</v>
      </c>
      <c r="N194">
        <v>1</v>
      </c>
      <c r="O194">
        <v>0.127516396705494</v>
      </c>
      <c r="P194">
        <v>8.4313793741985395E-3</v>
      </c>
      <c r="Q194">
        <v>1.66735589067329E-3</v>
      </c>
      <c r="R194">
        <v>5.4417397192992899E-2</v>
      </c>
      <c r="S194">
        <v>6.1775363532000402E-2</v>
      </c>
      <c r="T194">
        <v>2.0877919797803201E-3</v>
      </c>
      <c r="U194" t="s">
        <v>482</v>
      </c>
      <c r="V194" t="s">
        <v>482</v>
      </c>
      <c r="W194" t="s">
        <v>482</v>
      </c>
      <c r="X194" t="s">
        <v>482</v>
      </c>
      <c r="Y194" t="s">
        <v>482</v>
      </c>
    </row>
    <row r="195" spans="2:25" x14ac:dyDescent="0.25">
      <c r="B195" s="1" t="s">
        <v>499</v>
      </c>
      <c r="C195">
        <v>3.7462384919294302E-3</v>
      </c>
      <c r="D195">
        <v>5.5851340541841002E-3</v>
      </c>
      <c r="E195">
        <v>1.27683465751493E-2</v>
      </c>
      <c r="F195">
        <v>9.7381281089564606E-2</v>
      </c>
      <c r="G195" t="s">
        <v>482</v>
      </c>
      <c r="H195">
        <v>1.15710256695706E-3</v>
      </c>
      <c r="I195">
        <v>1.0410871111258E-2</v>
      </c>
      <c r="J195">
        <v>1</v>
      </c>
      <c r="K195">
        <v>9.33584749727117E-2</v>
      </c>
      <c r="L195">
        <v>1.54243809133145E-2</v>
      </c>
      <c r="M195">
        <v>8.2727245627239702E-4</v>
      </c>
      <c r="N195">
        <v>2.8422393669575302E-3</v>
      </c>
      <c r="O195">
        <v>1</v>
      </c>
      <c r="P195">
        <v>7.9344491143800697E-2</v>
      </c>
      <c r="Q195">
        <v>5.1719591627573903E-3</v>
      </c>
      <c r="R195">
        <v>5.4451535273408102E-3</v>
      </c>
      <c r="S195" t="s">
        <v>482</v>
      </c>
      <c r="T195" t="s">
        <v>482</v>
      </c>
      <c r="U195">
        <v>4.5189288425579802E-3</v>
      </c>
      <c r="V195">
        <v>8.0186436521411095E-2</v>
      </c>
      <c r="W195">
        <v>1</v>
      </c>
      <c r="X195">
        <v>1</v>
      </c>
      <c r="Y195">
        <v>1</v>
      </c>
    </row>
    <row r="196" spans="2:25" x14ac:dyDescent="0.25">
      <c r="B196" s="1" t="s">
        <v>498</v>
      </c>
      <c r="C196">
        <v>1.2900388208451999E-2</v>
      </c>
      <c r="D196">
        <v>1.63964114616287E-2</v>
      </c>
      <c r="E196" t="s">
        <v>482</v>
      </c>
      <c r="F196" t="s">
        <v>482</v>
      </c>
      <c r="G196">
        <v>3.2369429769659101E-3</v>
      </c>
      <c r="H196">
        <v>1</v>
      </c>
      <c r="I196">
        <v>1</v>
      </c>
      <c r="J196">
        <v>6.5707599359440996E-2</v>
      </c>
      <c r="K196">
        <v>1</v>
      </c>
      <c r="L196">
        <v>1</v>
      </c>
      <c r="M196">
        <v>3.84287074784469E-2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</row>
    <row r="197" spans="2:25" x14ac:dyDescent="0.25">
      <c r="B197" s="1" t="s">
        <v>497</v>
      </c>
      <c r="C197">
        <v>1</v>
      </c>
      <c r="D197">
        <v>9.2368972113804501E-2</v>
      </c>
      <c r="E197">
        <v>3.8104767362152403E-2</v>
      </c>
      <c r="F197" t="s">
        <v>482</v>
      </c>
      <c r="G197">
        <v>9.3523091475503897E-4</v>
      </c>
      <c r="H197">
        <v>1.5868153149151E-3</v>
      </c>
      <c r="I197">
        <v>2.3271075150826399E-3</v>
      </c>
      <c r="J197">
        <v>4.3217418473709301E-2</v>
      </c>
      <c r="K197">
        <v>1</v>
      </c>
      <c r="L197">
        <v>1</v>
      </c>
      <c r="M197">
        <v>0.132694277715946</v>
      </c>
      <c r="N197">
        <v>0.142320588576063</v>
      </c>
      <c r="O197">
        <v>1</v>
      </c>
      <c r="P197">
        <v>1</v>
      </c>
      <c r="Q197">
        <v>0.13552310533741899</v>
      </c>
      <c r="R197">
        <v>8.3484201162377106E-2</v>
      </c>
      <c r="S197">
        <v>1</v>
      </c>
      <c r="T197">
        <v>9.3280561853887195E-2</v>
      </c>
      <c r="U197">
        <v>1</v>
      </c>
      <c r="V197">
        <v>1</v>
      </c>
      <c r="W197">
        <v>0.12408693578296399</v>
      </c>
      <c r="X197">
        <v>1</v>
      </c>
      <c r="Y197">
        <v>1</v>
      </c>
    </row>
    <row r="198" spans="2:25" x14ac:dyDescent="0.25">
      <c r="B198" s="1" t="s">
        <v>496</v>
      </c>
      <c r="C198">
        <v>1.82760280692419E-2</v>
      </c>
      <c r="D198">
        <v>1</v>
      </c>
      <c r="E198">
        <v>1</v>
      </c>
      <c r="F198">
        <v>1</v>
      </c>
      <c r="G198">
        <v>2.1504206588191699E-3</v>
      </c>
      <c r="H198">
        <v>1.2511130088321901E-3</v>
      </c>
      <c r="I198">
        <v>0.133857694434041</v>
      </c>
      <c r="J198">
        <v>4.0073476387301098E-2</v>
      </c>
      <c r="K198">
        <v>3.9644762572000003E-2</v>
      </c>
      <c r="L198">
        <v>5.6832107506186398E-2</v>
      </c>
      <c r="M198">
        <v>2.5996936813012898E-3</v>
      </c>
      <c r="N198">
        <v>4.7992348672528402E-3</v>
      </c>
      <c r="O198">
        <v>1</v>
      </c>
      <c r="P198">
        <v>5.2309634075927397E-2</v>
      </c>
      <c r="Q198">
        <v>1</v>
      </c>
      <c r="R198">
        <v>0.13782880061960601</v>
      </c>
      <c r="S198">
        <v>3.38734801559991E-2</v>
      </c>
      <c r="T198">
        <v>0.101978618830361</v>
      </c>
      <c r="U198">
        <v>9.8464369337269597E-2</v>
      </c>
      <c r="V198">
        <v>1</v>
      </c>
      <c r="W198">
        <v>1</v>
      </c>
      <c r="X198">
        <v>1</v>
      </c>
      <c r="Y198">
        <v>6.07925407166124E-2</v>
      </c>
    </row>
    <row r="199" spans="2:25" x14ac:dyDescent="0.25">
      <c r="B199" s="1" t="s">
        <v>495</v>
      </c>
      <c r="C199">
        <v>1</v>
      </c>
      <c r="D199">
        <v>1</v>
      </c>
      <c r="E199">
        <v>6.5594329108708401E-3</v>
      </c>
      <c r="F199">
        <v>1</v>
      </c>
      <c r="G199">
        <v>3.26183268336089E-2</v>
      </c>
      <c r="H199">
        <v>6.9787832958648405E-2</v>
      </c>
      <c r="I199">
        <v>3.0445299862085901E-2</v>
      </c>
      <c r="J199">
        <v>5.8064177765509602E-2</v>
      </c>
      <c r="K199">
        <v>1</v>
      </c>
      <c r="L199">
        <v>1</v>
      </c>
      <c r="M199">
        <v>2.6710821695597801E-2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7.6381542605789901E-2</v>
      </c>
      <c r="V199">
        <v>6.6086260774459102E-2</v>
      </c>
      <c r="W199">
        <v>1</v>
      </c>
      <c r="X199">
        <v>1</v>
      </c>
      <c r="Y199">
        <v>1</v>
      </c>
    </row>
    <row r="200" spans="2:25" x14ac:dyDescent="0.25">
      <c r="B200" s="1" t="s">
        <v>494</v>
      </c>
      <c r="C200">
        <v>0.140157546523275</v>
      </c>
      <c r="D200">
        <v>5.6466243621614599E-2</v>
      </c>
      <c r="E200">
        <v>1</v>
      </c>
      <c r="F200">
        <v>0.10843971610548001</v>
      </c>
      <c r="G200">
        <v>1</v>
      </c>
      <c r="H200">
        <v>2.4617335578434999E-3</v>
      </c>
      <c r="I200" t="s">
        <v>482</v>
      </c>
      <c r="J200">
        <v>1.27655864384434E-2</v>
      </c>
      <c r="K200">
        <v>7.0086956705958103E-2</v>
      </c>
      <c r="L200">
        <v>7.0770612248152301E-2</v>
      </c>
      <c r="M200">
        <v>0.11054900180079499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</row>
    <row r="201" spans="2:25" x14ac:dyDescent="0.25">
      <c r="B201" s="1" t="s">
        <v>493</v>
      </c>
      <c r="C201">
        <v>1.2492426080101199E-2</v>
      </c>
      <c r="D201">
        <v>3.4333969563854799E-3</v>
      </c>
      <c r="E201">
        <v>1</v>
      </c>
      <c r="F201">
        <v>0.124660590836876</v>
      </c>
      <c r="G201">
        <v>1.9592945905326599E-2</v>
      </c>
      <c r="H201" t="s">
        <v>482</v>
      </c>
      <c r="I201" t="s">
        <v>482</v>
      </c>
      <c r="J201">
        <v>6.7602847008785695E-4</v>
      </c>
      <c r="K201" t="s">
        <v>482</v>
      </c>
      <c r="L201">
        <v>9.3148371605231307E-3</v>
      </c>
      <c r="M201" t="s">
        <v>482</v>
      </c>
      <c r="N201">
        <v>6.2556330962067403E-4</v>
      </c>
      <c r="O201">
        <v>1.18382528782753E-2</v>
      </c>
      <c r="P201">
        <v>6.5086427788435097E-2</v>
      </c>
      <c r="Q201">
        <v>1</v>
      </c>
      <c r="R201">
        <v>1</v>
      </c>
      <c r="S201">
        <v>0.13683499871893401</v>
      </c>
      <c r="T201">
        <v>1</v>
      </c>
      <c r="U201">
        <v>1</v>
      </c>
      <c r="V201">
        <v>4.5927383811057597E-3</v>
      </c>
      <c r="W201">
        <v>1</v>
      </c>
      <c r="X201">
        <v>6.6287741277397005E-2</v>
      </c>
      <c r="Y201">
        <v>9.1191551624830502E-2</v>
      </c>
    </row>
    <row r="202" spans="2:25" x14ac:dyDescent="0.25">
      <c r="B202" s="1" t="s">
        <v>492</v>
      </c>
      <c r="C202">
        <v>4.0430919383173898E-2</v>
      </c>
      <c r="D202">
        <v>1</v>
      </c>
      <c r="E202">
        <v>7.1449592012899202E-2</v>
      </c>
      <c r="F202">
        <v>3.7386846307514203E-2</v>
      </c>
      <c r="G202">
        <v>1.7561057644312E-3</v>
      </c>
      <c r="H202" t="s">
        <v>482</v>
      </c>
      <c r="I202" t="s">
        <v>482</v>
      </c>
      <c r="J202" t="s">
        <v>482</v>
      </c>
      <c r="K202" t="s">
        <v>482</v>
      </c>
      <c r="L202">
        <v>5.4920152209460603E-3</v>
      </c>
      <c r="M202">
        <v>1</v>
      </c>
      <c r="N202">
        <v>1</v>
      </c>
      <c r="O202">
        <v>1</v>
      </c>
      <c r="P202">
        <v>6.2833109591085203E-3</v>
      </c>
      <c r="Q202">
        <v>1</v>
      </c>
      <c r="R202">
        <v>1</v>
      </c>
      <c r="S202">
        <v>3.9134283336800503E-2</v>
      </c>
      <c r="T202">
        <v>1</v>
      </c>
      <c r="U202">
        <v>1</v>
      </c>
      <c r="V202">
        <v>8.6054829806269703E-2</v>
      </c>
      <c r="W202">
        <v>1</v>
      </c>
      <c r="X202">
        <v>1</v>
      </c>
      <c r="Y202">
        <v>1</v>
      </c>
    </row>
    <row r="203" spans="2:25" x14ac:dyDescent="0.25">
      <c r="B203" s="1" t="s">
        <v>491</v>
      </c>
      <c r="C203">
        <v>7.5853986012960201E-3</v>
      </c>
      <c r="D203">
        <v>5.0547013720742502E-2</v>
      </c>
      <c r="E203">
        <v>1</v>
      </c>
      <c r="F203">
        <v>1</v>
      </c>
      <c r="G203">
        <v>9.1005598380904204E-2</v>
      </c>
      <c r="H203">
        <v>1</v>
      </c>
      <c r="I203">
        <v>0.12659487094216099</v>
      </c>
      <c r="J203">
        <v>3.3719782090567202E-3</v>
      </c>
      <c r="K203">
        <v>3.7853718360025497E-2</v>
      </c>
      <c r="L203">
        <v>1.9695782574624201E-2</v>
      </c>
      <c r="M203">
        <v>1.25305418339417E-2</v>
      </c>
      <c r="N203">
        <v>1</v>
      </c>
      <c r="O203">
        <v>1</v>
      </c>
      <c r="P203">
        <v>1</v>
      </c>
      <c r="Q203">
        <v>0.111511747980614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</row>
    <row r="204" spans="2:25" x14ac:dyDescent="0.25">
      <c r="B204" s="1" t="s">
        <v>490</v>
      </c>
      <c r="C204">
        <v>1</v>
      </c>
      <c r="D204">
        <v>1</v>
      </c>
      <c r="E204">
        <v>1.1576853622399599E-3</v>
      </c>
      <c r="F204" t="s">
        <v>482</v>
      </c>
      <c r="G204" t="s">
        <v>482</v>
      </c>
      <c r="H204">
        <v>0.108108098226799</v>
      </c>
      <c r="I204">
        <v>1</v>
      </c>
      <c r="J204" t="s">
        <v>482</v>
      </c>
      <c r="K204" t="s">
        <v>482</v>
      </c>
      <c r="L204">
        <v>3.6238116232836198E-3</v>
      </c>
      <c r="M204">
        <v>5.5305055018980302E-2</v>
      </c>
      <c r="N204">
        <v>1</v>
      </c>
      <c r="O204">
        <v>0.135996571914454</v>
      </c>
      <c r="P204">
        <v>1.88671834108925E-2</v>
      </c>
      <c r="Q204">
        <v>7.9687353954901299E-2</v>
      </c>
      <c r="R204">
        <v>1</v>
      </c>
      <c r="S204">
        <v>0.102948887404137</v>
      </c>
      <c r="T204">
        <v>1</v>
      </c>
      <c r="U204">
        <v>3.00180121744337E-2</v>
      </c>
      <c r="V204" t="s">
        <v>482</v>
      </c>
      <c r="W204" t="s">
        <v>482</v>
      </c>
      <c r="X204" t="s">
        <v>482</v>
      </c>
      <c r="Y204" t="s">
        <v>482</v>
      </c>
    </row>
    <row r="205" spans="2:25" x14ac:dyDescent="0.25">
      <c r="B205" s="1" t="s">
        <v>489</v>
      </c>
      <c r="C205">
        <v>7.3006847325589796E-3</v>
      </c>
      <c r="D205">
        <v>1.4918423065077499E-3</v>
      </c>
      <c r="E205" t="s">
        <v>482</v>
      </c>
      <c r="F205" t="s">
        <v>482</v>
      </c>
      <c r="G205" t="s">
        <v>482</v>
      </c>
      <c r="H205">
        <v>1.52632362397881E-3</v>
      </c>
      <c r="I205">
        <v>2.9808395595752298E-3</v>
      </c>
      <c r="J205">
        <v>1.1665447422251601E-2</v>
      </c>
      <c r="K205">
        <v>4.3356951896306999E-2</v>
      </c>
      <c r="L205">
        <v>1</v>
      </c>
      <c r="M205">
        <v>1</v>
      </c>
      <c r="N205">
        <v>1</v>
      </c>
      <c r="O205">
        <v>4.8757613499397397E-2</v>
      </c>
      <c r="P205">
        <v>9.1998305640017694E-2</v>
      </c>
      <c r="Q205">
        <v>2.7097239764997699E-2</v>
      </c>
      <c r="R205">
        <v>1</v>
      </c>
      <c r="S205">
        <v>0.13726364759551399</v>
      </c>
      <c r="T205">
        <v>1</v>
      </c>
      <c r="U205">
        <v>1</v>
      </c>
      <c r="V205">
        <v>2.0861616540981801E-2</v>
      </c>
      <c r="W205">
        <v>3.1429020716795702E-3</v>
      </c>
      <c r="X205">
        <v>1</v>
      </c>
      <c r="Y205">
        <v>4.5558091296223303E-3</v>
      </c>
    </row>
    <row r="206" spans="2:25" x14ac:dyDescent="0.25">
      <c r="B206" s="1" t="s">
        <v>488</v>
      </c>
      <c r="C206">
        <v>1</v>
      </c>
      <c r="D206">
        <v>1</v>
      </c>
      <c r="E206">
        <v>1</v>
      </c>
      <c r="F206" t="s">
        <v>482</v>
      </c>
      <c r="G206">
        <v>5.1674546887312501E-3</v>
      </c>
      <c r="H206" t="s">
        <v>482</v>
      </c>
      <c r="I206" t="s">
        <v>482</v>
      </c>
      <c r="J206">
        <v>0.124613214329635</v>
      </c>
      <c r="K206">
        <v>1</v>
      </c>
      <c r="L206">
        <v>1</v>
      </c>
      <c r="M206">
        <v>7.6441520721688503E-3</v>
      </c>
      <c r="N206">
        <v>1</v>
      </c>
      <c r="O206">
        <v>9.2856276481817698E-2</v>
      </c>
      <c r="P206">
        <v>1</v>
      </c>
      <c r="Q206">
        <v>1</v>
      </c>
      <c r="R206">
        <v>1</v>
      </c>
      <c r="S206">
        <v>3.1505064167969297E-2</v>
      </c>
      <c r="T206">
        <v>7.4877324585231303E-2</v>
      </c>
      <c r="U206">
        <v>1</v>
      </c>
      <c r="V206">
        <v>1</v>
      </c>
      <c r="W206">
        <v>2.04940998528369E-2</v>
      </c>
      <c r="X206">
        <v>1</v>
      </c>
      <c r="Y206">
        <v>6.0757389487496004E-3</v>
      </c>
    </row>
    <row r="207" spans="2:25" x14ac:dyDescent="0.25">
      <c r="B207" s="1" t="s">
        <v>487</v>
      </c>
      <c r="C207">
        <v>1</v>
      </c>
      <c r="D207">
        <v>1</v>
      </c>
      <c r="E207">
        <v>1</v>
      </c>
      <c r="F207">
        <v>6.2634841588576504E-2</v>
      </c>
      <c r="G207">
        <v>4.4750790808713699E-2</v>
      </c>
      <c r="H207">
        <v>1</v>
      </c>
      <c r="I207">
        <v>6.3242531089978002E-2</v>
      </c>
      <c r="J207">
        <v>1.2190670907876001E-2</v>
      </c>
      <c r="K207">
        <v>1.32512943995522E-3</v>
      </c>
      <c r="L207">
        <v>6.9218338522551298E-2</v>
      </c>
      <c r="M207">
        <v>1</v>
      </c>
      <c r="N207">
        <v>3.3236167157082298E-3</v>
      </c>
      <c r="O207">
        <v>1</v>
      </c>
      <c r="P207">
        <v>1</v>
      </c>
      <c r="Q207">
        <v>1</v>
      </c>
      <c r="R207">
        <v>1</v>
      </c>
      <c r="S207">
        <v>9.04408707682995E-2</v>
      </c>
      <c r="T207">
        <v>1</v>
      </c>
      <c r="U207">
        <v>3.4077348088760097E-2</v>
      </c>
      <c r="V207">
        <v>2.5880578458317E-2</v>
      </c>
      <c r="W207">
        <v>9.4343649471507404E-2</v>
      </c>
      <c r="X207">
        <v>3.9945221232595397E-2</v>
      </c>
      <c r="Y207">
        <v>6.1219104058125103E-4</v>
      </c>
    </row>
    <row r="208" spans="2:25" x14ac:dyDescent="0.25">
      <c r="B208" s="1" t="s">
        <v>486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</row>
    <row r="209" spans="2:25" x14ac:dyDescent="0.25">
      <c r="B209" s="1" t="s">
        <v>485</v>
      </c>
      <c r="C209">
        <v>7.9683935000261392E-3</v>
      </c>
      <c r="D209" t="s">
        <v>482</v>
      </c>
      <c r="E209">
        <v>2.2907459705231799E-3</v>
      </c>
      <c r="F209">
        <v>1</v>
      </c>
      <c r="G209">
        <v>1</v>
      </c>
      <c r="H209">
        <v>0.13364841152999801</v>
      </c>
      <c r="I209">
        <v>3.8261470133882702E-2</v>
      </c>
      <c r="J209">
        <v>2.2895040536968499E-2</v>
      </c>
      <c r="K209">
        <v>7.5230931311862301E-2</v>
      </c>
      <c r="L209">
        <v>1</v>
      </c>
      <c r="M209">
        <v>0.12986127632981601</v>
      </c>
      <c r="N209">
        <v>6.4966854454958201E-2</v>
      </c>
      <c r="O209">
        <v>1</v>
      </c>
      <c r="P209">
        <v>2.9466473414928501E-2</v>
      </c>
      <c r="Q209">
        <v>3.8818900090620799E-2</v>
      </c>
      <c r="R209">
        <v>0.111550521382117</v>
      </c>
      <c r="S209">
        <v>1.31633459031036E-3</v>
      </c>
      <c r="T209">
        <v>6.5961725411497704E-4</v>
      </c>
      <c r="U209">
        <v>4.1666897967444104E-3</v>
      </c>
      <c r="V209">
        <v>1</v>
      </c>
      <c r="W209">
        <v>1</v>
      </c>
      <c r="X209">
        <v>1</v>
      </c>
      <c r="Y209">
        <v>1</v>
      </c>
    </row>
    <row r="210" spans="2:25" x14ac:dyDescent="0.25">
      <c r="B210" s="1" t="s">
        <v>484</v>
      </c>
      <c r="C210">
        <v>3.9838740482532303E-2</v>
      </c>
      <c r="D210">
        <v>1</v>
      </c>
      <c r="E210">
        <v>1</v>
      </c>
      <c r="F210">
        <v>1</v>
      </c>
      <c r="G210">
        <v>2.1105919833472899E-2</v>
      </c>
      <c r="H210">
        <v>1</v>
      </c>
      <c r="I210">
        <v>1</v>
      </c>
      <c r="J210">
        <v>1</v>
      </c>
      <c r="K210">
        <v>5.5082756650371302E-2</v>
      </c>
      <c r="L210">
        <v>4.2673979843078101E-2</v>
      </c>
      <c r="M210">
        <v>2.8495664078429399E-2</v>
      </c>
      <c r="N210">
        <v>1</v>
      </c>
      <c r="O210">
        <v>0.1112121825327</v>
      </c>
      <c r="P210">
        <v>1</v>
      </c>
      <c r="Q210">
        <v>0.127802534073407</v>
      </c>
      <c r="R210">
        <v>1</v>
      </c>
      <c r="S210">
        <v>1</v>
      </c>
      <c r="T210">
        <v>1</v>
      </c>
      <c r="U210">
        <v>4.6867582840996701E-2</v>
      </c>
      <c r="V210">
        <v>8.0318657367044494E-2</v>
      </c>
      <c r="W210" t="s">
        <v>482</v>
      </c>
      <c r="X210" t="s">
        <v>482</v>
      </c>
      <c r="Y210" t="s">
        <v>482</v>
      </c>
    </row>
    <row r="211" spans="2:25" x14ac:dyDescent="0.25">
      <c r="B211" s="1" t="s">
        <v>483</v>
      </c>
      <c r="C211">
        <v>1</v>
      </c>
      <c r="D211">
        <v>1</v>
      </c>
      <c r="E211">
        <v>1</v>
      </c>
      <c r="F211">
        <v>1</v>
      </c>
      <c r="G211" t="s">
        <v>482</v>
      </c>
      <c r="H211">
        <v>6.1641567304266702E-3</v>
      </c>
      <c r="I211">
        <v>1.7145941941012498E-2</v>
      </c>
      <c r="J211">
        <v>1.6733604980002901E-2</v>
      </c>
      <c r="K211">
        <v>8.4329103489419292E-3</v>
      </c>
      <c r="L211">
        <v>8.0149275910061102E-3</v>
      </c>
      <c r="M211">
        <v>1.0521621863539801E-2</v>
      </c>
      <c r="N211">
        <v>1</v>
      </c>
      <c r="O211">
        <v>1</v>
      </c>
      <c r="P211">
        <v>5.0213883874849603E-2</v>
      </c>
      <c r="Q211">
        <v>1</v>
      </c>
      <c r="R211">
        <v>1</v>
      </c>
      <c r="S211">
        <v>1</v>
      </c>
      <c r="T211">
        <v>1</v>
      </c>
      <c r="U211">
        <v>0.129913087863188</v>
      </c>
      <c r="V211">
        <v>3.78392541904016E-2</v>
      </c>
      <c r="W211">
        <v>2.0956418783484301E-3</v>
      </c>
      <c r="X211">
        <v>8.1512396849919393E-3</v>
      </c>
      <c r="Y211" t="s">
        <v>482</v>
      </c>
    </row>
    <row r="212" spans="2:25" x14ac:dyDescent="0.25">
      <c r="B212" s="1" t="s">
        <v>481</v>
      </c>
      <c r="C212">
        <v>3.4270063832152399E-2</v>
      </c>
      <c r="D212">
        <v>3.1657490373222699E-2</v>
      </c>
      <c r="E212">
        <v>1</v>
      </c>
      <c r="F212">
        <v>1</v>
      </c>
      <c r="G212">
        <v>8.3647675769530305E-2</v>
      </c>
      <c r="H212">
        <v>8.0616972728236695E-4</v>
      </c>
      <c r="I212">
        <v>5.5344237338201202E-3</v>
      </c>
      <c r="J212">
        <v>5.5943179233291E-2</v>
      </c>
      <c r="K212">
        <v>1</v>
      </c>
      <c r="L212">
        <v>1</v>
      </c>
      <c r="M212">
        <v>5.6352175747153401E-3</v>
      </c>
      <c r="N212">
        <v>1.1270494712186699E-2</v>
      </c>
      <c r="O212">
        <v>2.91271920752024E-3</v>
      </c>
      <c r="P212">
        <v>1</v>
      </c>
      <c r="Q212">
        <v>1</v>
      </c>
      <c r="R212">
        <v>3.3795329716240002E-3</v>
      </c>
      <c r="S212">
        <v>0.14033588718767301</v>
      </c>
      <c r="T212">
        <v>4.8246444877424598E-2</v>
      </c>
      <c r="U212">
        <v>1</v>
      </c>
      <c r="V212">
        <v>1</v>
      </c>
      <c r="W212">
        <v>1</v>
      </c>
      <c r="X212">
        <v>1</v>
      </c>
      <c r="Y212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9A52B-0E5D-44DF-9909-3DF3CCF3CBA8}">
  <dimension ref="A1:AA43"/>
  <sheetViews>
    <sheetView workbookViewId="0">
      <selection activeCell="C48" sqref="C48"/>
    </sheetView>
  </sheetViews>
  <sheetFormatPr defaultRowHeight="15" x14ac:dyDescent="0.25"/>
  <cols>
    <col min="3" max="3" width="29.85546875" bestFit="1" customWidth="1"/>
    <col min="4" max="4" width="24" bestFit="1" customWidth="1"/>
  </cols>
  <sheetData>
    <row r="1" spans="1:27" ht="15.75" x14ac:dyDescent="0.25">
      <c r="A1" s="9" t="s">
        <v>69</v>
      </c>
      <c r="B1" s="9" t="s">
        <v>68</v>
      </c>
      <c r="C1" s="9" t="s">
        <v>66</v>
      </c>
      <c r="D1" s="8" t="s">
        <v>65</v>
      </c>
      <c r="E1">
        <v>2</v>
      </c>
      <c r="F1">
        <v>3</v>
      </c>
      <c r="G1">
        <v>4</v>
      </c>
      <c r="H1">
        <v>5</v>
      </c>
      <c r="I1">
        <v>7</v>
      </c>
      <c r="J1">
        <v>9</v>
      </c>
      <c r="K1">
        <v>10</v>
      </c>
      <c r="L1">
        <v>11</v>
      </c>
      <c r="M1">
        <v>12</v>
      </c>
      <c r="N1">
        <v>15</v>
      </c>
      <c r="O1">
        <v>20</v>
      </c>
      <c r="P1">
        <v>29</v>
      </c>
      <c r="Q1">
        <v>40</v>
      </c>
      <c r="R1">
        <v>45</v>
      </c>
      <c r="S1">
        <v>55</v>
      </c>
      <c r="T1">
        <v>65</v>
      </c>
      <c r="U1">
        <v>77</v>
      </c>
      <c r="V1">
        <v>90</v>
      </c>
      <c r="W1">
        <v>115</v>
      </c>
      <c r="X1">
        <v>135</v>
      </c>
      <c r="Y1">
        <v>165</v>
      </c>
      <c r="Z1">
        <v>185</v>
      </c>
      <c r="AA1">
        <v>225</v>
      </c>
    </row>
    <row r="2" spans="1:27" ht="15" customHeight="1" x14ac:dyDescent="0.25">
      <c r="A2">
        <v>4</v>
      </c>
      <c r="D2" s="6"/>
    </row>
    <row r="3" spans="1:27" ht="15" customHeight="1" x14ac:dyDescent="0.25">
      <c r="B3" t="s">
        <v>46</v>
      </c>
      <c r="D3" s="6"/>
    </row>
    <row r="4" spans="1:27" ht="15" customHeight="1" x14ac:dyDescent="0.25">
      <c r="C4" s="1" t="s">
        <v>600</v>
      </c>
      <c r="D4" s="6"/>
      <c r="E4">
        <v>7.7192409895360498E-2</v>
      </c>
      <c r="F4">
        <v>7.3764821328222804E-2</v>
      </c>
      <c r="G4">
        <v>7.8080171160399905E-2</v>
      </c>
      <c r="H4">
        <v>8.2325913663953601E-2</v>
      </c>
      <c r="I4">
        <v>0.101897706091404</v>
      </c>
      <c r="J4">
        <v>8.8090249896049494E-2</v>
      </c>
      <c r="K4">
        <v>7.3953469516709502E-2</v>
      </c>
      <c r="L4">
        <v>6.2097074743360299E-2</v>
      </c>
      <c r="M4">
        <v>5.4371263831853901E-2</v>
      </c>
      <c r="N4">
        <v>4.5320269931107798E-2</v>
      </c>
      <c r="O4">
        <v>3.1061306898482102E-2</v>
      </c>
      <c r="P4">
        <v>2.7490401850081999E-2</v>
      </c>
      <c r="Q4">
        <v>2.27870191913098E-2</v>
      </c>
      <c r="R4">
        <v>1.9475716701708699E-2</v>
      </c>
      <c r="S4">
        <v>1.58396054524928E-2</v>
      </c>
      <c r="T4">
        <v>1.35524917161092E-2</v>
      </c>
      <c r="U4">
        <v>1.2386423081625301E-2</v>
      </c>
      <c r="V4">
        <v>1.2128814274910801E-2</v>
      </c>
      <c r="W4">
        <v>1.3151380803901699E-2</v>
      </c>
      <c r="X4">
        <v>1.44278932828456E-2</v>
      </c>
      <c r="Y4">
        <v>2.1403292787726999E-2</v>
      </c>
      <c r="Z4">
        <v>2.8781049349345299E-2</v>
      </c>
      <c r="AA4">
        <v>3.6037118267267902E-2</v>
      </c>
    </row>
    <row r="5" spans="1:27" ht="15" customHeight="1" x14ac:dyDescent="0.25">
      <c r="C5" s="1" t="s">
        <v>599</v>
      </c>
      <c r="D5" s="6"/>
      <c r="E5">
        <v>7.1596311870962395E-2</v>
      </c>
      <c r="F5">
        <v>6.7917615966871403E-2</v>
      </c>
      <c r="G5">
        <v>7.0631089620292201E-2</v>
      </c>
      <c r="H5">
        <v>7.3285997379571199E-2</v>
      </c>
      <c r="I5">
        <v>8.8036735914647599E-2</v>
      </c>
      <c r="J5">
        <v>7.6237173192203106E-2</v>
      </c>
      <c r="K5">
        <v>6.4358404814265704E-2</v>
      </c>
      <c r="L5">
        <v>5.3837643284350603E-2</v>
      </c>
      <c r="M5">
        <v>4.6938442531973101E-2</v>
      </c>
      <c r="N5">
        <v>3.8702200120315E-2</v>
      </c>
      <c r="O5">
        <v>2.6040512195322701E-2</v>
      </c>
      <c r="P5">
        <v>2.2737592458725E-2</v>
      </c>
      <c r="Q5">
        <v>1.8746325862594001E-2</v>
      </c>
      <c r="R5">
        <v>1.5696160832885699E-2</v>
      </c>
      <c r="S5">
        <v>1.2672569439746401E-2</v>
      </c>
      <c r="T5">
        <v>1.1022612953092901E-2</v>
      </c>
      <c r="U5">
        <v>1.0258897254243501E-2</v>
      </c>
      <c r="V5">
        <v>9.8268374160397805E-3</v>
      </c>
      <c r="W5">
        <v>1.0683713352773299E-2</v>
      </c>
      <c r="X5">
        <v>1.19694426248316E-2</v>
      </c>
      <c r="Y5">
        <v>1.7142429790692401E-2</v>
      </c>
      <c r="Z5">
        <v>2.2642930143047101E-2</v>
      </c>
      <c r="AA5">
        <v>2.90008742245846E-2</v>
      </c>
    </row>
    <row r="6" spans="1:27" ht="15" customHeight="1" x14ac:dyDescent="0.25">
      <c r="C6" s="1" t="s">
        <v>594</v>
      </c>
      <c r="D6" s="6"/>
      <c r="E6">
        <v>8.3325336780399106E-2</v>
      </c>
      <c r="F6">
        <v>8.0544035742059303E-2</v>
      </c>
      <c r="G6">
        <v>8.6529016075655801E-2</v>
      </c>
      <c r="H6">
        <v>9.1185887483879902E-2</v>
      </c>
      <c r="I6">
        <v>0.11720790052786501</v>
      </c>
      <c r="J6">
        <v>0.10081956414505799</v>
      </c>
      <c r="K6">
        <v>8.5090054245665694E-2</v>
      </c>
      <c r="L6">
        <v>7.1647167950868604E-2</v>
      </c>
      <c r="M6">
        <v>6.31705150473863E-2</v>
      </c>
      <c r="N6">
        <v>5.3679870977066502E-2</v>
      </c>
      <c r="O6">
        <v>3.6599761608522401E-2</v>
      </c>
      <c r="P6">
        <v>3.2784845761489101E-2</v>
      </c>
      <c r="Q6">
        <v>2.7734919241629501E-2</v>
      </c>
      <c r="R6">
        <v>2.4784131336491599E-2</v>
      </c>
      <c r="S6">
        <v>2.0667788106948099E-2</v>
      </c>
      <c r="T6">
        <v>1.7246815620455901E-2</v>
      </c>
      <c r="U6">
        <v>1.5595031005796E-2</v>
      </c>
      <c r="V6">
        <v>1.54918801388703E-2</v>
      </c>
      <c r="W6">
        <v>1.6411350556882101E-2</v>
      </c>
      <c r="X6">
        <v>1.7416196013800799E-2</v>
      </c>
      <c r="Y6">
        <v>2.5984055222943399E-2</v>
      </c>
      <c r="Z6">
        <v>3.5005005844868702E-2</v>
      </c>
      <c r="AA6">
        <v>4.3791869678534601E-2</v>
      </c>
    </row>
    <row r="7" spans="1:27" ht="15" customHeight="1" x14ac:dyDescent="0.25">
      <c r="C7" s="1" t="s">
        <v>598</v>
      </c>
      <c r="D7" s="6"/>
      <c r="E7">
        <v>0.15266487102319601</v>
      </c>
      <c r="F7">
        <v>0.150299013206145</v>
      </c>
      <c r="G7">
        <v>0.15121289806031599</v>
      </c>
      <c r="H7">
        <v>0.15008212108074201</v>
      </c>
      <c r="I7">
        <v>0.15179450110327899</v>
      </c>
      <c r="J7">
        <v>0.13104262829917199</v>
      </c>
      <c r="K7">
        <v>0.11973873780268</v>
      </c>
      <c r="L7">
        <v>0.110162263327255</v>
      </c>
      <c r="M7">
        <v>0.101953040081553</v>
      </c>
      <c r="N7">
        <v>8.7931219897255705E-2</v>
      </c>
      <c r="O7">
        <v>7.7455789441379097E-2</v>
      </c>
      <c r="P7">
        <v>6.5988034804964901E-2</v>
      </c>
      <c r="Q7">
        <v>5.5863297976008301E-2</v>
      </c>
      <c r="R7">
        <v>5.1204995297622402E-2</v>
      </c>
      <c r="S7">
        <v>4.5682551089401703E-2</v>
      </c>
      <c r="T7">
        <v>4.1882302316768899E-2</v>
      </c>
      <c r="U7">
        <v>3.9633690606711798E-2</v>
      </c>
      <c r="V7">
        <v>3.8782204580834E-2</v>
      </c>
      <c r="W7">
        <v>3.6957162545948503E-2</v>
      </c>
      <c r="X7">
        <v>3.7451461797989E-2</v>
      </c>
      <c r="Y7">
        <v>4.4076453667224902E-2</v>
      </c>
      <c r="Z7">
        <v>4.7237352377212598E-2</v>
      </c>
      <c r="AA7">
        <v>5.4866685214020897E-2</v>
      </c>
    </row>
    <row r="8" spans="1:27" ht="15" customHeight="1" x14ac:dyDescent="0.25">
      <c r="C8" s="1" t="s">
        <v>597</v>
      </c>
      <c r="D8" s="6"/>
      <c r="E8">
        <v>0.12858057311759899</v>
      </c>
      <c r="F8">
        <v>0.12775659106853501</v>
      </c>
      <c r="G8">
        <v>0.12750183711094501</v>
      </c>
      <c r="H8">
        <v>0.12513817111668399</v>
      </c>
      <c r="I8">
        <v>0.126084181790551</v>
      </c>
      <c r="J8">
        <v>0.106074753618755</v>
      </c>
      <c r="K8">
        <v>9.5179177436687704E-2</v>
      </c>
      <c r="L8">
        <v>8.5815044865228493E-2</v>
      </c>
      <c r="M8">
        <v>7.8856541249472695E-2</v>
      </c>
      <c r="N8">
        <v>6.6313466209156804E-2</v>
      </c>
      <c r="O8">
        <v>5.63690464594266E-2</v>
      </c>
      <c r="P8">
        <v>4.6143168188808897E-2</v>
      </c>
      <c r="Q8">
        <v>3.8338523135254397E-2</v>
      </c>
      <c r="R8">
        <v>3.3965477706652501E-2</v>
      </c>
      <c r="S8">
        <v>2.94994578667582E-2</v>
      </c>
      <c r="T8">
        <v>2.6510506266410001E-2</v>
      </c>
      <c r="U8">
        <v>2.47230471826957E-2</v>
      </c>
      <c r="V8">
        <v>2.4048596399762701E-2</v>
      </c>
      <c r="W8">
        <v>2.3006825731150499E-2</v>
      </c>
      <c r="X8">
        <v>2.4367845240270799E-2</v>
      </c>
      <c r="Y8">
        <v>3.1352359228513302E-2</v>
      </c>
      <c r="Z8">
        <v>3.4883129184645902E-2</v>
      </c>
      <c r="AA8">
        <v>4.20723660130927E-2</v>
      </c>
    </row>
    <row r="9" spans="1:27" ht="15" customHeight="1" x14ac:dyDescent="0.25">
      <c r="C9" s="1" t="s">
        <v>52</v>
      </c>
      <c r="D9" s="6"/>
      <c r="E9">
        <v>0.181290984107181</v>
      </c>
      <c r="F9">
        <v>0.178388466134031</v>
      </c>
      <c r="G9">
        <v>0.17891283510696299</v>
      </c>
      <c r="H9">
        <v>0.18069707997290399</v>
      </c>
      <c r="I9">
        <v>0.18184936846174801</v>
      </c>
      <c r="J9">
        <v>0.15887763267980001</v>
      </c>
      <c r="K9">
        <v>0.14712383123796199</v>
      </c>
      <c r="L9">
        <v>0.13780350416058301</v>
      </c>
      <c r="M9">
        <v>0.12890054946321799</v>
      </c>
      <c r="N9">
        <v>0.114224668315035</v>
      </c>
      <c r="O9">
        <v>0.103942627649436</v>
      </c>
      <c r="P9">
        <v>8.9613294616962505E-2</v>
      </c>
      <c r="Q9">
        <v>7.8896465027568502E-2</v>
      </c>
      <c r="R9">
        <v>7.31797078589356E-2</v>
      </c>
      <c r="S9">
        <v>6.6404507611586505E-2</v>
      </c>
      <c r="T9">
        <v>6.1706383314618599E-2</v>
      </c>
      <c r="U9">
        <v>5.85704610246056E-2</v>
      </c>
      <c r="V9">
        <v>5.7653019618709299E-2</v>
      </c>
      <c r="W9">
        <v>5.4824026589769703E-2</v>
      </c>
      <c r="X9">
        <v>5.4588189821488997E-2</v>
      </c>
      <c r="Y9">
        <v>6.1262601884309098E-2</v>
      </c>
      <c r="Z9">
        <v>6.4517738567554397E-2</v>
      </c>
      <c r="AA9">
        <v>7.27213815354356E-2</v>
      </c>
    </row>
    <row r="10" spans="1:27" ht="15" customHeight="1" x14ac:dyDescent="0.25">
      <c r="C10" s="1" t="s">
        <v>590</v>
      </c>
      <c r="D10" s="6"/>
      <c r="E10">
        <v>7.5472461127835094E-2</v>
      </c>
      <c r="F10">
        <v>7.6534191877921903E-2</v>
      </c>
      <c r="G10">
        <v>7.3132726899916095E-2</v>
      </c>
      <c r="H10">
        <v>6.7756207416788103E-2</v>
      </c>
      <c r="I10">
        <v>4.9896795011875099E-2</v>
      </c>
      <c r="J10">
        <v>4.2952378403122798E-2</v>
      </c>
      <c r="K10">
        <v>4.5785268285970501E-2</v>
      </c>
      <c r="L10">
        <v>4.8065188583895198E-2</v>
      </c>
      <c r="M10">
        <v>4.7581776249699503E-2</v>
      </c>
      <c r="N10">
        <v>4.26109499661479E-2</v>
      </c>
      <c r="O10">
        <v>4.1187901337767299E-2</v>
      </c>
      <c r="P10">
        <v>3.8497632954883003E-2</v>
      </c>
      <c r="Q10">
        <v>3.3076278784698501E-2</v>
      </c>
      <c r="R10">
        <v>3.17292785959137E-2</v>
      </c>
      <c r="S10">
        <v>2.9842945636908799E-2</v>
      </c>
      <c r="T10">
        <v>2.8329810600659599E-2</v>
      </c>
      <c r="U10">
        <v>2.7247267525086601E-2</v>
      </c>
      <c r="V10">
        <v>2.6653390305923199E-2</v>
      </c>
      <c r="W10">
        <v>2.3805781742046801E-2</v>
      </c>
      <c r="X10">
        <v>2.3023568515143401E-2</v>
      </c>
      <c r="Y10">
        <v>2.2673160879497899E-2</v>
      </c>
      <c r="Z10">
        <v>1.84563030278674E-2</v>
      </c>
      <c r="AA10">
        <v>1.8829566946752901E-2</v>
      </c>
    </row>
    <row r="11" spans="1:27" ht="15" customHeight="1" x14ac:dyDescent="0.25">
      <c r="C11" s="1" t="s">
        <v>31</v>
      </c>
      <c r="D11" s="6"/>
      <c r="E11" s="3">
        <v>2725025577.9875898</v>
      </c>
      <c r="F11" s="3">
        <v>1610158914.9997201</v>
      </c>
      <c r="G11" s="3">
        <v>2725025577.9875898</v>
      </c>
      <c r="H11">
        <v>1.32449205805019E-4</v>
      </c>
      <c r="I11">
        <v>3.2001729142778798E-3</v>
      </c>
      <c r="J11">
        <v>4.2030688874932099E-3</v>
      </c>
      <c r="K11">
        <v>3.2001729142778798E-3</v>
      </c>
      <c r="L11">
        <v>3.2001729142778798E-3</v>
      </c>
      <c r="M11">
        <v>3.2001729142778798E-3</v>
      </c>
      <c r="N11">
        <v>3.2001729142778798E-3</v>
      </c>
      <c r="O11">
        <v>3.2001729142778798E-3</v>
      </c>
      <c r="P11">
        <v>3.2001729142778798E-3</v>
      </c>
      <c r="Q11">
        <v>4.2030688874932099E-3</v>
      </c>
      <c r="R11">
        <v>4.2030688874932099E-3</v>
      </c>
      <c r="S11">
        <v>4.2030688874932099E-3</v>
      </c>
      <c r="T11">
        <v>4.2030688874932099E-3</v>
      </c>
      <c r="U11">
        <v>4.2030688874932099E-3</v>
      </c>
      <c r="V11">
        <v>4.2030688874932099E-3</v>
      </c>
      <c r="W11">
        <v>5.5292174008717302E-3</v>
      </c>
      <c r="X11">
        <v>4.9540634955365101E-3</v>
      </c>
      <c r="Y11">
        <v>5.0822031545634597E-3</v>
      </c>
      <c r="Z11">
        <v>9.6950783137799597E-3</v>
      </c>
      <c r="AA11">
        <v>1.87804912961426E-2</v>
      </c>
    </row>
    <row r="12" spans="1:27" ht="15" customHeight="1" x14ac:dyDescent="0.25">
      <c r="C12" s="1"/>
      <c r="D12" s="6"/>
    </row>
    <row r="13" spans="1:27" ht="15" customHeight="1" x14ac:dyDescent="0.25">
      <c r="B13" t="s">
        <v>37</v>
      </c>
      <c r="D13" s="6"/>
    </row>
    <row r="14" spans="1:27" ht="15" customHeight="1" x14ac:dyDescent="0.25">
      <c r="C14" s="1" t="s">
        <v>596</v>
      </c>
      <c r="D14" s="6"/>
      <c r="E14">
        <v>0.58139826883747103</v>
      </c>
      <c r="F14">
        <v>0.57027124204678503</v>
      </c>
      <c r="G14">
        <v>0.56691879839933002</v>
      </c>
      <c r="H14">
        <v>0.56987276130259101</v>
      </c>
      <c r="I14">
        <v>0.59797142313747698</v>
      </c>
      <c r="J14">
        <v>0.63869579929811804</v>
      </c>
      <c r="K14">
        <v>0.64673032741538306</v>
      </c>
      <c r="L14">
        <v>0.64628099659291305</v>
      </c>
      <c r="M14">
        <v>0.64097804373207801</v>
      </c>
      <c r="N14">
        <v>0.62208446448175103</v>
      </c>
      <c r="O14">
        <v>0.61249199307913904</v>
      </c>
      <c r="P14">
        <v>0.610221703125294</v>
      </c>
      <c r="Q14">
        <v>0.60396184091391802</v>
      </c>
      <c r="R14">
        <v>0.61210602032612704</v>
      </c>
      <c r="S14">
        <v>0.62385847584283805</v>
      </c>
      <c r="T14">
        <v>0.63303728564651995</v>
      </c>
      <c r="U14">
        <v>0.63570696457750198</v>
      </c>
      <c r="V14">
        <v>0.64263855597502995</v>
      </c>
      <c r="W14">
        <v>0.64696056170229199</v>
      </c>
      <c r="X14">
        <v>0.64484671995530596</v>
      </c>
      <c r="Y14">
        <v>0.64327712217793698</v>
      </c>
      <c r="Z14">
        <v>0.64007558817056798</v>
      </c>
      <c r="AA14">
        <v>0.63680565114529397</v>
      </c>
    </row>
    <row r="15" spans="1:27" ht="15" customHeight="1" x14ac:dyDescent="0.25">
      <c r="C15" s="1" t="s">
        <v>595</v>
      </c>
      <c r="D15" s="6"/>
      <c r="E15">
        <v>0.57794629260336605</v>
      </c>
      <c r="F15">
        <v>0.56661408275574898</v>
      </c>
      <c r="G15">
        <v>0.56330054147338604</v>
      </c>
      <c r="H15">
        <v>0.56504706963592699</v>
      </c>
      <c r="I15">
        <v>0.58966932682398898</v>
      </c>
      <c r="J15">
        <v>0.62968982269893203</v>
      </c>
      <c r="K15">
        <v>0.63759092604588896</v>
      </c>
      <c r="L15">
        <v>0.63731825314156798</v>
      </c>
      <c r="M15">
        <v>0.63223890799493199</v>
      </c>
      <c r="N15">
        <v>0.61452483665284197</v>
      </c>
      <c r="O15">
        <v>0.60965517191597196</v>
      </c>
      <c r="P15">
        <v>0.60077797346197004</v>
      </c>
      <c r="Q15">
        <v>0.59366670455454196</v>
      </c>
      <c r="R15">
        <v>0.60065324674133602</v>
      </c>
      <c r="S15">
        <v>0.61183193143192405</v>
      </c>
      <c r="T15">
        <v>0.62005340046937696</v>
      </c>
      <c r="U15">
        <v>0.62240683169206701</v>
      </c>
      <c r="V15">
        <v>0.62933531258938602</v>
      </c>
      <c r="W15">
        <v>0.63287997583486599</v>
      </c>
      <c r="X15">
        <v>0.63101322311812902</v>
      </c>
      <c r="Y15">
        <v>0.62975760983134199</v>
      </c>
      <c r="Z15">
        <v>0.62679083749263997</v>
      </c>
      <c r="AA15">
        <v>0.62321212790792402</v>
      </c>
    </row>
    <row r="16" spans="1:27" ht="15" customHeight="1" x14ac:dyDescent="0.25">
      <c r="C16" s="1" t="s">
        <v>594</v>
      </c>
      <c r="D16" s="6"/>
      <c r="E16">
        <v>0.58513812992047498</v>
      </c>
      <c r="F16">
        <v>0.57446370869372099</v>
      </c>
      <c r="G16">
        <v>0.57068409348637605</v>
      </c>
      <c r="H16">
        <v>0.57451638974517505</v>
      </c>
      <c r="I16">
        <v>0.60632800370529705</v>
      </c>
      <c r="J16">
        <v>0.64869483449190402</v>
      </c>
      <c r="K16">
        <v>0.65629606032904397</v>
      </c>
      <c r="L16">
        <v>0.65529585458940798</v>
      </c>
      <c r="M16">
        <v>0.64959840450875705</v>
      </c>
      <c r="N16">
        <v>0.62969606298233705</v>
      </c>
      <c r="O16">
        <v>0.62623401508796905</v>
      </c>
      <c r="P16">
        <v>0.61952087546090395</v>
      </c>
      <c r="Q16">
        <v>0.61499109581979905</v>
      </c>
      <c r="R16">
        <v>0.62416465869901205</v>
      </c>
      <c r="S16">
        <v>0.63656017549080102</v>
      </c>
      <c r="T16">
        <v>0.64622802943706503</v>
      </c>
      <c r="U16">
        <v>0.64893542379166602</v>
      </c>
      <c r="V16">
        <v>0.65632358108433297</v>
      </c>
      <c r="W16">
        <v>0.66057436386797297</v>
      </c>
      <c r="X16">
        <v>0.65857053106090802</v>
      </c>
      <c r="Y16">
        <v>0.65685091639207005</v>
      </c>
      <c r="Z16">
        <v>0.65386828942431696</v>
      </c>
      <c r="AA16">
        <v>0.65009292818959297</v>
      </c>
    </row>
    <row r="17" spans="2:27" ht="15" customHeight="1" x14ac:dyDescent="0.25">
      <c r="C17" s="1" t="s">
        <v>593</v>
      </c>
      <c r="D17" s="6"/>
      <c r="E17">
        <v>0.669247714041175</v>
      </c>
      <c r="F17">
        <v>0.66903128314079896</v>
      </c>
      <c r="G17">
        <v>0.64373283367682099</v>
      </c>
      <c r="H17">
        <v>0.65142205235926598</v>
      </c>
      <c r="I17">
        <v>0.65944248008008699</v>
      </c>
      <c r="J17">
        <v>0.65238628570423096</v>
      </c>
      <c r="K17">
        <v>0.64719451032239295</v>
      </c>
      <c r="L17">
        <v>0.64154161417857003</v>
      </c>
      <c r="M17">
        <v>0.63683715795299101</v>
      </c>
      <c r="N17">
        <v>0.63300805284677397</v>
      </c>
      <c r="O17">
        <v>0.62539754525434599</v>
      </c>
      <c r="P17">
        <v>0.63120094818072803</v>
      </c>
      <c r="Q17">
        <v>0.63116877464429999</v>
      </c>
      <c r="R17">
        <v>0.64009460380920002</v>
      </c>
      <c r="S17">
        <v>0.657414253773831</v>
      </c>
      <c r="T17">
        <v>0.66637955019067396</v>
      </c>
      <c r="U17">
        <v>0.68191907328842005</v>
      </c>
      <c r="V17">
        <v>0.68768011319241995</v>
      </c>
      <c r="W17">
        <v>0.72515440967954503</v>
      </c>
      <c r="X17">
        <v>0.76401571958106496</v>
      </c>
      <c r="Y17">
        <v>0.82232960812508105</v>
      </c>
      <c r="Z17">
        <v>0.83881497711525899</v>
      </c>
      <c r="AA17">
        <v>0.88532608175676997</v>
      </c>
    </row>
    <row r="18" spans="2:27" ht="15" customHeight="1" x14ac:dyDescent="0.25">
      <c r="C18" s="1" t="s">
        <v>592</v>
      </c>
      <c r="D18" s="6"/>
      <c r="E18">
        <v>0.64391006851328803</v>
      </c>
      <c r="F18">
        <v>0.64301254501196203</v>
      </c>
      <c r="G18">
        <v>0.620887202402847</v>
      </c>
      <c r="H18">
        <v>0.62595565329971603</v>
      </c>
      <c r="I18">
        <v>0.63486152397001006</v>
      </c>
      <c r="J18">
        <v>0.62962250959691801</v>
      </c>
      <c r="K18">
        <v>0.62637135085164497</v>
      </c>
      <c r="L18">
        <v>0.620148762659119</v>
      </c>
      <c r="M18">
        <v>0.61431152844801296</v>
      </c>
      <c r="N18">
        <v>0.61480121137461896</v>
      </c>
      <c r="O18">
        <v>0.60122263932114495</v>
      </c>
      <c r="P18">
        <v>0.60855271949901302</v>
      </c>
      <c r="Q18">
        <v>0.60972890483411701</v>
      </c>
      <c r="R18">
        <v>0.61620653157647898</v>
      </c>
      <c r="S18">
        <v>0.63020726422121498</v>
      </c>
      <c r="T18">
        <v>0.63536274101152002</v>
      </c>
      <c r="U18">
        <v>0.64534465087290405</v>
      </c>
      <c r="V18">
        <v>0.64746286588713498</v>
      </c>
      <c r="W18">
        <v>0.67901629018579701</v>
      </c>
      <c r="X18">
        <v>0.71075516029406305</v>
      </c>
      <c r="Y18">
        <v>0.75632937965701796</v>
      </c>
      <c r="Z18">
        <v>0.77121450470342501</v>
      </c>
      <c r="AA18">
        <v>0.81536377395741499</v>
      </c>
    </row>
    <row r="19" spans="2:27" ht="15" customHeight="1" x14ac:dyDescent="0.25">
      <c r="C19" s="1" t="s">
        <v>591</v>
      </c>
      <c r="D19" s="6"/>
      <c r="E19">
        <v>0.69547683630621904</v>
      </c>
      <c r="F19">
        <v>0.69437437187443096</v>
      </c>
      <c r="G19">
        <v>0.66266870846275405</v>
      </c>
      <c r="H19">
        <v>0.67178402861843201</v>
      </c>
      <c r="I19">
        <v>0.67919629087352895</v>
      </c>
      <c r="J19">
        <v>0.671340918643059</v>
      </c>
      <c r="K19">
        <v>0.66482403653048305</v>
      </c>
      <c r="L19">
        <v>0.65958181369499402</v>
      </c>
      <c r="M19">
        <v>0.65540294111727504</v>
      </c>
      <c r="N19">
        <v>0.64881264406647299</v>
      </c>
      <c r="O19">
        <v>0.64501460540692201</v>
      </c>
      <c r="P19">
        <v>0.65061810753639404</v>
      </c>
      <c r="Q19">
        <v>0.65221014438678604</v>
      </c>
      <c r="R19">
        <v>0.66327532330275696</v>
      </c>
      <c r="S19">
        <v>0.68419026537993599</v>
      </c>
      <c r="T19">
        <v>0.69823266439578702</v>
      </c>
      <c r="U19">
        <v>0.72154836153572699</v>
      </c>
      <c r="V19">
        <v>0.73163112770657801</v>
      </c>
      <c r="W19">
        <v>0.77699956049472296</v>
      </c>
      <c r="X19">
        <v>0.82387767113300503</v>
      </c>
      <c r="Y19">
        <v>0.89202231654224295</v>
      </c>
      <c r="Z19">
        <v>0.91037414162906205</v>
      </c>
      <c r="AA19">
        <v>0.96004367463263596</v>
      </c>
    </row>
    <row r="20" spans="2:27" ht="15" customHeight="1" x14ac:dyDescent="0.25">
      <c r="C20" s="1" t="s">
        <v>590</v>
      </c>
      <c r="D20" s="6"/>
      <c r="E20">
        <v>-1.0388779710241099E-2</v>
      </c>
      <c r="F20">
        <v>-1.6693343988083101E-2</v>
      </c>
      <c r="G20">
        <v>2.0550115334528902E-3</v>
      </c>
      <c r="H20">
        <v>-8.1890183402449895E-3</v>
      </c>
      <c r="I20">
        <v>-1.4389495084701101E-2</v>
      </c>
      <c r="J20">
        <v>-1.17559395837147E-2</v>
      </c>
      <c r="K20">
        <v>-1.1463443465272E-2</v>
      </c>
      <c r="L20">
        <v>-1.24860927699633E-2</v>
      </c>
      <c r="M20">
        <v>-1.39389987461926E-2</v>
      </c>
      <c r="N20">
        <v>-8.1738283772011498E-3</v>
      </c>
      <c r="O20">
        <v>-6.1344476054339099E-3</v>
      </c>
      <c r="P20">
        <v>-7.59390530193627E-3</v>
      </c>
      <c r="Q20">
        <v>-4.7390693317097598E-3</v>
      </c>
      <c r="R20">
        <v>-6.4693928822771004E-3</v>
      </c>
      <c r="S20">
        <v>-1.5336729300581799E-2</v>
      </c>
      <c r="T20">
        <v>-2.1496251854989001E-2</v>
      </c>
      <c r="U20">
        <v>-2.7289464917451899E-2</v>
      </c>
      <c r="V20">
        <v>-3.20254834923051E-2</v>
      </c>
      <c r="W20">
        <v>-3.37672685358157E-2</v>
      </c>
      <c r="X20">
        <v>-3.4828698046998598E-2</v>
      </c>
      <c r="Y20">
        <v>-3.2610347937374898E-2</v>
      </c>
      <c r="Z20">
        <v>-2.9947740986560101E-2</v>
      </c>
      <c r="AA20">
        <v>-3.4505900703148899E-2</v>
      </c>
    </row>
    <row r="21" spans="2:27" ht="15" customHeight="1" x14ac:dyDescent="0.25">
      <c r="D21" s="6"/>
    </row>
    <row r="22" spans="2:27" ht="15" customHeight="1" x14ac:dyDescent="0.25">
      <c r="B22" t="s">
        <v>23</v>
      </c>
      <c r="D22" s="6"/>
    </row>
    <row r="23" spans="2:27" x14ac:dyDescent="0.25">
      <c r="C23" s="1" t="s">
        <v>589</v>
      </c>
      <c r="E23">
        <v>0.15927342869700301</v>
      </c>
      <c r="F23">
        <v>0.31653231360505102</v>
      </c>
      <c r="G23">
        <v>0.52370550706886798</v>
      </c>
      <c r="H23">
        <v>0.40853352046808999</v>
      </c>
      <c r="I23">
        <v>0.453821090116861</v>
      </c>
      <c r="J23">
        <v>0.35326009613741799</v>
      </c>
      <c r="K23">
        <v>0.55810142057237599</v>
      </c>
      <c r="L23">
        <v>0.39449488364264002</v>
      </c>
      <c r="M23">
        <v>0.246236692117279</v>
      </c>
      <c r="N23">
        <v>5.3301031753562898E-2</v>
      </c>
      <c r="O23">
        <v>-0.24551312899671399</v>
      </c>
      <c r="P23">
        <v>-0.13811629513003601</v>
      </c>
      <c r="Q23">
        <v>-0.26220203315244101</v>
      </c>
      <c r="R23">
        <v>-0.29640779942398998</v>
      </c>
      <c r="S23">
        <v>-0.27810636604227701</v>
      </c>
      <c r="T23">
        <v>-0.227455430251331</v>
      </c>
      <c r="U23">
        <v>-7.3516614544178904E-2</v>
      </c>
      <c r="V23">
        <v>0.162172667347219</v>
      </c>
      <c r="W23">
        <v>-8.6846559694911202E-2</v>
      </c>
      <c r="X23">
        <v>-1.2916636985732101E-2</v>
      </c>
      <c r="Y23">
        <v>0.37056114954914599</v>
      </c>
      <c r="Z23">
        <v>0.31684304006813202</v>
      </c>
      <c r="AA23">
        <v>0.48883946780693799</v>
      </c>
    </row>
    <row r="24" spans="2:27" x14ac:dyDescent="0.25">
      <c r="C24" s="1" t="s">
        <v>588</v>
      </c>
      <c r="E24">
        <v>0.45200644608981</v>
      </c>
      <c r="F24">
        <v>0.238331688377736</v>
      </c>
      <c r="G24">
        <v>6.36725901291498E-3</v>
      </c>
      <c r="H24">
        <v>5.7444343925709102E-2</v>
      </c>
      <c r="I24">
        <v>2.7528485484020301E-2</v>
      </c>
      <c r="J24">
        <v>0.148021686733289</v>
      </c>
      <c r="K24">
        <v>3.7206094456743201E-3</v>
      </c>
      <c r="L24">
        <v>9.6882866926103303E-2</v>
      </c>
      <c r="M24">
        <v>0.45200644608981</v>
      </c>
      <c r="N24">
        <v>0.78652840782389799</v>
      </c>
      <c r="O24">
        <v>0.45200644608981</v>
      </c>
      <c r="P24">
        <v>0.47093521480614298</v>
      </c>
      <c r="Q24">
        <v>0.42025803882373403</v>
      </c>
      <c r="R24">
        <v>0.29063497572983998</v>
      </c>
      <c r="S24">
        <v>0.34847903820349801</v>
      </c>
      <c r="T24">
        <v>0.45200644608981</v>
      </c>
      <c r="U24">
        <v>0.71186071050217103</v>
      </c>
      <c r="V24">
        <v>0.45200644608981</v>
      </c>
      <c r="W24">
        <v>0.676773531653447</v>
      </c>
      <c r="X24">
        <v>0.94931657892183396</v>
      </c>
      <c r="Y24">
        <v>0.14529790972922399</v>
      </c>
      <c r="Z24">
        <v>0.26624851806246702</v>
      </c>
      <c r="AA24">
        <v>2.0048724676811101E-2</v>
      </c>
    </row>
    <row r="25" spans="2:27" x14ac:dyDescent="0.25">
      <c r="C25" s="2" t="s">
        <v>30</v>
      </c>
      <c r="E25">
        <v>0.34485537164598001</v>
      </c>
      <c r="F25">
        <v>0.62281821039104701</v>
      </c>
      <c r="G25">
        <v>2.1960474831671402</v>
      </c>
      <c r="H25">
        <v>1.24075272629303</v>
      </c>
      <c r="I25">
        <v>1.56021768123383</v>
      </c>
      <c r="J25">
        <v>0.82967465123602402</v>
      </c>
      <c r="K25">
        <v>2.4293859157055699</v>
      </c>
      <c r="L25">
        <v>1.0137530181746199</v>
      </c>
      <c r="M25">
        <v>0.34485537164598001</v>
      </c>
      <c r="N25">
        <v>0.104285586914364</v>
      </c>
      <c r="O25">
        <v>0.34485537164598001</v>
      </c>
      <c r="P25">
        <v>0.32703883339636097</v>
      </c>
      <c r="Q25">
        <v>0.37648397049194698</v>
      </c>
      <c r="R25">
        <v>0.53665212282379804</v>
      </c>
      <c r="S25">
        <v>0.45782334056840202</v>
      </c>
      <c r="T25">
        <v>0.34485537164598001</v>
      </c>
      <c r="U25">
        <v>0.14760497627633901</v>
      </c>
      <c r="V25">
        <v>0.34485537164598001</v>
      </c>
      <c r="W25">
        <v>0.16955663472322</v>
      </c>
      <c r="X25">
        <v>2.2588934515381999E-2</v>
      </c>
      <c r="Y25">
        <v>0.837740633462428</v>
      </c>
      <c r="Z25">
        <v>0.57471280082676102</v>
      </c>
      <c r="AA25">
        <v>1.6979132481529899</v>
      </c>
    </row>
    <row r="26" spans="2:27" x14ac:dyDescent="0.25">
      <c r="C26" s="2" t="s">
        <v>40</v>
      </c>
      <c r="E26">
        <v>0.29647783862726101</v>
      </c>
      <c r="F26">
        <v>0.26122048472498899</v>
      </c>
      <c r="G26">
        <v>0.196510059035271</v>
      </c>
      <c r="H26">
        <v>0.230220258529997</v>
      </c>
      <c r="I26">
        <v>0.219154784998003</v>
      </c>
      <c r="J26">
        <v>0.25139843691602798</v>
      </c>
      <c r="K26">
        <v>0.18892934099150299</v>
      </c>
      <c r="L26">
        <v>0.245578588249073</v>
      </c>
      <c r="M26">
        <v>0.27838620922903501</v>
      </c>
      <c r="N26">
        <v>0.31343438434132997</v>
      </c>
      <c r="O26">
        <v>0.330803955778326</v>
      </c>
      <c r="P26">
        <v>0.33758694592997102</v>
      </c>
      <c r="Q26">
        <v>0.329758482802602</v>
      </c>
      <c r="R26">
        <v>0.32211973137782801</v>
      </c>
      <c r="S26">
        <v>0.32374050255673298</v>
      </c>
      <c r="T26">
        <v>0.326915463632172</v>
      </c>
      <c r="U26">
        <v>0.33013176521057203</v>
      </c>
      <c r="V26">
        <v>0.299746513903417</v>
      </c>
      <c r="W26">
        <v>0.34576989473703401</v>
      </c>
      <c r="X26">
        <v>0.34478061409154298</v>
      </c>
      <c r="Y26">
        <v>0.25588751268809701</v>
      </c>
      <c r="Z26">
        <v>0.27116104630930499</v>
      </c>
      <c r="AA26">
        <v>0.21542930333405499</v>
      </c>
    </row>
    <row r="27" spans="2:27" x14ac:dyDescent="0.25">
      <c r="C27" s="2" t="s">
        <v>39</v>
      </c>
      <c r="E27">
        <v>0.32828913884467198</v>
      </c>
      <c r="F27">
        <v>0.320038106699021</v>
      </c>
      <c r="G27">
        <v>0.27430692378021099</v>
      </c>
      <c r="H27">
        <v>0.297361355724651</v>
      </c>
      <c r="I27">
        <v>0.29240401603990801</v>
      </c>
      <c r="J27">
        <v>0.31540875070247398</v>
      </c>
      <c r="K27">
        <v>0.27234389959710298</v>
      </c>
      <c r="L27">
        <v>0.318714121713568</v>
      </c>
      <c r="M27">
        <v>0.32595891050435599</v>
      </c>
      <c r="N27">
        <v>0.32430104703478602</v>
      </c>
      <c r="O27">
        <v>0.28205079831101298</v>
      </c>
      <c r="P27">
        <v>0.30827999775318499</v>
      </c>
      <c r="Q27">
        <v>0.27811453994275298</v>
      </c>
      <c r="R27">
        <v>0.26635759713070101</v>
      </c>
      <c r="S27">
        <v>0.270875579347503</v>
      </c>
      <c r="T27">
        <v>0.28259564643700902</v>
      </c>
      <c r="U27">
        <v>0.314769709470823</v>
      </c>
      <c r="V27">
        <v>0.33299520854081099</v>
      </c>
      <c r="W27">
        <v>0.32603983232723799</v>
      </c>
      <c r="X27">
        <v>0.34173632496199702</v>
      </c>
      <c r="Y27">
        <v>0.327989439787085</v>
      </c>
      <c r="Z27">
        <v>0.33518300349589197</v>
      </c>
      <c r="AA27">
        <v>0.29786500300555602</v>
      </c>
    </row>
    <row r="28" spans="2:27" x14ac:dyDescent="0.25">
      <c r="C28" s="2"/>
    </row>
    <row r="29" spans="2:27" x14ac:dyDescent="0.25">
      <c r="C29" s="1" t="s">
        <v>587</v>
      </c>
      <c r="E29">
        <v>2.2854910923872099E-2</v>
      </c>
      <c r="F29">
        <v>-8.3029161094547901E-2</v>
      </c>
      <c r="G29">
        <v>-0.33458195986057798</v>
      </c>
      <c r="H29">
        <v>-0.24300425230283801</v>
      </c>
      <c r="I29">
        <v>-0.21920845543481701</v>
      </c>
      <c r="J29">
        <v>-2.7846953265538099E-2</v>
      </c>
      <c r="K29">
        <v>2.94672926800526E-2</v>
      </c>
      <c r="L29">
        <v>3.1773522309761798E-2</v>
      </c>
      <c r="M29">
        <v>1.93260770828294E-2</v>
      </c>
      <c r="N29">
        <v>-7.50079067758775E-2</v>
      </c>
      <c r="O29">
        <v>-9.4096966627782497E-2</v>
      </c>
      <c r="P29">
        <v>2.8528203786222901E-2</v>
      </c>
      <c r="Q29">
        <v>-9.5730322597713594E-2</v>
      </c>
      <c r="R29">
        <v>-0.51479862397522103</v>
      </c>
      <c r="S29">
        <v>-0.53741076908496399</v>
      </c>
      <c r="T29">
        <v>-0.37419825330047402</v>
      </c>
      <c r="U29">
        <v>-0.28385965858510098</v>
      </c>
      <c r="V29">
        <v>-0.155716651220352</v>
      </c>
      <c r="W29">
        <v>-0.30967537534307599</v>
      </c>
      <c r="X29">
        <v>-0.20919620903918301</v>
      </c>
      <c r="Y29">
        <v>-0.210748154404648</v>
      </c>
      <c r="Z29">
        <v>1.9147277249571801E-2</v>
      </c>
      <c r="AA29">
        <v>0.29092787635880402</v>
      </c>
    </row>
    <row r="30" spans="2:27" x14ac:dyDescent="0.25">
      <c r="C30" s="1" t="s">
        <v>586</v>
      </c>
      <c r="E30">
        <v>0.88867443701499604</v>
      </c>
      <c r="F30">
        <v>0.61050561527182301</v>
      </c>
      <c r="G30">
        <v>3.4839047401342998E-2</v>
      </c>
      <c r="H30">
        <v>0.13081151547525799</v>
      </c>
      <c r="I30">
        <v>0.174137228467523</v>
      </c>
      <c r="J30">
        <v>0.86456362694401501</v>
      </c>
      <c r="K30">
        <v>0.85866452400874105</v>
      </c>
      <c r="L30">
        <v>0.85404534386315201</v>
      </c>
      <c r="M30">
        <v>0.91361151457821999</v>
      </c>
      <c r="N30">
        <v>0.67824542381035002</v>
      </c>
      <c r="O30">
        <v>0.60246327049795501</v>
      </c>
      <c r="P30">
        <v>0.866891485364509</v>
      </c>
      <c r="Q30">
        <v>0.59615061251184698</v>
      </c>
      <c r="R30">
        <v>4.2707052832332603E-3</v>
      </c>
      <c r="S30">
        <v>2.6441576290847598E-3</v>
      </c>
      <c r="T30">
        <v>3.8092946339188999E-2</v>
      </c>
      <c r="U30">
        <v>0.121731811534152</v>
      </c>
      <c r="V30">
        <v>0.40288194251330101</v>
      </c>
      <c r="W30">
        <v>9.5850375501309801E-2</v>
      </c>
      <c r="X30">
        <v>0.25871099037404999</v>
      </c>
      <c r="Y30">
        <v>0.23154372364290099</v>
      </c>
      <c r="Z30">
        <v>0.91044201242550005</v>
      </c>
      <c r="AA30">
        <v>6.8566845593716202E-2</v>
      </c>
    </row>
    <row r="31" spans="2:27" x14ac:dyDescent="0.25">
      <c r="C31" s="2" t="s">
        <v>30</v>
      </c>
      <c r="E31">
        <v>5.1257312262247598E-2</v>
      </c>
      <c r="F31">
        <v>0.21431033717306799</v>
      </c>
      <c r="G31">
        <v>1.4579337283485301</v>
      </c>
      <c r="H31">
        <v>0.88335402292896803</v>
      </c>
      <c r="I31">
        <v>0.75910837196356296</v>
      </c>
      <c r="J31">
        <v>6.3203039620999005E-2</v>
      </c>
      <c r="K31">
        <v>6.6176479741913E-2</v>
      </c>
      <c r="L31">
        <v>6.8519070684793307E-2</v>
      </c>
      <c r="M31">
        <v>3.9238435492415902E-2</v>
      </c>
      <c r="N31">
        <v>0.16861312778474799</v>
      </c>
      <c r="O31">
        <v>0.22006942494611501</v>
      </c>
      <c r="P31">
        <v>6.20352626816877E-2</v>
      </c>
      <c r="Q31">
        <v>0.224644005495612</v>
      </c>
      <c r="R31">
        <v>2.3695003977330402</v>
      </c>
      <c r="S31">
        <v>2.57771265833876</v>
      </c>
      <c r="T31">
        <v>1.4191554350742801</v>
      </c>
      <c r="U31">
        <v>0.91459591504511895</v>
      </c>
      <c r="V31">
        <v>0.394822197596919</v>
      </c>
      <c r="W31">
        <v>1.01840618140013</v>
      </c>
      <c r="X31">
        <v>0.58718512150603097</v>
      </c>
      <c r="Y31">
        <v>0.63536698674608805</v>
      </c>
      <c r="Z31">
        <v>4.0747709930129501E-2</v>
      </c>
      <c r="AA31">
        <v>1.1638858297201899</v>
      </c>
    </row>
    <row r="32" spans="2:27" x14ac:dyDescent="0.25">
      <c r="C32" s="2" t="s">
        <v>40</v>
      </c>
      <c r="E32">
        <v>-0.29072425474041103</v>
      </c>
      <c r="F32">
        <v>-0.38459130220932503</v>
      </c>
      <c r="G32">
        <v>-0.58510817072898402</v>
      </c>
      <c r="H32">
        <v>-0.51549184954224203</v>
      </c>
      <c r="I32">
        <v>-0.49679398694117699</v>
      </c>
      <c r="J32">
        <v>-0.33643784314311598</v>
      </c>
      <c r="K32">
        <v>-0.288734245907454</v>
      </c>
      <c r="L32">
        <v>-0.29989271703519399</v>
      </c>
      <c r="M32">
        <v>-0.32093707800548898</v>
      </c>
      <c r="N32">
        <v>-0.40781529745030598</v>
      </c>
      <c r="O32">
        <v>-0.42371803442724798</v>
      </c>
      <c r="P32">
        <v>-0.29824769474324297</v>
      </c>
      <c r="Q32">
        <v>-0.42506938020054402</v>
      </c>
      <c r="R32">
        <v>-0.74141636842375402</v>
      </c>
      <c r="S32">
        <v>-0.75517423478553103</v>
      </c>
      <c r="T32">
        <v>-0.643247910937081</v>
      </c>
      <c r="U32">
        <v>-0.57987435430990397</v>
      </c>
      <c r="V32">
        <v>-0.48338519222146697</v>
      </c>
      <c r="W32">
        <v>-0.60270311662085896</v>
      </c>
      <c r="X32">
        <v>-0.52464609272962104</v>
      </c>
      <c r="Y32">
        <v>-0.51239648365959301</v>
      </c>
      <c r="Z32">
        <v>-0.30677497199793202</v>
      </c>
      <c r="AA32">
        <v>-2.2632590846524601E-2</v>
      </c>
    </row>
    <row r="33" spans="2:27" x14ac:dyDescent="0.25">
      <c r="C33" s="2" t="s">
        <v>39</v>
      </c>
      <c r="E33">
        <v>0.33200057568559199</v>
      </c>
      <c r="F33">
        <v>0.234546585178907</v>
      </c>
      <c r="G33">
        <v>-2.5757161570220101E-2</v>
      </c>
      <c r="H33">
        <v>7.4115498853267694E-2</v>
      </c>
      <c r="I33">
        <v>9.9065638542501694E-2</v>
      </c>
      <c r="J33">
        <v>0.28614458157335498</v>
      </c>
      <c r="K33">
        <v>0.34180642147395501</v>
      </c>
      <c r="L33">
        <v>0.35658694274668401</v>
      </c>
      <c r="M33">
        <v>0.35517058708919902</v>
      </c>
      <c r="N33">
        <v>0.27539269731333899</v>
      </c>
      <c r="O33">
        <v>0.25753141167148202</v>
      </c>
      <c r="P33">
        <v>0.34931821041077599</v>
      </c>
      <c r="Q33">
        <v>0.25599186813597302</v>
      </c>
      <c r="R33">
        <v>-0.182779086046163</v>
      </c>
      <c r="S33">
        <v>-0.21282372414681</v>
      </c>
      <c r="T33">
        <v>-2.28936863646758E-2</v>
      </c>
      <c r="U33">
        <v>7.8362373354846304E-2</v>
      </c>
      <c r="V33">
        <v>0.21022286346570601</v>
      </c>
      <c r="W33">
        <v>5.6947253380076397E-2</v>
      </c>
      <c r="X33">
        <v>0.156764318296405</v>
      </c>
      <c r="Y33">
        <v>0.137195138493719</v>
      </c>
      <c r="Z33">
        <v>0.341050365319436</v>
      </c>
      <c r="AA33">
        <v>0.55237708361496696</v>
      </c>
    </row>
    <row r="34" spans="2:27" x14ac:dyDescent="0.25">
      <c r="C34" s="2"/>
    </row>
    <row r="35" spans="2:27" x14ac:dyDescent="0.25">
      <c r="B35" t="s">
        <v>13</v>
      </c>
    </row>
    <row r="36" spans="2:27" x14ac:dyDescent="0.25">
      <c r="C36" s="1" t="s">
        <v>585</v>
      </c>
      <c r="E36">
        <v>0.13641851777313099</v>
      </c>
      <c r="F36">
        <v>0.39956147469959902</v>
      </c>
      <c r="G36">
        <v>0.85828746692944602</v>
      </c>
      <c r="H36">
        <v>0.65153777277092795</v>
      </c>
      <c r="I36">
        <v>0.67302954555167904</v>
      </c>
      <c r="J36">
        <v>0.38110704940295598</v>
      </c>
      <c r="K36">
        <v>0.528634127892324</v>
      </c>
      <c r="L36">
        <v>0.36272136133287902</v>
      </c>
      <c r="M36">
        <v>0.22691061503445001</v>
      </c>
      <c r="N36">
        <v>0.12830893852944</v>
      </c>
      <c r="O36">
        <v>-0.15141616236893199</v>
      </c>
      <c r="P36">
        <v>-0.16664449891625899</v>
      </c>
      <c r="Q36">
        <v>-0.16647171055472801</v>
      </c>
      <c r="R36">
        <v>0.21839082455123099</v>
      </c>
      <c r="S36">
        <v>0.25930440304268698</v>
      </c>
      <c r="T36">
        <v>0.14674282304914199</v>
      </c>
      <c r="U36">
        <v>0.21034304404092199</v>
      </c>
      <c r="V36">
        <v>0.31788931856757102</v>
      </c>
      <c r="W36">
        <v>0.22282881564816501</v>
      </c>
      <c r="X36">
        <v>0.19627957205345001</v>
      </c>
      <c r="Y36">
        <v>0.58130930395379399</v>
      </c>
      <c r="Z36">
        <v>0.29769576281855997</v>
      </c>
      <c r="AA36">
        <v>0.197911591448134</v>
      </c>
    </row>
    <row r="37" spans="2:27" x14ac:dyDescent="0.25">
      <c r="C37" s="1" t="s">
        <v>584</v>
      </c>
      <c r="E37">
        <v>1</v>
      </c>
      <c r="F37">
        <v>0.145025538557121</v>
      </c>
      <c r="G37">
        <v>2.93288643872536E-2</v>
      </c>
      <c r="H37">
        <v>2.93288643872536E-2</v>
      </c>
      <c r="I37">
        <v>2.93288643872536E-2</v>
      </c>
      <c r="J37">
        <v>0.156064546313195</v>
      </c>
      <c r="K37">
        <v>6.97321303182699E-2</v>
      </c>
      <c r="L37">
        <v>0.19897154741783499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0.261780918988061</v>
      </c>
      <c r="T37">
        <v>1</v>
      </c>
      <c r="U37">
        <v>1</v>
      </c>
      <c r="V37">
        <v>0.21289494571924</v>
      </c>
      <c r="W37">
        <v>1</v>
      </c>
      <c r="X37">
        <v>1</v>
      </c>
      <c r="Y37">
        <v>4.0057597395672898E-2</v>
      </c>
      <c r="Z37">
        <v>0.21289494571924</v>
      </c>
      <c r="AA37">
        <v>1</v>
      </c>
    </row>
    <row r="38" spans="2:27" x14ac:dyDescent="0.25">
      <c r="C38" s="2" t="s">
        <v>30</v>
      </c>
      <c r="E38">
        <v>0</v>
      </c>
      <c r="F38">
        <v>0.83855551309048804</v>
      </c>
      <c r="G38">
        <v>1.5327047525631701</v>
      </c>
      <c r="H38">
        <v>1.5327047525631701</v>
      </c>
      <c r="I38">
        <v>1.5327047525631701</v>
      </c>
      <c r="J38">
        <v>0.80669574581229198</v>
      </c>
      <c r="K38">
        <v>1.15656706688547</v>
      </c>
      <c r="L38">
        <v>0.70120902249927997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.58206201202588703</v>
      </c>
      <c r="T38">
        <v>0</v>
      </c>
      <c r="U38">
        <v>0</v>
      </c>
      <c r="V38">
        <v>0.67183464890597</v>
      </c>
      <c r="W38">
        <v>0</v>
      </c>
      <c r="X38">
        <v>0</v>
      </c>
      <c r="Y38">
        <v>1.39731510269828</v>
      </c>
      <c r="Z38">
        <v>0.67183464890597</v>
      </c>
      <c r="AA38">
        <v>0</v>
      </c>
    </row>
    <row r="40" spans="2:27" x14ac:dyDescent="0.25">
      <c r="C40" s="1" t="s">
        <v>38</v>
      </c>
      <c r="D40" s="3">
        <v>3.7448000000000001E-4</v>
      </c>
    </row>
    <row r="41" spans="2:27" x14ac:dyDescent="0.25">
      <c r="C41" s="1" t="s">
        <v>26</v>
      </c>
      <c r="D41" s="4">
        <v>0.74097199999999996</v>
      </c>
    </row>
    <row r="42" spans="2:27" x14ac:dyDescent="0.25">
      <c r="C42" s="2" t="s">
        <v>25</v>
      </c>
      <c r="D42">
        <v>0.47099999999999997</v>
      </c>
    </row>
    <row r="43" spans="2:27" x14ac:dyDescent="0.25">
      <c r="C43" s="2" t="s">
        <v>24</v>
      </c>
      <c r="D43">
        <v>-0.47399999999999998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1"/>
  <sheetViews>
    <sheetView workbookViewId="0">
      <selection activeCell="H30" sqref="H30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.37931034482758602</v>
      </c>
      <c r="B2">
        <v>1.54494955309416E-2</v>
      </c>
      <c r="C2">
        <v>0.535120379975074</v>
      </c>
    </row>
    <row r="3" spans="1:3" x14ac:dyDescent="0.25">
      <c r="A3">
        <v>0.390804597701149</v>
      </c>
      <c r="B3">
        <v>1.5509477981647099E-2</v>
      </c>
      <c r="C3">
        <v>0.53586082903883903</v>
      </c>
    </row>
    <row r="4" spans="1:3" x14ac:dyDescent="0.25">
      <c r="A4">
        <v>0.40229885057471199</v>
      </c>
      <c r="B4">
        <v>1.5556863327159E-2</v>
      </c>
      <c r="C4">
        <v>0.53596238196187096</v>
      </c>
    </row>
    <row r="5" spans="1:3" x14ac:dyDescent="0.25">
      <c r="A5">
        <v>0.41379310344827502</v>
      </c>
      <c r="B5">
        <v>1.55986650106554E-2</v>
      </c>
      <c r="C5">
        <v>0.53666049087205103</v>
      </c>
    </row>
    <row r="6" spans="1:3" x14ac:dyDescent="0.25">
      <c r="A6">
        <v>0.42528735632183901</v>
      </c>
      <c r="B6">
        <v>1.5678005958439802E-2</v>
      </c>
      <c r="C6">
        <v>0.53633008061010601</v>
      </c>
    </row>
    <row r="7" spans="1:3" x14ac:dyDescent="0.25">
      <c r="A7">
        <v>0.43678160919540199</v>
      </c>
      <c r="B7">
        <v>1.5722942849080601E-2</v>
      </c>
      <c r="C7">
        <v>0.53995265140647297</v>
      </c>
    </row>
    <row r="8" spans="1:3" x14ac:dyDescent="0.25">
      <c r="A8">
        <v>0.44827586206896503</v>
      </c>
      <c r="B8">
        <v>1.5792470439694499E-2</v>
      </c>
      <c r="C8">
        <v>0.53850364554925301</v>
      </c>
    </row>
    <row r="9" spans="1:3" x14ac:dyDescent="0.25">
      <c r="A9">
        <v>0.45977011494252801</v>
      </c>
      <c r="B9">
        <v>1.58292190427669E-2</v>
      </c>
      <c r="C9">
        <v>0.54112747753731805</v>
      </c>
    </row>
    <row r="10" spans="1:3" x14ac:dyDescent="0.25">
      <c r="A10">
        <v>0.47126436781609099</v>
      </c>
      <c r="B10">
        <v>1.5929624118798901E-2</v>
      </c>
      <c r="C10">
        <v>0.54216497003113995</v>
      </c>
    </row>
    <row r="11" spans="1:3" x14ac:dyDescent="0.25">
      <c r="A11">
        <v>0.48275862068965503</v>
      </c>
      <c r="B11">
        <v>1.59975826845348E-2</v>
      </c>
      <c r="C11">
        <v>0.544041142965073</v>
      </c>
    </row>
    <row r="12" spans="1:3" x14ac:dyDescent="0.25">
      <c r="A12">
        <v>0.49425287356321801</v>
      </c>
      <c r="B12">
        <v>1.6090315665521E-2</v>
      </c>
      <c r="C12">
        <v>0.54403780803823598</v>
      </c>
    </row>
    <row r="13" spans="1:3" x14ac:dyDescent="0.25">
      <c r="A13">
        <v>0.50574712643678099</v>
      </c>
      <c r="B13">
        <v>1.6153333635264298E-2</v>
      </c>
      <c r="C13">
        <v>0.54619229913547995</v>
      </c>
    </row>
    <row r="14" spans="1:3" x14ac:dyDescent="0.25">
      <c r="A14">
        <v>0.51724137931034397</v>
      </c>
      <c r="B14">
        <v>1.6231356175116701E-2</v>
      </c>
      <c r="C14">
        <v>0.54674588085904896</v>
      </c>
    </row>
    <row r="15" spans="1:3" x14ac:dyDescent="0.25">
      <c r="A15">
        <v>0.52873563218390796</v>
      </c>
      <c r="B15">
        <v>1.63824398113874E-2</v>
      </c>
      <c r="C15">
        <v>0.54909682281142103</v>
      </c>
    </row>
    <row r="16" spans="1:3" x14ac:dyDescent="0.25">
      <c r="A16">
        <v>0.54022988505747105</v>
      </c>
      <c r="B16">
        <v>1.6440983458898599E-2</v>
      </c>
      <c r="C16">
        <v>0.55111653590022602</v>
      </c>
    </row>
    <row r="17" spans="1:3" x14ac:dyDescent="0.25">
      <c r="A17">
        <v>0.55172413793103403</v>
      </c>
      <c r="B17">
        <v>1.6515214763685601E-2</v>
      </c>
      <c r="C17">
        <v>0.55153489593683602</v>
      </c>
    </row>
    <row r="18" spans="1:3" x14ac:dyDescent="0.25">
      <c r="A18">
        <v>0.56321839080459701</v>
      </c>
      <c r="B18">
        <v>1.6665401838191402E-2</v>
      </c>
      <c r="C18">
        <v>0.55223935663003798</v>
      </c>
    </row>
    <row r="19" spans="1:3" x14ac:dyDescent="0.25">
      <c r="A19">
        <v>0.57471264367816099</v>
      </c>
      <c r="B19">
        <v>1.67834764694305E-2</v>
      </c>
      <c r="C19">
        <v>0.55541430458688401</v>
      </c>
    </row>
    <row r="20" spans="1:3" x14ac:dyDescent="0.25">
      <c r="A20">
        <v>0.58620689655172398</v>
      </c>
      <c r="B20">
        <v>1.6911791137121199E-2</v>
      </c>
      <c r="C20">
        <v>0.55700743032664002</v>
      </c>
    </row>
    <row r="21" spans="1:3" x14ac:dyDescent="0.25">
      <c r="A21">
        <v>0.59770114942528696</v>
      </c>
      <c r="B21">
        <v>1.7055131118539801E-2</v>
      </c>
      <c r="C21">
        <v>0.55847579364467204</v>
      </c>
    </row>
    <row r="22" spans="1:3" x14ac:dyDescent="0.25">
      <c r="A22">
        <v>0.60919540229885005</v>
      </c>
      <c r="B22">
        <v>1.7261247117928698E-2</v>
      </c>
      <c r="C22">
        <v>0.559795423859203</v>
      </c>
    </row>
    <row r="23" spans="1:3" x14ac:dyDescent="0.25">
      <c r="A23">
        <v>0.62068965517241304</v>
      </c>
      <c r="B23">
        <v>1.7467632338856998E-2</v>
      </c>
      <c r="C23">
        <v>0.56389821248323801</v>
      </c>
    </row>
    <row r="24" spans="1:3" x14ac:dyDescent="0.25">
      <c r="A24">
        <v>0.63218390804597702</v>
      </c>
      <c r="B24">
        <v>1.75745671112837E-2</v>
      </c>
      <c r="C24">
        <v>0.56509595123245004</v>
      </c>
    </row>
    <row r="25" spans="1:3" x14ac:dyDescent="0.25">
      <c r="A25">
        <v>0.64367816091954</v>
      </c>
      <c r="B25">
        <v>1.7784041980691199E-2</v>
      </c>
      <c r="C25">
        <v>0.56625910228744702</v>
      </c>
    </row>
    <row r="26" spans="1:3" x14ac:dyDescent="0.25">
      <c r="A26">
        <v>0.65517241379310298</v>
      </c>
      <c r="B26">
        <v>1.80797767030428E-2</v>
      </c>
      <c r="C26">
        <v>0.567695494278317</v>
      </c>
    </row>
    <row r="27" spans="1:3" x14ac:dyDescent="0.25">
      <c r="A27">
        <v>0.66666666666666596</v>
      </c>
      <c r="B27">
        <v>1.8441044844960199E-2</v>
      </c>
      <c r="C27">
        <v>0.572642764950969</v>
      </c>
    </row>
    <row r="28" spans="1:3" x14ac:dyDescent="0.25">
      <c r="A28">
        <v>0.67816091954022995</v>
      </c>
      <c r="B28">
        <v>1.87508491684262E-2</v>
      </c>
      <c r="C28">
        <v>0.57457320686323199</v>
      </c>
    </row>
    <row r="29" spans="1:3" x14ac:dyDescent="0.25">
      <c r="A29">
        <v>0.68965517241379304</v>
      </c>
      <c r="B29">
        <v>1.9052756378426901E-2</v>
      </c>
      <c r="C29">
        <v>0.57756185262012905</v>
      </c>
    </row>
    <row r="30" spans="1:3" x14ac:dyDescent="0.25">
      <c r="A30">
        <v>0.70114942528735602</v>
      </c>
      <c r="B30">
        <v>1.94862148161884E-2</v>
      </c>
      <c r="C30">
        <v>0.581218236526441</v>
      </c>
    </row>
    <row r="31" spans="1:3" x14ac:dyDescent="0.25">
      <c r="A31">
        <v>0.712643678160919</v>
      </c>
      <c r="B31">
        <v>2.0085216274989201E-2</v>
      </c>
      <c r="C31">
        <v>0.58347859851475203</v>
      </c>
    </row>
    <row r="32" spans="1:3" x14ac:dyDescent="0.25">
      <c r="A32">
        <v>0.72413793103448199</v>
      </c>
      <c r="B32">
        <v>2.0681144490233099E-2</v>
      </c>
      <c r="C32">
        <v>0.58767320499202202</v>
      </c>
    </row>
    <row r="33" spans="1:3" x14ac:dyDescent="0.25">
      <c r="A33">
        <v>0.73563218390804597</v>
      </c>
      <c r="B33">
        <v>2.1231084271683399E-2</v>
      </c>
      <c r="C33">
        <v>0.58912236342184299</v>
      </c>
    </row>
    <row r="34" spans="1:3" x14ac:dyDescent="0.25">
      <c r="A34">
        <v>0.74712643678160895</v>
      </c>
      <c r="B34">
        <v>2.23283858537059E-2</v>
      </c>
      <c r="C34">
        <v>0.59570655343336198</v>
      </c>
    </row>
    <row r="35" spans="1:3" x14ac:dyDescent="0.25">
      <c r="A35">
        <v>0.75862068965517204</v>
      </c>
      <c r="B35">
        <v>2.3153852765293699E-2</v>
      </c>
      <c r="C35">
        <v>0.59648762303334402</v>
      </c>
    </row>
    <row r="36" spans="1:3" x14ac:dyDescent="0.25">
      <c r="A36">
        <v>0.77011494252873502</v>
      </c>
      <c r="B36">
        <v>2.44193398954827E-2</v>
      </c>
      <c r="C36">
        <v>0.59993536673364001</v>
      </c>
    </row>
    <row r="37" spans="1:3" x14ac:dyDescent="0.25">
      <c r="A37">
        <v>0.78160919540229801</v>
      </c>
      <c r="B37">
        <v>2.50861878919863E-2</v>
      </c>
      <c r="C37">
        <v>0.60534715570721698</v>
      </c>
    </row>
    <row r="38" spans="1:3" x14ac:dyDescent="0.25">
      <c r="A38">
        <v>0.79310344827586199</v>
      </c>
      <c r="B38">
        <v>2.7303291285158401E-2</v>
      </c>
      <c r="C38">
        <v>0.611221059668973</v>
      </c>
    </row>
    <row r="39" spans="1:3" x14ac:dyDescent="0.25">
      <c r="A39">
        <v>0.80459770114942497</v>
      </c>
      <c r="B39">
        <v>2.9022015609880901E-2</v>
      </c>
      <c r="C39">
        <v>0.61340747348861202</v>
      </c>
    </row>
    <row r="40" spans="1:3" x14ac:dyDescent="0.25">
      <c r="A40">
        <v>0.81609195402298795</v>
      </c>
      <c r="B40">
        <v>3.0389512385690098E-2</v>
      </c>
      <c r="C40">
        <v>0.62212454586643695</v>
      </c>
    </row>
    <row r="41" spans="1:3" x14ac:dyDescent="0.25">
      <c r="A41">
        <v>0.82758620689655105</v>
      </c>
      <c r="B41">
        <v>3.3777737583578799E-2</v>
      </c>
      <c r="C41">
        <v>0.62538882151609498</v>
      </c>
    </row>
    <row r="42" spans="1:3" x14ac:dyDescent="0.25">
      <c r="A42">
        <v>0.83908045977011403</v>
      </c>
      <c r="B42">
        <v>3.7220264283418701E-2</v>
      </c>
      <c r="C42">
        <v>0.63132946235745502</v>
      </c>
    </row>
    <row r="43" spans="1:3" x14ac:dyDescent="0.25">
      <c r="A43">
        <v>0.85057471264367801</v>
      </c>
      <c r="B43">
        <v>4.0317983114642499E-2</v>
      </c>
      <c r="C43">
        <v>0.63537905149616103</v>
      </c>
    </row>
    <row r="44" spans="1:3" x14ac:dyDescent="0.25">
      <c r="A44">
        <v>0.86206896551724099</v>
      </c>
      <c r="B44">
        <v>4.3282537205858798E-2</v>
      </c>
      <c r="C44">
        <v>0.641358317479649</v>
      </c>
    </row>
    <row r="45" spans="1:3" x14ac:dyDescent="0.25">
      <c r="A45">
        <v>0.87356321839080397</v>
      </c>
      <c r="B45">
        <v>5.0190220106493398E-2</v>
      </c>
      <c r="C45">
        <v>0.64766210994726903</v>
      </c>
    </row>
    <row r="46" spans="1:3" x14ac:dyDescent="0.25">
      <c r="A46">
        <v>0.88505747126436796</v>
      </c>
      <c r="B46">
        <v>5.60997800474798E-2</v>
      </c>
      <c r="C46">
        <v>0.65189784239029802</v>
      </c>
    </row>
    <row r="47" spans="1:3" x14ac:dyDescent="0.25">
      <c r="A47">
        <v>0.89655172413793105</v>
      </c>
      <c r="B47">
        <v>6.4343666385353104E-2</v>
      </c>
      <c r="C47">
        <v>0.66024965955762904</v>
      </c>
    </row>
    <row r="48" spans="1:3" x14ac:dyDescent="0.25">
      <c r="A48">
        <v>0.90804597701149403</v>
      </c>
      <c r="B48">
        <v>7.4541939647414499E-2</v>
      </c>
      <c r="C48">
        <v>0.66140591233966195</v>
      </c>
    </row>
    <row r="49" spans="1:3" x14ac:dyDescent="0.25">
      <c r="A49">
        <v>0.91954022988505701</v>
      </c>
      <c r="B49">
        <v>8.8283359417562796E-2</v>
      </c>
      <c r="C49">
        <v>0.66806504551828105</v>
      </c>
    </row>
    <row r="50" spans="1:3" x14ac:dyDescent="0.25">
      <c r="A50">
        <v>0.93103448275862</v>
      </c>
      <c r="B50">
        <v>0.101893646776549</v>
      </c>
      <c r="C50">
        <v>0.67578177593344102</v>
      </c>
    </row>
    <row r="51" spans="1:3" x14ac:dyDescent="0.25">
      <c r="A51">
        <v>0.94252873563218398</v>
      </c>
      <c r="B51">
        <v>0.117122277525258</v>
      </c>
      <c r="C51">
        <v>0.68053119919930904</v>
      </c>
    </row>
    <row r="52" spans="1:3" x14ac:dyDescent="0.25">
      <c r="A52">
        <v>0.95402298850574696</v>
      </c>
      <c r="B52">
        <v>0.134593972745403</v>
      </c>
      <c r="C52">
        <v>0.68561173895170502</v>
      </c>
    </row>
    <row r="53" spans="1:3" x14ac:dyDescent="0.25">
      <c r="A53">
        <v>0.96551724137931005</v>
      </c>
      <c r="B53">
        <v>0.153263239658912</v>
      </c>
      <c r="C53">
        <v>0.69390253562919402</v>
      </c>
    </row>
    <row r="54" spans="1:3" x14ac:dyDescent="0.25">
      <c r="A54">
        <v>0.97701149425287304</v>
      </c>
      <c r="B54">
        <v>0.179357949053637</v>
      </c>
      <c r="C54">
        <v>0.69904716416916501</v>
      </c>
    </row>
    <row r="55" spans="1:3" x14ac:dyDescent="0.25">
      <c r="A55">
        <v>0.98850574712643602</v>
      </c>
      <c r="B55">
        <v>0.209487626480961</v>
      </c>
      <c r="C55">
        <v>0.69640175186056996</v>
      </c>
    </row>
    <row r="56" spans="1:3" x14ac:dyDescent="0.25">
      <c r="A56">
        <v>1</v>
      </c>
      <c r="B56">
        <v>0.241709714265533</v>
      </c>
      <c r="C56">
        <v>0.704919960592576</v>
      </c>
    </row>
    <row r="57" spans="1:3" x14ac:dyDescent="0.25">
      <c r="A57">
        <v>1.01149425287356</v>
      </c>
      <c r="B57">
        <v>0.28346960423196499</v>
      </c>
      <c r="C57">
        <v>0.70469560787748398</v>
      </c>
    </row>
    <row r="58" spans="1:3" x14ac:dyDescent="0.25">
      <c r="A58">
        <v>1.02298850574712</v>
      </c>
      <c r="B58">
        <v>0.325452183641251</v>
      </c>
      <c r="C58">
        <v>0.70154263644519899</v>
      </c>
    </row>
    <row r="59" spans="1:3" x14ac:dyDescent="0.25">
      <c r="A59">
        <v>1.03448275862068</v>
      </c>
      <c r="B59">
        <v>0.37149476317015401</v>
      </c>
      <c r="C59">
        <v>0.695739660854091</v>
      </c>
    </row>
    <row r="60" spans="1:3" x14ac:dyDescent="0.25">
      <c r="A60">
        <v>1.0459770114942499</v>
      </c>
      <c r="B60">
        <v>0.41345850372392601</v>
      </c>
      <c r="C60">
        <v>0.69290953385489995</v>
      </c>
    </row>
    <row r="61" spans="1:3" x14ac:dyDescent="0.25">
      <c r="A61">
        <v>1.0574712643678099</v>
      </c>
      <c r="B61">
        <v>0.45796553288442998</v>
      </c>
      <c r="C61">
        <v>0.68839817435207296</v>
      </c>
    </row>
    <row r="62" spans="1:3" x14ac:dyDescent="0.25">
      <c r="A62">
        <v>1.0689655172413699</v>
      </c>
      <c r="B62">
        <v>0.49505851524446098</v>
      </c>
      <c r="C62">
        <v>0.68473777063256902</v>
      </c>
    </row>
    <row r="63" spans="1:3" x14ac:dyDescent="0.25">
      <c r="A63">
        <v>1.0804597701149401</v>
      </c>
      <c r="B63">
        <v>0.53276539007179402</v>
      </c>
      <c r="C63">
        <v>0.67869887838767795</v>
      </c>
    </row>
    <row r="64" spans="1:3" x14ac:dyDescent="0.25">
      <c r="A64">
        <v>1.0919540229885001</v>
      </c>
      <c r="B64">
        <v>0.56803771542034998</v>
      </c>
      <c r="C64">
        <v>0.67471945959488899</v>
      </c>
    </row>
    <row r="65" spans="1:3" x14ac:dyDescent="0.25">
      <c r="A65">
        <v>1.1034482758620601</v>
      </c>
      <c r="B65">
        <v>0.59823251574784497</v>
      </c>
      <c r="C65">
        <v>0.66870178607061204</v>
      </c>
    </row>
    <row r="66" spans="1:3" x14ac:dyDescent="0.25">
      <c r="A66">
        <v>1.11494252873563</v>
      </c>
      <c r="B66">
        <v>0.62968996577620495</v>
      </c>
      <c r="C66">
        <v>0.66745355788139304</v>
      </c>
    </row>
    <row r="67" spans="1:3" x14ac:dyDescent="0.25">
      <c r="A67">
        <v>1.12643678160919</v>
      </c>
      <c r="B67">
        <v>0.658168228083998</v>
      </c>
      <c r="C67">
        <v>0.66523738528149601</v>
      </c>
    </row>
    <row r="68" spans="1:3" x14ac:dyDescent="0.25">
      <c r="A68">
        <v>1.13793103448275</v>
      </c>
      <c r="B68">
        <v>0.68298673273071597</v>
      </c>
      <c r="C68">
        <v>0.65821518044384697</v>
      </c>
    </row>
    <row r="69" spans="1:3" x14ac:dyDescent="0.25">
      <c r="A69">
        <v>1.14942528735632</v>
      </c>
      <c r="B69">
        <v>0.70583843448728301</v>
      </c>
      <c r="C69">
        <v>0.65818519720497803</v>
      </c>
    </row>
    <row r="70" spans="1:3" x14ac:dyDescent="0.25">
      <c r="A70">
        <v>1.16091954022988</v>
      </c>
      <c r="B70">
        <v>0.72763523139491604</v>
      </c>
      <c r="C70">
        <v>0.65454859299546897</v>
      </c>
    </row>
    <row r="71" spans="1:3" x14ac:dyDescent="0.25">
      <c r="A71">
        <v>1.17241379310344</v>
      </c>
      <c r="B71">
        <v>0.74821931207582304</v>
      </c>
      <c r="C71">
        <v>0.65009683702760002</v>
      </c>
    </row>
    <row r="72" spans="1:3" x14ac:dyDescent="0.25">
      <c r="A72">
        <v>1.1839080459770099</v>
      </c>
      <c r="B72">
        <v>0.767189355489313</v>
      </c>
      <c r="C72">
        <v>0.64870059872643204</v>
      </c>
    </row>
    <row r="73" spans="1:3" x14ac:dyDescent="0.25">
      <c r="A73">
        <v>1.1954022988505699</v>
      </c>
      <c r="B73">
        <v>0.78473285308629204</v>
      </c>
      <c r="C73">
        <v>0.64743123794111201</v>
      </c>
    </row>
    <row r="74" spans="1:3" x14ac:dyDescent="0.25">
      <c r="A74">
        <v>1.2068965517241299</v>
      </c>
      <c r="B74">
        <v>0.80158637939274302</v>
      </c>
      <c r="C74">
        <v>0.64306311724360898</v>
      </c>
    </row>
    <row r="75" spans="1:3" x14ac:dyDescent="0.25">
      <c r="A75">
        <v>1.2183908045977001</v>
      </c>
      <c r="B75">
        <v>0.81686361650109296</v>
      </c>
      <c r="C75">
        <v>0.64215692544620595</v>
      </c>
    </row>
    <row r="76" spans="1:3" x14ac:dyDescent="0.25">
      <c r="A76">
        <v>1.2298850574712601</v>
      </c>
      <c r="B76">
        <v>0.83083884596854396</v>
      </c>
      <c r="C76">
        <v>0.63878664934358798</v>
      </c>
    </row>
    <row r="77" spans="1:3" x14ac:dyDescent="0.25">
      <c r="A77">
        <v>1.2413793103448201</v>
      </c>
      <c r="B77">
        <v>0.84423866908877998</v>
      </c>
      <c r="C77">
        <v>0.63663056504323301</v>
      </c>
    </row>
    <row r="78" spans="1:3" x14ac:dyDescent="0.25">
      <c r="A78">
        <v>1.2528735632183901</v>
      </c>
      <c r="B78">
        <v>0.85639400314927105</v>
      </c>
      <c r="C78">
        <v>0.63429993165096898</v>
      </c>
    </row>
    <row r="79" spans="1:3" x14ac:dyDescent="0.25">
      <c r="A79">
        <v>1.26436781609195</v>
      </c>
      <c r="B79">
        <v>0.86746206295847805</v>
      </c>
      <c r="C79">
        <v>0.63396597323519799</v>
      </c>
    </row>
    <row r="80" spans="1:3" x14ac:dyDescent="0.25">
      <c r="A80">
        <v>1.27586206896551</v>
      </c>
      <c r="B80">
        <v>0.87774496821224601</v>
      </c>
      <c r="C80">
        <v>0.63360664564607605</v>
      </c>
    </row>
    <row r="81" spans="1:3" x14ac:dyDescent="0.25">
      <c r="A81">
        <v>1.28735632183908</v>
      </c>
      <c r="B81">
        <v>0.88719236427843495</v>
      </c>
      <c r="C81">
        <v>0.63260502524380602</v>
      </c>
    </row>
    <row r="82" spans="1:3" x14ac:dyDescent="0.25">
      <c r="A82">
        <v>1.29885057471264</v>
      </c>
      <c r="B82">
        <v>0.89576209053993205</v>
      </c>
      <c r="C82">
        <v>0.630109948100257</v>
      </c>
    </row>
    <row r="83" spans="1:3" x14ac:dyDescent="0.25">
      <c r="A83">
        <v>1.3103448275862</v>
      </c>
      <c r="B83">
        <v>0.90380322952389702</v>
      </c>
      <c r="C83">
        <v>0.62878439097117</v>
      </c>
    </row>
    <row r="84" spans="1:3" x14ac:dyDescent="0.25">
      <c r="A84">
        <v>1.3218390804597699</v>
      </c>
      <c r="B84">
        <v>0.91084060184836302</v>
      </c>
      <c r="C84">
        <v>0.62734245168748504</v>
      </c>
    </row>
    <row r="85" spans="1:3" x14ac:dyDescent="0.25">
      <c r="A85">
        <v>1.3333333333333299</v>
      </c>
      <c r="B85">
        <v>0.91738995366454101</v>
      </c>
      <c r="C85">
        <v>0.62564899636189297</v>
      </c>
    </row>
    <row r="86" spans="1:3" x14ac:dyDescent="0.25">
      <c r="A86">
        <v>1.3448275862068899</v>
      </c>
      <c r="B86">
        <v>0.92316787939488798</v>
      </c>
      <c r="C86">
        <v>0.62179576597521702</v>
      </c>
    </row>
    <row r="87" spans="1:3" x14ac:dyDescent="0.25">
      <c r="A87">
        <v>1.3563218390804599</v>
      </c>
      <c r="B87">
        <v>0.92846631885230502</v>
      </c>
      <c r="C87">
        <v>0.62122076818738203</v>
      </c>
    </row>
    <row r="88" spans="1:3" x14ac:dyDescent="0.25">
      <c r="A88">
        <v>1.3678160919540201</v>
      </c>
      <c r="B88">
        <v>0.93337374898791303</v>
      </c>
      <c r="C88">
        <v>0.61899478429670296</v>
      </c>
    </row>
    <row r="89" spans="1:3" x14ac:dyDescent="0.25">
      <c r="A89">
        <v>1.3793103448275801</v>
      </c>
      <c r="B89">
        <v>0.93766833568811403</v>
      </c>
      <c r="C89">
        <v>0.61759450114723702</v>
      </c>
    </row>
    <row r="90" spans="1:3" x14ac:dyDescent="0.25">
      <c r="A90">
        <v>1.3908045977011401</v>
      </c>
      <c r="B90">
        <v>0.94166389366269099</v>
      </c>
      <c r="C90">
        <v>0.61391717535840995</v>
      </c>
    </row>
    <row r="91" spans="1:3" x14ac:dyDescent="0.25">
      <c r="A91">
        <v>1.40229885057471</v>
      </c>
      <c r="B91">
        <v>0.94519473900496898</v>
      </c>
      <c r="C91">
        <v>0.61409994776460197</v>
      </c>
    </row>
    <row r="92" spans="1:3" x14ac:dyDescent="0.25">
      <c r="A92">
        <v>1.41379310344827</v>
      </c>
      <c r="B92">
        <v>0.94835108597040096</v>
      </c>
      <c r="C92">
        <v>0.61038481324195504</v>
      </c>
    </row>
    <row r="93" spans="1:3" x14ac:dyDescent="0.25">
      <c r="A93">
        <v>1.42528735632183</v>
      </c>
      <c r="B93">
        <v>0.951142271885275</v>
      </c>
      <c r="C93">
        <v>0.60894515618414402</v>
      </c>
    </row>
    <row r="94" spans="1:3" x14ac:dyDescent="0.25">
      <c r="A94">
        <v>1.4367816091954</v>
      </c>
      <c r="B94">
        <v>0.95387710356891098</v>
      </c>
      <c r="C94">
        <v>0.60619103396287699</v>
      </c>
    </row>
    <row r="95" spans="1:3" x14ac:dyDescent="0.25">
      <c r="A95">
        <v>1.44827586206896</v>
      </c>
      <c r="B95">
        <v>0.95631466060400006</v>
      </c>
      <c r="C95">
        <v>0.602504767776461</v>
      </c>
    </row>
    <row r="96" spans="1:3" x14ac:dyDescent="0.25">
      <c r="A96">
        <v>1.45977011494252</v>
      </c>
      <c r="B96">
        <v>0.958453701745271</v>
      </c>
      <c r="C96">
        <v>0.60208664708730097</v>
      </c>
    </row>
    <row r="97" spans="1:3" x14ac:dyDescent="0.25">
      <c r="A97">
        <v>1.4712643678160899</v>
      </c>
      <c r="B97">
        <v>0.96039898739457097</v>
      </c>
      <c r="C97">
        <v>0.59970461508065098</v>
      </c>
    </row>
    <row r="98" spans="1:3" x14ac:dyDescent="0.25">
      <c r="A98">
        <v>1.4827586206896499</v>
      </c>
      <c r="B98">
        <v>0.96222037256121595</v>
      </c>
      <c r="C98">
        <v>0.59651427790977396</v>
      </c>
    </row>
    <row r="99" spans="1:3" x14ac:dyDescent="0.25">
      <c r="A99">
        <v>1.4942528735632099</v>
      </c>
      <c r="B99">
        <v>0.96385640658378602</v>
      </c>
      <c r="C99">
        <v>0.59353855434138703</v>
      </c>
    </row>
    <row r="100" spans="1:3" x14ac:dyDescent="0.25">
      <c r="A100">
        <v>1.5057471264367801</v>
      </c>
      <c r="B100">
        <v>0.96534594944715502</v>
      </c>
      <c r="C100">
        <v>0.59188836960857305</v>
      </c>
    </row>
    <row r="101" spans="1:3" x14ac:dyDescent="0.25">
      <c r="A101">
        <v>1.5172413793103401</v>
      </c>
      <c r="B101">
        <v>0.96673278057515599</v>
      </c>
      <c r="C101">
        <v>0.59066861568812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1"/>
  <sheetViews>
    <sheetView workbookViewId="0">
      <selection activeCell="E24" sqref="E24"/>
    </sheetView>
  </sheetViews>
  <sheetFormatPr defaultRowHeight="15" x14ac:dyDescent="0.25"/>
  <sheetData>
    <row r="1" spans="1:3" x14ac:dyDescent="0.25">
      <c r="A1" t="s">
        <v>3</v>
      </c>
      <c r="B1" t="s">
        <v>2</v>
      </c>
      <c r="C1" t="s">
        <v>0</v>
      </c>
    </row>
    <row r="2" spans="1:3" x14ac:dyDescent="0.25">
      <c r="A2">
        <v>4.7031114118342501E-2</v>
      </c>
      <c r="B2">
        <v>0.64447194673779995</v>
      </c>
      <c r="C2">
        <v>0.83908045977011403</v>
      </c>
    </row>
    <row r="3" spans="1:3" x14ac:dyDescent="0.25">
      <c r="A3">
        <v>2.3657392263548498E-2</v>
      </c>
      <c r="B3">
        <v>0.61889605931000702</v>
      </c>
      <c r="C3">
        <v>0.83908045977011403</v>
      </c>
    </row>
    <row r="4" spans="1:3" x14ac:dyDescent="0.25">
      <c r="A4">
        <v>4.1563897729075601E-2</v>
      </c>
      <c r="B4">
        <v>0.64310934116820795</v>
      </c>
      <c r="C4">
        <v>0.83908045977011403</v>
      </c>
    </row>
    <row r="5" spans="1:3" x14ac:dyDescent="0.25">
      <c r="A5">
        <v>4.98457046401279E-2</v>
      </c>
      <c r="B5">
        <v>0.62946046022572699</v>
      </c>
      <c r="C5">
        <v>0.83908045977011403</v>
      </c>
    </row>
    <row r="6" spans="1:3" x14ac:dyDescent="0.25">
      <c r="A6">
        <v>4.2599539940916198E-2</v>
      </c>
      <c r="B6">
        <v>0.61547706422909199</v>
      </c>
      <c r="C6">
        <v>0.83908045977011403</v>
      </c>
    </row>
    <row r="7" spans="1:3" x14ac:dyDescent="0.25">
      <c r="A7">
        <v>2.42893872498403E-2</v>
      </c>
      <c r="B7">
        <v>0.62351433798077405</v>
      </c>
      <c r="C7">
        <v>0.83908045977011403</v>
      </c>
    </row>
    <row r="8" spans="1:3" x14ac:dyDescent="0.25">
      <c r="A8">
        <v>3.1255109671720099E-2</v>
      </c>
      <c r="B8">
        <v>0.64586714845149995</v>
      </c>
      <c r="C8">
        <v>0.83908045977011403</v>
      </c>
    </row>
    <row r="9" spans="1:3" x14ac:dyDescent="0.25">
      <c r="A9">
        <v>5.6300991870919803E-2</v>
      </c>
      <c r="B9">
        <v>0.642122634413825</v>
      </c>
      <c r="C9">
        <v>0.83908045977011403</v>
      </c>
    </row>
    <row r="10" spans="1:3" x14ac:dyDescent="0.25">
      <c r="A10">
        <v>3.14824375974058E-2</v>
      </c>
      <c r="B10">
        <v>0.63396927634757105</v>
      </c>
      <c r="C10">
        <v>0.83908045977011403</v>
      </c>
    </row>
    <row r="11" spans="1:3" x14ac:dyDescent="0.25">
      <c r="A11">
        <v>2.4177067752290098E-2</v>
      </c>
      <c r="B11">
        <v>0.61640635471004801</v>
      </c>
      <c r="C11">
        <v>0.83908045977011403</v>
      </c>
    </row>
    <row r="12" spans="1:3" x14ac:dyDescent="0.25">
      <c r="A12">
        <v>5.3543065898746099E-2</v>
      </c>
      <c r="B12">
        <v>0.658351375866148</v>
      </c>
      <c r="C12">
        <v>0.85057471264367801</v>
      </c>
    </row>
    <row r="13" spans="1:3" x14ac:dyDescent="0.25">
      <c r="A13">
        <v>2.5168195975851199E-2</v>
      </c>
      <c r="B13">
        <v>0.62417111253509505</v>
      </c>
      <c r="C13">
        <v>0.85057471264367801</v>
      </c>
    </row>
    <row r="14" spans="1:3" x14ac:dyDescent="0.25">
      <c r="A14">
        <v>4.2009641015829401E-2</v>
      </c>
      <c r="B14">
        <v>0.63794242141954605</v>
      </c>
      <c r="C14">
        <v>0.85057471264367801</v>
      </c>
    </row>
    <row r="15" spans="1:3" x14ac:dyDescent="0.25">
      <c r="A15">
        <v>5.3260324505029703E-2</v>
      </c>
      <c r="B15">
        <v>0.62988232006627298</v>
      </c>
      <c r="C15">
        <v>0.85057471264367801</v>
      </c>
    </row>
    <row r="16" spans="1:3" x14ac:dyDescent="0.25">
      <c r="A16">
        <v>4.6038345842025499E-2</v>
      </c>
      <c r="B16">
        <v>0.62505926397828704</v>
      </c>
      <c r="C16">
        <v>0.85057471264367801</v>
      </c>
    </row>
    <row r="17" spans="1:3" x14ac:dyDescent="0.25">
      <c r="A17">
        <v>2.57129901780048E-2</v>
      </c>
      <c r="B17">
        <v>0.62492820295700502</v>
      </c>
      <c r="C17">
        <v>0.85057471264367801</v>
      </c>
    </row>
    <row r="18" spans="1:3" x14ac:dyDescent="0.25">
      <c r="A18">
        <v>3.95571913565596E-2</v>
      </c>
      <c r="B18">
        <v>0.64812154252702403</v>
      </c>
      <c r="C18">
        <v>0.85057471264367801</v>
      </c>
    </row>
    <row r="19" spans="1:3" x14ac:dyDescent="0.25">
      <c r="A19">
        <v>6.01184956713696E-2</v>
      </c>
      <c r="B19">
        <v>0.64493114399374096</v>
      </c>
      <c r="C19">
        <v>0.85057471264367801</v>
      </c>
    </row>
    <row r="20" spans="1:3" x14ac:dyDescent="0.25">
      <c r="A20">
        <v>3.2124407968163703E-2</v>
      </c>
      <c r="B20">
        <v>0.63857400698434996</v>
      </c>
      <c r="C20">
        <v>0.85057471264367801</v>
      </c>
    </row>
    <row r="21" spans="1:3" x14ac:dyDescent="0.25">
      <c r="A21">
        <v>2.56471727348456E-2</v>
      </c>
      <c r="B21">
        <v>0.62182912463414097</v>
      </c>
      <c r="C21">
        <v>0.85057471264367801</v>
      </c>
    </row>
    <row r="22" spans="1:3" x14ac:dyDescent="0.25">
      <c r="A22">
        <v>5.4065108213684203E-2</v>
      </c>
      <c r="B22">
        <v>0.65849253936100405</v>
      </c>
      <c r="C22">
        <v>0.86206896551724099</v>
      </c>
    </row>
    <row r="23" spans="1:3" x14ac:dyDescent="0.25">
      <c r="A23">
        <v>2.5974921853658399E-2</v>
      </c>
      <c r="B23">
        <v>0.62901486375437499</v>
      </c>
      <c r="C23">
        <v>0.86206896551724099</v>
      </c>
    </row>
    <row r="24" spans="1:3" x14ac:dyDescent="0.25">
      <c r="A24">
        <v>5.0297005100687901E-2</v>
      </c>
      <c r="B24">
        <v>0.65261716072617704</v>
      </c>
      <c r="C24">
        <v>0.86206896551724099</v>
      </c>
    </row>
    <row r="25" spans="1:3" x14ac:dyDescent="0.25">
      <c r="A25">
        <v>5.56097300224297E-2</v>
      </c>
      <c r="B25">
        <v>0.63775088740126595</v>
      </c>
      <c r="C25">
        <v>0.86206896551724099</v>
      </c>
    </row>
    <row r="26" spans="1:3" x14ac:dyDescent="0.25">
      <c r="A26">
        <v>5.2888653919399002E-2</v>
      </c>
      <c r="B26">
        <v>0.62505390318016696</v>
      </c>
      <c r="C26">
        <v>0.86206896551724099</v>
      </c>
    </row>
    <row r="27" spans="1:3" x14ac:dyDescent="0.25">
      <c r="A27">
        <v>2.8030005537171301E-2</v>
      </c>
      <c r="B27">
        <v>0.63960509033683199</v>
      </c>
      <c r="C27">
        <v>0.86206896551724099</v>
      </c>
    </row>
    <row r="28" spans="1:3" x14ac:dyDescent="0.25">
      <c r="A28">
        <v>3.8872038787259901E-2</v>
      </c>
      <c r="B28">
        <v>0.65738535308087798</v>
      </c>
      <c r="C28">
        <v>0.86206896551724099</v>
      </c>
    </row>
    <row r="29" spans="1:3" x14ac:dyDescent="0.25">
      <c r="A29">
        <v>6.1200399117660703E-2</v>
      </c>
      <c r="B29">
        <v>0.64334990333601805</v>
      </c>
      <c r="C29">
        <v>0.86206896551724099</v>
      </c>
    </row>
    <row r="30" spans="1:3" x14ac:dyDescent="0.25">
      <c r="A30">
        <v>3.8701595323115102E-2</v>
      </c>
      <c r="B30">
        <v>0.64285742342110896</v>
      </c>
      <c r="C30">
        <v>0.86206896551724099</v>
      </c>
    </row>
    <row r="31" spans="1:3" x14ac:dyDescent="0.25">
      <c r="A31">
        <v>2.7185914183521499E-2</v>
      </c>
      <c r="B31">
        <v>0.62745605019866701</v>
      </c>
      <c r="C31">
        <v>0.86206896551724099</v>
      </c>
    </row>
    <row r="32" spans="1:3" x14ac:dyDescent="0.25">
      <c r="A32">
        <v>7.2909331798923005E-2</v>
      </c>
      <c r="B32">
        <v>0.66682940004559399</v>
      </c>
      <c r="C32">
        <v>0.87356321839080397</v>
      </c>
    </row>
    <row r="33" spans="1:3" x14ac:dyDescent="0.25">
      <c r="A33">
        <v>2.9503555124768099E-2</v>
      </c>
      <c r="B33">
        <v>0.64810319485673396</v>
      </c>
      <c r="C33">
        <v>0.87356321839080397</v>
      </c>
    </row>
    <row r="34" spans="1:3" x14ac:dyDescent="0.25">
      <c r="A34">
        <v>5.2078988473553897E-2</v>
      </c>
      <c r="B34">
        <v>0.64086742754019099</v>
      </c>
      <c r="C34">
        <v>0.87356321839080397</v>
      </c>
    </row>
    <row r="35" spans="1:3" x14ac:dyDescent="0.25">
      <c r="A35">
        <v>6.0355787731664799E-2</v>
      </c>
      <c r="B35">
        <v>0.64678676071593799</v>
      </c>
      <c r="C35">
        <v>0.87356321839080397</v>
      </c>
    </row>
    <row r="36" spans="1:3" x14ac:dyDescent="0.25">
      <c r="A36">
        <v>5.9545665206754299E-2</v>
      </c>
      <c r="B36">
        <v>0.63679921585711097</v>
      </c>
      <c r="C36">
        <v>0.87356321839080397</v>
      </c>
    </row>
    <row r="37" spans="1:3" x14ac:dyDescent="0.25">
      <c r="A37">
        <v>3.23767157178503E-2</v>
      </c>
      <c r="B37">
        <v>0.65274018976896298</v>
      </c>
      <c r="C37">
        <v>0.87356321839080397</v>
      </c>
    </row>
    <row r="38" spans="1:3" x14ac:dyDescent="0.25">
      <c r="A38">
        <v>5.0950490343343702E-2</v>
      </c>
      <c r="B38">
        <v>0.66121781691765302</v>
      </c>
      <c r="C38">
        <v>0.87356321839080397</v>
      </c>
    </row>
    <row r="39" spans="1:3" x14ac:dyDescent="0.25">
      <c r="A39">
        <v>6.9513914649450406E-2</v>
      </c>
      <c r="B39">
        <v>0.64258786005043</v>
      </c>
      <c r="C39">
        <v>0.87356321839080397</v>
      </c>
    </row>
    <row r="40" spans="1:3" x14ac:dyDescent="0.25">
      <c r="A40">
        <v>4.5670570200117E-2</v>
      </c>
      <c r="B40">
        <v>0.65530012613044497</v>
      </c>
      <c r="C40">
        <v>0.87356321839080397</v>
      </c>
    </row>
    <row r="41" spans="1:3" x14ac:dyDescent="0.25">
      <c r="A41">
        <v>2.89971818185083E-2</v>
      </c>
      <c r="B41">
        <v>0.62538910758963195</v>
      </c>
      <c r="C41">
        <v>0.87356321839080397</v>
      </c>
    </row>
    <row r="42" spans="1:3" x14ac:dyDescent="0.25">
      <c r="A42">
        <v>7.2933905244758304E-2</v>
      </c>
      <c r="B42">
        <v>0.67172004792658302</v>
      </c>
      <c r="C42">
        <v>0.88505747126436796</v>
      </c>
    </row>
    <row r="43" spans="1:3" x14ac:dyDescent="0.25">
      <c r="A43">
        <v>3.4858434969474897E-2</v>
      </c>
      <c r="B43">
        <v>0.65242676941397304</v>
      </c>
      <c r="C43">
        <v>0.88505747126436796</v>
      </c>
    </row>
    <row r="44" spans="1:3" x14ac:dyDescent="0.25">
      <c r="A44">
        <v>6.6673385168670204E-2</v>
      </c>
      <c r="B44">
        <v>0.65216833058277701</v>
      </c>
      <c r="C44">
        <v>0.88505747126436796</v>
      </c>
    </row>
    <row r="45" spans="1:3" x14ac:dyDescent="0.25">
      <c r="A45">
        <v>6.4105373522252193E-2</v>
      </c>
      <c r="B45">
        <v>0.64427883051260404</v>
      </c>
      <c r="C45">
        <v>0.88505747126436796</v>
      </c>
    </row>
    <row r="46" spans="1:3" x14ac:dyDescent="0.25">
      <c r="A46">
        <v>6.1797924060400598E-2</v>
      </c>
      <c r="B46">
        <v>0.63988307700430802</v>
      </c>
      <c r="C46">
        <v>0.88505747126436796</v>
      </c>
    </row>
    <row r="47" spans="1:3" x14ac:dyDescent="0.25">
      <c r="A47">
        <v>3.7138359873404199E-2</v>
      </c>
      <c r="B47">
        <v>0.64830577552595503</v>
      </c>
      <c r="C47">
        <v>0.88505747126436796</v>
      </c>
    </row>
    <row r="48" spans="1:3" x14ac:dyDescent="0.25">
      <c r="A48">
        <v>6.6482101906297594E-2</v>
      </c>
      <c r="B48">
        <v>0.66741192522945803</v>
      </c>
      <c r="C48">
        <v>0.88505747126436796</v>
      </c>
    </row>
    <row r="49" spans="1:3" x14ac:dyDescent="0.25">
      <c r="A49">
        <v>7.2595436965802201E-2</v>
      </c>
      <c r="B49">
        <v>0.64889410425328597</v>
      </c>
      <c r="C49">
        <v>0.88505747126436796</v>
      </c>
    </row>
    <row r="50" spans="1:3" x14ac:dyDescent="0.25">
      <c r="A50">
        <v>5.07357498906683E-2</v>
      </c>
      <c r="B50">
        <v>0.65277596181295705</v>
      </c>
      <c r="C50">
        <v>0.88505747126436796</v>
      </c>
    </row>
    <row r="51" spans="1:3" x14ac:dyDescent="0.25">
      <c r="A51">
        <v>3.3677128873069798E-2</v>
      </c>
      <c r="B51">
        <v>0.641113601641077</v>
      </c>
      <c r="C51">
        <v>0.88505747126436796</v>
      </c>
    </row>
    <row r="52" spans="1:3" x14ac:dyDescent="0.25">
      <c r="A52">
        <v>8.6275956762512193E-2</v>
      </c>
      <c r="B52">
        <v>0.688247897527415</v>
      </c>
      <c r="C52">
        <v>0.89655172413793105</v>
      </c>
    </row>
    <row r="53" spans="1:3" x14ac:dyDescent="0.25">
      <c r="A53">
        <v>3.7633737229823598E-2</v>
      </c>
      <c r="B53">
        <v>0.66752653216646396</v>
      </c>
      <c r="C53">
        <v>0.89655172413793105</v>
      </c>
    </row>
    <row r="54" spans="1:3" x14ac:dyDescent="0.25">
      <c r="A54">
        <v>7.0232567440863897E-2</v>
      </c>
      <c r="B54">
        <v>0.65792501276025295</v>
      </c>
      <c r="C54">
        <v>0.89655172413793105</v>
      </c>
    </row>
    <row r="55" spans="1:3" x14ac:dyDescent="0.25">
      <c r="A55">
        <v>7.0117710348812395E-2</v>
      </c>
      <c r="B55">
        <v>0.649447488325267</v>
      </c>
      <c r="C55">
        <v>0.89655172413793105</v>
      </c>
    </row>
    <row r="56" spans="1:3" x14ac:dyDescent="0.25">
      <c r="A56">
        <v>7.3942997986936806E-2</v>
      </c>
      <c r="B56">
        <v>0.64813487778785295</v>
      </c>
      <c r="C56">
        <v>0.89655172413793105</v>
      </c>
    </row>
    <row r="57" spans="1:3" x14ac:dyDescent="0.25">
      <c r="A57">
        <v>4.2047708058578402E-2</v>
      </c>
      <c r="B57">
        <v>0.65994317438866701</v>
      </c>
      <c r="C57">
        <v>0.89655172413793105</v>
      </c>
    </row>
    <row r="58" spans="1:3" x14ac:dyDescent="0.25">
      <c r="A58">
        <v>8.0387317475408698E-2</v>
      </c>
      <c r="B58">
        <v>0.66954388785508601</v>
      </c>
      <c r="C58">
        <v>0.89655172413793105</v>
      </c>
    </row>
    <row r="59" spans="1:3" x14ac:dyDescent="0.25">
      <c r="A59">
        <v>7.7802392512798496E-2</v>
      </c>
      <c r="B59">
        <v>0.65797679365844097</v>
      </c>
      <c r="C59">
        <v>0.89655172413793105</v>
      </c>
    </row>
    <row r="60" spans="1:3" x14ac:dyDescent="0.25">
      <c r="A60">
        <v>6.1337005097488802E-2</v>
      </c>
      <c r="B60">
        <v>0.64944247324431703</v>
      </c>
      <c r="C60">
        <v>0.89655172413793105</v>
      </c>
    </row>
    <row r="61" spans="1:3" x14ac:dyDescent="0.25">
      <c r="A61">
        <v>4.36592709403077E-2</v>
      </c>
      <c r="B61">
        <v>0.65430845786252401</v>
      </c>
      <c r="C61">
        <v>0.89655172413793105</v>
      </c>
    </row>
    <row r="62" spans="1:3" x14ac:dyDescent="0.25">
      <c r="A62">
        <v>0.10169588150046099</v>
      </c>
      <c r="B62">
        <v>0.68095296240981396</v>
      </c>
      <c r="C62">
        <v>0.90804597701149403</v>
      </c>
    </row>
    <row r="63" spans="1:3" x14ac:dyDescent="0.25">
      <c r="A63">
        <v>4.3390979170877801E-2</v>
      </c>
      <c r="B63">
        <v>0.67794993074356702</v>
      </c>
      <c r="C63">
        <v>0.90804597701149403</v>
      </c>
    </row>
    <row r="64" spans="1:3" x14ac:dyDescent="0.25">
      <c r="A64">
        <v>8.4049233811837598E-2</v>
      </c>
      <c r="B64">
        <v>0.66749001047025303</v>
      </c>
      <c r="C64">
        <v>0.90804597701149403</v>
      </c>
    </row>
    <row r="65" spans="1:3" x14ac:dyDescent="0.25">
      <c r="A65">
        <v>7.5668833264449495E-2</v>
      </c>
      <c r="B65">
        <v>0.65534184242913995</v>
      </c>
      <c r="C65">
        <v>0.90804597701149403</v>
      </c>
    </row>
    <row r="66" spans="1:3" x14ac:dyDescent="0.25">
      <c r="A66">
        <v>7.9578612062812304E-2</v>
      </c>
      <c r="B66">
        <v>0.64314550370797496</v>
      </c>
      <c r="C66">
        <v>0.90804597701149403</v>
      </c>
    </row>
    <row r="67" spans="1:3" x14ac:dyDescent="0.25">
      <c r="A67">
        <v>5.5642952558645598E-2</v>
      </c>
      <c r="B67">
        <v>0.66430608425430804</v>
      </c>
      <c r="C67">
        <v>0.90804597701149403</v>
      </c>
    </row>
    <row r="68" spans="1:3" x14ac:dyDescent="0.25">
      <c r="A68">
        <v>9.6955683811096205E-2</v>
      </c>
      <c r="B68">
        <v>0.67906673649955895</v>
      </c>
      <c r="C68">
        <v>0.90804597701149403</v>
      </c>
    </row>
    <row r="69" spans="1:3" x14ac:dyDescent="0.25">
      <c r="A69">
        <v>8.0345563969609707E-2</v>
      </c>
      <c r="B69">
        <v>0.64479350046597805</v>
      </c>
      <c r="C69">
        <v>0.90804597701149403</v>
      </c>
    </row>
    <row r="70" spans="1:3" x14ac:dyDescent="0.25">
      <c r="A70">
        <v>7.7088753705971902E-2</v>
      </c>
      <c r="B70">
        <v>0.64709961632705804</v>
      </c>
      <c r="C70">
        <v>0.90804597701149403</v>
      </c>
    </row>
    <row r="71" spans="1:3" x14ac:dyDescent="0.25">
      <c r="A71">
        <v>5.1002902618382299E-2</v>
      </c>
      <c r="B71">
        <v>0.65391293608897105</v>
      </c>
      <c r="C71">
        <v>0.90804597701149403</v>
      </c>
    </row>
    <row r="72" spans="1:3" x14ac:dyDescent="0.25">
      <c r="A72">
        <v>0.124570420360419</v>
      </c>
      <c r="B72">
        <v>0.68399361293850602</v>
      </c>
      <c r="C72">
        <v>0.91954022988505701</v>
      </c>
    </row>
    <row r="73" spans="1:3" x14ac:dyDescent="0.25">
      <c r="A73">
        <v>5.9794105380153603E-2</v>
      </c>
      <c r="B73">
        <v>0.68592551781164102</v>
      </c>
      <c r="C73">
        <v>0.91954022988505701</v>
      </c>
    </row>
    <row r="74" spans="1:3" x14ac:dyDescent="0.25">
      <c r="A74">
        <v>9.6891480907087602E-2</v>
      </c>
      <c r="B74">
        <v>0.67485463323829598</v>
      </c>
      <c r="C74">
        <v>0.91954022988505701</v>
      </c>
    </row>
    <row r="75" spans="1:3" x14ac:dyDescent="0.25">
      <c r="A75">
        <v>7.9560230974442606E-2</v>
      </c>
      <c r="B75">
        <v>0.65171752622391499</v>
      </c>
      <c r="C75">
        <v>0.91954022988505701</v>
      </c>
    </row>
    <row r="76" spans="1:3" x14ac:dyDescent="0.25">
      <c r="A76">
        <v>8.8865639883722106E-2</v>
      </c>
      <c r="B76">
        <v>0.65220717144539597</v>
      </c>
      <c r="C76">
        <v>0.91954022988505701</v>
      </c>
    </row>
    <row r="77" spans="1:3" x14ac:dyDescent="0.25">
      <c r="A77">
        <v>6.5084413852495998E-2</v>
      </c>
      <c r="B77">
        <v>0.68059850482502704</v>
      </c>
      <c r="C77">
        <v>0.91954022988505701</v>
      </c>
    </row>
    <row r="78" spans="1:3" x14ac:dyDescent="0.25">
      <c r="A78">
        <v>0.118900626356806</v>
      </c>
      <c r="B78">
        <v>0.674253161213623</v>
      </c>
      <c r="C78">
        <v>0.91954022988505701</v>
      </c>
    </row>
    <row r="79" spans="1:3" x14ac:dyDescent="0.25">
      <c r="A79">
        <v>0.104105680835788</v>
      </c>
      <c r="B79">
        <v>0.65988250892536804</v>
      </c>
      <c r="C79">
        <v>0.91954022988505701</v>
      </c>
    </row>
    <row r="80" spans="1:3" x14ac:dyDescent="0.25">
      <c r="A80">
        <v>8.8563582249695905E-2</v>
      </c>
      <c r="B80">
        <v>0.64966291386896802</v>
      </c>
      <c r="C80">
        <v>0.91954022988505701</v>
      </c>
    </row>
    <row r="81" spans="1:3" x14ac:dyDescent="0.25">
      <c r="A81">
        <v>5.6497413375016098E-2</v>
      </c>
      <c r="B81">
        <v>0.66755490469206502</v>
      </c>
      <c r="C81">
        <v>0.91954022988505701</v>
      </c>
    </row>
    <row r="82" spans="1:3" x14ac:dyDescent="0.25">
      <c r="A82">
        <v>0.14391285905013701</v>
      </c>
      <c r="B82">
        <v>0.69350514204650904</v>
      </c>
      <c r="C82">
        <v>0.93103448275862</v>
      </c>
    </row>
    <row r="83" spans="1:3" x14ac:dyDescent="0.25">
      <c r="A83">
        <v>7.5608308041334296E-2</v>
      </c>
      <c r="B83">
        <v>0.70889171315390298</v>
      </c>
      <c r="C83">
        <v>0.93103448275862</v>
      </c>
    </row>
    <row r="84" spans="1:3" x14ac:dyDescent="0.25">
      <c r="A84">
        <v>0.111274944608384</v>
      </c>
      <c r="B84">
        <v>0.67856475742267597</v>
      </c>
      <c r="C84">
        <v>0.93103448275862</v>
      </c>
    </row>
    <row r="85" spans="1:3" x14ac:dyDescent="0.25">
      <c r="A85">
        <v>9.1231313128972397E-2</v>
      </c>
      <c r="B85">
        <v>0.65811661234355201</v>
      </c>
      <c r="C85">
        <v>0.93103448275862</v>
      </c>
    </row>
    <row r="86" spans="1:3" x14ac:dyDescent="0.25">
      <c r="A86">
        <v>9.6868050196619801E-2</v>
      </c>
      <c r="B86">
        <v>0.65768803463358405</v>
      </c>
      <c r="C86">
        <v>0.93103448275862</v>
      </c>
    </row>
    <row r="87" spans="1:3" x14ac:dyDescent="0.25">
      <c r="A87">
        <v>7.5385517758782897E-2</v>
      </c>
      <c r="B87">
        <v>0.68994541223816797</v>
      </c>
      <c r="C87">
        <v>0.93103448275862</v>
      </c>
    </row>
    <row r="88" spans="1:3" x14ac:dyDescent="0.25">
      <c r="A88">
        <v>0.13921735760651299</v>
      </c>
      <c r="B88">
        <v>0.67803846363678699</v>
      </c>
      <c r="C88">
        <v>0.93103448275862</v>
      </c>
    </row>
    <row r="89" spans="1:3" x14ac:dyDescent="0.25">
      <c r="A89">
        <v>0.119159061203233</v>
      </c>
      <c r="B89">
        <v>0.663877889346841</v>
      </c>
      <c r="C89">
        <v>0.93103448275862</v>
      </c>
    </row>
    <row r="90" spans="1:3" x14ac:dyDescent="0.25">
      <c r="A90">
        <v>0.10536064387816001</v>
      </c>
      <c r="B90">
        <v>0.65551801827141998</v>
      </c>
      <c r="C90">
        <v>0.93103448275862</v>
      </c>
    </row>
    <row r="91" spans="1:3" x14ac:dyDescent="0.25">
      <c r="A91">
        <v>6.0918412293353999E-2</v>
      </c>
      <c r="B91">
        <v>0.67367171624097699</v>
      </c>
      <c r="C91">
        <v>0.93103448275862</v>
      </c>
    </row>
    <row r="92" spans="1:3" x14ac:dyDescent="0.25">
      <c r="A92">
        <v>0.15509238104204401</v>
      </c>
      <c r="B92">
        <v>0.67561955701530296</v>
      </c>
      <c r="C92">
        <v>0.94252873563218398</v>
      </c>
    </row>
    <row r="93" spans="1:3" x14ac:dyDescent="0.25">
      <c r="A93">
        <v>9.2836496211751302E-2</v>
      </c>
      <c r="B93">
        <v>0.71677057709605496</v>
      </c>
      <c r="C93">
        <v>0.94252873563218398</v>
      </c>
    </row>
    <row r="94" spans="1:3" x14ac:dyDescent="0.25">
      <c r="A94">
        <v>0.12201304712519601</v>
      </c>
      <c r="B94">
        <v>0.69915503192657402</v>
      </c>
      <c r="C94">
        <v>0.94252873563218398</v>
      </c>
    </row>
    <row r="95" spans="1:3" x14ac:dyDescent="0.25">
      <c r="A95">
        <v>0.10566321740229</v>
      </c>
      <c r="B95">
        <v>0.66148548131238105</v>
      </c>
      <c r="C95">
        <v>0.94252873563218398</v>
      </c>
    </row>
    <row r="96" spans="1:3" x14ac:dyDescent="0.25">
      <c r="A96">
        <v>0.111644417548715</v>
      </c>
      <c r="B96">
        <v>0.66913818062675101</v>
      </c>
      <c r="C96">
        <v>0.94252873563218398</v>
      </c>
    </row>
    <row r="97" spans="1:3" x14ac:dyDescent="0.25">
      <c r="A97">
        <v>9.4297897894121699E-2</v>
      </c>
      <c r="B97">
        <v>0.69836464956526001</v>
      </c>
      <c r="C97">
        <v>0.94252873563218398</v>
      </c>
    </row>
    <row r="98" spans="1:3" x14ac:dyDescent="0.25">
      <c r="A98">
        <v>0.15600628141702</v>
      </c>
      <c r="B98">
        <v>0.692937843935444</v>
      </c>
      <c r="C98">
        <v>0.94252873563218398</v>
      </c>
    </row>
    <row r="99" spans="1:3" x14ac:dyDescent="0.25">
      <c r="A99">
        <v>0.13381515178678</v>
      </c>
      <c r="B99">
        <v>0.65935066338565196</v>
      </c>
      <c r="C99">
        <v>0.94252873563218398</v>
      </c>
    </row>
    <row r="100" spans="1:3" x14ac:dyDescent="0.25">
      <c r="A100">
        <v>0.11705111442692499</v>
      </c>
      <c r="B100">
        <v>0.65231337835327496</v>
      </c>
      <c r="C100">
        <v>0.94252873563218398</v>
      </c>
    </row>
    <row r="101" spans="1:3" x14ac:dyDescent="0.25">
      <c r="A101">
        <v>8.2802770397736397E-2</v>
      </c>
      <c r="B101">
        <v>0.68017662877639995</v>
      </c>
      <c r="C101">
        <v>0.942528735632183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1"/>
  <sheetViews>
    <sheetView topLeftCell="A181" workbookViewId="0">
      <selection activeCell="G216" sqref="G216"/>
    </sheetView>
  </sheetViews>
  <sheetFormatPr defaultRowHeight="15" x14ac:dyDescent="0.25"/>
  <sheetData>
    <row r="1" spans="1:3" x14ac:dyDescent="0.25">
      <c r="A1" t="s">
        <v>3</v>
      </c>
      <c r="B1" t="s">
        <v>2</v>
      </c>
      <c r="C1" t="s">
        <v>0</v>
      </c>
    </row>
    <row r="2" spans="1:3" x14ac:dyDescent="0.25">
      <c r="A2">
        <v>8.6275956762512193E-2</v>
      </c>
      <c r="B2">
        <v>0.688247897527415</v>
      </c>
      <c r="C2">
        <v>0.89655172413793105</v>
      </c>
    </row>
    <row r="3" spans="1:3" x14ac:dyDescent="0.25">
      <c r="A3">
        <v>3.7633737229823598E-2</v>
      </c>
      <c r="B3">
        <v>0.66752653216646396</v>
      </c>
      <c r="C3">
        <v>0.89655172413793105</v>
      </c>
    </row>
    <row r="4" spans="1:3" x14ac:dyDescent="0.25">
      <c r="A4">
        <v>7.0232567440863897E-2</v>
      </c>
      <c r="B4">
        <v>0.65792501276025295</v>
      </c>
      <c r="C4">
        <v>0.89655172413793105</v>
      </c>
    </row>
    <row r="5" spans="1:3" x14ac:dyDescent="0.25">
      <c r="A5">
        <v>7.0117710348812395E-2</v>
      </c>
      <c r="B5">
        <v>0.649447488325267</v>
      </c>
      <c r="C5">
        <v>0.89655172413793105</v>
      </c>
    </row>
    <row r="6" spans="1:3" x14ac:dyDescent="0.25">
      <c r="A6">
        <v>7.3942997986936806E-2</v>
      </c>
      <c r="B6">
        <v>0.64813487778785295</v>
      </c>
      <c r="C6">
        <v>0.89655172413793105</v>
      </c>
    </row>
    <row r="7" spans="1:3" x14ac:dyDescent="0.25">
      <c r="A7">
        <v>4.2047708058578402E-2</v>
      </c>
      <c r="B7">
        <v>0.65994317438866701</v>
      </c>
      <c r="C7">
        <v>0.89655172413793105</v>
      </c>
    </row>
    <row r="8" spans="1:3" x14ac:dyDescent="0.25">
      <c r="A8">
        <v>8.0387317475408698E-2</v>
      </c>
      <c r="B8">
        <v>0.66954388785508601</v>
      </c>
      <c r="C8">
        <v>0.89655172413793105</v>
      </c>
    </row>
    <row r="9" spans="1:3" x14ac:dyDescent="0.25">
      <c r="A9">
        <v>7.7802392512798496E-2</v>
      </c>
      <c r="B9">
        <v>0.65797679365844097</v>
      </c>
      <c r="C9">
        <v>0.89655172413793105</v>
      </c>
    </row>
    <row r="10" spans="1:3" x14ac:dyDescent="0.25">
      <c r="A10">
        <v>6.1337005097488802E-2</v>
      </c>
      <c r="B10">
        <v>0.64944247324431703</v>
      </c>
      <c r="C10">
        <v>0.89655172413793105</v>
      </c>
    </row>
    <row r="11" spans="1:3" x14ac:dyDescent="0.25">
      <c r="A11">
        <v>4.36592709403077E-2</v>
      </c>
      <c r="B11">
        <v>0.65430845786252401</v>
      </c>
      <c r="C11">
        <v>0.89655172413793105</v>
      </c>
    </row>
    <row r="12" spans="1:3" x14ac:dyDescent="0.25">
      <c r="A12">
        <v>0.10169588150046099</v>
      </c>
      <c r="B12">
        <v>0.68095296240981396</v>
      </c>
      <c r="C12">
        <v>0.90804597701149403</v>
      </c>
    </row>
    <row r="13" spans="1:3" x14ac:dyDescent="0.25">
      <c r="A13">
        <v>4.3390979170877801E-2</v>
      </c>
      <c r="B13">
        <v>0.67794993074356702</v>
      </c>
      <c r="C13">
        <v>0.90804597701149403</v>
      </c>
    </row>
    <row r="14" spans="1:3" x14ac:dyDescent="0.25">
      <c r="A14">
        <v>8.4049233811837598E-2</v>
      </c>
      <c r="B14">
        <v>0.66749001047025303</v>
      </c>
      <c r="C14">
        <v>0.90804597701149403</v>
      </c>
    </row>
    <row r="15" spans="1:3" x14ac:dyDescent="0.25">
      <c r="A15">
        <v>7.5668833264449495E-2</v>
      </c>
      <c r="B15">
        <v>0.65534184242913995</v>
      </c>
      <c r="C15">
        <v>0.90804597701149403</v>
      </c>
    </row>
    <row r="16" spans="1:3" x14ac:dyDescent="0.25">
      <c r="A16">
        <v>7.9578612062812304E-2</v>
      </c>
      <c r="B16">
        <v>0.64314550370797496</v>
      </c>
      <c r="C16">
        <v>0.90804597701149403</v>
      </c>
    </row>
    <row r="17" spans="1:3" x14ac:dyDescent="0.25">
      <c r="A17">
        <v>5.5642952558645598E-2</v>
      </c>
      <c r="B17">
        <v>0.66430608425430804</v>
      </c>
      <c r="C17">
        <v>0.90804597701149403</v>
      </c>
    </row>
    <row r="18" spans="1:3" x14ac:dyDescent="0.25">
      <c r="A18">
        <v>9.6955683811096205E-2</v>
      </c>
      <c r="B18">
        <v>0.67906673649955895</v>
      </c>
      <c r="C18">
        <v>0.90804597701149403</v>
      </c>
    </row>
    <row r="19" spans="1:3" x14ac:dyDescent="0.25">
      <c r="A19">
        <v>8.0345563969609707E-2</v>
      </c>
      <c r="B19">
        <v>0.64479350046597805</v>
      </c>
      <c r="C19">
        <v>0.90804597701149403</v>
      </c>
    </row>
    <row r="20" spans="1:3" x14ac:dyDescent="0.25">
      <c r="A20">
        <v>7.7088753705971902E-2</v>
      </c>
      <c r="B20">
        <v>0.64709961632705804</v>
      </c>
      <c r="C20">
        <v>0.90804597701149403</v>
      </c>
    </row>
    <row r="21" spans="1:3" x14ac:dyDescent="0.25">
      <c r="A21">
        <v>5.1002902618382299E-2</v>
      </c>
      <c r="B21">
        <v>0.65391293608897105</v>
      </c>
      <c r="C21">
        <v>0.90804597701149403</v>
      </c>
    </row>
    <row r="22" spans="1:3" x14ac:dyDescent="0.25">
      <c r="A22">
        <v>0.124570420360419</v>
      </c>
      <c r="B22">
        <v>0.68399361293850602</v>
      </c>
      <c r="C22">
        <v>0.91954022988505701</v>
      </c>
    </row>
    <row r="23" spans="1:3" x14ac:dyDescent="0.25">
      <c r="A23">
        <v>5.9794105380153603E-2</v>
      </c>
      <c r="B23">
        <v>0.68592551781164102</v>
      </c>
      <c r="C23">
        <v>0.91954022988505701</v>
      </c>
    </row>
    <row r="24" spans="1:3" x14ac:dyDescent="0.25">
      <c r="A24">
        <v>9.6891480907087602E-2</v>
      </c>
      <c r="B24">
        <v>0.67485463323829598</v>
      </c>
      <c r="C24">
        <v>0.91954022988505701</v>
      </c>
    </row>
    <row r="25" spans="1:3" x14ac:dyDescent="0.25">
      <c r="A25">
        <v>7.9560230974442606E-2</v>
      </c>
      <c r="B25">
        <v>0.65171752622391499</v>
      </c>
      <c r="C25">
        <v>0.91954022988505701</v>
      </c>
    </row>
    <row r="26" spans="1:3" x14ac:dyDescent="0.25">
      <c r="A26">
        <v>8.8865639883722106E-2</v>
      </c>
      <c r="B26">
        <v>0.65220717144539597</v>
      </c>
      <c r="C26">
        <v>0.91954022988505701</v>
      </c>
    </row>
    <row r="27" spans="1:3" x14ac:dyDescent="0.25">
      <c r="A27">
        <v>6.5084413852495998E-2</v>
      </c>
      <c r="B27">
        <v>0.68059850482502704</v>
      </c>
      <c r="C27">
        <v>0.91954022988505701</v>
      </c>
    </row>
    <row r="28" spans="1:3" x14ac:dyDescent="0.25">
      <c r="A28">
        <v>0.118900626356806</v>
      </c>
      <c r="B28">
        <v>0.674253161213623</v>
      </c>
      <c r="C28">
        <v>0.91954022988505701</v>
      </c>
    </row>
    <row r="29" spans="1:3" x14ac:dyDescent="0.25">
      <c r="A29">
        <v>0.104105680835788</v>
      </c>
      <c r="B29">
        <v>0.65988250892536804</v>
      </c>
      <c r="C29">
        <v>0.91954022988505701</v>
      </c>
    </row>
    <row r="30" spans="1:3" x14ac:dyDescent="0.25">
      <c r="A30">
        <v>8.8563582249695905E-2</v>
      </c>
      <c r="B30">
        <v>0.64966291386896802</v>
      </c>
      <c r="C30">
        <v>0.91954022988505701</v>
      </c>
    </row>
    <row r="31" spans="1:3" x14ac:dyDescent="0.25">
      <c r="A31">
        <v>5.6497413375016098E-2</v>
      </c>
      <c r="B31">
        <v>0.66755490469206502</v>
      </c>
      <c r="C31">
        <v>0.91954022988505701</v>
      </c>
    </row>
    <row r="32" spans="1:3" x14ac:dyDescent="0.25">
      <c r="A32">
        <v>0.14391285905013701</v>
      </c>
      <c r="B32">
        <v>0.69350514204650904</v>
      </c>
      <c r="C32">
        <v>0.93103448275862</v>
      </c>
    </row>
    <row r="33" spans="1:3" x14ac:dyDescent="0.25">
      <c r="A33">
        <v>7.5608308041334296E-2</v>
      </c>
      <c r="B33">
        <v>0.70889171315390298</v>
      </c>
      <c r="C33">
        <v>0.93103448275862</v>
      </c>
    </row>
    <row r="34" spans="1:3" x14ac:dyDescent="0.25">
      <c r="A34">
        <v>0.111274944608384</v>
      </c>
      <c r="B34">
        <v>0.67856475742267597</v>
      </c>
      <c r="C34">
        <v>0.93103448275862</v>
      </c>
    </row>
    <row r="35" spans="1:3" x14ac:dyDescent="0.25">
      <c r="A35">
        <v>9.1231313128972397E-2</v>
      </c>
      <c r="B35">
        <v>0.65811661234355201</v>
      </c>
      <c r="C35">
        <v>0.93103448275862</v>
      </c>
    </row>
    <row r="36" spans="1:3" x14ac:dyDescent="0.25">
      <c r="A36">
        <v>9.6868050196619801E-2</v>
      </c>
      <c r="B36">
        <v>0.65768803463358405</v>
      </c>
      <c r="C36">
        <v>0.93103448275862</v>
      </c>
    </row>
    <row r="37" spans="1:3" x14ac:dyDescent="0.25">
      <c r="A37">
        <v>7.5385517758782897E-2</v>
      </c>
      <c r="B37">
        <v>0.68994541223816797</v>
      </c>
      <c r="C37">
        <v>0.93103448275862</v>
      </c>
    </row>
    <row r="38" spans="1:3" x14ac:dyDescent="0.25">
      <c r="A38">
        <v>0.13921735760651299</v>
      </c>
      <c r="B38">
        <v>0.67803846363678699</v>
      </c>
      <c r="C38">
        <v>0.93103448275862</v>
      </c>
    </row>
    <row r="39" spans="1:3" x14ac:dyDescent="0.25">
      <c r="A39">
        <v>0.119159061203233</v>
      </c>
      <c r="B39">
        <v>0.663877889346841</v>
      </c>
      <c r="C39">
        <v>0.93103448275862</v>
      </c>
    </row>
    <row r="40" spans="1:3" x14ac:dyDescent="0.25">
      <c r="A40">
        <v>0.10536064387816001</v>
      </c>
      <c r="B40">
        <v>0.65551801827141998</v>
      </c>
      <c r="C40">
        <v>0.93103448275862</v>
      </c>
    </row>
    <row r="41" spans="1:3" x14ac:dyDescent="0.25">
      <c r="A41">
        <v>6.0918412293353999E-2</v>
      </c>
      <c r="B41">
        <v>0.67367171624097699</v>
      </c>
      <c r="C41">
        <v>0.93103448275862</v>
      </c>
    </row>
    <row r="42" spans="1:3" x14ac:dyDescent="0.25">
      <c r="A42">
        <v>0.15509238104204401</v>
      </c>
      <c r="B42">
        <v>0.67561955701530296</v>
      </c>
      <c r="C42">
        <v>0.94252873563218398</v>
      </c>
    </row>
    <row r="43" spans="1:3" x14ac:dyDescent="0.25">
      <c r="A43">
        <v>9.2836496211751302E-2</v>
      </c>
      <c r="B43">
        <v>0.71677057709605496</v>
      </c>
      <c r="C43">
        <v>0.94252873563218398</v>
      </c>
    </row>
    <row r="44" spans="1:3" x14ac:dyDescent="0.25">
      <c r="A44">
        <v>0.12201304712519601</v>
      </c>
      <c r="B44">
        <v>0.69915503192657402</v>
      </c>
      <c r="C44">
        <v>0.94252873563218398</v>
      </c>
    </row>
    <row r="45" spans="1:3" x14ac:dyDescent="0.25">
      <c r="A45">
        <v>0.10566321740229</v>
      </c>
      <c r="B45">
        <v>0.66148548131238105</v>
      </c>
      <c r="C45">
        <v>0.94252873563218398</v>
      </c>
    </row>
    <row r="46" spans="1:3" x14ac:dyDescent="0.25">
      <c r="A46">
        <v>0.111644417548715</v>
      </c>
      <c r="B46">
        <v>0.66913818062675101</v>
      </c>
      <c r="C46">
        <v>0.94252873563218398</v>
      </c>
    </row>
    <row r="47" spans="1:3" x14ac:dyDescent="0.25">
      <c r="A47">
        <v>9.4297897894121699E-2</v>
      </c>
      <c r="B47">
        <v>0.69836464956526001</v>
      </c>
      <c r="C47">
        <v>0.94252873563218398</v>
      </c>
    </row>
    <row r="48" spans="1:3" x14ac:dyDescent="0.25">
      <c r="A48">
        <v>0.15600628141702</v>
      </c>
      <c r="B48">
        <v>0.692937843935444</v>
      </c>
      <c r="C48">
        <v>0.94252873563218398</v>
      </c>
    </row>
    <row r="49" spans="1:3" x14ac:dyDescent="0.25">
      <c r="A49">
        <v>0.13381515178678</v>
      </c>
      <c r="B49">
        <v>0.65935066338565196</v>
      </c>
      <c r="C49">
        <v>0.94252873563218398</v>
      </c>
    </row>
    <row r="50" spans="1:3" x14ac:dyDescent="0.25">
      <c r="A50">
        <v>0.11705111442692499</v>
      </c>
      <c r="B50">
        <v>0.65231337835327496</v>
      </c>
      <c r="C50">
        <v>0.94252873563218398</v>
      </c>
    </row>
    <row r="51" spans="1:3" x14ac:dyDescent="0.25">
      <c r="A51">
        <v>8.2802770397736397E-2</v>
      </c>
      <c r="B51">
        <v>0.68017662877639995</v>
      </c>
      <c r="C51">
        <v>0.94252873563218398</v>
      </c>
    </row>
    <row r="52" spans="1:3" x14ac:dyDescent="0.25">
      <c r="A52">
        <v>0.16686397175868001</v>
      </c>
      <c r="B52">
        <v>0.68001206189860697</v>
      </c>
      <c r="C52">
        <v>0.95402298850574696</v>
      </c>
    </row>
    <row r="53" spans="1:3" x14ac:dyDescent="0.25">
      <c r="A53">
        <v>0.119030312187731</v>
      </c>
      <c r="B53">
        <v>0.70936158703240104</v>
      </c>
      <c r="C53">
        <v>0.95402298850574696</v>
      </c>
    </row>
    <row r="54" spans="1:3" x14ac:dyDescent="0.25">
      <c r="A54">
        <v>0.13929850301847299</v>
      </c>
      <c r="B54">
        <v>0.70518266644605498</v>
      </c>
      <c r="C54">
        <v>0.95402298850574696</v>
      </c>
    </row>
    <row r="55" spans="1:3" x14ac:dyDescent="0.25">
      <c r="A55">
        <v>0.125843176865676</v>
      </c>
      <c r="B55">
        <v>0.67052713996459301</v>
      </c>
      <c r="C55">
        <v>0.95402298850574696</v>
      </c>
    </row>
    <row r="56" spans="1:3" x14ac:dyDescent="0.25">
      <c r="A56">
        <v>0.12656091190288099</v>
      </c>
      <c r="B56">
        <v>0.67238139085815196</v>
      </c>
      <c r="C56">
        <v>0.95402298850574696</v>
      </c>
    </row>
    <row r="57" spans="1:3" x14ac:dyDescent="0.25">
      <c r="A57">
        <v>0.112607592785928</v>
      </c>
      <c r="B57">
        <v>0.70020783154815003</v>
      </c>
      <c r="C57">
        <v>0.95402298850574696</v>
      </c>
    </row>
    <row r="58" spans="1:3" x14ac:dyDescent="0.25">
      <c r="A58">
        <v>0.185691642244113</v>
      </c>
      <c r="B58">
        <v>0.69401308065728995</v>
      </c>
      <c r="C58">
        <v>0.95402298850574696</v>
      </c>
    </row>
    <row r="59" spans="1:3" x14ac:dyDescent="0.25">
      <c r="A59">
        <v>0.14661429392572001</v>
      </c>
      <c r="B59">
        <v>0.67665858405397294</v>
      </c>
      <c r="C59">
        <v>0.95402298850574696</v>
      </c>
    </row>
    <row r="60" spans="1:3" x14ac:dyDescent="0.25">
      <c r="A60">
        <v>0.13348970746793701</v>
      </c>
      <c r="B60">
        <v>0.65983366460409898</v>
      </c>
      <c r="C60">
        <v>0.95402298850574696</v>
      </c>
    </row>
    <row r="61" spans="1:3" x14ac:dyDescent="0.25">
      <c r="A61">
        <v>8.9939615296886696E-2</v>
      </c>
      <c r="B61">
        <v>0.68793938245373099</v>
      </c>
      <c r="C61">
        <v>0.95402298850574696</v>
      </c>
    </row>
    <row r="62" spans="1:3" x14ac:dyDescent="0.25">
      <c r="A62">
        <v>0.188357191607682</v>
      </c>
      <c r="B62">
        <v>0.67454691260370203</v>
      </c>
      <c r="C62">
        <v>0.96551724137931005</v>
      </c>
    </row>
    <row r="63" spans="1:3" x14ac:dyDescent="0.25">
      <c r="A63">
        <v>0.133355272470042</v>
      </c>
      <c r="B63">
        <v>0.72347523021495197</v>
      </c>
      <c r="C63">
        <v>0.96551724137931005</v>
      </c>
    </row>
    <row r="64" spans="1:3" x14ac:dyDescent="0.25">
      <c r="A64">
        <v>0.17596216629887901</v>
      </c>
      <c r="B64">
        <v>0.69858443594442099</v>
      </c>
      <c r="C64">
        <v>0.96551724137931005</v>
      </c>
    </row>
    <row r="65" spans="1:3" x14ac:dyDescent="0.25">
      <c r="A65">
        <v>0.13306995197155</v>
      </c>
      <c r="B65">
        <v>0.67277834533918202</v>
      </c>
      <c r="C65">
        <v>0.96551724137931005</v>
      </c>
    </row>
    <row r="66" spans="1:3" x14ac:dyDescent="0.25">
      <c r="A66">
        <v>0.15035918279278501</v>
      </c>
      <c r="B66">
        <v>0.68388664191408799</v>
      </c>
      <c r="C66">
        <v>0.96551724137931005</v>
      </c>
    </row>
    <row r="67" spans="1:3" x14ac:dyDescent="0.25">
      <c r="A67">
        <v>0.126441521704895</v>
      </c>
      <c r="B67">
        <v>0.72093944604989302</v>
      </c>
      <c r="C67">
        <v>0.96551724137931005</v>
      </c>
    </row>
    <row r="68" spans="1:3" x14ac:dyDescent="0.25">
      <c r="A68">
        <v>0.19431430431873301</v>
      </c>
      <c r="B68">
        <v>0.70582360901416896</v>
      </c>
      <c r="C68">
        <v>0.96551724137931005</v>
      </c>
    </row>
    <row r="69" spans="1:3" x14ac:dyDescent="0.25">
      <c r="A69">
        <v>0.17700377914206999</v>
      </c>
      <c r="B69">
        <v>0.68160507323171204</v>
      </c>
      <c r="C69">
        <v>0.96551724137931005</v>
      </c>
    </row>
    <row r="70" spans="1:3" x14ac:dyDescent="0.25">
      <c r="A70">
        <v>0.13745782448625801</v>
      </c>
      <c r="B70">
        <v>0.66942037271715005</v>
      </c>
      <c r="C70">
        <v>0.96551724137931005</v>
      </c>
    </row>
    <row r="71" spans="1:3" x14ac:dyDescent="0.25">
      <c r="A71">
        <v>0.116311201796226</v>
      </c>
      <c r="B71">
        <v>0.707965289262666</v>
      </c>
      <c r="C71">
        <v>0.96551724137931005</v>
      </c>
    </row>
    <row r="72" spans="1:3" x14ac:dyDescent="0.25">
      <c r="A72">
        <v>0.201278897888376</v>
      </c>
      <c r="B72">
        <v>0.67890833273933004</v>
      </c>
      <c r="C72">
        <v>0.97701149425287304</v>
      </c>
    </row>
    <row r="73" spans="1:3" x14ac:dyDescent="0.25">
      <c r="A73">
        <v>0.17633583301969299</v>
      </c>
      <c r="B73">
        <v>0.71942526284286701</v>
      </c>
      <c r="C73">
        <v>0.97701149425287304</v>
      </c>
    </row>
    <row r="74" spans="1:3" x14ac:dyDescent="0.25">
      <c r="A74">
        <v>0.200511756720021</v>
      </c>
      <c r="B74">
        <v>0.71229105521790903</v>
      </c>
      <c r="C74">
        <v>0.97701149425287304</v>
      </c>
    </row>
    <row r="75" spans="1:3" x14ac:dyDescent="0.25">
      <c r="A75">
        <v>0.17548945826319901</v>
      </c>
      <c r="B75">
        <v>0.67410006564134795</v>
      </c>
      <c r="C75">
        <v>0.97701149425287304</v>
      </c>
    </row>
    <row r="76" spans="1:3" x14ac:dyDescent="0.25">
      <c r="A76">
        <v>0.16867487035213799</v>
      </c>
      <c r="B76">
        <v>0.69137908575648099</v>
      </c>
      <c r="C76">
        <v>0.97701149425287304</v>
      </c>
    </row>
    <row r="77" spans="1:3" x14ac:dyDescent="0.25">
      <c r="A77">
        <v>0.15162133565219099</v>
      </c>
      <c r="B77">
        <v>0.72888461499249302</v>
      </c>
      <c r="C77">
        <v>0.97701149425287304</v>
      </c>
    </row>
    <row r="78" spans="1:3" x14ac:dyDescent="0.25">
      <c r="A78">
        <v>0.21014398620212399</v>
      </c>
      <c r="B78">
        <v>0.70157140855936395</v>
      </c>
      <c r="C78">
        <v>0.97701149425287304</v>
      </c>
    </row>
    <row r="79" spans="1:3" x14ac:dyDescent="0.25">
      <c r="A79">
        <v>0.20700301550724501</v>
      </c>
      <c r="B79">
        <v>0.68692990638932405</v>
      </c>
      <c r="C79">
        <v>0.97701149425287304</v>
      </c>
    </row>
    <row r="80" spans="1:3" x14ac:dyDescent="0.25">
      <c r="A80">
        <v>0.15627633766857901</v>
      </c>
      <c r="B80">
        <v>0.67417224694350297</v>
      </c>
      <c r="C80">
        <v>0.97701149425287304</v>
      </c>
    </row>
    <row r="81" spans="1:3" x14ac:dyDescent="0.25">
      <c r="A81">
        <v>0.14624399926280601</v>
      </c>
      <c r="B81">
        <v>0.72280966260903101</v>
      </c>
      <c r="C81">
        <v>0.97701149425287304</v>
      </c>
    </row>
    <row r="82" spans="1:3" x14ac:dyDescent="0.25">
      <c r="A82">
        <v>0.223351718097273</v>
      </c>
      <c r="B82">
        <v>0.67222008997701999</v>
      </c>
      <c r="C82">
        <v>0.98850574712643602</v>
      </c>
    </row>
    <row r="83" spans="1:3" x14ac:dyDescent="0.25">
      <c r="A83">
        <v>0.191700058113213</v>
      </c>
      <c r="B83">
        <v>0.71950968610861599</v>
      </c>
      <c r="C83">
        <v>0.98850574712643602</v>
      </c>
    </row>
    <row r="84" spans="1:3" x14ac:dyDescent="0.25">
      <c r="A84">
        <v>0.263005140281654</v>
      </c>
      <c r="B84">
        <v>0.69335370696145404</v>
      </c>
      <c r="C84">
        <v>0.98850574712643602</v>
      </c>
    </row>
    <row r="85" spans="1:3" x14ac:dyDescent="0.25">
      <c r="A85">
        <v>0.20269143531508699</v>
      </c>
      <c r="B85">
        <v>0.67150503802028505</v>
      </c>
      <c r="C85">
        <v>0.98850574712643602</v>
      </c>
    </row>
    <row r="86" spans="1:3" x14ac:dyDescent="0.25">
      <c r="A86">
        <v>0.187641515807947</v>
      </c>
      <c r="B86">
        <v>0.69629681827757195</v>
      </c>
      <c r="C86">
        <v>0.98850574712643602</v>
      </c>
    </row>
    <row r="87" spans="1:3" x14ac:dyDescent="0.25">
      <c r="A87">
        <v>0.18040653125301401</v>
      </c>
      <c r="B87">
        <v>0.72698805606438299</v>
      </c>
      <c r="C87">
        <v>0.98850574712643602</v>
      </c>
    </row>
    <row r="88" spans="1:3" x14ac:dyDescent="0.25">
      <c r="A88">
        <v>0.25328527333689799</v>
      </c>
      <c r="B88">
        <v>0.69770215681288705</v>
      </c>
      <c r="C88">
        <v>0.98850574712643602</v>
      </c>
    </row>
    <row r="89" spans="1:3" x14ac:dyDescent="0.25">
      <c r="A89">
        <v>0.238381343833729</v>
      </c>
      <c r="B89">
        <v>0.68630609986242497</v>
      </c>
      <c r="C89">
        <v>0.98850574712643602</v>
      </c>
    </row>
    <row r="90" spans="1:3" x14ac:dyDescent="0.25">
      <c r="A90">
        <v>0.17648210660060801</v>
      </c>
      <c r="B90">
        <v>0.67318027818119097</v>
      </c>
      <c r="C90">
        <v>0.98850574712643602</v>
      </c>
    </row>
    <row r="91" spans="1:3" x14ac:dyDescent="0.25">
      <c r="A91">
        <v>0.17793114217019099</v>
      </c>
      <c r="B91">
        <v>0.72695558833986196</v>
      </c>
      <c r="C91">
        <v>0.98850574712643602</v>
      </c>
    </row>
    <row r="92" spans="1:3" x14ac:dyDescent="0.25">
      <c r="A92">
        <v>0.236380492342356</v>
      </c>
      <c r="B92">
        <v>0.67285750948239498</v>
      </c>
      <c r="C92">
        <v>1</v>
      </c>
    </row>
    <row r="93" spans="1:3" x14ac:dyDescent="0.25">
      <c r="A93">
        <v>0.23782042567375999</v>
      </c>
      <c r="B93">
        <v>0.74076568848103896</v>
      </c>
      <c r="C93">
        <v>1</v>
      </c>
    </row>
    <row r="94" spans="1:3" x14ac:dyDescent="0.25">
      <c r="A94">
        <v>0.33415586996264701</v>
      </c>
      <c r="B94">
        <v>0.69078942148521305</v>
      </c>
      <c r="C94">
        <v>1</v>
      </c>
    </row>
    <row r="95" spans="1:3" x14ac:dyDescent="0.25">
      <c r="A95">
        <v>0.22853185059414199</v>
      </c>
      <c r="B95">
        <v>0.68544670698842203</v>
      </c>
      <c r="C95">
        <v>1</v>
      </c>
    </row>
    <row r="96" spans="1:3" x14ac:dyDescent="0.25">
      <c r="A96">
        <v>0.221125103622209</v>
      </c>
      <c r="B96">
        <v>0.71186099796358104</v>
      </c>
      <c r="C96">
        <v>1</v>
      </c>
    </row>
    <row r="97" spans="1:3" x14ac:dyDescent="0.25">
      <c r="A97">
        <v>0.19752518968982599</v>
      </c>
      <c r="B97">
        <v>0.74668762329557603</v>
      </c>
      <c r="C97">
        <v>1</v>
      </c>
    </row>
    <row r="98" spans="1:3" x14ac:dyDescent="0.25">
      <c r="A98">
        <v>0.28616573913698601</v>
      </c>
      <c r="B98">
        <v>0.69542360076755605</v>
      </c>
      <c r="C98">
        <v>1</v>
      </c>
    </row>
    <row r="99" spans="1:3" x14ac:dyDescent="0.25">
      <c r="A99">
        <v>0.26567936744540899</v>
      </c>
      <c r="B99">
        <v>0.69717559871898005</v>
      </c>
      <c r="C99">
        <v>1</v>
      </c>
    </row>
    <row r="100" spans="1:3" x14ac:dyDescent="0.25">
      <c r="A100">
        <v>0.19495486745967</v>
      </c>
      <c r="B100">
        <v>0.68125384606186901</v>
      </c>
      <c r="C100">
        <v>1</v>
      </c>
    </row>
    <row r="101" spans="1:3" x14ac:dyDescent="0.25">
      <c r="A101">
        <v>0.214758236728329</v>
      </c>
      <c r="B101">
        <v>0.72693861268112703</v>
      </c>
      <c r="C101">
        <v>1</v>
      </c>
    </row>
    <row r="102" spans="1:3" x14ac:dyDescent="0.25">
      <c r="A102">
        <v>0.27504494425039699</v>
      </c>
      <c r="B102">
        <v>0.67517936707472104</v>
      </c>
      <c r="C102">
        <v>1.01149425287356</v>
      </c>
    </row>
    <row r="103" spans="1:3" x14ac:dyDescent="0.25">
      <c r="A103">
        <v>0.28628242759695199</v>
      </c>
      <c r="B103">
        <v>0.73025403818027301</v>
      </c>
      <c r="C103">
        <v>1.01149425287356</v>
      </c>
    </row>
    <row r="104" spans="1:3" x14ac:dyDescent="0.25">
      <c r="A104">
        <v>0.38277806935608299</v>
      </c>
      <c r="B104">
        <v>0.68226643346858795</v>
      </c>
      <c r="C104">
        <v>1.01149425287356</v>
      </c>
    </row>
    <row r="105" spans="1:3" x14ac:dyDescent="0.25">
      <c r="A105">
        <v>0.25700625803787203</v>
      </c>
      <c r="B105">
        <v>0.68803060939821103</v>
      </c>
      <c r="C105">
        <v>1.01149425287356</v>
      </c>
    </row>
    <row r="106" spans="1:3" x14ac:dyDescent="0.25">
      <c r="A106">
        <v>0.27214118469841703</v>
      </c>
      <c r="B106">
        <v>0.71053442479541296</v>
      </c>
      <c r="C106">
        <v>1.01149425287356</v>
      </c>
    </row>
    <row r="107" spans="1:3" x14ac:dyDescent="0.25">
      <c r="A107">
        <v>0.219643228670209</v>
      </c>
      <c r="B107">
        <v>0.74062490372990497</v>
      </c>
      <c r="C107">
        <v>1.01149425287356</v>
      </c>
    </row>
    <row r="108" spans="1:3" x14ac:dyDescent="0.25">
      <c r="A108">
        <v>0.32537930879350702</v>
      </c>
      <c r="B108">
        <v>0.69996538662102203</v>
      </c>
      <c r="C108">
        <v>1.01149425287356</v>
      </c>
    </row>
    <row r="109" spans="1:3" x14ac:dyDescent="0.25">
      <c r="A109">
        <v>0.30514305429141902</v>
      </c>
      <c r="B109">
        <v>0.696320070682243</v>
      </c>
      <c r="C109">
        <v>1.01149425287356</v>
      </c>
    </row>
    <row r="110" spans="1:3" x14ac:dyDescent="0.25">
      <c r="A110">
        <v>0.218067060697439</v>
      </c>
      <c r="B110">
        <v>0.69184622937064699</v>
      </c>
      <c r="C110">
        <v>1.01149425287356</v>
      </c>
    </row>
    <row r="111" spans="1:3" x14ac:dyDescent="0.25">
      <c r="A111">
        <v>0.29321050592735398</v>
      </c>
      <c r="B111">
        <v>0.731934615453812</v>
      </c>
      <c r="C111">
        <v>1.01149425287356</v>
      </c>
    </row>
    <row r="112" spans="1:3" x14ac:dyDescent="0.25">
      <c r="A112">
        <v>0.28716237384621002</v>
      </c>
      <c r="B112">
        <v>0.67775360516176497</v>
      </c>
      <c r="C112">
        <v>1.02298850574712</v>
      </c>
    </row>
    <row r="113" spans="1:3" x14ac:dyDescent="0.25">
      <c r="A113">
        <v>0.34852762096226197</v>
      </c>
      <c r="B113">
        <v>0.71081162237586004</v>
      </c>
      <c r="C113">
        <v>1.02298850574712</v>
      </c>
    </row>
    <row r="114" spans="1:3" x14ac:dyDescent="0.25">
      <c r="A114">
        <v>0.42219565390646402</v>
      </c>
      <c r="B114">
        <v>0.67412397746699904</v>
      </c>
      <c r="C114">
        <v>1.02298850574712</v>
      </c>
    </row>
    <row r="115" spans="1:3" x14ac:dyDescent="0.25">
      <c r="A115">
        <v>0.29478639412075203</v>
      </c>
      <c r="B115">
        <v>0.69646038028459001</v>
      </c>
      <c r="C115">
        <v>1.02298850574712</v>
      </c>
    </row>
    <row r="116" spans="1:3" x14ac:dyDescent="0.25">
      <c r="A116">
        <v>0.29495035214479998</v>
      </c>
      <c r="B116">
        <v>0.70931394905965095</v>
      </c>
      <c r="C116">
        <v>1.02298850574712</v>
      </c>
    </row>
    <row r="117" spans="1:3" x14ac:dyDescent="0.25">
      <c r="A117">
        <v>0.26533206572216</v>
      </c>
      <c r="B117">
        <v>0.75625048424701102</v>
      </c>
      <c r="C117">
        <v>1.02298850574712</v>
      </c>
    </row>
    <row r="118" spans="1:3" x14ac:dyDescent="0.25">
      <c r="A118">
        <v>0.38265654017925199</v>
      </c>
      <c r="B118">
        <v>0.685707631922715</v>
      </c>
      <c r="C118">
        <v>1.02298850574712</v>
      </c>
    </row>
    <row r="119" spans="1:3" x14ac:dyDescent="0.25">
      <c r="A119">
        <v>0.35112821723464799</v>
      </c>
      <c r="B119">
        <v>0.68792749515685803</v>
      </c>
      <c r="C119">
        <v>1.02298850574712</v>
      </c>
    </row>
    <row r="120" spans="1:3" x14ac:dyDescent="0.25">
      <c r="A120">
        <v>0.25084532035700902</v>
      </c>
      <c r="B120">
        <v>0.69671093301194698</v>
      </c>
      <c r="C120">
        <v>1.02298850574712</v>
      </c>
    </row>
    <row r="121" spans="1:3" x14ac:dyDescent="0.25">
      <c r="A121">
        <v>0.35693729793895002</v>
      </c>
      <c r="B121">
        <v>0.72036628576459105</v>
      </c>
      <c r="C121">
        <v>1.02298850574712</v>
      </c>
    </row>
    <row r="122" spans="1:3" x14ac:dyDescent="0.25">
      <c r="A122">
        <v>0.32924101840695302</v>
      </c>
      <c r="B122">
        <v>0.67465869239649001</v>
      </c>
      <c r="C122">
        <v>1.03448275862068</v>
      </c>
    </row>
    <row r="123" spans="1:3" x14ac:dyDescent="0.25">
      <c r="A123">
        <v>0.40103916888479102</v>
      </c>
      <c r="B123">
        <v>0.69217909694688096</v>
      </c>
      <c r="C123">
        <v>1.03448275862068</v>
      </c>
    </row>
    <row r="124" spans="1:3" x14ac:dyDescent="0.25">
      <c r="A124">
        <v>0.45877782722562499</v>
      </c>
      <c r="B124">
        <v>0.66754802642007904</v>
      </c>
      <c r="C124">
        <v>1.03448275862068</v>
      </c>
    </row>
    <row r="125" spans="1:3" x14ac:dyDescent="0.25">
      <c r="A125">
        <v>0.32225042018648198</v>
      </c>
      <c r="B125">
        <v>0.69614302969073305</v>
      </c>
      <c r="C125">
        <v>1.03448275862068</v>
      </c>
    </row>
    <row r="126" spans="1:3" x14ac:dyDescent="0.25">
      <c r="A126">
        <v>0.34891577964015302</v>
      </c>
      <c r="B126">
        <v>0.69579657790668303</v>
      </c>
      <c r="C126">
        <v>1.03448275862068</v>
      </c>
    </row>
    <row r="127" spans="1:3" x14ac:dyDescent="0.25">
      <c r="A127">
        <v>0.30205135373249598</v>
      </c>
      <c r="B127">
        <v>0.76191287379528405</v>
      </c>
      <c r="C127">
        <v>1.03448275862068</v>
      </c>
    </row>
    <row r="128" spans="1:3" x14ac:dyDescent="0.25">
      <c r="A128">
        <v>0.41954952584002098</v>
      </c>
      <c r="B128">
        <v>0.67524529507648601</v>
      </c>
      <c r="C128">
        <v>1.03448275862068</v>
      </c>
    </row>
    <row r="129" spans="1:3" x14ac:dyDescent="0.25">
      <c r="A129">
        <v>0.40707861462384398</v>
      </c>
      <c r="B129">
        <v>0.67551941524455095</v>
      </c>
      <c r="C129">
        <v>1.03448275862068</v>
      </c>
    </row>
    <row r="130" spans="1:3" x14ac:dyDescent="0.25">
      <c r="A130">
        <v>0.303248042968288</v>
      </c>
      <c r="B130">
        <v>0.70748261730237805</v>
      </c>
      <c r="C130">
        <v>1.03448275862068</v>
      </c>
    </row>
    <row r="131" spans="1:3" x14ac:dyDescent="0.25">
      <c r="A131">
        <v>0.42279588019288999</v>
      </c>
      <c r="B131">
        <v>0.71091098376134398</v>
      </c>
      <c r="C131">
        <v>1.03448275862068</v>
      </c>
    </row>
    <row r="132" spans="1:3" x14ac:dyDescent="0.25">
      <c r="A132">
        <v>0.37507697177231297</v>
      </c>
      <c r="B132">
        <v>0.67197920815381795</v>
      </c>
      <c r="C132">
        <v>1.0459770114942499</v>
      </c>
    </row>
    <row r="133" spans="1:3" x14ac:dyDescent="0.25">
      <c r="A133">
        <v>0.44796688076406699</v>
      </c>
      <c r="B133">
        <v>0.68522214304170703</v>
      </c>
      <c r="C133">
        <v>1.0459770114942499</v>
      </c>
    </row>
    <row r="134" spans="1:3" x14ac:dyDescent="0.25">
      <c r="A134">
        <v>0.48649071012213801</v>
      </c>
      <c r="B134">
        <v>0.66674671325454604</v>
      </c>
      <c r="C134">
        <v>1.0459770114942499</v>
      </c>
    </row>
    <row r="135" spans="1:3" x14ac:dyDescent="0.25">
      <c r="A135">
        <v>0.37753916719443997</v>
      </c>
      <c r="B135">
        <v>0.70087296717189496</v>
      </c>
      <c r="C135">
        <v>1.0459770114942499</v>
      </c>
    </row>
    <row r="136" spans="1:3" x14ac:dyDescent="0.25">
      <c r="A136">
        <v>0.40155191687680702</v>
      </c>
      <c r="B136">
        <v>0.69500356300139599</v>
      </c>
      <c r="C136">
        <v>1.0459770114942499</v>
      </c>
    </row>
    <row r="137" spans="1:3" x14ac:dyDescent="0.25">
      <c r="A137">
        <v>0.34218548712432301</v>
      </c>
      <c r="B137">
        <v>0.74832641770034103</v>
      </c>
      <c r="C137">
        <v>1.0459770114942499</v>
      </c>
    </row>
    <row r="138" spans="1:3" x14ac:dyDescent="0.25">
      <c r="A138">
        <v>0.45203582438379503</v>
      </c>
      <c r="B138">
        <v>0.67575755342066102</v>
      </c>
      <c r="C138">
        <v>1.0459770114942499</v>
      </c>
    </row>
    <row r="139" spans="1:3" x14ac:dyDescent="0.25">
      <c r="A139">
        <v>0.444514707522839</v>
      </c>
      <c r="B139">
        <v>0.66835762015187505</v>
      </c>
      <c r="C139">
        <v>1.0459770114942499</v>
      </c>
    </row>
    <row r="140" spans="1:3" x14ac:dyDescent="0.25">
      <c r="A140">
        <v>0.33967760586775803</v>
      </c>
      <c r="B140">
        <v>0.71681945053998597</v>
      </c>
      <c r="C140">
        <v>1.0459770114942499</v>
      </c>
    </row>
    <row r="141" spans="1:3" x14ac:dyDescent="0.25">
      <c r="A141">
        <v>0.46754576561078398</v>
      </c>
      <c r="B141">
        <v>0.70000970211277103</v>
      </c>
      <c r="C141">
        <v>1.0459770114942499</v>
      </c>
    </row>
    <row r="142" spans="1:3" x14ac:dyDescent="0.25">
      <c r="A142">
        <v>0.43280601565912302</v>
      </c>
      <c r="B142">
        <v>0.65926689116048098</v>
      </c>
      <c r="C142">
        <v>1.0574712643678099</v>
      </c>
    </row>
    <row r="143" spans="1:3" x14ac:dyDescent="0.25">
      <c r="A143">
        <v>0.49037155532278098</v>
      </c>
      <c r="B143">
        <v>0.68392965293460894</v>
      </c>
      <c r="C143">
        <v>1.0574712643678099</v>
      </c>
    </row>
    <row r="144" spans="1:3" x14ac:dyDescent="0.25">
      <c r="A144">
        <v>0.51549723187833996</v>
      </c>
      <c r="B144">
        <v>0.67043718767191396</v>
      </c>
      <c r="C144">
        <v>1.0574712643678099</v>
      </c>
    </row>
    <row r="145" spans="1:3" x14ac:dyDescent="0.25">
      <c r="A145">
        <v>0.42108942294195201</v>
      </c>
      <c r="B145">
        <v>0.69162606913838298</v>
      </c>
      <c r="C145">
        <v>1.0574712643678099</v>
      </c>
    </row>
    <row r="146" spans="1:3" x14ac:dyDescent="0.25">
      <c r="A146">
        <v>0.44487656930982999</v>
      </c>
      <c r="B146">
        <v>0.69220478299683097</v>
      </c>
      <c r="C146">
        <v>1.0574712643678099</v>
      </c>
    </row>
    <row r="147" spans="1:3" x14ac:dyDescent="0.25">
      <c r="A147">
        <v>0.386856396942026</v>
      </c>
      <c r="B147">
        <v>0.74937447271437196</v>
      </c>
      <c r="C147">
        <v>1.0574712643678099</v>
      </c>
    </row>
    <row r="148" spans="1:3" x14ac:dyDescent="0.25">
      <c r="A148">
        <v>0.49247518877386998</v>
      </c>
      <c r="B148">
        <v>0.67301357694410902</v>
      </c>
      <c r="C148">
        <v>1.0574712643678099</v>
      </c>
    </row>
    <row r="149" spans="1:3" x14ac:dyDescent="0.25">
      <c r="A149">
        <v>0.47105132931768801</v>
      </c>
      <c r="B149">
        <v>0.66372948695392198</v>
      </c>
      <c r="C149">
        <v>1.0574712643678099</v>
      </c>
    </row>
    <row r="150" spans="1:3" x14ac:dyDescent="0.25">
      <c r="A150">
        <v>0.41503743114694902</v>
      </c>
      <c r="B150">
        <v>0.70781562108212004</v>
      </c>
      <c r="C150">
        <v>1.0574712643678099</v>
      </c>
    </row>
    <row r="151" spans="1:3" x14ac:dyDescent="0.25">
      <c r="A151">
        <v>0.50959418755173602</v>
      </c>
      <c r="B151">
        <v>0.69258400192399305</v>
      </c>
      <c r="C151">
        <v>1.0574712643678099</v>
      </c>
    </row>
    <row r="152" spans="1:3" x14ac:dyDescent="0.25">
      <c r="A152">
        <v>0.46521460628323202</v>
      </c>
      <c r="B152">
        <v>0.66878303790693805</v>
      </c>
      <c r="C152">
        <v>1.0689655172413699</v>
      </c>
    </row>
    <row r="153" spans="1:3" x14ac:dyDescent="0.25">
      <c r="A153">
        <v>0.52891664540618599</v>
      </c>
      <c r="B153">
        <v>0.67714624462779505</v>
      </c>
      <c r="C153">
        <v>1.0689655172413699</v>
      </c>
    </row>
    <row r="154" spans="1:3" x14ac:dyDescent="0.25">
      <c r="A154">
        <v>0.54273242507949404</v>
      </c>
      <c r="B154">
        <v>0.668575057893666</v>
      </c>
      <c r="C154">
        <v>1.0689655172413699</v>
      </c>
    </row>
    <row r="155" spans="1:3" x14ac:dyDescent="0.25">
      <c r="A155">
        <v>0.46291469184607198</v>
      </c>
      <c r="B155">
        <v>0.69071098891903904</v>
      </c>
      <c r="C155">
        <v>1.0689655172413699</v>
      </c>
    </row>
    <row r="156" spans="1:3" x14ac:dyDescent="0.25">
      <c r="A156">
        <v>0.492562049332261</v>
      </c>
      <c r="B156">
        <v>0.68651491902563</v>
      </c>
      <c r="C156">
        <v>1.0689655172413699</v>
      </c>
    </row>
    <row r="157" spans="1:3" x14ac:dyDescent="0.25">
      <c r="A157">
        <v>0.42540609938129698</v>
      </c>
      <c r="B157">
        <v>0.73621449644542003</v>
      </c>
      <c r="C157">
        <v>1.0689655172413699</v>
      </c>
    </row>
    <row r="158" spans="1:3" x14ac:dyDescent="0.25">
      <c r="A158">
        <v>0.51819014049693901</v>
      </c>
      <c r="B158">
        <v>0.66379515723257598</v>
      </c>
      <c r="C158">
        <v>1.0689655172413699</v>
      </c>
    </row>
    <row r="159" spans="1:3" x14ac:dyDescent="0.25">
      <c r="A159">
        <v>0.50312363264337101</v>
      </c>
      <c r="B159">
        <v>0.66693140765984604</v>
      </c>
      <c r="C159">
        <v>1.0689655172413699</v>
      </c>
    </row>
    <row r="160" spans="1:3" x14ac:dyDescent="0.25">
      <c r="A160">
        <v>0.46662130061164497</v>
      </c>
      <c r="B160">
        <v>0.702428550745544</v>
      </c>
      <c r="C160">
        <v>1.0689655172413699</v>
      </c>
    </row>
    <row r="161" spans="1:3" x14ac:dyDescent="0.25">
      <c r="A161">
        <v>0.544903561364114</v>
      </c>
      <c r="B161">
        <v>0.68627784586923202</v>
      </c>
      <c r="C161">
        <v>1.0689655172413699</v>
      </c>
    </row>
    <row r="162" spans="1:3" x14ac:dyDescent="0.25">
      <c r="A162">
        <v>0.50034652831107296</v>
      </c>
      <c r="B162">
        <v>0.65659012090173696</v>
      </c>
      <c r="C162">
        <v>1.0804597701149401</v>
      </c>
    </row>
    <row r="163" spans="1:3" x14ac:dyDescent="0.25">
      <c r="A163">
        <v>0.56225449079498602</v>
      </c>
      <c r="B163">
        <v>0.68243304296929297</v>
      </c>
      <c r="C163">
        <v>1.0804597701149401</v>
      </c>
    </row>
    <row r="164" spans="1:3" x14ac:dyDescent="0.25">
      <c r="A164">
        <v>0.57054585107490396</v>
      </c>
      <c r="B164">
        <v>0.66589379712862096</v>
      </c>
      <c r="C164">
        <v>1.0804597701149401</v>
      </c>
    </row>
    <row r="165" spans="1:3" x14ac:dyDescent="0.25">
      <c r="A165">
        <v>0.51588806136101395</v>
      </c>
      <c r="B165">
        <v>0.679312158636317</v>
      </c>
      <c r="C165">
        <v>1.0804597701149401</v>
      </c>
    </row>
    <row r="166" spans="1:3" x14ac:dyDescent="0.25">
      <c r="A166">
        <v>0.52616677423417502</v>
      </c>
      <c r="B166">
        <v>0.68117512514647105</v>
      </c>
      <c r="C166">
        <v>1.0804597701149401</v>
      </c>
    </row>
    <row r="167" spans="1:3" x14ac:dyDescent="0.25">
      <c r="A167">
        <v>0.481900642657279</v>
      </c>
      <c r="B167">
        <v>0.72761507562835503</v>
      </c>
      <c r="C167">
        <v>1.0804597701149401</v>
      </c>
    </row>
    <row r="168" spans="1:3" x14ac:dyDescent="0.25">
      <c r="A168">
        <v>0.54872680091485304</v>
      </c>
      <c r="B168">
        <v>0.66316309862094702</v>
      </c>
      <c r="C168">
        <v>1.0804597701149401</v>
      </c>
    </row>
    <row r="169" spans="1:3" x14ac:dyDescent="0.25">
      <c r="A169">
        <v>0.53421532758772305</v>
      </c>
      <c r="B169">
        <v>0.66058354334468605</v>
      </c>
      <c r="C169">
        <v>1.0804597701149401</v>
      </c>
    </row>
    <row r="170" spans="1:3" x14ac:dyDescent="0.25">
      <c r="A170">
        <v>0.505476206319034</v>
      </c>
      <c r="B170">
        <v>0.69307686986667405</v>
      </c>
      <c r="C170">
        <v>1.0804597701149401</v>
      </c>
    </row>
    <row r="171" spans="1:3" x14ac:dyDescent="0.25">
      <c r="A171">
        <v>0.58213321746289703</v>
      </c>
      <c r="B171">
        <v>0.67714595163368096</v>
      </c>
      <c r="C171">
        <v>1.0804597701149401</v>
      </c>
    </row>
    <row r="172" spans="1:3" x14ac:dyDescent="0.25">
      <c r="A172">
        <v>0.529300658101588</v>
      </c>
      <c r="B172">
        <v>0.66519788641344901</v>
      </c>
      <c r="C172">
        <v>1.0919540229885001</v>
      </c>
    </row>
    <row r="173" spans="1:3" x14ac:dyDescent="0.25">
      <c r="A173">
        <v>0.59449923338293997</v>
      </c>
      <c r="B173">
        <v>0.67176901882530804</v>
      </c>
      <c r="C173">
        <v>1.0919540229885001</v>
      </c>
    </row>
    <row r="174" spans="1:3" x14ac:dyDescent="0.25">
      <c r="A174">
        <v>0.59531275976151199</v>
      </c>
      <c r="B174">
        <v>0.66079918860019005</v>
      </c>
      <c r="C174">
        <v>1.0919540229885001</v>
      </c>
    </row>
    <row r="175" spans="1:3" x14ac:dyDescent="0.25">
      <c r="A175">
        <v>0.55519088206738199</v>
      </c>
      <c r="B175">
        <v>0.67585267673148197</v>
      </c>
      <c r="C175">
        <v>1.0919540229885001</v>
      </c>
    </row>
    <row r="176" spans="1:3" x14ac:dyDescent="0.25">
      <c r="A176">
        <v>0.56587608214169705</v>
      </c>
      <c r="B176">
        <v>0.68131720322938705</v>
      </c>
      <c r="C176">
        <v>1.0919540229885001</v>
      </c>
    </row>
    <row r="177" spans="1:3" x14ac:dyDescent="0.25">
      <c r="A177">
        <v>0.54482373387813499</v>
      </c>
      <c r="B177">
        <v>0.70855602485146696</v>
      </c>
      <c r="C177">
        <v>1.0919540229885001</v>
      </c>
    </row>
    <row r="178" spans="1:3" x14ac:dyDescent="0.25">
      <c r="A178">
        <v>0.57387191515415903</v>
      </c>
      <c r="B178">
        <v>0.65922589238913898</v>
      </c>
      <c r="C178">
        <v>1.0919540229885001</v>
      </c>
    </row>
    <row r="179" spans="1:3" x14ac:dyDescent="0.25">
      <c r="A179">
        <v>0.56212711170762697</v>
      </c>
      <c r="B179">
        <v>0.65962463375341596</v>
      </c>
      <c r="C179">
        <v>1.0919540229885001</v>
      </c>
    </row>
    <row r="180" spans="1:3" x14ac:dyDescent="0.25">
      <c r="A180">
        <v>0.54694747829288204</v>
      </c>
      <c r="B180">
        <v>0.68671003021625099</v>
      </c>
      <c r="C180">
        <v>1.0919540229885001</v>
      </c>
    </row>
    <row r="181" spans="1:3" x14ac:dyDescent="0.25">
      <c r="A181">
        <v>0.61242729971557797</v>
      </c>
      <c r="B181">
        <v>0.67814204093879804</v>
      </c>
      <c r="C181">
        <v>1.0919540229885001</v>
      </c>
    </row>
    <row r="182" spans="1:3" x14ac:dyDescent="0.25">
      <c r="A182">
        <v>0.56225051546543803</v>
      </c>
      <c r="B182">
        <v>0.66100203316532302</v>
      </c>
      <c r="C182">
        <v>1.1034482758620601</v>
      </c>
    </row>
    <row r="183" spans="1:3" x14ac:dyDescent="0.25">
      <c r="A183">
        <v>0.62122581502720697</v>
      </c>
      <c r="B183">
        <v>0.66999525982939701</v>
      </c>
      <c r="C183">
        <v>1.1034482758620601</v>
      </c>
    </row>
    <row r="184" spans="1:3" x14ac:dyDescent="0.25">
      <c r="A184">
        <v>0.62108143775612101</v>
      </c>
      <c r="B184">
        <v>0.65290398468135002</v>
      </c>
      <c r="C184">
        <v>1.1034482758620601</v>
      </c>
    </row>
    <row r="185" spans="1:3" x14ac:dyDescent="0.25">
      <c r="A185">
        <v>0.59364184090942096</v>
      </c>
      <c r="B185">
        <v>0.67954773699910398</v>
      </c>
      <c r="C185">
        <v>1.1034482758620601</v>
      </c>
    </row>
    <row r="186" spans="1:3" x14ac:dyDescent="0.25">
      <c r="A186">
        <v>0.60073578430265095</v>
      </c>
      <c r="B186">
        <v>0.67233627273206897</v>
      </c>
      <c r="C186">
        <v>1.1034482758620601</v>
      </c>
    </row>
    <row r="187" spans="1:3" x14ac:dyDescent="0.25">
      <c r="A187">
        <v>0.56335546015426496</v>
      </c>
      <c r="B187">
        <v>0.69442755221914498</v>
      </c>
      <c r="C187">
        <v>1.1034482758620601</v>
      </c>
    </row>
    <row r="188" spans="1:3" x14ac:dyDescent="0.25">
      <c r="A188">
        <v>0.60008360321074705</v>
      </c>
      <c r="B188">
        <v>0.65534413647109002</v>
      </c>
      <c r="C188">
        <v>1.1034482758620601</v>
      </c>
    </row>
    <row r="189" spans="1:3" x14ac:dyDescent="0.25">
      <c r="A189">
        <v>0.59039425523579103</v>
      </c>
      <c r="B189">
        <v>0.65184809908910701</v>
      </c>
      <c r="C189">
        <v>1.1034482758620601</v>
      </c>
    </row>
    <row r="190" spans="1:3" x14ac:dyDescent="0.25">
      <c r="A190">
        <v>0.59050130092352604</v>
      </c>
      <c r="B190">
        <v>0.68332484760745305</v>
      </c>
      <c r="C190">
        <v>1.1034482758620601</v>
      </c>
    </row>
    <row r="191" spans="1:3" x14ac:dyDescent="0.25">
      <c r="A191">
        <v>0.63905514449328105</v>
      </c>
      <c r="B191">
        <v>0.66628793791208196</v>
      </c>
      <c r="C191">
        <v>1.1034482758620601</v>
      </c>
    </row>
    <row r="192" spans="1:3" x14ac:dyDescent="0.25">
      <c r="A192">
        <v>0.58029447993934102</v>
      </c>
      <c r="B192">
        <v>0.66261921806733004</v>
      </c>
      <c r="C192">
        <v>1.11494252873563</v>
      </c>
    </row>
    <row r="193" spans="1:3" x14ac:dyDescent="0.25">
      <c r="A193">
        <v>0.64617910976260895</v>
      </c>
      <c r="B193">
        <v>0.67074035230150597</v>
      </c>
      <c r="C193">
        <v>1.11494252873563</v>
      </c>
    </row>
    <row r="194" spans="1:3" x14ac:dyDescent="0.25">
      <c r="A194">
        <v>0.64580487213134696</v>
      </c>
      <c r="B194">
        <v>0.64627731872074701</v>
      </c>
      <c r="C194">
        <v>1.11494252873563</v>
      </c>
    </row>
    <row r="195" spans="1:3" x14ac:dyDescent="0.25">
      <c r="A195">
        <v>0.62543108291327898</v>
      </c>
      <c r="B195">
        <v>0.67637604125168904</v>
      </c>
      <c r="C195">
        <v>1.11494252873563</v>
      </c>
    </row>
    <row r="196" spans="1:3" x14ac:dyDescent="0.25">
      <c r="A196">
        <v>0.63226454520821496</v>
      </c>
      <c r="B196">
        <v>0.68031855633789695</v>
      </c>
      <c r="C196">
        <v>1.11494252873563</v>
      </c>
    </row>
    <row r="197" spans="1:3" x14ac:dyDescent="0.25">
      <c r="A197">
        <v>0.63507209706008405</v>
      </c>
      <c r="B197">
        <v>0.67974292375411005</v>
      </c>
      <c r="C197">
        <v>1.11494252873563</v>
      </c>
    </row>
    <row r="198" spans="1:3" x14ac:dyDescent="0.25">
      <c r="A198">
        <v>0.62685856721103195</v>
      </c>
      <c r="B198">
        <v>0.65754043782688698</v>
      </c>
      <c r="C198">
        <v>1.11494252873563</v>
      </c>
    </row>
    <row r="199" spans="1:3" x14ac:dyDescent="0.25">
      <c r="A199">
        <v>0.61605698374360796</v>
      </c>
      <c r="B199">
        <v>0.66666106455652197</v>
      </c>
      <c r="C199">
        <v>1.11494252873563</v>
      </c>
    </row>
    <row r="200" spans="1:3" x14ac:dyDescent="0.25">
      <c r="A200">
        <v>0.62545796503871598</v>
      </c>
      <c r="B200">
        <v>0.67173819123892997</v>
      </c>
      <c r="C200">
        <v>1.11494252873563</v>
      </c>
    </row>
    <row r="201" spans="1:3" x14ac:dyDescent="0.25">
      <c r="A201">
        <v>0.66347995475381605</v>
      </c>
      <c r="B201">
        <v>0.66252147475831002</v>
      </c>
      <c r="C201">
        <v>1.114942528735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1"/>
  <sheetViews>
    <sheetView topLeftCell="A85" workbookViewId="0">
      <selection activeCell="C122" sqref="C122"/>
    </sheetView>
  </sheetViews>
  <sheetFormatPr defaultRowHeight="15" x14ac:dyDescent="0.25"/>
  <sheetData>
    <row r="1" spans="1:3" x14ac:dyDescent="0.25">
      <c r="A1" t="s">
        <v>3</v>
      </c>
      <c r="B1" t="s">
        <v>2</v>
      </c>
      <c r="C1" t="s">
        <v>0</v>
      </c>
    </row>
    <row r="2" spans="1:3" x14ac:dyDescent="0.25">
      <c r="A2">
        <v>0.46521460628323202</v>
      </c>
      <c r="B2">
        <v>0.66878303790693805</v>
      </c>
      <c r="C2">
        <v>1.0689655172413699</v>
      </c>
    </row>
    <row r="3" spans="1:3" x14ac:dyDescent="0.25">
      <c r="A3">
        <v>0.52891664540618599</v>
      </c>
      <c r="B3">
        <v>0.67714624462779505</v>
      </c>
      <c r="C3">
        <v>1.0689655172413699</v>
      </c>
    </row>
    <row r="4" spans="1:3" x14ac:dyDescent="0.25">
      <c r="A4">
        <v>0.54273242507949404</v>
      </c>
      <c r="B4">
        <v>0.668575057893666</v>
      </c>
      <c r="C4">
        <v>1.0689655172413699</v>
      </c>
    </row>
    <row r="5" spans="1:3" x14ac:dyDescent="0.25">
      <c r="A5">
        <v>0.46291469184607198</v>
      </c>
      <c r="B5">
        <v>0.69071098891903904</v>
      </c>
      <c r="C5">
        <v>1.0689655172413699</v>
      </c>
    </row>
    <row r="6" spans="1:3" x14ac:dyDescent="0.25">
      <c r="A6">
        <v>0.492562049332261</v>
      </c>
      <c r="B6">
        <v>0.68651491902563</v>
      </c>
      <c r="C6">
        <v>1.0689655172413699</v>
      </c>
    </row>
    <row r="7" spans="1:3" x14ac:dyDescent="0.25">
      <c r="A7">
        <v>0.42540609938129698</v>
      </c>
      <c r="B7">
        <v>0.73621449644542003</v>
      </c>
      <c r="C7">
        <v>1.0689655172413699</v>
      </c>
    </row>
    <row r="8" spans="1:3" x14ac:dyDescent="0.25">
      <c r="A8">
        <v>0.51819014049693901</v>
      </c>
      <c r="B8">
        <v>0.66379515723257598</v>
      </c>
      <c r="C8">
        <v>1.0689655172413699</v>
      </c>
    </row>
    <row r="9" spans="1:3" x14ac:dyDescent="0.25">
      <c r="A9">
        <v>0.50312363264337101</v>
      </c>
      <c r="B9">
        <v>0.66693140765984604</v>
      </c>
      <c r="C9">
        <v>1.0689655172413699</v>
      </c>
    </row>
    <row r="10" spans="1:3" x14ac:dyDescent="0.25">
      <c r="A10">
        <v>0.46662130061164497</v>
      </c>
      <c r="B10">
        <v>0.702428550745544</v>
      </c>
      <c r="C10">
        <v>1.0689655172413699</v>
      </c>
    </row>
    <row r="11" spans="1:3" x14ac:dyDescent="0.25">
      <c r="A11">
        <v>0.544903561364114</v>
      </c>
      <c r="B11">
        <v>0.68627784586923202</v>
      </c>
      <c r="C11">
        <v>1.0689655172413699</v>
      </c>
    </row>
    <row r="12" spans="1:3" x14ac:dyDescent="0.25">
      <c r="A12">
        <v>0.50034652831107296</v>
      </c>
      <c r="B12">
        <v>0.65659012090173696</v>
      </c>
      <c r="C12">
        <v>1.0804597701149401</v>
      </c>
    </row>
    <row r="13" spans="1:3" x14ac:dyDescent="0.25">
      <c r="A13">
        <v>0.56225449079498602</v>
      </c>
      <c r="B13">
        <v>0.68243304296929297</v>
      </c>
      <c r="C13">
        <v>1.0804597701149401</v>
      </c>
    </row>
    <row r="14" spans="1:3" x14ac:dyDescent="0.25">
      <c r="A14">
        <v>0.57054585107490396</v>
      </c>
      <c r="B14">
        <v>0.66589379712862096</v>
      </c>
      <c r="C14">
        <v>1.0804597701149401</v>
      </c>
    </row>
    <row r="15" spans="1:3" x14ac:dyDescent="0.25">
      <c r="A15">
        <v>0.51588806136101395</v>
      </c>
      <c r="B15">
        <v>0.679312158636317</v>
      </c>
      <c r="C15">
        <v>1.0804597701149401</v>
      </c>
    </row>
    <row r="16" spans="1:3" x14ac:dyDescent="0.25">
      <c r="A16">
        <v>0.52616677423417502</v>
      </c>
      <c r="B16">
        <v>0.68117512514647105</v>
      </c>
      <c r="C16">
        <v>1.0804597701149401</v>
      </c>
    </row>
    <row r="17" spans="1:3" x14ac:dyDescent="0.25">
      <c r="A17">
        <v>0.481900642657279</v>
      </c>
      <c r="B17">
        <v>0.72761507562835503</v>
      </c>
      <c r="C17">
        <v>1.0804597701149401</v>
      </c>
    </row>
    <row r="18" spans="1:3" x14ac:dyDescent="0.25">
      <c r="A18">
        <v>0.54872680091485304</v>
      </c>
      <c r="B18">
        <v>0.66316309862094702</v>
      </c>
      <c r="C18">
        <v>1.0804597701149401</v>
      </c>
    </row>
    <row r="19" spans="1:3" x14ac:dyDescent="0.25">
      <c r="A19">
        <v>0.53421532758772305</v>
      </c>
      <c r="B19">
        <v>0.66058354334468605</v>
      </c>
      <c r="C19">
        <v>1.0804597701149401</v>
      </c>
    </row>
    <row r="20" spans="1:3" x14ac:dyDescent="0.25">
      <c r="A20">
        <v>0.505476206319034</v>
      </c>
      <c r="B20">
        <v>0.69307686986667405</v>
      </c>
      <c r="C20">
        <v>1.0804597701149401</v>
      </c>
    </row>
    <row r="21" spans="1:3" x14ac:dyDescent="0.25">
      <c r="A21">
        <v>0.58213321746289703</v>
      </c>
      <c r="B21">
        <v>0.67714595163368096</v>
      </c>
      <c r="C21">
        <v>1.0804597701149401</v>
      </c>
    </row>
    <row r="22" spans="1:3" x14ac:dyDescent="0.25">
      <c r="A22">
        <v>0.529300658101588</v>
      </c>
      <c r="B22">
        <v>0.66519788641344901</v>
      </c>
      <c r="C22">
        <v>1.0919540229885001</v>
      </c>
    </row>
    <row r="23" spans="1:3" x14ac:dyDescent="0.25">
      <c r="A23">
        <v>0.59449923338293997</v>
      </c>
      <c r="B23">
        <v>0.67176901882530804</v>
      </c>
      <c r="C23">
        <v>1.0919540229885001</v>
      </c>
    </row>
    <row r="24" spans="1:3" x14ac:dyDescent="0.25">
      <c r="A24">
        <v>0.59531275976151199</v>
      </c>
      <c r="B24">
        <v>0.66079918860019005</v>
      </c>
      <c r="C24">
        <v>1.0919540229885001</v>
      </c>
    </row>
    <row r="25" spans="1:3" x14ac:dyDescent="0.25">
      <c r="A25">
        <v>0.55519088206738199</v>
      </c>
      <c r="B25">
        <v>0.67585267673148197</v>
      </c>
      <c r="C25">
        <v>1.0919540229885001</v>
      </c>
    </row>
    <row r="26" spans="1:3" x14ac:dyDescent="0.25">
      <c r="A26">
        <v>0.56587608214169705</v>
      </c>
      <c r="B26">
        <v>0.68131720322938705</v>
      </c>
      <c r="C26">
        <v>1.0919540229885001</v>
      </c>
    </row>
    <row r="27" spans="1:3" x14ac:dyDescent="0.25">
      <c r="A27">
        <v>0.54482373387813499</v>
      </c>
      <c r="B27">
        <v>0.70855602485146696</v>
      </c>
      <c r="C27">
        <v>1.0919540229885001</v>
      </c>
    </row>
    <row r="28" spans="1:3" x14ac:dyDescent="0.25">
      <c r="A28">
        <v>0.57387191515415903</v>
      </c>
      <c r="B28">
        <v>0.65922589238913898</v>
      </c>
      <c r="C28">
        <v>1.0919540229885001</v>
      </c>
    </row>
    <row r="29" spans="1:3" x14ac:dyDescent="0.25">
      <c r="A29">
        <v>0.56212711170762697</v>
      </c>
      <c r="B29">
        <v>0.65962463375341596</v>
      </c>
      <c r="C29">
        <v>1.0919540229885001</v>
      </c>
    </row>
    <row r="30" spans="1:3" x14ac:dyDescent="0.25">
      <c r="A30">
        <v>0.54694747829288204</v>
      </c>
      <c r="B30">
        <v>0.68671003021625099</v>
      </c>
      <c r="C30">
        <v>1.0919540229885001</v>
      </c>
    </row>
    <row r="31" spans="1:3" x14ac:dyDescent="0.25">
      <c r="A31">
        <v>0.61242729971557797</v>
      </c>
      <c r="B31">
        <v>0.67814204093879804</v>
      </c>
      <c r="C31">
        <v>1.0919540229885001</v>
      </c>
    </row>
    <row r="32" spans="1:3" x14ac:dyDescent="0.25">
      <c r="A32">
        <v>0.56225051546543803</v>
      </c>
      <c r="B32">
        <v>0.66100203316532302</v>
      </c>
      <c r="C32">
        <v>1.1034482758620601</v>
      </c>
    </row>
    <row r="33" spans="1:3" x14ac:dyDescent="0.25">
      <c r="A33">
        <v>0.62122581502720697</v>
      </c>
      <c r="B33">
        <v>0.66999525982939701</v>
      </c>
      <c r="C33">
        <v>1.1034482758620601</v>
      </c>
    </row>
    <row r="34" spans="1:3" x14ac:dyDescent="0.25">
      <c r="A34">
        <v>0.62108143775612101</v>
      </c>
      <c r="B34">
        <v>0.65290398468135002</v>
      </c>
      <c r="C34">
        <v>1.1034482758620601</v>
      </c>
    </row>
    <row r="35" spans="1:3" x14ac:dyDescent="0.25">
      <c r="A35">
        <v>0.59364184090942096</v>
      </c>
      <c r="B35">
        <v>0.67954773699910398</v>
      </c>
      <c r="C35">
        <v>1.1034482758620601</v>
      </c>
    </row>
    <row r="36" spans="1:3" x14ac:dyDescent="0.25">
      <c r="A36">
        <v>0.60073578430265095</v>
      </c>
      <c r="B36">
        <v>0.67233627273206897</v>
      </c>
      <c r="C36">
        <v>1.1034482758620601</v>
      </c>
    </row>
    <row r="37" spans="1:3" x14ac:dyDescent="0.25">
      <c r="A37">
        <v>0.56335546015426496</v>
      </c>
      <c r="B37">
        <v>0.69442755221914498</v>
      </c>
      <c r="C37">
        <v>1.1034482758620601</v>
      </c>
    </row>
    <row r="38" spans="1:3" x14ac:dyDescent="0.25">
      <c r="A38">
        <v>0.60008360321074705</v>
      </c>
      <c r="B38">
        <v>0.65534413647109002</v>
      </c>
      <c r="C38">
        <v>1.1034482758620601</v>
      </c>
    </row>
    <row r="39" spans="1:3" x14ac:dyDescent="0.25">
      <c r="A39">
        <v>0.59039425523579103</v>
      </c>
      <c r="B39">
        <v>0.65184809908910701</v>
      </c>
      <c r="C39">
        <v>1.1034482758620601</v>
      </c>
    </row>
    <row r="40" spans="1:3" x14ac:dyDescent="0.25">
      <c r="A40">
        <v>0.59050130092352604</v>
      </c>
      <c r="B40">
        <v>0.68332484760745305</v>
      </c>
      <c r="C40">
        <v>1.1034482758620601</v>
      </c>
    </row>
    <row r="41" spans="1:3" x14ac:dyDescent="0.25">
      <c r="A41">
        <v>0.63905514449328105</v>
      </c>
      <c r="B41">
        <v>0.66628793791208196</v>
      </c>
      <c r="C41">
        <v>1.1034482758620601</v>
      </c>
    </row>
    <row r="42" spans="1:3" x14ac:dyDescent="0.25">
      <c r="A42">
        <v>0.58029447993934102</v>
      </c>
      <c r="B42">
        <v>0.66261921806733004</v>
      </c>
      <c r="C42">
        <v>1.11494252873563</v>
      </c>
    </row>
    <row r="43" spans="1:3" x14ac:dyDescent="0.25">
      <c r="A43">
        <v>0.64617910976260895</v>
      </c>
      <c r="B43">
        <v>0.67074035230150597</v>
      </c>
      <c r="C43">
        <v>1.11494252873563</v>
      </c>
    </row>
    <row r="44" spans="1:3" x14ac:dyDescent="0.25">
      <c r="A44">
        <v>0.64580487213134696</v>
      </c>
      <c r="B44">
        <v>0.64627731872074701</v>
      </c>
      <c r="C44">
        <v>1.11494252873563</v>
      </c>
    </row>
    <row r="45" spans="1:3" x14ac:dyDescent="0.25">
      <c r="A45">
        <v>0.62543108291327898</v>
      </c>
      <c r="B45">
        <v>0.67637604125168904</v>
      </c>
      <c r="C45">
        <v>1.11494252873563</v>
      </c>
    </row>
    <row r="46" spans="1:3" x14ac:dyDescent="0.25">
      <c r="A46">
        <v>0.63226454520821496</v>
      </c>
      <c r="B46">
        <v>0.68031855633789695</v>
      </c>
      <c r="C46">
        <v>1.11494252873563</v>
      </c>
    </row>
    <row r="47" spans="1:3" x14ac:dyDescent="0.25">
      <c r="A47">
        <v>0.63507209706008405</v>
      </c>
      <c r="B47">
        <v>0.67974292375411005</v>
      </c>
      <c r="C47">
        <v>1.11494252873563</v>
      </c>
    </row>
    <row r="48" spans="1:3" x14ac:dyDescent="0.25">
      <c r="A48">
        <v>0.62685856721103195</v>
      </c>
      <c r="B48">
        <v>0.65754043782688698</v>
      </c>
      <c r="C48">
        <v>1.11494252873563</v>
      </c>
    </row>
    <row r="49" spans="1:3" x14ac:dyDescent="0.25">
      <c r="A49">
        <v>0.61605698374360796</v>
      </c>
      <c r="B49">
        <v>0.66666106455652197</v>
      </c>
      <c r="C49">
        <v>1.11494252873563</v>
      </c>
    </row>
    <row r="50" spans="1:3" x14ac:dyDescent="0.25">
      <c r="A50">
        <v>0.62545796503871598</v>
      </c>
      <c r="B50">
        <v>0.67173819123892997</v>
      </c>
      <c r="C50">
        <v>1.11494252873563</v>
      </c>
    </row>
    <row r="51" spans="1:3" x14ac:dyDescent="0.25">
      <c r="A51">
        <v>0.66347995475381605</v>
      </c>
      <c r="B51">
        <v>0.66252147475831002</v>
      </c>
      <c r="C51">
        <v>1.11494252873563</v>
      </c>
    </row>
    <row r="52" spans="1:3" x14ac:dyDescent="0.25">
      <c r="A52">
        <v>0.614895186457037</v>
      </c>
      <c r="B52">
        <v>0.66993618155174794</v>
      </c>
      <c r="C52">
        <v>1.12643678160919</v>
      </c>
    </row>
    <row r="53" spans="1:3" x14ac:dyDescent="0.25">
      <c r="A53">
        <v>0.67732730517089301</v>
      </c>
      <c r="B53">
        <v>0.66267254457443603</v>
      </c>
      <c r="C53">
        <v>1.12643678160919</v>
      </c>
    </row>
    <row r="54" spans="1:3" x14ac:dyDescent="0.25">
      <c r="A54">
        <v>0.668012241867184</v>
      </c>
      <c r="B54">
        <v>0.64898967064699997</v>
      </c>
      <c r="C54">
        <v>1.12643678160919</v>
      </c>
    </row>
    <row r="55" spans="1:3" x14ac:dyDescent="0.25">
      <c r="A55">
        <v>0.65472730789631595</v>
      </c>
      <c r="B55">
        <v>0.67420599894003397</v>
      </c>
      <c r="C55">
        <v>1.12643678160919</v>
      </c>
    </row>
    <row r="56" spans="1:3" x14ac:dyDescent="0.25">
      <c r="A56">
        <v>0.66089112725257804</v>
      </c>
      <c r="B56">
        <v>0.67637063729101898</v>
      </c>
      <c r="C56">
        <v>1.12643678160919</v>
      </c>
    </row>
    <row r="57" spans="1:3" x14ac:dyDescent="0.25">
      <c r="A57">
        <v>0.66637754534780902</v>
      </c>
      <c r="B57">
        <v>0.66293276718955696</v>
      </c>
      <c r="C57">
        <v>1.12643678160919</v>
      </c>
    </row>
    <row r="58" spans="1:3" x14ac:dyDescent="0.25">
      <c r="A58">
        <v>0.65177556957751503</v>
      </c>
      <c r="B58">
        <v>0.65816975757045504</v>
      </c>
      <c r="C58">
        <v>1.12643678160919</v>
      </c>
    </row>
    <row r="59" spans="1:3" x14ac:dyDescent="0.25">
      <c r="A59">
        <v>0.640999319888651</v>
      </c>
      <c r="B59">
        <v>0.66655195617128904</v>
      </c>
      <c r="C59">
        <v>1.12643678160919</v>
      </c>
    </row>
    <row r="60" spans="1:3" x14ac:dyDescent="0.25">
      <c r="A60">
        <v>0.65956823320090696</v>
      </c>
      <c r="B60">
        <v>0.665703463758475</v>
      </c>
      <c r="C60">
        <v>1.12643678160919</v>
      </c>
    </row>
    <row r="61" spans="1:3" x14ac:dyDescent="0.25">
      <c r="A61">
        <v>0.68710844418108397</v>
      </c>
      <c r="B61">
        <v>0.66684087512095003</v>
      </c>
      <c r="C61">
        <v>1.12643678160919</v>
      </c>
    </row>
    <row r="62" spans="1:3" x14ac:dyDescent="0.25">
      <c r="A62">
        <v>0.64053192322105101</v>
      </c>
      <c r="B62">
        <v>0.65747663201581297</v>
      </c>
      <c r="C62">
        <v>1.13793103448275</v>
      </c>
    </row>
    <row r="63" spans="1:3" x14ac:dyDescent="0.25">
      <c r="A63">
        <v>0.70073138849139205</v>
      </c>
      <c r="B63">
        <v>0.66031447554042699</v>
      </c>
      <c r="C63">
        <v>1.13793103448275</v>
      </c>
    </row>
    <row r="64" spans="1:3" x14ac:dyDescent="0.25">
      <c r="A64">
        <v>0.69008614532053403</v>
      </c>
      <c r="B64">
        <v>0.64356243171079397</v>
      </c>
      <c r="C64">
        <v>1.13793103448275</v>
      </c>
    </row>
    <row r="65" spans="1:3" x14ac:dyDescent="0.25">
      <c r="A65">
        <v>0.68381300787329602</v>
      </c>
      <c r="B65">
        <v>0.66799903783372405</v>
      </c>
      <c r="C65">
        <v>1.13793103448275</v>
      </c>
    </row>
    <row r="66" spans="1:3" x14ac:dyDescent="0.25">
      <c r="A66">
        <v>0.68716581244170605</v>
      </c>
      <c r="B66">
        <v>0.66651153042016797</v>
      </c>
      <c r="C66">
        <v>1.13793103448275</v>
      </c>
    </row>
    <row r="67" spans="1:3" x14ac:dyDescent="0.25">
      <c r="A67">
        <v>0.69230563103407605</v>
      </c>
      <c r="B67">
        <v>0.66490193647846496</v>
      </c>
      <c r="C67">
        <v>1.13793103448275</v>
      </c>
    </row>
    <row r="68" spans="1:3" x14ac:dyDescent="0.25">
      <c r="A68">
        <v>0.67435346894562198</v>
      </c>
      <c r="B68">
        <v>0.64436637542181896</v>
      </c>
      <c r="C68">
        <v>1.13793103448275</v>
      </c>
    </row>
    <row r="69" spans="1:3" x14ac:dyDescent="0.25">
      <c r="A69">
        <v>0.66626792363077403</v>
      </c>
      <c r="B69">
        <v>0.66078630591469201</v>
      </c>
      <c r="C69">
        <v>1.13793103448275</v>
      </c>
    </row>
    <row r="70" spans="1:3" x14ac:dyDescent="0.25">
      <c r="A70">
        <v>0.685283818945288</v>
      </c>
      <c r="B70">
        <v>0.65827128782557698</v>
      </c>
      <c r="C70">
        <v>1.13793103448275</v>
      </c>
    </row>
    <row r="71" spans="1:3" x14ac:dyDescent="0.25">
      <c r="A71">
        <v>0.70932820740342095</v>
      </c>
      <c r="B71">
        <v>0.65796179127699495</v>
      </c>
      <c r="C71">
        <v>1.13793103448275</v>
      </c>
    </row>
    <row r="72" spans="1:3" x14ac:dyDescent="0.25">
      <c r="A72">
        <v>0.66847974924147102</v>
      </c>
      <c r="B72">
        <v>0.665129040251771</v>
      </c>
      <c r="C72">
        <v>1.14942528735632</v>
      </c>
    </row>
    <row r="73" spans="1:3" x14ac:dyDescent="0.25">
      <c r="A73">
        <v>0.72248423244208004</v>
      </c>
      <c r="B73">
        <v>0.659146800172692</v>
      </c>
      <c r="C73">
        <v>1.14942528735632</v>
      </c>
    </row>
    <row r="74" spans="1:3" x14ac:dyDescent="0.25">
      <c r="A74">
        <v>0.71076565484404497</v>
      </c>
      <c r="B74">
        <v>0.65196426928618501</v>
      </c>
      <c r="C74">
        <v>1.14942528735632</v>
      </c>
    </row>
    <row r="75" spans="1:3" x14ac:dyDescent="0.25">
      <c r="A75">
        <v>0.706624112898111</v>
      </c>
      <c r="B75">
        <v>0.66294489731981099</v>
      </c>
      <c r="C75">
        <v>1.14942528735632</v>
      </c>
    </row>
    <row r="76" spans="1:3" x14ac:dyDescent="0.25">
      <c r="A76">
        <v>0.71091770835816803</v>
      </c>
      <c r="B76">
        <v>0.66049171717745903</v>
      </c>
      <c r="C76">
        <v>1.14942528735632</v>
      </c>
    </row>
    <row r="77" spans="1:3" x14ac:dyDescent="0.25">
      <c r="A77">
        <v>0.71683901392370397</v>
      </c>
      <c r="B77">
        <v>0.65756239059532395</v>
      </c>
      <c r="C77">
        <v>1.14942528735632</v>
      </c>
    </row>
    <row r="78" spans="1:3" x14ac:dyDescent="0.25">
      <c r="A78">
        <v>0.69448252704739499</v>
      </c>
      <c r="B78">
        <v>0.64958296258920201</v>
      </c>
      <c r="C78">
        <v>1.14942528735632</v>
      </c>
    </row>
    <row r="79" spans="1:3" x14ac:dyDescent="0.25">
      <c r="A79">
        <v>0.68880686564445404</v>
      </c>
      <c r="B79">
        <v>0.65875086852694797</v>
      </c>
      <c r="C79">
        <v>1.14942528735632</v>
      </c>
    </row>
    <row r="80" spans="1:3" x14ac:dyDescent="0.25">
      <c r="A80">
        <v>0.70942521298229699</v>
      </c>
      <c r="B80">
        <v>0.66155344018648499</v>
      </c>
      <c r="C80">
        <v>1.14942528735632</v>
      </c>
    </row>
    <row r="81" spans="1:3" x14ac:dyDescent="0.25">
      <c r="A81">
        <v>0.729559267491102</v>
      </c>
      <c r="B81">
        <v>0.65472558594389896</v>
      </c>
      <c r="C81">
        <v>1.14942528735632</v>
      </c>
    </row>
    <row r="82" spans="1:3" x14ac:dyDescent="0.25">
      <c r="A82">
        <v>0.69168374712318104</v>
      </c>
      <c r="B82">
        <v>0.65482830805162895</v>
      </c>
      <c r="C82">
        <v>1.16091954022988</v>
      </c>
    </row>
    <row r="83" spans="1:3" x14ac:dyDescent="0.25">
      <c r="A83">
        <v>0.74203887479603203</v>
      </c>
      <c r="B83">
        <v>0.65691514321831901</v>
      </c>
      <c r="C83">
        <v>1.16091954022988</v>
      </c>
    </row>
    <row r="84" spans="1:3" x14ac:dyDescent="0.25">
      <c r="A84">
        <v>0.73043793829381398</v>
      </c>
      <c r="B84">
        <v>0.64590848555616998</v>
      </c>
      <c r="C84">
        <v>1.16091954022988</v>
      </c>
    </row>
    <row r="85" spans="1:3" x14ac:dyDescent="0.25">
      <c r="A85">
        <v>0.73135704972743898</v>
      </c>
      <c r="B85">
        <v>0.65950769463399905</v>
      </c>
      <c r="C85">
        <v>1.16091954022988</v>
      </c>
    </row>
    <row r="86" spans="1:3" x14ac:dyDescent="0.25">
      <c r="A86">
        <v>0.73553838203251298</v>
      </c>
      <c r="B86">
        <v>0.65385988910023995</v>
      </c>
      <c r="C86">
        <v>1.16091954022988</v>
      </c>
    </row>
    <row r="87" spans="1:3" x14ac:dyDescent="0.25">
      <c r="A87">
        <v>0.73973928913473996</v>
      </c>
      <c r="B87">
        <v>0.65396325441447001</v>
      </c>
      <c r="C87">
        <v>1.16091954022988</v>
      </c>
    </row>
    <row r="88" spans="1:3" x14ac:dyDescent="0.25">
      <c r="A88">
        <v>0.71489394829273201</v>
      </c>
      <c r="B88">
        <v>0.65350602633072397</v>
      </c>
      <c r="C88">
        <v>1.16091954022988</v>
      </c>
    </row>
    <row r="89" spans="1:3" x14ac:dyDescent="0.25">
      <c r="A89">
        <v>0.71091634132266002</v>
      </c>
      <c r="B89">
        <v>0.65543948483643699</v>
      </c>
      <c r="C89">
        <v>1.16091954022988</v>
      </c>
    </row>
    <row r="90" spans="1:3" x14ac:dyDescent="0.25">
      <c r="A90">
        <v>0.73159560653269295</v>
      </c>
      <c r="B90">
        <v>0.66121706576310202</v>
      </c>
      <c r="C90">
        <v>1.16091954022988</v>
      </c>
    </row>
    <row r="91" spans="1:3" x14ac:dyDescent="0.25">
      <c r="A91">
        <v>0.74815113669335798</v>
      </c>
      <c r="B91">
        <v>0.650340578049597</v>
      </c>
      <c r="C91">
        <v>1.16091954022988</v>
      </c>
    </row>
    <row r="92" spans="1:3" x14ac:dyDescent="0.25">
      <c r="A92">
        <v>0.71485631285458795</v>
      </c>
      <c r="B92">
        <v>0.65297931663614095</v>
      </c>
      <c r="C92">
        <v>1.17241379310344</v>
      </c>
    </row>
    <row r="93" spans="1:3" x14ac:dyDescent="0.25">
      <c r="A93">
        <v>0.76252209806442195</v>
      </c>
      <c r="B93">
        <v>0.65080917628770396</v>
      </c>
      <c r="C93">
        <v>1.17241379310344</v>
      </c>
    </row>
    <row r="94" spans="1:3" x14ac:dyDescent="0.25">
      <c r="A94">
        <v>0.74827967056035904</v>
      </c>
      <c r="B94">
        <v>0.64942941474330296</v>
      </c>
      <c r="C94">
        <v>1.17241379310344</v>
      </c>
    </row>
    <row r="95" spans="1:3" x14ac:dyDescent="0.25">
      <c r="A95">
        <v>0.75403576111197401</v>
      </c>
      <c r="B95">
        <v>0.65360140635957398</v>
      </c>
      <c r="C95">
        <v>1.17241379310344</v>
      </c>
    </row>
    <row r="96" spans="1:3" x14ac:dyDescent="0.25">
      <c r="A96">
        <v>0.75497075172960704</v>
      </c>
      <c r="B96">
        <v>0.65098529562548202</v>
      </c>
      <c r="C96">
        <v>1.17241379310344</v>
      </c>
    </row>
    <row r="97" spans="1:3" x14ac:dyDescent="0.25">
      <c r="A97">
        <v>0.762146357306838</v>
      </c>
      <c r="B97">
        <v>0.65064077129973896</v>
      </c>
      <c r="C97">
        <v>1.17241379310344</v>
      </c>
    </row>
    <row r="98" spans="1:3" x14ac:dyDescent="0.25">
      <c r="A98">
        <v>0.734465038901567</v>
      </c>
      <c r="B98">
        <v>0.64453986311504696</v>
      </c>
      <c r="C98">
        <v>1.17241379310344</v>
      </c>
    </row>
    <row r="99" spans="1:3" x14ac:dyDescent="0.25">
      <c r="A99">
        <v>0.73130616149008199</v>
      </c>
      <c r="B99">
        <v>0.64937301301554795</v>
      </c>
      <c r="C99">
        <v>1.17241379310344</v>
      </c>
    </row>
    <row r="100" spans="1:3" x14ac:dyDescent="0.25">
      <c r="A100">
        <v>0.75085915194451802</v>
      </c>
      <c r="B100">
        <v>0.65653594120899195</v>
      </c>
      <c r="C100">
        <v>1.17241379310344</v>
      </c>
    </row>
    <row r="101" spans="1:3" x14ac:dyDescent="0.25">
      <c r="A101">
        <v>0.76875181679427596</v>
      </c>
      <c r="B101">
        <v>0.64207417198446604</v>
      </c>
      <c r="C101">
        <v>1.172413793103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21BA-EE97-4792-B8C0-722802C91F77}">
  <dimension ref="A1:AB113"/>
  <sheetViews>
    <sheetView topLeftCell="A82" workbookViewId="0">
      <selection activeCell="E134" sqref="E134"/>
    </sheetView>
  </sheetViews>
  <sheetFormatPr defaultRowHeight="15" x14ac:dyDescent="0.25"/>
  <cols>
    <col min="3" max="3" width="25.5703125" style="1" bestFit="1" customWidth="1"/>
    <col min="4" max="4" width="29.85546875" bestFit="1" customWidth="1"/>
    <col min="5" max="5" width="24" bestFit="1" customWidth="1"/>
  </cols>
  <sheetData>
    <row r="1" spans="1:28" ht="15.75" x14ac:dyDescent="0.25">
      <c r="A1" s="9" t="s">
        <v>69</v>
      </c>
      <c r="B1" s="9" t="s">
        <v>68</v>
      </c>
      <c r="C1" s="9" t="s">
        <v>67</v>
      </c>
      <c r="D1" s="9" t="s">
        <v>66</v>
      </c>
      <c r="E1" s="8" t="s">
        <v>65</v>
      </c>
      <c r="F1">
        <v>2</v>
      </c>
      <c r="G1">
        <v>3</v>
      </c>
      <c r="H1">
        <v>4</v>
      </c>
      <c r="I1">
        <v>5</v>
      </c>
      <c r="J1">
        <v>7</v>
      </c>
      <c r="K1">
        <v>9</v>
      </c>
      <c r="L1">
        <v>10</v>
      </c>
      <c r="M1">
        <v>11</v>
      </c>
      <c r="N1">
        <v>12</v>
      </c>
      <c r="O1">
        <v>15</v>
      </c>
      <c r="P1">
        <v>20</v>
      </c>
      <c r="Q1">
        <v>29</v>
      </c>
      <c r="R1">
        <v>40</v>
      </c>
      <c r="S1">
        <v>45</v>
      </c>
      <c r="T1">
        <v>55</v>
      </c>
      <c r="U1">
        <v>65</v>
      </c>
      <c r="V1">
        <v>77</v>
      </c>
      <c r="W1">
        <v>90</v>
      </c>
      <c r="X1">
        <v>115</v>
      </c>
      <c r="Y1">
        <v>135</v>
      </c>
      <c r="Z1">
        <v>165</v>
      </c>
      <c r="AA1">
        <v>185</v>
      </c>
      <c r="AB1">
        <v>225</v>
      </c>
    </row>
    <row r="2" spans="1:28" ht="15" customHeight="1" x14ac:dyDescent="0.25">
      <c r="A2">
        <v>2</v>
      </c>
      <c r="E2" s="6"/>
    </row>
    <row r="3" spans="1:28" ht="15" customHeight="1" x14ac:dyDescent="0.25">
      <c r="B3" t="s">
        <v>64</v>
      </c>
      <c r="E3" s="6"/>
    </row>
    <row r="4" spans="1:28" ht="15" customHeight="1" x14ac:dyDescent="0.25">
      <c r="C4" s="1" t="s">
        <v>63</v>
      </c>
      <c r="E4" s="6"/>
    </row>
    <row r="5" spans="1:28" ht="15" customHeight="1" x14ac:dyDescent="0.25">
      <c r="D5" s="1" t="s">
        <v>62</v>
      </c>
      <c r="E5" s="6"/>
      <c r="F5">
        <v>4.9724883081164899E-2</v>
      </c>
      <c r="G5">
        <v>4.1554596072453098E-2</v>
      </c>
      <c r="H5">
        <v>4.1837504053025699E-2</v>
      </c>
      <c r="I5">
        <v>4.0419639510940499E-2</v>
      </c>
      <c r="J5">
        <v>5.7726099466410698E-2</v>
      </c>
      <c r="K5">
        <v>8.8505008607339494E-2</v>
      </c>
      <c r="L5">
        <v>9.1901675636301902E-2</v>
      </c>
      <c r="M5">
        <v>8.6494572807503403E-2</v>
      </c>
      <c r="N5">
        <v>7.5318883024280303E-2</v>
      </c>
      <c r="O5">
        <v>4.3688875666786302E-2</v>
      </c>
      <c r="P5">
        <v>3.3493017400739997E-2</v>
      </c>
      <c r="Q5">
        <v>2.1655440616572898E-2</v>
      </c>
      <c r="R5">
        <v>1.9896604178063E-2</v>
      </c>
      <c r="S5">
        <v>2.0219977464365099E-2</v>
      </c>
      <c r="T5">
        <v>2.1089078691732401E-2</v>
      </c>
      <c r="U5">
        <v>2.12408885333072E-2</v>
      </c>
      <c r="V5">
        <v>2.2004151323060099E-2</v>
      </c>
      <c r="W5">
        <v>2.2291977923050099E-2</v>
      </c>
      <c r="X5">
        <v>2.30702971302638E-2</v>
      </c>
      <c r="Y5">
        <v>2.2237479452487101E-2</v>
      </c>
      <c r="Z5">
        <v>1.9804427078771301E-2</v>
      </c>
      <c r="AA5">
        <v>1.79984833247126E-2</v>
      </c>
      <c r="AB5">
        <v>1.43787103102934E-2</v>
      </c>
    </row>
    <row r="6" spans="1:28" ht="15" customHeight="1" x14ac:dyDescent="0.25">
      <c r="D6" s="1" t="s">
        <v>61</v>
      </c>
      <c r="E6" s="6"/>
      <c r="F6">
        <v>4.82811881870292E-2</v>
      </c>
      <c r="G6">
        <v>4.0605107283781403E-2</v>
      </c>
      <c r="H6">
        <v>4.09851119800844E-2</v>
      </c>
      <c r="I6">
        <v>3.9283412749133099E-2</v>
      </c>
      <c r="J6">
        <v>5.2625102479268798E-2</v>
      </c>
      <c r="K6">
        <v>8.12171153292882E-2</v>
      </c>
      <c r="L6">
        <v>8.5379407319567099E-2</v>
      </c>
      <c r="M6">
        <v>8.0519919796561104E-2</v>
      </c>
      <c r="N6">
        <v>7.0353673761320901E-2</v>
      </c>
      <c r="O6">
        <v>4.11096637785777E-2</v>
      </c>
      <c r="P6">
        <v>3.1308041173580103E-2</v>
      </c>
      <c r="Q6">
        <v>2.0394682537055502E-2</v>
      </c>
      <c r="R6">
        <v>1.87873570832401E-2</v>
      </c>
      <c r="S6">
        <v>1.8906203491447601E-2</v>
      </c>
      <c r="T6">
        <v>1.94513302074222E-2</v>
      </c>
      <c r="U6">
        <v>1.9338867077419601E-2</v>
      </c>
      <c r="V6">
        <v>1.9879870651971498E-2</v>
      </c>
      <c r="W6">
        <v>2.0124301476703702E-2</v>
      </c>
      <c r="X6">
        <v>2.0656313441676701E-2</v>
      </c>
      <c r="Y6">
        <v>1.9988157134306201E-2</v>
      </c>
      <c r="Z6">
        <v>1.77675885702679E-2</v>
      </c>
      <c r="AA6">
        <v>1.61058712138889E-2</v>
      </c>
      <c r="AB6">
        <v>1.2976669898638601E-2</v>
      </c>
    </row>
    <row r="7" spans="1:28" ht="15" customHeight="1" x14ac:dyDescent="0.25">
      <c r="D7" s="1" t="s">
        <v>55</v>
      </c>
      <c r="E7" s="6"/>
      <c r="F7">
        <v>5.1707735510330498E-2</v>
      </c>
      <c r="G7">
        <v>4.26189551707888E-2</v>
      </c>
      <c r="H7">
        <v>4.2771236217876499E-2</v>
      </c>
      <c r="I7">
        <v>4.1821980757334898E-2</v>
      </c>
      <c r="J7">
        <v>6.3528570693296996E-2</v>
      </c>
      <c r="K7">
        <v>9.5994119678547804E-2</v>
      </c>
      <c r="L7">
        <v>9.8483083520392395E-2</v>
      </c>
      <c r="M7">
        <v>9.2335144844585396E-2</v>
      </c>
      <c r="N7">
        <v>8.0462549028444602E-2</v>
      </c>
      <c r="O7">
        <v>4.6170899667868998E-2</v>
      </c>
      <c r="P7">
        <v>3.5729069233800703E-2</v>
      </c>
      <c r="Q7">
        <v>2.2885423732828002E-2</v>
      </c>
      <c r="R7">
        <v>2.10134392965452E-2</v>
      </c>
      <c r="S7">
        <v>2.1577921303368299E-2</v>
      </c>
      <c r="T7">
        <v>2.2736802013447199E-2</v>
      </c>
      <c r="U7">
        <v>2.3062354844238801E-2</v>
      </c>
      <c r="V7">
        <v>2.4024696939657201E-2</v>
      </c>
      <c r="W7">
        <v>2.4441389379435699E-2</v>
      </c>
      <c r="X7">
        <v>2.5551700136019002E-2</v>
      </c>
      <c r="Y7">
        <v>2.4375869261141402E-2</v>
      </c>
      <c r="Z7">
        <v>2.17288611962939E-2</v>
      </c>
      <c r="AA7">
        <v>1.9837061528333901E-2</v>
      </c>
      <c r="AB7">
        <v>1.5767035186168201E-2</v>
      </c>
    </row>
    <row r="8" spans="1:28" ht="15" customHeight="1" x14ac:dyDescent="0.25">
      <c r="D8" s="1" t="s">
        <v>60</v>
      </c>
      <c r="E8" s="6"/>
      <c r="F8">
        <v>7.7192409895360498E-2</v>
      </c>
      <c r="G8">
        <v>7.3764821328222804E-2</v>
      </c>
      <c r="H8">
        <v>7.8080171160399905E-2</v>
      </c>
      <c r="I8">
        <v>8.2325913663953601E-2</v>
      </c>
      <c r="J8">
        <v>0.101897706091404</v>
      </c>
      <c r="K8">
        <v>8.8090249896049494E-2</v>
      </c>
      <c r="L8">
        <v>7.3953469516709502E-2</v>
      </c>
      <c r="M8">
        <v>6.2097074743360299E-2</v>
      </c>
      <c r="N8">
        <v>5.4371263831853901E-2</v>
      </c>
      <c r="O8">
        <v>4.5320269931107798E-2</v>
      </c>
      <c r="P8">
        <v>3.1061306898482102E-2</v>
      </c>
      <c r="Q8">
        <v>2.7490401850081999E-2</v>
      </c>
      <c r="R8">
        <v>2.27870191913098E-2</v>
      </c>
      <c r="S8">
        <v>1.9475716701708699E-2</v>
      </c>
      <c r="T8">
        <v>1.58396054524928E-2</v>
      </c>
      <c r="U8">
        <v>1.35524917161092E-2</v>
      </c>
      <c r="V8">
        <v>1.2386423081625301E-2</v>
      </c>
      <c r="W8">
        <v>1.2128814274910801E-2</v>
      </c>
      <c r="X8">
        <v>1.3151380803901699E-2</v>
      </c>
      <c r="Y8">
        <v>1.44278932828456E-2</v>
      </c>
      <c r="Z8">
        <v>2.1403292787726999E-2</v>
      </c>
      <c r="AA8">
        <v>2.8781049349345299E-2</v>
      </c>
      <c r="AB8">
        <v>3.6037118267267902E-2</v>
      </c>
    </row>
    <row r="9" spans="1:28" ht="15" customHeight="1" x14ac:dyDescent="0.25">
      <c r="D9" s="1" t="s">
        <v>59</v>
      </c>
      <c r="E9" s="6"/>
      <c r="F9">
        <v>7.1596311870962395E-2</v>
      </c>
      <c r="G9">
        <v>6.7917615966871403E-2</v>
      </c>
      <c r="H9">
        <v>7.0631089620292201E-2</v>
      </c>
      <c r="I9">
        <v>7.3285997379571199E-2</v>
      </c>
      <c r="J9">
        <v>8.8036735914647599E-2</v>
      </c>
      <c r="K9">
        <v>7.6237173192203106E-2</v>
      </c>
      <c r="L9">
        <v>6.4358404814265704E-2</v>
      </c>
      <c r="M9">
        <v>5.3837643284350603E-2</v>
      </c>
      <c r="N9">
        <v>4.6938442531973101E-2</v>
      </c>
      <c r="O9">
        <v>3.8702200120315E-2</v>
      </c>
      <c r="P9">
        <v>2.6040512195322701E-2</v>
      </c>
      <c r="Q9">
        <v>2.2737592458725E-2</v>
      </c>
      <c r="R9">
        <v>1.8746325862594001E-2</v>
      </c>
      <c r="S9">
        <v>1.5696160832885699E-2</v>
      </c>
      <c r="T9">
        <v>1.2672569439746401E-2</v>
      </c>
      <c r="U9">
        <v>1.1022612953092901E-2</v>
      </c>
      <c r="V9">
        <v>1.0258897254243501E-2</v>
      </c>
      <c r="W9">
        <v>9.8268374160397805E-3</v>
      </c>
      <c r="X9">
        <v>1.0683713352773299E-2</v>
      </c>
      <c r="Y9">
        <v>1.19694426248316E-2</v>
      </c>
      <c r="Z9">
        <v>1.7142429790692401E-2</v>
      </c>
      <c r="AA9">
        <v>2.2642930143047101E-2</v>
      </c>
      <c r="AB9">
        <v>2.90008742245846E-2</v>
      </c>
    </row>
    <row r="10" spans="1:28" ht="15" customHeight="1" x14ac:dyDescent="0.25">
      <c r="D10" s="1" t="s">
        <v>52</v>
      </c>
      <c r="E10" s="6"/>
      <c r="F10">
        <v>8.3325336780399106E-2</v>
      </c>
      <c r="G10">
        <v>8.0544035742059303E-2</v>
      </c>
      <c r="H10">
        <v>8.6529016075655801E-2</v>
      </c>
      <c r="I10">
        <v>9.1185887483879902E-2</v>
      </c>
      <c r="J10">
        <v>0.11720790052786501</v>
      </c>
      <c r="K10">
        <v>0.10081956414505799</v>
      </c>
      <c r="L10">
        <v>8.5090054245665694E-2</v>
      </c>
      <c r="M10">
        <v>7.1647167950868604E-2</v>
      </c>
      <c r="N10">
        <v>6.31705150473863E-2</v>
      </c>
      <c r="O10">
        <v>5.3679870977066502E-2</v>
      </c>
      <c r="P10">
        <v>3.6599761608522401E-2</v>
      </c>
      <c r="Q10">
        <v>3.2784845761489101E-2</v>
      </c>
      <c r="R10">
        <v>2.7734919241629501E-2</v>
      </c>
      <c r="S10">
        <v>2.4784131336491599E-2</v>
      </c>
      <c r="T10">
        <v>2.0667788106948099E-2</v>
      </c>
      <c r="U10">
        <v>1.7246815620455901E-2</v>
      </c>
      <c r="V10">
        <v>1.5595031005796E-2</v>
      </c>
      <c r="W10">
        <v>1.54918801388703E-2</v>
      </c>
      <c r="X10">
        <v>1.6411350556882101E-2</v>
      </c>
      <c r="Y10">
        <v>1.7416196013800799E-2</v>
      </c>
      <c r="Z10">
        <v>2.5984055222943399E-2</v>
      </c>
      <c r="AA10">
        <v>3.5005005844868702E-2</v>
      </c>
      <c r="AB10">
        <v>4.3791869678534601E-2</v>
      </c>
    </row>
    <row r="11" spans="1:28" ht="15" customHeight="1" x14ac:dyDescent="0.25">
      <c r="E11" s="6"/>
    </row>
    <row r="12" spans="1:28" ht="15" customHeight="1" x14ac:dyDescent="0.25">
      <c r="C12" s="1" t="s">
        <v>58</v>
      </c>
      <c r="E12" s="6"/>
    </row>
    <row r="13" spans="1:28" ht="15" customHeight="1" x14ac:dyDescent="0.25">
      <c r="D13" s="1" t="s">
        <v>57</v>
      </c>
      <c r="E13" s="6"/>
      <c r="F13">
        <v>0.58139826883747103</v>
      </c>
      <c r="G13">
        <v>0.57027124204678503</v>
      </c>
      <c r="H13">
        <v>0.56691879839933002</v>
      </c>
      <c r="I13">
        <v>0.56987276130259101</v>
      </c>
      <c r="J13">
        <v>0.59797142313747698</v>
      </c>
      <c r="K13">
        <v>0.63869579929811804</v>
      </c>
      <c r="L13">
        <v>0.64673032741538306</v>
      </c>
      <c r="M13">
        <v>0.64628099659291305</v>
      </c>
      <c r="N13">
        <v>0.64097804373207801</v>
      </c>
      <c r="O13">
        <v>0.62208446448175103</v>
      </c>
      <c r="P13">
        <v>0.61249199307913904</v>
      </c>
      <c r="Q13">
        <v>0.610221703125294</v>
      </c>
      <c r="R13">
        <v>0.60396184091391802</v>
      </c>
      <c r="S13">
        <v>0.61210602032612704</v>
      </c>
      <c r="T13">
        <v>0.62385847584283805</v>
      </c>
      <c r="U13">
        <v>0.63303728564651995</v>
      </c>
      <c r="V13">
        <v>0.63570696457750198</v>
      </c>
      <c r="W13">
        <v>0.64263855597502995</v>
      </c>
      <c r="X13">
        <v>0.64696056170229199</v>
      </c>
      <c r="Y13">
        <v>0.64484671995530596</v>
      </c>
      <c r="Z13">
        <v>0.64327712217793698</v>
      </c>
      <c r="AA13">
        <v>0.64007558817056798</v>
      </c>
      <c r="AB13">
        <v>0.63680565114529397</v>
      </c>
    </row>
    <row r="14" spans="1:28" ht="15" customHeight="1" x14ac:dyDescent="0.25">
      <c r="D14" s="1" t="s">
        <v>56</v>
      </c>
      <c r="E14" s="6"/>
      <c r="F14">
        <v>0.57794629260336605</v>
      </c>
      <c r="G14">
        <v>0.56661408275574898</v>
      </c>
      <c r="H14">
        <v>0.56330054147338604</v>
      </c>
      <c r="I14">
        <v>0.56504706963592699</v>
      </c>
      <c r="J14">
        <v>0.58966932682398898</v>
      </c>
      <c r="K14">
        <v>0.62968982269893203</v>
      </c>
      <c r="L14">
        <v>0.63759092604588896</v>
      </c>
      <c r="M14">
        <v>0.63731825314156798</v>
      </c>
      <c r="N14">
        <v>0.63223890799493199</v>
      </c>
      <c r="O14">
        <v>0.61452483665284197</v>
      </c>
      <c r="P14">
        <v>0.60965517191597196</v>
      </c>
      <c r="Q14">
        <v>0.60077797346197004</v>
      </c>
      <c r="R14">
        <v>0.59366670455454196</v>
      </c>
      <c r="S14">
        <v>0.60065324674133602</v>
      </c>
      <c r="T14">
        <v>0.61183193143192405</v>
      </c>
      <c r="U14">
        <v>0.62005340046937696</v>
      </c>
      <c r="V14">
        <v>0.62240683169206701</v>
      </c>
      <c r="W14">
        <v>0.62933531258938602</v>
      </c>
      <c r="X14">
        <v>0.63287997583486599</v>
      </c>
      <c r="Y14">
        <v>0.63101322311812902</v>
      </c>
      <c r="Z14">
        <v>0.62975760983134199</v>
      </c>
      <c r="AA14">
        <v>0.62679083749263997</v>
      </c>
      <c r="AB14">
        <v>0.62321212790792402</v>
      </c>
    </row>
    <row r="15" spans="1:28" ht="15" customHeight="1" x14ac:dyDescent="0.25">
      <c r="D15" s="1" t="s">
        <v>55</v>
      </c>
      <c r="E15" s="6"/>
      <c r="F15">
        <v>0.58513812992047498</v>
      </c>
      <c r="G15">
        <v>0.57446370869372099</v>
      </c>
      <c r="H15">
        <v>0.57068409348637605</v>
      </c>
      <c r="I15">
        <v>0.57451638974517505</v>
      </c>
      <c r="J15">
        <v>0.60632800370529705</v>
      </c>
      <c r="K15">
        <v>0.64869483449190402</v>
      </c>
      <c r="L15">
        <v>0.65629606032904397</v>
      </c>
      <c r="M15">
        <v>0.65529585458940798</v>
      </c>
      <c r="N15">
        <v>0.64959840450875705</v>
      </c>
      <c r="O15">
        <v>0.62969606298233705</v>
      </c>
      <c r="P15">
        <v>0.62623401508796905</v>
      </c>
      <c r="Q15">
        <v>0.61952087546090395</v>
      </c>
      <c r="R15">
        <v>0.61499109581979905</v>
      </c>
      <c r="S15">
        <v>0.62416465869901205</v>
      </c>
      <c r="T15">
        <v>0.63656017549080102</v>
      </c>
      <c r="U15">
        <v>0.64622802943706503</v>
      </c>
      <c r="V15">
        <v>0.64893542379166602</v>
      </c>
      <c r="W15">
        <v>0.65632358108433297</v>
      </c>
      <c r="X15">
        <v>0.66057436386797297</v>
      </c>
      <c r="Y15">
        <v>0.65857053106090802</v>
      </c>
      <c r="Z15">
        <v>0.65685091639207005</v>
      </c>
      <c r="AA15">
        <v>0.65386828942431696</v>
      </c>
      <c r="AB15">
        <v>0.65009292818959297</v>
      </c>
    </row>
    <row r="16" spans="1:28" ht="15" customHeight="1" x14ac:dyDescent="0.25">
      <c r="D16" s="1" t="s">
        <v>54</v>
      </c>
      <c r="E16" s="6"/>
      <c r="F16">
        <v>0.67963649375141599</v>
      </c>
      <c r="G16">
        <v>0.68572462712888205</v>
      </c>
      <c r="H16">
        <v>0.64167782214336799</v>
      </c>
      <c r="I16">
        <v>0.65961107069951097</v>
      </c>
      <c r="J16">
        <v>0.67383197516478799</v>
      </c>
      <c r="K16">
        <v>0.66414222528794598</v>
      </c>
      <c r="L16">
        <v>0.65865795378766501</v>
      </c>
      <c r="M16">
        <v>0.65402770694853296</v>
      </c>
      <c r="N16">
        <v>0.65077615669918398</v>
      </c>
      <c r="O16">
        <v>0.64118188122397501</v>
      </c>
      <c r="P16">
        <v>0.63153199285978001</v>
      </c>
      <c r="Q16">
        <v>0.63879485348266496</v>
      </c>
      <c r="R16">
        <v>0.63590784397600897</v>
      </c>
      <c r="S16">
        <v>0.64656399669147702</v>
      </c>
      <c r="T16">
        <v>0.67275098307441195</v>
      </c>
      <c r="U16">
        <v>0.68787580204566301</v>
      </c>
      <c r="V16">
        <v>0.70920853820587204</v>
      </c>
      <c r="W16">
        <v>0.719705596684725</v>
      </c>
      <c r="X16">
        <v>0.75892167821536005</v>
      </c>
      <c r="Y16">
        <v>0.79884441762806302</v>
      </c>
      <c r="Z16">
        <v>0.85493995606245599</v>
      </c>
      <c r="AA16">
        <v>0.86876271810181904</v>
      </c>
      <c r="AB16">
        <v>0.91983198245991904</v>
      </c>
    </row>
    <row r="17" spans="2:28" ht="15" customHeight="1" x14ac:dyDescent="0.25">
      <c r="D17" s="1" t="s">
        <v>53</v>
      </c>
      <c r="E17" s="6"/>
      <c r="F17">
        <v>0.64842535700523396</v>
      </c>
      <c r="G17">
        <v>0.65547534755531001</v>
      </c>
      <c r="H17">
        <v>0.62541024587049299</v>
      </c>
      <c r="I17">
        <v>0.64077553326252101</v>
      </c>
      <c r="J17">
        <v>0.65485130588041995</v>
      </c>
      <c r="K17">
        <v>0.64806372518375199</v>
      </c>
      <c r="L17">
        <v>0.64297063286061995</v>
      </c>
      <c r="M17">
        <v>0.638268224096459</v>
      </c>
      <c r="N17">
        <v>0.63549857832038803</v>
      </c>
      <c r="O17">
        <v>0.62718006136541804</v>
      </c>
      <c r="P17">
        <v>0.618483471366015</v>
      </c>
      <c r="Q17">
        <v>0.624728345549866</v>
      </c>
      <c r="R17">
        <v>0.61930208372523998</v>
      </c>
      <c r="S17">
        <v>0.62736872922113296</v>
      </c>
      <c r="T17">
        <v>0.65118645114972995</v>
      </c>
      <c r="U17">
        <v>0.66233421176918705</v>
      </c>
      <c r="V17">
        <v>0.67382394240666899</v>
      </c>
      <c r="W17">
        <v>0.68148332934102296</v>
      </c>
      <c r="X17">
        <v>0.70535462845333496</v>
      </c>
      <c r="Y17">
        <v>0.73556911994756702</v>
      </c>
      <c r="Z17">
        <v>0.78582764766207502</v>
      </c>
      <c r="AA17">
        <v>0.79694531132268698</v>
      </c>
      <c r="AB17">
        <v>0.84794393247931499</v>
      </c>
    </row>
    <row r="18" spans="2:28" ht="15" customHeight="1" x14ac:dyDescent="0.25">
      <c r="D18" s="1" t="s">
        <v>52</v>
      </c>
      <c r="E18" s="6"/>
      <c r="F18">
        <v>0.71097556585801702</v>
      </c>
      <c r="G18">
        <v>0.71719799009539897</v>
      </c>
      <c r="H18">
        <v>0.65752600326764299</v>
      </c>
      <c r="I18">
        <v>0.67778876466249705</v>
      </c>
      <c r="J18">
        <v>0.69297758315472802</v>
      </c>
      <c r="K18">
        <v>0.68121252724424597</v>
      </c>
      <c r="L18">
        <v>0.67490522406045705</v>
      </c>
      <c r="M18">
        <v>0.66973265331828002</v>
      </c>
      <c r="N18">
        <v>0.66538135248806196</v>
      </c>
      <c r="O18">
        <v>0.65486923694807397</v>
      </c>
      <c r="P18">
        <v>0.64507188816966599</v>
      </c>
      <c r="Q18">
        <v>0.653484242465453</v>
      </c>
      <c r="R18">
        <v>0.65221389528224105</v>
      </c>
      <c r="S18">
        <v>0.66573110570702099</v>
      </c>
      <c r="T18">
        <v>0.69395860278099897</v>
      </c>
      <c r="U18">
        <v>0.71261228625061501</v>
      </c>
      <c r="V18">
        <v>0.743976990054943</v>
      </c>
      <c r="W18">
        <v>0.75791332038758197</v>
      </c>
      <c r="X18">
        <v>0.813172209435857</v>
      </c>
      <c r="Y18">
        <v>0.86233832378197295</v>
      </c>
      <c r="Z18">
        <v>0.92797594481429202</v>
      </c>
      <c r="AA18">
        <v>0.94283445583175596</v>
      </c>
      <c r="AB18">
        <v>0.99598406488151403</v>
      </c>
    </row>
    <row r="19" spans="2:28" ht="15" customHeight="1" x14ac:dyDescent="0.25">
      <c r="E19" s="6"/>
    </row>
    <row r="20" spans="2:28" ht="15" customHeight="1" x14ac:dyDescent="0.25">
      <c r="B20" t="s">
        <v>51</v>
      </c>
      <c r="E20" s="6"/>
    </row>
    <row r="21" spans="2:28" ht="15" customHeight="1" x14ac:dyDescent="0.25">
      <c r="C21" s="1" t="s">
        <v>12</v>
      </c>
      <c r="E21" s="6"/>
    </row>
    <row r="22" spans="2:28" ht="15" customHeight="1" x14ac:dyDescent="0.25">
      <c r="D22" s="1" t="s">
        <v>50</v>
      </c>
      <c r="E22" s="7" t="s">
        <v>47</v>
      </c>
    </row>
    <row r="23" spans="2:28" ht="15" customHeight="1" x14ac:dyDescent="0.25">
      <c r="D23" s="1" t="s">
        <v>48</v>
      </c>
      <c r="E23" s="7" t="s">
        <v>47</v>
      </c>
    </row>
    <row r="24" spans="2:28" ht="15" customHeight="1" x14ac:dyDescent="0.25">
      <c r="E24" s="6"/>
    </row>
    <row r="25" spans="2:28" ht="15" customHeight="1" x14ac:dyDescent="0.25">
      <c r="C25" s="1" t="s">
        <v>21</v>
      </c>
      <c r="E25" s="6"/>
    </row>
    <row r="26" spans="2:28" ht="15" customHeight="1" x14ac:dyDescent="0.25">
      <c r="D26" s="1" t="s">
        <v>49</v>
      </c>
      <c r="E26" s="7" t="s">
        <v>47</v>
      </c>
    </row>
    <row r="27" spans="2:28" ht="15" customHeight="1" x14ac:dyDescent="0.25">
      <c r="D27" s="1" t="s">
        <v>48</v>
      </c>
      <c r="E27" s="7" t="s">
        <v>47</v>
      </c>
    </row>
    <row r="28" spans="2:28" ht="15" customHeight="1" x14ac:dyDescent="0.25">
      <c r="D28" s="1"/>
      <c r="E28" s="6"/>
    </row>
    <row r="29" spans="2:28" ht="15" customHeight="1" x14ac:dyDescent="0.25">
      <c r="B29" t="s">
        <v>46</v>
      </c>
      <c r="D29" s="1"/>
      <c r="E29" s="6"/>
    </row>
    <row r="30" spans="2:28" ht="15" customHeight="1" x14ac:dyDescent="0.25">
      <c r="C30" s="1" t="s">
        <v>45</v>
      </c>
      <c r="D30" s="1"/>
      <c r="E30" s="6"/>
    </row>
    <row r="31" spans="2:28" x14ac:dyDescent="0.25">
      <c r="D31" s="1" t="s">
        <v>41</v>
      </c>
      <c r="F31">
        <v>-9.1332980891295504E-2</v>
      </c>
      <c r="G31">
        <v>-6.8517761168228303E-2</v>
      </c>
      <c r="H31">
        <v>6.6207728838079197E-2</v>
      </c>
      <c r="I31">
        <v>0.107271435230386</v>
      </c>
      <c r="J31">
        <v>0.39402637070252999</v>
      </c>
      <c r="K31">
        <v>0.48116562018718001</v>
      </c>
      <c r="L31">
        <v>0.39508259257512002</v>
      </c>
      <c r="M31">
        <v>0.31656266890010498</v>
      </c>
      <c r="N31">
        <v>0.29388604252054301</v>
      </c>
      <c r="O31">
        <v>0.25263973242606103</v>
      </c>
      <c r="P31">
        <v>0.26058602336068398</v>
      </c>
      <c r="Q31">
        <v>0.110208013586367</v>
      </c>
      <c r="R31">
        <v>0.13495864687713</v>
      </c>
      <c r="S31">
        <v>0.17025002742339901</v>
      </c>
      <c r="T31">
        <v>0.25354591245753</v>
      </c>
      <c r="U31">
        <v>0.26738477767823199</v>
      </c>
      <c r="V31">
        <v>0.26919822256373099</v>
      </c>
      <c r="W31">
        <v>0.296910554426291</v>
      </c>
      <c r="X31">
        <v>0.31413589740803699</v>
      </c>
      <c r="Y31">
        <v>0.316026047869433</v>
      </c>
      <c r="Z31">
        <v>0.34296444803147802</v>
      </c>
      <c r="AA31">
        <v>0.34301294996777298</v>
      </c>
      <c r="AB31">
        <v>0.35577207546259398</v>
      </c>
    </row>
    <row r="32" spans="2:28" x14ac:dyDescent="0.25">
      <c r="D32" s="1" t="s">
        <v>31</v>
      </c>
      <c r="F32">
        <v>4.3984692405439799E-2</v>
      </c>
      <c r="G32">
        <v>0.141872314236902</v>
      </c>
      <c r="H32">
        <v>3.54688317581173E-3</v>
      </c>
      <c r="I32">
        <v>2.16031228484283E-3</v>
      </c>
      <c r="J32" s="3">
        <v>6.6840215391411997E-26</v>
      </c>
      <c r="K32" s="3">
        <v>3.7967339576507296E-21</v>
      </c>
      <c r="L32" s="3">
        <v>1.61274502524496E-15</v>
      </c>
      <c r="M32" s="3">
        <v>4.23509465978962E-14</v>
      </c>
      <c r="N32" s="3">
        <v>3.6770586575585202E-14</v>
      </c>
      <c r="O32" s="3">
        <v>1.8093518297879401E-11</v>
      </c>
      <c r="P32" s="3">
        <v>2.6493679668848101E-8</v>
      </c>
      <c r="Q32" s="3">
        <v>3.5974522330134401E-12</v>
      </c>
      <c r="R32" s="3">
        <v>2.18179712979455E-11</v>
      </c>
      <c r="S32" s="3">
        <v>3.5974522330134401E-12</v>
      </c>
      <c r="T32" s="3">
        <v>3.14114691704201E-12</v>
      </c>
      <c r="U32" s="3">
        <v>1.7688334457275E-13</v>
      </c>
      <c r="V32" s="3">
        <v>3.7325423958755898E-14</v>
      </c>
      <c r="W32" s="3">
        <v>5.8366010437436799E-15</v>
      </c>
      <c r="X32" s="3">
        <v>3.6708051564402197E-12</v>
      </c>
      <c r="Y32" s="3">
        <v>7.6938206118203196E-13</v>
      </c>
      <c r="Z32" s="3">
        <v>2.5896609301373202E-16</v>
      </c>
      <c r="AA32" s="3">
        <v>1.6401017296411398E-11</v>
      </c>
      <c r="AB32" s="3">
        <v>4.05904051936452E-8</v>
      </c>
    </row>
    <row r="33" spans="3:28" x14ac:dyDescent="0.25">
      <c r="D33" s="2" t="s">
        <v>30</v>
      </c>
      <c r="F33">
        <v>1.3566984407987399</v>
      </c>
      <c r="G33">
        <v>0.84810234694744402</v>
      </c>
      <c r="H33">
        <v>2.4501531157107101</v>
      </c>
      <c r="I33">
        <v>2.6654834646911998</v>
      </c>
      <c r="J33">
        <v>25.174962159270098</v>
      </c>
      <c r="K33">
        <v>20.420589833403302</v>
      </c>
      <c r="L33">
        <v>14.792434289078599</v>
      </c>
      <c r="M33">
        <v>13.3731368781869</v>
      </c>
      <c r="N33">
        <v>13.4344994420782</v>
      </c>
      <c r="O33">
        <v>10.7424769760486</v>
      </c>
      <c r="P33">
        <v>7.5768577189811896</v>
      </c>
      <c r="Q33">
        <v>11.4440049639171</v>
      </c>
      <c r="R33">
        <v>10.6611856339066</v>
      </c>
      <c r="S33">
        <v>11.4440049639171</v>
      </c>
      <c r="T33">
        <v>11.5029117503992</v>
      </c>
      <c r="U33">
        <v>12.7523130585583</v>
      </c>
      <c r="V33">
        <v>13.4279952506652</v>
      </c>
      <c r="W33">
        <v>14.233839991531701</v>
      </c>
      <c r="X33">
        <v>11.435238666906701</v>
      </c>
      <c r="Y33">
        <v>12.1138579438681</v>
      </c>
      <c r="Z33">
        <v>15.5867570953049</v>
      </c>
      <c r="AA33">
        <v>10.7851292133843</v>
      </c>
      <c r="AB33">
        <v>7.3915766133172101</v>
      </c>
    </row>
    <row r="34" spans="3:28" x14ac:dyDescent="0.25">
      <c r="D34" s="2" t="s">
        <v>44</v>
      </c>
      <c r="F34">
        <v>0.13564449247522001</v>
      </c>
      <c r="G34">
        <v>0.13887111420504</v>
      </c>
      <c r="H34">
        <v>0.133321917690879</v>
      </c>
      <c r="I34">
        <v>0.13185082654300101</v>
      </c>
      <c r="J34">
        <v>6.8850374793126598E-2</v>
      </c>
      <c r="K34">
        <v>7.9362543898198204E-2</v>
      </c>
      <c r="L34">
        <v>9.27167467003219E-2</v>
      </c>
      <c r="M34">
        <v>9.6147541359988695E-2</v>
      </c>
      <c r="N34">
        <v>9.5959849324141103E-2</v>
      </c>
      <c r="O34">
        <v>0.104253635282251</v>
      </c>
      <c r="P34">
        <v>0.114141962626679</v>
      </c>
      <c r="Q34">
        <v>0.10254390775561199</v>
      </c>
      <c r="R34">
        <v>0.10510179726305401</v>
      </c>
      <c r="S34">
        <v>0.102542833760212</v>
      </c>
      <c r="T34">
        <v>0.102723038423674</v>
      </c>
      <c r="U34">
        <v>9.8856746883646401E-2</v>
      </c>
      <c r="V34">
        <v>9.6708993835273704E-2</v>
      </c>
      <c r="W34">
        <v>9.4484761573611395E-2</v>
      </c>
      <c r="X34">
        <v>0.103059577104733</v>
      </c>
      <c r="Y34">
        <v>0.101198399732467</v>
      </c>
      <c r="Z34">
        <v>9.08002811631832E-2</v>
      </c>
      <c r="AA34">
        <v>0.106934194879669</v>
      </c>
      <c r="AB34">
        <v>0.12144153788946301</v>
      </c>
    </row>
    <row r="35" spans="3:28" x14ac:dyDescent="0.25">
      <c r="D35" s="2" t="s">
        <v>43</v>
      </c>
      <c r="F35">
        <v>0.14242703059749001</v>
      </c>
      <c r="G35">
        <v>0.14443269700203901</v>
      </c>
      <c r="H35">
        <v>0.14274371990402099</v>
      </c>
      <c r="I35">
        <v>0.14148229333221499</v>
      </c>
      <c r="J35">
        <v>8.4765807217751704E-2</v>
      </c>
      <c r="K35">
        <v>9.5371754195446398E-2</v>
      </c>
      <c r="L35">
        <v>0.108523539457903</v>
      </c>
      <c r="M35">
        <v>0.111543646058646</v>
      </c>
      <c r="N35">
        <v>0.111365449466761</v>
      </c>
      <c r="O35">
        <v>0.119996693060618</v>
      </c>
      <c r="P35">
        <v>0.12863478957598801</v>
      </c>
      <c r="Q35">
        <v>0.11898574804226</v>
      </c>
      <c r="R35">
        <v>0.121457039123841</v>
      </c>
      <c r="S35">
        <v>0.118984750796215</v>
      </c>
      <c r="T35">
        <v>0.119729321861809</v>
      </c>
      <c r="U35">
        <v>0.11595723195393701</v>
      </c>
      <c r="V35">
        <v>0.113463113897148</v>
      </c>
      <c r="W35">
        <v>0.111305181591118</v>
      </c>
      <c r="X35">
        <v>0.12016240551276799</v>
      </c>
      <c r="Y35">
        <v>0.119007176865701</v>
      </c>
      <c r="Z35">
        <v>0.109678498109138</v>
      </c>
      <c r="AA35">
        <v>0.12676766343967699</v>
      </c>
      <c r="AB35">
        <v>0.14095079608925601</v>
      </c>
    </row>
    <row r="36" spans="3:28" x14ac:dyDescent="0.25">
      <c r="D36" s="1" t="s">
        <v>38</v>
      </c>
      <c r="E36" s="5">
        <v>2.338E-5</v>
      </c>
    </row>
    <row r="37" spans="3:28" x14ac:dyDescent="0.25">
      <c r="D37" s="1" t="s">
        <v>26</v>
      </c>
      <c r="E37" s="4">
        <v>0.40892441795907197</v>
      </c>
    </row>
    <row r="38" spans="3:28" x14ac:dyDescent="0.25">
      <c r="D38" s="2" t="s">
        <v>25</v>
      </c>
      <c r="E38" s="4">
        <v>0.15187566839877201</v>
      </c>
    </row>
    <row r="39" spans="3:28" x14ac:dyDescent="0.25">
      <c r="D39" s="2" t="s">
        <v>24</v>
      </c>
      <c r="E39" s="4">
        <v>0.145284800079064</v>
      </c>
    </row>
    <row r="40" spans="3:28" x14ac:dyDescent="0.25">
      <c r="D40" s="2"/>
    </row>
    <row r="41" spans="3:28" x14ac:dyDescent="0.25">
      <c r="C41" s="1" t="s">
        <v>42</v>
      </c>
    </row>
    <row r="42" spans="3:28" x14ac:dyDescent="0.25">
      <c r="D42" s="1" t="s">
        <v>41</v>
      </c>
      <c r="F42">
        <v>0.15927342869700301</v>
      </c>
      <c r="G42">
        <v>0.31653231360505102</v>
      </c>
      <c r="H42">
        <v>0.52370550706886798</v>
      </c>
      <c r="I42">
        <v>0.40853352046808999</v>
      </c>
      <c r="J42">
        <v>0.453821090116861</v>
      </c>
      <c r="K42">
        <v>0.35326009613741799</v>
      </c>
      <c r="L42">
        <v>0.55810142057237599</v>
      </c>
      <c r="M42">
        <v>0.39449488364264002</v>
      </c>
      <c r="N42">
        <v>0.246236692117279</v>
      </c>
      <c r="O42">
        <v>5.3301031753562898E-2</v>
      </c>
      <c r="P42">
        <v>-0.24551312899671399</v>
      </c>
      <c r="Q42">
        <v>-0.13811629513003601</v>
      </c>
      <c r="R42">
        <v>-0.26220203315244101</v>
      </c>
      <c r="S42">
        <v>-0.29640779942398998</v>
      </c>
      <c r="T42">
        <v>-0.27810636604227701</v>
      </c>
      <c r="U42">
        <v>-0.227455430251331</v>
      </c>
      <c r="V42">
        <v>-7.3516614544178904E-2</v>
      </c>
      <c r="W42">
        <v>0.162172667347219</v>
      </c>
      <c r="X42">
        <v>-8.6846559694911202E-2</v>
      </c>
      <c r="Y42">
        <v>-1.2916636985732101E-2</v>
      </c>
      <c r="Z42">
        <v>0.37056114954914599</v>
      </c>
      <c r="AA42">
        <v>0.31684304006813202</v>
      </c>
      <c r="AB42">
        <v>0.48883946780693799</v>
      </c>
    </row>
    <row r="43" spans="3:28" x14ac:dyDescent="0.25">
      <c r="D43" s="1" t="s">
        <v>31</v>
      </c>
      <c r="F43">
        <v>0.45200644608981</v>
      </c>
      <c r="G43">
        <v>0.238331688377736</v>
      </c>
      <c r="H43">
        <v>6.36725901291498E-3</v>
      </c>
      <c r="I43">
        <v>5.7444343925709102E-2</v>
      </c>
      <c r="J43">
        <v>2.7528485484020301E-2</v>
      </c>
      <c r="K43">
        <v>0.148021686733289</v>
      </c>
      <c r="L43">
        <v>3.7206094456743201E-3</v>
      </c>
      <c r="M43">
        <v>9.6882866926103303E-2</v>
      </c>
      <c r="N43">
        <v>0.45200644608981</v>
      </c>
      <c r="O43">
        <v>0.78652840782389799</v>
      </c>
      <c r="P43">
        <v>0.45200644608981</v>
      </c>
      <c r="Q43">
        <v>0.47093521480614298</v>
      </c>
      <c r="R43">
        <v>0.42025803882373403</v>
      </c>
      <c r="S43">
        <v>0.29063497572983998</v>
      </c>
      <c r="T43">
        <v>0.34847903820349801</v>
      </c>
      <c r="U43">
        <v>0.45200644608981</v>
      </c>
      <c r="V43">
        <v>0.71186071050217103</v>
      </c>
      <c r="W43">
        <v>0.45200644608981</v>
      </c>
      <c r="X43">
        <v>0.676773531653447</v>
      </c>
      <c r="Y43">
        <v>0.94931657892183396</v>
      </c>
      <c r="Z43">
        <v>0.14529790972922399</v>
      </c>
      <c r="AA43">
        <v>0.26624851806246702</v>
      </c>
      <c r="AB43">
        <v>2.0048724676811101E-2</v>
      </c>
    </row>
    <row r="44" spans="3:28" x14ac:dyDescent="0.25">
      <c r="D44" s="2" t="s">
        <v>30</v>
      </c>
      <c r="F44">
        <v>0.34485537164598001</v>
      </c>
      <c r="G44">
        <v>0.62281821039104701</v>
      </c>
      <c r="H44">
        <v>2.1960474831671402</v>
      </c>
      <c r="I44">
        <v>1.24075272629303</v>
      </c>
      <c r="J44">
        <v>1.56021768123383</v>
      </c>
      <c r="K44">
        <v>0.82967465123602402</v>
      </c>
      <c r="L44">
        <v>2.4293859157055699</v>
      </c>
      <c r="M44">
        <v>1.0137530181746199</v>
      </c>
      <c r="N44">
        <v>0.34485537164598001</v>
      </c>
      <c r="O44">
        <v>0.104285586914364</v>
      </c>
      <c r="P44">
        <v>0.34485537164598001</v>
      </c>
      <c r="Q44">
        <v>0.32703883339636097</v>
      </c>
      <c r="R44">
        <v>0.37648397049194698</v>
      </c>
      <c r="S44">
        <v>0.53665212282379804</v>
      </c>
      <c r="T44">
        <v>0.45782334056840202</v>
      </c>
      <c r="U44">
        <v>0.34485537164598001</v>
      </c>
      <c r="V44">
        <v>0.14760497627633901</v>
      </c>
      <c r="W44">
        <v>0.34485537164598001</v>
      </c>
      <c r="X44">
        <v>0.16955663472322</v>
      </c>
      <c r="Y44">
        <v>2.2588934515381999E-2</v>
      </c>
      <c r="Z44">
        <v>0.837740633462428</v>
      </c>
      <c r="AA44">
        <v>0.57471280082676102</v>
      </c>
      <c r="AB44">
        <v>1.6979132481529899</v>
      </c>
    </row>
    <row r="45" spans="3:28" x14ac:dyDescent="0.25">
      <c r="D45" s="2" t="s">
        <v>40</v>
      </c>
      <c r="F45">
        <v>0.29647783862726101</v>
      </c>
      <c r="G45">
        <v>0.26122048472498899</v>
      </c>
      <c r="H45">
        <v>0.196510059035271</v>
      </c>
      <c r="I45">
        <v>0.230220258529997</v>
      </c>
      <c r="J45">
        <v>0.219154784998003</v>
      </c>
      <c r="K45">
        <v>0.25139843691602798</v>
      </c>
      <c r="L45">
        <v>0.18892934099150299</v>
      </c>
      <c r="M45">
        <v>0.245578588249073</v>
      </c>
      <c r="N45">
        <v>0.27838620922903501</v>
      </c>
      <c r="O45">
        <v>0.31343438434132997</v>
      </c>
      <c r="P45">
        <v>0.330803955778326</v>
      </c>
      <c r="Q45">
        <v>0.33758694592997102</v>
      </c>
      <c r="R45">
        <v>0.329758482802602</v>
      </c>
      <c r="S45">
        <v>0.32211973137782801</v>
      </c>
      <c r="T45">
        <v>0.32374050255673298</v>
      </c>
      <c r="U45">
        <v>0.326915463632172</v>
      </c>
      <c r="V45">
        <v>0.33013176521057203</v>
      </c>
      <c r="W45">
        <v>0.299746513903417</v>
      </c>
      <c r="X45">
        <v>0.34576989473703401</v>
      </c>
      <c r="Y45">
        <v>0.34478061409154298</v>
      </c>
      <c r="Z45">
        <v>0.25588751268809701</v>
      </c>
      <c r="AA45">
        <v>0.27116104630930499</v>
      </c>
      <c r="AB45">
        <v>0.21542930333405499</v>
      </c>
    </row>
    <row r="46" spans="3:28" x14ac:dyDescent="0.25">
      <c r="D46" s="2" t="s">
        <v>39</v>
      </c>
      <c r="F46">
        <v>0.32828913884467198</v>
      </c>
      <c r="G46">
        <v>0.320038106699021</v>
      </c>
      <c r="H46">
        <v>0.27430692378021099</v>
      </c>
      <c r="I46">
        <v>0.297361355724651</v>
      </c>
      <c r="J46">
        <v>0.29240401603990801</v>
      </c>
      <c r="K46">
        <v>0.31540875070247398</v>
      </c>
      <c r="L46">
        <v>0.27234389959710298</v>
      </c>
      <c r="M46">
        <v>0.318714121713568</v>
      </c>
      <c r="N46">
        <v>0.32595891050435599</v>
      </c>
      <c r="O46">
        <v>0.32430104703478602</v>
      </c>
      <c r="P46">
        <v>0.28205079831101298</v>
      </c>
      <c r="Q46">
        <v>0.30827999775318499</v>
      </c>
      <c r="R46">
        <v>0.27811453994275298</v>
      </c>
      <c r="S46">
        <v>0.26635759713070101</v>
      </c>
      <c r="T46">
        <v>0.270875579347503</v>
      </c>
      <c r="U46">
        <v>0.28259564643700902</v>
      </c>
      <c r="V46">
        <v>0.314769709470823</v>
      </c>
      <c r="W46">
        <v>0.33299520854081099</v>
      </c>
      <c r="X46">
        <v>0.32603983232723799</v>
      </c>
      <c r="Y46">
        <v>0.34173632496199702</v>
      </c>
      <c r="Z46">
        <v>0.327989439787085</v>
      </c>
      <c r="AA46">
        <v>0.33518300349589197</v>
      </c>
      <c r="AB46">
        <v>0.29786500300555602</v>
      </c>
    </row>
    <row r="47" spans="3:28" x14ac:dyDescent="0.25">
      <c r="D47" s="1" t="s">
        <v>38</v>
      </c>
      <c r="E47">
        <v>3.7000000000000002E-3</v>
      </c>
    </row>
    <row r="48" spans="3:28" x14ac:dyDescent="0.25">
      <c r="D48" s="1" t="s">
        <v>26</v>
      </c>
      <c r="E48">
        <v>0.45200000000000001</v>
      </c>
    </row>
    <row r="49" spans="2:28" x14ac:dyDescent="0.25">
      <c r="D49" s="2" t="s">
        <v>25</v>
      </c>
      <c r="E49">
        <v>0.33300000000000002</v>
      </c>
    </row>
    <row r="50" spans="2:28" x14ac:dyDescent="0.25">
      <c r="D50" s="2" t="s">
        <v>24</v>
      </c>
      <c r="E50">
        <v>0.31680000000000003</v>
      </c>
    </row>
    <row r="52" spans="2:28" x14ac:dyDescent="0.25">
      <c r="B52" t="s">
        <v>37</v>
      </c>
    </row>
    <row r="53" spans="2:28" x14ac:dyDescent="0.25">
      <c r="C53" s="1" t="s">
        <v>36</v>
      </c>
    </row>
    <row r="54" spans="2:28" ht="17.25" x14ac:dyDescent="0.25">
      <c r="D54" s="1" t="s">
        <v>33</v>
      </c>
      <c r="F54">
        <v>1.5203003437561801E-2</v>
      </c>
      <c r="G54">
        <v>1.6838762828390601E-3</v>
      </c>
      <c r="H54">
        <v>1.70962931195606E-3</v>
      </c>
      <c r="I54">
        <v>2.8318237856137699E-2</v>
      </c>
      <c r="J54">
        <v>5.5039095571503003E-3</v>
      </c>
      <c r="K54">
        <v>0.15758230991708999</v>
      </c>
      <c r="L54">
        <v>0.16471828310967199</v>
      </c>
      <c r="M54">
        <v>9.8513290843611601E-2</v>
      </c>
      <c r="N54">
        <v>4.80588044197304E-2</v>
      </c>
      <c r="O54">
        <v>5.2644400709573602E-2</v>
      </c>
      <c r="P54">
        <v>0.145994942391762</v>
      </c>
      <c r="Q54">
        <v>4.0432232154917098E-2</v>
      </c>
      <c r="R54">
        <v>2.3267550977831299E-3</v>
      </c>
      <c r="S54">
        <v>3.1476933980515401E-3</v>
      </c>
      <c r="T54">
        <v>1.19389121803783E-2</v>
      </c>
      <c r="U54">
        <v>2.4859127104080302E-2</v>
      </c>
      <c r="V54">
        <v>3.3498525297706298E-2</v>
      </c>
      <c r="W54">
        <v>1.67645859044088E-2</v>
      </c>
      <c r="X54">
        <v>6.5180738746484002E-2</v>
      </c>
      <c r="Y54">
        <v>9.6208862286191493E-2</v>
      </c>
      <c r="Z54">
        <v>4.3434278503641698E-2</v>
      </c>
      <c r="AA54">
        <v>5.7313925603390603E-2</v>
      </c>
      <c r="AB54">
        <v>0.105883656719632</v>
      </c>
    </row>
    <row r="55" spans="2:28" x14ac:dyDescent="0.25">
      <c r="D55" s="1" t="s">
        <v>32</v>
      </c>
      <c r="F55">
        <v>120.712631005221</v>
      </c>
      <c r="G55">
        <v>57.986001529368103</v>
      </c>
      <c r="H55">
        <v>52.611736352940497</v>
      </c>
      <c r="I55">
        <v>-114.781267369465</v>
      </c>
      <c r="J55">
        <v>-8.1605752264915505</v>
      </c>
      <c r="K55">
        <v>-10.2663056448128</v>
      </c>
      <c r="L55">
        <v>-11.348108488396299</v>
      </c>
      <c r="M55">
        <v>-9.7917610181388497</v>
      </c>
      <c r="N55">
        <v>-8.4764209949126208</v>
      </c>
      <c r="O55">
        <v>-45.403481111440897</v>
      </c>
      <c r="P55">
        <v>-154.64384601582799</v>
      </c>
      <c r="Q55">
        <v>-254.19348493461499</v>
      </c>
      <c r="R55">
        <v>-94.611321168300606</v>
      </c>
      <c r="S55">
        <v>-77.619644957557696</v>
      </c>
      <c r="T55">
        <v>-139.60681977561401</v>
      </c>
      <c r="U55">
        <v>-203.282863496407</v>
      </c>
      <c r="V55">
        <v>-193.00690809416599</v>
      </c>
      <c r="W55">
        <v>-118.979525178808</v>
      </c>
      <c r="X55">
        <v>-219.27071235674001</v>
      </c>
      <c r="Y55">
        <v>-259.58879300928697</v>
      </c>
      <c r="Z55">
        <v>-286.36645130992099</v>
      </c>
      <c r="AA55">
        <v>-772.83273307724096</v>
      </c>
      <c r="AB55">
        <v>-3574.58316438463</v>
      </c>
    </row>
    <row r="56" spans="2:28" x14ac:dyDescent="0.25">
      <c r="D56" s="1" t="s">
        <v>31</v>
      </c>
      <c r="F56">
        <v>0.31787283841138297</v>
      </c>
      <c r="G56">
        <v>0.59522326942538495</v>
      </c>
      <c r="H56">
        <v>0.59522326942538495</v>
      </c>
      <c r="I56">
        <v>9.2477060575862302E-2</v>
      </c>
      <c r="J56">
        <v>0.435146135941677</v>
      </c>
      <c r="K56" s="3">
        <v>2.0068394981365099E-6</v>
      </c>
      <c r="L56" s="3">
        <v>7.2639105375138502E-7</v>
      </c>
      <c r="M56">
        <v>1.57246896420135E-4</v>
      </c>
      <c r="N56">
        <v>1.55585990412738E-2</v>
      </c>
      <c r="O56">
        <v>1.2023021813245899E-2</v>
      </c>
      <c r="P56" s="3">
        <v>4.0517174151639397E-6</v>
      </c>
      <c r="Q56">
        <v>3.9263690950499197E-2</v>
      </c>
      <c r="R56">
        <v>0.54796625316394298</v>
      </c>
      <c r="S56">
        <v>0.49857644539810397</v>
      </c>
      <c r="T56">
        <v>0.435146135941677</v>
      </c>
      <c r="U56">
        <v>0.15207183858468101</v>
      </c>
      <c r="V56">
        <v>7.0394510211863104E-2</v>
      </c>
      <c r="W56">
        <v>0.31787283841138297</v>
      </c>
      <c r="X56">
        <v>6.44809536955223E-3</v>
      </c>
      <c r="Y56">
        <v>6.2418791837344403E-4</v>
      </c>
      <c r="Z56">
        <v>4.5519574667600399E-2</v>
      </c>
      <c r="AA56">
        <v>1.9150925404525499E-2</v>
      </c>
      <c r="AB56">
        <v>7.0661466685472199E-4</v>
      </c>
    </row>
    <row r="57" spans="2:28" x14ac:dyDescent="0.25">
      <c r="D57" s="2" t="s">
        <v>30</v>
      </c>
      <c r="F57">
        <v>0.49774658008151301</v>
      </c>
      <c r="G57">
        <v>0.22532009899191</v>
      </c>
      <c r="H57">
        <v>0.22532009899191</v>
      </c>
      <c r="I57">
        <v>1.03396598294572</v>
      </c>
      <c r="J57">
        <v>0.36136486862024397</v>
      </c>
      <c r="K57">
        <v>5.6974873598797204</v>
      </c>
      <c r="L57">
        <v>6.13882951323468</v>
      </c>
      <c r="M57">
        <v>3.8034179174624101</v>
      </c>
      <c r="N57">
        <v>1.80802951120469</v>
      </c>
      <c r="O57">
        <v>1.9199863649553099</v>
      </c>
      <c r="P57">
        <v>5.3923608518888999</v>
      </c>
      <c r="Q57">
        <v>1.4060088773266901</v>
      </c>
      <c r="R57">
        <v>0.261246186982736</v>
      </c>
      <c r="S57">
        <v>0.30226824303093403</v>
      </c>
      <c r="T57">
        <v>0.36136486862024397</v>
      </c>
      <c r="U57">
        <v>0.81795120330166105</v>
      </c>
      <c r="V57">
        <v>1.1524612084382699</v>
      </c>
      <c r="W57">
        <v>0.49774658008151301</v>
      </c>
      <c r="X57">
        <v>2.19056854779044</v>
      </c>
      <c r="Y57">
        <v>3.2046846416856298</v>
      </c>
      <c r="Z57">
        <v>1.34180180461776</v>
      </c>
      <c r="AA57">
        <v>1.7178102353575699</v>
      </c>
      <c r="AB57">
        <v>3.1508173523696601</v>
      </c>
    </row>
    <row r="58" spans="2:28" ht="17.25" x14ac:dyDescent="0.25">
      <c r="D58" s="2" t="s">
        <v>35</v>
      </c>
      <c r="F58">
        <v>3.4114829443239597E-2</v>
      </c>
      <c r="G58">
        <v>1.15991413982598E-2</v>
      </c>
      <c r="H58">
        <v>1.18110339399526E-2</v>
      </c>
      <c r="I58">
        <v>4.65410822441467E-2</v>
      </c>
      <c r="J58">
        <v>2.14570904157085E-2</v>
      </c>
      <c r="K58">
        <v>9.4933440227983307E-2</v>
      </c>
      <c r="L58">
        <v>9.5243571174790695E-2</v>
      </c>
      <c r="M58">
        <v>7.8889488088291396E-2</v>
      </c>
      <c r="N58">
        <v>5.81847267327932E-2</v>
      </c>
      <c r="O58">
        <v>6.2031996812323603E-2</v>
      </c>
      <c r="P58">
        <v>9.3122792357972495E-2</v>
      </c>
      <c r="Q58">
        <v>5.5807867064903802E-2</v>
      </c>
      <c r="R58">
        <v>1.3957396831438901E-2</v>
      </c>
      <c r="S58">
        <v>1.617643971326E-2</v>
      </c>
      <c r="T58">
        <v>3.1660078768147901E-2</v>
      </c>
      <c r="U58">
        <v>4.4961920907744597E-2</v>
      </c>
      <c r="V58">
        <v>5.11647997999767E-2</v>
      </c>
      <c r="W58">
        <v>3.6822209251793997E-2</v>
      </c>
      <c r="X58">
        <v>7.0186106370120904E-2</v>
      </c>
      <c r="Y58">
        <v>8.3624629341417095E-2</v>
      </c>
      <c r="Z58">
        <v>6.0895290608356002E-2</v>
      </c>
      <c r="AA58">
        <v>7.0899740048449303E-2</v>
      </c>
      <c r="AB58">
        <v>9.32144312624298E-2</v>
      </c>
    </row>
    <row r="59" spans="2:28" ht="17.25" x14ac:dyDescent="0.25">
      <c r="D59" s="1" t="s">
        <v>28</v>
      </c>
      <c r="E59">
        <v>5.7999999999999996E-3</v>
      </c>
    </row>
    <row r="60" spans="2:28" x14ac:dyDescent="0.25">
      <c r="D60" s="1" t="s">
        <v>27</v>
      </c>
      <c r="E60">
        <v>4.2619999999999996</v>
      </c>
    </row>
    <row r="61" spans="2:28" x14ac:dyDescent="0.25">
      <c r="D61" s="1" t="s">
        <v>26</v>
      </c>
      <c r="E61">
        <v>0.43509999999999999</v>
      </c>
    </row>
    <row r="62" spans="2:28" x14ac:dyDescent="0.25">
      <c r="D62" s="2" t="s">
        <v>25</v>
      </c>
      <c r="E62">
        <v>2.3099999999999999E-2</v>
      </c>
    </row>
    <row r="63" spans="2:28" x14ac:dyDescent="0.25">
      <c r="D63" s="2" t="s">
        <v>24</v>
      </c>
      <c r="E63">
        <v>2.1999999999999999E-2</v>
      </c>
    </row>
    <row r="64" spans="2:28" x14ac:dyDescent="0.25">
      <c r="D64" s="2"/>
    </row>
    <row r="65" spans="2:28" x14ac:dyDescent="0.25">
      <c r="C65" s="1" t="s">
        <v>34</v>
      </c>
    </row>
    <row r="66" spans="2:28" ht="17.25" x14ac:dyDescent="0.25">
      <c r="D66" s="1" t="s">
        <v>33</v>
      </c>
      <c r="F66">
        <v>4.2745108859470297E-2</v>
      </c>
      <c r="G66">
        <v>2.0749976817495599E-2</v>
      </c>
      <c r="H66">
        <v>3.4126581773312702E-3</v>
      </c>
      <c r="I66">
        <v>3.7888774646783099E-2</v>
      </c>
      <c r="J66">
        <v>1.7499270672446401E-2</v>
      </c>
      <c r="K66">
        <v>3.9449663346935497E-4</v>
      </c>
      <c r="L66">
        <v>6.1600589514546602E-3</v>
      </c>
      <c r="M66">
        <v>1.7597240350213199E-2</v>
      </c>
      <c r="N66">
        <v>1.8500793564357699E-4</v>
      </c>
      <c r="O66">
        <v>6.9611793657529102E-3</v>
      </c>
      <c r="P66">
        <v>4.7093921012233402E-3</v>
      </c>
      <c r="Q66">
        <v>6.8471153267383204E-3</v>
      </c>
      <c r="R66">
        <v>1.2911610209890101E-2</v>
      </c>
      <c r="S66">
        <v>1.30163346198079E-2</v>
      </c>
      <c r="T66">
        <v>5.1968989401783697E-2</v>
      </c>
      <c r="U66">
        <v>1.53997889210442E-2</v>
      </c>
      <c r="V66">
        <v>3.9884796792244399E-4</v>
      </c>
      <c r="W66">
        <v>4.84953526291695E-2</v>
      </c>
      <c r="X66">
        <v>2.40824829641828E-4</v>
      </c>
      <c r="Y66">
        <v>1.35250635895001E-3</v>
      </c>
      <c r="Z66">
        <v>6.6623758809668004E-2</v>
      </c>
      <c r="AA66">
        <v>8.7656981192558697E-3</v>
      </c>
      <c r="AB66">
        <v>7.94372201296689E-3</v>
      </c>
    </row>
    <row r="67" spans="2:28" x14ac:dyDescent="0.25">
      <c r="D67" s="1" t="s">
        <v>32</v>
      </c>
      <c r="F67">
        <v>30.623051061140998</v>
      </c>
      <c r="G67">
        <v>28.8327028751937</v>
      </c>
      <c r="H67">
        <v>5.2594214180804597</v>
      </c>
      <c r="I67">
        <v>-11.2877074345329</v>
      </c>
      <c r="J67">
        <v>-3.8932144681985998</v>
      </c>
      <c r="K67">
        <v>0.78386171215447897</v>
      </c>
      <c r="L67">
        <v>4.6584358649618203</v>
      </c>
      <c r="M67">
        <v>16.644105029225901</v>
      </c>
      <c r="N67">
        <v>-2.5830400673968601</v>
      </c>
      <c r="O67">
        <v>-15.5454262665209</v>
      </c>
      <c r="P67">
        <v>-13.8471465117184</v>
      </c>
      <c r="Q67">
        <v>20.924319994068</v>
      </c>
      <c r="R67">
        <v>119.729466559611</v>
      </c>
      <c r="S67">
        <v>182.282214263366</v>
      </c>
      <c r="T67">
        <v>-1543.9567988506101</v>
      </c>
      <c r="U67">
        <v>-1408.9085336646599</v>
      </c>
      <c r="V67">
        <v>-496.56103051593601</v>
      </c>
      <c r="W67">
        <v>5932.9887080455901</v>
      </c>
      <c r="X67">
        <v>-255.11207572690299</v>
      </c>
      <c r="Y67">
        <v>-360.96414191467198</v>
      </c>
      <c r="Z67">
        <v>571.828003160295</v>
      </c>
      <c r="AA67">
        <v>74.203115962854795</v>
      </c>
      <c r="AB67">
        <v>77.8826408400502</v>
      </c>
    </row>
    <row r="68" spans="2:28" x14ac:dyDescent="0.25">
      <c r="D68" s="1" t="s">
        <v>31</v>
      </c>
      <c r="F68">
        <v>0.54666456695881704</v>
      </c>
      <c r="G68">
        <v>0.54666456695881704</v>
      </c>
      <c r="H68">
        <v>0.820083964667075</v>
      </c>
      <c r="I68">
        <v>0.54666456695881704</v>
      </c>
      <c r="J68">
        <v>0.54666456695881704</v>
      </c>
      <c r="K68">
        <v>0.94354787383622296</v>
      </c>
      <c r="L68">
        <v>0.72662851429765596</v>
      </c>
      <c r="M68">
        <v>0.54666456695881704</v>
      </c>
      <c r="N68">
        <v>0.959509935053251</v>
      </c>
      <c r="O68">
        <v>0.72458868990455405</v>
      </c>
      <c r="P68">
        <v>0.77999876531531998</v>
      </c>
      <c r="Q68">
        <v>0.72458868990455405</v>
      </c>
      <c r="R68">
        <v>0.61562445424670498</v>
      </c>
      <c r="S68">
        <v>0.61267066077920396</v>
      </c>
      <c r="T68">
        <v>0.54666456695881704</v>
      </c>
      <c r="U68">
        <v>0.56913082683146698</v>
      </c>
      <c r="V68">
        <v>0.94354787383622296</v>
      </c>
      <c r="W68">
        <v>0.54666456695881704</v>
      </c>
      <c r="X68">
        <v>0.959509935053251</v>
      </c>
      <c r="Y68">
        <v>0.91593544546041405</v>
      </c>
      <c r="Z68">
        <v>0.54666456695881704</v>
      </c>
      <c r="AA68">
        <v>0.669219034703458</v>
      </c>
      <c r="AB68">
        <v>0.69784861118802999</v>
      </c>
    </row>
    <row r="69" spans="2:28" x14ac:dyDescent="0.25">
      <c r="D69" s="2" t="s">
        <v>30</v>
      </c>
      <c r="F69">
        <v>0.26227907476943502</v>
      </c>
      <c r="G69">
        <v>0.26227907476943502</v>
      </c>
      <c r="H69">
        <v>8.6141679903162502E-2</v>
      </c>
      <c r="I69">
        <v>0.26227907476943502</v>
      </c>
      <c r="J69">
        <v>0.26227907476943502</v>
      </c>
      <c r="K69">
        <v>2.52360596586329E-2</v>
      </c>
      <c r="L69">
        <v>0.13868756358981099</v>
      </c>
      <c r="M69">
        <v>0.26227907476943502</v>
      </c>
      <c r="N69">
        <v>1.79505240900876E-2</v>
      </c>
      <c r="O69">
        <v>0.13990844914550199</v>
      </c>
      <c r="P69">
        <v>0.107906084767427</v>
      </c>
      <c r="Q69">
        <v>0.13990844914550199</v>
      </c>
      <c r="R69">
        <v>0.21068413716176401</v>
      </c>
      <c r="S69">
        <v>0.21277291641486801</v>
      </c>
      <c r="T69">
        <v>0.26227907476943502</v>
      </c>
      <c r="U69">
        <v>0.24478789030062301</v>
      </c>
      <c r="V69">
        <v>2.52360596586329E-2</v>
      </c>
      <c r="W69">
        <v>0.26227907476943502</v>
      </c>
      <c r="X69">
        <v>1.79505240900876E-2</v>
      </c>
      <c r="Y69">
        <v>3.8135134048600902E-2</v>
      </c>
      <c r="Z69">
        <v>0.26227907476943502</v>
      </c>
      <c r="AA69">
        <v>0.17443171482693201</v>
      </c>
      <c r="AB69">
        <v>0.156238781469448</v>
      </c>
    </row>
    <row r="70" spans="2:28" x14ac:dyDescent="0.25">
      <c r="D70" s="2" t="s">
        <v>29</v>
      </c>
      <c r="F70">
        <v>0.10563873940566899</v>
      </c>
      <c r="G70">
        <v>7.5995388968505495E-2</v>
      </c>
      <c r="H70">
        <v>3.1365094872233497E-2</v>
      </c>
      <c r="I70">
        <v>9.7310412749296499E-2</v>
      </c>
      <c r="J70">
        <v>6.8130980762937304E-2</v>
      </c>
      <c r="K70">
        <v>1.0407635508746699E-2</v>
      </c>
      <c r="L70">
        <v>4.1257327567267098E-2</v>
      </c>
      <c r="M70">
        <v>6.9560750496738405E-2</v>
      </c>
      <c r="N70">
        <v>7.3265525175914203E-3</v>
      </c>
      <c r="O70">
        <v>4.5060893276068603E-2</v>
      </c>
      <c r="P70">
        <v>3.6797403508853001E-2</v>
      </c>
      <c r="Q70">
        <v>4.4274612979214603E-2</v>
      </c>
      <c r="R70">
        <v>6.1591864885366797E-2</v>
      </c>
      <c r="S70">
        <v>6.1241592538611E-2</v>
      </c>
      <c r="T70">
        <v>0.11754031153844099</v>
      </c>
      <c r="U70">
        <v>6.6452215800740594E-2</v>
      </c>
      <c r="V70">
        <v>1.0962448009757301E-2</v>
      </c>
      <c r="W70">
        <v>0.115063632801069</v>
      </c>
      <c r="X70">
        <v>8.6903595271278205E-3</v>
      </c>
      <c r="Y70">
        <v>2.0783063473855602E-2</v>
      </c>
      <c r="Z70">
        <v>0.129794458607776</v>
      </c>
      <c r="AA70">
        <v>4.8648713776424699E-2</v>
      </c>
      <c r="AB70">
        <v>4.71955151624429E-2</v>
      </c>
    </row>
    <row r="71" spans="2:28" ht="17.25" x14ac:dyDescent="0.25">
      <c r="D71" s="1" t="s">
        <v>28</v>
      </c>
      <c r="E71">
        <v>2.3199999999999998E-2</v>
      </c>
    </row>
    <row r="72" spans="2:28" x14ac:dyDescent="0.25">
      <c r="D72" s="1" t="s">
        <v>27</v>
      </c>
      <c r="E72">
        <v>-5.1920999999999999</v>
      </c>
    </row>
    <row r="73" spans="2:28" x14ac:dyDescent="0.25">
      <c r="D73" s="1" t="s">
        <v>26</v>
      </c>
      <c r="E73">
        <v>0.54669999999999996</v>
      </c>
    </row>
    <row r="74" spans="2:28" x14ac:dyDescent="0.25">
      <c r="D74" s="2" t="s">
        <v>25</v>
      </c>
      <c r="E74">
        <v>9.2200000000000004E-2</v>
      </c>
    </row>
    <row r="75" spans="2:28" x14ac:dyDescent="0.25">
      <c r="D75" s="2" t="s">
        <v>24</v>
      </c>
      <c r="E75">
        <v>8.5400000000000004E-2</v>
      </c>
    </row>
    <row r="76" spans="2:28" x14ac:dyDescent="0.25">
      <c r="D76" s="2"/>
    </row>
    <row r="77" spans="2:28" x14ac:dyDescent="0.25">
      <c r="B77" t="s">
        <v>23</v>
      </c>
      <c r="D77" s="2"/>
    </row>
    <row r="78" spans="2:28" x14ac:dyDescent="0.25">
      <c r="C78" s="1" t="s">
        <v>22</v>
      </c>
    </row>
    <row r="79" spans="2:28" x14ac:dyDescent="0.25">
      <c r="D79" s="1" t="s">
        <v>20</v>
      </c>
      <c r="E79">
        <f>J31</f>
        <v>0.39402637070252999</v>
      </c>
    </row>
    <row r="80" spans="2:28" x14ac:dyDescent="0.25">
      <c r="D80" s="1" t="s">
        <v>19</v>
      </c>
      <c r="E80">
        <f>J32</f>
        <v>6.6840215391411997E-26</v>
      </c>
    </row>
    <row r="81" spans="2:5" x14ac:dyDescent="0.25">
      <c r="D81" s="2" t="s">
        <v>18</v>
      </c>
      <c r="E81">
        <f>J33</f>
        <v>25.174962159270098</v>
      </c>
    </row>
    <row r="82" spans="2:5" ht="17.25" x14ac:dyDescent="0.25">
      <c r="D82" s="1" t="s">
        <v>17</v>
      </c>
      <c r="E82">
        <f>J54</f>
        <v>5.5039095571503003E-3</v>
      </c>
    </row>
    <row r="83" spans="2:5" x14ac:dyDescent="0.25">
      <c r="D83" s="1" t="s">
        <v>16</v>
      </c>
      <c r="E83">
        <f>J55</f>
        <v>-8.1605752264915505</v>
      </c>
    </row>
    <row r="84" spans="2:5" x14ac:dyDescent="0.25">
      <c r="D84" s="1" t="s">
        <v>15</v>
      </c>
      <c r="E84">
        <f>J56</f>
        <v>0.435146135941677</v>
      </c>
    </row>
    <row r="85" spans="2:5" x14ac:dyDescent="0.25">
      <c r="D85" s="2" t="s">
        <v>14</v>
      </c>
      <c r="E85">
        <f>J57</f>
        <v>0.36136486862024397</v>
      </c>
    </row>
    <row r="86" spans="2:5" x14ac:dyDescent="0.25">
      <c r="D86" s="2"/>
    </row>
    <row r="87" spans="2:5" x14ac:dyDescent="0.25">
      <c r="C87" s="1" t="s">
        <v>21</v>
      </c>
    </row>
    <row r="88" spans="2:5" x14ac:dyDescent="0.25">
      <c r="D88" s="1" t="s">
        <v>20</v>
      </c>
      <c r="E88">
        <f>J42</f>
        <v>0.453821090116861</v>
      </c>
    </row>
    <row r="89" spans="2:5" x14ac:dyDescent="0.25">
      <c r="D89" s="1" t="s">
        <v>19</v>
      </c>
      <c r="E89">
        <f>J43</f>
        <v>2.7528485484020301E-2</v>
      </c>
    </row>
    <row r="90" spans="2:5" x14ac:dyDescent="0.25">
      <c r="D90" s="2" t="s">
        <v>18</v>
      </c>
      <c r="E90">
        <f>J44</f>
        <v>1.56021768123383</v>
      </c>
    </row>
    <row r="91" spans="2:5" ht="17.25" x14ac:dyDescent="0.25">
      <c r="D91" s="1" t="s">
        <v>17</v>
      </c>
      <c r="E91">
        <f>J66</f>
        <v>1.7499270672446401E-2</v>
      </c>
    </row>
    <row r="92" spans="2:5" x14ac:dyDescent="0.25">
      <c r="D92" s="1" t="s">
        <v>16</v>
      </c>
      <c r="E92">
        <f>J67</f>
        <v>-3.8932144681985998</v>
      </c>
    </row>
    <row r="93" spans="2:5" x14ac:dyDescent="0.25">
      <c r="D93" s="1" t="s">
        <v>15</v>
      </c>
      <c r="E93">
        <f>J68</f>
        <v>0.54666456695881704</v>
      </c>
    </row>
    <row r="94" spans="2:5" x14ac:dyDescent="0.25">
      <c r="D94" s="2" t="s">
        <v>14</v>
      </c>
      <c r="E94">
        <f>J69</f>
        <v>0.26227907476943502</v>
      </c>
    </row>
    <row r="96" spans="2:5" x14ac:dyDescent="0.25">
      <c r="B96" t="s">
        <v>13</v>
      </c>
    </row>
    <row r="97" spans="3:5" x14ac:dyDescent="0.25">
      <c r="C97" s="1" t="s">
        <v>12</v>
      </c>
    </row>
    <row r="98" spans="3:5" x14ac:dyDescent="0.25">
      <c r="D98" s="1" t="s">
        <v>10</v>
      </c>
      <c r="E98">
        <f>L31</f>
        <v>0.39508259257512002</v>
      </c>
    </row>
    <row r="99" spans="3:5" x14ac:dyDescent="0.25">
      <c r="D99" s="1" t="s">
        <v>9</v>
      </c>
      <c r="E99">
        <f>L32</f>
        <v>1.61274502524496E-15</v>
      </c>
    </row>
    <row r="100" spans="3:5" x14ac:dyDescent="0.25">
      <c r="D100" s="2" t="s">
        <v>8</v>
      </c>
      <c r="E100">
        <f>L33</f>
        <v>14.792434289078599</v>
      </c>
    </row>
    <row r="101" spans="3:5" x14ac:dyDescent="0.25">
      <c r="D101" s="1" t="s">
        <v>7</v>
      </c>
      <c r="E101">
        <f>L54</f>
        <v>0.16471828310967199</v>
      </c>
    </row>
    <row r="102" spans="3:5" x14ac:dyDescent="0.25">
      <c r="D102" s="1" t="s">
        <v>6</v>
      </c>
      <c r="E102">
        <f>L55</f>
        <v>-11.348108488396299</v>
      </c>
    </row>
    <row r="103" spans="3:5" x14ac:dyDescent="0.25">
      <c r="D103" s="1" t="s">
        <v>5</v>
      </c>
      <c r="E103">
        <f>L56</f>
        <v>7.2639105375138502E-7</v>
      </c>
    </row>
    <row r="104" spans="3:5" x14ac:dyDescent="0.25">
      <c r="D104" s="2" t="s">
        <v>4</v>
      </c>
      <c r="E104">
        <f>L57</f>
        <v>6.13882951323468</v>
      </c>
    </row>
    <row r="106" spans="3:5" x14ac:dyDescent="0.25">
      <c r="C106" s="1" t="s">
        <v>11</v>
      </c>
    </row>
    <row r="107" spans="3:5" x14ac:dyDescent="0.25">
      <c r="D107" s="1" t="s">
        <v>10</v>
      </c>
      <c r="E107">
        <f>L42</f>
        <v>0.55810142057237599</v>
      </c>
    </row>
    <row r="108" spans="3:5" x14ac:dyDescent="0.25">
      <c r="D108" s="1" t="s">
        <v>9</v>
      </c>
      <c r="E108">
        <f>L43</f>
        <v>3.7206094456743201E-3</v>
      </c>
    </row>
    <row r="109" spans="3:5" x14ac:dyDescent="0.25">
      <c r="D109" s="2" t="s">
        <v>8</v>
      </c>
      <c r="E109">
        <f>L44</f>
        <v>2.4293859157055699</v>
      </c>
    </row>
    <row r="110" spans="3:5" x14ac:dyDescent="0.25">
      <c r="D110" s="1" t="s">
        <v>7</v>
      </c>
      <c r="E110">
        <f>L66</f>
        <v>6.1600589514546602E-3</v>
      </c>
    </row>
    <row r="111" spans="3:5" x14ac:dyDescent="0.25">
      <c r="D111" s="1" t="s">
        <v>6</v>
      </c>
      <c r="E111">
        <f>L67</f>
        <v>4.6584358649618203</v>
      </c>
    </row>
    <row r="112" spans="3:5" x14ac:dyDescent="0.25">
      <c r="D112" s="1" t="s">
        <v>5</v>
      </c>
      <c r="E112">
        <f>L68</f>
        <v>0.72662851429765596</v>
      </c>
    </row>
    <row r="113" spans="4:5" x14ac:dyDescent="0.25">
      <c r="D113" s="2" t="s">
        <v>4</v>
      </c>
      <c r="E113">
        <f>L69</f>
        <v>0.13868756358981099</v>
      </c>
    </row>
  </sheetData>
  <hyperlinks>
    <hyperlink ref="E22" location="MEG_GS_10Hz!A1" display="Distribution" xr:uid="{3C1A7BD8-21EA-4CEC-92BF-A3416C06A00F}"/>
    <hyperlink ref="E23" location="MEG_DFA_10Hz!A1" display="Distribution" xr:uid="{41EB416B-BD88-467A-B88D-091F7D3350BA}"/>
    <hyperlink ref="E26" location="sEEG_GS_7Hz!A1" display="Distribution" xr:uid="{D494687F-DA38-4DF4-9C76-61B0FE6FD5D1}"/>
    <hyperlink ref="E27" location="sEEG_DFA_7Hz!A1" display="Distribution" xr:uid="{6FAA2C47-BA60-4D57-9089-3C012F8E4052}"/>
  </hyperlinks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D68B-543A-4A11-9A5A-17B06E4FECE3}">
  <dimension ref="A1:A192"/>
  <sheetViews>
    <sheetView workbookViewId="0">
      <selection activeCell="M64" sqref="M64"/>
    </sheetView>
  </sheetViews>
  <sheetFormatPr defaultRowHeight="15" x14ac:dyDescent="0.25"/>
  <sheetData>
    <row r="1" spans="1:1" x14ac:dyDescent="0.25">
      <c r="A1">
        <v>0.16773569731541099</v>
      </c>
    </row>
    <row r="2" spans="1:1" x14ac:dyDescent="0.25">
      <c r="A2">
        <v>0.17285375664295299</v>
      </c>
    </row>
    <row r="3" spans="1:1" x14ac:dyDescent="0.25">
      <c r="A3">
        <v>0.17419287129879901</v>
      </c>
    </row>
    <row r="4" spans="1:1" x14ac:dyDescent="0.25">
      <c r="A4">
        <v>0.17436072233812799</v>
      </c>
    </row>
    <row r="5" spans="1:1" x14ac:dyDescent="0.25">
      <c r="A5">
        <v>0.16649433900176699</v>
      </c>
    </row>
    <row r="6" spans="1:1" x14ac:dyDescent="0.25">
      <c r="A6">
        <v>0.16312503771540099</v>
      </c>
    </row>
    <row r="7" spans="1:1" x14ac:dyDescent="0.25">
      <c r="A7">
        <v>0.17541738562540099</v>
      </c>
    </row>
    <row r="8" spans="1:1" x14ac:dyDescent="0.25">
      <c r="A8">
        <v>0.174031714971113</v>
      </c>
    </row>
    <row r="9" spans="1:1" x14ac:dyDescent="0.25">
      <c r="A9">
        <v>0.18625097628274101</v>
      </c>
    </row>
    <row r="10" spans="1:1" x14ac:dyDescent="0.25">
      <c r="A10">
        <v>0.19479690725296001</v>
      </c>
    </row>
    <row r="11" spans="1:1" x14ac:dyDescent="0.25">
      <c r="A11">
        <v>0.18322846185716099</v>
      </c>
    </row>
    <row r="12" spans="1:1" x14ac:dyDescent="0.25">
      <c r="A12">
        <v>0.14789759331945901</v>
      </c>
    </row>
    <row r="13" spans="1:1" x14ac:dyDescent="0.25">
      <c r="A13">
        <v>0.15109263103567699</v>
      </c>
    </row>
    <row r="14" spans="1:1" x14ac:dyDescent="0.25">
      <c r="A14">
        <v>0.13439945611458201</v>
      </c>
    </row>
    <row r="15" spans="1:1" x14ac:dyDescent="0.25">
      <c r="A15">
        <v>0.124037472434486</v>
      </c>
    </row>
    <row r="16" spans="1:1" x14ac:dyDescent="0.25">
      <c r="A16">
        <v>0.15534632440957599</v>
      </c>
    </row>
    <row r="17" spans="1:1" x14ac:dyDescent="0.25">
      <c r="A17">
        <v>0.16331864113809499</v>
      </c>
    </row>
    <row r="18" spans="1:1" x14ac:dyDescent="0.25">
      <c r="A18">
        <v>0.15771762889827401</v>
      </c>
    </row>
    <row r="19" spans="1:1" x14ac:dyDescent="0.25">
      <c r="A19">
        <v>0.158395342855635</v>
      </c>
    </row>
    <row r="20" spans="1:1" x14ac:dyDescent="0.25">
      <c r="A20">
        <v>0.12510265563519499</v>
      </c>
    </row>
    <row r="21" spans="1:1" x14ac:dyDescent="0.25">
      <c r="A21">
        <v>0.15946127992406101</v>
      </c>
    </row>
    <row r="22" spans="1:1" x14ac:dyDescent="0.25">
      <c r="A22">
        <v>7.4097745563178302E-2</v>
      </c>
    </row>
    <row r="23" spans="1:1" x14ac:dyDescent="0.25">
      <c r="A23">
        <v>8.5027900654765703E-2</v>
      </c>
    </row>
    <row r="24" spans="1:1" x14ac:dyDescent="0.25">
      <c r="A24">
        <v>7.2958082334019098E-2</v>
      </c>
    </row>
    <row r="25" spans="1:1" x14ac:dyDescent="0.25">
      <c r="A25">
        <v>7.6046242705368E-2</v>
      </c>
    </row>
    <row r="26" spans="1:1" x14ac:dyDescent="0.25">
      <c r="A26">
        <v>6.6642913304801002E-2</v>
      </c>
    </row>
    <row r="27" spans="1:1" x14ac:dyDescent="0.25">
      <c r="A27">
        <v>5.7413331893745298E-2</v>
      </c>
    </row>
    <row r="28" spans="1:1" x14ac:dyDescent="0.25">
      <c r="A28">
        <v>6.5434791784806698E-2</v>
      </c>
    </row>
    <row r="29" spans="1:1" x14ac:dyDescent="0.25">
      <c r="A29">
        <v>4.9054604204213002E-2</v>
      </c>
    </row>
    <row r="30" spans="1:1" x14ac:dyDescent="0.25">
      <c r="A30">
        <v>6.7462704776800705E-2</v>
      </c>
    </row>
    <row r="31" spans="1:1" x14ac:dyDescent="0.25">
      <c r="A31">
        <v>0.10134452941091</v>
      </c>
    </row>
    <row r="32" spans="1:1" x14ac:dyDescent="0.25">
      <c r="A32">
        <v>8.0612918295437E-2</v>
      </c>
    </row>
    <row r="33" spans="1:1" x14ac:dyDescent="0.25">
      <c r="A33">
        <v>8.8234676822959601E-2</v>
      </c>
    </row>
    <row r="34" spans="1:1" x14ac:dyDescent="0.25">
      <c r="A34">
        <v>9.6102484576403996E-2</v>
      </c>
    </row>
    <row r="35" spans="1:1" x14ac:dyDescent="0.25">
      <c r="A35">
        <v>7.0961016581509898E-2</v>
      </c>
    </row>
    <row r="36" spans="1:1" x14ac:dyDescent="0.25">
      <c r="A36">
        <v>7.0076841391299605E-2</v>
      </c>
    </row>
    <row r="37" spans="1:1" x14ac:dyDescent="0.25">
      <c r="A37">
        <v>9.1223936206701495E-2</v>
      </c>
    </row>
    <row r="38" spans="1:1" x14ac:dyDescent="0.25">
      <c r="A38">
        <v>7.8620988507965506E-2</v>
      </c>
    </row>
    <row r="39" spans="1:1" x14ac:dyDescent="0.25">
      <c r="A39">
        <v>8.3662323528898699E-2</v>
      </c>
    </row>
    <row r="40" spans="1:1" x14ac:dyDescent="0.25">
      <c r="A40">
        <v>7.3313090370116296E-2</v>
      </c>
    </row>
    <row r="41" spans="1:1" x14ac:dyDescent="0.25">
      <c r="A41">
        <v>7.2524727113779497E-2</v>
      </c>
    </row>
    <row r="42" spans="1:1" x14ac:dyDescent="0.25">
      <c r="A42">
        <v>9.3246548154616596E-2</v>
      </c>
    </row>
    <row r="43" spans="1:1" x14ac:dyDescent="0.25">
      <c r="A43">
        <v>8.4001045567691904E-2</v>
      </c>
    </row>
    <row r="44" spans="1:1" x14ac:dyDescent="0.25">
      <c r="A44">
        <v>6.8333450215100205E-2</v>
      </c>
    </row>
    <row r="45" spans="1:1" x14ac:dyDescent="0.25">
      <c r="A45">
        <v>6.5193119224021198E-2</v>
      </c>
    </row>
    <row r="46" spans="1:1" x14ac:dyDescent="0.25">
      <c r="A46">
        <v>7.7426994751099307E-2</v>
      </c>
    </row>
    <row r="47" spans="1:1" x14ac:dyDescent="0.25">
      <c r="A47">
        <v>8.8910489123360303E-2</v>
      </c>
    </row>
    <row r="48" spans="1:1" x14ac:dyDescent="0.25">
      <c r="A48">
        <v>8.0316301143346105E-2</v>
      </c>
    </row>
    <row r="49" spans="1:1" x14ac:dyDescent="0.25">
      <c r="A49">
        <v>4.41382236025743E-2</v>
      </c>
    </row>
    <row r="50" spans="1:1" x14ac:dyDescent="0.25">
      <c r="A50">
        <v>3.1596344932647201E-2</v>
      </c>
    </row>
    <row r="51" spans="1:1" x14ac:dyDescent="0.25">
      <c r="A51">
        <v>3.9413873997193302E-2</v>
      </c>
    </row>
    <row r="52" spans="1:1" x14ac:dyDescent="0.25">
      <c r="A52">
        <v>3.7563731007406898E-2</v>
      </c>
    </row>
    <row r="53" spans="1:1" x14ac:dyDescent="0.25">
      <c r="A53">
        <v>2.7695066388171E-2</v>
      </c>
    </row>
    <row r="54" spans="1:1" x14ac:dyDescent="0.25">
      <c r="A54">
        <v>3.7785187733626303E-2</v>
      </c>
    </row>
    <row r="55" spans="1:1" x14ac:dyDescent="0.25">
      <c r="A55">
        <v>3.2461088435417701E-2</v>
      </c>
    </row>
    <row r="56" spans="1:1" x14ac:dyDescent="0.25">
      <c r="A56">
        <v>3.00383638547243E-2</v>
      </c>
    </row>
    <row r="57" spans="1:1" x14ac:dyDescent="0.25">
      <c r="A57">
        <v>3.4325158706705799E-2</v>
      </c>
    </row>
    <row r="58" spans="1:1" x14ac:dyDescent="0.25">
      <c r="A58">
        <v>2.6220857830820302E-2</v>
      </c>
    </row>
    <row r="59" spans="1:1" x14ac:dyDescent="0.25">
      <c r="A59">
        <v>5.9053750263219601E-2</v>
      </c>
    </row>
    <row r="60" spans="1:1" x14ac:dyDescent="0.25">
      <c r="A60">
        <v>7.3033465930543898E-2</v>
      </c>
    </row>
    <row r="61" spans="1:1" x14ac:dyDescent="0.25">
      <c r="A61">
        <v>6.1496195864014197E-2</v>
      </c>
    </row>
    <row r="62" spans="1:1" x14ac:dyDescent="0.25">
      <c r="A62">
        <v>6.1422851413465401E-2</v>
      </c>
    </row>
    <row r="63" spans="1:1" x14ac:dyDescent="0.25">
      <c r="A63">
        <v>5.85465346476986E-2</v>
      </c>
    </row>
    <row r="64" spans="1:1" x14ac:dyDescent="0.25">
      <c r="A64">
        <v>2.9182599076925601E-2</v>
      </c>
    </row>
    <row r="65" spans="1:1" x14ac:dyDescent="0.25">
      <c r="A65">
        <v>3.1316313584359601E-2</v>
      </c>
    </row>
    <row r="66" spans="1:1" x14ac:dyDescent="0.25">
      <c r="A66">
        <v>3.5093236499879603E-2</v>
      </c>
    </row>
    <row r="67" spans="1:1" x14ac:dyDescent="0.25">
      <c r="A67">
        <v>2.8380367426156499E-2</v>
      </c>
    </row>
    <row r="68" spans="1:1" x14ac:dyDescent="0.25">
      <c r="A68">
        <v>4.3196417243308603E-2</v>
      </c>
    </row>
    <row r="69" spans="1:1" x14ac:dyDescent="0.25">
      <c r="A69">
        <v>5.0149742808156102E-2</v>
      </c>
    </row>
    <row r="70" spans="1:1" x14ac:dyDescent="0.25">
      <c r="A70">
        <v>9.6026672504796101E-2</v>
      </c>
    </row>
    <row r="71" spans="1:1" x14ac:dyDescent="0.25">
      <c r="A71">
        <v>8.5240758622890198E-2</v>
      </c>
    </row>
    <row r="72" spans="1:1" x14ac:dyDescent="0.25">
      <c r="A72">
        <v>9.5356656445161295E-2</v>
      </c>
    </row>
    <row r="73" spans="1:1" x14ac:dyDescent="0.25">
      <c r="A73">
        <v>0.10841003935700801</v>
      </c>
    </row>
    <row r="74" spans="1:1" x14ac:dyDescent="0.25">
      <c r="A74">
        <v>0.11949180052338799</v>
      </c>
    </row>
    <row r="75" spans="1:1" x14ac:dyDescent="0.25">
      <c r="A75">
        <v>8.8391641712862706E-2</v>
      </c>
    </row>
    <row r="76" spans="1:1" x14ac:dyDescent="0.25">
      <c r="A76">
        <v>0.121330741008582</v>
      </c>
    </row>
    <row r="77" spans="1:1" x14ac:dyDescent="0.25">
      <c r="A77">
        <v>0.118617660486546</v>
      </c>
    </row>
    <row r="78" spans="1:1" x14ac:dyDescent="0.25">
      <c r="A78">
        <v>9.7129559332930507E-2</v>
      </c>
    </row>
    <row r="79" spans="1:1" x14ac:dyDescent="0.25">
      <c r="A79">
        <v>3.7640387530725801E-2</v>
      </c>
    </row>
    <row r="80" spans="1:1" x14ac:dyDescent="0.25">
      <c r="A80">
        <v>7.5866056494449496E-2</v>
      </c>
    </row>
    <row r="81" spans="1:1" x14ac:dyDescent="0.25">
      <c r="A81">
        <v>7.0142070552876301E-2</v>
      </c>
    </row>
    <row r="82" spans="1:1" x14ac:dyDescent="0.25">
      <c r="A82">
        <v>5.6373546374688402E-2</v>
      </c>
    </row>
    <row r="83" spans="1:1" x14ac:dyDescent="0.25">
      <c r="A83">
        <v>5.9158520199385702E-2</v>
      </c>
    </row>
    <row r="84" spans="1:1" x14ac:dyDescent="0.25">
      <c r="A84">
        <v>5.3935806780465403E-2</v>
      </c>
    </row>
    <row r="85" spans="1:1" x14ac:dyDescent="0.25">
      <c r="A85">
        <v>6.0690602172476502E-2</v>
      </c>
    </row>
    <row r="86" spans="1:1" x14ac:dyDescent="0.25">
      <c r="A86">
        <v>5.3975104920579303E-2</v>
      </c>
    </row>
    <row r="87" spans="1:1" x14ac:dyDescent="0.25">
      <c r="A87">
        <v>5.51673752621194E-2</v>
      </c>
    </row>
    <row r="88" spans="1:1" x14ac:dyDescent="0.25">
      <c r="A88">
        <v>6.78417541777213E-2</v>
      </c>
    </row>
    <row r="89" spans="1:1" x14ac:dyDescent="0.25">
      <c r="A89">
        <v>7.2163011964456902E-2</v>
      </c>
    </row>
    <row r="90" spans="1:1" x14ac:dyDescent="0.25">
      <c r="A90">
        <v>5.3999697390454203E-2</v>
      </c>
    </row>
    <row r="91" spans="1:1" x14ac:dyDescent="0.25">
      <c r="A91">
        <v>7.2827245383978001E-2</v>
      </c>
    </row>
    <row r="92" spans="1:1" x14ac:dyDescent="0.25">
      <c r="A92">
        <v>4.7968224795654199E-2</v>
      </c>
    </row>
    <row r="93" spans="1:1" x14ac:dyDescent="0.25">
      <c r="A93">
        <v>5.9011807070692701E-2</v>
      </c>
    </row>
    <row r="94" spans="1:1" x14ac:dyDescent="0.25">
      <c r="A94">
        <v>7.8148568304744898E-2</v>
      </c>
    </row>
    <row r="95" spans="1:1" x14ac:dyDescent="0.25">
      <c r="A95">
        <v>8.1620916320186795E-2</v>
      </c>
    </row>
    <row r="96" spans="1:1" x14ac:dyDescent="0.25">
      <c r="A96">
        <v>8.3572973219654303E-2</v>
      </c>
    </row>
    <row r="97" spans="1:1" x14ac:dyDescent="0.25">
      <c r="A97">
        <v>7.0334289559787197E-2</v>
      </c>
    </row>
    <row r="98" spans="1:1" x14ac:dyDescent="0.25">
      <c r="A98">
        <v>8.5506517926071404E-2</v>
      </c>
    </row>
    <row r="99" spans="1:1" x14ac:dyDescent="0.25">
      <c r="A99">
        <v>7.4252901351407205E-2</v>
      </c>
    </row>
    <row r="100" spans="1:1" x14ac:dyDescent="0.25">
      <c r="A100">
        <v>6.6070493345028805E-2</v>
      </c>
    </row>
    <row r="101" spans="1:1" x14ac:dyDescent="0.25">
      <c r="A101">
        <v>6.5107954764978798E-2</v>
      </c>
    </row>
    <row r="102" spans="1:1" x14ac:dyDescent="0.25">
      <c r="A102">
        <v>8.1673060291259994E-2</v>
      </c>
    </row>
    <row r="103" spans="1:1" x14ac:dyDescent="0.25">
      <c r="A103">
        <v>5.9175684472100601E-2</v>
      </c>
    </row>
    <row r="104" spans="1:1" x14ac:dyDescent="0.25">
      <c r="A104">
        <v>3.6496306841290897E-2</v>
      </c>
    </row>
    <row r="105" spans="1:1" x14ac:dyDescent="0.25">
      <c r="A105">
        <v>4.1858664688755001E-2</v>
      </c>
    </row>
    <row r="106" spans="1:1" x14ac:dyDescent="0.25">
      <c r="A106">
        <v>4.8126623583196297E-2</v>
      </c>
    </row>
    <row r="107" spans="1:1" x14ac:dyDescent="0.25">
      <c r="A107">
        <v>0.117794304725025</v>
      </c>
    </row>
    <row r="108" spans="1:1" x14ac:dyDescent="0.25">
      <c r="A108">
        <v>8.2083567429258E-2</v>
      </c>
    </row>
    <row r="109" spans="1:1" x14ac:dyDescent="0.25">
      <c r="A109">
        <v>9.7254096406370505E-2</v>
      </c>
    </row>
    <row r="110" spans="1:1" x14ac:dyDescent="0.25">
      <c r="A110">
        <v>0.130976361015927</v>
      </c>
    </row>
    <row r="111" spans="1:1" x14ac:dyDescent="0.25">
      <c r="A111">
        <v>9.2111152255035397E-2</v>
      </c>
    </row>
    <row r="112" spans="1:1" x14ac:dyDescent="0.25">
      <c r="A112">
        <v>0.10320111229081499</v>
      </c>
    </row>
    <row r="113" spans="1:1" x14ac:dyDescent="0.25">
      <c r="A113">
        <v>0.11080910120365101</v>
      </c>
    </row>
    <row r="114" spans="1:1" x14ac:dyDescent="0.25">
      <c r="A114">
        <v>0.112857104118245</v>
      </c>
    </row>
    <row r="115" spans="1:1" x14ac:dyDescent="0.25">
      <c r="A115">
        <v>9.0421927839927002E-2</v>
      </c>
    </row>
    <row r="116" spans="1:1" x14ac:dyDescent="0.25">
      <c r="A116">
        <v>0.103585828878343</v>
      </c>
    </row>
    <row r="117" spans="1:1" x14ac:dyDescent="0.25">
      <c r="A117">
        <v>0.107048663306717</v>
      </c>
    </row>
    <row r="118" spans="1:1" x14ac:dyDescent="0.25">
      <c r="A118">
        <v>0.10624445222956801</v>
      </c>
    </row>
    <row r="119" spans="1:1" x14ac:dyDescent="0.25">
      <c r="A119">
        <v>9.96921160296243E-2</v>
      </c>
    </row>
    <row r="120" spans="1:1" x14ac:dyDescent="0.25">
      <c r="A120">
        <v>0.10599346584243501</v>
      </c>
    </row>
    <row r="121" spans="1:1" x14ac:dyDescent="0.25">
      <c r="A121">
        <v>6.6275611381507393E-2</v>
      </c>
    </row>
    <row r="122" spans="1:1" x14ac:dyDescent="0.25">
      <c r="A122">
        <v>0.12772494831640599</v>
      </c>
    </row>
    <row r="123" spans="1:1" x14ac:dyDescent="0.25">
      <c r="A123">
        <v>9.1761814965462707E-2</v>
      </c>
    </row>
    <row r="124" spans="1:1" x14ac:dyDescent="0.25">
      <c r="A124">
        <v>3.2344975741092498E-2</v>
      </c>
    </row>
    <row r="125" spans="1:1" x14ac:dyDescent="0.25">
      <c r="A125">
        <v>3.4594339453887499E-2</v>
      </c>
    </row>
    <row r="126" spans="1:1" x14ac:dyDescent="0.25">
      <c r="A126">
        <v>3.9298389153217102E-2</v>
      </c>
    </row>
    <row r="127" spans="1:1" x14ac:dyDescent="0.25">
      <c r="A127">
        <v>6.5691457880933404E-2</v>
      </c>
    </row>
    <row r="128" spans="1:1" x14ac:dyDescent="0.25">
      <c r="A128">
        <v>6.08918895948342E-2</v>
      </c>
    </row>
    <row r="129" spans="1:1" x14ac:dyDescent="0.25">
      <c r="A129">
        <v>0.179056595620606</v>
      </c>
    </row>
    <row r="130" spans="1:1" x14ac:dyDescent="0.25">
      <c r="A130">
        <v>0.16214058944354201</v>
      </c>
    </row>
    <row r="131" spans="1:1" x14ac:dyDescent="0.25">
      <c r="A131">
        <v>0.230277407275082</v>
      </c>
    </row>
    <row r="132" spans="1:1" x14ac:dyDescent="0.25">
      <c r="A132">
        <v>0.20884648593670099</v>
      </c>
    </row>
    <row r="133" spans="1:1" x14ac:dyDescent="0.25">
      <c r="A133">
        <v>0.21668945427314101</v>
      </c>
    </row>
    <row r="134" spans="1:1" x14ac:dyDescent="0.25">
      <c r="A134">
        <v>0.14378612471240201</v>
      </c>
    </row>
    <row r="135" spans="1:1" x14ac:dyDescent="0.25">
      <c r="A135">
        <v>3.38663849404197E-2</v>
      </c>
    </row>
    <row r="136" spans="1:1" x14ac:dyDescent="0.25">
      <c r="A136">
        <v>3.5748553232022001E-2</v>
      </c>
    </row>
    <row r="137" spans="1:1" x14ac:dyDescent="0.25">
      <c r="A137">
        <v>5.0382052219685003E-2</v>
      </c>
    </row>
    <row r="138" spans="1:1" x14ac:dyDescent="0.25">
      <c r="A138">
        <v>5.3512202779089697E-2</v>
      </c>
    </row>
    <row r="139" spans="1:1" x14ac:dyDescent="0.25">
      <c r="A139">
        <v>5.3428096169443003E-2</v>
      </c>
    </row>
    <row r="140" spans="1:1" x14ac:dyDescent="0.25">
      <c r="A140">
        <v>4.1965760032142203E-2</v>
      </c>
    </row>
    <row r="141" spans="1:1" x14ac:dyDescent="0.25">
      <c r="A141">
        <v>3.6700095484856698E-2</v>
      </c>
    </row>
    <row r="142" spans="1:1" x14ac:dyDescent="0.25">
      <c r="A142">
        <v>3.6191608401743597E-2</v>
      </c>
    </row>
    <row r="143" spans="1:1" x14ac:dyDescent="0.25">
      <c r="A143">
        <v>0.165400458509042</v>
      </c>
    </row>
    <row r="144" spans="1:1" x14ac:dyDescent="0.25">
      <c r="A144">
        <v>0.18118453817678101</v>
      </c>
    </row>
    <row r="145" spans="1:1" x14ac:dyDescent="0.25">
      <c r="A145">
        <v>0.156496599369919</v>
      </c>
    </row>
    <row r="146" spans="1:1" x14ac:dyDescent="0.25">
      <c r="A146">
        <v>0.162972992958757</v>
      </c>
    </row>
    <row r="147" spans="1:1" x14ac:dyDescent="0.25">
      <c r="A147">
        <v>0.13300475208684701</v>
      </c>
    </row>
    <row r="148" spans="1:1" x14ac:dyDescent="0.25">
      <c r="A148">
        <v>0.141540078226462</v>
      </c>
    </row>
    <row r="149" spans="1:1" x14ac:dyDescent="0.25">
      <c r="A149">
        <v>0.17092552260930799</v>
      </c>
    </row>
    <row r="150" spans="1:1" x14ac:dyDescent="0.25">
      <c r="A150">
        <v>0.17358591908559201</v>
      </c>
    </row>
    <row r="151" spans="1:1" x14ac:dyDescent="0.25">
      <c r="A151">
        <v>0.143839917116696</v>
      </c>
    </row>
    <row r="152" spans="1:1" x14ac:dyDescent="0.25">
      <c r="A152">
        <v>0.104217804376715</v>
      </c>
    </row>
    <row r="153" spans="1:1" x14ac:dyDescent="0.25">
      <c r="A153">
        <v>0.14000654507000601</v>
      </c>
    </row>
    <row r="154" spans="1:1" x14ac:dyDescent="0.25">
      <c r="A154">
        <v>0.13682119541302001</v>
      </c>
    </row>
    <row r="155" spans="1:1" x14ac:dyDescent="0.25">
      <c r="A155">
        <v>0.117624592964593</v>
      </c>
    </row>
    <row r="156" spans="1:1" x14ac:dyDescent="0.25">
      <c r="A156">
        <v>7.3867589355957705E-2</v>
      </c>
    </row>
    <row r="157" spans="1:1" x14ac:dyDescent="0.25">
      <c r="A157">
        <v>5.8417904530840399E-2</v>
      </c>
    </row>
    <row r="158" spans="1:1" x14ac:dyDescent="0.25">
      <c r="A158">
        <v>4.9499991478817E-2</v>
      </c>
    </row>
    <row r="159" spans="1:1" x14ac:dyDescent="0.25">
      <c r="A159">
        <v>4.7026418344434599E-2</v>
      </c>
    </row>
    <row r="160" spans="1:1" x14ac:dyDescent="0.25">
      <c r="A160">
        <v>4.9994842609673198E-2</v>
      </c>
    </row>
    <row r="161" spans="1:1" x14ac:dyDescent="0.25">
      <c r="A161">
        <v>0.13155430166126</v>
      </c>
    </row>
    <row r="162" spans="1:1" x14ac:dyDescent="0.25">
      <c r="A162">
        <v>0.114365271084042</v>
      </c>
    </row>
    <row r="163" spans="1:1" x14ac:dyDescent="0.25">
      <c r="A163">
        <v>0.101553498349858</v>
      </c>
    </row>
    <row r="164" spans="1:1" x14ac:dyDescent="0.25">
      <c r="A164">
        <v>0.17135384819082999</v>
      </c>
    </row>
    <row r="165" spans="1:1" x14ac:dyDescent="0.25">
      <c r="A165">
        <v>0.13577657303486401</v>
      </c>
    </row>
    <row r="166" spans="1:1" x14ac:dyDescent="0.25">
      <c r="A166">
        <v>7.6608222411071805E-2</v>
      </c>
    </row>
    <row r="167" spans="1:1" x14ac:dyDescent="0.25">
      <c r="A167">
        <v>5.9688211162306298E-2</v>
      </c>
    </row>
    <row r="168" spans="1:1" x14ac:dyDescent="0.25">
      <c r="A168">
        <v>5.4072709436462502E-2</v>
      </c>
    </row>
    <row r="169" spans="1:1" x14ac:dyDescent="0.25">
      <c r="A169">
        <v>8.9482927335299001E-2</v>
      </c>
    </row>
    <row r="170" spans="1:1" x14ac:dyDescent="0.25">
      <c r="A170">
        <v>0.10920943124284201</v>
      </c>
    </row>
    <row r="171" spans="1:1" x14ac:dyDescent="0.25">
      <c r="A171">
        <v>7.2533162655208594E-2</v>
      </c>
    </row>
    <row r="172" spans="1:1" x14ac:dyDescent="0.25">
      <c r="A172">
        <v>7.4401824007875594E-2</v>
      </c>
    </row>
    <row r="173" spans="1:1" x14ac:dyDescent="0.25">
      <c r="A173">
        <v>6.9661482440718903E-2</v>
      </c>
    </row>
    <row r="174" spans="1:1" x14ac:dyDescent="0.25">
      <c r="A174">
        <v>0.141480806279635</v>
      </c>
    </row>
    <row r="175" spans="1:1" x14ac:dyDescent="0.25">
      <c r="A175">
        <v>0.139569240430332</v>
      </c>
    </row>
    <row r="176" spans="1:1" x14ac:dyDescent="0.25">
      <c r="A176">
        <v>5.2666464415297397E-2</v>
      </c>
    </row>
    <row r="177" spans="1:1" x14ac:dyDescent="0.25">
      <c r="A177">
        <v>4.5406336053519097E-2</v>
      </c>
    </row>
    <row r="178" spans="1:1" x14ac:dyDescent="0.25">
      <c r="A178">
        <v>7.0908885749126405E-2</v>
      </c>
    </row>
    <row r="179" spans="1:1" x14ac:dyDescent="0.25">
      <c r="A179">
        <v>8.8592161814030707E-2</v>
      </c>
    </row>
    <row r="180" spans="1:1" x14ac:dyDescent="0.25">
      <c r="A180">
        <v>5.7454589364318603E-2</v>
      </c>
    </row>
    <row r="181" spans="1:1" x14ac:dyDescent="0.25">
      <c r="A181">
        <v>8.7054147655776404E-2</v>
      </c>
    </row>
    <row r="182" spans="1:1" x14ac:dyDescent="0.25">
      <c r="A182">
        <v>9.7274323155809694E-2</v>
      </c>
    </row>
    <row r="183" spans="1:1" x14ac:dyDescent="0.25">
      <c r="A183">
        <v>0.118907966743383</v>
      </c>
    </row>
    <row r="184" spans="1:1" x14ac:dyDescent="0.25">
      <c r="A184">
        <v>0.10333709763578899</v>
      </c>
    </row>
    <row r="185" spans="1:1" x14ac:dyDescent="0.25">
      <c r="A185">
        <v>5.1437145370013898E-2</v>
      </c>
    </row>
    <row r="186" spans="1:1" x14ac:dyDescent="0.25">
      <c r="A186">
        <v>6.2415429341279201E-2</v>
      </c>
    </row>
    <row r="187" spans="1:1" x14ac:dyDescent="0.25">
      <c r="A187">
        <v>3.4338985066764201E-2</v>
      </c>
    </row>
    <row r="188" spans="1:1" x14ac:dyDescent="0.25">
      <c r="A188">
        <v>4.8452751299775797E-2</v>
      </c>
    </row>
    <row r="189" spans="1:1" x14ac:dyDescent="0.25">
      <c r="A189">
        <v>0.25390756771415701</v>
      </c>
    </row>
    <row r="190" spans="1:1" x14ac:dyDescent="0.25">
      <c r="A190">
        <v>5.0674903912891998E-2</v>
      </c>
    </row>
    <row r="191" spans="1:1" x14ac:dyDescent="0.25">
      <c r="A191">
        <v>3.49595736420419E-2</v>
      </c>
    </row>
    <row r="192" spans="1:1" x14ac:dyDescent="0.25">
      <c r="A192">
        <v>0.120034369396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015C5-C654-4038-9FB5-7A855999A315}">
  <dimension ref="A1:A192"/>
  <sheetViews>
    <sheetView workbookViewId="0">
      <selection activeCell="M64" sqref="M64"/>
    </sheetView>
  </sheetViews>
  <sheetFormatPr defaultRowHeight="15" x14ac:dyDescent="0.25"/>
  <sheetData>
    <row r="1" spans="1:1" x14ac:dyDescent="0.25">
      <c r="A1">
        <v>0.66573604085113303</v>
      </c>
    </row>
    <row r="2" spans="1:1" x14ac:dyDescent="0.25">
      <c r="A2">
        <v>0.70607249360072499</v>
      </c>
    </row>
    <row r="3" spans="1:1" x14ac:dyDescent="0.25">
      <c r="A3">
        <v>0.64648529775482699</v>
      </c>
    </row>
    <row r="4" spans="1:1" x14ac:dyDescent="0.25">
      <c r="A4">
        <v>0.69470768781725001</v>
      </c>
    </row>
    <row r="5" spans="1:1" x14ac:dyDescent="0.25">
      <c r="A5">
        <v>0.65710395960216506</v>
      </c>
    </row>
    <row r="6" spans="1:1" x14ac:dyDescent="0.25">
      <c r="A6">
        <v>0.66809602232403797</v>
      </c>
    </row>
    <row r="7" spans="1:1" x14ac:dyDescent="0.25">
      <c r="A7">
        <v>0.61702200727052503</v>
      </c>
    </row>
    <row r="8" spans="1:1" x14ac:dyDescent="0.25">
      <c r="A8">
        <v>0.68776084457777698</v>
      </c>
    </row>
    <row r="9" spans="1:1" x14ac:dyDescent="0.25">
      <c r="A9">
        <v>0.64150969153220305</v>
      </c>
    </row>
    <row r="10" spans="1:1" x14ac:dyDescent="0.25">
      <c r="A10">
        <v>0.65182426318440601</v>
      </c>
    </row>
    <row r="11" spans="1:1" x14ac:dyDescent="0.25">
      <c r="A11">
        <v>0.66440925252490002</v>
      </c>
    </row>
    <row r="12" spans="1:1" x14ac:dyDescent="0.25">
      <c r="A12">
        <v>0.80383223810594795</v>
      </c>
    </row>
    <row r="13" spans="1:1" x14ac:dyDescent="0.25">
      <c r="A13">
        <v>0.74566765440030702</v>
      </c>
    </row>
    <row r="14" spans="1:1" x14ac:dyDescent="0.25">
      <c r="A14">
        <v>0.71733049367334001</v>
      </c>
    </row>
    <row r="15" spans="1:1" x14ac:dyDescent="0.25">
      <c r="A15">
        <v>0.68588426099908795</v>
      </c>
    </row>
    <row r="16" spans="1:1" x14ac:dyDescent="0.25">
      <c r="A16">
        <v>0.77217742834342495</v>
      </c>
    </row>
    <row r="17" spans="1:1" x14ac:dyDescent="0.25">
      <c r="A17">
        <v>0.74747558739754105</v>
      </c>
    </row>
    <row r="18" spans="1:1" x14ac:dyDescent="0.25">
      <c r="A18">
        <v>0.68062187872040103</v>
      </c>
    </row>
    <row r="19" spans="1:1" x14ac:dyDescent="0.25">
      <c r="A19">
        <v>0.74683758945094803</v>
      </c>
    </row>
    <row r="20" spans="1:1" x14ac:dyDescent="0.25">
      <c r="A20">
        <v>0.72997881718027602</v>
      </c>
    </row>
    <row r="21" spans="1:1" x14ac:dyDescent="0.25">
      <c r="A21">
        <v>0.74616919595048503</v>
      </c>
    </row>
    <row r="22" spans="1:1" x14ac:dyDescent="0.25">
      <c r="A22">
        <v>0.606873582379578</v>
      </c>
    </row>
    <row r="23" spans="1:1" x14ac:dyDescent="0.25">
      <c r="A23">
        <v>0.66399141371326498</v>
      </c>
    </row>
    <row r="24" spans="1:1" x14ac:dyDescent="0.25">
      <c r="A24">
        <v>0.58322364252218295</v>
      </c>
    </row>
    <row r="25" spans="1:1" x14ac:dyDescent="0.25">
      <c r="A25">
        <v>0.65134019674403099</v>
      </c>
    </row>
    <row r="26" spans="1:1" x14ac:dyDescent="0.25">
      <c r="A26">
        <v>0.65978004192150297</v>
      </c>
    </row>
    <row r="27" spans="1:1" x14ac:dyDescent="0.25">
      <c r="A27">
        <v>0.63269747701259804</v>
      </c>
    </row>
    <row r="28" spans="1:1" x14ac:dyDescent="0.25">
      <c r="A28">
        <v>0.63824342819539703</v>
      </c>
    </row>
    <row r="29" spans="1:1" x14ac:dyDescent="0.25">
      <c r="A29">
        <v>0.57940817873045003</v>
      </c>
    </row>
    <row r="30" spans="1:1" x14ac:dyDescent="0.25">
      <c r="A30">
        <v>0.61530482264112896</v>
      </c>
    </row>
    <row r="31" spans="1:1" x14ac:dyDescent="0.25">
      <c r="A31">
        <v>0.649348585121858</v>
      </c>
    </row>
    <row r="32" spans="1:1" x14ac:dyDescent="0.25">
      <c r="A32">
        <v>0.64133884235593497</v>
      </c>
    </row>
    <row r="33" spans="1:1" x14ac:dyDescent="0.25">
      <c r="A33">
        <v>0.71921355520386498</v>
      </c>
    </row>
    <row r="34" spans="1:1" x14ac:dyDescent="0.25">
      <c r="A34">
        <v>0.72237134947298298</v>
      </c>
    </row>
    <row r="35" spans="1:1" x14ac:dyDescent="0.25">
      <c r="A35">
        <v>0.66264893943903902</v>
      </c>
    </row>
    <row r="36" spans="1:1" x14ac:dyDescent="0.25">
      <c r="A36">
        <v>0.71385945093217795</v>
      </c>
    </row>
    <row r="37" spans="1:1" x14ac:dyDescent="0.25">
      <c r="A37">
        <v>0.71285039612846302</v>
      </c>
    </row>
    <row r="38" spans="1:1" x14ac:dyDescent="0.25">
      <c r="A38">
        <v>0.68196262869687596</v>
      </c>
    </row>
    <row r="39" spans="1:1" x14ac:dyDescent="0.25">
      <c r="A39">
        <v>0.81000057569867101</v>
      </c>
    </row>
    <row r="40" spans="1:1" x14ac:dyDescent="0.25">
      <c r="A40">
        <v>0.70911802397071999</v>
      </c>
    </row>
    <row r="41" spans="1:1" x14ac:dyDescent="0.25">
      <c r="A41">
        <v>0.72433438307652198</v>
      </c>
    </row>
    <row r="42" spans="1:1" x14ac:dyDescent="0.25">
      <c r="A42">
        <v>0.74231292012461203</v>
      </c>
    </row>
    <row r="43" spans="1:1" x14ac:dyDescent="0.25">
      <c r="A43">
        <v>0.706422757300189</v>
      </c>
    </row>
    <row r="44" spans="1:1" x14ac:dyDescent="0.25">
      <c r="A44">
        <v>0.689667997184093</v>
      </c>
    </row>
    <row r="45" spans="1:1" x14ac:dyDescent="0.25">
      <c r="A45">
        <v>0.59141692676858104</v>
      </c>
    </row>
    <row r="46" spans="1:1" x14ac:dyDescent="0.25">
      <c r="A46">
        <v>0.69154658166718597</v>
      </c>
    </row>
    <row r="47" spans="1:1" x14ac:dyDescent="0.25">
      <c r="A47">
        <v>0.75617104112039102</v>
      </c>
    </row>
    <row r="48" spans="1:1" x14ac:dyDescent="0.25">
      <c r="A48">
        <v>0.73666870480857805</v>
      </c>
    </row>
    <row r="49" spans="1:1" x14ac:dyDescent="0.25">
      <c r="A49">
        <v>0.59897484670706502</v>
      </c>
    </row>
    <row r="50" spans="1:1" x14ac:dyDescent="0.25">
      <c r="A50">
        <v>0.54861056285200804</v>
      </c>
    </row>
    <row r="51" spans="1:1" x14ac:dyDescent="0.25">
      <c r="A51">
        <v>0.61176868303945198</v>
      </c>
    </row>
    <row r="52" spans="1:1" x14ac:dyDescent="0.25">
      <c r="A52">
        <v>0.54630942739812405</v>
      </c>
    </row>
    <row r="53" spans="1:1" x14ac:dyDescent="0.25">
      <c r="A53">
        <v>0.53695669356562004</v>
      </c>
    </row>
    <row r="54" spans="1:1" x14ac:dyDescent="0.25">
      <c r="A54">
        <v>0.57736892765571901</v>
      </c>
    </row>
    <row r="55" spans="1:1" x14ac:dyDescent="0.25">
      <c r="A55">
        <v>0.54276583848637305</v>
      </c>
    </row>
    <row r="56" spans="1:1" x14ac:dyDescent="0.25">
      <c r="A56">
        <v>0.57306345837708705</v>
      </c>
    </row>
    <row r="57" spans="1:1" x14ac:dyDescent="0.25">
      <c r="A57">
        <v>0.54293471979548202</v>
      </c>
    </row>
    <row r="58" spans="1:1" x14ac:dyDescent="0.25">
      <c r="A58">
        <v>0.54164884310664996</v>
      </c>
    </row>
    <row r="59" spans="1:1" x14ac:dyDescent="0.25">
      <c r="A59">
        <v>0.554551990741456</v>
      </c>
    </row>
    <row r="60" spans="1:1" x14ac:dyDescent="0.25">
      <c r="A60">
        <v>0.64511583458424504</v>
      </c>
    </row>
    <row r="61" spans="1:1" x14ac:dyDescent="0.25">
      <c r="A61">
        <v>0.67685539641387704</v>
      </c>
    </row>
    <row r="62" spans="1:1" x14ac:dyDescent="0.25">
      <c r="A62">
        <v>0.73130907326847705</v>
      </c>
    </row>
    <row r="63" spans="1:1" x14ac:dyDescent="0.25">
      <c r="A63">
        <v>0.57295188630434901</v>
      </c>
    </row>
    <row r="64" spans="1:1" x14ac:dyDescent="0.25">
      <c r="A64">
        <v>0.55907140604736205</v>
      </c>
    </row>
    <row r="65" spans="1:1" x14ac:dyDescent="0.25">
      <c r="A65">
        <v>0.60473954118806506</v>
      </c>
    </row>
    <row r="66" spans="1:1" x14ac:dyDescent="0.25">
      <c r="A66">
        <v>0.58093378723392597</v>
      </c>
    </row>
    <row r="67" spans="1:1" x14ac:dyDescent="0.25">
      <c r="A67">
        <v>0.54104876145535497</v>
      </c>
    </row>
    <row r="68" spans="1:1" x14ac:dyDescent="0.25">
      <c r="A68">
        <v>0.700979514279227</v>
      </c>
    </row>
    <row r="69" spans="1:1" x14ac:dyDescent="0.25">
      <c r="A69">
        <v>0.69249465231591301</v>
      </c>
    </row>
    <row r="70" spans="1:1" x14ac:dyDescent="0.25">
      <c r="A70">
        <v>0.67448891007306699</v>
      </c>
    </row>
    <row r="71" spans="1:1" x14ac:dyDescent="0.25">
      <c r="A71">
        <v>0.64912594726775596</v>
      </c>
    </row>
    <row r="72" spans="1:1" x14ac:dyDescent="0.25">
      <c r="A72">
        <v>0.65351421490956196</v>
      </c>
    </row>
    <row r="73" spans="1:1" x14ac:dyDescent="0.25">
      <c r="A73">
        <v>0.63041197173056496</v>
      </c>
    </row>
    <row r="74" spans="1:1" x14ac:dyDescent="0.25">
      <c r="A74">
        <v>0.64218000223183302</v>
      </c>
    </row>
    <row r="75" spans="1:1" x14ac:dyDescent="0.25">
      <c r="A75">
        <v>0.61331953092474101</v>
      </c>
    </row>
    <row r="76" spans="1:1" x14ac:dyDescent="0.25">
      <c r="A76">
        <v>0.64608973977251505</v>
      </c>
    </row>
    <row r="77" spans="1:1" x14ac:dyDescent="0.25">
      <c r="A77">
        <v>0.651026329465204</v>
      </c>
    </row>
    <row r="78" spans="1:1" x14ac:dyDescent="0.25">
      <c r="A78">
        <v>0.65957554854481404</v>
      </c>
    </row>
    <row r="79" spans="1:1" x14ac:dyDescent="0.25">
      <c r="A79">
        <v>0.60310912803413197</v>
      </c>
    </row>
    <row r="80" spans="1:1" x14ac:dyDescent="0.25">
      <c r="A80">
        <v>0.57582384507973705</v>
      </c>
    </row>
    <row r="81" spans="1:1" x14ac:dyDescent="0.25">
      <c r="A81">
        <v>0.56224150187510002</v>
      </c>
    </row>
    <row r="82" spans="1:1" x14ac:dyDescent="0.25">
      <c r="A82">
        <v>0.57245920239633097</v>
      </c>
    </row>
    <row r="83" spans="1:1" x14ac:dyDescent="0.25">
      <c r="A83">
        <v>0.57953719050538799</v>
      </c>
    </row>
    <row r="84" spans="1:1" x14ac:dyDescent="0.25">
      <c r="A84">
        <v>0.57344766830490601</v>
      </c>
    </row>
    <row r="85" spans="1:1" x14ac:dyDescent="0.25">
      <c r="A85">
        <v>0.59065569478820001</v>
      </c>
    </row>
    <row r="86" spans="1:1" x14ac:dyDescent="0.25">
      <c r="A86">
        <v>0.58341099406197405</v>
      </c>
    </row>
    <row r="87" spans="1:1" x14ac:dyDescent="0.25">
      <c r="A87">
        <v>0.59579892041993998</v>
      </c>
    </row>
    <row r="88" spans="1:1" x14ac:dyDescent="0.25">
      <c r="A88">
        <v>0.60906368054538595</v>
      </c>
    </row>
    <row r="89" spans="1:1" x14ac:dyDescent="0.25">
      <c r="A89">
        <v>0.62132751649425899</v>
      </c>
    </row>
    <row r="90" spans="1:1" x14ac:dyDescent="0.25">
      <c r="A90">
        <v>0.60176437428649698</v>
      </c>
    </row>
    <row r="91" spans="1:1" x14ac:dyDescent="0.25">
      <c r="A91">
        <v>0.61530252782454797</v>
      </c>
    </row>
    <row r="92" spans="1:1" x14ac:dyDescent="0.25">
      <c r="A92">
        <v>0.58950607604991301</v>
      </c>
    </row>
    <row r="93" spans="1:1" x14ac:dyDescent="0.25">
      <c r="A93">
        <v>0.63727662790444495</v>
      </c>
    </row>
    <row r="94" spans="1:1" x14ac:dyDescent="0.25">
      <c r="A94">
        <v>0.64320327765721597</v>
      </c>
    </row>
    <row r="95" spans="1:1" x14ac:dyDescent="0.25">
      <c r="A95">
        <v>0.66071121546626099</v>
      </c>
    </row>
    <row r="96" spans="1:1" x14ac:dyDescent="0.25">
      <c r="A96">
        <v>0.68429414363586505</v>
      </c>
    </row>
    <row r="97" spans="1:1" x14ac:dyDescent="0.25">
      <c r="A97">
        <v>0.66059069488810995</v>
      </c>
    </row>
    <row r="98" spans="1:1" x14ac:dyDescent="0.25">
      <c r="A98">
        <v>0.74033085141981803</v>
      </c>
    </row>
    <row r="99" spans="1:1" x14ac:dyDescent="0.25">
      <c r="A99">
        <v>0.71664097958920603</v>
      </c>
    </row>
    <row r="100" spans="1:1" x14ac:dyDescent="0.25">
      <c r="A100">
        <v>0.69652928755555099</v>
      </c>
    </row>
    <row r="101" spans="1:1" x14ac:dyDescent="0.25">
      <c r="A101">
        <v>0.731539353888493</v>
      </c>
    </row>
    <row r="102" spans="1:1" x14ac:dyDescent="0.25">
      <c r="A102">
        <v>0.63413443709498196</v>
      </c>
    </row>
    <row r="103" spans="1:1" x14ac:dyDescent="0.25">
      <c r="A103">
        <v>0.60607242757885005</v>
      </c>
    </row>
    <row r="104" spans="1:1" x14ac:dyDescent="0.25">
      <c r="A104">
        <v>0.55571814853012103</v>
      </c>
    </row>
    <row r="105" spans="1:1" x14ac:dyDescent="0.25">
      <c r="A105">
        <v>0.59537069196274905</v>
      </c>
    </row>
    <row r="106" spans="1:1" x14ac:dyDescent="0.25">
      <c r="A106">
        <v>0.59465323879431398</v>
      </c>
    </row>
    <row r="107" spans="1:1" x14ac:dyDescent="0.25">
      <c r="A107">
        <v>0.63193868793019103</v>
      </c>
    </row>
    <row r="108" spans="1:1" x14ac:dyDescent="0.25">
      <c r="A108">
        <v>0.61462568097612302</v>
      </c>
    </row>
    <row r="109" spans="1:1" x14ac:dyDescent="0.25">
      <c r="A109">
        <v>0.69155314006523405</v>
      </c>
    </row>
    <row r="110" spans="1:1" x14ac:dyDescent="0.25">
      <c r="A110">
        <v>0.64262370549573</v>
      </c>
    </row>
    <row r="111" spans="1:1" x14ac:dyDescent="0.25">
      <c r="A111">
        <v>0.63525708208127496</v>
      </c>
    </row>
    <row r="112" spans="1:1" x14ac:dyDescent="0.25">
      <c r="A112">
        <v>0.63441884038282204</v>
      </c>
    </row>
    <row r="113" spans="1:1" x14ac:dyDescent="0.25">
      <c r="A113">
        <v>0.65362797276956597</v>
      </c>
    </row>
    <row r="114" spans="1:1" x14ac:dyDescent="0.25">
      <c r="A114">
        <v>0.63902618856857596</v>
      </c>
    </row>
    <row r="115" spans="1:1" x14ac:dyDescent="0.25">
      <c r="A115">
        <v>0.63701575460228599</v>
      </c>
    </row>
    <row r="116" spans="1:1" x14ac:dyDescent="0.25">
      <c r="A116">
        <v>0.66691861643471295</v>
      </c>
    </row>
    <row r="117" spans="1:1" x14ac:dyDescent="0.25">
      <c r="A117">
        <v>0.64686180731695198</v>
      </c>
    </row>
    <row r="118" spans="1:1" x14ac:dyDescent="0.25">
      <c r="A118">
        <v>0.69242788630136898</v>
      </c>
    </row>
    <row r="119" spans="1:1" x14ac:dyDescent="0.25">
      <c r="A119">
        <v>0.65287708468988703</v>
      </c>
    </row>
    <row r="120" spans="1:1" x14ac:dyDescent="0.25">
      <c r="A120">
        <v>0.61557312292633004</v>
      </c>
    </row>
    <row r="121" spans="1:1" x14ac:dyDescent="0.25">
      <c r="A121">
        <v>0.73101630216083902</v>
      </c>
    </row>
    <row r="122" spans="1:1" x14ac:dyDescent="0.25">
      <c r="A122">
        <v>0.63472162326832404</v>
      </c>
    </row>
    <row r="123" spans="1:1" x14ac:dyDescent="0.25">
      <c r="A123">
        <v>0.688856017047211</v>
      </c>
    </row>
    <row r="124" spans="1:1" x14ac:dyDescent="0.25">
      <c r="A124">
        <v>0.53255138324516105</v>
      </c>
    </row>
    <row r="125" spans="1:1" x14ac:dyDescent="0.25">
      <c r="A125">
        <v>0.55071567964347301</v>
      </c>
    </row>
    <row r="126" spans="1:1" x14ac:dyDescent="0.25">
      <c r="A126">
        <v>0.53437544225356703</v>
      </c>
    </row>
    <row r="127" spans="1:1" x14ac:dyDescent="0.25">
      <c r="A127">
        <v>0.55132389026011797</v>
      </c>
    </row>
    <row r="128" spans="1:1" x14ac:dyDescent="0.25">
      <c r="A128">
        <v>0.54867430415306895</v>
      </c>
    </row>
    <row r="129" spans="1:1" x14ac:dyDescent="0.25">
      <c r="A129">
        <v>0.67859930391391499</v>
      </c>
    </row>
    <row r="130" spans="1:1" x14ac:dyDescent="0.25">
      <c r="A130">
        <v>0.75394459700283301</v>
      </c>
    </row>
    <row r="131" spans="1:1" x14ac:dyDescent="0.25">
      <c r="A131">
        <v>0.71890376307696802</v>
      </c>
    </row>
    <row r="132" spans="1:1" x14ac:dyDescent="0.25">
      <c r="A132">
        <v>0.69073342084668898</v>
      </c>
    </row>
    <row r="133" spans="1:1" x14ac:dyDescent="0.25">
      <c r="A133">
        <v>0.75332904814400103</v>
      </c>
    </row>
    <row r="134" spans="1:1" x14ac:dyDescent="0.25">
      <c r="A134">
        <v>0.70739222022675896</v>
      </c>
    </row>
    <row r="135" spans="1:1" x14ac:dyDescent="0.25">
      <c r="A135">
        <v>0.57754086230046098</v>
      </c>
    </row>
    <row r="136" spans="1:1" x14ac:dyDescent="0.25">
      <c r="A136">
        <v>0.60968375730726798</v>
      </c>
    </row>
    <row r="137" spans="1:1" x14ac:dyDescent="0.25">
      <c r="A137">
        <v>0.60565805648606996</v>
      </c>
    </row>
    <row r="138" spans="1:1" x14ac:dyDescent="0.25">
      <c r="A138">
        <v>0.561137528857648</v>
      </c>
    </row>
    <row r="139" spans="1:1" x14ac:dyDescent="0.25">
      <c r="A139">
        <v>0.57272247181144098</v>
      </c>
    </row>
    <row r="140" spans="1:1" x14ac:dyDescent="0.25">
      <c r="A140">
        <v>0.56524855190721202</v>
      </c>
    </row>
    <row r="141" spans="1:1" x14ac:dyDescent="0.25">
      <c r="A141">
        <v>0.54066443646808404</v>
      </c>
    </row>
    <row r="142" spans="1:1" x14ac:dyDescent="0.25">
      <c r="A142">
        <v>0.59029765730289596</v>
      </c>
    </row>
    <row r="143" spans="1:1" x14ac:dyDescent="0.25">
      <c r="A143">
        <v>0.61975802553412696</v>
      </c>
    </row>
    <row r="144" spans="1:1" x14ac:dyDescent="0.25">
      <c r="A144">
        <v>0.66926755977459096</v>
      </c>
    </row>
    <row r="145" spans="1:1" x14ac:dyDescent="0.25">
      <c r="A145">
        <v>0.66431090875271204</v>
      </c>
    </row>
    <row r="146" spans="1:1" x14ac:dyDescent="0.25">
      <c r="A146">
        <v>0.68504221760375095</v>
      </c>
    </row>
    <row r="147" spans="1:1" x14ac:dyDescent="0.25">
      <c r="A147">
        <v>0.65032836759244395</v>
      </c>
    </row>
    <row r="148" spans="1:1" x14ac:dyDescent="0.25">
      <c r="A148">
        <v>0.67538955726129801</v>
      </c>
    </row>
    <row r="149" spans="1:1" x14ac:dyDescent="0.25">
      <c r="A149">
        <v>0.68380392584166105</v>
      </c>
    </row>
    <row r="150" spans="1:1" x14ac:dyDescent="0.25">
      <c r="A150">
        <v>0.64541822987684805</v>
      </c>
    </row>
    <row r="151" spans="1:1" x14ac:dyDescent="0.25">
      <c r="A151">
        <v>0.64665936869290996</v>
      </c>
    </row>
    <row r="152" spans="1:1" x14ac:dyDescent="0.25">
      <c r="A152">
        <v>0.63965090568713101</v>
      </c>
    </row>
    <row r="153" spans="1:1" x14ac:dyDescent="0.25">
      <c r="A153">
        <v>0.62566389695066005</v>
      </c>
    </row>
    <row r="154" spans="1:1" x14ac:dyDescent="0.25">
      <c r="A154">
        <v>0.60200964593286199</v>
      </c>
    </row>
    <row r="155" spans="1:1" x14ac:dyDescent="0.25">
      <c r="A155">
        <v>0.77656781883293302</v>
      </c>
    </row>
    <row r="156" spans="1:1" x14ac:dyDescent="0.25">
      <c r="A156">
        <v>0.72811051502374002</v>
      </c>
    </row>
    <row r="157" spans="1:1" x14ac:dyDescent="0.25">
      <c r="A157">
        <v>0.64493612779513398</v>
      </c>
    </row>
    <row r="158" spans="1:1" x14ac:dyDescent="0.25">
      <c r="A158">
        <v>0.61921323933118999</v>
      </c>
    </row>
    <row r="159" spans="1:1" x14ac:dyDescent="0.25">
      <c r="A159">
        <v>0.564569721179083</v>
      </c>
    </row>
    <row r="160" spans="1:1" x14ac:dyDescent="0.25">
      <c r="A160">
        <v>0.57768820611994098</v>
      </c>
    </row>
    <row r="161" spans="1:1" x14ac:dyDescent="0.25">
      <c r="A161">
        <v>0.68964822154313599</v>
      </c>
    </row>
    <row r="162" spans="1:1" x14ac:dyDescent="0.25">
      <c r="A162">
        <v>0.73276515175937695</v>
      </c>
    </row>
    <row r="163" spans="1:1" x14ac:dyDescent="0.25">
      <c r="A163">
        <v>0.67571833865278097</v>
      </c>
    </row>
    <row r="164" spans="1:1" x14ac:dyDescent="0.25">
      <c r="A164">
        <v>0.77357959508085194</v>
      </c>
    </row>
    <row r="165" spans="1:1" x14ac:dyDescent="0.25">
      <c r="A165">
        <v>0.67757560774024705</v>
      </c>
    </row>
    <row r="166" spans="1:1" x14ac:dyDescent="0.25">
      <c r="A166">
        <v>0.60292601269508606</v>
      </c>
    </row>
    <row r="167" spans="1:1" x14ac:dyDescent="0.25">
      <c r="A167">
        <v>0.61500398127150302</v>
      </c>
    </row>
    <row r="168" spans="1:1" x14ac:dyDescent="0.25">
      <c r="A168">
        <v>0.62267116042718496</v>
      </c>
    </row>
    <row r="169" spans="1:1" x14ac:dyDescent="0.25">
      <c r="A169">
        <v>0.77078722404799005</v>
      </c>
    </row>
    <row r="170" spans="1:1" x14ac:dyDescent="0.25">
      <c r="A170">
        <v>0.64475147017968004</v>
      </c>
    </row>
    <row r="171" spans="1:1" x14ac:dyDescent="0.25">
      <c r="A171">
        <v>0.61546241762286402</v>
      </c>
    </row>
    <row r="172" spans="1:1" x14ac:dyDescent="0.25">
      <c r="A172">
        <v>0.69585050182631503</v>
      </c>
    </row>
    <row r="173" spans="1:1" x14ac:dyDescent="0.25">
      <c r="A173">
        <v>0.63529780398852898</v>
      </c>
    </row>
    <row r="174" spans="1:1" x14ac:dyDescent="0.25">
      <c r="A174">
        <v>0.72471770317585704</v>
      </c>
    </row>
    <row r="175" spans="1:1" x14ac:dyDescent="0.25">
      <c r="A175">
        <v>0.77485313750020601</v>
      </c>
    </row>
    <row r="176" spans="1:1" x14ac:dyDescent="0.25">
      <c r="A176">
        <v>0.65927052972718603</v>
      </c>
    </row>
    <row r="177" spans="1:1" x14ac:dyDescent="0.25">
      <c r="A177">
        <v>0.64974409806770395</v>
      </c>
    </row>
    <row r="178" spans="1:1" x14ac:dyDescent="0.25">
      <c r="A178">
        <v>0.63753176490204899</v>
      </c>
    </row>
    <row r="179" spans="1:1" x14ac:dyDescent="0.25">
      <c r="A179">
        <v>0.75396973891307395</v>
      </c>
    </row>
    <row r="180" spans="1:1" x14ac:dyDescent="0.25">
      <c r="A180">
        <v>0.61935183047445197</v>
      </c>
    </row>
    <row r="181" spans="1:1" x14ac:dyDescent="0.25">
      <c r="A181">
        <v>0.58953704363563297</v>
      </c>
    </row>
    <row r="182" spans="1:1" x14ac:dyDescent="0.25">
      <c r="A182">
        <v>0.60445055000380399</v>
      </c>
    </row>
    <row r="183" spans="1:1" x14ac:dyDescent="0.25">
      <c r="A183">
        <v>0.64220100532645197</v>
      </c>
    </row>
    <row r="184" spans="1:1" x14ac:dyDescent="0.25">
      <c r="A184">
        <v>0.66536052525114098</v>
      </c>
    </row>
    <row r="185" spans="1:1" x14ac:dyDescent="0.25">
      <c r="A185">
        <v>0.57649863474488106</v>
      </c>
    </row>
    <row r="186" spans="1:1" x14ac:dyDescent="0.25">
      <c r="A186">
        <v>0.59491418768028903</v>
      </c>
    </row>
    <row r="187" spans="1:1" x14ac:dyDescent="0.25">
      <c r="A187">
        <v>0.56752841386050401</v>
      </c>
    </row>
    <row r="188" spans="1:1" x14ac:dyDescent="0.25">
      <c r="A188">
        <v>0.59960305981824702</v>
      </c>
    </row>
    <row r="189" spans="1:1" x14ac:dyDescent="0.25">
      <c r="A189">
        <v>0.72199225375860399</v>
      </c>
    </row>
    <row r="190" spans="1:1" x14ac:dyDescent="0.25">
      <c r="A190">
        <v>0.68877824964893797</v>
      </c>
    </row>
    <row r="191" spans="1:1" x14ac:dyDescent="0.25">
      <c r="A191">
        <v>0.58017105427143101</v>
      </c>
    </row>
    <row r="192" spans="1:1" x14ac:dyDescent="0.25">
      <c r="A192">
        <v>0.586398526027159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58C16-7E18-4D0E-89C5-C00593B9807C}">
  <dimension ref="A1:A57"/>
  <sheetViews>
    <sheetView topLeftCell="A40" workbookViewId="0">
      <selection activeCell="M64" sqref="M64"/>
    </sheetView>
  </sheetViews>
  <sheetFormatPr defaultRowHeight="15" x14ac:dyDescent="0.25"/>
  <sheetData>
    <row r="1" spans="1:1" x14ac:dyDescent="0.25">
      <c r="A1">
        <v>3.4683581441640902E-2</v>
      </c>
    </row>
    <row r="2" spans="1:1" x14ac:dyDescent="0.25">
      <c r="A2">
        <v>3.5327997058629997E-2</v>
      </c>
    </row>
    <row r="3" spans="1:1" x14ac:dyDescent="0.25">
      <c r="A3">
        <v>2.8842108324170099E-2</v>
      </c>
    </row>
    <row r="4" spans="1:1" x14ac:dyDescent="0.25">
      <c r="A4">
        <v>5.0827845931053203E-2</v>
      </c>
    </row>
    <row r="5" spans="1:1" x14ac:dyDescent="0.25">
      <c r="A5">
        <v>5.5508971214294399E-2</v>
      </c>
    </row>
    <row r="6" spans="1:1" x14ac:dyDescent="0.25">
      <c r="A6">
        <v>0.34906476736068698</v>
      </c>
    </row>
    <row r="7" spans="1:1" x14ac:dyDescent="0.25">
      <c r="A7">
        <v>0.12036360800266301</v>
      </c>
    </row>
    <row r="8" spans="1:1" x14ac:dyDescent="0.25">
      <c r="A8">
        <v>4.9028508365154301E-2</v>
      </c>
    </row>
    <row r="9" spans="1:1" x14ac:dyDescent="0.25">
      <c r="A9">
        <v>9.5596216619014698E-2</v>
      </c>
    </row>
    <row r="10" spans="1:1" x14ac:dyDescent="0.25">
      <c r="A10">
        <v>5.2591510117053999E-2</v>
      </c>
    </row>
    <row r="11" spans="1:1" x14ac:dyDescent="0.25">
      <c r="A11">
        <v>7.3316745460033403E-2</v>
      </c>
    </row>
    <row r="12" spans="1:1" x14ac:dyDescent="0.25">
      <c r="A12">
        <v>6.1825316399335903E-2</v>
      </c>
    </row>
    <row r="13" spans="1:1" x14ac:dyDescent="0.25">
      <c r="A13">
        <v>0.24264305830001801</v>
      </c>
    </row>
    <row r="14" spans="1:1" x14ac:dyDescent="0.25">
      <c r="A14">
        <v>0.12844413518905601</v>
      </c>
    </row>
    <row r="15" spans="1:1" x14ac:dyDescent="0.25">
      <c r="A15">
        <v>5.7040043175220503E-2</v>
      </c>
    </row>
    <row r="16" spans="1:1" x14ac:dyDescent="0.25">
      <c r="A16">
        <v>9.0848885476589203E-2</v>
      </c>
    </row>
    <row r="17" spans="1:1" x14ac:dyDescent="0.25">
      <c r="A17">
        <v>4.0351159870624501E-2</v>
      </c>
    </row>
    <row r="18" spans="1:1" x14ac:dyDescent="0.25">
      <c r="A18">
        <v>5.5657997727394097E-2</v>
      </c>
    </row>
    <row r="19" spans="1:1" x14ac:dyDescent="0.25">
      <c r="A19">
        <v>0.10967583954334301</v>
      </c>
    </row>
    <row r="20" spans="1:1" x14ac:dyDescent="0.25">
      <c r="A20">
        <v>4.9375660717487301E-2</v>
      </c>
    </row>
    <row r="21" spans="1:1" x14ac:dyDescent="0.25">
      <c r="A21">
        <v>3.5272691398859003E-2</v>
      </c>
    </row>
    <row r="22" spans="1:1" x14ac:dyDescent="0.25">
      <c r="A22">
        <v>8.9016065001487704E-2</v>
      </c>
    </row>
    <row r="23" spans="1:1" x14ac:dyDescent="0.25">
      <c r="A23">
        <v>5.7679485529661199E-2</v>
      </c>
    </row>
    <row r="24" spans="1:1" x14ac:dyDescent="0.25">
      <c r="A24">
        <v>5.4431598633527797E-2</v>
      </c>
    </row>
    <row r="25" spans="1:1" x14ac:dyDescent="0.25">
      <c r="A25">
        <v>4.9285769462585498E-2</v>
      </c>
    </row>
    <row r="26" spans="1:1" x14ac:dyDescent="0.25">
      <c r="A26">
        <v>5.0878867506980903E-2</v>
      </c>
    </row>
    <row r="27" spans="1:1" x14ac:dyDescent="0.25">
      <c r="A27">
        <v>5.3469613194465603E-2</v>
      </c>
    </row>
    <row r="28" spans="1:1" x14ac:dyDescent="0.25">
      <c r="A28">
        <v>8.2472153007984203E-2</v>
      </c>
    </row>
    <row r="29" spans="1:1" x14ac:dyDescent="0.25">
      <c r="A29">
        <v>4.7894049435854E-2</v>
      </c>
    </row>
    <row r="30" spans="1:1" x14ac:dyDescent="0.25">
      <c r="A30">
        <v>6.9121457636356395E-2</v>
      </c>
    </row>
    <row r="31" spans="1:1" x14ac:dyDescent="0.25">
      <c r="A31">
        <v>4.8918381333351101E-2</v>
      </c>
    </row>
    <row r="32" spans="1:1" x14ac:dyDescent="0.25">
      <c r="A32">
        <v>9.5006152987480205E-2</v>
      </c>
    </row>
    <row r="33" spans="1:1" x14ac:dyDescent="0.25">
      <c r="A33">
        <v>7.0134527981281294E-2</v>
      </c>
    </row>
    <row r="34" spans="1:1" x14ac:dyDescent="0.25">
      <c r="A34">
        <v>3.7780478596687303E-2</v>
      </c>
    </row>
    <row r="35" spans="1:1" x14ac:dyDescent="0.25">
      <c r="A35">
        <v>0.207062572240829</v>
      </c>
    </row>
    <row r="36" spans="1:1" x14ac:dyDescent="0.25">
      <c r="A36">
        <v>0.124186493456364</v>
      </c>
    </row>
    <row r="37" spans="1:1" x14ac:dyDescent="0.25">
      <c r="A37">
        <v>0.16537420451641099</v>
      </c>
    </row>
    <row r="38" spans="1:1" x14ac:dyDescent="0.25">
      <c r="A38">
        <v>3.9740093052387203E-2</v>
      </c>
    </row>
    <row r="39" spans="1:1" x14ac:dyDescent="0.25">
      <c r="A39">
        <v>4.7339245676994303E-2</v>
      </c>
    </row>
    <row r="40" spans="1:1" x14ac:dyDescent="0.25">
      <c r="A40">
        <v>0.126059010624886</v>
      </c>
    </row>
    <row r="41" spans="1:1" x14ac:dyDescent="0.25">
      <c r="A41">
        <v>3.0441895127296399E-2</v>
      </c>
    </row>
    <row r="42" spans="1:1" x14ac:dyDescent="0.25">
      <c r="A42">
        <v>4.9740489572286599E-2</v>
      </c>
    </row>
    <row r="43" spans="1:1" x14ac:dyDescent="0.25">
      <c r="A43">
        <v>0.396981090307236</v>
      </c>
    </row>
    <row r="44" spans="1:1" x14ac:dyDescent="0.25">
      <c r="A44">
        <v>0.14427353441715199</v>
      </c>
    </row>
    <row r="45" spans="1:1" x14ac:dyDescent="0.25">
      <c r="A45">
        <v>6.9255955517291995E-2</v>
      </c>
    </row>
    <row r="46" spans="1:1" x14ac:dyDescent="0.25">
      <c r="A46">
        <v>6.7703999578952803E-2</v>
      </c>
    </row>
    <row r="47" spans="1:1" x14ac:dyDescent="0.25">
      <c r="A47">
        <v>3.77830266952515E-2</v>
      </c>
    </row>
    <row r="48" spans="1:1" x14ac:dyDescent="0.25">
      <c r="A48">
        <v>0.15715667605400099</v>
      </c>
    </row>
    <row r="49" spans="1:1" x14ac:dyDescent="0.25">
      <c r="A49">
        <v>0.13413083553314201</v>
      </c>
    </row>
    <row r="50" spans="1:1" x14ac:dyDescent="0.25">
      <c r="A50">
        <v>9.2456467449665097E-2</v>
      </c>
    </row>
    <row r="51" spans="1:1" x14ac:dyDescent="0.25">
      <c r="A51">
        <v>8.9685715734958704E-2</v>
      </c>
    </row>
    <row r="52" spans="1:1" x14ac:dyDescent="0.25">
      <c r="A52">
        <v>9.2271260917186695E-2</v>
      </c>
    </row>
    <row r="53" spans="1:1" x14ac:dyDescent="0.25">
      <c r="A53">
        <v>4.6792004257440602E-2</v>
      </c>
    </row>
    <row r="54" spans="1:1" x14ac:dyDescent="0.25">
      <c r="A54">
        <v>3.9207309484481798E-2</v>
      </c>
    </row>
    <row r="55" spans="1:1" x14ac:dyDescent="0.25">
      <c r="A55">
        <v>5.5227138102054603E-2</v>
      </c>
    </row>
    <row r="56" spans="1:1" x14ac:dyDescent="0.25">
      <c r="A56">
        <v>6.3646644353866605E-2</v>
      </c>
    </row>
    <row r="57" spans="1:1" x14ac:dyDescent="0.25">
      <c r="A57">
        <v>0.110478200018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b,c uniform</vt:lpstr>
      <vt:lpstr>Fig. 1b,c realistic</vt:lpstr>
      <vt:lpstr>Fig. 1c1</vt:lpstr>
      <vt:lpstr>Fig. 1c2</vt:lpstr>
      <vt:lpstr>Fig. 1c3</vt:lpstr>
      <vt:lpstr>Fig. 2a-f</vt:lpstr>
      <vt:lpstr>Fig. 2b MEG_GS_10Hz</vt:lpstr>
      <vt:lpstr>Fig. 2b MEG_DFA_10Hz</vt:lpstr>
      <vt:lpstr>Fig. 2b sEEG_GS_7Hz</vt:lpstr>
      <vt:lpstr>Fig. 2b sEEG_DFA_7Hz</vt:lpstr>
      <vt:lpstr>Fig. 3a</vt:lpstr>
      <vt:lpstr>Fig. 3c</vt:lpstr>
      <vt:lpstr>Fig. 3e</vt:lpstr>
      <vt:lpstr>Fig. 3g</vt:lpstr>
      <vt:lpstr>Fig. 4c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ebenhühner, Felix</cp:lastModifiedBy>
  <dcterms:created xsi:type="dcterms:W3CDTF">2023-06-22T17:28:28Z</dcterms:created>
  <dcterms:modified xsi:type="dcterms:W3CDTF">2023-06-22T19:05:13Z</dcterms:modified>
</cp:coreProperties>
</file>